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1\!Feltoltes 2024\!Final upload\!Final files\Source Data File\"/>
    </mc:Choice>
  </mc:AlternateContent>
  <xr:revisionPtr revIDLastSave="0" documentId="8_{9E7C4887-5B13-4AF2-A262-D3FAA6A910AF}" xr6:coauthVersionLast="47" xr6:coauthVersionMax="47" xr10:uidLastSave="{00000000-0000-0000-0000-000000000000}"/>
  <bookViews>
    <workbookView xWindow="28680" yWindow="-120" windowWidth="29040" windowHeight="15840" xr2:uid="{39C40DD9-6B96-4D69-8915-FA8CD8DE33FF}"/>
  </bookViews>
  <sheets>
    <sheet name="Extended Data Fig.1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9" i="1" l="1"/>
  <c r="AE10" i="1" s="1"/>
  <c r="AE11" i="1" s="1"/>
  <c r="AE12" i="1" s="1"/>
  <c r="AE13" i="1" s="1"/>
  <c r="AE14" i="1" s="1"/>
  <c r="AE15" i="1" s="1"/>
  <c r="AE16" i="1" s="1"/>
  <c r="AE17" i="1" s="1"/>
  <c r="AE18" i="1" s="1"/>
  <c r="AE19" i="1" s="1"/>
  <c r="AE20" i="1" s="1"/>
  <c r="AE21" i="1" s="1"/>
  <c r="AE22" i="1" s="1"/>
  <c r="AE23" i="1" s="1"/>
  <c r="AE24" i="1" s="1"/>
  <c r="AE25" i="1" s="1"/>
  <c r="AE26" i="1" s="1"/>
  <c r="AE27" i="1" s="1"/>
  <c r="AE28" i="1" s="1"/>
  <c r="AE29" i="1" s="1"/>
  <c r="AE30" i="1" s="1"/>
  <c r="AE31" i="1" s="1"/>
  <c r="AE32" i="1" s="1"/>
  <c r="AE33" i="1" s="1"/>
  <c r="AE34" i="1" s="1"/>
  <c r="AE35" i="1" s="1"/>
  <c r="AE36" i="1" s="1"/>
  <c r="AE37" i="1" s="1"/>
  <c r="AE38" i="1" s="1"/>
  <c r="AE39" i="1" s="1"/>
  <c r="AE40" i="1" s="1"/>
  <c r="AE41" i="1" s="1"/>
  <c r="AE42" i="1" s="1"/>
  <c r="AE43" i="1" s="1"/>
  <c r="AE44" i="1" s="1"/>
  <c r="AE45" i="1" s="1"/>
  <c r="AE46" i="1" s="1"/>
  <c r="AE47" i="1" s="1"/>
  <c r="AE48" i="1" s="1"/>
  <c r="AE49" i="1" s="1"/>
  <c r="AE50" i="1" s="1"/>
  <c r="AE51" i="1" s="1"/>
  <c r="AE52" i="1" s="1"/>
  <c r="AE53" i="1" s="1"/>
  <c r="AE54" i="1" s="1"/>
  <c r="AE55" i="1" s="1"/>
  <c r="AE56" i="1" s="1"/>
  <c r="AE57" i="1" s="1"/>
  <c r="AE58" i="1" s="1"/>
  <c r="AE59" i="1" s="1"/>
  <c r="AE60" i="1" s="1"/>
  <c r="AE61" i="1" s="1"/>
  <c r="AE62" i="1" s="1"/>
  <c r="AE63" i="1" s="1"/>
  <c r="AE64" i="1" s="1"/>
  <c r="AE65" i="1" s="1"/>
  <c r="AE66" i="1" s="1"/>
  <c r="AE67" i="1" s="1"/>
  <c r="AE68" i="1" s="1"/>
  <c r="AE69" i="1" s="1"/>
  <c r="AE70" i="1" s="1"/>
  <c r="AE71" i="1" s="1"/>
  <c r="AE72" i="1" s="1"/>
  <c r="AE73" i="1" s="1"/>
  <c r="AE74" i="1" s="1"/>
  <c r="AE75" i="1" s="1"/>
  <c r="AE76" i="1" s="1"/>
  <c r="AE77" i="1" s="1"/>
  <c r="AE78" i="1" s="1"/>
  <c r="AE79" i="1" s="1"/>
  <c r="AE80" i="1" s="1"/>
  <c r="AE81" i="1" s="1"/>
  <c r="AE82" i="1" s="1"/>
  <c r="AE83" i="1" s="1"/>
  <c r="AE84" i="1" s="1"/>
  <c r="AE85" i="1" s="1"/>
  <c r="AE86" i="1" s="1"/>
  <c r="AE87" i="1" s="1"/>
  <c r="AE88" i="1" s="1"/>
  <c r="AE89" i="1" s="1"/>
  <c r="AE90" i="1" s="1"/>
  <c r="AE91" i="1" s="1"/>
  <c r="AE92" i="1" s="1"/>
  <c r="AE93" i="1" s="1"/>
  <c r="AE94" i="1" s="1"/>
  <c r="AE95" i="1" s="1"/>
  <c r="AE96" i="1" s="1"/>
  <c r="AE97" i="1" s="1"/>
  <c r="AE98" i="1" s="1"/>
  <c r="AE99" i="1" s="1"/>
  <c r="AE100" i="1" s="1"/>
  <c r="AE101" i="1" s="1"/>
  <c r="AE102" i="1" s="1"/>
  <c r="AE103" i="1" s="1"/>
  <c r="AE104" i="1" s="1"/>
  <c r="AE105" i="1" s="1"/>
  <c r="AE106" i="1" s="1"/>
  <c r="AE107" i="1" s="1"/>
  <c r="AE108" i="1" s="1"/>
  <c r="AE109" i="1" s="1"/>
  <c r="AE110" i="1" s="1"/>
  <c r="AE111" i="1" s="1"/>
  <c r="AE112" i="1" s="1"/>
  <c r="AE113" i="1" s="1"/>
  <c r="AE114" i="1" s="1"/>
  <c r="AE115" i="1" s="1"/>
  <c r="AE116" i="1" s="1"/>
  <c r="AE117" i="1" s="1"/>
  <c r="AE118" i="1" s="1"/>
  <c r="AE119" i="1" s="1"/>
  <c r="AE120" i="1" s="1"/>
  <c r="AE121" i="1" s="1"/>
  <c r="AE122" i="1" s="1"/>
  <c r="AE123" i="1" s="1"/>
  <c r="AE124" i="1" s="1"/>
  <c r="AE125" i="1" s="1"/>
  <c r="AE126" i="1" s="1"/>
  <c r="AE127" i="1" s="1"/>
  <c r="AE128" i="1" s="1"/>
  <c r="AE129" i="1" s="1"/>
  <c r="AE130" i="1" s="1"/>
  <c r="AE131" i="1" s="1"/>
  <c r="AE132" i="1" s="1"/>
  <c r="AE133" i="1" s="1"/>
  <c r="AE134" i="1" s="1"/>
  <c r="AE135" i="1" s="1"/>
  <c r="AE136" i="1" s="1"/>
  <c r="AE137" i="1" s="1"/>
  <c r="AE138" i="1" s="1"/>
  <c r="AE139" i="1" s="1"/>
  <c r="AE140" i="1" s="1"/>
  <c r="AE141" i="1" s="1"/>
  <c r="AE142" i="1" s="1"/>
  <c r="AE143" i="1" s="1"/>
  <c r="AE144" i="1" s="1"/>
  <c r="AE145" i="1" s="1"/>
  <c r="AE146" i="1" s="1"/>
  <c r="AE147" i="1" s="1"/>
  <c r="AE148" i="1" s="1"/>
  <c r="AE149" i="1" s="1"/>
  <c r="AE150" i="1" s="1"/>
  <c r="AE151" i="1" s="1"/>
  <c r="AE152" i="1" s="1"/>
  <c r="AE153" i="1" s="1"/>
  <c r="AE154" i="1" s="1"/>
  <c r="AE155" i="1" s="1"/>
  <c r="AE156" i="1" s="1"/>
  <c r="AE157" i="1" s="1"/>
  <c r="AE158" i="1" s="1"/>
  <c r="AE159" i="1" s="1"/>
  <c r="AE160" i="1" s="1"/>
  <c r="AE161" i="1" s="1"/>
  <c r="AE162" i="1" s="1"/>
  <c r="AE163" i="1" s="1"/>
  <c r="AE164" i="1" s="1"/>
  <c r="AE165" i="1" s="1"/>
  <c r="AE166" i="1" s="1"/>
  <c r="AE167" i="1" s="1"/>
  <c r="AE168" i="1" s="1"/>
  <c r="AE169" i="1" s="1"/>
  <c r="AE170" i="1" s="1"/>
  <c r="AE171" i="1" s="1"/>
  <c r="AE172" i="1" s="1"/>
  <c r="AE173" i="1" s="1"/>
  <c r="AE174" i="1" s="1"/>
  <c r="AE175" i="1" s="1"/>
  <c r="AE176" i="1" s="1"/>
  <c r="AE177" i="1" s="1"/>
  <c r="AE178" i="1" s="1"/>
  <c r="AE179" i="1" s="1"/>
  <c r="AE180" i="1" s="1"/>
  <c r="AE181" i="1" s="1"/>
  <c r="AE182" i="1" s="1"/>
  <c r="AE183" i="1" s="1"/>
  <c r="AE184" i="1" s="1"/>
  <c r="AE185" i="1" s="1"/>
  <c r="AE186" i="1" s="1"/>
  <c r="AE187" i="1" s="1"/>
  <c r="AE188" i="1" s="1"/>
  <c r="AE189" i="1" s="1"/>
  <c r="AE190" i="1" s="1"/>
  <c r="AE191" i="1" s="1"/>
  <c r="AE192" i="1" s="1"/>
  <c r="AE193" i="1" s="1"/>
  <c r="AE194" i="1" s="1"/>
  <c r="AE195" i="1" s="1"/>
  <c r="AE196" i="1" s="1"/>
  <c r="AE197" i="1" s="1"/>
  <c r="AE198" i="1" s="1"/>
  <c r="AE199" i="1" s="1"/>
  <c r="AE200" i="1" s="1"/>
  <c r="AE201" i="1" s="1"/>
  <c r="AE202" i="1" s="1"/>
  <c r="AE203" i="1" s="1"/>
  <c r="AE204" i="1" s="1"/>
  <c r="AE205" i="1" s="1"/>
  <c r="AE206" i="1" s="1"/>
  <c r="AE207" i="1" s="1"/>
  <c r="AE208" i="1" s="1"/>
  <c r="AE209" i="1" s="1"/>
  <c r="AE210" i="1" s="1"/>
  <c r="AE211" i="1" s="1"/>
  <c r="AE212" i="1" s="1"/>
  <c r="AE213" i="1" s="1"/>
  <c r="AE214" i="1" s="1"/>
  <c r="AE215" i="1" s="1"/>
  <c r="AE216" i="1" s="1"/>
  <c r="AE217" i="1" s="1"/>
  <c r="AE218" i="1" s="1"/>
  <c r="AE219" i="1" s="1"/>
  <c r="AE220" i="1" s="1"/>
  <c r="AE221" i="1" s="1"/>
  <c r="AE222" i="1" s="1"/>
  <c r="AE223" i="1" s="1"/>
  <c r="AE224" i="1" s="1"/>
  <c r="AE225" i="1" s="1"/>
  <c r="AE226" i="1" s="1"/>
  <c r="AE227" i="1" s="1"/>
  <c r="AE228" i="1" s="1"/>
  <c r="AE229" i="1" s="1"/>
  <c r="AE230" i="1" s="1"/>
  <c r="AE231" i="1" s="1"/>
  <c r="AE232" i="1" s="1"/>
  <c r="AE233" i="1" s="1"/>
  <c r="AE234" i="1" s="1"/>
  <c r="AE235" i="1" s="1"/>
  <c r="AE236" i="1" s="1"/>
  <c r="AE237" i="1" s="1"/>
  <c r="AE238" i="1" s="1"/>
  <c r="AE239" i="1" s="1"/>
  <c r="AE240" i="1" s="1"/>
  <c r="AE241" i="1" s="1"/>
  <c r="AE242" i="1" s="1"/>
  <c r="AE243" i="1" s="1"/>
  <c r="AE244" i="1" s="1"/>
  <c r="AE245" i="1" s="1"/>
  <c r="AE246" i="1" s="1"/>
  <c r="AE247" i="1" s="1"/>
  <c r="AE248" i="1" s="1"/>
  <c r="AE249" i="1" s="1"/>
  <c r="AE250" i="1" s="1"/>
  <c r="AE251" i="1" s="1"/>
  <c r="AE252" i="1" s="1"/>
  <c r="AE253" i="1" s="1"/>
  <c r="AE254" i="1" s="1"/>
  <c r="AE255" i="1" s="1"/>
  <c r="AE256" i="1" s="1"/>
  <c r="AE257" i="1" s="1"/>
  <c r="AE258" i="1" s="1"/>
  <c r="AE259" i="1" s="1"/>
  <c r="AE260" i="1" s="1"/>
  <c r="AE261" i="1" s="1"/>
  <c r="AE262" i="1" s="1"/>
  <c r="AE263" i="1" s="1"/>
  <c r="AE264" i="1" s="1"/>
  <c r="AE265" i="1" s="1"/>
  <c r="AE266" i="1" s="1"/>
  <c r="AE267" i="1" s="1"/>
  <c r="AE268" i="1" s="1"/>
  <c r="AE269" i="1" s="1"/>
  <c r="AE270" i="1" s="1"/>
  <c r="AE271" i="1" s="1"/>
  <c r="AE272" i="1" s="1"/>
  <c r="AE273" i="1" s="1"/>
  <c r="AE274" i="1" s="1"/>
  <c r="AE275" i="1" s="1"/>
  <c r="AE276" i="1" s="1"/>
  <c r="AE277" i="1" s="1"/>
  <c r="AE278" i="1" s="1"/>
  <c r="AE279" i="1" s="1"/>
  <c r="AE280" i="1" s="1"/>
  <c r="AE281" i="1" s="1"/>
  <c r="AE282" i="1" s="1"/>
  <c r="AE283" i="1" s="1"/>
  <c r="AE284" i="1" s="1"/>
  <c r="AE285" i="1" s="1"/>
  <c r="AE286" i="1" s="1"/>
  <c r="AE287" i="1" s="1"/>
  <c r="AE288" i="1" s="1"/>
  <c r="AE289" i="1" s="1"/>
  <c r="AE290" i="1" s="1"/>
  <c r="AE291" i="1" s="1"/>
  <c r="AE292" i="1" s="1"/>
  <c r="AE293" i="1" s="1"/>
  <c r="AE294" i="1" s="1"/>
  <c r="AE295" i="1" s="1"/>
  <c r="AE296" i="1" s="1"/>
  <c r="AE297" i="1" s="1"/>
  <c r="AE298" i="1" s="1"/>
  <c r="AE299" i="1" s="1"/>
  <c r="AE300" i="1" s="1"/>
  <c r="AE301" i="1" s="1"/>
  <c r="AE302" i="1" s="1"/>
  <c r="AE303" i="1" s="1"/>
  <c r="AE304" i="1" s="1"/>
  <c r="AE305" i="1" s="1"/>
  <c r="AE306" i="1" s="1"/>
  <c r="AE307" i="1" s="1"/>
  <c r="AE308" i="1" s="1"/>
  <c r="AE309" i="1" s="1"/>
  <c r="AE310" i="1" s="1"/>
  <c r="AE311" i="1" s="1"/>
  <c r="AE312" i="1" s="1"/>
  <c r="AE313" i="1" s="1"/>
  <c r="AE314" i="1" s="1"/>
  <c r="AE315" i="1" s="1"/>
  <c r="AE316" i="1" s="1"/>
  <c r="AE317" i="1" s="1"/>
  <c r="AE318" i="1" s="1"/>
  <c r="AE319" i="1" s="1"/>
  <c r="AE320" i="1" s="1"/>
  <c r="AE321" i="1" s="1"/>
  <c r="AE322" i="1" s="1"/>
  <c r="AE323" i="1" s="1"/>
  <c r="AE324" i="1" s="1"/>
  <c r="AE325" i="1" s="1"/>
  <c r="AE326" i="1" s="1"/>
  <c r="AE327" i="1" s="1"/>
  <c r="AE328" i="1" s="1"/>
  <c r="AE329" i="1" s="1"/>
  <c r="AE330" i="1" s="1"/>
  <c r="AE331" i="1" s="1"/>
  <c r="AE332" i="1" s="1"/>
  <c r="AE333" i="1" s="1"/>
  <c r="AE334" i="1" s="1"/>
  <c r="AE335" i="1" s="1"/>
  <c r="AE336" i="1" s="1"/>
  <c r="AE337" i="1" s="1"/>
  <c r="AE338" i="1" s="1"/>
  <c r="AE339" i="1" s="1"/>
  <c r="AE340" i="1" s="1"/>
  <c r="AE341" i="1" s="1"/>
  <c r="AE342" i="1" s="1"/>
  <c r="AE343" i="1" s="1"/>
  <c r="AE344" i="1" s="1"/>
  <c r="AE345" i="1" s="1"/>
  <c r="AE346" i="1" s="1"/>
  <c r="AE347" i="1" s="1"/>
  <c r="AE348" i="1" s="1"/>
  <c r="AE349" i="1" s="1"/>
  <c r="AE350" i="1" s="1"/>
  <c r="AE351" i="1" s="1"/>
  <c r="AE352" i="1" s="1"/>
  <c r="AE353" i="1" s="1"/>
  <c r="AE354" i="1" s="1"/>
  <c r="AE355" i="1" s="1"/>
  <c r="AE356" i="1" s="1"/>
  <c r="AE357" i="1" s="1"/>
  <c r="AE358" i="1" s="1"/>
  <c r="AE359" i="1" s="1"/>
  <c r="AE360" i="1" s="1"/>
  <c r="AE361" i="1" s="1"/>
  <c r="AE362" i="1" s="1"/>
  <c r="AE363" i="1" s="1"/>
  <c r="AE364" i="1" s="1"/>
  <c r="AE365" i="1" s="1"/>
  <c r="AE366" i="1" s="1"/>
  <c r="AE367" i="1" s="1"/>
  <c r="AE368" i="1" s="1"/>
  <c r="AE369" i="1" s="1"/>
  <c r="AE370" i="1" s="1"/>
  <c r="AE371" i="1" s="1"/>
  <c r="AE372" i="1" s="1"/>
  <c r="AE373" i="1" s="1"/>
  <c r="AE374" i="1" s="1"/>
  <c r="AE375" i="1" s="1"/>
  <c r="AE376" i="1" s="1"/>
  <c r="AE377" i="1" s="1"/>
  <c r="AE378" i="1" s="1"/>
  <c r="AE379" i="1" s="1"/>
  <c r="AE380" i="1" s="1"/>
  <c r="AE381" i="1" s="1"/>
  <c r="AE382" i="1" s="1"/>
  <c r="AE383" i="1" s="1"/>
  <c r="AE384" i="1" s="1"/>
  <c r="AE385" i="1" s="1"/>
  <c r="AE386" i="1" s="1"/>
  <c r="AE387" i="1" s="1"/>
  <c r="AE388" i="1" s="1"/>
  <c r="AE389" i="1" s="1"/>
  <c r="AE390" i="1" s="1"/>
  <c r="AE391" i="1" s="1"/>
  <c r="AE392" i="1" s="1"/>
  <c r="AE393" i="1" s="1"/>
  <c r="AE394" i="1" s="1"/>
  <c r="AE395" i="1" s="1"/>
  <c r="AE396" i="1" s="1"/>
  <c r="AE397" i="1" s="1"/>
  <c r="AE398" i="1" s="1"/>
  <c r="AE399" i="1" s="1"/>
  <c r="AE400" i="1" s="1"/>
  <c r="AE401" i="1" s="1"/>
  <c r="AE402" i="1" s="1"/>
  <c r="AE403" i="1" s="1"/>
  <c r="AE404" i="1" s="1"/>
  <c r="AE405" i="1" s="1"/>
  <c r="AE406" i="1" s="1"/>
  <c r="AE407" i="1" s="1"/>
  <c r="AE408" i="1" s="1"/>
  <c r="AE409" i="1" s="1"/>
  <c r="AE410" i="1" s="1"/>
  <c r="AE411" i="1" s="1"/>
  <c r="AE412" i="1" s="1"/>
  <c r="AE413" i="1" s="1"/>
  <c r="AE414" i="1" s="1"/>
  <c r="AE415" i="1" s="1"/>
  <c r="AE416" i="1" s="1"/>
  <c r="AE417" i="1" s="1"/>
  <c r="AE418" i="1" s="1"/>
  <c r="AE419" i="1" s="1"/>
  <c r="AE420" i="1" s="1"/>
  <c r="AE421" i="1" s="1"/>
  <c r="AE422" i="1" s="1"/>
  <c r="AE423" i="1" s="1"/>
  <c r="AE424" i="1" s="1"/>
  <c r="AE425" i="1" s="1"/>
  <c r="AE426" i="1" s="1"/>
  <c r="AE427" i="1" s="1"/>
  <c r="AE428" i="1" s="1"/>
  <c r="AE429" i="1" s="1"/>
  <c r="AE430" i="1" s="1"/>
  <c r="AE431" i="1" s="1"/>
  <c r="AE432" i="1" s="1"/>
  <c r="AE433" i="1" s="1"/>
  <c r="AE434" i="1" s="1"/>
  <c r="AE435" i="1" s="1"/>
  <c r="AE436" i="1" s="1"/>
  <c r="AE437" i="1" s="1"/>
  <c r="AE438" i="1" s="1"/>
  <c r="AE439" i="1" s="1"/>
  <c r="AE440" i="1" s="1"/>
  <c r="AE441" i="1" s="1"/>
  <c r="AE442" i="1" s="1"/>
  <c r="AE443" i="1" s="1"/>
  <c r="AE444" i="1" s="1"/>
  <c r="AE445" i="1" s="1"/>
  <c r="AE446" i="1" s="1"/>
  <c r="AE447" i="1" s="1"/>
  <c r="AE448" i="1" s="1"/>
  <c r="AE449" i="1" s="1"/>
  <c r="AE450" i="1" s="1"/>
  <c r="AE451" i="1" s="1"/>
  <c r="AE452" i="1" s="1"/>
  <c r="AE453" i="1" s="1"/>
  <c r="AE454" i="1" s="1"/>
  <c r="AE455" i="1" s="1"/>
  <c r="AE456" i="1" s="1"/>
  <c r="AE457" i="1" s="1"/>
  <c r="AE458" i="1" s="1"/>
  <c r="AE459" i="1" s="1"/>
  <c r="AE460" i="1" s="1"/>
  <c r="AE461" i="1" s="1"/>
  <c r="AE462" i="1" s="1"/>
  <c r="AE463" i="1" s="1"/>
  <c r="AE464" i="1" s="1"/>
  <c r="AE465" i="1" s="1"/>
  <c r="AE466" i="1" s="1"/>
  <c r="AE467" i="1" s="1"/>
  <c r="AE468" i="1" s="1"/>
  <c r="AE469" i="1" s="1"/>
  <c r="AE470" i="1" s="1"/>
  <c r="AE471" i="1" s="1"/>
  <c r="AE472" i="1" s="1"/>
  <c r="AE473" i="1" s="1"/>
  <c r="AE474" i="1" s="1"/>
  <c r="AE475" i="1" s="1"/>
  <c r="AE476" i="1" s="1"/>
  <c r="AE477" i="1" s="1"/>
  <c r="AE478" i="1" s="1"/>
  <c r="AE479" i="1" s="1"/>
  <c r="AE480" i="1" s="1"/>
  <c r="AE481" i="1" s="1"/>
  <c r="AE482" i="1" s="1"/>
  <c r="AE483" i="1" s="1"/>
  <c r="AE484" i="1" s="1"/>
  <c r="AE485" i="1" s="1"/>
  <c r="AE486" i="1" s="1"/>
  <c r="AE487" i="1" s="1"/>
  <c r="AE488" i="1" s="1"/>
  <c r="AE489" i="1" s="1"/>
  <c r="AE490" i="1" s="1"/>
  <c r="AE491" i="1" s="1"/>
  <c r="AE492" i="1" s="1"/>
  <c r="AE493" i="1" s="1"/>
  <c r="AE494" i="1" s="1"/>
  <c r="AE495" i="1" s="1"/>
  <c r="AE496" i="1" s="1"/>
  <c r="AE497" i="1" s="1"/>
  <c r="AE498" i="1" s="1"/>
  <c r="AE499" i="1" s="1"/>
  <c r="AE500" i="1" s="1"/>
  <c r="AE501" i="1" s="1"/>
  <c r="AE502" i="1" s="1"/>
  <c r="AE503" i="1" s="1"/>
  <c r="AE504" i="1" s="1"/>
  <c r="AE505" i="1" s="1"/>
  <c r="AE506" i="1" s="1"/>
  <c r="AE507" i="1" s="1"/>
  <c r="AE508" i="1" s="1"/>
  <c r="AE509" i="1" s="1"/>
  <c r="AE510" i="1" s="1"/>
  <c r="AE511" i="1" s="1"/>
  <c r="AE512" i="1" s="1"/>
  <c r="AE513" i="1" s="1"/>
  <c r="AE514" i="1" s="1"/>
  <c r="AE515" i="1" s="1"/>
  <c r="AE516" i="1" s="1"/>
  <c r="AE517" i="1" s="1"/>
  <c r="AE518" i="1" s="1"/>
  <c r="AE519" i="1" s="1"/>
  <c r="AE520" i="1" s="1"/>
  <c r="AE521" i="1" s="1"/>
  <c r="AE522" i="1" s="1"/>
  <c r="AE523" i="1" s="1"/>
  <c r="AE524" i="1" s="1"/>
  <c r="AE525" i="1" s="1"/>
  <c r="AE526" i="1" s="1"/>
  <c r="AE527" i="1" s="1"/>
  <c r="AE528" i="1" s="1"/>
  <c r="AE529" i="1" s="1"/>
  <c r="AE530" i="1" s="1"/>
  <c r="AE531" i="1" s="1"/>
  <c r="AE532" i="1" s="1"/>
  <c r="AE533" i="1" s="1"/>
  <c r="AE534" i="1" s="1"/>
  <c r="AE535" i="1" s="1"/>
  <c r="AE536" i="1" s="1"/>
  <c r="AE537" i="1" s="1"/>
  <c r="AE538" i="1" s="1"/>
  <c r="AE539" i="1" s="1"/>
  <c r="AE540" i="1" s="1"/>
  <c r="AE541" i="1" s="1"/>
  <c r="AE542" i="1" s="1"/>
  <c r="AE543" i="1" s="1"/>
  <c r="AE544" i="1" s="1"/>
  <c r="AE545" i="1" s="1"/>
  <c r="AE546" i="1" s="1"/>
  <c r="AE547" i="1" s="1"/>
  <c r="AE548" i="1" s="1"/>
  <c r="AE549" i="1" s="1"/>
  <c r="AE550" i="1" s="1"/>
  <c r="AE551" i="1" s="1"/>
  <c r="AE552" i="1" s="1"/>
  <c r="AE553" i="1" s="1"/>
  <c r="AE554" i="1" s="1"/>
  <c r="AE555" i="1" s="1"/>
  <c r="AE556" i="1" s="1"/>
  <c r="AE557" i="1" s="1"/>
  <c r="AE558" i="1" s="1"/>
  <c r="AE559" i="1" s="1"/>
  <c r="AE560" i="1" s="1"/>
  <c r="AE561" i="1" s="1"/>
  <c r="AE562" i="1" s="1"/>
  <c r="AE563" i="1" s="1"/>
  <c r="AE564" i="1" s="1"/>
  <c r="AE565" i="1" s="1"/>
  <c r="AE566" i="1" s="1"/>
  <c r="AE567" i="1" s="1"/>
  <c r="AE568" i="1" s="1"/>
  <c r="AE569" i="1" s="1"/>
  <c r="AE570" i="1" s="1"/>
  <c r="AE571" i="1" s="1"/>
  <c r="AE572" i="1" s="1"/>
  <c r="AE573" i="1" s="1"/>
  <c r="AE574" i="1" s="1"/>
  <c r="AE575" i="1" s="1"/>
  <c r="AE576" i="1" s="1"/>
  <c r="AE577" i="1" s="1"/>
  <c r="AE578" i="1" s="1"/>
  <c r="AE579" i="1" s="1"/>
  <c r="AE580" i="1" s="1"/>
  <c r="AE581" i="1" s="1"/>
  <c r="AE582" i="1" s="1"/>
  <c r="AE583" i="1" s="1"/>
  <c r="AE584" i="1" s="1"/>
  <c r="AE585" i="1" s="1"/>
  <c r="AE586" i="1" s="1"/>
  <c r="AE587" i="1" s="1"/>
  <c r="AE588" i="1" s="1"/>
  <c r="AE589" i="1" s="1"/>
  <c r="AE590" i="1" s="1"/>
  <c r="AE591" i="1" s="1"/>
  <c r="AE592" i="1" s="1"/>
  <c r="AE593" i="1" s="1"/>
  <c r="AE594" i="1" s="1"/>
  <c r="AE595" i="1" s="1"/>
  <c r="AE596" i="1" s="1"/>
  <c r="AE597" i="1" s="1"/>
  <c r="AE598" i="1" s="1"/>
  <c r="AE599" i="1" s="1"/>
  <c r="AE600" i="1" s="1"/>
  <c r="AE601" i="1" s="1"/>
  <c r="AE602" i="1" s="1"/>
  <c r="AE603" i="1" s="1"/>
  <c r="AE604" i="1" s="1"/>
  <c r="AE605" i="1" s="1"/>
  <c r="AE606" i="1" s="1"/>
  <c r="AE607" i="1" s="1"/>
  <c r="AE608" i="1" s="1"/>
  <c r="AE609" i="1" s="1"/>
  <c r="AE610" i="1" s="1"/>
  <c r="AE611" i="1" s="1"/>
  <c r="AE612" i="1" s="1"/>
  <c r="AE613" i="1" s="1"/>
  <c r="AE614" i="1" s="1"/>
  <c r="AE615" i="1" s="1"/>
  <c r="AE616" i="1" s="1"/>
  <c r="AE617" i="1" s="1"/>
  <c r="AE618" i="1" s="1"/>
  <c r="AE619" i="1" s="1"/>
  <c r="AE620" i="1" s="1"/>
  <c r="AE621" i="1" s="1"/>
  <c r="AE622" i="1" s="1"/>
  <c r="AE623" i="1" s="1"/>
  <c r="AE624" i="1" s="1"/>
  <c r="F9" i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55" i="1" s="1"/>
  <c r="F156" i="1" s="1"/>
  <c r="F157" i="1" s="1"/>
  <c r="F158" i="1" s="1"/>
  <c r="F159" i="1" s="1"/>
  <c r="F160" i="1" s="1"/>
  <c r="F161" i="1" s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F173" i="1" s="1"/>
  <c r="F174" i="1" s="1"/>
  <c r="F175" i="1" s="1"/>
  <c r="F176" i="1" s="1"/>
  <c r="F177" i="1" s="1"/>
  <c r="F178" i="1" s="1"/>
  <c r="F179" i="1" s="1"/>
  <c r="F180" i="1" s="1"/>
  <c r="F181" i="1" s="1"/>
  <c r="F182" i="1" s="1"/>
  <c r="F183" i="1" s="1"/>
  <c r="F184" i="1" s="1"/>
  <c r="F185" i="1" s="1"/>
  <c r="F186" i="1" s="1"/>
  <c r="F187" i="1" s="1"/>
  <c r="F188" i="1" s="1"/>
  <c r="F189" i="1" s="1"/>
  <c r="F190" i="1" s="1"/>
  <c r="F191" i="1" s="1"/>
  <c r="F192" i="1" s="1"/>
  <c r="F193" i="1" s="1"/>
  <c r="F194" i="1" s="1"/>
  <c r="F195" i="1" s="1"/>
  <c r="F196" i="1" s="1"/>
  <c r="F197" i="1" s="1"/>
  <c r="F198" i="1" s="1"/>
  <c r="F199" i="1" s="1"/>
  <c r="F200" i="1" s="1"/>
  <c r="F201" i="1" s="1"/>
  <c r="F202" i="1" s="1"/>
  <c r="F203" i="1" s="1"/>
  <c r="F204" i="1" s="1"/>
  <c r="F205" i="1" s="1"/>
  <c r="F206" i="1" s="1"/>
  <c r="F207" i="1" s="1"/>
  <c r="F208" i="1" s="1"/>
  <c r="F209" i="1" s="1"/>
  <c r="F210" i="1" s="1"/>
  <c r="F211" i="1" s="1"/>
  <c r="F212" i="1" s="1"/>
  <c r="F213" i="1" s="1"/>
  <c r="F214" i="1" s="1"/>
  <c r="F215" i="1" s="1"/>
  <c r="F216" i="1" s="1"/>
  <c r="F217" i="1" s="1"/>
  <c r="F218" i="1" s="1"/>
  <c r="F219" i="1" s="1"/>
  <c r="F220" i="1" s="1"/>
  <c r="F221" i="1" s="1"/>
  <c r="F222" i="1" s="1"/>
  <c r="F223" i="1" s="1"/>
  <c r="F224" i="1" s="1"/>
  <c r="F225" i="1" s="1"/>
  <c r="F226" i="1" s="1"/>
  <c r="F227" i="1" s="1"/>
  <c r="F228" i="1" s="1"/>
  <c r="F229" i="1" s="1"/>
  <c r="F230" i="1" s="1"/>
  <c r="F231" i="1" s="1"/>
  <c r="F232" i="1" s="1"/>
  <c r="F233" i="1" s="1"/>
  <c r="F234" i="1" s="1"/>
  <c r="F235" i="1" s="1"/>
  <c r="F236" i="1" s="1"/>
  <c r="F237" i="1" s="1"/>
  <c r="F238" i="1" s="1"/>
  <c r="F239" i="1" s="1"/>
  <c r="F240" i="1" s="1"/>
  <c r="F241" i="1" s="1"/>
  <c r="F242" i="1" s="1"/>
  <c r="F243" i="1" s="1"/>
  <c r="F244" i="1" s="1"/>
  <c r="F245" i="1" s="1"/>
  <c r="F246" i="1" s="1"/>
  <c r="F247" i="1" s="1"/>
  <c r="F248" i="1" s="1"/>
  <c r="F249" i="1" s="1"/>
  <c r="F250" i="1" s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68" i="1" s="1"/>
  <c r="F269" i="1" s="1"/>
  <c r="F270" i="1" s="1"/>
  <c r="F271" i="1" s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84" i="1" s="1"/>
  <c r="F285" i="1" s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98" i="1" s="1"/>
  <c r="F299" i="1" s="1"/>
  <c r="F300" i="1" s="1"/>
  <c r="F301" i="1" s="1"/>
  <c r="F302" i="1" s="1"/>
  <c r="F303" i="1" s="1"/>
  <c r="F304" i="1" s="1"/>
  <c r="F305" i="1" s="1"/>
  <c r="F306" i="1" s="1"/>
  <c r="F307" i="1" s="1"/>
  <c r="F308" i="1" s="1"/>
  <c r="F309" i="1" s="1"/>
  <c r="F310" i="1" s="1"/>
  <c r="F311" i="1" s="1"/>
  <c r="F312" i="1" s="1"/>
  <c r="F313" i="1" s="1"/>
  <c r="F314" i="1" s="1"/>
  <c r="F315" i="1" s="1"/>
  <c r="F316" i="1" s="1"/>
  <c r="F317" i="1" s="1"/>
  <c r="F318" i="1" s="1"/>
  <c r="F319" i="1" s="1"/>
  <c r="F320" i="1" s="1"/>
  <c r="F321" i="1" s="1"/>
  <c r="F322" i="1" s="1"/>
  <c r="F323" i="1" s="1"/>
  <c r="F324" i="1" s="1"/>
  <c r="F325" i="1" s="1"/>
  <c r="F326" i="1" s="1"/>
  <c r="F327" i="1" s="1"/>
  <c r="F328" i="1" s="1"/>
  <c r="F329" i="1" s="1"/>
  <c r="F330" i="1" s="1"/>
  <c r="F331" i="1" s="1"/>
  <c r="F332" i="1" s="1"/>
  <c r="F333" i="1" s="1"/>
  <c r="F334" i="1" s="1"/>
  <c r="F335" i="1" s="1"/>
  <c r="F336" i="1" s="1"/>
  <c r="F337" i="1" s="1"/>
  <c r="F338" i="1" s="1"/>
  <c r="F339" i="1" s="1"/>
  <c r="F340" i="1" s="1"/>
  <c r="F341" i="1" s="1"/>
  <c r="F342" i="1" s="1"/>
  <c r="F343" i="1" s="1"/>
  <c r="F344" i="1" s="1"/>
  <c r="F345" i="1" s="1"/>
  <c r="F346" i="1" s="1"/>
  <c r="F347" i="1" s="1"/>
  <c r="F348" i="1" s="1"/>
  <c r="F349" i="1" s="1"/>
  <c r="F350" i="1" s="1"/>
  <c r="F351" i="1" s="1"/>
  <c r="F352" i="1" s="1"/>
  <c r="F353" i="1" s="1"/>
  <c r="F354" i="1" s="1"/>
  <c r="F355" i="1" s="1"/>
  <c r="F356" i="1" s="1"/>
  <c r="F357" i="1" s="1"/>
  <c r="F358" i="1" s="1"/>
  <c r="F359" i="1" s="1"/>
  <c r="F360" i="1" s="1"/>
  <c r="F361" i="1" s="1"/>
  <c r="F362" i="1" s="1"/>
  <c r="F363" i="1" s="1"/>
  <c r="F364" i="1" s="1"/>
  <c r="F365" i="1" s="1"/>
  <c r="F366" i="1" s="1"/>
  <c r="F367" i="1" s="1"/>
  <c r="F368" i="1" s="1"/>
  <c r="F369" i="1" s="1"/>
  <c r="F370" i="1" s="1"/>
  <c r="F371" i="1" s="1"/>
  <c r="F372" i="1" s="1"/>
  <c r="F373" i="1" s="1"/>
  <c r="F374" i="1" s="1"/>
  <c r="F375" i="1" s="1"/>
  <c r="F376" i="1" s="1"/>
  <c r="F377" i="1" s="1"/>
  <c r="F378" i="1" s="1"/>
  <c r="F379" i="1" s="1"/>
  <c r="F380" i="1" s="1"/>
  <c r="F381" i="1" s="1"/>
  <c r="F382" i="1" s="1"/>
  <c r="F383" i="1" s="1"/>
  <c r="F384" i="1" s="1"/>
  <c r="F385" i="1" s="1"/>
  <c r="F386" i="1" s="1"/>
  <c r="F387" i="1" s="1"/>
  <c r="F388" i="1" s="1"/>
  <c r="F389" i="1" s="1"/>
  <c r="F390" i="1" s="1"/>
  <c r="F391" i="1" s="1"/>
  <c r="F392" i="1" s="1"/>
  <c r="F393" i="1" s="1"/>
  <c r="F394" i="1" s="1"/>
  <c r="F395" i="1" s="1"/>
  <c r="F396" i="1" s="1"/>
  <c r="F397" i="1" s="1"/>
  <c r="F398" i="1" s="1"/>
  <c r="F399" i="1" s="1"/>
  <c r="F400" i="1" s="1"/>
  <c r="F401" i="1" s="1"/>
  <c r="F402" i="1" s="1"/>
  <c r="F403" i="1" s="1"/>
  <c r="F404" i="1" s="1"/>
  <c r="F405" i="1" s="1"/>
  <c r="F406" i="1" s="1"/>
  <c r="F407" i="1" s="1"/>
  <c r="F408" i="1" s="1"/>
  <c r="F409" i="1" s="1"/>
  <c r="F410" i="1" s="1"/>
  <c r="F411" i="1" s="1"/>
  <c r="F412" i="1" s="1"/>
  <c r="F413" i="1" s="1"/>
  <c r="F414" i="1" s="1"/>
  <c r="F415" i="1" s="1"/>
  <c r="F416" i="1" s="1"/>
  <c r="F417" i="1" s="1"/>
  <c r="F418" i="1" s="1"/>
  <c r="F419" i="1" s="1"/>
  <c r="F420" i="1" s="1"/>
  <c r="F421" i="1" s="1"/>
  <c r="F422" i="1" s="1"/>
  <c r="F423" i="1" s="1"/>
  <c r="F424" i="1" s="1"/>
  <c r="F425" i="1" s="1"/>
  <c r="F426" i="1" s="1"/>
  <c r="F427" i="1" s="1"/>
  <c r="F428" i="1" s="1"/>
  <c r="F429" i="1" s="1"/>
  <c r="F430" i="1" s="1"/>
  <c r="F431" i="1" s="1"/>
  <c r="F432" i="1" s="1"/>
  <c r="F433" i="1" s="1"/>
  <c r="F434" i="1" s="1"/>
  <c r="F435" i="1" s="1"/>
  <c r="F436" i="1" s="1"/>
  <c r="F437" i="1" s="1"/>
  <c r="F438" i="1" s="1"/>
  <c r="F439" i="1" s="1"/>
  <c r="F440" i="1" s="1"/>
  <c r="F441" i="1" s="1"/>
  <c r="F442" i="1" s="1"/>
  <c r="F443" i="1" s="1"/>
  <c r="F444" i="1" s="1"/>
  <c r="F445" i="1" s="1"/>
  <c r="F446" i="1" s="1"/>
  <c r="F447" i="1" s="1"/>
  <c r="F448" i="1" s="1"/>
  <c r="F449" i="1" s="1"/>
  <c r="F450" i="1" s="1"/>
  <c r="F451" i="1" s="1"/>
  <c r="F452" i="1" s="1"/>
  <c r="F453" i="1" s="1"/>
  <c r="F454" i="1" s="1"/>
  <c r="F455" i="1" s="1"/>
  <c r="F456" i="1" s="1"/>
  <c r="F457" i="1" s="1"/>
  <c r="F458" i="1" s="1"/>
  <c r="F459" i="1" s="1"/>
  <c r="F460" i="1" s="1"/>
  <c r="F461" i="1" s="1"/>
  <c r="F462" i="1" s="1"/>
  <c r="F463" i="1" s="1"/>
  <c r="F464" i="1" s="1"/>
  <c r="F465" i="1" s="1"/>
  <c r="F466" i="1" s="1"/>
  <c r="F467" i="1" s="1"/>
  <c r="F468" i="1" s="1"/>
  <c r="F469" i="1" s="1"/>
  <c r="F470" i="1" s="1"/>
  <c r="F471" i="1" s="1"/>
  <c r="F472" i="1" s="1"/>
  <c r="F473" i="1" s="1"/>
  <c r="F474" i="1" s="1"/>
  <c r="F475" i="1" s="1"/>
  <c r="F476" i="1" s="1"/>
  <c r="F477" i="1" s="1"/>
  <c r="F478" i="1" s="1"/>
  <c r="F479" i="1" s="1"/>
  <c r="F480" i="1" s="1"/>
  <c r="F481" i="1" s="1"/>
  <c r="F482" i="1" s="1"/>
  <c r="F483" i="1" s="1"/>
  <c r="F484" i="1" s="1"/>
  <c r="F485" i="1" s="1"/>
  <c r="F486" i="1" s="1"/>
  <c r="F487" i="1" s="1"/>
  <c r="F488" i="1" s="1"/>
  <c r="F489" i="1" s="1"/>
  <c r="F490" i="1" s="1"/>
  <c r="F491" i="1" s="1"/>
  <c r="F492" i="1" s="1"/>
  <c r="F493" i="1" s="1"/>
  <c r="F494" i="1" s="1"/>
  <c r="F495" i="1" s="1"/>
  <c r="F496" i="1" s="1"/>
  <c r="F497" i="1" s="1"/>
  <c r="F498" i="1" s="1"/>
  <c r="F499" i="1" s="1"/>
  <c r="F500" i="1" s="1"/>
  <c r="F501" i="1" s="1"/>
  <c r="F502" i="1" s="1"/>
  <c r="F503" i="1" s="1"/>
  <c r="F504" i="1" s="1"/>
  <c r="F505" i="1" s="1"/>
  <c r="F506" i="1" s="1"/>
  <c r="F507" i="1" s="1"/>
  <c r="F508" i="1" s="1"/>
  <c r="F509" i="1" s="1"/>
  <c r="F510" i="1" s="1"/>
  <c r="F511" i="1" s="1"/>
  <c r="F512" i="1" s="1"/>
  <c r="F513" i="1" s="1"/>
  <c r="F514" i="1" s="1"/>
  <c r="F515" i="1" s="1"/>
  <c r="F516" i="1" s="1"/>
  <c r="F517" i="1" s="1"/>
  <c r="F518" i="1" s="1"/>
  <c r="F519" i="1" s="1"/>
  <c r="F520" i="1" s="1"/>
  <c r="F521" i="1" s="1"/>
  <c r="F522" i="1" s="1"/>
  <c r="F523" i="1" s="1"/>
  <c r="F524" i="1" s="1"/>
  <c r="F525" i="1" s="1"/>
  <c r="F526" i="1" s="1"/>
  <c r="F527" i="1" s="1"/>
  <c r="F528" i="1" s="1"/>
  <c r="F529" i="1" s="1"/>
  <c r="F530" i="1" s="1"/>
  <c r="F531" i="1" s="1"/>
  <c r="F532" i="1" s="1"/>
  <c r="F533" i="1" s="1"/>
  <c r="F534" i="1" s="1"/>
  <c r="F535" i="1" s="1"/>
  <c r="F536" i="1" s="1"/>
  <c r="F537" i="1" s="1"/>
  <c r="F538" i="1" s="1"/>
  <c r="F539" i="1" s="1"/>
  <c r="F540" i="1" s="1"/>
  <c r="F541" i="1" s="1"/>
  <c r="F542" i="1" s="1"/>
  <c r="F543" i="1" s="1"/>
  <c r="F544" i="1" s="1"/>
  <c r="F545" i="1" s="1"/>
  <c r="F546" i="1" s="1"/>
  <c r="F547" i="1" s="1"/>
  <c r="F548" i="1" s="1"/>
  <c r="F549" i="1" s="1"/>
  <c r="F550" i="1" s="1"/>
  <c r="F551" i="1" s="1"/>
  <c r="F552" i="1" s="1"/>
  <c r="F553" i="1" s="1"/>
  <c r="F554" i="1" s="1"/>
  <c r="F555" i="1" s="1"/>
  <c r="F556" i="1" s="1"/>
  <c r="F557" i="1" s="1"/>
  <c r="F558" i="1" s="1"/>
  <c r="F559" i="1" s="1"/>
  <c r="F560" i="1" s="1"/>
  <c r="F561" i="1" s="1"/>
  <c r="F562" i="1" s="1"/>
  <c r="F563" i="1" s="1"/>
  <c r="F564" i="1" s="1"/>
  <c r="F565" i="1" s="1"/>
  <c r="F566" i="1" s="1"/>
  <c r="F567" i="1" s="1"/>
  <c r="F568" i="1" s="1"/>
  <c r="F569" i="1" s="1"/>
  <c r="F570" i="1" s="1"/>
  <c r="F571" i="1" s="1"/>
  <c r="F572" i="1" s="1"/>
  <c r="F573" i="1" s="1"/>
  <c r="F574" i="1" s="1"/>
  <c r="F575" i="1" s="1"/>
  <c r="F576" i="1" s="1"/>
  <c r="F577" i="1" s="1"/>
  <c r="F578" i="1" s="1"/>
  <c r="F579" i="1" s="1"/>
  <c r="F580" i="1" s="1"/>
  <c r="F581" i="1" s="1"/>
  <c r="F582" i="1" s="1"/>
  <c r="F583" i="1" s="1"/>
  <c r="F584" i="1" s="1"/>
  <c r="F585" i="1" s="1"/>
  <c r="F586" i="1" s="1"/>
  <c r="F587" i="1" s="1"/>
  <c r="F588" i="1" s="1"/>
  <c r="F589" i="1" s="1"/>
  <c r="F590" i="1" s="1"/>
  <c r="F591" i="1" s="1"/>
  <c r="F592" i="1" s="1"/>
  <c r="F593" i="1" s="1"/>
  <c r="F594" i="1" s="1"/>
  <c r="F595" i="1" s="1"/>
  <c r="F596" i="1" s="1"/>
  <c r="F597" i="1" s="1"/>
  <c r="F598" i="1" s="1"/>
  <c r="F599" i="1" s="1"/>
  <c r="F600" i="1" s="1"/>
  <c r="F601" i="1" s="1"/>
  <c r="F602" i="1" s="1"/>
  <c r="F603" i="1" s="1"/>
  <c r="F604" i="1" s="1"/>
  <c r="F605" i="1" s="1"/>
  <c r="F606" i="1" s="1"/>
  <c r="F607" i="1" s="1"/>
  <c r="F608" i="1" s="1"/>
  <c r="F609" i="1" s="1"/>
  <c r="F610" i="1" s="1"/>
  <c r="F611" i="1" s="1"/>
  <c r="F612" i="1" s="1"/>
  <c r="F613" i="1" s="1"/>
  <c r="F614" i="1" s="1"/>
  <c r="F615" i="1" s="1"/>
  <c r="F616" i="1" s="1"/>
  <c r="F617" i="1" s="1"/>
  <c r="F618" i="1" s="1"/>
  <c r="F619" i="1" s="1"/>
  <c r="F620" i="1" s="1"/>
  <c r="F621" i="1" s="1"/>
  <c r="F622" i="1" s="1"/>
  <c r="F623" i="1" s="1"/>
  <c r="F624" i="1" s="1"/>
  <c r="AE8" i="1"/>
  <c r="F8" i="1"/>
</calcChain>
</file>

<file path=xl/sharedStrings.xml><?xml version="1.0" encoding="utf-8"?>
<sst xmlns="http://schemas.openxmlformats.org/spreadsheetml/2006/main" count="149" uniqueCount="38">
  <si>
    <t>n</t>
  </si>
  <si>
    <t>o</t>
  </si>
  <si>
    <t>q</t>
  </si>
  <si>
    <t>Center coordintes of the detected ROIs</t>
  </si>
  <si>
    <t>X curves</t>
  </si>
  <si>
    <t>Y curves</t>
  </si>
  <si>
    <t>X curves - positive direction</t>
  </si>
  <si>
    <t>X curves - negative direction</t>
  </si>
  <si>
    <t>Y curves - positive direction</t>
  </si>
  <si>
    <t>Y curves - negative direction</t>
  </si>
  <si>
    <t>(in pixel coordines on the RAW image)</t>
  </si>
  <si>
    <t>X</t>
  </si>
  <si>
    <t>Y</t>
  </si>
  <si>
    <t>time (s)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charset val="238"/>
      <scheme val="minor"/>
    </font>
    <font>
      <sz val="20"/>
      <color theme="1"/>
      <name val="Aptos Narrow"/>
      <family val="2"/>
      <charset val="238"/>
      <scheme val="minor"/>
    </font>
    <font>
      <b/>
      <sz val="14"/>
      <color theme="1"/>
      <name val="Aptos Narrow"/>
      <family val="2"/>
      <charset val="238"/>
      <scheme val="minor"/>
    </font>
    <font>
      <sz val="14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6" fillId="0" borderId="2" xfId="0" applyNumberFormat="1" applyFont="1" applyBorder="1"/>
    <xf numFmtId="0" fontId="0" fillId="0" borderId="3" xfId="0" applyBorder="1"/>
    <xf numFmtId="164" fontId="0" fillId="0" borderId="3" xfId="0" applyNumberFormat="1" applyBorder="1"/>
    <xf numFmtId="164" fontId="0" fillId="0" borderId="2" xfId="0" applyNumberFormat="1" applyBorder="1"/>
    <xf numFmtId="0" fontId="0" fillId="0" borderId="2" xfId="0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DCB10-1F53-4DF3-9E31-20EE79544D5A}">
  <dimension ref="A1:ER624"/>
  <sheetViews>
    <sheetView tabSelected="1" zoomScale="70" zoomScaleNormal="70" workbookViewId="0">
      <selection activeCell="A3" sqref="A3:XFD3"/>
    </sheetView>
  </sheetViews>
  <sheetFormatPr defaultRowHeight="15" x14ac:dyDescent="0.25"/>
  <cols>
    <col min="6" max="29" width="8.5703125" customWidth="1"/>
  </cols>
  <sheetData>
    <row r="1" spans="1:148" s="2" customFormat="1" ht="26.25" x14ac:dyDescent="0.4">
      <c r="A1" s="1" t="s">
        <v>0</v>
      </c>
      <c r="F1" s="1" t="s">
        <v>1</v>
      </c>
      <c r="BF1" s="1" t="s">
        <v>2</v>
      </c>
    </row>
    <row r="3" spans="1:148" s="4" customFormat="1" ht="18.75" x14ac:dyDescent="0.3">
      <c r="A3" s="3" t="s">
        <v>3</v>
      </c>
      <c r="B3" s="3"/>
      <c r="C3" s="3"/>
      <c r="D3" s="3"/>
      <c r="F3" s="3" t="s">
        <v>4</v>
      </c>
      <c r="AE3" s="3" t="s">
        <v>5</v>
      </c>
      <c r="BF3" s="3" t="s">
        <v>6</v>
      </c>
      <c r="CC3" s="3" t="s">
        <v>7</v>
      </c>
      <c r="CZ3" s="3" t="s">
        <v>8</v>
      </c>
      <c r="DW3" s="3" t="s">
        <v>9</v>
      </c>
    </row>
    <row r="4" spans="1:148" x14ac:dyDescent="0.25">
      <c r="A4" s="5" t="s">
        <v>10</v>
      </c>
      <c r="B4" s="5"/>
      <c r="C4" s="5"/>
      <c r="D4" s="5"/>
    </row>
    <row r="5" spans="1:148" ht="15.75" thickBot="1" x14ac:dyDescent="0.3">
      <c r="A5" s="6" t="s">
        <v>11</v>
      </c>
      <c r="B5" s="6" t="s">
        <v>12</v>
      </c>
      <c r="F5" s="7" t="s">
        <v>13</v>
      </c>
      <c r="G5" s="7" t="s">
        <v>14</v>
      </c>
      <c r="H5" s="7" t="s">
        <v>15</v>
      </c>
      <c r="I5" s="7" t="s">
        <v>16</v>
      </c>
      <c r="J5" s="7" t="s">
        <v>17</v>
      </c>
      <c r="K5" s="7" t="s">
        <v>18</v>
      </c>
      <c r="L5" s="7" t="s">
        <v>19</v>
      </c>
      <c r="M5" s="7" t="s">
        <v>20</v>
      </c>
      <c r="N5" s="7" t="s">
        <v>21</v>
      </c>
      <c r="O5" s="7" t="s">
        <v>22</v>
      </c>
      <c r="P5" s="7" t="s">
        <v>23</v>
      </c>
      <c r="Q5" s="7" t="s">
        <v>24</v>
      </c>
      <c r="R5" s="7" t="s">
        <v>25</v>
      </c>
      <c r="S5" s="7" t="s">
        <v>26</v>
      </c>
      <c r="T5" s="7" t="s">
        <v>27</v>
      </c>
      <c r="U5" s="7" t="s">
        <v>28</v>
      </c>
      <c r="V5" s="7" t="s">
        <v>29</v>
      </c>
      <c r="W5" s="7" t="s">
        <v>30</v>
      </c>
      <c r="X5" s="7" t="s">
        <v>31</v>
      </c>
      <c r="Y5" s="7" t="s">
        <v>32</v>
      </c>
      <c r="Z5" s="7" t="s">
        <v>33</v>
      </c>
      <c r="AA5" s="7" t="s">
        <v>34</v>
      </c>
      <c r="AB5" s="7" t="s">
        <v>35</v>
      </c>
      <c r="AC5" s="7" t="s">
        <v>36</v>
      </c>
      <c r="AE5" s="7" t="s">
        <v>37</v>
      </c>
      <c r="AF5" s="7" t="s">
        <v>14</v>
      </c>
      <c r="AG5" s="7" t="s">
        <v>15</v>
      </c>
      <c r="AH5" s="7" t="s">
        <v>16</v>
      </c>
      <c r="AI5" s="7" t="s">
        <v>17</v>
      </c>
      <c r="AJ5" s="7" t="s">
        <v>18</v>
      </c>
      <c r="AK5" s="7" t="s">
        <v>19</v>
      </c>
      <c r="AL5" s="7" t="s">
        <v>20</v>
      </c>
      <c r="AM5" s="7" t="s">
        <v>21</v>
      </c>
      <c r="AN5" s="7" t="s">
        <v>22</v>
      </c>
      <c r="AO5" s="7" t="s">
        <v>23</v>
      </c>
      <c r="AP5" s="7" t="s">
        <v>24</v>
      </c>
      <c r="AQ5" s="7" t="s">
        <v>25</v>
      </c>
      <c r="AR5" s="7" t="s">
        <v>26</v>
      </c>
      <c r="AS5" s="7" t="s">
        <v>27</v>
      </c>
      <c r="AT5" s="7" t="s">
        <v>28</v>
      </c>
      <c r="AU5" s="7" t="s">
        <v>29</v>
      </c>
      <c r="AV5" s="7" t="s">
        <v>30</v>
      </c>
      <c r="AW5" s="7" t="s">
        <v>31</v>
      </c>
      <c r="AX5" s="7" t="s">
        <v>32</v>
      </c>
      <c r="AY5" s="7" t="s">
        <v>33</v>
      </c>
      <c r="AZ5" s="7" t="s">
        <v>34</v>
      </c>
      <c r="BA5" s="7" t="s">
        <v>35</v>
      </c>
      <c r="BB5" s="7" t="s">
        <v>36</v>
      </c>
      <c r="BF5" s="8" t="s">
        <v>37</v>
      </c>
      <c r="BG5" s="8" t="s">
        <v>14</v>
      </c>
      <c r="BH5" s="8" t="s">
        <v>15</v>
      </c>
      <c r="BI5" s="8" t="s">
        <v>16</v>
      </c>
      <c r="BJ5" s="8" t="s">
        <v>17</v>
      </c>
      <c r="BK5" s="8" t="s">
        <v>18</v>
      </c>
      <c r="BL5" s="8" t="s">
        <v>19</v>
      </c>
      <c r="BM5" s="8" t="s">
        <v>20</v>
      </c>
      <c r="BN5" s="8" t="s">
        <v>21</v>
      </c>
      <c r="BO5" s="8" t="s">
        <v>22</v>
      </c>
      <c r="BP5" s="8" t="s">
        <v>23</v>
      </c>
      <c r="BQ5" s="8" t="s">
        <v>24</v>
      </c>
      <c r="BR5" s="8" t="s">
        <v>25</v>
      </c>
      <c r="BS5" s="8" t="s">
        <v>26</v>
      </c>
      <c r="BT5" s="8" t="s">
        <v>27</v>
      </c>
      <c r="BU5" s="8" t="s">
        <v>28</v>
      </c>
      <c r="BV5" s="8" t="s">
        <v>29</v>
      </c>
      <c r="BW5" s="8" t="s">
        <v>30</v>
      </c>
      <c r="BX5" s="8" t="s">
        <v>31</v>
      </c>
      <c r="BY5" s="8" t="s">
        <v>32</v>
      </c>
      <c r="BZ5" s="8" t="s">
        <v>33</v>
      </c>
      <c r="CA5" s="8" t="s">
        <v>34</v>
      </c>
      <c r="CC5" s="8" t="s">
        <v>37</v>
      </c>
      <c r="CD5" s="8" t="s">
        <v>14</v>
      </c>
      <c r="CE5" s="8" t="s">
        <v>15</v>
      </c>
      <c r="CF5" s="8" t="s">
        <v>16</v>
      </c>
      <c r="CG5" s="8" t="s">
        <v>17</v>
      </c>
      <c r="CH5" s="8" t="s">
        <v>18</v>
      </c>
      <c r="CI5" s="8" t="s">
        <v>19</v>
      </c>
      <c r="CJ5" s="8" t="s">
        <v>20</v>
      </c>
      <c r="CK5" s="8" t="s">
        <v>21</v>
      </c>
      <c r="CL5" s="8" t="s">
        <v>22</v>
      </c>
      <c r="CM5" s="8" t="s">
        <v>23</v>
      </c>
      <c r="CN5" s="8" t="s">
        <v>24</v>
      </c>
      <c r="CO5" s="8" t="s">
        <v>25</v>
      </c>
      <c r="CP5" s="8" t="s">
        <v>26</v>
      </c>
      <c r="CQ5" s="8" t="s">
        <v>27</v>
      </c>
      <c r="CR5" s="8" t="s">
        <v>28</v>
      </c>
      <c r="CS5" s="8" t="s">
        <v>29</v>
      </c>
      <c r="CT5" s="8" t="s">
        <v>30</v>
      </c>
      <c r="CU5" s="8" t="s">
        <v>31</v>
      </c>
      <c r="CV5" s="8" t="s">
        <v>32</v>
      </c>
      <c r="CW5" s="8" t="s">
        <v>33</v>
      </c>
      <c r="CX5" s="8" t="s">
        <v>34</v>
      </c>
      <c r="CZ5" s="8" t="s">
        <v>37</v>
      </c>
      <c r="DA5" s="8" t="s">
        <v>14</v>
      </c>
      <c r="DB5" s="8" t="s">
        <v>15</v>
      </c>
      <c r="DC5" s="8" t="s">
        <v>16</v>
      </c>
      <c r="DD5" s="8" t="s">
        <v>17</v>
      </c>
      <c r="DE5" s="8" t="s">
        <v>18</v>
      </c>
      <c r="DF5" s="8" t="s">
        <v>19</v>
      </c>
      <c r="DG5" s="8" t="s">
        <v>20</v>
      </c>
      <c r="DH5" s="8" t="s">
        <v>21</v>
      </c>
      <c r="DI5" s="8" t="s">
        <v>22</v>
      </c>
      <c r="DJ5" s="8" t="s">
        <v>23</v>
      </c>
      <c r="DK5" s="8" t="s">
        <v>24</v>
      </c>
      <c r="DL5" s="8" t="s">
        <v>25</v>
      </c>
      <c r="DM5" s="8" t="s">
        <v>26</v>
      </c>
      <c r="DN5" s="8" t="s">
        <v>27</v>
      </c>
      <c r="DO5" s="8" t="s">
        <v>28</v>
      </c>
      <c r="DP5" s="8" t="s">
        <v>29</v>
      </c>
      <c r="DQ5" s="8" t="s">
        <v>30</v>
      </c>
      <c r="DR5" s="8" t="s">
        <v>31</v>
      </c>
      <c r="DS5" s="8" t="s">
        <v>32</v>
      </c>
      <c r="DT5" s="8" t="s">
        <v>33</v>
      </c>
      <c r="DU5" s="8" t="s">
        <v>34</v>
      </c>
      <c r="DW5" s="8" t="s">
        <v>37</v>
      </c>
      <c r="DX5" s="8" t="s">
        <v>14</v>
      </c>
      <c r="DY5" s="8" t="s">
        <v>15</v>
      </c>
      <c r="DZ5" s="8" t="s">
        <v>16</v>
      </c>
      <c r="EA5" s="8" t="s">
        <v>17</v>
      </c>
      <c r="EB5" s="8" t="s">
        <v>18</v>
      </c>
      <c r="EC5" s="8" t="s">
        <v>19</v>
      </c>
      <c r="ED5" s="8" t="s">
        <v>20</v>
      </c>
      <c r="EE5" s="8" t="s">
        <v>21</v>
      </c>
      <c r="EF5" s="8" t="s">
        <v>22</v>
      </c>
      <c r="EG5" s="8" t="s">
        <v>23</v>
      </c>
      <c r="EH5" s="8" t="s">
        <v>24</v>
      </c>
      <c r="EI5" s="8" t="s">
        <v>25</v>
      </c>
      <c r="EJ5" s="8" t="s">
        <v>26</v>
      </c>
      <c r="EK5" s="8" t="s">
        <v>27</v>
      </c>
      <c r="EL5" s="8" t="s">
        <v>28</v>
      </c>
      <c r="EM5" s="8" t="s">
        <v>29</v>
      </c>
      <c r="EN5" s="8" t="s">
        <v>30</v>
      </c>
      <c r="EO5" s="8" t="s">
        <v>31</v>
      </c>
      <c r="EP5" s="8" t="s">
        <v>32</v>
      </c>
      <c r="EQ5" s="8" t="s">
        <v>33</v>
      </c>
      <c r="ER5" s="8" t="s">
        <v>34</v>
      </c>
    </row>
    <row r="6" spans="1:148" x14ac:dyDescent="0.25">
      <c r="A6" s="9">
        <v>409</v>
      </c>
      <c r="B6" s="9">
        <v>101</v>
      </c>
      <c r="F6" s="9">
        <v>0</v>
      </c>
      <c r="G6" s="10">
        <v>-9.0479133849860102E-2</v>
      </c>
      <c r="H6" s="10">
        <v>3.6091912908887002E-3</v>
      </c>
      <c r="I6" s="10">
        <v>1.5002000194120501E-2</v>
      </c>
      <c r="J6" s="10">
        <v>-2.4940706980285301E-2</v>
      </c>
      <c r="K6" s="10">
        <v>-4.6711911854799802E-4</v>
      </c>
      <c r="L6" s="10">
        <v>2.7362376270401799E-2</v>
      </c>
      <c r="M6" s="10">
        <v>6.34614838701155E-4</v>
      </c>
      <c r="N6" s="10">
        <v>5.9104681428935801E-3</v>
      </c>
      <c r="O6" s="10">
        <v>-3.8551778843005499E-3</v>
      </c>
      <c r="P6" s="10">
        <v>-2.2058605810707399E-2</v>
      </c>
      <c r="Q6" s="10">
        <v>-1.3253057342889301E-2</v>
      </c>
      <c r="R6" s="10">
        <v>-2.9389363425111201E-2</v>
      </c>
      <c r="S6" s="10">
        <v>-9.3904525558981596E-3</v>
      </c>
      <c r="T6" s="10">
        <v>-2.0039925781182098E-2</v>
      </c>
      <c r="U6" s="10">
        <v>1.41529597296742E-3</v>
      </c>
      <c r="V6" s="10">
        <v>5.3592743891284897E-3</v>
      </c>
      <c r="W6" s="10">
        <v>-2.34369511080634E-2</v>
      </c>
      <c r="X6" s="10">
        <v>-1.0047008557659101E-2</v>
      </c>
      <c r="Y6" s="10">
        <v>-9.0182491888602604E-4</v>
      </c>
      <c r="Z6" s="10">
        <v>1.5663891068349301E-2</v>
      </c>
      <c r="AA6" s="10">
        <v>-1.9980943889499401E-3</v>
      </c>
      <c r="AB6" s="10">
        <v>1.5335628642545399E-2</v>
      </c>
      <c r="AC6" s="10">
        <v>2.3687928806369499E-2</v>
      </c>
      <c r="AE6" s="9">
        <v>0</v>
      </c>
      <c r="AF6" s="10">
        <v>-8.1726299489673707E-3</v>
      </c>
      <c r="AG6" s="10">
        <v>-2.1725075893725E-2</v>
      </c>
      <c r="AH6" s="10">
        <v>-3.6314664371699702E-2</v>
      </c>
      <c r="AI6" s="10">
        <v>1.2233158063221099E-2</v>
      </c>
      <c r="AJ6" s="10">
        <v>-3.6828782620270603E-2</v>
      </c>
      <c r="AK6" s="10">
        <v>-2.6111681767118498E-2</v>
      </c>
      <c r="AL6" s="10">
        <v>-2.4652777338795E-2</v>
      </c>
      <c r="AM6" s="10">
        <v>-9.3254489410254694E-3</v>
      </c>
      <c r="AN6" s="10">
        <v>-5.5514939750234303E-3</v>
      </c>
      <c r="AO6" s="10">
        <v>-3.3867303450177901E-3</v>
      </c>
      <c r="AP6" s="10">
        <v>-1.5823360086263501E-2</v>
      </c>
      <c r="AQ6" s="10">
        <v>7.2325945210953597E-3</v>
      </c>
      <c r="AR6" s="10">
        <v>2.3592291089395701E-2</v>
      </c>
      <c r="AS6" s="10">
        <v>6.5013642916003098E-3</v>
      </c>
      <c r="AT6" s="10">
        <v>1.05636738334498E-2</v>
      </c>
      <c r="AU6" s="10">
        <v>2.1578477575935201E-3</v>
      </c>
      <c r="AV6" s="10">
        <v>2.7313075545761299E-3</v>
      </c>
      <c r="AW6" s="10">
        <v>-5.0582248717546503E-3</v>
      </c>
      <c r="AX6" s="10">
        <v>7.5610415531425796E-3</v>
      </c>
      <c r="AY6" s="10">
        <v>-2.8557889473935002E-3</v>
      </c>
      <c r="AZ6" s="10">
        <v>-2.2544940974330501E-2</v>
      </c>
      <c r="BA6" s="10">
        <v>1.3334458204917601E-2</v>
      </c>
      <c r="BB6" s="10">
        <v>4.2354209533530397E-2</v>
      </c>
      <c r="BF6" s="11">
        <v>44.335333844049998</v>
      </c>
      <c r="BG6" s="11">
        <v>-2.2846545372120001E-2</v>
      </c>
      <c r="BH6" s="11">
        <v>-2.25337142869E-2</v>
      </c>
      <c r="BI6" s="11">
        <v>-2.5360524394219999E-2</v>
      </c>
      <c r="BJ6" s="11">
        <v>-1.6707600221770001E-2</v>
      </c>
      <c r="BK6" s="11">
        <v>-6.2963599214939997E-3</v>
      </c>
      <c r="BL6" s="11">
        <v>-1.7328376123189999E-2</v>
      </c>
      <c r="BM6" s="11">
        <v>-8.1662615086769991E-3</v>
      </c>
      <c r="BN6" s="11">
        <v>-2.4155851617870001E-2</v>
      </c>
      <c r="BO6" s="11">
        <v>-1.1750641201460001E-2</v>
      </c>
      <c r="BP6" s="11">
        <v>3.0839296728020001E-2</v>
      </c>
      <c r="BQ6" s="11">
        <v>-1.456499334537E-2</v>
      </c>
      <c r="BR6" s="11">
        <v>-1.7303742334649999E-2</v>
      </c>
      <c r="BS6" s="11">
        <v>-1.9424328529170001E-2</v>
      </c>
      <c r="BT6" s="11">
        <v>-4.8750231156940004E-3</v>
      </c>
      <c r="BU6" s="11">
        <v>-1.200016310816E-2</v>
      </c>
      <c r="BV6" s="11">
        <v>-6.5782976430989997E-3</v>
      </c>
      <c r="BW6" s="11">
        <v>6.1901356045300005E-4</v>
      </c>
      <c r="BX6" s="11">
        <v>-1.283237569543E-2</v>
      </c>
      <c r="BY6" s="11">
        <v>-1.063869030373E-2</v>
      </c>
      <c r="BZ6" s="11">
        <v>-8.1479417242530001E-3</v>
      </c>
      <c r="CA6" s="11">
        <v>-4.1068801578599996E-3</v>
      </c>
      <c r="CC6" s="11">
        <v>-0.81066675004879996</v>
      </c>
      <c r="CD6" s="11">
        <v>5.5144751677169996E-3</v>
      </c>
      <c r="CE6" s="11">
        <v>-1.0753907035450001E-3</v>
      </c>
      <c r="CF6" s="11">
        <v>-8.4606892467939995E-4</v>
      </c>
      <c r="CG6" s="11">
        <v>6.4393033983979999E-4</v>
      </c>
      <c r="CH6" s="11">
        <v>-5.518774822447E-3</v>
      </c>
      <c r="CI6" s="11">
        <v>6.1801527295030001E-3</v>
      </c>
      <c r="CJ6" s="11">
        <v>5.9437529473229996E-3</v>
      </c>
      <c r="CK6" s="11">
        <v>-7.0815205520809998E-3</v>
      </c>
      <c r="CL6" s="11">
        <v>2.0147731060620001E-2</v>
      </c>
      <c r="CM6" s="11">
        <v>-4.9049531258369998E-3</v>
      </c>
      <c r="CN6" s="11">
        <v>1.358670800915E-2</v>
      </c>
      <c r="CO6" s="11">
        <v>1.129956740446E-2</v>
      </c>
      <c r="CP6" s="11">
        <v>2.1656931679929999E-3</v>
      </c>
      <c r="CQ6" s="11">
        <v>-2.243056566432E-3</v>
      </c>
      <c r="CR6" s="11">
        <v>-6.3422674090550003E-3</v>
      </c>
      <c r="CS6" s="11">
        <v>-5.2679629612450004E-3</v>
      </c>
      <c r="CT6" s="11">
        <v>-1.163380511677E-4</v>
      </c>
      <c r="CU6" s="11">
        <v>-7.9024434920309996E-3</v>
      </c>
      <c r="CV6" s="11">
        <v>2.672204458873E-3</v>
      </c>
      <c r="CW6" s="11">
        <v>4.2958452483229997E-3</v>
      </c>
      <c r="CX6" s="11">
        <v>-5.2406272423219996E-3</v>
      </c>
      <c r="CZ6" s="11">
        <v>38.189025891969997</v>
      </c>
      <c r="DA6" s="11">
        <v>-19.38815778247</v>
      </c>
      <c r="DB6" s="11">
        <v>-22.516818662199999</v>
      </c>
      <c r="DC6" s="11">
        <v>-30.33068250845</v>
      </c>
      <c r="DD6" s="11">
        <v>-29.75445237053</v>
      </c>
      <c r="DE6" s="11">
        <v>-6.6945862761820001</v>
      </c>
      <c r="DF6" s="11">
        <v>-3.6251274737110002</v>
      </c>
      <c r="DG6" s="11">
        <v>-9.6998207980090001</v>
      </c>
      <c r="DH6" s="11">
        <v>-25.351941760230002</v>
      </c>
      <c r="DI6" s="11">
        <v>-5.9518938025199999</v>
      </c>
      <c r="DJ6" s="11">
        <v>66.585300010010002</v>
      </c>
      <c r="DK6" s="11">
        <v>-29.35887250879</v>
      </c>
      <c r="DL6" s="11">
        <v>-15.46472812689</v>
      </c>
      <c r="DM6" s="11">
        <v>-8.8653249229110003</v>
      </c>
      <c r="DN6" s="11">
        <v>2.4191438903879998</v>
      </c>
      <c r="DO6" s="11">
        <v>8.3317197647419992</v>
      </c>
      <c r="DP6" s="11">
        <v>1.816818148916</v>
      </c>
      <c r="DQ6" s="11">
        <v>-6.7197586423190003</v>
      </c>
      <c r="DR6" s="11">
        <v>-3.924601541111</v>
      </c>
      <c r="DS6" s="11">
        <v>-25.140198510409999</v>
      </c>
      <c r="DT6" s="11">
        <v>-1.2892717366449999</v>
      </c>
      <c r="DU6" s="11">
        <v>-4.4369892614230002</v>
      </c>
      <c r="DW6" s="11">
        <v>0.2367176584848</v>
      </c>
      <c r="DX6" s="11">
        <v>-1.2924291711159999E-3</v>
      </c>
      <c r="DY6" s="11">
        <v>-3.9017498150479999E-3</v>
      </c>
      <c r="DZ6" s="11">
        <v>-1.3283185484279999E-2</v>
      </c>
      <c r="EA6" s="11">
        <v>-1.0798723356840001E-3</v>
      </c>
      <c r="EB6" s="11">
        <v>-4.8443864002449999E-5</v>
      </c>
      <c r="EC6" s="11">
        <v>6.7969593637960003E-3</v>
      </c>
      <c r="ED6" s="11">
        <v>1.863557533702E-2</v>
      </c>
      <c r="EE6" s="11">
        <v>1.02884833201E-2</v>
      </c>
      <c r="EF6" s="11">
        <v>-1.174116652628E-3</v>
      </c>
      <c r="EG6" s="11">
        <v>1.401311107101E-2</v>
      </c>
      <c r="EH6" s="11">
        <v>5.8706479287500002E-3</v>
      </c>
      <c r="EI6" s="11">
        <v>3.8093660833299998E-4</v>
      </c>
      <c r="EJ6" s="11">
        <v>1.7819812090189999E-2</v>
      </c>
      <c r="EK6" s="11">
        <v>1.148074444439E-2</v>
      </c>
      <c r="EL6" s="11">
        <v>-1.1687351513460001E-2</v>
      </c>
      <c r="EM6" s="11">
        <v>1.7394024215140001E-2</v>
      </c>
      <c r="EN6" s="11">
        <v>4.5696449435399999E-3</v>
      </c>
      <c r="EO6" s="11">
        <v>1.9268850461819999E-2</v>
      </c>
      <c r="EP6" s="11">
        <v>-1.1314785468539999E-2</v>
      </c>
      <c r="EQ6" s="11">
        <v>-8.8888453894169998E-3</v>
      </c>
      <c r="ER6" s="11">
        <v>-6.006580349115E-3</v>
      </c>
    </row>
    <row r="7" spans="1:148" x14ac:dyDescent="0.25">
      <c r="A7" s="12">
        <v>232</v>
      </c>
      <c r="B7" s="12">
        <v>78</v>
      </c>
      <c r="F7" s="11">
        <v>0.3231</v>
      </c>
      <c r="G7" s="11">
        <v>-7.3002057036178E-2</v>
      </c>
      <c r="H7" s="11">
        <v>-6.3336712334098096E-3</v>
      </c>
      <c r="I7" s="11">
        <v>3.2396706519648398E-2</v>
      </c>
      <c r="J7" s="11">
        <v>-2.9617289618019799E-3</v>
      </c>
      <c r="K7" s="11">
        <v>6.1351533261282997E-3</v>
      </c>
      <c r="L7" s="11">
        <v>2.76677399356332E-2</v>
      </c>
      <c r="M7" s="11">
        <v>1.52830053638253E-3</v>
      </c>
      <c r="N7" s="11">
        <v>1.0524156839690299E-4</v>
      </c>
      <c r="O7" s="11">
        <v>1.8301295271764199E-3</v>
      </c>
      <c r="P7" s="11">
        <v>-2.2995834748791001E-2</v>
      </c>
      <c r="Q7" s="11">
        <v>5.3337516541230598E-3</v>
      </c>
      <c r="R7" s="11">
        <v>-2.38929305755947E-2</v>
      </c>
      <c r="S7" s="11">
        <v>1.8193287335129199E-3</v>
      </c>
      <c r="T7" s="11">
        <v>-6.6974377414832503E-3</v>
      </c>
      <c r="U7" s="11">
        <v>1.07264832735786E-4</v>
      </c>
      <c r="V7" s="11">
        <v>1.0863813959683E-2</v>
      </c>
      <c r="W7" s="11">
        <v>5.7752058267295896E-3</v>
      </c>
      <c r="X7" s="11">
        <v>-1.33133285200327E-2</v>
      </c>
      <c r="Y7" s="11">
        <v>1.65094187897113E-3</v>
      </c>
      <c r="Z7" s="11">
        <v>4.4821681635868202E-3</v>
      </c>
      <c r="AA7" s="11">
        <v>-7.6647837929259503E-3</v>
      </c>
      <c r="AB7" s="11">
        <v>-3.4347463322855099E-2</v>
      </c>
      <c r="AC7" s="11">
        <v>6.7659271984464604E-3</v>
      </c>
      <c r="AE7" s="11">
        <v>0.3231</v>
      </c>
      <c r="AF7" s="11">
        <v>9.9353510297482406E-3</v>
      </c>
      <c r="AG7" s="11">
        <v>-1.2392372788033601E-2</v>
      </c>
      <c r="AH7" s="11">
        <v>-3.3904244067768298E-2</v>
      </c>
      <c r="AI7" s="11">
        <v>-1.71756657526001E-3</v>
      </c>
      <c r="AJ7" s="11">
        <v>-2.0368138876640102E-2</v>
      </c>
      <c r="AK7" s="11">
        <v>-3.5667709584554903E-2</v>
      </c>
      <c r="AL7" s="11">
        <v>-1.8390886742983802E-2</v>
      </c>
      <c r="AM7" s="11">
        <v>-1.45392325085898E-2</v>
      </c>
      <c r="AN7" s="11">
        <v>-1.3561821915209301E-2</v>
      </c>
      <c r="AO7" s="11">
        <v>7.3730462322904103E-3</v>
      </c>
      <c r="AP7" s="11">
        <v>-3.2467753785507099E-2</v>
      </c>
      <c r="AQ7" s="11">
        <v>-2.3033872000976601E-2</v>
      </c>
      <c r="AR7" s="11">
        <v>1.6332239537344601E-2</v>
      </c>
      <c r="AS7" s="11">
        <v>-1.14286351619133E-2</v>
      </c>
      <c r="AT7" s="11">
        <v>6.2979998125229E-3</v>
      </c>
      <c r="AU7" s="11">
        <v>-5.9450119940771002E-3</v>
      </c>
      <c r="AV7" s="11">
        <v>-1.18113860255107E-2</v>
      </c>
      <c r="AW7" s="11">
        <v>-8.2448252528492007E-3</v>
      </c>
      <c r="AX7" s="11">
        <v>1.7009121329627098E-2</v>
      </c>
      <c r="AY7" s="11">
        <v>8.4243624859179096E-3</v>
      </c>
      <c r="AZ7" s="11">
        <v>-4.5814696369537496E-3</v>
      </c>
      <c r="BA7" s="11">
        <v>5.4082523229428497E-2</v>
      </c>
      <c r="BB7" s="11">
        <v>-1.79771259427071E-3</v>
      </c>
      <c r="BF7" s="11">
        <v>76.612359485880006</v>
      </c>
      <c r="BG7" s="11">
        <v>-4.6185412115250001E-3</v>
      </c>
      <c r="BH7" s="11">
        <v>-2.994490818099E-2</v>
      </c>
      <c r="BI7" s="11">
        <v>-1.3401280704870001E-2</v>
      </c>
      <c r="BJ7" s="11">
        <v>2.7148005317159999E-4</v>
      </c>
      <c r="BK7" s="11">
        <v>7.3724039264379997E-3</v>
      </c>
      <c r="BL7" s="11">
        <v>7.1082577552080003E-4</v>
      </c>
      <c r="BM7" s="11">
        <v>-7.865800477377E-3</v>
      </c>
      <c r="BN7" s="11">
        <v>-1.8564527911470001E-2</v>
      </c>
      <c r="BO7" s="11">
        <v>-1.401924708415E-2</v>
      </c>
      <c r="BP7" s="11">
        <v>1.5493386383609999E-2</v>
      </c>
      <c r="BQ7" s="11">
        <v>-1.5275669916950001E-2</v>
      </c>
      <c r="BR7" s="11">
        <v>4.3803325400280004E-3</v>
      </c>
      <c r="BS7" s="11">
        <v>3.1382589194310002E-3</v>
      </c>
      <c r="BT7" s="11">
        <v>-6.2908432302740003E-3</v>
      </c>
      <c r="BU7" s="11">
        <v>1.5866187648759999E-3</v>
      </c>
      <c r="BV7" s="11">
        <v>-1.0360700057109999E-2</v>
      </c>
      <c r="BW7" s="11">
        <v>6.1973000945449999E-4</v>
      </c>
      <c r="BX7" s="11">
        <v>6.9568818643000003E-3</v>
      </c>
      <c r="BY7" s="11">
        <v>8.0028361292460003E-3</v>
      </c>
      <c r="BZ7" s="11">
        <v>4.6559011637900003E-3</v>
      </c>
      <c r="CA7" s="11">
        <v>-2.0408611623229998E-3</v>
      </c>
      <c r="CC7" s="11">
        <v>31.466358891780001</v>
      </c>
      <c r="CD7" s="11">
        <v>8.8358748950530003E-4</v>
      </c>
      <c r="CE7" s="11">
        <v>1.1311630864069999E-2</v>
      </c>
      <c r="CF7" s="11">
        <v>7.3778216381299999E-3</v>
      </c>
      <c r="CG7" s="11">
        <v>4.8839660111669996E-3</v>
      </c>
      <c r="CH7" s="11">
        <v>-5.4908883997759998E-3</v>
      </c>
      <c r="CI7" s="11">
        <v>1.972903151012E-3</v>
      </c>
      <c r="CJ7" s="11">
        <v>6.8761487435450002E-3</v>
      </c>
      <c r="CK7" s="11">
        <v>-6.963890959223E-3</v>
      </c>
      <c r="CL7" s="11">
        <v>1.54226338188E-2</v>
      </c>
      <c r="CM7" s="11">
        <v>-1.003680063776E-2</v>
      </c>
      <c r="CN7" s="11">
        <v>4.4732778525700002E-3</v>
      </c>
      <c r="CO7" s="11">
        <v>1.3751479718340001E-2</v>
      </c>
      <c r="CP7" s="11">
        <v>1.370667547633E-2</v>
      </c>
      <c r="CQ7" s="11">
        <v>7.8999361681509998E-3</v>
      </c>
      <c r="CR7" s="11">
        <v>-1.329632053432E-3</v>
      </c>
      <c r="CS7" s="11">
        <v>2.9493461510289999E-3</v>
      </c>
      <c r="CT7" s="11">
        <v>-1.316848311903E-3</v>
      </c>
      <c r="CU7" s="11">
        <v>-6.6598092933690001E-3</v>
      </c>
      <c r="CV7" s="11">
        <v>1.91823061617E-2</v>
      </c>
      <c r="CW7" s="11">
        <v>2.8040057147219999E-3</v>
      </c>
      <c r="CX7" s="11">
        <v>7.5310912623110004E-3</v>
      </c>
      <c r="CZ7" s="11">
        <v>70.466051533799998</v>
      </c>
      <c r="DA7" s="11">
        <v>-26.92552020402</v>
      </c>
      <c r="DB7" s="11">
        <v>-10.68794516663</v>
      </c>
      <c r="DC7" s="11">
        <v>-15.83171509874</v>
      </c>
      <c r="DD7" s="11">
        <v>-18.282988507719999</v>
      </c>
      <c r="DE7" s="11">
        <v>-9.716670697843</v>
      </c>
      <c r="DF7" s="11">
        <v>5.4031750222069999</v>
      </c>
      <c r="DG7" s="11">
        <v>-11.35931175482</v>
      </c>
      <c r="DH7" s="11">
        <v>-20.39757138669</v>
      </c>
      <c r="DI7" s="11">
        <v>-14.55985344606</v>
      </c>
      <c r="DJ7" s="11">
        <v>41.441680892130002</v>
      </c>
      <c r="DK7" s="11">
        <v>-17.873158362809999</v>
      </c>
      <c r="DL7" s="11">
        <v>-4.9015854372719998</v>
      </c>
      <c r="DM7" s="11">
        <v>-6.3126377907890001</v>
      </c>
      <c r="DN7" s="11">
        <v>-5.8595486104740004</v>
      </c>
      <c r="DO7" s="11">
        <v>6.4135503073580002</v>
      </c>
      <c r="DP7" s="11">
        <v>5.5194015129759997</v>
      </c>
      <c r="DQ7" s="11">
        <v>-0.60060155917089997</v>
      </c>
      <c r="DR7" s="11">
        <v>-14.221092522919999</v>
      </c>
      <c r="DS7" s="11">
        <v>-17.449387924810001</v>
      </c>
      <c r="DT7" s="11">
        <v>-6.3830992446919996</v>
      </c>
      <c r="DU7" s="11">
        <v>6.1564585616269998</v>
      </c>
      <c r="DW7" s="11">
        <v>32.513743300309997</v>
      </c>
      <c r="DX7" s="11">
        <v>5.8691060377780001E-3</v>
      </c>
      <c r="DY7" s="11">
        <v>-1.271207427025E-2</v>
      </c>
      <c r="DZ7" s="11">
        <v>1.409278145783E-2</v>
      </c>
      <c r="EA7" s="11">
        <v>-1.1566976884189999E-3</v>
      </c>
      <c r="EB7" s="11">
        <v>1.015656169339E-2</v>
      </c>
      <c r="EC7" s="11">
        <v>1.2184719734069999E-2</v>
      </c>
      <c r="ED7" s="11">
        <v>4.6084564392659998E-3</v>
      </c>
      <c r="EE7" s="11">
        <v>-3.3246091069950002E-3</v>
      </c>
      <c r="EF7" s="11">
        <v>-2.9231985660559999E-3</v>
      </c>
      <c r="EG7" s="11">
        <v>-1.9494193350709999E-2</v>
      </c>
      <c r="EH7" s="11">
        <v>7.8253111592390002E-3</v>
      </c>
      <c r="EI7" s="11">
        <v>-6.944045445436E-3</v>
      </c>
      <c r="EJ7" s="11">
        <v>4.8613316098590001E-3</v>
      </c>
      <c r="EK7" s="11">
        <v>1.222455103463E-2</v>
      </c>
      <c r="EL7" s="11">
        <v>-1.303396562868E-2</v>
      </c>
      <c r="EM7" s="11">
        <v>-5.263603505922E-3</v>
      </c>
      <c r="EN7" s="11">
        <v>-7.686068101995E-3</v>
      </c>
      <c r="EO7" s="11">
        <v>8.3943378762080002E-3</v>
      </c>
      <c r="EP7" s="11">
        <v>1.7558229436619999E-2</v>
      </c>
      <c r="EQ7" s="11">
        <v>9.6736321265380003E-3</v>
      </c>
      <c r="ER7" s="11">
        <v>4.3223578934519996E-3</v>
      </c>
    </row>
    <row r="8" spans="1:148" x14ac:dyDescent="0.25">
      <c r="A8" s="12">
        <v>457</v>
      </c>
      <c r="B8" s="12">
        <v>129</v>
      </c>
      <c r="F8" s="11">
        <f>F7+0.3231</f>
        <v>0.6462</v>
      </c>
      <c r="G8" s="11">
        <v>-7.3772169496482506E-2</v>
      </c>
      <c r="H8" s="11">
        <v>3.8303809447421002E-4</v>
      </c>
      <c r="I8" s="11">
        <v>-5.3857558924290897E-3</v>
      </c>
      <c r="J8" s="11">
        <v>-1.4253683100428601E-2</v>
      </c>
      <c r="K8" s="11">
        <v>1.2785897674459401E-2</v>
      </c>
      <c r="L8" s="11">
        <v>1.36953765992075E-2</v>
      </c>
      <c r="M8" s="11">
        <v>-8.5857548854417298E-4</v>
      </c>
      <c r="N8" s="11">
        <v>-5.1488319334263601E-3</v>
      </c>
      <c r="O8" s="11">
        <v>-3.7687754879395202E-3</v>
      </c>
      <c r="P8" s="11">
        <v>-2.0777138446768099E-2</v>
      </c>
      <c r="Q8" s="11">
        <v>-1.01989384113242E-2</v>
      </c>
      <c r="R8" s="11">
        <v>-2.4899094320264499E-2</v>
      </c>
      <c r="S8" s="11">
        <v>-1.5488586828319601E-2</v>
      </c>
      <c r="T8" s="11">
        <v>-5.6722852692473701E-3</v>
      </c>
      <c r="U8" s="11">
        <v>-1.5126087555674701E-2</v>
      </c>
      <c r="V8" s="11">
        <v>1.49792902828065E-3</v>
      </c>
      <c r="W8" s="11">
        <v>-1.8151137335937399E-3</v>
      </c>
      <c r="X8" s="11">
        <v>-1.4630996179767E-2</v>
      </c>
      <c r="Y8" s="11">
        <v>1.33024669252336E-2</v>
      </c>
      <c r="Z8" s="11">
        <v>2.5227880625364699E-2</v>
      </c>
      <c r="AA8" s="11">
        <v>2.31719579719033E-3</v>
      </c>
      <c r="AB8" s="11">
        <v>5.7004813350633602E-3</v>
      </c>
      <c r="AC8" s="11">
        <v>1.54143020200233E-2</v>
      </c>
      <c r="AE8" s="11">
        <f>AE7+0.3231</f>
        <v>0.6462</v>
      </c>
      <c r="AF8" s="11">
        <v>9.9467433151504397E-3</v>
      </c>
      <c r="AG8" s="11">
        <v>-1.4929584927126101E-2</v>
      </c>
      <c r="AH8" s="11">
        <v>-1.6857604664983199E-2</v>
      </c>
      <c r="AI8" s="11">
        <v>-1.2349127883014E-2</v>
      </c>
      <c r="AJ8" s="11">
        <v>-4.0474342913108197E-2</v>
      </c>
      <c r="AK8" s="11">
        <v>-2.7417600623125E-2</v>
      </c>
      <c r="AL8" s="11">
        <v>-1.10662901605893E-2</v>
      </c>
      <c r="AM8" s="11">
        <v>-1.61579976505083E-2</v>
      </c>
      <c r="AN8" s="11">
        <v>-8.7102192350559798E-3</v>
      </c>
      <c r="AO8" s="11">
        <v>9.5094463063610905E-3</v>
      </c>
      <c r="AP8" s="11">
        <v>-8.3086786351891009E-3</v>
      </c>
      <c r="AQ8" s="11">
        <v>-7.5280606901894E-3</v>
      </c>
      <c r="AR8" s="11">
        <v>-1.8878091786367201E-3</v>
      </c>
      <c r="AS8" s="11">
        <v>6.05797591205272E-3</v>
      </c>
      <c r="AT8" s="11">
        <v>2.7786881711411599E-2</v>
      </c>
      <c r="AU8" s="11">
        <v>-1.44677552239348E-2</v>
      </c>
      <c r="AV8" s="11">
        <v>2.11118533793423E-2</v>
      </c>
      <c r="AW8" s="11">
        <v>2.6534197509236999E-2</v>
      </c>
      <c r="AX8" s="11">
        <v>-1.18051696982649E-4</v>
      </c>
      <c r="AY8" s="11">
        <v>-8.3104699022240099E-3</v>
      </c>
      <c r="AZ8" s="11">
        <v>-1.06363302762879E-2</v>
      </c>
      <c r="BA8" s="11">
        <v>-2.0531370666705901E-3</v>
      </c>
      <c r="BB8" s="11">
        <v>-2.81679174966282E-3</v>
      </c>
      <c r="BF8" s="11">
        <v>108.8893851277</v>
      </c>
      <c r="BG8" s="11">
        <v>-1.8797600411010001E-2</v>
      </c>
      <c r="BH8" s="11">
        <v>-5.8756139321419999E-3</v>
      </c>
      <c r="BI8" s="11">
        <v>-1.354024432825E-2</v>
      </c>
      <c r="BJ8" s="11">
        <v>8.6861641542540003E-4</v>
      </c>
      <c r="BK8" s="11">
        <v>-1.453535006063E-2</v>
      </c>
      <c r="BL8" s="11">
        <v>-1.1441097298490001E-2</v>
      </c>
      <c r="BM8" s="11">
        <v>-1.18047082129E-2</v>
      </c>
      <c r="BN8" s="11">
        <v>-2.8324388102150002E-3</v>
      </c>
      <c r="BO8" s="11">
        <v>3.497723147322E-3</v>
      </c>
      <c r="BP8" s="11">
        <v>1.6278265321279999E-2</v>
      </c>
      <c r="BQ8" s="11">
        <v>-1.2837673152600001E-3</v>
      </c>
      <c r="BR8" s="11">
        <v>-1.2232455511660001E-2</v>
      </c>
      <c r="BS8" s="11">
        <v>-5.8517147238060004E-3</v>
      </c>
      <c r="BT8" s="11">
        <v>5.4882402115680002E-3</v>
      </c>
      <c r="BU8" s="11">
        <v>-7.1997263033190002E-3</v>
      </c>
      <c r="BV8" s="11">
        <v>2.019402519852E-2</v>
      </c>
      <c r="BW8" s="11">
        <v>1.098679924139E-2</v>
      </c>
      <c r="BX8" s="11">
        <v>8.2707940487520004E-3</v>
      </c>
      <c r="BY8" s="11">
        <v>3.1193560239589999E-3</v>
      </c>
      <c r="BZ8" s="11">
        <v>1.142864387214E-3</v>
      </c>
      <c r="CA8" s="11">
        <v>9.7370355086269997E-3</v>
      </c>
      <c r="CC8" s="11">
        <v>63.743384533609998</v>
      </c>
      <c r="CD8" s="11">
        <v>4.0506618316730001E-3</v>
      </c>
      <c r="CE8" s="11">
        <v>-4.7344439126149997E-3</v>
      </c>
      <c r="CF8" s="11">
        <v>7.3543237277529996E-3</v>
      </c>
      <c r="CG8" s="11">
        <v>-3.9904115436859998E-4</v>
      </c>
      <c r="CH8" s="11">
        <v>9.7976791702820004E-3</v>
      </c>
      <c r="CI8" s="11">
        <v>1.1593289235240001E-2</v>
      </c>
      <c r="CJ8" s="11">
        <v>5.2532051033259998E-4</v>
      </c>
      <c r="CK8" s="11">
        <v>3.3426194962880001E-3</v>
      </c>
      <c r="CL8" s="11">
        <v>-2.6498419269980001E-3</v>
      </c>
      <c r="CM8" s="11">
        <v>1.310721789229E-2</v>
      </c>
      <c r="CN8" s="11">
        <v>-2.74516895629E-3</v>
      </c>
      <c r="CO8" s="11">
        <v>3.5424123217439999E-3</v>
      </c>
      <c r="CP8" s="11">
        <v>5.0610357996739999E-3</v>
      </c>
      <c r="CQ8" s="11">
        <v>5.854165707358E-3</v>
      </c>
      <c r="CR8" s="11">
        <v>-2.3673770639329999E-3</v>
      </c>
      <c r="CS8" s="11">
        <v>3.5282293031949998E-3</v>
      </c>
      <c r="CT8" s="11">
        <v>6.5437036693490004E-3</v>
      </c>
      <c r="CU8" s="11">
        <v>-1.6128998875159999E-2</v>
      </c>
      <c r="CV8" s="11">
        <v>-1.530332921151E-3</v>
      </c>
      <c r="CW8" s="11">
        <v>5.1439794351360003E-4</v>
      </c>
      <c r="CX8" s="11">
        <v>6.2097160848569996E-3</v>
      </c>
      <c r="CZ8" s="11">
        <v>102.74307717560001</v>
      </c>
      <c r="DA8" s="11">
        <v>-7.5342726862980003</v>
      </c>
      <c r="DB8" s="11">
        <v>-8.8219760011359991</v>
      </c>
      <c r="DC8" s="11">
        <v>-19.215190189899999</v>
      </c>
      <c r="DD8" s="11">
        <v>1.2876672984440001</v>
      </c>
      <c r="DE8" s="11">
        <v>-1.1970233024979999</v>
      </c>
      <c r="DF8" s="11">
        <v>1.8220500934270001</v>
      </c>
      <c r="DG8" s="11">
        <v>-7.880430544167</v>
      </c>
      <c r="DH8" s="11">
        <v>-5.5920951658340003</v>
      </c>
      <c r="DI8" s="11">
        <v>2.8479026177089999</v>
      </c>
      <c r="DJ8" s="11">
        <v>14.971624403450001</v>
      </c>
      <c r="DK8" s="11">
        <v>-11.13682957168</v>
      </c>
      <c r="DL8" s="11">
        <v>-4.233137006882</v>
      </c>
      <c r="DM8" s="11">
        <v>6.9918170949030003</v>
      </c>
      <c r="DN8" s="11">
        <v>2.2843445088580001</v>
      </c>
      <c r="DO8" s="11">
        <v>13.45588489389</v>
      </c>
      <c r="DP8" s="11">
        <v>0.66354179824170001</v>
      </c>
      <c r="DQ8" s="11">
        <v>1.1476374951649999</v>
      </c>
      <c r="DR8" s="11">
        <v>-5.4928648522400003</v>
      </c>
      <c r="DS8" s="11">
        <v>0.2087102566189</v>
      </c>
      <c r="DT8" s="11">
        <v>-0.8474768547896</v>
      </c>
      <c r="DU8" s="11">
        <v>8.1134872932570001</v>
      </c>
      <c r="DW8" s="11">
        <v>64.790768942140005</v>
      </c>
      <c r="DX8" s="11">
        <v>9.827705824253E-3</v>
      </c>
      <c r="DY8" s="11">
        <v>7.81850099704E-3</v>
      </c>
      <c r="DZ8" s="11">
        <v>-1.691825083308E-2</v>
      </c>
      <c r="EA8" s="11">
        <v>4.0101896670290002E-4</v>
      </c>
      <c r="EB8" s="11">
        <v>-5.0452124578970001E-3</v>
      </c>
      <c r="EC8" s="11">
        <v>7.4103683150820001E-4</v>
      </c>
      <c r="ED8" s="11">
        <v>-1.3763797561220001E-2</v>
      </c>
      <c r="EE8" s="11">
        <v>7.6590927031560004E-4</v>
      </c>
      <c r="EF8" s="11">
        <v>-1.702297811354E-3</v>
      </c>
      <c r="EG8" s="11">
        <v>1.6400701777069999E-2</v>
      </c>
      <c r="EH8" s="11">
        <v>5.6519278700260002E-3</v>
      </c>
      <c r="EI8" s="11">
        <v>-3.7569517979729999E-3</v>
      </c>
      <c r="EJ8" s="11">
        <v>2.6576372289960001E-2</v>
      </c>
      <c r="EK8" s="11">
        <v>-7.1149356754780001E-3</v>
      </c>
      <c r="EL8" s="11">
        <v>-2.244833096574E-3</v>
      </c>
      <c r="EM8" s="11">
        <v>-8.1765032337230003E-4</v>
      </c>
      <c r="EN8" s="11">
        <v>-1.820751994543E-3</v>
      </c>
      <c r="EO8" s="11">
        <v>1.610675143421E-2</v>
      </c>
      <c r="EP8" s="11">
        <v>5.9393012137369996E-3</v>
      </c>
      <c r="EQ8" s="11">
        <v>5.262671520756E-3</v>
      </c>
      <c r="ER8" s="11">
        <v>7.0494991146510004E-3</v>
      </c>
    </row>
    <row r="9" spans="1:148" x14ac:dyDescent="0.25">
      <c r="A9" s="12">
        <v>261</v>
      </c>
      <c r="B9" s="12">
        <v>397</v>
      </c>
      <c r="F9" s="11">
        <f t="shared" ref="F9:F72" si="0">F8+0.36765</f>
        <v>1.0138499999999999</v>
      </c>
      <c r="G9" s="11">
        <v>-6.6103341502861901E-2</v>
      </c>
      <c r="H9" s="11">
        <v>5.4233882214046198E-3</v>
      </c>
      <c r="I9" s="11">
        <v>2.4507509660260302E-2</v>
      </c>
      <c r="J9" s="11">
        <v>-1.1843584159052799E-2</v>
      </c>
      <c r="K9" s="11">
        <v>-7.09746424626145E-3</v>
      </c>
      <c r="L9" s="11">
        <v>3.9316360062609098E-3</v>
      </c>
      <c r="M9" s="11">
        <v>9.2839250651498596E-3</v>
      </c>
      <c r="N9" s="11">
        <v>5.8316313066623304E-3</v>
      </c>
      <c r="O9" s="11">
        <v>4.3618603712982599E-3</v>
      </c>
      <c r="P9" s="11">
        <v>-2.2435446631667799E-2</v>
      </c>
      <c r="Q9" s="11">
        <v>-2.0396240580076799E-2</v>
      </c>
      <c r="R9" s="11">
        <v>-3.9343442639801697E-2</v>
      </c>
      <c r="S9" s="11">
        <v>-2.7922359546129101E-2</v>
      </c>
      <c r="T9" s="11">
        <v>-1.5614397068404499E-2</v>
      </c>
      <c r="U9" s="11">
        <v>-5.8368251998520797E-3</v>
      </c>
      <c r="V9" s="11">
        <v>5.1994834664381203E-3</v>
      </c>
      <c r="W9" s="11">
        <v>-9.7958361020169405E-3</v>
      </c>
      <c r="X9" s="11">
        <v>-1.32703553600651E-2</v>
      </c>
      <c r="Y9" s="11">
        <v>3.2099285551036401E-3</v>
      </c>
      <c r="Z9" s="11">
        <v>2.05015323435267E-2</v>
      </c>
      <c r="AA9" s="11">
        <v>1.2098441927648499E-2</v>
      </c>
      <c r="AB9" s="11">
        <v>1.65222539268951E-2</v>
      </c>
      <c r="AC9" s="11">
        <v>3.0972386865566201E-3</v>
      </c>
      <c r="AE9" s="11">
        <f t="shared" ref="AE9:AE72" si="1">AE8+0.36765</f>
        <v>1.0138499999999999</v>
      </c>
      <c r="AF9" s="11">
        <v>9.6380049207558192E-3</v>
      </c>
      <c r="AG9" s="11">
        <v>-1.79004119097954E-2</v>
      </c>
      <c r="AH9" s="11">
        <v>-1.9992989415509799E-2</v>
      </c>
      <c r="AI9" s="11">
        <v>-1.96702250137201E-3</v>
      </c>
      <c r="AJ9" s="11">
        <v>-3.0337889399783699E-2</v>
      </c>
      <c r="AK9" s="11">
        <v>-3.5950155503168303E-2</v>
      </c>
      <c r="AL9" s="11">
        <v>-1.12714307279223E-2</v>
      </c>
      <c r="AM9" s="11">
        <v>-2.0488544305165599E-2</v>
      </c>
      <c r="AN9" s="11">
        <v>-4.1498232891576201E-3</v>
      </c>
      <c r="AO9" s="11">
        <v>5.4356119802428599E-3</v>
      </c>
      <c r="AP9" s="11">
        <v>-3.8677932632466203E-2</v>
      </c>
      <c r="AQ9" s="11">
        <v>-1.3652334385551501E-2</v>
      </c>
      <c r="AR9" s="11">
        <v>2.2883563923339098E-3</v>
      </c>
      <c r="AS9" s="11">
        <v>4.1456488788955701E-3</v>
      </c>
      <c r="AT9" s="11">
        <v>-4.7841204517883101E-3</v>
      </c>
      <c r="AU9" s="11">
        <v>-6.4274853134217401E-3</v>
      </c>
      <c r="AV9" s="11">
        <v>4.1501674490670402E-3</v>
      </c>
      <c r="AW9" s="11">
        <v>3.6883548440204701E-2</v>
      </c>
      <c r="AX9" s="11">
        <v>-3.5914804682963398E-3</v>
      </c>
      <c r="AY9" s="11">
        <v>-1.7433134011096401E-3</v>
      </c>
      <c r="AZ9" s="11">
        <v>8.2748161687050004E-3</v>
      </c>
      <c r="BA9" s="11">
        <v>-1.48382718209177E-2</v>
      </c>
      <c r="BB9" s="11">
        <v>2.2215424829887E-2</v>
      </c>
      <c r="BF9" s="11">
        <v>141.1664107695</v>
      </c>
      <c r="BG9" s="11">
        <v>-1.3805541795539999E-2</v>
      </c>
      <c r="BH9" s="11">
        <v>2.8296406161669998E-3</v>
      </c>
      <c r="BI9" s="11">
        <v>3.075790002565E-3</v>
      </c>
      <c r="BJ9" s="11">
        <v>7.0431949938810001E-3</v>
      </c>
      <c r="BK9" s="11">
        <v>-1.348717093657E-2</v>
      </c>
      <c r="BL9" s="11">
        <v>-1.8012821809680001E-3</v>
      </c>
      <c r="BM9" s="11">
        <v>1.8902996370270001E-4</v>
      </c>
      <c r="BN9" s="11">
        <v>-1.263056511094E-2</v>
      </c>
      <c r="BO9" s="11">
        <v>7.2375038564159999E-3</v>
      </c>
      <c r="BP9" s="11">
        <v>1.648735492825E-2</v>
      </c>
      <c r="BQ9" s="11">
        <v>-3.957401258064E-3</v>
      </c>
      <c r="BR9" s="11">
        <v>6.1855104533229998E-3</v>
      </c>
      <c r="BS9" s="11">
        <v>-3.2536952724630001E-3</v>
      </c>
      <c r="BT9" s="11">
        <v>2.9745985327770002E-3</v>
      </c>
      <c r="BU9" s="11">
        <v>-2.069956056686E-3</v>
      </c>
      <c r="BV9" s="11">
        <v>-1.0713219698839999E-2</v>
      </c>
      <c r="BW9" s="11">
        <v>-1.033264542523E-2</v>
      </c>
      <c r="BX9" s="11">
        <v>1.499016083127E-3</v>
      </c>
      <c r="BY9" s="11">
        <v>9.4857117369749992E-3</v>
      </c>
      <c r="BZ9" s="11">
        <v>-6.3905167659459999E-3</v>
      </c>
      <c r="CA9" s="11">
        <v>9.0835917456679998E-3</v>
      </c>
      <c r="CC9" s="11">
        <v>96.020410175430001</v>
      </c>
      <c r="CD9" s="11">
        <v>5.8594933634200002E-3</v>
      </c>
      <c r="CE9" s="11">
        <v>1.683502334232E-2</v>
      </c>
      <c r="CF9" s="11">
        <v>3.4883977313239999E-3</v>
      </c>
      <c r="CG9" s="11">
        <v>3.792695792352E-3</v>
      </c>
      <c r="CH9" s="11">
        <v>1.096353445597E-2</v>
      </c>
      <c r="CI9" s="11">
        <v>1.5343271800690001E-2</v>
      </c>
      <c r="CJ9" s="11">
        <v>3.1146469162419998E-3</v>
      </c>
      <c r="CK9" s="11">
        <v>8.8050816632660005E-3</v>
      </c>
      <c r="CL9" s="11">
        <v>2.1854210613249998E-2</v>
      </c>
      <c r="CM9" s="11">
        <v>2.1268570919200001E-2</v>
      </c>
      <c r="CN9" s="11">
        <v>4.586201812789E-3</v>
      </c>
      <c r="CO9" s="11">
        <v>5.9064123592689997E-3</v>
      </c>
      <c r="CP9" s="11">
        <v>9.8914110299009993E-3</v>
      </c>
      <c r="CQ9" s="11">
        <v>1.2336339848649999E-2</v>
      </c>
      <c r="CR9" s="11">
        <v>7.0068319821270002E-3</v>
      </c>
      <c r="CS9" s="11">
        <v>1.171945998417E-2</v>
      </c>
      <c r="CT9" s="11">
        <v>-4.0687339122209999E-3</v>
      </c>
      <c r="CU9" s="11">
        <v>-7.0297528687680001E-5</v>
      </c>
      <c r="CV9" s="11">
        <v>1.284917007738E-2</v>
      </c>
      <c r="CW9" s="11">
        <v>-2.8895763606020001E-3</v>
      </c>
      <c r="CX9" s="11">
        <v>-1.021289785143E-2</v>
      </c>
      <c r="CZ9" s="11">
        <v>135.0201028175</v>
      </c>
      <c r="DA9" s="11">
        <v>-3.9653303279940002</v>
      </c>
      <c r="DB9" s="11">
        <v>-15.85415808102</v>
      </c>
      <c r="DC9" s="11">
        <v>-9.1547810531820009</v>
      </c>
      <c r="DD9" s="11">
        <v>5.6495917706989998</v>
      </c>
      <c r="DE9" s="11">
        <v>-3.081772883128</v>
      </c>
      <c r="DF9" s="11">
        <v>-3.6642276245910002</v>
      </c>
      <c r="DG9" s="11">
        <v>-7.7855271499810002</v>
      </c>
      <c r="DH9" s="11">
        <v>-4.04736666313</v>
      </c>
      <c r="DI9" s="11">
        <v>2.1560319644780002</v>
      </c>
      <c r="DJ9" s="11">
        <v>13.759109666040001</v>
      </c>
      <c r="DK9" s="11">
        <v>-21.75908322534</v>
      </c>
      <c r="DL9" s="11">
        <v>-11.75359957893</v>
      </c>
      <c r="DM9" s="11">
        <v>-3.5975631968489998</v>
      </c>
      <c r="DN9" s="11">
        <v>-6.8946690309580001</v>
      </c>
      <c r="DO9" s="11">
        <v>16.338434943119999</v>
      </c>
      <c r="DP9" s="11">
        <v>6.5742565351510001</v>
      </c>
      <c r="DQ9" s="11">
        <v>2.4042968987900002</v>
      </c>
      <c r="DR9" s="11">
        <v>-0.18301831457619999</v>
      </c>
      <c r="DS9" s="11">
        <v>-9.0413000200799996</v>
      </c>
      <c r="DT9" s="11">
        <v>-0.66729724739209995</v>
      </c>
      <c r="DU9" s="11">
        <v>15.326015755889999</v>
      </c>
      <c r="DW9" s="11">
        <v>97.067794583969999</v>
      </c>
      <c r="DX9" s="11">
        <v>6.329445992066E-3</v>
      </c>
      <c r="DY9" s="11">
        <v>-3.826192893149E-3</v>
      </c>
      <c r="DZ9" s="11">
        <v>-1.5867584416470001E-2</v>
      </c>
      <c r="EA9" s="11">
        <v>4.5111052724830002E-3</v>
      </c>
      <c r="EB9" s="11">
        <v>6.4389509130369999E-3</v>
      </c>
      <c r="EC9" s="11">
        <v>-1.486358958037E-2</v>
      </c>
      <c r="ED9" s="11">
        <v>-3.1188784464399998E-3</v>
      </c>
      <c r="EE9" s="11">
        <v>6.5756196263630001E-3</v>
      </c>
      <c r="EF9" s="11">
        <v>-9.7292559288840001E-3</v>
      </c>
      <c r="EG9" s="11">
        <v>-4.9621913763209999E-3</v>
      </c>
      <c r="EH9" s="11">
        <v>-2.4527732872489999E-3</v>
      </c>
      <c r="EI9" s="11">
        <v>9.6744340617760003E-4</v>
      </c>
      <c r="EJ9" s="11">
        <v>-5.6042289473899999E-3</v>
      </c>
      <c r="EK9" s="11">
        <v>1.0759857971670001E-2</v>
      </c>
      <c r="EL9" s="11">
        <v>-1.7527327225709999E-3</v>
      </c>
      <c r="EM9" s="11">
        <v>-3.3605143499319998E-3</v>
      </c>
      <c r="EN9" s="11">
        <v>5.5325655435410001E-3</v>
      </c>
      <c r="EO9" s="11">
        <v>3.2940097646979999E-3</v>
      </c>
      <c r="EP9" s="11">
        <v>-2.3405264936629999E-4</v>
      </c>
      <c r="EQ9" s="11">
        <v>2.4198795461450001E-4</v>
      </c>
      <c r="ER9" s="11">
        <v>6.8536689820999997E-3</v>
      </c>
    </row>
    <row r="10" spans="1:148" x14ac:dyDescent="0.25">
      <c r="A10" s="12">
        <v>234</v>
      </c>
      <c r="B10" s="12">
        <v>358</v>
      </c>
      <c r="F10" s="11">
        <f t="shared" si="0"/>
        <v>1.3815</v>
      </c>
      <c r="G10" s="11">
        <v>-7.4820759221782093E-2</v>
      </c>
      <c r="H10" s="11">
        <v>1.5905144650282101E-3</v>
      </c>
      <c r="I10" s="11">
        <v>1.51604717700846E-2</v>
      </c>
      <c r="J10" s="11">
        <v>-1.99678755514065E-2</v>
      </c>
      <c r="K10" s="11">
        <v>-1.42203474365589E-2</v>
      </c>
      <c r="L10" s="11">
        <v>1.6873308705786901E-2</v>
      </c>
      <c r="M10" s="11">
        <v>-1.38225434697233E-2</v>
      </c>
      <c r="N10" s="11">
        <v>1.2727738404646499E-2</v>
      </c>
      <c r="O10" s="11">
        <v>-3.4895688088403798E-3</v>
      </c>
      <c r="P10" s="11">
        <v>-1.5333312863691001E-2</v>
      </c>
      <c r="Q10" s="11">
        <v>-5.1172117204664096E-3</v>
      </c>
      <c r="R10" s="11">
        <v>-3.6418683212509198E-2</v>
      </c>
      <c r="S10" s="11">
        <v>-9.9083403539326504E-3</v>
      </c>
      <c r="T10" s="11">
        <v>-1.96716874734395E-2</v>
      </c>
      <c r="U10" s="11">
        <v>1.17949222718986E-4</v>
      </c>
      <c r="V10" s="11">
        <v>-9.6056639346190596E-3</v>
      </c>
      <c r="W10" s="11">
        <v>1.6754814057074099E-2</v>
      </c>
      <c r="X10" s="11">
        <v>-1.8527557333517401E-2</v>
      </c>
      <c r="Y10" s="11">
        <v>3.2244276048408599E-3</v>
      </c>
      <c r="Z10" s="11">
        <v>-2.06693366583851E-2</v>
      </c>
      <c r="AA10" s="11">
        <v>2.5964019348288701E-2</v>
      </c>
      <c r="AB10" s="11">
        <v>3.8464212216139399E-3</v>
      </c>
      <c r="AC10" s="11">
        <v>-1.6377669734518201E-2</v>
      </c>
      <c r="AE10" s="11">
        <f t="shared" si="1"/>
        <v>1.3815</v>
      </c>
      <c r="AF10" s="11">
        <v>-1.0816445988085499E-3</v>
      </c>
      <c r="AG10" s="11">
        <v>-2.9776885707138299E-2</v>
      </c>
      <c r="AH10" s="11">
        <v>-3.0959206835056301E-2</v>
      </c>
      <c r="AI10" s="11">
        <v>1.01814761311592E-2</v>
      </c>
      <c r="AJ10" s="11">
        <v>-1.5585415944870999E-2</v>
      </c>
      <c r="AK10" s="11">
        <v>-3.54371733821204E-2</v>
      </c>
      <c r="AL10" s="11">
        <v>-1.6672760206792099E-2</v>
      </c>
      <c r="AM10" s="11">
        <v>-1.8187974843506999E-2</v>
      </c>
      <c r="AN10" s="11">
        <v>2.36305822100904E-4</v>
      </c>
      <c r="AO10" s="11">
        <v>-1.9278276297781201E-3</v>
      </c>
      <c r="AP10" s="11">
        <v>-1.30006437775187E-2</v>
      </c>
      <c r="AQ10" s="11">
        <v>-6.7510399113719704E-3</v>
      </c>
      <c r="AR10" s="11">
        <v>5.6933551250646502E-3</v>
      </c>
      <c r="AS10" s="11">
        <v>1.1701043213381301E-3</v>
      </c>
      <c r="AT10" s="11">
        <v>1.07812683867653E-2</v>
      </c>
      <c r="AU10" s="11">
        <v>1.7075731809664901E-2</v>
      </c>
      <c r="AV10" s="11">
        <v>-2.05039352204444E-2</v>
      </c>
      <c r="AW10" s="11">
        <v>-5.5459352442994696E-3</v>
      </c>
      <c r="AX10" s="11">
        <v>-5.8455995490981497E-3</v>
      </c>
      <c r="AY10" s="11">
        <v>-3.3346667409770998E-2</v>
      </c>
      <c r="AZ10" s="11">
        <v>-1.7821695929160299E-2</v>
      </c>
      <c r="BA10" s="11">
        <v>-2.7211257406613901E-2</v>
      </c>
      <c r="BB10" s="11">
        <v>1.9793662351245699E-2</v>
      </c>
      <c r="BF10" s="11">
        <v>173.4434364114</v>
      </c>
      <c r="BG10" s="11">
        <v>-7.6106359258250001E-3</v>
      </c>
      <c r="BH10" s="11">
        <v>4.76760930695E-3</v>
      </c>
      <c r="BI10" s="11">
        <v>1.048925714875E-2</v>
      </c>
      <c r="BJ10" s="11">
        <v>8.9533673929900002E-3</v>
      </c>
      <c r="BK10" s="11">
        <v>6.275697725747E-3</v>
      </c>
      <c r="BL10" s="11">
        <v>-5.2119950749089997E-3</v>
      </c>
      <c r="BM10" s="11">
        <v>-5.5305535346610001E-3</v>
      </c>
      <c r="BN10" s="11">
        <v>6.5444381272270003E-3</v>
      </c>
      <c r="BO10" s="11">
        <v>7.6883539235239997E-3</v>
      </c>
      <c r="BP10" s="11">
        <v>4.3674528831839999E-3</v>
      </c>
      <c r="BQ10" s="11">
        <v>-1.3957159564670001E-3</v>
      </c>
      <c r="BR10" s="11">
        <v>-5.7315369487280004E-3</v>
      </c>
      <c r="BS10" s="11">
        <v>-6.4092511046209997E-3</v>
      </c>
      <c r="BT10" s="11">
        <v>-2.0622422056750002E-3</v>
      </c>
      <c r="BU10" s="11">
        <v>-1.3871195038019999E-3</v>
      </c>
      <c r="BV10" s="11">
        <v>-1.5275660618530001E-3</v>
      </c>
      <c r="BW10" s="11">
        <v>6.0646134574509998E-3</v>
      </c>
      <c r="BX10" s="11">
        <v>-1.1869731781360001E-2</v>
      </c>
      <c r="BY10" s="11">
        <v>6.6070450033070003E-3</v>
      </c>
      <c r="BZ10" s="11">
        <v>-2.1182674461559998E-3</v>
      </c>
      <c r="CA10" s="11">
        <v>5.2437152101010003E-3</v>
      </c>
      <c r="CC10" s="11">
        <v>128.2974358173</v>
      </c>
      <c r="CD10" s="11">
        <v>9.8373666924549998E-4</v>
      </c>
      <c r="CE10" s="11">
        <v>-5.9955095785969997E-3</v>
      </c>
      <c r="CF10" s="11">
        <v>1.790686353778E-2</v>
      </c>
      <c r="CG10" s="11">
        <v>2.3132266631520002E-3</v>
      </c>
      <c r="CH10" s="11">
        <v>4.1348853276090003E-3</v>
      </c>
      <c r="CI10" s="11">
        <v>-6.0605513531239996E-3</v>
      </c>
      <c r="CJ10" s="11">
        <v>1.9231098968029998E-2</v>
      </c>
      <c r="CK10" s="11">
        <v>4.2817424524859999E-3</v>
      </c>
      <c r="CL10" s="11">
        <v>1.200646148233E-2</v>
      </c>
      <c r="CM10" s="11">
        <v>-3.509584351056E-4</v>
      </c>
      <c r="CN10" s="11">
        <v>1.009779099055E-5</v>
      </c>
      <c r="CO10" s="11">
        <v>2.1450506520039998E-2</v>
      </c>
      <c r="CP10" s="11">
        <v>1.6792163144200001E-2</v>
      </c>
      <c r="CQ10" s="11">
        <v>1.886506715205E-2</v>
      </c>
      <c r="CR10" s="11">
        <v>8.3884860678890005E-3</v>
      </c>
      <c r="CS10" s="11">
        <v>-3.3368727659210002E-4</v>
      </c>
      <c r="CT10" s="11">
        <v>-4.0044614327929999E-4</v>
      </c>
      <c r="CU10" s="11">
        <v>1.1747313482910001E-2</v>
      </c>
      <c r="CV10" s="11">
        <v>6.1851201463890004E-3</v>
      </c>
      <c r="CW10" s="11">
        <v>1.6519343408190001E-2</v>
      </c>
      <c r="CX10" s="11">
        <v>6.9922949207569995E-4</v>
      </c>
      <c r="CZ10" s="11">
        <v>167.29712845930001</v>
      </c>
      <c r="DA10" s="11">
        <v>-4.7743925194969998</v>
      </c>
      <c r="DB10" s="11">
        <v>6.0584898416249997</v>
      </c>
      <c r="DC10" s="11">
        <v>-17.487924280800001</v>
      </c>
      <c r="DD10" s="11">
        <v>10.900651765719999</v>
      </c>
      <c r="DE10" s="11">
        <v>1.549041655546</v>
      </c>
      <c r="DF10" s="11">
        <v>1.75648107082</v>
      </c>
      <c r="DG10" s="11">
        <v>-7.4804473937209996</v>
      </c>
      <c r="DH10" s="11">
        <v>-1.765586451711</v>
      </c>
      <c r="DI10" s="11">
        <v>0.71285505299770002</v>
      </c>
      <c r="DJ10" s="11">
        <v>20.174437801309999</v>
      </c>
      <c r="DK10" s="11">
        <v>-12.18447192587</v>
      </c>
      <c r="DL10" s="11">
        <v>-4.5867604994619997</v>
      </c>
      <c r="DM10" s="11">
        <v>2.697024221041</v>
      </c>
      <c r="DN10" s="11">
        <v>5.316429025853</v>
      </c>
      <c r="DO10" s="11">
        <v>11.85700251087</v>
      </c>
      <c r="DP10" s="11">
        <v>-5.8351920478950001</v>
      </c>
      <c r="DQ10" s="11">
        <v>3.596687444289</v>
      </c>
      <c r="DR10" s="11">
        <v>-6.0395190227219997</v>
      </c>
      <c r="DS10" s="11">
        <v>-4.3215613973240004</v>
      </c>
      <c r="DT10" s="11">
        <v>-1.5368592065969999</v>
      </c>
      <c r="DU10" s="11">
        <v>5.6820306370609996</v>
      </c>
      <c r="DW10" s="11">
        <v>129.34482022579999</v>
      </c>
      <c r="DX10" s="11">
        <v>1.263345771695E-2</v>
      </c>
      <c r="DY10" s="11">
        <v>2.9544409799669999E-3</v>
      </c>
      <c r="DZ10" s="11">
        <v>-1.00204794328E-3</v>
      </c>
      <c r="EA10" s="11">
        <v>2.2043922314909999E-3</v>
      </c>
      <c r="EB10" s="11">
        <v>1.1399951702980001E-2</v>
      </c>
      <c r="EC10" s="11">
        <v>-3.57058192281E-3</v>
      </c>
      <c r="ED10" s="11">
        <v>-3.3003840182270002E-3</v>
      </c>
      <c r="EE10" s="11">
        <v>-4.8985153808820004E-3</v>
      </c>
      <c r="EF10" s="11">
        <v>1.616518277887E-3</v>
      </c>
      <c r="EG10" s="11">
        <v>8.1456076205550006E-3</v>
      </c>
      <c r="EH10" s="11">
        <v>9.7867922335929999E-3</v>
      </c>
      <c r="EI10" s="11">
        <v>-9.1717530494180004E-3</v>
      </c>
      <c r="EJ10" s="11">
        <v>-4.1431550266930002E-3</v>
      </c>
      <c r="EK10" s="11">
        <v>-3.401773948306E-3</v>
      </c>
      <c r="EL10" s="11">
        <v>9.983174158203999E-4</v>
      </c>
      <c r="EM10" s="11">
        <v>-1.3001892549559999E-2</v>
      </c>
      <c r="EN10" s="11">
        <v>-1.9788522054099999E-3</v>
      </c>
      <c r="EO10" s="11">
        <v>7.6772985605019998E-3</v>
      </c>
      <c r="EP10" s="11">
        <v>1.128416259799E-2</v>
      </c>
      <c r="EQ10" s="11">
        <v>6.7022593072339999E-3</v>
      </c>
      <c r="ER10" s="11">
        <v>1.886024130743E-3</v>
      </c>
    </row>
    <row r="11" spans="1:148" x14ac:dyDescent="0.25">
      <c r="A11" s="12">
        <v>345</v>
      </c>
      <c r="B11" s="12">
        <v>173</v>
      </c>
      <c r="F11" s="11">
        <f t="shared" si="0"/>
        <v>1.74915</v>
      </c>
      <c r="G11" s="11">
        <v>-7.2548069635134493E-2</v>
      </c>
      <c r="H11" s="11">
        <v>1.2605351066465801E-2</v>
      </c>
      <c r="I11" s="11">
        <v>7.6242445683520699E-3</v>
      </c>
      <c r="J11" s="11">
        <v>-1.5848002372594101E-2</v>
      </c>
      <c r="K11" s="11">
        <v>-1.4428057290367899E-2</v>
      </c>
      <c r="L11" s="11">
        <v>1.92835120183695E-2</v>
      </c>
      <c r="M11" s="11">
        <v>4.8170351061142197E-3</v>
      </c>
      <c r="N11" s="11">
        <v>9.0958039864846001E-3</v>
      </c>
      <c r="O11" s="11">
        <v>-5.3253730138142904E-3</v>
      </c>
      <c r="P11" s="11">
        <v>-2.5090181034627498E-2</v>
      </c>
      <c r="Q11" s="11">
        <v>7.5475569866183699E-3</v>
      </c>
      <c r="R11" s="11">
        <v>-3.8032132228060303E-2</v>
      </c>
      <c r="S11" s="11">
        <v>-1.44787997835212E-2</v>
      </c>
      <c r="T11" s="11">
        <v>-1.8504583069847699E-2</v>
      </c>
      <c r="U11" s="11">
        <v>-2.0086303023466199E-4</v>
      </c>
      <c r="V11" s="11">
        <v>1.5462366996022599E-2</v>
      </c>
      <c r="W11" s="11">
        <v>1.02639467631687E-2</v>
      </c>
      <c r="X11" s="11">
        <v>6.3247188201381102E-3</v>
      </c>
      <c r="Y11" s="11">
        <v>-6.5169056774013598E-3</v>
      </c>
      <c r="Z11" s="11">
        <v>1.78112883754592E-2</v>
      </c>
      <c r="AA11" s="11">
        <v>6.7187363826734401E-3</v>
      </c>
      <c r="AB11" s="11">
        <v>-9.3123360640472806E-3</v>
      </c>
      <c r="AC11" s="11">
        <v>1.8341175156335002E-2</v>
      </c>
      <c r="AE11" s="11">
        <f t="shared" si="1"/>
        <v>1.74915</v>
      </c>
      <c r="AF11" s="11">
        <v>1.6933079291549E-3</v>
      </c>
      <c r="AG11" s="11">
        <v>-1.47118280777552E-2</v>
      </c>
      <c r="AH11" s="11">
        <v>-4.0516870494725001E-2</v>
      </c>
      <c r="AI11" s="11">
        <v>-1.76383402948785E-4</v>
      </c>
      <c r="AJ11" s="11">
        <v>-1.5851395725298499E-2</v>
      </c>
      <c r="AK11" s="11">
        <v>-3.3413277279275198E-2</v>
      </c>
      <c r="AL11" s="11">
        <v>-1.10504546823601E-2</v>
      </c>
      <c r="AM11" s="11">
        <v>-2.43767318134714E-2</v>
      </c>
      <c r="AN11" s="11">
        <v>-3.96674679488772E-3</v>
      </c>
      <c r="AO11" s="11">
        <v>7.6451756228278897E-3</v>
      </c>
      <c r="AP11" s="11">
        <v>-3.3080802272888801E-2</v>
      </c>
      <c r="AQ11" s="11">
        <v>1.6190227234943001E-2</v>
      </c>
      <c r="AR11" s="11">
        <v>1.5956524531874398E-2</v>
      </c>
      <c r="AS11" s="11">
        <v>6.8556260728251401E-3</v>
      </c>
      <c r="AT11" s="11">
        <v>9.9821761885121093E-3</v>
      </c>
      <c r="AU11" s="11">
        <v>-1.3937394115297701E-3</v>
      </c>
      <c r="AV11" s="11">
        <v>-7.29260782989311E-4</v>
      </c>
      <c r="AW11" s="11">
        <v>2.5251959709243601E-3</v>
      </c>
      <c r="AX11" s="11">
        <v>9.7995534539222703E-3</v>
      </c>
      <c r="AY11" s="11">
        <v>-5.8444065197060498E-3</v>
      </c>
      <c r="AZ11" s="11">
        <v>-1.9650977771703399E-2</v>
      </c>
      <c r="BA11" s="11">
        <v>3.1429229045493701E-3</v>
      </c>
      <c r="BB11" s="11">
        <v>1.6469330775241101E-2</v>
      </c>
      <c r="BF11" s="11">
        <v>205.72046205320001</v>
      </c>
      <c r="BG11" s="11">
        <v>-9.3572180522280002E-3</v>
      </c>
      <c r="BH11" s="11">
        <v>6.9464492573429997E-3</v>
      </c>
      <c r="BI11" s="11">
        <v>3.7060764241900001E-4</v>
      </c>
      <c r="BJ11" s="11">
        <v>1.8857144055650001E-2</v>
      </c>
      <c r="BK11" s="11">
        <v>-1.99957082724E-3</v>
      </c>
      <c r="BL11" s="11">
        <v>1.633217040917E-2</v>
      </c>
      <c r="BM11" s="11">
        <v>2.1546663109710002E-3</v>
      </c>
      <c r="BN11" s="11">
        <v>6.5367712961259998E-3</v>
      </c>
      <c r="BO11" s="11">
        <v>-1.656244474227E-3</v>
      </c>
      <c r="BP11" s="11">
        <v>3.8136186343299999E-3</v>
      </c>
      <c r="BQ11" s="11">
        <v>-4.2421797699140002E-3</v>
      </c>
      <c r="BR11" s="11">
        <v>-1.1633520062049999E-3</v>
      </c>
      <c r="BS11" s="11">
        <v>-7.023234498696E-3</v>
      </c>
      <c r="BT11" s="11">
        <v>1.33460377366E-3</v>
      </c>
      <c r="BU11" s="11">
        <v>-4.6785059908100004E-3</v>
      </c>
      <c r="BV11" s="11">
        <v>4.3111406028999997E-3</v>
      </c>
      <c r="BW11" s="11">
        <v>-4.4208736574399997E-3</v>
      </c>
      <c r="BX11" s="11">
        <v>-2.108257904221E-2</v>
      </c>
      <c r="BY11" s="11">
        <v>-2.5156388889310002E-3</v>
      </c>
      <c r="BZ11" s="11">
        <v>3.0510045320200001E-3</v>
      </c>
      <c r="CA11" s="11">
        <v>-1.270035170561E-2</v>
      </c>
      <c r="CC11" s="11">
        <v>160.57446145910001</v>
      </c>
      <c r="CD11" s="11">
        <v>-6.7593510928629997E-3</v>
      </c>
      <c r="CE11" s="11">
        <v>1.05115492261E-2</v>
      </c>
      <c r="CF11" s="11">
        <v>1.7857449399739999E-2</v>
      </c>
      <c r="CG11" s="11">
        <v>7.8562888555209999E-4</v>
      </c>
      <c r="CH11" s="11">
        <v>-7.6754936813800004E-3</v>
      </c>
      <c r="CI11" s="11">
        <v>4.5377539038600001E-3</v>
      </c>
      <c r="CJ11" s="11">
        <v>7.6148930304130004E-3</v>
      </c>
      <c r="CK11" s="11">
        <v>-8.6364425214059996E-4</v>
      </c>
      <c r="CL11" s="11">
        <v>-2.0984454210289999E-3</v>
      </c>
      <c r="CM11" s="11">
        <v>-5.6296105447149998E-3</v>
      </c>
      <c r="CN11" s="11">
        <v>1.2201635795540001E-2</v>
      </c>
      <c r="CO11" s="11">
        <v>8.6987504726220004E-3</v>
      </c>
      <c r="CP11" s="11">
        <v>9.8137249407190003E-3</v>
      </c>
      <c r="CQ11" s="11">
        <v>6.345565715939E-3</v>
      </c>
      <c r="CR11" s="11">
        <v>1.139356228206E-2</v>
      </c>
      <c r="CS11" s="11">
        <v>9.9747834661499998E-3</v>
      </c>
      <c r="CT11" s="11">
        <v>1.85765607416E-3</v>
      </c>
      <c r="CU11" s="11">
        <v>1.14290746455E-2</v>
      </c>
      <c r="CV11" s="11">
        <v>1.058254128497E-2</v>
      </c>
      <c r="CW11" s="11">
        <v>1.169644887909E-2</v>
      </c>
      <c r="CX11" s="11">
        <v>1.103893006646E-2</v>
      </c>
      <c r="CZ11" s="11">
        <v>199.57415410109999</v>
      </c>
      <c r="DA11" s="11">
        <v>1.8370655275729999</v>
      </c>
      <c r="DB11" s="11">
        <v>-7.6692412761749997</v>
      </c>
      <c r="DC11" s="11">
        <v>-13.893225455230001</v>
      </c>
      <c r="DD11" s="11">
        <v>28.179029261619998</v>
      </c>
      <c r="DE11" s="11">
        <v>-16.115730178989999</v>
      </c>
      <c r="DF11" s="11">
        <v>1.6258382239439999</v>
      </c>
      <c r="DG11" s="11">
        <v>-11.391734716589999</v>
      </c>
      <c r="DH11" s="11">
        <v>-1.863994251566</v>
      </c>
      <c r="DI11" s="11">
        <v>5.1160638600109998</v>
      </c>
      <c r="DJ11" s="11">
        <v>-5.3421041596450003</v>
      </c>
      <c r="DK11" s="11">
        <v>-10.8660651832</v>
      </c>
      <c r="DL11" s="11">
        <v>-4.2647054846539998</v>
      </c>
      <c r="DM11" s="11">
        <v>-3.8787896168940001</v>
      </c>
      <c r="DN11" s="11">
        <v>-2.622432621463</v>
      </c>
      <c r="DO11" s="11">
        <v>0.78475591139529999</v>
      </c>
      <c r="DP11" s="11">
        <v>-2.541778021661</v>
      </c>
      <c r="DQ11" s="11">
        <v>3.5133866744</v>
      </c>
      <c r="DR11" s="11">
        <v>-2.4982935097130001</v>
      </c>
      <c r="DS11" s="11">
        <v>5.1109982023110003</v>
      </c>
      <c r="DT11" s="11">
        <v>2.4694754404919999</v>
      </c>
      <c r="DU11" s="11">
        <v>11.62760108292</v>
      </c>
      <c r="DW11" s="11">
        <v>161.6218458676</v>
      </c>
      <c r="DX11" s="11">
        <v>1.179108649048E-2</v>
      </c>
      <c r="DY11" s="11">
        <v>2.8650122290770001E-3</v>
      </c>
      <c r="DZ11" s="11">
        <v>-8.0403638234400002E-3</v>
      </c>
      <c r="EA11" s="11">
        <v>-3.146822594218E-3</v>
      </c>
      <c r="EB11" s="11">
        <v>-9.5658907598169998E-3</v>
      </c>
      <c r="EC11" s="11">
        <v>8.4829731738139992E-3</v>
      </c>
      <c r="ED11" s="11">
        <v>1.2468824927969999E-2</v>
      </c>
      <c r="EE11" s="11">
        <v>3.781539458294E-3</v>
      </c>
      <c r="EF11" s="11">
        <v>8.9935061023699997E-3</v>
      </c>
      <c r="EG11" s="11">
        <v>-1.026443704618E-2</v>
      </c>
      <c r="EH11" s="11">
        <v>1.297762514555E-2</v>
      </c>
      <c r="EI11" s="11">
        <v>3.9864576132910001E-3</v>
      </c>
      <c r="EJ11" s="11">
        <v>-1.716955442717E-3</v>
      </c>
      <c r="EK11" s="11">
        <v>-1.9689709016080001E-3</v>
      </c>
      <c r="EL11" s="11">
        <v>-8.9531085454330004E-3</v>
      </c>
      <c r="EM11" s="11">
        <v>5.6823701076729998E-3</v>
      </c>
      <c r="EN11" s="11">
        <v>-5.6838130584289997E-3</v>
      </c>
      <c r="EO11" s="11">
        <v>-4.8414888495529997E-3</v>
      </c>
      <c r="EP11" s="11">
        <v>-1.2092535468500001E-2</v>
      </c>
      <c r="EQ11" s="11">
        <v>1.839615919418E-3</v>
      </c>
      <c r="ER11" s="11">
        <v>-5.6521541900199997E-4</v>
      </c>
    </row>
    <row r="12" spans="1:148" x14ac:dyDescent="0.25">
      <c r="A12" s="12">
        <v>401</v>
      </c>
      <c r="B12" s="12">
        <v>33</v>
      </c>
      <c r="F12" s="11">
        <f t="shared" si="0"/>
        <v>2.1168</v>
      </c>
      <c r="G12" s="11">
        <v>-6.8527032619911402E-2</v>
      </c>
      <c r="H12" s="11">
        <v>-1.0218815158198899E-2</v>
      </c>
      <c r="I12" s="11">
        <v>2.2798002242214201E-2</v>
      </c>
      <c r="J12" s="11">
        <v>-1.3859184064980001E-2</v>
      </c>
      <c r="K12" s="11">
        <v>7.0389953752358798E-3</v>
      </c>
      <c r="L12" s="11">
        <v>1.15154353326135E-2</v>
      </c>
      <c r="M12" s="11">
        <v>-5.7270400381336602E-4</v>
      </c>
      <c r="N12" s="11">
        <v>-2.71388813335862E-3</v>
      </c>
      <c r="O12" s="11">
        <v>2.4803801750143402E-3</v>
      </c>
      <c r="P12" s="11">
        <v>-4.3324570140490903E-2</v>
      </c>
      <c r="Q12" s="11">
        <v>1.4254139545502999E-2</v>
      </c>
      <c r="R12" s="11">
        <v>-4.5326407813829302E-2</v>
      </c>
      <c r="S12" s="11">
        <v>-3.06677799426123E-2</v>
      </c>
      <c r="T12" s="11">
        <v>-1.7166339884149898E-2</v>
      </c>
      <c r="U12" s="11">
        <v>2.85083171103098E-3</v>
      </c>
      <c r="V12" s="11">
        <v>-1.7592526403152301E-3</v>
      </c>
      <c r="W12" s="11">
        <v>1.85723936620181E-2</v>
      </c>
      <c r="X12" s="11">
        <v>3.5570408605659998E-4</v>
      </c>
      <c r="Y12" s="11">
        <v>-3.9714672997231701E-3</v>
      </c>
      <c r="Z12" s="11">
        <v>1.6597908983628E-2</v>
      </c>
      <c r="AA12" s="11">
        <v>1.2809563689612899E-2</v>
      </c>
      <c r="AB12" s="11">
        <v>2.1356761873337501E-2</v>
      </c>
      <c r="AC12" s="11">
        <v>1.1289516260149001E-2</v>
      </c>
      <c r="AE12" s="11">
        <f t="shared" si="1"/>
        <v>2.1168</v>
      </c>
      <c r="AF12" s="11">
        <v>-1.13976234046277E-2</v>
      </c>
      <c r="AG12" s="11">
        <v>-1.3643318835076799E-2</v>
      </c>
      <c r="AH12" s="11">
        <v>-3.1684218238418299E-2</v>
      </c>
      <c r="AI12" s="11">
        <v>2.95440806405774E-2</v>
      </c>
      <c r="AJ12" s="11">
        <v>-2.4903169734817401E-2</v>
      </c>
      <c r="AK12" s="11">
        <v>-2.2615764683319502E-2</v>
      </c>
      <c r="AL12" s="11">
        <v>-9.6112974182081708E-3</v>
      </c>
      <c r="AM12" s="11">
        <v>-2.6488708844408401E-2</v>
      </c>
      <c r="AN12" s="11">
        <v>-4.8659995922611804E-3</v>
      </c>
      <c r="AO12" s="11">
        <v>2.2818439350360001E-2</v>
      </c>
      <c r="AP12" s="11">
        <v>-8.4775428947371691E-3</v>
      </c>
      <c r="AQ12" s="11">
        <v>-5.5608505848795198E-3</v>
      </c>
      <c r="AR12" s="11">
        <v>3.0132415083547401E-3</v>
      </c>
      <c r="AS12" s="11">
        <v>1.46535328304809E-2</v>
      </c>
      <c r="AT12" s="11">
        <v>1.8270412051869099E-2</v>
      </c>
      <c r="AU12" s="11">
        <v>-2.4967535279251399E-2</v>
      </c>
      <c r="AV12" s="11">
        <v>-3.2494864685253999E-4</v>
      </c>
      <c r="AW12" s="11">
        <v>-1.2691540312435899E-2</v>
      </c>
      <c r="AX12" s="11">
        <v>2.6160763204097801E-2</v>
      </c>
      <c r="AY12" s="11">
        <v>4.85603777743462E-2</v>
      </c>
      <c r="AZ12" s="11">
        <v>1.0258492626275701E-2</v>
      </c>
      <c r="BA12" s="11">
        <v>6.1640409098213701E-2</v>
      </c>
      <c r="BB12" s="11">
        <v>-1.8799920757818601E-2</v>
      </c>
      <c r="BF12" s="11">
        <v>237.99748769499999</v>
      </c>
      <c r="BG12" s="11">
        <v>1.315902969498E-2</v>
      </c>
      <c r="BH12" s="11">
        <v>8.3712219837259998E-3</v>
      </c>
      <c r="BI12" s="11">
        <v>8.4537487912479999E-3</v>
      </c>
      <c r="BJ12" s="11">
        <v>1.3334677205070001E-2</v>
      </c>
      <c r="BK12" s="11">
        <v>1.013406567309E-2</v>
      </c>
      <c r="BL12" s="11">
        <v>4.4425047028269996E-3</v>
      </c>
      <c r="BM12" s="11">
        <v>7.9427311692080004E-4</v>
      </c>
      <c r="BN12" s="11">
        <v>1.138456555252E-2</v>
      </c>
      <c r="BO12" s="11">
        <v>1.9278319321760001E-3</v>
      </c>
      <c r="BP12" s="11">
        <v>2.6224158187250001E-2</v>
      </c>
      <c r="BQ12" s="11">
        <v>4.1513325055079998E-3</v>
      </c>
      <c r="BR12" s="11">
        <v>-2.0783126202199999E-2</v>
      </c>
      <c r="BS12" s="11">
        <v>9.9501608809300004E-3</v>
      </c>
      <c r="BT12" s="11">
        <v>-9.180688296842E-3</v>
      </c>
      <c r="BU12" s="11">
        <v>1.804085439794E-3</v>
      </c>
      <c r="BV12" s="11">
        <v>5.4285230367560004E-3</v>
      </c>
      <c r="BW12" s="11">
        <v>1.084866902528E-2</v>
      </c>
      <c r="BX12" s="11">
        <v>-4.3377664892440002E-3</v>
      </c>
      <c r="BY12" s="11">
        <v>1.519817694549E-2</v>
      </c>
      <c r="BZ12" s="11">
        <v>1.289245042326E-2</v>
      </c>
      <c r="CA12" s="11">
        <v>-5.4372035491210002E-3</v>
      </c>
      <c r="CC12" s="11">
        <v>192.85148710089999</v>
      </c>
      <c r="CD12" s="11">
        <v>1.829192113115E-2</v>
      </c>
      <c r="CE12" s="11">
        <v>1.30753001191E-2</v>
      </c>
      <c r="CF12" s="11">
        <v>-5.1460767182399999E-3</v>
      </c>
      <c r="CG12" s="11">
        <v>5.6022870737299996E-3</v>
      </c>
      <c r="CH12" s="11">
        <v>1.1484437894079999E-2</v>
      </c>
      <c r="CI12" s="11">
        <v>3.4272620178900002E-3</v>
      </c>
      <c r="CJ12" s="11">
        <v>1.386506524787E-2</v>
      </c>
      <c r="CK12" s="11">
        <v>1.435311717107E-2</v>
      </c>
      <c r="CL12" s="11">
        <v>1.758317390929E-3</v>
      </c>
      <c r="CM12" s="11">
        <v>1.066226650683E-2</v>
      </c>
      <c r="CN12" s="11">
        <v>-1.2258195733209999E-2</v>
      </c>
      <c r="CO12" s="11">
        <v>1.935272207686E-2</v>
      </c>
      <c r="CP12" s="11">
        <v>-1.223157420248E-2</v>
      </c>
      <c r="CQ12" s="11">
        <v>6.7914618763579996E-4</v>
      </c>
      <c r="CR12" s="11">
        <v>-5.7799838499879999E-3</v>
      </c>
      <c r="CS12" s="11">
        <v>-3.3497899719730001E-3</v>
      </c>
      <c r="CT12" s="11">
        <v>-2.211660701523E-4</v>
      </c>
      <c r="CU12" s="11">
        <v>1.072037880164E-2</v>
      </c>
      <c r="CV12" s="11">
        <v>2.980361439547E-2</v>
      </c>
      <c r="CW12" s="11">
        <v>1.0714562288630001E-2</v>
      </c>
      <c r="CX12" s="11">
        <v>-9.573369199085E-4</v>
      </c>
      <c r="CZ12" s="11">
        <v>231.8511797429</v>
      </c>
      <c r="DA12" s="11">
        <v>6.4119568265550004</v>
      </c>
      <c r="DB12" s="11">
        <v>-5.3079018435850003</v>
      </c>
      <c r="DC12" s="11">
        <v>-7.8550599298500003</v>
      </c>
      <c r="DD12" s="11">
        <v>28.360225914600001</v>
      </c>
      <c r="DE12" s="11">
        <v>-12.628262640979999</v>
      </c>
      <c r="DF12" s="11">
        <v>6.6357466023320004</v>
      </c>
      <c r="DG12" s="11">
        <v>-10.25113513728</v>
      </c>
      <c r="DH12" s="11">
        <v>1.9849751609120001</v>
      </c>
      <c r="DI12" s="11">
        <v>-9.187417321142</v>
      </c>
      <c r="DJ12" s="11">
        <v>5.5825462289830003</v>
      </c>
      <c r="DK12" s="11">
        <v>-1.3305923033360001</v>
      </c>
      <c r="DL12" s="11">
        <v>-6.7905099211240003</v>
      </c>
      <c r="DM12" s="11">
        <v>5.749603106556</v>
      </c>
      <c r="DN12" s="11">
        <v>2.420471216963</v>
      </c>
      <c r="DO12" s="11">
        <v>9.7092374188140003</v>
      </c>
      <c r="DP12" s="11">
        <v>4.4615037464340004</v>
      </c>
      <c r="DQ12" s="11">
        <v>0.99140780180260002</v>
      </c>
      <c r="DR12" s="11">
        <v>0.57406638408910005</v>
      </c>
      <c r="DS12" s="11">
        <v>0.99850768881889995</v>
      </c>
      <c r="DT12" s="11">
        <v>4.318221474844</v>
      </c>
      <c r="DU12" s="11">
        <v>3.8910028350600001</v>
      </c>
      <c r="DW12" s="11">
        <v>193.89887150940001</v>
      </c>
      <c r="DX12" s="11">
        <v>-3.5921667670129999E-3</v>
      </c>
      <c r="DY12" s="11">
        <v>4.3873643880020001E-4</v>
      </c>
      <c r="DZ12" s="11">
        <v>1.946660487082E-3</v>
      </c>
      <c r="EA12" s="11">
        <v>1.489750395523E-3</v>
      </c>
      <c r="EB12" s="11">
        <v>8.8333974330839999E-4</v>
      </c>
      <c r="EC12" s="11">
        <v>-2.472080751659E-3</v>
      </c>
      <c r="ED12" s="11">
        <v>-2.5539704218680002E-3</v>
      </c>
      <c r="EE12" s="11">
        <v>1.70693466133E-2</v>
      </c>
      <c r="EF12" s="11">
        <v>2.7201295854070002E-4</v>
      </c>
      <c r="EG12" s="11">
        <v>-1.673063907177E-3</v>
      </c>
      <c r="EH12" s="11">
        <v>-5.3929933894029999E-3</v>
      </c>
      <c r="EI12" s="11">
        <v>-7.0165425182270001E-3</v>
      </c>
      <c r="EJ12" s="11">
        <v>-1.7270866035779999E-3</v>
      </c>
      <c r="EK12" s="11">
        <v>-5.784389564736E-4</v>
      </c>
      <c r="EL12" s="11">
        <v>-7.2495143625489998E-3</v>
      </c>
      <c r="EM12" s="11">
        <v>2.7129761123190002E-3</v>
      </c>
      <c r="EN12" s="11">
        <v>-1.9048635278269999E-4</v>
      </c>
      <c r="EO12" s="11">
        <v>3.4570597833880003E-4</v>
      </c>
      <c r="EP12" s="11">
        <v>3.7822796559539998E-3</v>
      </c>
      <c r="EQ12" s="11">
        <v>-2.8353654017980001E-4</v>
      </c>
      <c r="ER12" s="11">
        <v>-1.797963849109E-3</v>
      </c>
    </row>
    <row r="13" spans="1:148" x14ac:dyDescent="0.25">
      <c r="A13" s="12">
        <v>140</v>
      </c>
      <c r="B13" s="12">
        <v>340</v>
      </c>
      <c r="F13" s="11">
        <f t="shared" si="0"/>
        <v>2.4844499999999998</v>
      </c>
      <c r="G13" s="11">
        <v>-7.2154960413980798E-2</v>
      </c>
      <c r="H13" s="11">
        <v>-2.1337845931864402E-3</v>
      </c>
      <c r="I13" s="11">
        <v>2.6439875739419599E-3</v>
      </c>
      <c r="J13" s="11">
        <v>-8.3944993659517599E-3</v>
      </c>
      <c r="K13" s="11">
        <v>3.1865969983239997E-2</v>
      </c>
      <c r="L13" s="11">
        <v>1.6476744537552199E-2</v>
      </c>
      <c r="M13" s="11">
        <v>-7.1511335813233398E-3</v>
      </c>
      <c r="N13" s="11">
        <v>2.2945733358048701E-2</v>
      </c>
      <c r="O13" s="11">
        <v>5.7332482913302098E-3</v>
      </c>
      <c r="P13" s="11">
        <v>-1.66457453073235E-2</v>
      </c>
      <c r="Q13" s="11">
        <v>2.3631473545942298E-2</v>
      </c>
      <c r="R13" s="11">
        <v>-1.83897728178029E-2</v>
      </c>
      <c r="S13" s="11">
        <v>1.0251886711274799E-2</v>
      </c>
      <c r="T13" s="11">
        <v>-1.28356115245778E-2</v>
      </c>
      <c r="U13" s="11">
        <v>-2.7218091278983698E-3</v>
      </c>
      <c r="V13" s="11">
        <v>3.0447033542764599E-3</v>
      </c>
      <c r="W13" s="11">
        <v>5.1472889261559497E-2</v>
      </c>
      <c r="X13" s="11">
        <v>-9.7529170801863106E-3</v>
      </c>
      <c r="Y13" s="11">
        <v>-1.7647547497310598E-2</v>
      </c>
      <c r="Z13" s="11">
        <v>-1.3412715080711599E-2</v>
      </c>
      <c r="AA13" s="11">
        <v>-2.42036021157724E-2</v>
      </c>
      <c r="AB13" s="11">
        <v>-4.5160139872071599E-3</v>
      </c>
      <c r="AC13" s="11">
        <v>1.6338415787969199E-2</v>
      </c>
      <c r="AE13" s="11">
        <f t="shared" si="1"/>
        <v>2.4844499999999998</v>
      </c>
      <c r="AF13" s="11">
        <v>-2.0345314731821398E-2</v>
      </c>
      <c r="AG13" s="11">
        <v>-2.0955197068138299E-2</v>
      </c>
      <c r="AH13" s="11">
        <v>-2.9037550239202899E-2</v>
      </c>
      <c r="AI13" s="11">
        <v>1.11928906233516E-2</v>
      </c>
      <c r="AJ13" s="11">
        <v>-3.31898130405332E-2</v>
      </c>
      <c r="AK13" s="11">
        <v>-4.0561597152716601E-2</v>
      </c>
      <c r="AL13" s="11">
        <v>-2.1256332826386701E-2</v>
      </c>
      <c r="AM13" s="11">
        <v>-2.9020535552667301E-3</v>
      </c>
      <c r="AN13" s="11">
        <v>9.2268993612378805E-4</v>
      </c>
      <c r="AO13" s="11">
        <v>-4.6105785295367201E-4</v>
      </c>
      <c r="AP13" s="11">
        <v>-2.89672059123404E-2</v>
      </c>
      <c r="AQ13" s="11">
        <v>-1.07693479448143E-2</v>
      </c>
      <c r="AR13" s="11">
        <v>-2.49533338058326E-2</v>
      </c>
      <c r="AS13" s="11">
        <v>5.9270371889902501E-3</v>
      </c>
      <c r="AT13" s="11">
        <v>6.0376920543300599E-4</v>
      </c>
      <c r="AU13" s="11">
        <v>1.7634369376012E-2</v>
      </c>
      <c r="AV13" s="11">
        <v>-9.8848725772566308E-3</v>
      </c>
      <c r="AW13" s="11">
        <v>8.2581431294481006E-3</v>
      </c>
      <c r="AX13" s="11">
        <v>-2.7560005197301502E-3</v>
      </c>
      <c r="AY13" s="11">
        <v>6.66177910752594E-3</v>
      </c>
      <c r="AZ13" s="11">
        <v>-1.02388242874036E-2</v>
      </c>
      <c r="BA13" s="11">
        <v>3.4231712369041302E-2</v>
      </c>
      <c r="BB13" s="11">
        <v>-1.9946742471721401E-2</v>
      </c>
      <c r="BF13" s="11">
        <v>270.2745133368</v>
      </c>
      <c r="BG13" s="11">
        <v>1.7164920829219998E-2</v>
      </c>
      <c r="BH13" s="11">
        <v>-1.9071324817529999E-2</v>
      </c>
      <c r="BI13" s="11">
        <v>1.7459343848210001E-2</v>
      </c>
      <c r="BJ13" s="11">
        <v>5.3266472465590001E-3</v>
      </c>
      <c r="BK13" s="11">
        <v>-3.3488140531150001E-3</v>
      </c>
      <c r="BL13" s="11">
        <v>1.893779868011E-3</v>
      </c>
      <c r="BM13" s="11">
        <v>-2.823680048171E-3</v>
      </c>
      <c r="BN13" s="11">
        <v>1.5317635237050001E-2</v>
      </c>
      <c r="BO13" s="11">
        <v>3.352903475118E-3</v>
      </c>
      <c r="BP13" s="11">
        <v>2.7555761455349999E-3</v>
      </c>
      <c r="BQ13" s="11">
        <v>6.625414705385E-3</v>
      </c>
      <c r="BR13" s="11">
        <v>-1.003294874443E-2</v>
      </c>
      <c r="BS13" s="11">
        <v>6.2350188783430005E-4</v>
      </c>
      <c r="BT13" s="11">
        <v>6.7733194972170003E-4</v>
      </c>
      <c r="BU13" s="11">
        <v>1.3075792409820001E-3</v>
      </c>
      <c r="BV13" s="11">
        <v>-1.491415554526E-3</v>
      </c>
      <c r="BW13" s="11">
        <v>1.4350975914440001E-3</v>
      </c>
      <c r="BX13" s="11">
        <v>7.1181432113350002E-3</v>
      </c>
      <c r="BY13" s="11">
        <v>1.3662726806429999E-2</v>
      </c>
      <c r="BZ13" s="11">
        <v>-1.7426255087449999E-3</v>
      </c>
      <c r="CA13" s="11">
        <v>8.8076335141589997E-4</v>
      </c>
      <c r="CC13" s="11">
        <v>225.1285127427</v>
      </c>
      <c r="CD13" s="11">
        <v>5.9047697870210003E-3</v>
      </c>
      <c r="CE13" s="11">
        <v>1.909998637124E-2</v>
      </c>
      <c r="CF13" s="11">
        <v>1.3114480209890001E-2</v>
      </c>
      <c r="CG13" s="11">
        <v>-1.6736292698929999E-3</v>
      </c>
      <c r="CH13" s="11">
        <v>1.20745831285E-2</v>
      </c>
      <c r="CI13" s="11">
        <v>4.1840415868559999E-3</v>
      </c>
      <c r="CJ13" s="11">
        <v>1.560429869234E-2</v>
      </c>
      <c r="CK13" s="11">
        <v>-5.1160594511189999E-3</v>
      </c>
      <c r="CL13" s="11">
        <v>1.441404115666E-2</v>
      </c>
      <c r="CM13" s="11">
        <v>1.8861814878739998E-2</v>
      </c>
      <c r="CN13" s="11">
        <v>2.5964949151729999E-3</v>
      </c>
      <c r="CO13" s="11">
        <v>2.1805156665700001E-2</v>
      </c>
      <c r="CP13" s="11">
        <v>7.0526634910979998E-3</v>
      </c>
      <c r="CQ13" s="11">
        <v>1.6909576335370002E-2</v>
      </c>
      <c r="CR13" s="11">
        <v>3.2264404569079998E-3</v>
      </c>
      <c r="CS13" s="11">
        <v>1.278798249616E-3</v>
      </c>
      <c r="CT13" s="11">
        <v>-2.9803945411630002E-3</v>
      </c>
      <c r="CU13" s="11">
        <v>3.0371704441899999E-2</v>
      </c>
      <c r="CV13" s="11">
        <v>7.6647404377209998E-3</v>
      </c>
      <c r="CW13" s="11">
        <v>5.7730981612909996E-3</v>
      </c>
      <c r="CX13" s="11">
        <v>1.054092932352E-2</v>
      </c>
      <c r="CZ13" s="11">
        <v>264.12820538480003</v>
      </c>
      <c r="DA13" s="11">
        <v>7.827335649758</v>
      </c>
      <c r="DB13" s="11">
        <v>-0.68753253557409999</v>
      </c>
      <c r="DC13" s="11">
        <v>-9.7217131278350006</v>
      </c>
      <c r="DD13" s="11">
        <v>25.83862665246</v>
      </c>
      <c r="DE13" s="11">
        <v>-7.4069666701849997</v>
      </c>
      <c r="DF13" s="11">
        <v>-3.7853888640259998</v>
      </c>
      <c r="DG13" s="11">
        <v>-4.4381710748829999</v>
      </c>
      <c r="DH13" s="11">
        <v>8.1531419904620002</v>
      </c>
      <c r="DI13" s="11">
        <v>-14.21335941719</v>
      </c>
      <c r="DJ13" s="11">
        <v>-3.2475641449679999</v>
      </c>
      <c r="DK13" s="11">
        <v>-9.6223271474690009</v>
      </c>
      <c r="DL13" s="11">
        <v>-6.9225416945639995E-2</v>
      </c>
      <c r="DM13" s="11">
        <v>6.0095045947839996</v>
      </c>
      <c r="DN13" s="11">
        <v>-0.20338301871350001</v>
      </c>
      <c r="DO13" s="11">
        <v>2.2543193167650002</v>
      </c>
      <c r="DP13" s="11">
        <v>-0.4570903075353</v>
      </c>
      <c r="DQ13" s="11">
        <v>1.7459066986530001</v>
      </c>
      <c r="DR13" s="11">
        <v>-8.5433025803990006</v>
      </c>
      <c r="DS13" s="11">
        <v>-5.4652437336770001</v>
      </c>
      <c r="DT13" s="11">
        <v>4.1230299786679998</v>
      </c>
      <c r="DU13" s="11">
        <v>-0.88150243228210001</v>
      </c>
      <c r="DW13" s="11">
        <v>226.17589715130001</v>
      </c>
      <c r="DX13" s="11">
        <v>-3.5362874634320001E-4</v>
      </c>
      <c r="DY13" s="11">
        <v>9.6125478724710008E-3</v>
      </c>
      <c r="DZ13" s="11">
        <v>-1.013351803036E-2</v>
      </c>
      <c r="EA13" s="11">
        <v>-2.2524654239469998E-3</v>
      </c>
      <c r="EB13" s="11">
        <v>1.738368015633E-2</v>
      </c>
      <c r="EC13" s="11">
        <v>1.3089832685059999E-2</v>
      </c>
      <c r="ED13" s="11">
        <v>1.3928887743089999E-4</v>
      </c>
      <c r="EE13" s="11">
        <v>-1.2778227392909999E-2</v>
      </c>
      <c r="EF13" s="11">
        <v>1.041019809113E-2</v>
      </c>
      <c r="EG13" s="11">
        <v>1.295968541388E-2</v>
      </c>
      <c r="EH13" s="11">
        <v>1.050800862884E-4</v>
      </c>
      <c r="EI13" s="11">
        <v>1.9380597907299999E-3</v>
      </c>
      <c r="EJ13" s="11">
        <v>1.79038711238E-2</v>
      </c>
      <c r="EK13" s="11">
        <v>-8.4841146749490004E-3</v>
      </c>
      <c r="EL13" s="11">
        <v>-1.517418323194E-4</v>
      </c>
      <c r="EM13" s="11">
        <v>7.3749506707980004E-3</v>
      </c>
      <c r="EN13" s="11">
        <v>-1.71748765088E-4</v>
      </c>
      <c r="EO13" s="11">
        <v>6.8614539801360001E-3</v>
      </c>
      <c r="EP13" s="11">
        <v>7.1053565331260001E-3</v>
      </c>
      <c r="EQ13" s="11">
        <v>6.3756322252040004E-3</v>
      </c>
      <c r="ER13" s="11">
        <v>3.1310960580549999E-3</v>
      </c>
    </row>
    <row r="14" spans="1:148" x14ac:dyDescent="0.25">
      <c r="A14" s="12">
        <v>344</v>
      </c>
      <c r="B14" s="12">
        <v>108</v>
      </c>
      <c r="F14" s="11">
        <f t="shared" si="0"/>
        <v>2.8520999999999996</v>
      </c>
      <c r="G14" s="11">
        <v>-6.8490460433531603E-2</v>
      </c>
      <c r="H14" s="11">
        <v>-1.1670228055057401E-2</v>
      </c>
      <c r="I14" s="11">
        <v>-8.0119599821045998E-3</v>
      </c>
      <c r="J14" s="11">
        <v>-2.41500186210033E-2</v>
      </c>
      <c r="K14" s="11">
        <v>-7.5457175779673801E-4</v>
      </c>
      <c r="L14" s="11">
        <v>3.1845071381354097E-2</v>
      </c>
      <c r="M14" s="11">
        <v>2.8999014705025002E-4</v>
      </c>
      <c r="N14" s="11">
        <v>-7.35427628581723E-3</v>
      </c>
      <c r="O14" s="11">
        <v>5.0821794403923901E-3</v>
      </c>
      <c r="P14" s="11">
        <v>-2.3504204967887E-2</v>
      </c>
      <c r="Q14" s="11">
        <v>-8.9167062322505607E-3</v>
      </c>
      <c r="R14" s="11">
        <v>8.0305355368182096E-4</v>
      </c>
      <c r="S14" s="11">
        <v>-3.5311041358444401E-2</v>
      </c>
      <c r="T14" s="11">
        <v>-1.92922854404767E-2</v>
      </c>
      <c r="U14" s="11">
        <v>1.3446067663931501E-2</v>
      </c>
      <c r="V14" s="11">
        <v>1.6499161764255001E-2</v>
      </c>
      <c r="W14" s="11">
        <v>4.11080989645497E-2</v>
      </c>
      <c r="X14" s="11">
        <v>1.21067757097383E-2</v>
      </c>
      <c r="Y14" s="11">
        <v>6.3080944043273702E-4</v>
      </c>
      <c r="Z14" s="11">
        <v>2.5915938571819799E-2</v>
      </c>
      <c r="AA14" s="11">
        <v>-2.5914415618657E-2</v>
      </c>
      <c r="AB14" s="11">
        <v>1.41394477842065E-2</v>
      </c>
      <c r="AC14" s="11">
        <v>-1.0338638288279399E-2</v>
      </c>
      <c r="AE14" s="11">
        <f t="shared" si="1"/>
        <v>2.8520999999999996</v>
      </c>
      <c r="AF14" s="11">
        <v>1.20908552690202E-2</v>
      </c>
      <c r="AG14" s="11">
        <v>-3.2413261620483101E-2</v>
      </c>
      <c r="AH14" s="11">
        <v>-4.0129600408383502E-2</v>
      </c>
      <c r="AI14" s="11">
        <v>1.4934518076350101E-2</v>
      </c>
      <c r="AJ14" s="11">
        <v>-3.2726702808091999E-2</v>
      </c>
      <c r="AK14" s="11">
        <v>-3.8758549249420599E-2</v>
      </c>
      <c r="AL14" s="11">
        <v>-2.2163885834419899E-2</v>
      </c>
      <c r="AM14" s="11">
        <v>-3.07381616025749E-2</v>
      </c>
      <c r="AN14" s="11">
        <v>8.0537655287318799E-4</v>
      </c>
      <c r="AO14" s="11">
        <v>1.7224323837500499E-2</v>
      </c>
      <c r="AP14" s="11">
        <v>-2.4398428575497899E-2</v>
      </c>
      <c r="AQ14" s="11">
        <v>3.41590081548525E-3</v>
      </c>
      <c r="AR14" s="11">
        <v>-1.25438814025579E-2</v>
      </c>
      <c r="AS14" s="11">
        <v>9.1476662653601796E-4</v>
      </c>
      <c r="AT14" s="11">
        <v>1.3130096117189799E-3</v>
      </c>
      <c r="AU14" s="11">
        <v>1.2484363202626501E-3</v>
      </c>
      <c r="AV14" s="11">
        <v>-8.35872263544136E-3</v>
      </c>
      <c r="AW14" s="11">
        <v>3.6421610125237001E-2</v>
      </c>
      <c r="AX14" s="11">
        <v>-1.13514001067314E-4</v>
      </c>
      <c r="AY14" s="11">
        <v>1.63424849924114E-2</v>
      </c>
      <c r="AZ14" s="11">
        <v>-1.6632943656683601E-2</v>
      </c>
      <c r="BA14" s="11">
        <v>4.7984340285054501E-2</v>
      </c>
      <c r="BB14" s="11">
        <v>2.6383927355830901E-2</v>
      </c>
      <c r="BF14" s="11">
        <v>302.55153897870002</v>
      </c>
      <c r="BG14" s="11">
        <v>2.2781892249629999E-2</v>
      </c>
      <c r="BH14" s="11">
        <v>8.7077659662380003E-3</v>
      </c>
      <c r="BI14" s="11">
        <v>5.6512689475919998E-5</v>
      </c>
      <c r="BJ14" s="11">
        <v>8.0844694446299999E-3</v>
      </c>
      <c r="BK14" s="11">
        <v>8.1726861973539996E-3</v>
      </c>
      <c r="BL14" s="11">
        <v>4.7283237386729998E-4</v>
      </c>
      <c r="BM14" s="11">
        <v>6.2840432856330003E-3</v>
      </c>
      <c r="BN14" s="11">
        <v>-4.7054142689890001E-3</v>
      </c>
      <c r="BO14" s="11">
        <v>8.3842914082860008E-3</v>
      </c>
      <c r="BP14" s="11">
        <v>-5.5291124486040004E-3</v>
      </c>
      <c r="BQ14" s="11">
        <v>1.141698869883E-2</v>
      </c>
      <c r="BR14" s="11">
        <v>1.480889822965E-2</v>
      </c>
      <c r="BS14" s="11">
        <v>1.9208065707380002E-2</v>
      </c>
      <c r="BT14" s="11">
        <v>9.9065640402059996E-3</v>
      </c>
      <c r="BU14" s="11">
        <v>5.2744994426580003E-4</v>
      </c>
      <c r="BV14" s="11">
        <v>6.3651950997440001E-3</v>
      </c>
      <c r="BW14" s="11">
        <v>8.8930528247649996E-3</v>
      </c>
      <c r="BX14" s="11">
        <v>-2.6858126546640002E-3</v>
      </c>
      <c r="BY14" s="11">
        <v>-2.6063911802290001E-3</v>
      </c>
      <c r="BZ14" s="11">
        <v>-9.941123164076E-5</v>
      </c>
      <c r="CA14" s="11">
        <v>1.110811733937E-2</v>
      </c>
      <c r="CC14" s="11">
        <v>257.40553838459999</v>
      </c>
      <c r="CD14" s="11">
        <v>1.7927849762910002E-2</v>
      </c>
      <c r="CE14" s="11">
        <v>7.4913218891759998E-3</v>
      </c>
      <c r="CF14" s="11">
        <v>1.5813256529270001E-2</v>
      </c>
      <c r="CG14" s="11">
        <v>8.8078582791840006E-3</v>
      </c>
      <c r="CH14" s="11">
        <v>8.6987935264519999E-4</v>
      </c>
      <c r="CI14" s="11">
        <v>1.980109370676E-2</v>
      </c>
      <c r="CJ14" s="11">
        <v>7.6921398649289997E-3</v>
      </c>
      <c r="CK14" s="11">
        <v>1.6110817639259999E-2</v>
      </c>
      <c r="CL14" s="11">
        <v>5.3354879402390002E-3</v>
      </c>
      <c r="CM14" s="11">
        <v>3.7213577134620002E-3</v>
      </c>
      <c r="CN14" s="11">
        <v>5.498696159717E-3</v>
      </c>
      <c r="CO14" s="11">
        <v>1.329020955516E-2</v>
      </c>
      <c r="CP14" s="11">
        <v>2.3449677515919999E-3</v>
      </c>
      <c r="CQ14" s="11">
        <v>9.1575792732699994E-3</v>
      </c>
      <c r="CR14" s="11">
        <v>1.9019050133470002E-2</v>
      </c>
      <c r="CS14" s="11">
        <v>1.6527719056759999E-2</v>
      </c>
      <c r="CT14" s="11">
        <v>6.042548936501E-3</v>
      </c>
      <c r="CU14" s="11">
        <v>1.5873869094449999E-2</v>
      </c>
      <c r="CV14" s="11">
        <v>2.9082723404460002E-2</v>
      </c>
      <c r="CW14" s="11">
        <v>1.5752223813350001E-2</v>
      </c>
      <c r="CX14" s="11">
        <v>7.6316733069669998E-3</v>
      </c>
      <c r="CZ14" s="11">
        <v>296.40523102660001</v>
      </c>
      <c r="DA14" s="11">
        <v>17.731703016880001</v>
      </c>
      <c r="DB14" s="11">
        <v>3.8290009814450001</v>
      </c>
      <c r="DC14" s="11">
        <v>-1.1056847158709999</v>
      </c>
      <c r="DD14" s="11">
        <v>15.50770046117</v>
      </c>
      <c r="DE14" s="11">
        <v>-0.38795765422259998</v>
      </c>
      <c r="DF14" s="11">
        <v>-2.9167543307610001E-2</v>
      </c>
      <c r="DG14" s="11">
        <v>-1.384847002064</v>
      </c>
      <c r="DH14" s="11">
        <v>3.3599149420369998</v>
      </c>
      <c r="DI14" s="11">
        <v>-0.58022163752879996</v>
      </c>
      <c r="DJ14" s="11">
        <v>2.6942835709269999</v>
      </c>
      <c r="DK14" s="11">
        <v>1.9381354609250001</v>
      </c>
      <c r="DL14" s="11">
        <v>-12.52153733588</v>
      </c>
      <c r="DM14" s="11">
        <v>2.3442409078469999</v>
      </c>
      <c r="DN14" s="11">
        <v>3.5419888845190002</v>
      </c>
      <c r="DO14" s="11">
        <v>7.2445625731019998</v>
      </c>
      <c r="DP14" s="11">
        <v>-1.0661686546460001</v>
      </c>
      <c r="DQ14" s="11">
        <v>1.2588995227519999</v>
      </c>
      <c r="DR14" s="11">
        <v>-17.431390489609999</v>
      </c>
      <c r="DS14" s="11">
        <v>-8.668448328018</v>
      </c>
      <c r="DT14" s="11">
        <v>2.0836582371730001</v>
      </c>
      <c r="DU14" s="11">
        <v>2.6570194686040001</v>
      </c>
      <c r="DW14" s="11">
        <v>258.45292279310002</v>
      </c>
      <c r="DX14" s="11">
        <v>-2.1104779522139998E-2</v>
      </c>
      <c r="DY14" s="11">
        <v>-7.098179998115E-3</v>
      </c>
      <c r="DZ14" s="11">
        <v>9.199456440855E-3</v>
      </c>
      <c r="EA14" s="11">
        <v>6.7808729191740002E-5</v>
      </c>
      <c r="EB14" s="11">
        <v>-1.589811821701E-2</v>
      </c>
      <c r="EC14" s="11">
        <v>-1.9978770843299999E-3</v>
      </c>
      <c r="ED14" s="11">
        <v>-3.5039231578049999E-3</v>
      </c>
      <c r="EE14" s="11">
        <v>-8.4172289278700001E-3</v>
      </c>
      <c r="EF14" s="11">
        <v>-1.8129725006670001E-2</v>
      </c>
      <c r="EG14" s="11">
        <v>-7.5887345220329999E-3</v>
      </c>
      <c r="EH14" s="11">
        <v>-9.4713481077099999E-3</v>
      </c>
      <c r="EI14" s="11">
        <v>-9.4712815393379994E-3</v>
      </c>
      <c r="EJ14" s="11">
        <v>2.155811843297E-4</v>
      </c>
      <c r="EK14" s="11">
        <v>-5.6389825153639996E-3</v>
      </c>
      <c r="EL14" s="11">
        <v>1.2003647964460001E-2</v>
      </c>
      <c r="EM14" s="11">
        <v>1.4424083113590001E-3</v>
      </c>
      <c r="EN14" s="11">
        <v>7.5531584027570004E-3</v>
      </c>
      <c r="EO14" s="11">
        <v>1.0076499171609999E-3</v>
      </c>
      <c r="EP14" s="11">
        <v>-8.9527195863730001E-3</v>
      </c>
      <c r="EQ14" s="11">
        <v>-1.8173606858430001E-3</v>
      </c>
      <c r="ER14" s="11">
        <v>-2.0895830275840001E-2</v>
      </c>
    </row>
    <row r="15" spans="1:148" x14ac:dyDescent="0.25">
      <c r="A15" s="12">
        <v>425</v>
      </c>
      <c r="B15" s="12">
        <v>193</v>
      </c>
      <c r="F15" s="11">
        <f t="shared" si="0"/>
        <v>3.2197499999999994</v>
      </c>
      <c r="G15" s="11">
        <v>-6.6729583322174005E-2</v>
      </c>
      <c r="H15" s="11">
        <v>-5.2788129089296702E-3</v>
      </c>
      <c r="I15" s="11">
        <v>-1.2843238758958E-2</v>
      </c>
      <c r="J15" s="11">
        <v>-1.62207676763905E-2</v>
      </c>
      <c r="K15" s="11">
        <v>-2.21426392388013E-2</v>
      </c>
      <c r="L15" s="11">
        <v>1.3195585418078601E-2</v>
      </c>
      <c r="M15" s="11">
        <v>1.69669869873259E-3</v>
      </c>
      <c r="N15" s="11">
        <v>2.7361084577730999E-3</v>
      </c>
      <c r="O15" s="11">
        <v>-6.0010711352030399E-3</v>
      </c>
      <c r="P15" s="11">
        <v>-1.15488737330048E-2</v>
      </c>
      <c r="Q15" s="11">
        <v>-1.19852481215882E-2</v>
      </c>
      <c r="R15" s="11">
        <v>-2.8271708876774101E-2</v>
      </c>
      <c r="S15" s="11">
        <v>-4.3891213523844898E-3</v>
      </c>
      <c r="T15" s="11">
        <v>-1.12689044850413E-2</v>
      </c>
      <c r="U15" s="11">
        <v>-4.8312948554262696E-3</v>
      </c>
      <c r="V15" s="11">
        <v>7.9579936702632199E-3</v>
      </c>
      <c r="W15" s="11">
        <v>2.5896391000423999E-2</v>
      </c>
      <c r="X15" s="11">
        <v>-2.69003832609289E-2</v>
      </c>
      <c r="Y15" s="11">
        <v>1.54162994482451E-2</v>
      </c>
      <c r="Z15" s="11">
        <v>2.79396605988344E-2</v>
      </c>
      <c r="AA15" s="11">
        <v>-1.3429905952620599E-2</v>
      </c>
      <c r="AB15" s="11">
        <v>-1.09727464784454E-2</v>
      </c>
      <c r="AC15" s="11">
        <v>1.55996891359488E-3</v>
      </c>
      <c r="AE15" s="11">
        <f t="shared" si="1"/>
        <v>3.2197499999999994</v>
      </c>
      <c r="AF15" s="11">
        <v>-2.25845798720709E-4</v>
      </c>
      <c r="AG15" s="11">
        <v>-2.6339094541940999E-2</v>
      </c>
      <c r="AH15" s="11">
        <v>-2.0856007305297301E-2</v>
      </c>
      <c r="AI15" s="11">
        <v>6.4107361967520203E-3</v>
      </c>
      <c r="AJ15" s="11">
        <v>-2.72788043399083E-2</v>
      </c>
      <c r="AK15" s="11">
        <v>-4.0330144264023898E-2</v>
      </c>
      <c r="AL15" s="11">
        <v>-9.6769829358284692E-3</v>
      </c>
      <c r="AM15" s="11">
        <v>-1.83494879915896E-2</v>
      </c>
      <c r="AN15" s="11">
        <v>1.8651651632454701E-3</v>
      </c>
      <c r="AO15" s="11">
        <v>5.50656511655284E-3</v>
      </c>
      <c r="AP15" s="11">
        <v>-2.1340530854649799E-2</v>
      </c>
      <c r="AQ15" s="11">
        <v>9.2770135262981099E-3</v>
      </c>
      <c r="AR15" s="11">
        <v>-4.13865428935323E-3</v>
      </c>
      <c r="AS15" s="11">
        <v>1.84953795642489E-2</v>
      </c>
      <c r="AT15" s="11">
        <v>-4.7756605878627604E-3</v>
      </c>
      <c r="AU15" s="11">
        <v>-1.28661357901163E-2</v>
      </c>
      <c r="AV15" s="11">
        <v>-4.6785240055113603E-3</v>
      </c>
      <c r="AW15" s="11">
        <v>2.0282593152175302E-2</v>
      </c>
      <c r="AX15" s="11">
        <v>-6.74624685198069E-3</v>
      </c>
      <c r="AY15" s="11">
        <v>-2.99454087805417E-2</v>
      </c>
      <c r="AZ15" s="11">
        <v>-4.05161434105442E-2</v>
      </c>
      <c r="BA15" s="11">
        <v>4.2098734977965603E-2</v>
      </c>
      <c r="BB15" s="11">
        <v>2.61093701546391E-2</v>
      </c>
      <c r="BF15" s="11">
        <v>334.8285646205</v>
      </c>
      <c r="BG15" s="11">
        <v>3.0212135079630002E-2</v>
      </c>
      <c r="BH15" s="11">
        <v>1.860224978135E-2</v>
      </c>
      <c r="BI15" s="11">
        <v>4.3392575336569997E-3</v>
      </c>
      <c r="BJ15" s="11">
        <v>8.6861572377939997E-3</v>
      </c>
      <c r="BK15" s="11">
        <v>1.4954962934710001E-2</v>
      </c>
      <c r="BL15" s="11">
        <v>1.036846943175E-2</v>
      </c>
      <c r="BM15" s="11">
        <v>1.902704413788E-3</v>
      </c>
      <c r="BN15" s="11">
        <v>2.1152466768240001E-2</v>
      </c>
      <c r="BO15" s="11">
        <v>2.908029009693E-2</v>
      </c>
      <c r="BP15" s="11">
        <v>5.9534466739819998E-3</v>
      </c>
      <c r="BQ15" s="11">
        <v>3.0356205004839999E-3</v>
      </c>
      <c r="BR15" s="11">
        <v>8.0108604404129993E-3</v>
      </c>
      <c r="BS15" s="11">
        <v>9.0764785182290003E-3</v>
      </c>
      <c r="BT15" s="11">
        <v>-4.8783977047739998E-4</v>
      </c>
      <c r="BU15" s="11">
        <v>-7.5453396711079998E-3</v>
      </c>
      <c r="BV15" s="11">
        <v>9.2786530922929992E-3</v>
      </c>
      <c r="BW15" s="11">
        <v>3.6378152616600002E-4</v>
      </c>
      <c r="BX15" s="11">
        <v>1.3481568437069999E-2</v>
      </c>
      <c r="BY15" s="11">
        <v>4.01218650845E-3</v>
      </c>
      <c r="BZ15" s="11">
        <v>1.7068465885889999E-3</v>
      </c>
      <c r="CA15" s="11">
        <v>2.251052756803E-2</v>
      </c>
      <c r="CC15" s="11">
        <v>289.68256402639997</v>
      </c>
      <c r="CD15" s="11">
        <v>2.610206990392E-2</v>
      </c>
      <c r="CE15" s="11">
        <v>4.0026772034330001E-3</v>
      </c>
      <c r="CF15" s="11">
        <v>-4.3054127562619999E-3</v>
      </c>
      <c r="CG15" s="11">
        <v>1.404086708729E-2</v>
      </c>
      <c r="CH15" s="11">
        <v>7.135450039394E-3</v>
      </c>
      <c r="CI15" s="11">
        <v>1.458860924856E-2</v>
      </c>
      <c r="CJ15" s="11">
        <v>-1.6447267679829999E-3</v>
      </c>
      <c r="CK15" s="11">
        <v>2.0273466700009998E-2</v>
      </c>
      <c r="CL15" s="11">
        <v>-5.1982424215520004E-3</v>
      </c>
      <c r="CM15" s="11">
        <v>7.2088232039019999E-3</v>
      </c>
      <c r="CN15" s="11">
        <v>1.1369660466760001E-2</v>
      </c>
      <c r="CO15" s="11">
        <v>1.109985213128E-3</v>
      </c>
      <c r="CP15" s="11">
        <v>-1.54456348747E-2</v>
      </c>
      <c r="CQ15" s="11">
        <v>8.9221980334579995E-3</v>
      </c>
      <c r="CR15" s="11">
        <v>9.6389086775839992E-3</v>
      </c>
      <c r="CS15" s="11">
        <v>1.0696917219869999E-2</v>
      </c>
      <c r="CT15" s="11">
        <v>1.3985316275780001E-2</v>
      </c>
      <c r="CU15" s="11">
        <v>1.822485705818E-2</v>
      </c>
      <c r="CV15" s="11">
        <v>1.6601266289100001E-2</v>
      </c>
      <c r="CW15" s="11">
        <v>1.5136485193780001E-2</v>
      </c>
      <c r="CX15" s="11">
        <v>1.5495908629669999E-2</v>
      </c>
      <c r="CZ15" s="11">
        <v>328.68225666839999</v>
      </c>
      <c r="DA15" s="11">
        <v>5.6594284123899996</v>
      </c>
      <c r="DB15" s="11">
        <v>14.243730940920001</v>
      </c>
      <c r="DC15" s="11">
        <v>-5.1351735992579997</v>
      </c>
      <c r="DD15" s="11">
        <v>6.7849949608399998</v>
      </c>
      <c r="DE15" s="11">
        <v>2.837542425484</v>
      </c>
      <c r="DF15" s="11">
        <v>6.6397281088910001</v>
      </c>
      <c r="DG15" s="11">
        <v>-8.6190950560600008</v>
      </c>
      <c r="DH15" s="11">
        <v>-1.9309011221050001</v>
      </c>
      <c r="DI15" s="11">
        <v>-1.948156715641</v>
      </c>
      <c r="DJ15" s="11">
        <v>2.1258477064160002</v>
      </c>
      <c r="DK15" s="11">
        <v>9.7040695430580008</v>
      </c>
      <c r="DL15" s="11">
        <v>-0.1161066402178</v>
      </c>
      <c r="DM15" s="11">
        <v>-0.21825715329109999</v>
      </c>
      <c r="DN15" s="11">
        <v>4.6486974098309997</v>
      </c>
      <c r="DO15" s="11">
        <v>4.2959589855439999</v>
      </c>
      <c r="DP15" s="11">
        <v>-2.0258461599720001</v>
      </c>
      <c r="DQ15" s="11">
        <v>-3.8514239712679998</v>
      </c>
      <c r="DR15" s="11">
        <v>-8.5069060663409992</v>
      </c>
      <c r="DS15" s="11">
        <v>-1.179043163824</v>
      </c>
      <c r="DT15" s="11">
        <v>3.5177465178189999</v>
      </c>
      <c r="DU15" s="11">
        <v>-4.9671363897259999</v>
      </c>
      <c r="DW15" s="11">
        <v>290.7299484349</v>
      </c>
      <c r="DX15" s="11">
        <v>-6.3960871836710002E-3</v>
      </c>
      <c r="DY15" s="11">
        <v>-1.1393025278359999E-2</v>
      </c>
      <c r="DZ15" s="11">
        <v>1.8141226368789998E-2</v>
      </c>
      <c r="EA15" s="11">
        <v>-3.9218954559459996E-3</v>
      </c>
      <c r="EB15" s="11">
        <v>-1.381943835954E-2</v>
      </c>
      <c r="EC15" s="11">
        <v>-5.986094994196E-5</v>
      </c>
      <c r="ED15" s="11">
        <v>-6.1622922088889996E-3</v>
      </c>
      <c r="EE15" s="11">
        <v>-1.668511309688E-3</v>
      </c>
      <c r="EF15" s="11">
        <v>2.5572534965599999E-3</v>
      </c>
      <c r="EG15" s="11">
        <v>7.6197111374310001E-3</v>
      </c>
      <c r="EH15" s="11">
        <v>-3.0571239424789999E-3</v>
      </c>
      <c r="EI15" s="11">
        <v>8.5178879865210003E-3</v>
      </c>
      <c r="EJ15" s="11">
        <v>-7.4341143860249996E-3</v>
      </c>
      <c r="EK15" s="11">
        <v>3.332264808154E-3</v>
      </c>
      <c r="EL15" s="11">
        <v>8.5162940557850005E-3</v>
      </c>
      <c r="EM15" s="11">
        <v>-2.9952721058850002E-3</v>
      </c>
      <c r="EN15" s="11">
        <v>-5.6784996622970003E-3</v>
      </c>
      <c r="EO15" s="11">
        <v>-1.6431757663550001E-2</v>
      </c>
      <c r="EP15" s="11">
        <v>-2.7212267142000001E-3</v>
      </c>
      <c r="EQ15" s="11">
        <v>-1.981083916405E-2</v>
      </c>
      <c r="ER15" s="11">
        <v>1.617585499966E-3</v>
      </c>
    </row>
    <row r="16" spans="1:148" x14ac:dyDescent="0.25">
      <c r="A16" s="12">
        <v>130</v>
      </c>
      <c r="B16" s="12">
        <v>220</v>
      </c>
      <c r="F16" s="11">
        <f t="shared" si="0"/>
        <v>3.5873999999999993</v>
      </c>
      <c r="G16" s="11">
        <v>-6.5958936781518998E-2</v>
      </c>
      <c r="H16" s="11">
        <v>9.1120011519200891E-3</v>
      </c>
      <c r="I16" s="11">
        <v>1.5701668119678901E-2</v>
      </c>
      <c r="J16" s="11">
        <v>-2.9730976423403901E-3</v>
      </c>
      <c r="K16" s="11">
        <v>-6.4486501699624003E-4</v>
      </c>
      <c r="L16" s="11">
        <v>6.3580924438105704E-4</v>
      </c>
      <c r="M16" s="11">
        <v>3.89873602220582E-3</v>
      </c>
      <c r="N16" s="11">
        <v>1.17407964490768E-3</v>
      </c>
      <c r="O16" s="11">
        <v>7.0946717427836504E-4</v>
      </c>
      <c r="P16" s="11">
        <v>-2.22970985341817E-2</v>
      </c>
      <c r="Q16" s="11">
        <v>2.5902923359535601E-2</v>
      </c>
      <c r="R16" s="11">
        <v>-2.9720383284438899E-2</v>
      </c>
      <c r="S16" s="11">
        <v>-2.0310017435500999E-2</v>
      </c>
      <c r="T16" s="11">
        <v>-1.5133933283181701E-2</v>
      </c>
      <c r="U16" s="11">
        <v>6.9758306682665997E-3</v>
      </c>
      <c r="V16" s="11">
        <v>2.4714719374767601E-3</v>
      </c>
      <c r="W16" s="11">
        <v>3.5470032723322999E-3</v>
      </c>
      <c r="X16" s="11">
        <v>-1.8654469400644299E-3</v>
      </c>
      <c r="Y16" s="11">
        <v>-3.6890292022791199E-4</v>
      </c>
      <c r="Z16" s="11">
        <v>1.94205743260682E-2</v>
      </c>
      <c r="AA16" s="11">
        <v>-7.1703771940923998E-4</v>
      </c>
      <c r="AB16" s="11">
        <v>3.4686101793259802E-2</v>
      </c>
      <c r="AC16" s="11">
        <v>1.75293179901524E-2</v>
      </c>
      <c r="AE16" s="11">
        <f t="shared" si="1"/>
        <v>3.5873999999999993</v>
      </c>
      <c r="AF16" s="11">
        <v>9.1125036072399902E-3</v>
      </c>
      <c r="AG16" s="11">
        <v>-1.48538976183368E-2</v>
      </c>
      <c r="AH16" s="11">
        <v>-4.0287477978401702E-2</v>
      </c>
      <c r="AI16" s="11">
        <v>5.2135482850846704E-3</v>
      </c>
      <c r="AJ16" s="11">
        <v>-3.2200128593507897E-2</v>
      </c>
      <c r="AK16" s="11">
        <v>-3.7655832897871701E-2</v>
      </c>
      <c r="AL16" s="11">
        <v>-1.9883258690566001E-2</v>
      </c>
      <c r="AM16" s="11">
        <v>-2.1932454029512102E-2</v>
      </c>
      <c r="AN16" s="11">
        <v>-1.01504756344689E-2</v>
      </c>
      <c r="AO16" s="11">
        <v>-1.30797093734145E-3</v>
      </c>
      <c r="AP16" s="11">
        <v>-2.84493379876949E-2</v>
      </c>
      <c r="AQ16" s="11">
        <v>1.25988570255383E-2</v>
      </c>
      <c r="AR16" s="11">
        <v>3.2521550967875498E-2</v>
      </c>
      <c r="AS16" s="11">
        <v>-7.4300749822416197E-4</v>
      </c>
      <c r="AT16" s="11">
        <v>8.4596462748272108E-3</v>
      </c>
      <c r="AU16" s="11">
        <v>-1.43612745088629E-2</v>
      </c>
      <c r="AV16" s="11">
        <v>-2.19708227474863E-2</v>
      </c>
      <c r="AW16" s="11">
        <v>2.1336204675026199E-2</v>
      </c>
      <c r="AX16" s="11">
        <v>-3.6898469293697E-4</v>
      </c>
      <c r="AY16" s="11">
        <v>-1.28894371135781E-2</v>
      </c>
      <c r="AZ16" s="11">
        <v>-2.4889275653468899E-2</v>
      </c>
      <c r="BA16" s="11">
        <v>9.7351228249155809E-3</v>
      </c>
      <c r="BB16" s="11">
        <v>4.0063107740651402E-2</v>
      </c>
      <c r="BF16" s="11">
        <v>367.10559026229998</v>
      </c>
      <c r="BG16" s="11">
        <v>2.1895383092410001E-2</v>
      </c>
      <c r="BH16" s="11">
        <v>1.1672059709350001E-2</v>
      </c>
      <c r="BI16" s="11">
        <v>8.7962778794130007E-3</v>
      </c>
      <c r="BJ16" s="11">
        <v>1.50264564818E-2</v>
      </c>
      <c r="BK16" s="11">
        <v>1.7117637193009998E-2</v>
      </c>
      <c r="BL16" s="11">
        <v>1.803091256643E-2</v>
      </c>
      <c r="BM16" s="11">
        <v>1.4957361123420001E-2</v>
      </c>
      <c r="BN16" s="11">
        <v>1.56794090757E-2</v>
      </c>
      <c r="BO16" s="11">
        <v>3.1049566125320002E-2</v>
      </c>
      <c r="BP16" s="11">
        <v>9.7329105485820001E-3</v>
      </c>
      <c r="BQ16" s="11">
        <v>5.2545219203709997E-3</v>
      </c>
      <c r="BR16" s="11">
        <v>-4.4636236411920004E-3</v>
      </c>
      <c r="BS16" s="11">
        <v>3.1953134712689999E-3</v>
      </c>
      <c r="BT16" s="11">
        <v>-6.9805637092290002E-5</v>
      </c>
      <c r="BU16" s="11">
        <v>1.4923956435410001E-3</v>
      </c>
      <c r="BV16" s="11">
        <v>1.1618861263199999E-2</v>
      </c>
      <c r="BW16" s="11">
        <v>4.3930896292419998E-3</v>
      </c>
      <c r="BX16" s="11">
        <v>1.5572935272460001E-3</v>
      </c>
      <c r="BY16" s="11">
        <v>1.300171912938E-2</v>
      </c>
      <c r="BZ16" s="11">
        <v>2.6672147645809999E-3</v>
      </c>
      <c r="CA16" s="11">
        <v>2.4724794997049999E-2</v>
      </c>
      <c r="CC16" s="11">
        <v>321.95958966820001</v>
      </c>
      <c r="CD16" s="11">
        <v>4.133856990134E-3</v>
      </c>
      <c r="CE16" s="11">
        <v>2.394984404166E-2</v>
      </c>
      <c r="CF16" s="11">
        <v>1.823864790163E-2</v>
      </c>
      <c r="CG16" s="11">
        <v>2.5252782134539999E-3</v>
      </c>
      <c r="CH16" s="11">
        <v>5.725063795883E-3</v>
      </c>
      <c r="CI16" s="11">
        <v>1.385020749005E-2</v>
      </c>
      <c r="CJ16" s="11">
        <v>-2.4842842848969999E-3</v>
      </c>
      <c r="CK16" s="11">
        <v>1.432095487645E-2</v>
      </c>
      <c r="CL16" s="11">
        <v>6.9015325317339999E-3</v>
      </c>
      <c r="CM16" s="11">
        <v>1.35609401864E-2</v>
      </c>
      <c r="CN16" s="11">
        <v>-9.4314283493989997E-3</v>
      </c>
      <c r="CO16" s="11">
        <v>8.728332441511E-4</v>
      </c>
      <c r="CP16" s="11">
        <v>-2.1104500425480001E-3</v>
      </c>
      <c r="CQ16" s="11">
        <v>1.1677495744369999E-2</v>
      </c>
      <c r="CR16" s="11">
        <v>3.1259825227550001E-3</v>
      </c>
      <c r="CS16" s="11">
        <v>7.327266779755E-3</v>
      </c>
      <c r="CT16" s="11">
        <v>1.505419505713E-2</v>
      </c>
      <c r="CU16" s="11">
        <v>2.1818229998550001E-2</v>
      </c>
      <c r="CV16" s="11">
        <v>5.0476109181340004E-3</v>
      </c>
      <c r="CW16" s="11">
        <v>6.5171666287009997E-3</v>
      </c>
      <c r="CX16" s="11">
        <v>1.4284397703179999E-2</v>
      </c>
      <c r="CZ16" s="11">
        <v>360.95928231020002</v>
      </c>
      <c r="DA16" s="11">
        <v>1.3106227184120001</v>
      </c>
      <c r="DB16" s="11">
        <v>-3.2250720218489999</v>
      </c>
      <c r="DC16" s="11">
        <v>-6.1682979060029997</v>
      </c>
      <c r="DD16" s="11">
        <v>-2.4770441211219998</v>
      </c>
      <c r="DE16" s="11">
        <v>-2.7845635250199998</v>
      </c>
      <c r="DF16" s="11">
        <v>1.4953437296030001</v>
      </c>
      <c r="DG16" s="11">
        <v>-3.6811929339530001</v>
      </c>
      <c r="DH16" s="11">
        <v>1.5616622197359999</v>
      </c>
      <c r="DI16" s="11">
        <v>9.1217314448900009</v>
      </c>
      <c r="DJ16" s="11">
        <v>-3.429458447589</v>
      </c>
      <c r="DK16" s="11">
        <v>6.6757880317070004</v>
      </c>
      <c r="DL16" s="11">
        <v>-8.2203113788850004</v>
      </c>
      <c r="DM16" s="11">
        <v>-8.1548074447019996</v>
      </c>
      <c r="DN16" s="11">
        <v>-1.30416543665</v>
      </c>
      <c r="DO16" s="11">
        <v>-2.6682765173830001</v>
      </c>
      <c r="DP16" s="11">
        <v>-5.999339297043</v>
      </c>
      <c r="DQ16" s="11">
        <v>1.108133701589</v>
      </c>
      <c r="DR16" s="11">
        <v>-8.2986819116029995</v>
      </c>
      <c r="DS16" s="11">
        <v>-2.3029671364020001</v>
      </c>
      <c r="DT16" s="11">
        <v>0.48275954007279998</v>
      </c>
      <c r="DU16" s="11">
        <v>1.4827993526309999</v>
      </c>
      <c r="DW16" s="11">
        <v>323.00697407680002</v>
      </c>
      <c r="DX16" s="11">
        <v>6.9267201967940001E-4</v>
      </c>
      <c r="DY16" s="11">
        <v>6.4466606493119999E-3</v>
      </c>
      <c r="DZ16" s="11">
        <v>5.7561709168250002E-3</v>
      </c>
      <c r="EA16" s="11">
        <v>1.048126845423E-3</v>
      </c>
      <c r="EB16" s="11">
        <v>3.177524820721E-3</v>
      </c>
      <c r="EC16" s="11">
        <v>1.391184430243E-3</v>
      </c>
      <c r="ED16" s="11">
        <v>6.0313344478250003E-3</v>
      </c>
      <c r="EE16" s="11">
        <v>3.3597731339750001E-4</v>
      </c>
      <c r="EF16" s="11">
        <v>4.0094920090699999E-3</v>
      </c>
      <c r="EG16" s="11">
        <v>-4.2365773201529996E-3</v>
      </c>
      <c r="EH16" s="11">
        <v>-2.495258738595E-3</v>
      </c>
      <c r="EI16" s="11">
        <v>1.024972831026E-2</v>
      </c>
      <c r="EJ16" s="11">
        <v>2.506088098278E-3</v>
      </c>
      <c r="EK16" s="11">
        <v>5.9801582168749999E-3</v>
      </c>
      <c r="EL16" s="11">
        <v>-3.4111619731909998E-3</v>
      </c>
      <c r="EM16" s="11">
        <v>2.1449738032270002E-3</v>
      </c>
      <c r="EN16" s="11">
        <v>6.1767609770840002E-4</v>
      </c>
      <c r="EO16" s="11">
        <v>2.087128312271E-3</v>
      </c>
      <c r="EP16" s="11">
        <v>1.828735631369E-3</v>
      </c>
      <c r="EQ16" s="11">
        <v>6.7522409836070002E-3</v>
      </c>
      <c r="ER16" s="11">
        <v>9.7706348730870005E-3</v>
      </c>
    </row>
    <row r="17" spans="1:148" x14ac:dyDescent="0.25">
      <c r="A17" s="12">
        <v>349</v>
      </c>
      <c r="B17" s="12">
        <v>73</v>
      </c>
      <c r="F17" s="11">
        <f t="shared" si="0"/>
        <v>3.9550499999999991</v>
      </c>
      <c r="G17" s="11">
        <v>-5.6362690212618999E-2</v>
      </c>
      <c r="H17" s="11">
        <v>-3.1245738630079602E-4</v>
      </c>
      <c r="I17" s="11">
        <v>2.8914942774766399E-3</v>
      </c>
      <c r="J17" s="11">
        <v>-1.2499177127028799E-2</v>
      </c>
      <c r="K17" s="11">
        <v>9.6287754234961297E-3</v>
      </c>
      <c r="L17" s="11">
        <v>1.2769780675363201E-2</v>
      </c>
      <c r="M17" s="11">
        <v>1.53134602199619E-2</v>
      </c>
      <c r="N17" s="11">
        <v>8.92608906142414E-3</v>
      </c>
      <c r="O17" s="11">
        <v>2.3922971449792398E-3</v>
      </c>
      <c r="P17" s="11">
        <v>-2.8974474545814002E-2</v>
      </c>
      <c r="Q17" s="11">
        <v>6.4995138239788098E-3</v>
      </c>
      <c r="R17" s="11">
        <v>-1.92565551182876E-2</v>
      </c>
      <c r="S17" s="11">
        <v>-7.0463623851537696E-3</v>
      </c>
      <c r="T17" s="11">
        <v>-9.6618847714530099E-3</v>
      </c>
      <c r="U17" s="11">
        <v>-1.3695854655169501E-2</v>
      </c>
      <c r="V17" s="11">
        <v>3.3853985479153298E-3</v>
      </c>
      <c r="W17" s="11">
        <v>1.1258008529774899E-2</v>
      </c>
      <c r="X17" s="11">
        <v>-3.6984359907607199E-2</v>
      </c>
      <c r="Y17" s="11">
        <v>-6.7685087107949803E-4</v>
      </c>
      <c r="Z17" s="11">
        <v>3.6857666716807402E-2</v>
      </c>
      <c r="AA17" s="11">
        <v>1.3827332762755601E-3</v>
      </c>
      <c r="AB17" s="11">
        <v>-3.0121159816109098E-2</v>
      </c>
      <c r="AC17" s="11">
        <v>5.1467485583594303E-3</v>
      </c>
      <c r="AE17" s="11">
        <f t="shared" si="1"/>
        <v>3.9550499999999991</v>
      </c>
      <c r="AF17" s="11">
        <v>-8.2385291569355302E-3</v>
      </c>
      <c r="AG17" s="11">
        <v>-8.2448550163664799E-3</v>
      </c>
      <c r="AH17" s="11">
        <v>-1.71620805295081E-2</v>
      </c>
      <c r="AI17" s="11">
        <v>9.5718041806119591E-3</v>
      </c>
      <c r="AJ17" s="11">
        <v>-1.48624328645787E-2</v>
      </c>
      <c r="AK17" s="11">
        <v>-3.2162551354202998E-2</v>
      </c>
      <c r="AL17" s="11">
        <v>-2.90257693339501E-2</v>
      </c>
      <c r="AM17" s="11">
        <v>-1.00029184327771E-2</v>
      </c>
      <c r="AN17" s="11">
        <v>-5.28152974115478E-3</v>
      </c>
      <c r="AO17" s="11">
        <v>4.4443585082060803E-3</v>
      </c>
      <c r="AP17" s="11">
        <v>-2.1371068540287901E-2</v>
      </c>
      <c r="AQ17" s="11">
        <v>2.4439492262899902E-3</v>
      </c>
      <c r="AR17" s="11">
        <v>-2.45013799932268E-3</v>
      </c>
      <c r="AS17" s="11">
        <v>1.2768789510139201E-2</v>
      </c>
      <c r="AT17" s="11">
        <v>-3.34428165741782E-3</v>
      </c>
      <c r="AU17" s="11">
        <v>3.8745802930659698E-3</v>
      </c>
      <c r="AV17" s="11">
        <v>-1.8554513761773701E-2</v>
      </c>
      <c r="AW17" s="11">
        <v>-7.6717016338888099E-3</v>
      </c>
      <c r="AX17" s="11">
        <v>2.1192377950582202E-3</v>
      </c>
      <c r="AY17" s="11">
        <v>1.8642236486387801E-2</v>
      </c>
      <c r="AZ17" s="11">
        <v>3.4197965740329701E-4</v>
      </c>
      <c r="BA17" s="11">
        <v>3.41669962689694E-2</v>
      </c>
      <c r="BB17" s="11">
        <v>2.6077339839604202E-3</v>
      </c>
      <c r="BF17" s="11">
        <v>399.38261590410002</v>
      </c>
      <c r="BG17" s="11">
        <v>1.5177880274739999E-2</v>
      </c>
      <c r="BH17" s="11">
        <v>2.394671088332E-2</v>
      </c>
      <c r="BI17" s="11">
        <v>2.6603152855480001E-2</v>
      </c>
      <c r="BJ17" s="11">
        <v>1.2569226228549999E-2</v>
      </c>
      <c r="BK17" s="11">
        <v>2.1353168906450001E-2</v>
      </c>
      <c r="BL17" s="11">
        <v>9.5838434276489994E-3</v>
      </c>
      <c r="BM17" s="11">
        <v>1.0533918545759999E-2</v>
      </c>
      <c r="BN17" s="11">
        <v>-1.206097098584E-4</v>
      </c>
      <c r="BO17" s="11">
        <v>-6.8713769075479996E-3</v>
      </c>
      <c r="BP17" s="11">
        <v>7.6489455779240002E-3</v>
      </c>
      <c r="BQ17" s="11">
        <v>6.6193510271780002E-3</v>
      </c>
      <c r="BR17" s="11">
        <v>7.740541518717E-3</v>
      </c>
      <c r="BS17" s="11">
        <v>9.6894627654149999E-3</v>
      </c>
      <c r="BT17" s="11">
        <v>6.2904847618660002E-4</v>
      </c>
      <c r="BU17" s="11">
        <v>3.9120833104929996E-3</v>
      </c>
      <c r="BV17" s="11">
        <v>1.437738879681E-2</v>
      </c>
      <c r="BW17" s="11">
        <v>9.7126258417439999E-3</v>
      </c>
      <c r="BX17" s="11">
        <v>-3.9834386923640001E-3</v>
      </c>
      <c r="BY17" s="11">
        <v>2.005057278788E-2</v>
      </c>
      <c r="BZ17" s="11">
        <v>1.419839405784E-2</v>
      </c>
      <c r="CA17" s="11">
        <v>2.7202486622159999E-2</v>
      </c>
      <c r="CC17" s="11">
        <v>354.23661531009998</v>
      </c>
      <c r="CD17" s="11">
        <v>-4.1330159345500002E-3</v>
      </c>
      <c r="CE17" s="11">
        <v>1.21708611808E-3</v>
      </c>
      <c r="CF17" s="11">
        <v>1.142268790791E-2</v>
      </c>
      <c r="CG17" s="11">
        <v>4.9505282225250002E-3</v>
      </c>
      <c r="CH17" s="11">
        <v>1.002600339643E-2</v>
      </c>
      <c r="CI17" s="11">
        <v>7.6486350109750004E-3</v>
      </c>
      <c r="CJ17" s="11">
        <v>1.224513501655E-2</v>
      </c>
      <c r="CK17" s="11">
        <v>-9.7958468246349992E-4</v>
      </c>
      <c r="CL17" s="11">
        <v>-4.5105698206030002E-4</v>
      </c>
      <c r="CM17" s="11">
        <v>-1.8328207186859999E-4</v>
      </c>
      <c r="CN17" s="11">
        <v>9.4915949816120008E-3</v>
      </c>
      <c r="CO17" s="11">
        <v>1.23363040922E-2</v>
      </c>
      <c r="CP17" s="11">
        <v>7.8055899059180003E-3</v>
      </c>
      <c r="CQ17" s="11">
        <v>1.567646765716E-2</v>
      </c>
      <c r="CR17" s="11">
        <v>-2.2273601289980001E-3</v>
      </c>
      <c r="CS17" s="11">
        <v>1.0416716180799999E-2</v>
      </c>
      <c r="CT17" s="11">
        <v>3.9826156957650004E-3</v>
      </c>
      <c r="CU17" s="11">
        <v>2.2738077837910001E-2</v>
      </c>
      <c r="CV17" s="11">
        <v>5.0905608344409999E-3</v>
      </c>
      <c r="CW17" s="11">
        <v>8.6473309787409997E-3</v>
      </c>
      <c r="CX17" s="11">
        <v>1.4456694218430001E-2</v>
      </c>
      <c r="CZ17" s="11">
        <v>393.23630795209999</v>
      </c>
      <c r="DA17" s="11">
        <v>-1.2615490724459999</v>
      </c>
      <c r="DB17" s="11">
        <v>-10.40102447364</v>
      </c>
      <c r="DC17" s="11">
        <v>-4.0182806629829999</v>
      </c>
      <c r="DD17" s="11">
        <v>-2.1512486765499998</v>
      </c>
      <c r="DE17" s="11">
        <v>-0.89276869333660003</v>
      </c>
      <c r="DF17" s="11">
        <v>-3.8040467768980002</v>
      </c>
      <c r="DG17" s="11">
        <v>-5.1946865464540002</v>
      </c>
      <c r="DH17" s="11">
        <v>-4.928175242859</v>
      </c>
      <c r="DI17" s="11">
        <v>2.6721800438400001</v>
      </c>
      <c r="DJ17" s="11">
        <v>4.3902029099449997</v>
      </c>
      <c r="DK17" s="11">
        <v>-5.1676695619409996</v>
      </c>
      <c r="DL17" s="11">
        <v>1.0606362106830001</v>
      </c>
      <c r="DM17" s="11">
        <v>3.409628855312</v>
      </c>
      <c r="DN17" s="11">
        <v>5.9485662824630001</v>
      </c>
      <c r="DO17" s="11">
        <v>0.20077517567520001</v>
      </c>
      <c r="DP17" s="11">
        <v>0.11965799085499999</v>
      </c>
      <c r="DQ17" s="11">
        <v>0.63957953874539997</v>
      </c>
      <c r="DR17" s="11">
        <v>-3.3836426792130001</v>
      </c>
      <c r="DS17" s="11">
        <v>2.854824972676</v>
      </c>
      <c r="DT17" s="11">
        <v>1.147582712415</v>
      </c>
      <c r="DU17" s="11">
        <v>-4.2960886256619997</v>
      </c>
      <c r="DW17" s="11">
        <v>355.2839997186</v>
      </c>
      <c r="DX17" s="11">
        <v>-7.6233336248569998E-3</v>
      </c>
      <c r="DY17" s="11">
        <v>5.6332951077469997E-3</v>
      </c>
      <c r="DZ17" s="11">
        <v>1.997166099198E-2</v>
      </c>
      <c r="EA17" s="11">
        <v>8.3371387356450007E-3</v>
      </c>
      <c r="EB17" s="11">
        <v>1.240136223126E-2</v>
      </c>
      <c r="EC17" s="11">
        <v>-2.3628545043930002E-3</v>
      </c>
      <c r="ED17" s="11">
        <v>1.1773207338380001E-3</v>
      </c>
      <c r="EE17" s="11">
        <v>2.3274656329900002E-3</v>
      </c>
      <c r="EF17" s="11">
        <v>-6.0817085878529997E-3</v>
      </c>
      <c r="EG17" s="11">
        <v>2.2933558852929999E-3</v>
      </c>
      <c r="EH17" s="11">
        <v>1.1197937595999999E-2</v>
      </c>
      <c r="EI17" s="11">
        <v>2.617143907237E-2</v>
      </c>
      <c r="EJ17" s="11">
        <v>-1.3652867511750001E-2</v>
      </c>
      <c r="EK17" s="11">
        <v>1.4288994715429999E-2</v>
      </c>
      <c r="EL17" s="11">
        <v>-4.4913312936379996E-3</v>
      </c>
      <c r="EM17" s="11">
        <v>2.8300183009470001E-3</v>
      </c>
      <c r="EN17" s="11">
        <v>2.9941500262380002E-3</v>
      </c>
      <c r="EO17" s="11">
        <v>8.8555874852790008E-3</v>
      </c>
      <c r="EP17" s="11">
        <v>1.3969865293250001E-3</v>
      </c>
      <c r="EQ17" s="11">
        <v>7.4028186016030003E-3</v>
      </c>
      <c r="ER17" s="11">
        <v>6.714585967466E-3</v>
      </c>
    </row>
    <row r="18" spans="1:148" x14ac:dyDescent="0.25">
      <c r="A18" s="12">
        <v>273</v>
      </c>
      <c r="B18" s="12">
        <v>317</v>
      </c>
      <c r="F18" s="11">
        <f t="shared" si="0"/>
        <v>4.3226999999999993</v>
      </c>
      <c r="G18" s="11">
        <v>-6.74385471269488E-2</v>
      </c>
      <c r="H18" s="11">
        <v>-2.9755539286674699E-3</v>
      </c>
      <c r="I18" s="11">
        <v>6.6125180100142598E-3</v>
      </c>
      <c r="J18" s="11">
        <v>-1.7598662636009999E-2</v>
      </c>
      <c r="K18" s="11">
        <v>3.4555010681894299E-3</v>
      </c>
      <c r="L18" s="11">
        <v>2.3464233122002898E-2</v>
      </c>
      <c r="M18" s="11">
        <v>1.48796202200982E-3</v>
      </c>
      <c r="N18" s="11">
        <v>1.2795454641390199E-2</v>
      </c>
      <c r="O18" s="11">
        <v>2.5477948909004501E-3</v>
      </c>
      <c r="P18" s="11">
        <v>-7.50380761197044E-3</v>
      </c>
      <c r="Q18" s="11">
        <v>1.09203584071818E-2</v>
      </c>
      <c r="R18" s="11">
        <v>-2.19720193741119E-2</v>
      </c>
      <c r="S18" s="11">
        <v>4.9419209425751497E-3</v>
      </c>
      <c r="T18" s="11">
        <v>-2.8855583765349999E-2</v>
      </c>
      <c r="U18" s="11">
        <v>-1.43649513745913E-2</v>
      </c>
      <c r="V18" s="11">
        <v>3.3740238364165002E-3</v>
      </c>
      <c r="W18" s="11">
        <v>7.6071111661601904E-3</v>
      </c>
      <c r="X18" s="11">
        <v>-1.09728325197163E-2</v>
      </c>
      <c r="Y18" s="11">
        <v>-1.2690847439484501E-2</v>
      </c>
      <c r="Z18" s="11">
        <v>7.6778058221356697E-3</v>
      </c>
      <c r="AA18" s="11">
        <v>1.0792443833553199E-2</v>
      </c>
      <c r="AB18" s="11">
        <v>-4.2990432882733201E-2</v>
      </c>
      <c r="AC18" s="11">
        <v>5.3104733318711302E-2</v>
      </c>
      <c r="AE18" s="11">
        <f t="shared" si="1"/>
        <v>4.3226999999999993</v>
      </c>
      <c r="AF18" s="11">
        <v>-5.7718362555735604E-3</v>
      </c>
      <c r="AG18" s="11">
        <v>-2.91902664816007E-2</v>
      </c>
      <c r="AH18" s="11">
        <v>-3.1220273401898601E-2</v>
      </c>
      <c r="AI18" s="11">
        <v>-1.27382364059385E-2</v>
      </c>
      <c r="AJ18" s="11">
        <v>-1.9386235449928801E-2</v>
      </c>
      <c r="AK18" s="11">
        <v>-3.1851271608482203E-2</v>
      </c>
      <c r="AL18" s="11">
        <v>-1.01788037070946E-2</v>
      </c>
      <c r="AM18" s="11">
        <v>-1.09668862281574E-2</v>
      </c>
      <c r="AN18" s="11">
        <v>4.71459809276793E-3</v>
      </c>
      <c r="AO18" s="11">
        <v>1.4952698567261301E-2</v>
      </c>
      <c r="AP18" s="11">
        <v>-1.0317534923605201E-2</v>
      </c>
      <c r="AQ18" s="11">
        <v>5.55480090487334E-4</v>
      </c>
      <c r="AR18" s="11">
        <v>2.1794089369682801E-2</v>
      </c>
      <c r="AS18" s="11">
        <v>-2.30412494210112E-3</v>
      </c>
      <c r="AT18" s="11">
        <v>-2.9103779938951602E-3</v>
      </c>
      <c r="AU18" s="11">
        <v>2.7623917991554201E-2</v>
      </c>
      <c r="AV18" s="11">
        <v>6.7341432751466803E-3</v>
      </c>
      <c r="AW18" s="11">
        <v>-1.77603385721644E-3</v>
      </c>
      <c r="AX18" s="11">
        <v>2.20161121881877E-3</v>
      </c>
      <c r="AY18" s="11">
        <v>-1.85301698537336E-2</v>
      </c>
      <c r="AZ18" s="11">
        <v>-5.4716219886904602E-2</v>
      </c>
      <c r="BA18" s="11">
        <v>1.60520128957513E-2</v>
      </c>
      <c r="BB18" s="11">
        <v>9.6622606739401803E-3</v>
      </c>
      <c r="BF18" s="11">
        <v>431.65964154599999</v>
      </c>
      <c r="BG18" s="11">
        <v>2.0275258613840001E-2</v>
      </c>
      <c r="BH18" s="11">
        <v>8.2978272744280001E-3</v>
      </c>
      <c r="BI18" s="11">
        <v>8.8833350980429999E-3</v>
      </c>
      <c r="BJ18" s="11">
        <v>1.593038387851E-2</v>
      </c>
      <c r="BK18" s="11">
        <v>2.426637944117E-4</v>
      </c>
      <c r="BL18" s="11">
        <v>1.8207101231470001E-3</v>
      </c>
      <c r="BM18" s="11">
        <v>1.16673061681E-2</v>
      </c>
      <c r="BN18" s="11">
        <v>9.6685038617790008E-3</v>
      </c>
      <c r="BO18" s="11">
        <v>5.7782947437330003E-3</v>
      </c>
      <c r="BP18" s="11">
        <v>4.1404167469390003E-3</v>
      </c>
      <c r="BQ18" s="11">
        <v>1.591765244002E-2</v>
      </c>
      <c r="BR18" s="11">
        <v>-2.2322043085510001E-3</v>
      </c>
      <c r="BS18" s="11">
        <v>1.3130604984570001E-2</v>
      </c>
      <c r="BT18" s="11">
        <v>5.117033165946E-3</v>
      </c>
      <c r="BU18" s="11">
        <v>5.5252552105849997E-3</v>
      </c>
      <c r="BV18" s="11">
        <v>1.1988212394989999E-3</v>
      </c>
      <c r="BW18" s="11">
        <v>5.7290402104109997E-3</v>
      </c>
      <c r="BX18" s="11">
        <v>1.3349260809159999E-2</v>
      </c>
      <c r="BY18" s="11">
        <v>2.1731316133309999E-2</v>
      </c>
      <c r="BZ18" s="11">
        <v>6.7979099309430002E-3</v>
      </c>
      <c r="CA18" s="11">
        <v>2.313035580621E-2</v>
      </c>
      <c r="CC18" s="11">
        <v>386.51364095190002</v>
      </c>
      <c r="CD18" s="11">
        <v>7.132305748754E-3</v>
      </c>
      <c r="CE18" s="11">
        <v>-5.4956478896220004E-3</v>
      </c>
      <c r="CF18" s="11">
        <v>-1.072636331567E-2</v>
      </c>
      <c r="CG18" s="11">
        <v>4.5250862282509999E-3</v>
      </c>
      <c r="CH18" s="11">
        <v>-7.0534170228930002E-3</v>
      </c>
      <c r="CI18" s="11">
        <v>1.01685500333E-2</v>
      </c>
      <c r="CJ18" s="11">
        <v>6.0132479146699997E-3</v>
      </c>
      <c r="CK18" s="11">
        <v>1.7916525401740001E-2</v>
      </c>
      <c r="CL18" s="11">
        <v>-3.716654399352E-3</v>
      </c>
      <c r="CM18" s="11">
        <v>2.4698487508500001E-2</v>
      </c>
      <c r="CN18" s="11">
        <v>1.8096019870980001E-2</v>
      </c>
      <c r="CO18" s="11">
        <v>5.6655900923320004E-3</v>
      </c>
      <c r="CP18" s="11">
        <v>1.545318131966E-2</v>
      </c>
      <c r="CQ18" s="11">
        <v>1.229672347994E-2</v>
      </c>
      <c r="CR18" s="11">
        <v>6.2727808786120004E-3</v>
      </c>
      <c r="CS18" s="11">
        <v>3.1173271455529998E-3</v>
      </c>
      <c r="CT18" s="11">
        <v>1.380301870192E-2</v>
      </c>
      <c r="CU18" s="11">
        <v>2.8320021590629999E-3</v>
      </c>
      <c r="CV18" s="11">
        <v>9.8401756840890003E-3</v>
      </c>
      <c r="CW18" s="11">
        <v>7.3862941822730004E-3</v>
      </c>
      <c r="CX18" s="11">
        <v>1.2608117353889999E-2</v>
      </c>
      <c r="CZ18" s="11">
        <v>425.51333359389997</v>
      </c>
      <c r="DA18" s="11">
        <v>-0.48041009987010003</v>
      </c>
      <c r="DB18" s="11">
        <v>8.226137240621</v>
      </c>
      <c r="DC18" s="11">
        <v>-2.1447202132090002</v>
      </c>
      <c r="DD18" s="11">
        <v>-0.97429864717420001</v>
      </c>
      <c r="DE18" s="11">
        <v>5.1079066020150004</v>
      </c>
      <c r="DF18" s="11">
        <v>-4.495929285151</v>
      </c>
      <c r="DG18" s="11">
        <v>-4.5170862479730003</v>
      </c>
      <c r="DH18" s="11">
        <v>8.5733568416320001</v>
      </c>
      <c r="DI18" s="11">
        <v>5.3379862568569996</v>
      </c>
      <c r="DJ18" s="11">
        <v>4.2086563318629997</v>
      </c>
      <c r="DK18" s="11">
        <v>-5.3048863005540001</v>
      </c>
      <c r="DL18" s="11">
        <v>3.8669951637310001</v>
      </c>
      <c r="DM18" s="11">
        <v>1.839928167829</v>
      </c>
      <c r="DN18" s="11">
        <v>4.0998527843629997</v>
      </c>
      <c r="DO18" s="11">
        <v>-0.47954452581500001</v>
      </c>
      <c r="DP18" s="11">
        <v>1.69928477591</v>
      </c>
      <c r="DQ18" s="11">
        <v>-0.84354053058330003</v>
      </c>
      <c r="DR18" s="11">
        <v>0.98801568950149998</v>
      </c>
      <c r="DS18" s="11">
        <v>-5.6969116875469998</v>
      </c>
      <c r="DT18" s="11">
        <v>3.801860431833</v>
      </c>
      <c r="DU18" s="11">
        <v>-5.7109818280180003</v>
      </c>
      <c r="DW18" s="11">
        <v>387.56102536039998</v>
      </c>
      <c r="DX18" s="11">
        <v>-8.2461183807589993E-5</v>
      </c>
      <c r="DY18" s="11">
        <v>1.1002171521240001E-2</v>
      </c>
      <c r="DZ18" s="11">
        <v>3.6601666662140001E-3</v>
      </c>
      <c r="EA18" s="11">
        <v>4.8009726392180003E-3</v>
      </c>
      <c r="EB18" s="11">
        <v>1.6297471285999999E-2</v>
      </c>
      <c r="EC18" s="11">
        <v>1.5177043972969999E-2</v>
      </c>
      <c r="ED18" s="11">
        <v>-8.9754607244889994E-3</v>
      </c>
      <c r="EE18" s="11">
        <v>7.23691904253E-3</v>
      </c>
      <c r="EF18" s="11">
        <v>-3.463481655246E-2</v>
      </c>
      <c r="EG18" s="11">
        <v>7.7594851354370002E-3</v>
      </c>
      <c r="EH18" s="11">
        <v>-1.018829446147E-2</v>
      </c>
      <c r="EI18" s="11">
        <v>1.5263932667249999E-2</v>
      </c>
      <c r="EJ18" s="11">
        <v>-1.149822605969E-2</v>
      </c>
      <c r="EK18" s="11">
        <v>-1.7052526490839999E-2</v>
      </c>
      <c r="EL18" s="11">
        <v>6.9146241200519999E-3</v>
      </c>
      <c r="EM18" s="11">
        <v>-1.198454758005E-3</v>
      </c>
      <c r="EN18" s="11">
        <v>-4.4761194681900004E-3</v>
      </c>
      <c r="EO18" s="11">
        <v>-1.1810663019089999E-2</v>
      </c>
      <c r="EP18" s="11">
        <v>-9.5012369552690008E-3</v>
      </c>
      <c r="EQ18" s="11">
        <v>1.008282924517E-2</v>
      </c>
      <c r="ER18" s="11">
        <v>-1.123159607117E-2</v>
      </c>
    </row>
    <row r="19" spans="1:148" x14ac:dyDescent="0.25">
      <c r="A19" s="12">
        <v>373</v>
      </c>
      <c r="B19" s="12">
        <v>65</v>
      </c>
      <c r="F19" s="11">
        <f t="shared" si="0"/>
        <v>4.6903499999999996</v>
      </c>
      <c r="G19" s="11">
        <v>-6.5765240303395894E-2</v>
      </c>
      <c r="H19" s="11">
        <v>4.1998977410710502E-3</v>
      </c>
      <c r="I19" s="11">
        <v>5.3446833975613096E-3</v>
      </c>
      <c r="J19" s="11">
        <v>-2.9367386225688599E-2</v>
      </c>
      <c r="K19" s="11">
        <v>1.1535305545354899E-2</v>
      </c>
      <c r="L19" s="11">
        <v>1.5552987711917999E-2</v>
      </c>
      <c r="M19" s="11">
        <v>1.1037293956097601E-2</v>
      </c>
      <c r="N19" s="11">
        <v>2.6134941975275699E-2</v>
      </c>
      <c r="O19" s="11">
        <v>2.2200035552183799E-4</v>
      </c>
      <c r="P19" s="11">
        <v>-1.9108755684768199E-2</v>
      </c>
      <c r="Q19" s="11">
        <v>-6.17525582913206E-3</v>
      </c>
      <c r="R19" s="11">
        <v>-4.0499848274824501E-3</v>
      </c>
      <c r="S19" s="11">
        <v>-3.63903880740205E-3</v>
      </c>
      <c r="T19" s="11">
        <v>-1.0923853625233E-2</v>
      </c>
      <c r="U19" s="11">
        <v>-1.4102002947604201E-2</v>
      </c>
      <c r="V19" s="11">
        <v>4.0766716921805503E-3</v>
      </c>
      <c r="W19" s="11">
        <v>1.2620725240332E-2</v>
      </c>
      <c r="X19" s="11">
        <v>8.8386520070748206E-3</v>
      </c>
      <c r="Y19" s="11">
        <v>-2.8492071083746902E-3</v>
      </c>
      <c r="Z19" s="11">
        <v>-8.2181526787786004E-3</v>
      </c>
      <c r="AA19" s="11">
        <v>-8.1673028230499004E-3</v>
      </c>
      <c r="AB19" s="11">
        <v>2.3204564120775699E-2</v>
      </c>
      <c r="AC19" s="11">
        <v>2.0005242239373401E-3</v>
      </c>
      <c r="AE19" s="11">
        <f t="shared" si="1"/>
        <v>4.6903499999999996</v>
      </c>
      <c r="AF19" s="11">
        <v>-5.1279425485214799E-3</v>
      </c>
      <c r="AG19" s="11">
        <v>-1.6404768919649801E-2</v>
      </c>
      <c r="AH19" s="11">
        <v>-3.7713041855022299E-2</v>
      </c>
      <c r="AI19" s="11">
        <v>-5.6306996363370398E-3</v>
      </c>
      <c r="AJ19" s="11">
        <v>-1.55803972286069E-2</v>
      </c>
      <c r="AK19" s="11">
        <v>-1.5910003481096498E-2</v>
      </c>
      <c r="AL19" s="11">
        <v>-1.6172115179748901E-2</v>
      </c>
      <c r="AM19" s="11">
        <v>5.6307239768405796E-3</v>
      </c>
      <c r="AN19" s="11">
        <v>-6.2372326436969999E-3</v>
      </c>
      <c r="AO19" s="11">
        <v>-1.0007500092292E-3</v>
      </c>
      <c r="AP19" s="11">
        <v>-1.5150978596001501E-2</v>
      </c>
      <c r="AQ19" s="11">
        <v>1.9166430135050601E-2</v>
      </c>
      <c r="AR19" s="11">
        <v>-1.4875270866064601E-3</v>
      </c>
      <c r="AS19" s="11">
        <v>5.6563146308892297E-3</v>
      </c>
      <c r="AT19" s="11">
        <v>1.21600578118685E-2</v>
      </c>
      <c r="AU19" s="11">
        <v>1.3467207641547799E-2</v>
      </c>
      <c r="AV19" s="11">
        <v>2.1037482346097599E-3</v>
      </c>
      <c r="AW19" s="11">
        <v>2.2240408422011498E-2</v>
      </c>
      <c r="AX19" s="11">
        <v>-2.1752695471190599E-2</v>
      </c>
      <c r="AY19" s="11">
        <v>2.24250431916314E-2</v>
      </c>
      <c r="AZ19" s="11">
        <v>1.3335178661186E-2</v>
      </c>
      <c r="BA19" s="11">
        <v>-1.789020047937E-2</v>
      </c>
      <c r="BB19" s="11">
        <v>-6.6759076745559797E-3</v>
      </c>
      <c r="BF19" s="11">
        <v>463.93666718780003</v>
      </c>
      <c r="BG19" s="11">
        <v>1.6215535512330001E-2</v>
      </c>
      <c r="BH19" s="11">
        <v>9.0958566176860007E-3</v>
      </c>
      <c r="BI19" s="11">
        <v>5.8988345360879999E-3</v>
      </c>
      <c r="BJ19" s="11">
        <v>1.478619832906E-2</v>
      </c>
      <c r="BK19" s="11">
        <v>3.2061604644360003E-2</v>
      </c>
      <c r="BL19" s="11">
        <v>3.9125413414509997E-3</v>
      </c>
      <c r="BM19" s="11">
        <v>2.5186335558049999E-2</v>
      </c>
      <c r="BN19" s="11">
        <v>4.8941851597529996E-3</v>
      </c>
      <c r="BO19" s="11">
        <v>2.5299559963489999E-2</v>
      </c>
      <c r="BP19" s="11">
        <v>1.477417515088E-3</v>
      </c>
      <c r="BQ19" s="11">
        <v>9.6335912255030003E-3</v>
      </c>
      <c r="BR19" s="11">
        <v>1.369395420078E-2</v>
      </c>
      <c r="BS19" s="11">
        <v>-1.51628489407E-3</v>
      </c>
      <c r="BT19" s="11">
        <v>1.074446130006E-2</v>
      </c>
      <c r="BU19" s="11">
        <v>1.2594765422490001E-3</v>
      </c>
      <c r="BV19" s="11">
        <v>1.0935530090229999E-2</v>
      </c>
      <c r="BW19" s="11">
        <v>6.4618724623509999E-3</v>
      </c>
      <c r="BX19" s="11">
        <v>5.7330789619109996E-3</v>
      </c>
      <c r="BY19" s="11">
        <v>2.6711360602040001E-2</v>
      </c>
      <c r="BZ19" s="11">
        <v>-5.4220755075460002E-3</v>
      </c>
      <c r="CA19" s="11">
        <v>3.6462879856940002E-2</v>
      </c>
      <c r="CC19" s="11">
        <v>418.7906665937</v>
      </c>
      <c r="CD19" s="11">
        <v>3.425375839322E-3</v>
      </c>
      <c r="CE19" s="11">
        <v>-2.0965962897180001E-3</v>
      </c>
      <c r="CF19" s="11">
        <v>6.9150407947900002E-3</v>
      </c>
      <c r="CG19" s="11">
        <v>8.8371001672469997E-3</v>
      </c>
      <c r="CH19" s="11">
        <v>1.7497785988150001E-2</v>
      </c>
      <c r="CI19" s="11">
        <v>5.5979406503909998E-3</v>
      </c>
      <c r="CJ19" s="11">
        <v>3.7261329812500001E-3</v>
      </c>
      <c r="CK19" s="11">
        <v>1.009793135333E-2</v>
      </c>
      <c r="CL19" s="11">
        <v>-7.0993927877799996E-3</v>
      </c>
      <c r="CM19" s="11">
        <v>1.006801337109E-2</v>
      </c>
      <c r="CN19" s="11">
        <v>1.0213700575039999E-2</v>
      </c>
      <c r="CO19" s="11">
        <v>1.5880836438410002E-2</v>
      </c>
      <c r="CP19" s="11">
        <v>3.9808414576010002E-3</v>
      </c>
      <c r="CQ19" s="11">
        <v>2.5385508795649998E-2</v>
      </c>
      <c r="CR19" s="11">
        <v>6.0781416008799996E-4</v>
      </c>
      <c r="CS19" s="11">
        <v>4.2033069690730002E-3</v>
      </c>
      <c r="CT19" s="11">
        <v>1.349182939093E-2</v>
      </c>
      <c r="CU19" s="11">
        <v>8.7282024902979993E-3</v>
      </c>
      <c r="CV19" s="11">
        <v>2.862484138731E-3</v>
      </c>
      <c r="CW19" s="11">
        <v>8.5491051620909999E-3</v>
      </c>
      <c r="CX19" s="11">
        <v>8.377397586239E-3</v>
      </c>
      <c r="CZ19" s="11">
        <v>457.79035923570001</v>
      </c>
      <c r="DA19" s="11">
        <v>-2.4288360265689999</v>
      </c>
      <c r="DB19" s="11">
        <v>8.3343959162959997</v>
      </c>
      <c r="DC19" s="11">
        <v>9.5596918027060003</v>
      </c>
      <c r="DD19" s="11">
        <v>8.8268087851780006</v>
      </c>
      <c r="DE19" s="11">
        <v>5.9658598702610002</v>
      </c>
      <c r="DF19" s="11">
        <v>5.8322885227430001</v>
      </c>
      <c r="DG19" s="11">
        <v>-5.0714089765720001</v>
      </c>
      <c r="DH19" s="11">
        <v>-3.6777976871529998</v>
      </c>
      <c r="DI19" s="11">
        <v>-5.0313784081539996</v>
      </c>
      <c r="DJ19" s="11">
        <v>0.51673050508740004</v>
      </c>
      <c r="DK19" s="11">
        <v>-4.434939072942</v>
      </c>
      <c r="DL19" s="11">
        <v>-1.0755213845139999</v>
      </c>
      <c r="DM19" s="11">
        <v>2.3149747896220001</v>
      </c>
      <c r="DN19" s="11">
        <v>-4.8109526234270001</v>
      </c>
      <c r="DO19" s="11">
        <v>-2.2001189307489999</v>
      </c>
      <c r="DP19" s="11">
        <v>0.65239121470689998</v>
      </c>
      <c r="DQ19" s="11">
        <v>-6.7470980665860006E-2</v>
      </c>
      <c r="DR19" s="11">
        <v>7.7533439428259996</v>
      </c>
      <c r="DS19" s="11">
        <v>1.506769727724</v>
      </c>
      <c r="DT19" s="11">
        <v>-0.6632752845198</v>
      </c>
      <c r="DU19" s="11">
        <v>1.5709064447579999</v>
      </c>
      <c r="DW19" s="11">
        <v>419.83805100220002</v>
      </c>
      <c r="DX19" s="11">
        <v>-2.7487549974199998E-3</v>
      </c>
      <c r="DY19" s="11">
        <v>7.1617818320999999E-3</v>
      </c>
      <c r="DZ19" s="11">
        <v>1.6852837778899999E-2</v>
      </c>
      <c r="EA19" s="11">
        <v>5.8324216420290002E-3</v>
      </c>
      <c r="EB19" s="11">
        <v>-6.0502567800940002E-3</v>
      </c>
      <c r="EC19" s="11">
        <v>-7.3726244563840004E-3</v>
      </c>
      <c r="ED19" s="11">
        <v>-4.5790663717419997E-3</v>
      </c>
      <c r="EE19" s="11">
        <v>-5.1574647030889998E-3</v>
      </c>
      <c r="EF19" s="11">
        <v>-1.4359376778809999E-2</v>
      </c>
      <c r="EG19" s="11">
        <v>1.1655178110919999E-2</v>
      </c>
      <c r="EH19" s="11">
        <v>1.383563506138E-3</v>
      </c>
      <c r="EI19" s="11">
        <v>4.8300898645869998E-2</v>
      </c>
      <c r="EJ19" s="11">
        <v>1.5674191507259998E-2</v>
      </c>
      <c r="EK19" s="11">
        <v>-5.1626495352970004E-3</v>
      </c>
      <c r="EL19" s="11">
        <v>-8.9732136639490007E-3</v>
      </c>
      <c r="EM19" s="11">
        <v>6.5927949658629997E-3</v>
      </c>
      <c r="EN19" s="11">
        <v>6.5692178580330001E-3</v>
      </c>
      <c r="EO19" s="11">
        <v>-2.0862154532109999E-2</v>
      </c>
      <c r="EP19" s="11">
        <v>-6.6910710191109999E-3</v>
      </c>
      <c r="EQ19" s="11">
        <v>-1.392852268037E-2</v>
      </c>
      <c r="ER19" s="11">
        <v>-4.403152252346E-4</v>
      </c>
    </row>
    <row r="20" spans="1:148" x14ac:dyDescent="0.25">
      <c r="A20" s="12">
        <v>333</v>
      </c>
      <c r="B20" s="12">
        <v>221</v>
      </c>
      <c r="F20" s="11">
        <f t="shared" si="0"/>
        <v>5.0579999999999998</v>
      </c>
      <c r="G20" s="11">
        <v>-5.9122102071220699E-2</v>
      </c>
      <c r="H20" s="11">
        <v>-2.8534770350031801E-3</v>
      </c>
      <c r="I20" s="11">
        <v>-5.3412626342227098E-4</v>
      </c>
      <c r="J20" s="11">
        <v>-2.042818960876E-2</v>
      </c>
      <c r="K20" s="11">
        <v>3.47773001445199E-3</v>
      </c>
      <c r="L20" s="11">
        <v>1.7588200872867499E-2</v>
      </c>
      <c r="M20" s="11">
        <v>-3.00092601812341E-3</v>
      </c>
      <c r="N20" s="11">
        <v>9.2059192195948596E-3</v>
      </c>
      <c r="O20" s="11">
        <v>3.5062495412098E-3</v>
      </c>
      <c r="P20" s="11">
        <v>-4.0373992231777997E-2</v>
      </c>
      <c r="Q20" s="11">
        <v>1.36859956048688E-2</v>
      </c>
      <c r="R20" s="11">
        <v>-3.5731371017431603E-2</v>
      </c>
      <c r="S20" s="11">
        <v>-2.9632721397663601E-2</v>
      </c>
      <c r="T20" s="11">
        <v>-1.1650634722577199E-3</v>
      </c>
      <c r="U20" s="11">
        <v>-9.0437357912176407E-3</v>
      </c>
      <c r="V20" s="11">
        <v>3.2390659028250302E-3</v>
      </c>
      <c r="W20" s="11">
        <v>-2.4850955022783498E-4</v>
      </c>
      <c r="X20" s="11">
        <v>1.09258334566322E-2</v>
      </c>
      <c r="Y20" s="11">
        <v>-1.74827041828798E-2</v>
      </c>
      <c r="Z20" s="11">
        <v>-1.5076051652431499E-2</v>
      </c>
      <c r="AA20" s="11">
        <v>4.6923831753600898E-3</v>
      </c>
      <c r="AB20" s="11">
        <v>-8.9061097617054198E-3</v>
      </c>
      <c r="AC20" s="11">
        <v>-9.3779844852785298E-3</v>
      </c>
      <c r="AE20" s="11">
        <f t="shared" si="1"/>
        <v>5.0579999999999998</v>
      </c>
      <c r="AF20" s="11">
        <v>3.5851106720252201E-3</v>
      </c>
      <c r="AG20" s="11">
        <v>-1.7317815916612699E-2</v>
      </c>
      <c r="AH20" s="11">
        <v>-2.1285129545463501E-2</v>
      </c>
      <c r="AI20" s="11">
        <v>1.16079326479747E-2</v>
      </c>
      <c r="AJ20" s="11">
        <v>-1.96407825821855E-2</v>
      </c>
      <c r="AK20" s="11">
        <v>-2.9779959855497699E-2</v>
      </c>
      <c r="AL20" s="11">
        <v>-3.4104185293088202E-2</v>
      </c>
      <c r="AM20" s="11">
        <v>-2.6934389568244399E-2</v>
      </c>
      <c r="AN20" s="11">
        <v>4.04159749547641E-3</v>
      </c>
      <c r="AO20" s="11">
        <v>1.0044942847970501E-2</v>
      </c>
      <c r="AP20" s="11">
        <v>-3.55309096928169E-2</v>
      </c>
      <c r="AQ20" s="11">
        <v>-1.21877021104511E-2</v>
      </c>
      <c r="AR20" s="11">
        <v>-1.9768789264354499E-2</v>
      </c>
      <c r="AS20" s="11">
        <v>6.1065003935558103E-3</v>
      </c>
      <c r="AT20" s="11">
        <v>9.9071615058670005E-3</v>
      </c>
      <c r="AU20" s="11">
        <v>1.5408516690755899E-2</v>
      </c>
      <c r="AV20" s="11">
        <v>-6.5724251481393998E-3</v>
      </c>
      <c r="AW20" s="11">
        <v>2.0209649163815701E-3</v>
      </c>
      <c r="AX20" s="11">
        <v>2.2314073554136699E-2</v>
      </c>
      <c r="AY20" s="11">
        <v>-1.0555855019224999E-2</v>
      </c>
      <c r="AZ20" s="11">
        <v>2.1624576285507301E-2</v>
      </c>
      <c r="BA20" s="11">
        <v>4.5709648532404903E-2</v>
      </c>
      <c r="BB20" s="11">
        <v>9.9632963641650106E-3</v>
      </c>
      <c r="BF20" s="11">
        <v>496.21369282960001</v>
      </c>
      <c r="BG20" s="11">
        <v>1.1660589481079999E-2</v>
      </c>
      <c r="BH20" s="11">
        <v>1.426126492814E-2</v>
      </c>
      <c r="BI20" s="11">
        <v>2.4124827993320001E-2</v>
      </c>
      <c r="BJ20" s="11">
        <v>1.8030613875639999E-2</v>
      </c>
      <c r="BK20" s="11">
        <v>2.0177023897909999E-2</v>
      </c>
      <c r="BL20" s="11">
        <v>-4.9114656208159996E-3</v>
      </c>
      <c r="BM20" s="11">
        <v>2.7852543022179998E-3</v>
      </c>
      <c r="BN20" s="11">
        <v>7.9724448097849999E-3</v>
      </c>
      <c r="BO20" s="11">
        <v>9.7396194910570003E-3</v>
      </c>
      <c r="BP20" s="11">
        <v>-5.2134914079280002E-3</v>
      </c>
      <c r="BQ20" s="11">
        <v>2.0852143518379999E-2</v>
      </c>
      <c r="BR20" s="11">
        <v>2.473175479946E-2</v>
      </c>
      <c r="BS20" s="11">
        <v>9.5358669301090007E-3</v>
      </c>
      <c r="BT20" s="11">
        <v>3.5193596465930002E-3</v>
      </c>
      <c r="BU20" s="11">
        <v>-1.0674355548450001E-2</v>
      </c>
      <c r="BV20" s="11">
        <v>1.098690129122E-2</v>
      </c>
      <c r="BW20" s="11">
        <v>4.0980828925590001E-3</v>
      </c>
      <c r="BX20" s="11">
        <v>8.8956580251070005E-3</v>
      </c>
      <c r="BY20" s="11">
        <v>-8.8721868274309996E-4</v>
      </c>
      <c r="BZ20" s="11">
        <v>1.112519255343E-3</v>
      </c>
      <c r="CA20" s="11">
        <v>3.1904283530609999E-2</v>
      </c>
      <c r="CC20" s="11">
        <v>451.06769223549998</v>
      </c>
      <c r="CD20" s="11">
        <v>7.1539894080070001E-3</v>
      </c>
      <c r="CE20" s="11">
        <v>9.6027594668699999E-3</v>
      </c>
      <c r="CF20" s="11">
        <v>7.8501579682739991E-3</v>
      </c>
      <c r="CG20" s="11">
        <v>7.9584725084980001E-3</v>
      </c>
      <c r="CH20" s="11">
        <v>1.659131706549E-2</v>
      </c>
      <c r="CI20" s="11">
        <v>9.7761315099109992E-3</v>
      </c>
      <c r="CJ20" s="11">
        <v>3.1566545320079999E-2</v>
      </c>
      <c r="CK20" s="11">
        <v>5.8759725236610001E-3</v>
      </c>
      <c r="CL20" s="11">
        <v>5.4152963741110004E-4</v>
      </c>
      <c r="CM20" s="11">
        <v>2.6581090969480001E-2</v>
      </c>
      <c r="CN20" s="11">
        <v>1.9762410097480001E-2</v>
      </c>
      <c r="CO20" s="11">
        <v>2.9647967857640001E-2</v>
      </c>
      <c r="CP20" s="11">
        <v>1.457758225771E-2</v>
      </c>
      <c r="CQ20" s="11">
        <v>2.1834800118150002E-2</v>
      </c>
      <c r="CR20" s="11">
        <v>3.7448488496340001E-3</v>
      </c>
      <c r="CS20" s="11">
        <v>2.4890780767870001E-2</v>
      </c>
      <c r="CT20" s="11">
        <v>1.0673301801820001E-2</v>
      </c>
      <c r="CU20" s="11">
        <v>1.9780960003829999E-2</v>
      </c>
      <c r="CV20" s="11">
        <v>2.3958801194059999E-2</v>
      </c>
      <c r="CW20" s="11">
        <v>1.46701663363E-2</v>
      </c>
      <c r="CX20" s="11">
        <v>-1.941064086426E-3</v>
      </c>
      <c r="CZ20" s="11">
        <v>490.06738487759998</v>
      </c>
      <c r="DA20" s="11">
        <v>5.1060875254339999</v>
      </c>
      <c r="DB20" s="11">
        <v>-8.8820575497499998</v>
      </c>
      <c r="DC20" s="11">
        <v>-2.4853269713250001</v>
      </c>
      <c r="DD20" s="11">
        <v>8.1826673554619997</v>
      </c>
      <c r="DE20" s="11">
        <v>-0.19624762010550001</v>
      </c>
      <c r="DF20" s="11">
        <v>1.3002812050929999</v>
      </c>
      <c r="DG20" s="11">
        <v>5.3997288401340002</v>
      </c>
      <c r="DH20" s="11">
        <v>10.459810355189999</v>
      </c>
      <c r="DI20" s="11">
        <v>-6.3455259911699997</v>
      </c>
      <c r="DJ20" s="11">
        <v>-10.63911077258</v>
      </c>
      <c r="DK20" s="11">
        <v>3.3645542177149999</v>
      </c>
      <c r="DL20" s="11">
        <v>-16.689582383139999</v>
      </c>
      <c r="DM20" s="11">
        <v>8.6488696627120003</v>
      </c>
      <c r="DN20" s="11">
        <v>-7.9464553643139997</v>
      </c>
      <c r="DO20" s="11">
        <v>4.3998048169870003</v>
      </c>
      <c r="DP20" s="11">
        <v>-0.79241965470940001</v>
      </c>
      <c r="DQ20" s="11">
        <v>2.728208202896</v>
      </c>
      <c r="DR20" s="11">
        <v>4.7321287528460001</v>
      </c>
      <c r="DS20" s="11">
        <v>-5.6520040174090003</v>
      </c>
      <c r="DT20" s="11">
        <v>-1.033994063468</v>
      </c>
      <c r="DU20" s="11">
        <v>5.1570451009499996</v>
      </c>
      <c r="DW20" s="11">
        <v>452.11507664409999</v>
      </c>
      <c r="DX20" s="11">
        <v>-9.536517225396E-3</v>
      </c>
      <c r="DY20" s="11">
        <v>2.1491176315470002E-2</v>
      </c>
      <c r="DZ20" s="11">
        <v>-6.0723986554139997E-3</v>
      </c>
      <c r="EA20" s="11">
        <v>6.8805118970450001E-4</v>
      </c>
      <c r="EB20" s="11">
        <v>2.4219799352540001E-4</v>
      </c>
      <c r="EC20" s="11">
        <v>-8.6501733695000006E-3</v>
      </c>
      <c r="ED20" s="11">
        <v>7.0388352653479999E-3</v>
      </c>
      <c r="EE20" s="11">
        <v>3.6849476791329999E-3</v>
      </c>
      <c r="EF20" s="11">
        <v>-1.9043340101870001E-2</v>
      </c>
      <c r="EG20" s="11">
        <v>-5.4748598331639999E-3</v>
      </c>
      <c r="EH20" s="11">
        <v>-1.391889559238E-3</v>
      </c>
      <c r="EI20" s="11">
        <v>6.2985100768839994E-2</v>
      </c>
      <c r="EJ20" s="11">
        <v>-3.1635765379799999E-3</v>
      </c>
      <c r="EK20" s="11">
        <v>8.2017788127960005E-3</v>
      </c>
      <c r="EL20" s="11">
        <v>-3.1130607506650002E-3</v>
      </c>
      <c r="EM20" s="11">
        <v>-8.8714374996039999E-3</v>
      </c>
      <c r="EN20" s="11">
        <v>3.467557949884E-3</v>
      </c>
      <c r="EO20" s="11">
        <v>1.9210551654720001E-3</v>
      </c>
      <c r="EP20" s="11">
        <v>3.8597916821130002E-3</v>
      </c>
      <c r="EQ20" s="11">
        <v>1.017706078397E-3</v>
      </c>
      <c r="ER20" s="11">
        <v>4.3844563898970002E-3</v>
      </c>
    </row>
    <row r="21" spans="1:148" x14ac:dyDescent="0.25">
      <c r="A21" s="12">
        <v>141</v>
      </c>
      <c r="B21" s="12">
        <v>409</v>
      </c>
      <c r="F21" s="11">
        <f t="shared" si="0"/>
        <v>5.4256500000000001</v>
      </c>
      <c r="G21" s="11">
        <v>-6.7374280776130002E-2</v>
      </c>
      <c r="H21" s="11">
        <v>-1.6018463143457999E-3</v>
      </c>
      <c r="I21" s="11">
        <v>7.3942291653818597E-3</v>
      </c>
      <c r="J21" s="11">
        <v>5.6942888153975598E-3</v>
      </c>
      <c r="K21" s="11">
        <v>-1.3928790667301299E-2</v>
      </c>
      <c r="L21" s="11">
        <v>2.2763605628764099E-2</v>
      </c>
      <c r="M21" s="11">
        <v>3.6596669556780001E-3</v>
      </c>
      <c r="N21" s="11">
        <v>3.5182910040020901E-3</v>
      </c>
      <c r="O21" s="11">
        <v>-3.2852579943007899E-3</v>
      </c>
      <c r="P21" s="11">
        <v>-3.0683310505830601E-2</v>
      </c>
      <c r="Q21" s="11">
        <v>5.7040522838684004E-3</v>
      </c>
      <c r="R21" s="11">
        <v>-2.9865190174637599E-2</v>
      </c>
      <c r="S21" s="11">
        <v>-3.7938654526240298E-3</v>
      </c>
      <c r="T21" s="11">
        <v>-3.0673553773603E-2</v>
      </c>
      <c r="U21" s="11">
        <v>-1.8934860978495401E-2</v>
      </c>
      <c r="V21" s="11">
        <v>6.0626001925104204E-3</v>
      </c>
      <c r="W21" s="11">
        <v>1.84035824425842E-2</v>
      </c>
      <c r="X21" s="11">
        <v>-1.2083694081391301E-2</v>
      </c>
      <c r="Y21" s="11">
        <v>6.2175345236836497E-3</v>
      </c>
      <c r="Z21" s="11">
        <v>2.31963745163133E-2</v>
      </c>
      <c r="AA21" s="11">
        <v>-1.73621073130764E-2</v>
      </c>
      <c r="AB21" s="11">
        <v>5.3396327826501699E-3</v>
      </c>
      <c r="AC21" s="11">
        <v>7.7594713957902699E-3</v>
      </c>
      <c r="AE21" s="11">
        <f t="shared" si="1"/>
        <v>5.4256500000000001</v>
      </c>
      <c r="AF21" s="11">
        <v>9.0391926430230408E-3</v>
      </c>
      <c r="AG21" s="11">
        <v>-2.48206555005001E-2</v>
      </c>
      <c r="AH21" s="11">
        <v>5.19216728862375E-3</v>
      </c>
      <c r="AI21" s="11">
        <v>-8.9228569562288199E-3</v>
      </c>
      <c r="AJ21" s="11">
        <v>-1.8156761101757499E-2</v>
      </c>
      <c r="AK21" s="11">
        <v>-1.98855671876421E-2</v>
      </c>
      <c r="AL21" s="11">
        <v>-2.4221834095401899E-2</v>
      </c>
      <c r="AM21" s="11">
        <v>-1.53536794577829E-2</v>
      </c>
      <c r="AN21" s="11">
        <v>-2.0217617973685301E-3</v>
      </c>
      <c r="AO21" s="11">
        <v>1.6631825609753501E-2</v>
      </c>
      <c r="AP21" s="11">
        <v>5.8421752958868903E-4</v>
      </c>
      <c r="AQ21" s="11">
        <v>4.0292583871632797E-3</v>
      </c>
      <c r="AR21" s="11">
        <v>-1.1876034032967401E-5</v>
      </c>
      <c r="AS21" s="11">
        <v>-2.8374648859931398E-4</v>
      </c>
      <c r="AT21" s="11">
        <v>-3.0787336465436998E-3</v>
      </c>
      <c r="AU21" s="11">
        <v>-1.0842851039746601E-2</v>
      </c>
      <c r="AV21" s="11">
        <v>3.4271201325787397E-4</v>
      </c>
      <c r="AW21" s="11">
        <v>1.6572337196622499E-2</v>
      </c>
      <c r="AX21" s="11">
        <v>4.1635914214162399E-3</v>
      </c>
      <c r="AY21" s="11">
        <v>-3.3465660156475202E-2</v>
      </c>
      <c r="AZ21" s="11">
        <v>-1.03185515896055E-2</v>
      </c>
      <c r="BA21" s="11">
        <v>-2.4465478563474301E-2</v>
      </c>
      <c r="BB21" s="11">
        <v>5.7154138093917697E-3</v>
      </c>
      <c r="BF21" s="11">
        <v>528.49071847150003</v>
      </c>
      <c r="BG21" s="11">
        <v>1.438331103461E-2</v>
      </c>
      <c r="BH21" s="11">
        <v>1.025669805642E-2</v>
      </c>
      <c r="BI21" s="11">
        <v>2.0366951814439999E-2</v>
      </c>
      <c r="BJ21" s="11">
        <v>8.0540256652720001E-3</v>
      </c>
      <c r="BK21" s="11">
        <v>1.6021470014329998E-2</v>
      </c>
      <c r="BL21" s="11">
        <v>-8.1620607637100002E-3</v>
      </c>
      <c r="BM21" s="11">
        <v>-3.9661221468329996E-3</v>
      </c>
      <c r="BN21" s="11">
        <v>-1.5595853314199999E-2</v>
      </c>
      <c r="BO21" s="11">
        <v>1.5281625793940001E-2</v>
      </c>
      <c r="BP21" s="11">
        <v>-8.9919940295090008E-3</v>
      </c>
      <c r="BQ21" s="11">
        <v>6.6532630656810001E-3</v>
      </c>
      <c r="BR21" s="11">
        <v>1.7509760889019999E-2</v>
      </c>
      <c r="BS21" s="11">
        <v>9.3149483499030006E-3</v>
      </c>
      <c r="BT21" s="11">
        <v>-8.1457025623290005E-3</v>
      </c>
      <c r="BU21" s="11">
        <v>3.1506114197240001E-3</v>
      </c>
      <c r="BV21" s="11">
        <v>2.3639569669769999E-2</v>
      </c>
      <c r="BW21" s="11">
        <v>-3.4868887920740002E-3</v>
      </c>
      <c r="BX21" s="11">
        <v>7.0575668315000003E-3</v>
      </c>
      <c r="BY21" s="11">
        <v>1.39829858241E-2</v>
      </c>
      <c r="BZ21" s="11">
        <v>7.5370553768420003E-3</v>
      </c>
      <c r="CA21" s="11">
        <v>2.626681488694E-2</v>
      </c>
      <c r="CC21" s="11">
        <v>483.3447178774</v>
      </c>
      <c r="CD21" s="11">
        <v>2.0458971093529999E-2</v>
      </c>
      <c r="CE21" s="11">
        <v>2.2970613052629998E-2</v>
      </c>
      <c r="CF21" s="11">
        <v>3.100911854874E-2</v>
      </c>
      <c r="CG21" s="11">
        <v>1.6767484710889999E-2</v>
      </c>
      <c r="CH21" s="11">
        <v>7.1367742431980002E-3</v>
      </c>
      <c r="CI21" s="11">
        <v>2.4532177686310001E-2</v>
      </c>
      <c r="CJ21" s="11">
        <v>9.7921308731999997E-3</v>
      </c>
      <c r="CK21" s="11">
        <v>8.7697065835780005E-3</v>
      </c>
      <c r="CL21" s="11">
        <v>-8.6018783169030007E-3</v>
      </c>
      <c r="CM21" s="11">
        <v>2.5841935395879999E-2</v>
      </c>
      <c r="CN21" s="11">
        <v>9.1645202048289999E-3</v>
      </c>
      <c r="CO21" s="11">
        <v>2.586637831415E-2</v>
      </c>
      <c r="CP21" s="11">
        <v>-5.1395466750189999E-3</v>
      </c>
      <c r="CQ21" s="11">
        <v>2.204601295476E-2</v>
      </c>
      <c r="CR21" s="11">
        <v>1.5722201536310001E-3</v>
      </c>
      <c r="CS21" s="11">
        <v>1.5054572707130001E-2</v>
      </c>
      <c r="CT21" s="11">
        <v>1.8614283555499999E-2</v>
      </c>
      <c r="CU21" s="11">
        <v>-3.169851607882E-3</v>
      </c>
      <c r="CV21" s="11">
        <v>2.3803064984010002E-3</v>
      </c>
      <c r="CW21" s="11">
        <v>1.6069038298460001E-2</v>
      </c>
      <c r="CX21" s="11">
        <v>1.17911335041E-2</v>
      </c>
      <c r="CZ21" s="11">
        <v>522.34441051939996</v>
      </c>
      <c r="DA21" s="11">
        <v>-6.176548470248</v>
      </c>
      <c r="DB21" s="11">
        <v>4.0518257191249997E-2</v>
      </c>
      <c r="DC21" s="11">
        <v>8.3385818666309994</v>
      </c>
      <c r="DD21" s="11">
        <v>4.7546927902079998</v>
      </c>
      <c r="DE21" s="11">
        <v>-1.8295930474869999</v>
      </c>
      <c r="DF21" s="11">
        <v>-0.86380216887109995</v>
      </c>
      <c r="DG21" s="11">
        <v>7.6629912744200004</v>
      </c>
      <c r="DH21" s="11">
        <v>-3.4783945246329999</v>
      </c>
      <c r="DI21" s="11">
        <v>-3.3047855977929999</v>
      </c>
      <c r="DJ21" s="11">
        <v>1.3032758172209999</v>
      </c>
      <c r="DK21" s="11">
        <v>7.1707676052249996</v>
      </c>
      <c r="DL21" s="11">
        <v>-2.6946855451329998</v>
      </c>
      <c r="DM21" s="11">
        <v>-3.3128623686390002</v>
      </c>
      <c r="DN21" s="11">
        <v>-6.0802524788229997</v>
      </c>
      <c r="DO21" s="11">
        <v>-4.4270833160169998</v>
      </c>
      <c r="DP21" s="11">
        <v>4.9290207723629997</v>
      </c>
      <c r="DQ21" s="11">
        <v>-2.3818557288540001</v>
      </c>
      <c r="DR21" s="11">
        <v>-3.7102959511120002</v>
      </c>
      <c r="DS21" s="11">
        <v>-3.5448798819479999</v>
      </c>
      <c r="DT21" s="11">
        <v>-6.5645763295270001</v>
      </c>
      <c r="DU21" s="11">
        <v>6.6907518051029999</v>
      </c>
      <c r="DW21" s="11">
        <v>484.39210228590002</v>
      </c>
      <c r="DX21" s="11">
        <v>8.7845521377229998E-4</v>
      </c>
      <c r="DY21" s="11">
        <v>2.5642737883260001E-3</v>
      </c>
      <c r="DZ21" s="11">
        <v>4.9523044642489997E-3</v>
      </c>
      <c r="EA21" s="11">
        <v>9.3349259427780006E-3</v>
      </c>
      <c r="EB21" s="11">
        <v>-3.295965739877E-3</v>
      </c>
      <c r="EC21" s="11">
        <v>-1.074914585766E-2</v>
      </c>
      <c r="ED21" s="11">
        <v>1.3102359932410001E-2</v>
      </c>
      <c r="EE21" s="11">
        <v>3.3067664278449999E-3</v>
      </c>
      <c r="EF21" s="11">
        <v>-1.286859049854E-2</v>
      </c>
      <c r="EG21" s="11">
        <v>-2.7583724461089998E-3</v>
      </c>
      <c r="EH21" s="11">
        <v>7.5779885277219997E-3</v>
      </c>
      <c r="EI21" s="11">
        <v>9.7710500380180004E-2</v>
      </c>
      <c r="EJ21" s="11">
        <v>2.8560261675180001E-3</v>
      </c>
      <c r="EK21" s="11">
        <v>1.5621701313420001E-3</v>
      </c>
      <c r="EL21" s="11">
        <v>-1.1022123939559999E-2</v>
      </c>
      <c r="EM21" s="11">
        <v>-7.7816067159470004E-3</v>
      </c>
      <c r="EN21" s="11">
        <v>5.2703865010679998E-3</v>
      </c>
      <c r="EO21" s="11">
        <v>-7.1813905850829996E-3</v>
      </c>
      <c r="EP21" s="11">
        <v>-1.2268411392319999E-2</v>
      </c>
      <c r="EQ21" s="11">
        <v>-5.1697709723099996E-3</v>
      </c>
      <c r="ER21" s="11">
        <v>2.1933143685610001E-4</v>
      </c>
    </row>
    <row r="22" spans="1:148" x14ac:dyDescent="0.25">
      <c r="A22" s="12">
        <v>428</v>
      </c>
      <c r="B22" s="12">
        <v>180</v>
      </c>
      <c r="F22" s="11">
        <f t="shared" si="0"/>
        <v>5.7933000000000003</v>
      </c>
      <c r="G22" s="11">
        <v>-6.8055060265275302E-2</v>
      </c>
      <c r="H22" s="11">
        <v>-1.33326343674627E-2</v>
      </c>
      <c r="I22" s="11">
        <v>-2.2766046772529899E-2</v>
      </c>
      <c r="J22" s="11">
        <v>-1.7002418908264701E-2</v>
      </c>
      <c r="K22" s="11">
        <v>5.6538333521328E-3</v>
      </c>
      <c r="L22" s="11">
        <v>1.3556737090564401E-2</v>
      </c>
      <c r="M22" s="11">
        <v>4.8292337295909697E-3</v>
      </c>
      <c r="N22" s="11">
        <v>1.8151917598313801E-2</v>
      </c>
      <c r="O22" s="11">
        <v>-7.5479658941427898E-5</v>
      </c>
      <c r="P22" s="11">
        <v>-3.0930218949651998E-2</v>
      </c>
      <c r="Q22" s="11">
        <v>-3.23302818190617E-3</v>
      </c>
      <c r="R22" s="11">
        <v>-4.3011213842934597E-2</v>
      </c>
      <c r="S22" s="11">
        <v>-6.5447981728033898E-3</v>
      </c>
      <c r="T22" s="11">
        <v>-2.2862563525430001E-2</v>
      </c>
      <c r="U22" s="11">
        <v>-5.3853650955716101E-3</v>
      </c>
      <c r="V22" s="11">
        <v>-1.09620751463808E-2</v>
      </c>
      <c r="W22" s="11">
        <v>-2.3108818495529699E-3</v>
      </c>
      <c r="X22" s="11">
        <v>-3.0741667579342099E-2</v>
      </c>
      <c r="Y22" s="11">
        <v>-8.5048223379999392E-3</v>
      </c>
      <c r="Z22" s="11">
        <v>3.0745694946704601E-2</v>
      </c>
      <c r="AA22" s="11">
        <v>4.4425916575063498E-3</v>
      </c>
      <c r="AB22" s="11">
        <v>-1.9114625046495401E-2</v>
      </c>
      <c r="AC22" s="11">
        <v>-1.7778519922608701E-2</v>
      </c>
      <c r="AE22" s="11">
        <f t="shared" si="1"/>
        <v>5.7933000000000003</v>
      </c>
      <c r="AF22" s="11">
        <v>7.7576723518884899E-3</v>
      </c>
      <c r="AG22" s="11">
        <v>-2.7773544267013998E-2</v>
      </c>
      <c r="AH22" s="11">
        <v>-2.50866543475745E-2</v>
      </c>
      <c r="AI22" s="11">
        <v>1.04581032097081E-2</v>
      </c>
      <c r="AJ22" s="11">
        <v>-2.6348074827627799E-2</v>
      </c>
      <c r="AK22" s="11">
        <v>-4.2465405494699099E-2</v>
      </c>
      <c r="AL22" s="11">
        <v>-1.9943686630964901E-2</v>
      </c>
      <c r="AM22" s="11">
        <v>-1.3685148254606001E-2</v>
      </c>
      <c r="AN22" s="11">
        <v>-9.0172442400621102E-4</v>
      </c>
      <c r="AO22" s="11">
        <v>1.44264160370868E-2</v>
      </c>
      <c r="AP22" s="11">
        <v>-2.1704883142633202E-2</v>
      </c>
      <c r="AQ22" s="11">
        <v>-1.9896531425830401E-3</v>
      </c>
      <c r="AR22" s="11">
        <v>2.5372207268244702E-3</v>
      </c>
      <c r="AS22" s="11">
        <v>1.00601128535345E-2</v>
      </c>
      <c r="AT22" s="11">
        <v>-4.8815606246029796E-3</v>
      </c>
      <c r="AU22" s="11">
        <v>1.4795549296670501E-2</v>
      </c>
      <c r="AV22" s="11">
        <v>-1.40701204020944E-2</v>
      </c>
      <c r="AW22" s="11">
        <v>8.5855408261219703E-3</v>
      </c>
      <c r="AX22" s="11">
        <v>-2.8311978210695098E-3</v>
      </c>
      <c r="AY22" s="11">
        <v>-1.2531168981351801E-2</v>
      </c>
      <c r="AZ22" s="11">
        <v>-8.5057410223978707E-3</v>
      </c>
      <c r="BA22" s="11">
        <v>1.3242064814807599E-2</v>
      </c>
      <c r="BB22" s="11">
        <v>2.4200586405479198E-2</v>
      </c>
      <c r="BF22" s="11">
        <v>560.76774411329995</v>
      </c>
      <c r="BG22" s="11">
        <v>1.224624541183E-2</v>
      </c>
      <c r="BH22" s="11">
        <v>6.6714289334690005E-4</v>
      </c>
      <c r="BI22" s="11">
        <v>-1.026099876192E-3</v>
      </c>
      <c r="BJ22" s="11">
        <v>2.3951926208950002E-2</v>
      </c>
      <c r="BK22" s="11">
        <v>1.245094997181E-2</v>
      </c>
      <c r="BL22" s="11">
        <v>-2.0808179704660001E-3</v>
      </c>
      <c r="BM22" s="11">
        <v>1.6685845691300001E-2</v>
      </c>
      <c r="BN22" s="11">
        <v>6.6043128087180005E-4</v>
      </c>
      <c r="BO22" s="11">
        <v>1.530452468402E-3</v>
      </c>
      <c r="BP22" s="11">
        <v>-3.7047320699499999E-3</v>
      </c>
      <c r="BQ22" s="11">
        <v>1.231389526837E-2</v>
      </c>
      <c r="BR22" s="11">
        <v>2.3657506035289998E-2</v>
      </c>
      <c r="BS22" s="11">
        <v>2.015150877099E-2</v>
      </c>
      <c r="BT22" s="11">
        <v>-1.024236222832E-2</v>
      </c>
      <c r="BU22" s="11">
        <v>8.3545272016079999E-3</v>
      </c>
      <c r="BV22" s="11">
        <v>1.2703168319769999E-2</v>
      </c>
      <c r="BW22" s="11">
        <v>4.1810758149670004E-3</v>
      </c>
      <c r="BX22" s="11">
        <v>2.6047309389310002E-3</v>
      </c>
      <c r="BY22" s="11">
        <v>1.7426459041850001E-2</v>
      </c>
      <c r="BZ22" s="11">
        <v>-7.4336992493719998E-3</v>
      </c>
      <c r="CA22" s="11">
        <v>3.4670401565439997E-2</v>
      </c>
      <c r="CC22" s="11">
        <v>515.62174351919998</v>
      </c>
      <c r="CD22" s="11">
        <v>1.036144567976E-2</v>
      </c>
      <c r="CE22" s="11">
        <v>2.2444756601759999E-2</v>
      </c>
      <c r="CF22" s="11">
        <v>2.1772534482329998E-2</v>
      </c>
      <c r="CG22" s="11">
        <v>1.9738315265009999E-2</v>
      </c>
      <c r="CH22" s="11">
        <v>-2.068146112511E-3</v>
      </c>
      <c r="CI22" s="11">
        <v>1.315161468828E-2</v>
      </c>
      <c r="CJ22" s="11">
        <v>1.7263754855230001E-2</v>
      </c>
      <c r="CK22" s="11">
        <v>1.458551185408E-2</v>
      </c>
      <c r="CL22" s="11">
        <v>3.033703008115E-3</v>
      </c>
      <c r="CM22" s="11">
        <v>2.122179174904E-2</v>
      </c>
      <c r="CN22" s="11">
        <v>6.6680433160600005E-4</v>
      </c>
      <c r="CO22" s="11">
        <v>3.107982616656E-2</v>
      </c>
      <c r="CP22" s="11">
        <v>-5.1431810476559999E-3</v>
      </c>
      <c r="CQ22" s="11">
        <v>1.775276856448E-2</v>
      </c>
      <c r="CR22" s="11">
        <v>4.4959741783989998E-4</v>
      </c>
      <c r="CS22" s="11">
        <v>1.495657085576E-2</v>
      </c>
      <c r="CT22" s="11">
        <v>1.6276989856500002E-2</v>
      </c>
      <c r="CU22" s="11">
        <v>3.6905060922150001E-4</v>
      </c>
      <c r="CV22" s="11">
        <v>1.9283087711080001E-2</v>
      </c>
      <c r="CW22" s="11">
        <v>6.005337292853E-3</v>
      </c>
      <c r="CX22" s="11">
        <v>-6.4428639333239997E-3</v>
      </c>
      <c r="CZ22" s="11">
        <v>554.62143616119999</v>
      </c>
      <c r="DA22" s="11">
        <v>-4.2612574649269996</v>
      </c>
      <c r="DB22" s="11">
        <v>-8.4064074680409995</v>
      </c>
      <c r="DC22" s="11">
        <v>11.835696678230001</v>
      </c>
      <c r="DD22" s="11">
        <v>-15.01240271504</v>
      </c>
      <c r="DE22" s="11">
        <v>-2.0895390625319998</v>
      </c>
      <c r="DF22" s="11">
        <v>-4.0590012425630002</v>
      </c>
      <c r="DG22" s="11">
        <v>0.3314963640468</v>
      </c>
      <c r="DH22" s="11">
        <v>1.093609087428</v>
      </c>
      <c r="DI22" s="11">
        <v>-10.183424696419999</v>
      </c>
      <c r="DJ22" s="11">
        <v>-0.64695335940520005</v>
      </c>
      <c r="DK22" s="11">
        <v>-8.2787675437320001</v>
      </c>
      <c r="DL22" s="11">
        <v>16.146874080020002</v>
      </c>
      <c r="DM22" s="11">
        <v>-0.99463002078719998</v>
      </c>
      <c r="DN22" s="11">
        <v>5.269343498814</v>
      </c>
      <c r="DO22" s="11">
        <v>-0.79282741852859995</v>
      </c>
      <c r="DP22" s="11">
        <v>4.558491445124</v>
      </c>
      <c r="DQ22" s="11">
        <v>-4.1517116939219996</v>
      </c>
      <c r="DR22" s="11">
        <v>-6.8216964952739998</v>
      </c>
      <c r="DS22" s="11">
        <v>0.46125415329320002</v>
      </c>
      <c r="DT22" s="11">
        <v>-4.6321497540919996</v>
      </c>
      <c r="DU22" s="11">
        <v>1.8688989548199999</v>
      </c>
      <c r="DW22" s="11">
        <v>516.66912792769995</v>
      </c>
      <c r="DX22" s="11">
        <v>-6.179715215852E-3</v>
      </c>
      <c r="DY22" s="11">
        <v>6.6186683006359999E-3</v>
      </c>
      <c r="DZ22" s="11">
        <v>1.4661344647289999E-2</v>
      </c>
      <c r="EA22" s="11">
        <v>1.105725585041E-2</v>
      </c>
      <c r="EB22" s="11">
        <v>1.5344723642209999E-4</v>
      </c>
      <c r="EC22" s="11">
        <v>2.581698498496E-3</v>
      </c>
      <c r="ED22" s="11">
        <v>-4.5839337629280004E-3</v>
      </c>
      <c r="EE22" s="11">
        <v>1.5232560427870001E-2</v>
      </c>
      <c r="EF22" s="11">
        <v>-2.313338032188E-2</v>
      </c>
      <c r="EG22" s="11">
        <v>-9.4675993725069994E-3</v>
      </c>
      <c r="EH22" s="11">
        <v>5.3298585435359999E-3</v>
      </c>
      <c r="EI22" s="11">
        <v>0.1212143171235</v>
      </c>
      <c r="EJ22" s="11">
        <v>1.0295841715689999E-3</v>
      </c>
      <c r="EK22" s="11">
        <v>-3.7622444409430001E-3</v>
      </c>
      <c r="EL22" s="11">
        <v>-6.6041877070409996E-3</v>
      </c>
      <c r="EM22" s="11">
        <v>-2.673810059889E-3</v>
      </c>
      <c r="EN22" s="11">
        <v>9.2746678515929996E-3</v>
      </c>
      <c r="EO22" s="11">
        <v>1.1906907217150001E-2</v>
      </c>
      <c r="EP22" s="11">
        <v>-9.2839384377589994E-3</v>
      </c>
      <c r="EQ22" s="11">
        <v>-2.0750937877639999E-3</v>
      </c>
      <c r="ER22" s="11">
        <v>8.5156580512329993E-3</v>
      </c>
    </row>
    <row r="23" spans="1:148" x14ac:dyDescent="0.25">
      <c r="A23" s="12">
        <v>218</v>
      </c>
      <c r="B23" s="12">
        <v>374</v>
      </c>
      <c r="F23" s="11">
        <f t="shared" si="0"/>
        <v>6.1609500000000006</v>
      </c>
      <c r="G23" s="11">
        <v>-7.4106932628071998E-2</v>
      </c>
      <c r="H23" s="11">
        <v>2.4492698702185101E-3</v>
      </c>
      <c r="I23" s="11">
        <v>9.6647553960792706E-3</v>
      </c>
      <c r="J23" s="11">
        <v>-2.0135593323114601E-2</v>
      </c>
      <c r="K23" s="11">
        <v>-7.2059947399086199E-3</v>
      </c>
      <c r="L23" s="11">
        <v>2.12752448317284E-2</v>
      </c>
      <c r="M23" s="11">
        <v>-9.9097902550258597E-3</v>
      </c>
      <c r="N23" s="11">
        <v>-7.8864800433317804E-3</v>
      </c>
      <c r="O23" s="11">
        <v>-2.2858451844917399E-3</v>
      </c>
      <c r="P23" s="11">
        <v>-1.3111709009131599E-2</v>
      </c>
      <c r="Q23" s="11">
        <v>1.48020165771919E-2</v>
      </c>
      <c r="R23" s="11">
        <v>-4.9549295723489997E-2</v>
      </c>
      <c r="S23" s="11">
        <v>-4.2993213362771898E-2</v>
      </c>
      <c r="T23" s="11">
        <v>-2.3869759387647099E-2</v>
      </c>
      <c r="U23" s="11">
        <v>3.2126070592009199E-3</v>
      </c>
      <c r="V23" s="11">
        <v>-1.34156142051021E-2</v>
      </c>
      <c r="W23" s="11">
        <v>4.8410983416801598E-2</v>
      </c>
      <c r="X23" s="11">
        <v>-7.8710310678515201E-3</v>
      </c>
      <c r="Y23" s="11">
        <v>-1.10049942184964E-2</v>
      </c>
      <c r="Z23" s="11">
        <v>1.5250732703134399E-2</v>
      </c>
      <c r="AA23" s="11">
        <v>-2.8352715550863699E-2</v>
      </c>
      <c r="AB23" s="11">
        <v>-2.49193258130819E-2</v>
      </c>
      <c r="AC23" s="11">
        <v>-3.5610270272526498E-3</v>
      </c>
      <c r="AE23" s="11">
        <f t="shared" si="1"/>
        <v>6.1609500000000006</v>
      </c>
      <c r="AF23" s="11">
        <v>-5.6667030892438401E-3</v>
      </c>
      <c r="AG23" s="11">
        <v>-2.0619620889839201E-2</v>
      </c>
      <c r="AH23" s="11">
        <v>-2.4796610496640701E-2</v>
      </c>
      <c r="AI23" s="11">
        <v>-6.0596652458318398E-3</v>
      </c>
      <c r="AJ23" s="11">
        <v>-3.4992247230062903E-2</v>
      </c>
      <c r="AK23" s="11">
        <v>-2.9096960328105399E-2</v>
      </c>
      <c r="AL23" s="11">
        <v>-8.5570504863022104E-3</v>
      </c>
      <c r="AM23" s="11">
        <v>-3.6177348081643398E-2</v>
      </c>
      <c r="AN23" s="11">
        <v>-9.6423725287119605E-4</v>
      </c>
      <c r="AO23" s="11">
        <v>1.73117248755362E-2</v>
      </c>
      <c r="AP23" s="11">
        <v>-2.1141530477648801E-2</v>
      </c>
      <c r="AQ23" s="11">
        <v>-4.5987186617114503E-3</v>
      </c>
      <c r="AR23" s="11">
        <v>-5.4837710093124797E-3</v>
      </c>
      <c r="AS23" s="11">
        <v>2.2903509758826799E-2</v>
      </c>
      <c r="AT23" s="11">
        <v>1.3427904153488501E-2</v>
      </c>
      <c r="AU23" s="11">
        <v>1.7845766012194699E-2</v>
      </c>
      <c r="AV23" s="11">
        <v>7.1732926363539404E-3</v>
      </c>
      <c r="AW23" s="11">
        <v>2.4161796712885701E-2</v>
      </c>
      <c r="AX23" s="11">
        <v>5.7093173666443297E-3</v>
      </c>
      <c r="AY23" s="11">
        <v>-5.3547089298566202E-3</v>
      </c>
      <c r="AZ23" s="11">
        <v>1.6146223615052999E-2</v>
      </c>
      <c r="BA23" s="11">
        <v>-6.9384022771070402E-3</v>
      </c>
      <c r="BB23" s="11">
        <v>1.16548305791285E-2</v>
      </c>
      <c r="BF23" s="11">
        <v>593.04476975509999</v>
      </c>
      <c r="BG23" s="11">
        <v>6.9373487094810003E-3</v>
      </c>
      <c r="BH23" s="11">
        <v>1.6829051485840001E-2</v>
      </c>
      <c r="BI23" s="11">
        <v>4.6152658180509997E-3</v>
      </c>
      <c r="BJ23" s="11">
        <v>2.4782020312260001E-2</v>
      </c>
      <c r="BK23" s="11">
        <v>1.340387984465E-2</v>
      </c>
      <c r="BL23" s="11">
        <v>-3.4331546758349998E-3</v>
      </c>
      <c r="BM23" s="11">
        <v>9.4787899758089992E-3</v>
      </c>
      <c r="BN23" s="11">
        <v>-1.4196557787649999E-2</v>
      </c>
      <c r="BO23" s="11">
        <v>8.7900525340000001E-3</v>
      </c>
      <c r="BP23" s="11">
        <v>3.9027189838979999E-3</v>
      </c>
      <c r="BQ23" s="11">
        <v>1.0354006372890001E-2</v>
      </c>
      <c r="BR23" s="11">
        <v>6.0680146508090003E-4</v>
      </c>
      <c r="BS23" s="11">
        <v>-2.979395213087E-3</v>
      </c>
      <c r="BT23" s="11">
        <v>-4.6094338653549999E-3</v>
      </c>
      <c r="BU23" s="11">
        <v>1.1572856955749999E-2</v>
      </c>
      <c r="BV23" s="11">
        <v>6.1626369686980003E-3</v>
      </c>
      <c r="BW23" s="11">
        <v>1.9209212093970002E-2</v>
      </c>
      <c r="BX23" s="11">
        <v>1.6888658327290001E-2</v>
      </c>
      <c r="BY23" s="11">
        <v>2.6486775580610002E-2</v>
      </c>
      <c r="BZ23" s="11">
        <v>8.6774160733399993E-3</v>
      </c>
      <c r="CA23" s="11">
        <v>2.971603333404E-2</v>
      </c>
      <c r="CC23" s="11">
        <v>547.89876916100002</v>
      </c>
      <c r="CD23" s="11">
        <v>1.0602988853509999E-2</v>
      </c>
      <c r="CE23" s="11">
        <v>1.2213173069129999E-2</v>
      </c>
      <c r="CF23" s="11">
        <v>1.221181177946E-2</v>
      </c>
      <c r="CG23" s="11">
        <v>3.4027787250469998E-3</v>
      </c>
      <c r="CH23" s="11">
        <v>1.486883959405E-2</v>
      </c>
      <c r="CI23" s="11">
        <v>2.2220840210500001E-2</v>
      </c>
      <c r="CJ23" s="11">
        <v>1.1597720812689999E-2</v>
      </c>
      <c r="CK23" s="11">
        <v>2.752758339756E-2</v>
      </c>
      <c r="CL23" s="11">
        <v>7.7924987197479996E-4</v>
      </c>
      <c r="CM23" s="11">
        <v>2.279167782229E-2</v>
      </c>
      <c r="CN23" s="11">
        <v>1.9411200640390001E-2</v>
      </c>
      <c r="CO23" s="11">
        <v>1.412977313611E-2</v>
      </c>
      <c r="CP23" s="11">
        <v>5.658303875441E-3</v>
      </c>
      <c r="CQ23" s="11">
        <v>2.1838340792330001E-2</v>
      </c>
      <c r="CR23" s="11">
        <v>1.6675796234840001E-2</v>
      </c>
      <c r="CS23" s="11">
        <v>1.739952424469E-2</v>
      </c>
      <c r="CT23" s="11">
        <v>9.3915488368240003E-3</v>
      </c>
      <c r="CU23" s="11">
        <v>3.1515585836490001E-2</v>
      </c>
      <c r="CV23" s="11">
        <v>2.7853702193040002E-2</v>
      </c>
      <c r="CW23" s="11">
        <v>8.1776395746459996E-3</v>
      </c>
      <c r="CX23" s="11">
        <v>1.324885714583E-2</v>
      </c>
      <c r="CZ23" s="11">
        <v>586.89846180300003</v>
      </c>
      <c r="DA23" s="11">
        <v>7.0171126519940001</v>
      </c>
      <c r="DB23" s="11">
        <v>-1.137155393512</v>
      </c>
      <c r="DC23" s="11">
        <v>-8.9973453346279992</v>
      </c>
      <c r="DD23" s="11">
        <v>-7.734318538049</v>
      </c>
      <c r="DE23" s="11">
        <v>6.0412268839919996</v>
      </c>
      <c r="DF23" s="11">
        <v>-8.4035155209580008</v>
      </c>
      <c r="DG23" s="11">
        <v>10.45200438895</v>
      </c>
      <c r="DH23" s="11">
        <v>-9.3384543135710008</v>
      </c>
      <c r="DI23" s="11">
        <v>10.01481480875</v>
      </c>
      <c r="DJ23" s="11">
        <v>10.19252856069</v>
      </c>
      <c r="DK23" s="11">
        <v>-1.0124432982139999</v>
      </c>
      <c r="DL23" s="11">
        <v>2.7214717665260002</v>
      </c>
      <c r="DM23" s="11">
        <v>0.1236830225449</v>
      </c>
      <c r="DN23" s="11">
        <v>2.1962805471269999</v>
      </c>
      <c r="DO23" s="11">
        <v>3.8467775924369998</v>
      </c>
      <c r="DP23" s="11">
        <v>1.943156741873</v>
      </c>
      <c r="DQ23" s="11">
        <v>7.5986083317829998</v>
      </c>
      <c r="DR23" s="11">
        <v>7.6300173268120002</v>
      </c>
      <c r="DS23" s="11">
        <v>4.319995266596</v>
      </c>
      <c r="DT23" s="11">
        <v>6.4840466308169996E-3</v>
      </c>
      <c r="DU23" s="11">
        <v>-5.4514779400329996</v>
      </c>
      <c r="DW23" s="11">
        <v>548.94615356949998</v>
      </c>
      <c r="DX23" s="11">
        <v>-1.4040107107249999E-3</v>
      </c>
      <c r="DY23" s="11">
        <v>1.0417489502000001E-2</v>
      </c>
      <c r="DZ23" s="11">
        <v>1.696336845739E-2</v>
      </c>
      <c r="EA23" s="11">
        <v>1.435075839205E-2</v>
      </c>
      <c r="EB23" s="11">
        <v>5.6050074745460001E-3</v>
      </c>
      <c r="EC23" s="11">
        <v>7.3358528855589997E-3</v>
      </c>
      <c r="ED23" s="11">
        <v>1.1335629302689999E-3</v>
      </c>
      <c r="EE23" s="11">
        <v>1.262903224427E-2</v>
      </c>
      <c r="EF23" s="11">
        <v>-1.5088967751649999E-2</v>
      </c>
      <c r="EG23" s="11">
        <v>-2.3682257345889999E-2</v>
      </c>
      <c r="EH23" s="11">
        <v>3.4409862761580002E-3</v>
      </c>
      <c r="EI23" s="11">
        <v>0.13233869256629999</v>
      </c>
      <c r="EJ23" s="11">
        <v>1.09482737773E-2</v>
      </c>
      <c r="EK23" s="11">
        <v>1.3957230431949999E-2</v>
      </c>
      <c r="EL23" s="11">
        <v>-2.8930197334009998E-3</v>
      </c>
      <c r="EM23" s="11">
        <v>1.258875091569E-4</v>
      </c>
      <c r="EN23" s="11">
        <v>5.1881381387240003E-3</v>
      </c>
      <c r="EO23" s="11">
        <v>1.8889494974280001E-3</v>
      </c>
      <c r="EP23" s="11">
        <v>-3.8844077247020001E-3</v>
      </c>
      <c r="EQ23" s="11">
        <v>-9.3609455504690002E-5</v>
      </c>
      <c r="ER23" s="11">
        <v>-1.107064587834E-5</v>
      </c>
    </row>
    <row r="24" spans="1:148" x14ac:dyDescent="0.25">
      <c r="A24" s="12">
        <v>265</v>
      </c>
      <c r="B24" s="12">
        <v>109</v>
      </c>
      <c r="F24" s="11">
        <f t="shared" si="0"/>
        <v>6.5286000000000008</v>
      </c>
      <c r="G24" s="11">
        <v>-5.8595344450117798E-2</v>
      </c>
      <c r="H24" s="11">
        <v>1.18727688677609E-3</v>
      </c>
      <c r="I24" s="11">
        <v>1.1913917001543799E-2</v>
      </c>
      <c r="J24" s="11">
        <v>-2.0276085794547601E-2</v>
      </c>
      <c r="K24" s="11">
        <v>-8.7720581796020304E-3</v>
      </c>
      <c r="L24" s="11">
        <v>2.30211016393999E-2</v>
      </c>
      <c r="M24" s="11">
        <v>7.60340159710419E-3</v>
      </c>
      <c r="N24" s="11">
        <v>2.8303451732628899E-3</v>
      </c>
      <c r="O24" s="11">
        <v>4.5890547749069003E-3</v>
      </c>
      <c r="P24" s="11">
        <v>-2.3990629773147198E-2</v>
      </c>
      <c r="Q24" s="11">
        <v>1.35909610279163E-2</v>
      </c>
      <c r="R24" s="11">
        <v>-3.2170177428310499E-2</v>
      </c>
      <c r="S24" s="11">
        <v>-2.6530299128757599E-2</v>
      </c>
      <c r="T24" s="11">
        <v>-1.2471227854904199E-2</v>
      </c>
      <c r="U24" s="11">
        <v>6.2578636606405004E-3</v>
      </c>
      <c r="V24" s="11">
        <v>-1.1088056037099E-2</v>
      </c>
      <c r="W24" s="11">
        <v>1.8150410202118401E-2</v>
      </c>
      <c r="X24" s="11">
        <v>2.66917164540953E-2</v>
      </c>
      <c r="Y24" s="11">
        <v>1.96258683378498E-3</v>
      </c>
      <c r="Z24" s="11">
        <v>1.3147145344151401E-2</v>
      </c>
      <c r="AA24" s="11">
        <v>3.3525901559591599E-2</v>
      </c>
      <c r="AB24" s="11">
        <v>-7.71400506944499E-3</v>
      </c>
      <c r="AC24" s="11">
        <v>-2.2205969471380899E-2</v>
      </c>
      <c r="AE24" s="11">
        <f t="shared" si="1"/>
        <v>6.5286000000000008</v>
      </c>
      <c r="AF24" s="11">
        <v>1.21964964524118E-2</v>
      </c>
      <c r="AG24" s="11">
        <v>-1.09167077837305E-2</v>
      </c>
      <c r="AH24" s="11">
        <v>-4.4531989004463E-2</v>
      </c>
      <c r="AI24" s="11">
        <v>2.2282846896753999E-2</v>
      </c>
      <c r="AJ24" s="11">
        <v>-2.3210190548302801E-2</v>
      </c>
      <c r="AK24" s="11">
        <v>-3.2132299829067498E-2</v>
      </c>
      <c r="AL24" s="11">
        <v>-2.9125606537693102E-3</v>
      </c>
      <c r="AM24" s="11">
        <v>-1.21899249963462E-2</v>
      </c>
      <c r="AN24" s="11">
        <v>-5.24792595792355E-3</v>
      </c>
      <c r="AO24" s="11">
        <v>8.2106173814584793E-3</v>
      </c>
      <c r="AP24" s="11">
        <v>-2.5518805646182401E-2</v>
      </c>
      <c r="AQ24" s="11">
        <v>2.7129205305957099E-3</v>
      </c>
      <c r="AR24" s="11">
        <v>3.8538928712821699E-3</v>
      </c>
      <c r="AS24" s="11">
        <v>8.0926303751766692E-3</v>
      </c>
      <c r="AT24" s="11">
        <v>1.1600303690001001E-3</v>
      </c>
      <c r="AU24" s="11">
        <v>3.4512655964742101E-3</v>
      </c>
      <c r="AV24" s="11">
        <v>5.1227861808406001E-3</v>
      </c>
      <c r="AW24" s="11">
        <v>-1.76636088225577E-5</v>
      </c>
      <c r="AX24" s="11">
        <v>5.72175793091042E-3</v>
      </c>
      <c r="AY24" s="11">
        <v>-2.1075810285078201E-2</v>
      </c>
      <c r="AZ24" s="11">
        <v>-4.7841895248792697E-3</v>
      </c>
      <c r="BA24" s="11">
        <v>8.6967405857932195E-2</v>
      </c>
      <c r="BB24" s="11">
        <v>1.8857630036978299E-2</v>
      </c>
      <c r="BF24" s="11">
        <v>625.32179539690003</v>
      </c>
      <c r="BG24" s="11">
        <v>1.0060863897060001E-2</v>
      </c>
      <c r="BH24" s="11">
        <v>-1.612008296663E-3</v>
      </c>
      <c r="BI24" s="11">
        <v>4.2442724584690001E-3</v>
      </c>
      <c r="BJ24" s="11">
        <v>1.177564360146E-2</v>
      </c>
      <c r="BK24" s="11">
        <v>1.7258650377879999E-2</v>
      </c>
      <c r="BL24" s="11">
        <v>1.473726637142E-3</v>
      </c>
      <c r="BM24" s="11">
        <v>1.139819446838E-2</v>
      </c>
      <c r="BN24" s="11">
        <v>1.7664488419669999E-2</v>
      </c>
      <c r="BO24" s="11">
        <v>9.7585570164659997E-3</v>
      </c>
      <c r="BP24" s="11">
        <v>5.1201048587110002E-3</v>
      </c>
      <c r="BQ24" s="11">
        <v>2.9716837385609998E-3</v>
      </c>
      <c r="BR24" s="11">
        <v>4.59733355951E-4</v>
      </c>
      <c r="BS24" s="11">
        <v>8.2405533129590001E-3</v>
      </c>
      <c r="BT24" s="11">
        <v>1.113035508268E-2</v>
      </c>
      <c r="BU24" s="11">
        <v>1.3921414799269999E-2</v>
      </c>
      <c r="BV24" s="11">
        <v>1.2562440226379999E-2</v>
      </c>
      <c r="BW24" s="11">
        <v>1.165905948626E-2</v>
      </c>
      <c r="BX24" s="11">
        <v>1.3109656421320001E-2</v>
      </c>
      <c r="BY24" s="11">
        <v>2.328275414623E-2</v>
      </c>
      <c r="BZ24" s="11">
        <v>1.87962497176E-3</v>
      </c>
      <c r="CA24" s="11">
        <v>3.738961633942E-2</v>
      </c>
      <c r="CC24" s="11">
        <v>580.17579480280006</v>
      </c>
      <c r="CD24" s="11">
        <v>-4.479459433098E-4</v>
      </c>
      <c r="CE24" s="11">
        <v>1.0476007323150001E-2</v>
      </c>
      <c r="CF24" s="11">
        <v>1.849791907605E-3</v>
      </c>
      <c r="CG24" s="11">
        <v>1.399892229305E-2</v>
      </c>
      <c r="CH24" s="11">
        <v>8.2594386483909998E-3</v>
      </c>
      <c r="CI24" s="11">
        <v>2.4497200809440001E-2</v>
      </c>
      <c r="CJ24" s="11">
        <v>2.135237067911E-2</v>
      </c>
      <c r="CK24" s="11">
        <v>3.2244513521980001E-3</v>
      </c>
      <c r="CL24" s="11">
        <v>1.495275229877E-2</v>
      </c>
      <c r="CM24" s="11">
        <v>2.678098519677E-2</v>
      </c>
      <c r="CN24" s="11">
        <v>-4.5639819933789997E-3</v>
      </c>
      <c r="CO24" s="11">
        <v>2.6956039163959999E-2</v>
      </c>
      <c r="CP24" s="11">
        <v>2.8552303423800001E-3</v>
      </c>
      <c r="CQ24" s="11">
        <v>1.357101341751E-2</v>
      </c>
      <c r="CR24" s="11">
        <v>1.3469617853670001E-2</v>
      </c>
      <c r="CS24" s="11">
        <v>6.0126910877399999E-3</v>
      </c>
      <c r="CT24" s="11">
        <v>9.3959850725589995E-3</v>
      </c>
      <c r="CU24" s="11">
        <v>2.217836045385E-2</v>
      </c>
      <c r="CV24" s="11">
        <v>3.6155796533959998E-2</v>
      </c>
      <c r="CW24" s="11">
        <v>1.386790010623E-3</v>
      </c>
      <c r="CX24" s="11">
        <v>1.731720173182E-3</v>
      </c>
      <c r="CZ24" s="11">
        <v>619.1754874449</v>
      </c>
      <c r="DA24" s="11">
        <v>-4.4846501741690004</v>
      </c>
      <c r="DB24" s="11">
        <v>1.2069345517600001</v>
      </c>
      <c r="DC24" s="11">
        <v>-0.78482566015849997</v>
      </c>
      <c r="DD24" s="11">
        <v>-0.19985119374749999</v>
      </c>
      <c r="DE24" s="11">
        <v>-12.15982383327</v>
      </c>
      <c r="DF24" s="11">
        <v>6.3586534281100002</v>
      </c>
      <c r="DG24" s="11">
        <v>3.2372488934599999</v>
      </c>
      <c r="DH24" s="11">
        <v>1.6652843863360001</v>
      </c>
      <c r="DI24" s="11">
        <v>-0.33344114516020001</v>
      </c>
      <c r="DJ24" s="11">
        <v>-8.0217192516479994</v>
      </c>
      <c r="DK24" s="11">
        <v>-2.7164736203220001</v>
      </c>
      <c r="DL24" s="11">
        <v>5.0002301109339999</v>
      </c>
      <c r="DM24" s="11">
        <v>-3.6565275106009998</v>
      </c>
      <c r="DN24" s="11">
        <v>-2.0209146193850001</v>
      </c>
      <c r="DO24" s="11">
        <v>-2.1754658621509999</v>
      </c>
      <c r="DP24" s="11">
        <v>-5.0843978291090002</v>
      </c>
      <c r="DQ24" s="11">
        <v>-0.77852686972009999</v>
      </c>
      <c r="DR24" s="11">
        <v>9.6177173915579992</v>
      </c>
      <c r="DS24" s="11">
        <v>9.2329617668419992</v>
      </c>
      <c r="DT24" s="11">
        <v>3.937562182837</v>
      </c>
      <c r="DU24" s="11">
        <v>3.6552831251770002</v>
      </c>
      <c r="DW24" s="11">
        <v>581.22317921139995</v>
      </c>
      <c r="DX24" s="11">
        <v>8.3394186130649993E-3</v>
      </c>
      <c r="DY24" s="11">
        <v>1.1899199774799999E-2</v>
      </c>
      <c r="DZ24" s="11">
        <v>3.122347254535E-2</v>
      </c>
      <c r="EA24" s="11">
        <v>1.6626810166479999E-2</v>
      </c>
      <c r="EB24" s="11">
        <v>5.228711924136E-3</v>
      </c>
      <c r="EC24" s="11">
        <v>-1.198101388191E-2</v>
      </c>
      <c r="ED24" s="11">
        <v>7.0510515994040004E-3</v>
      </c>
      <c r="EE24" s="11">
        <v>5.3234875714809997E-3</v>
      </c>
      <c r="EF24" s="11">
        <v>3.86656119171E-3</v>
      </c>
      <c r="EG24" s="11">
        <v>-1.2515865692119999E-2</v>
      </c>
      <c r="EH24" s="11">
        <v>2.858544182001E-3</v>
      </c>
      <c r="EI24" s="11">
        <v>0.1648536967675</v>
      </c>
      <c r="EJ24" s="11">
        <v>3.657140242955E-3</v>
      </c>
      <c r="EK24" s="11">
        <v>-1.7801580007210001E-3</v>
      </c>
      <c r="EL24" s="11">
        <v>-2.5101221211179998E-3</v>
      </c>
      <c r="EM24" s="11">
        <v>2.9971107130789998E-3</v>
      </c>
      <c r="EN24" s="11">
        <v>1.3091874015229999E-2</v>
      </c>
      <c r="EO24" s="11">
        <v>1.1541774843250001E-2</v>
      </c>
      <c r="EP24" s="11">
        <v>-4.0078255125979999E-4</v>
      </c>
      <c r="EQ24" s="11">
        <v>-4.8474864857329996E-3</v>
      </c>
      <c r="ER24" s="11">
        <v>1.709890271909E-4</v>
      </c>
    </row>
    <row r="25" spans="1:148" x14ac:dyDescent="0.25">
      <c r="A25" s="12">
        <v>160</v>
      </c>
      <c r="B25" s="12">
        <v>432</v>
      </c>
      <c r="F25" s="11">
        <f t="shared" si="0"/>
        <v>6.8962500000000011</v>
      </c>
      <c r="G25" s="11">
        <v>-7.7082318191727006E-2</v>
      </c>
      <c r="H25" s="11">
        <v>5.5610121227800801E-3</v>
      </c>
      <c r="I25" s="11">
        <v>1.69961465626127E-2</v>
      </c>
      <c r="J25" s="11">
        <v>-1.41016751618332E-3</v>
      </c>
      <c r="K25" s="11">
        <v>1.1407515003035501E-2</v>
      </c>
      <c r="L25" s="11">
        <v>2.4893648399221199E-2</v>
      </c>
      <c r="M25" s="11">
        <v>8.9671473419811205E-3</v>
      </c>
      <c r="N25" s="11">
        <v>1.17840448446158E-4</v>
      </c>
      <c r="O25" s="11">
        <v>-7.4700094862944601E-3</v>
      </c>
      <c r="P25" s="11">
        <v>-2.87490437738597E-2</v>
      </c>
      <c r="Q25" s="11">
        <v>1.7583170446515499E-3</v>
      </c>
      <c r="R25" s="11">
        <v>-2.11581291288086E-2</v>
      </c>
      <c r="S25" s="11">
        <v>-1.59212451984382E-2</v>
      </c>
      <c r="T25" s="11">
        <v>-9.4754311359590993E-3</v>
      </c>
      <c r="U25" s="11">
        <v>-4.6178980966538399E-3</v>
      </c>
      <c r="V25" s="11">
        <v>1.9302295130263599E-2</v>
      </c>
      <c r="W25" s="11">
        <v>6.5461038045921504E-4</v>
      </c>
      <c r="X25" s="11">
        <v>-5.6775506896277299E-3</v>
      </c>
      <c r="Y25" s="11">
        <v>-6.9172119805848004E-3</v>
      </c>
      <c r="Z25" s="11">
        <v>3.4198935407524299E-2</v>
      </c>
      <c r="AA25" s="11">
        <v>4.0393533757014703E-2</v>
      </c>
      <c r="AB25" s="11">
        <v>4.4706335408975298E-2</v>
      </c>
      <c r="AC25" s="11">
        <v>-1.77527988081339E-2</v>
      </c>
      <c r="AE25" s="11">
        <f t="shared" si="1"/>
        <v>6.8962500000000011</v>
      </c>
      <c r="AF25" s="11">
        <v>2.5910711847245702E-3</v>
      </c>
      <c r="AG25" s="11">
        <v>-1.23477014544834E-2</v>
      </c>
      <c r="AH25" s="11">
        <v>-3.8635634460175997E-2</v>
      </c>
      <c r="AI25" s="11">
        <v>9.7055797898469298E-3</v>
      </c>
      <c r="AJ25" s="11">
        <v>-3.49558722589993E-2</v>
      </c>
      <c r="AK25" s="11">
        <v>-2.4602193069747799E-2</v>
      </c>
      <c r="AL25" s="11">
        <v>-7.6318377525442203E-3</v>
      </c>
      <c r="AM25" s="11">
        <v>-1.41801695856783E-2</v>
      </c>
      <c r="AN25" s="11">
        <v>-5.2523604422781804E-3</v>
      </c>
      <c r="AO25" s="11">
        <v>3.77887134026322E-3</v>
      </c>
      <c r="AP25" s="11">
        <v>-3.4348674820891302E-2</v>
      </c>
      <c r="AQ25" s="11">
        <v>1.26642213461714E-2</v>
      </c>
      <c r="AR25" s="11">
        <v>8.6226648858024006E-3</v>
      </c>
      <c r="AS25" s="11">
        <v>4.0987807125525801E-3</v>
      </c>
      <c r="AT25" s="11">
        <v>8.5881947403928897E-3</v>
      </c>
      <c r="AU25" s="11">
        <v>5.5334166261470996E-3</v>
      </c>
      <c r="AV25" s="11">
        <v>6.1813355320029803E-3</v>
      </c>
      <c r="AW25" s="11">
        <v>2.05009584418601E-2</v>
      </c>
      <c r="AX25" s="11">
        <v>-8.4267050315651806E-3</v>
      </c>
      <c r="AY25" s="11">
        <v>-1.0978631530371E-2</v>
      </c>
      <c r="AZ25" s="11">
        <v>1.0037173481477001E-2</v>
      </c>
      <c r="BA25" s="11">
        <v>-1.54771083810677E-2</v>
      </c>
      <c r="BB25" s="11">
        <v>-1.4782916185342601E-2</v>
      </c>
      <c r="BF25" s="11">
        <v>657.5988210388</v>
      </c>
      <c r="BG25" s="11">
        <v>1.3352579141859999E-2</v>
      </c>
      <c r="BH25" s="11">
        <v>3.6946633788939999E-3</v>
      </c>
      <c r="BI25" s="11">
        <v>1.498865922623E-2</v>
      </c>
      <c r="BJ25" s="11">
        <v>1.435435646167E-2</v>
      </c>
      <c r="BK25" s="11">
        <v>1.5183403129500001E-2</v>
      </c>
      <c r="BL25" s="11">
        <v>6.6690432099909998E-3</v>
      </c>
      <c r="BM25" s="11">
        <v>-1.013092913271E-2</v>
      </c>
      <c r="BN25" s="11">
        <v>-1.175094322055E-2</v>
      </c>
      <c r="BO25" s="11">
        <v>3.6321962323129999E-3</v>
      </c>
      <c r="BP25" s="11">
        <v>-5.183636733101E-5</v>
      </c>
      <c r="BQ25" s="11">
        <v>5.110019645841E-3</v>
      </c>
      <c r="BR25" s="11">
        <v>-1.9935800446319999E-3</v>
      </c>
      <c r="BS25" s="11">
        <v>2.2264483268810001E-4</v>
      </c>
      <c r="BT25" s="11">
        <v>1.1313244113269999E-2</v>
      </c>
      <c r="BU25" s="11">
        <v>7.0714577549030001E-3</v>
      </c>
      <c r="BV25" s="11">
        <v>1.8707262105679998E-2</v>
      </c>
      <c r="BW25" s="11">
        <v>1.5812027734959998E-2</v>
      </c>
      <c r="BX25" s="11">
        <v>-3.0929177856180001E-3</v>
      </c>
      <c r="BY25" s="11">
        <v>1.3050039629999999E-2</v>
      </c>
      <c r="BZ25" s="11">
        <v>5.9856098485259997E-3</v>
      </c>
      <c r="CA25" s="11">
        <v>5.5525864498680001E-2</v>
      </c>
      <c r="CC25" s="11">
        <v>612.45282044470002</v>
      </c>
      <c r="CD25" s="11">
        <v>1.4062499710030001E-3</v>
      </c>
      <c r="CE25" s="11">
        <v>2.2238775209369999E-2</v>
      </c>
      <c r="CF25" s="11">
        <v>1.431080141312E-2</v>
      </c>
      <c r="CG25" s="11">
        <v>3.847892157093E-3</v>
      </c>
      <c r="CH25" s="11">
        <v>2.036393446971E-2</v>
      </c>
      <c r="CI25" s="11">
        <v>3.3495995237389997E-2</v>
      </c>
      <c r="CJ25" s="11">
        <v>1.7974390073419999E-2</v>
      </c>
      <c r="CK25" s="11">
        <v>2.370872056023E-2</v>
      </c>
      <c r="CL25" s="11">
        <v>-8.7098723604190006E-3</v>
      </c>
      <c r="CM25" s="11">
        <v>3.8792261293149999E-2</v>
      </c>
      <c r="CN25" s="11">
        <v>6.2040798310589998E-4</v>
      </c>
      <c r="CO25" s="11">
        <v>2.5882317877770001E-2</v>
      </c>
      <c r="CP25" s="11">
        <v>3.0641966192180002E-3</v>
      </c>
      <c r="CQ25" s="11">
        <v>-1.852702615761E-3</v>
      </c>
      <c r="CR25" s="11">
        <v>4.2716850007129999E-3</v>
      </c>
      <c r="CS25" s="11">
        <v>1.5176267546439999E-2</v>
      </c>
      <c r="CT25" s="11">
        <v>6.8915050760820001E-3</v>
      </c>
      <c r="CU25" s="11">
        <v>9.7275842326380001E-3</v>
      </c>
      <c r="CV25" s="11">
        <v>2.245415168595E-2</v>
      </c>
      <c r="CW25" s="11">
        <v>2.4383145039959999E-3</v>
      </c>
      <c r="CX25" s="11">
        <v>2.7397044459039998E-3</v>
      </c>
      <c r="CZ25" s="11">
        <v>651.45251308670004</v>
      </c>
      <c r="DA25" s="11">
        <v>5.5646998687830003</v>
      </c>
      <c r="DB25" s="11">
        <v>-5.2107613603980001</v>
      </c>
      <c r="DC25" s="11">
        <v>1.613050892787</v>
      </c>
      <c r="DD25" s="11">
        <v>5.4320281975959999</v>
      </c>
      <c r="DE25" s="11">
        <v>0.46100779317649998</v>
      </c>
      <c r="DF25" s="11">
        <v>1.000888313326</v>
      </c>
      <c r="DG25" s="11">
        <v>5.3404975478520003</v>
      </c>
      <c r="DH25" s="11">
        <v>4.4188816777</v>
      </c>
      <c r="DI25" s="11">
        <v>-0.45994373970649999</v>
      </c>
      <c r="DJ25" s="11">
        <v>-6.0817677293630004</v>
      </c>
      <c r="DK25" s="11">
        <v>3.0322463274649998</v>
      </c>
      <c r="DL25" s="11">
        <v>9.2579824910949995</v>
      </c>
      <c r="DM25" s="11">
        <v>1.7546464883140001</v>
      </c>
      <c r="DN25" s="11">
        <v>1.818487127552</v>
      </c>
      <c r="DO25" s="11">
        <v>1.779695246083</v>
      </c>
      <c r="DP25" s="11">
        <v>1.978467512301</v>
      </c>
      <c r="DQ25" s="11">
        <v>-2.6389738474739999</v>
      </c>
      <c r="DR25" s="11">
        <v>1.403880323101</v>
      </c>
      <c r="DS25" s="11">
        <v>8.4538494594420008</v>
      </c>
      <c r="DT25" s="11">
        <v>2.4942751988729999</v>
      </c>
      <c r="DU25" s="11">
        <v>0.17655654860039999</v>
      </c>
      <c r="DW25" s="11">
        <v>613.50020485319999</v>
      </c>
      <c r="DX25" s="11">
        <v>-4.6588734470600001E-3</v>
      </c>
      <c r="DY25" s="11">
        <v>5.3087880096129997E-3</v>
      </c>
      <c r="DZ25" s="11">
        <v>-7.3085323241349996E-3</v>
      </c>
      <c r="EA25" s="11">
        <v>4.0490346273219999E-3</v>
      </c>
      <c r="EB25" s="11">
        <v>-1.191308994314E-2</v>
      </c>
      <c r="EC25" s="11">
        <v>-1.3582103426869999E-2</v>
      </c>
      <c r="ED25" s="11">
        <v>-5.5171280092310001E-3</v>
      </c>
      <c r="EE25" s="11">
        <v>1.883181363411E-2</v>
      </c>
      <c r="EF25" s="11">
        <v>-1.8778743013909999E-2</v>
      </c>
      <c r="EG25" s="11">
        <v>-3.147448886537E-2</v>
      </c>
      <c r="EH25" s="11">
        <v>-4.2243419392339998E-4</v>
      </c>
      <c r="EI25" s="11">
        <v>0.21756899104630001</v>
      </c>
      <c r="EJ25" s="11">
        <v>8.648403861162E-3</v>
      </c>
      <c r="EK25" s="11">
        <v>1.242446077618E-2</v>
      </c>
      <c r="EL25" s="11">
        <v>-1.533037365872E-2</v>
      </c>
      <c r="EM25" s="11">
        <v>1.3903370291599999E-2</v>
      </c>
      <c r="EN25" s="11">
        <v>1.903409442317E-2</v>
      </c>
      <c r="EO25" s="11">
        <v>-9.9626449012450002E-3</v>
      </c>
      <c r="EP25" s="11">
        <v>-1.506700285935E-3</v>
      </c>
      <c r="EQ25" s="11">
        <v>-2.6200855831169999E-3</v>
      </c>
      <c r="ER25" s="11">
        <v>-3.5874385206969999E-3</v>
      </c>
    </row>
    <row r="26" spans="1:148" x14ac:dyDescent="0.25">
      <c r="A26" s="12">
        <v>422</v>
      </c>
      <c r="B26" s="12">
        <v>133</v>
      </c>
      <c r="F26" s="11">
        <f t="shared" si="0"/>
        <v>7.2639000000000014</v>
      </c>
      <c r="G26" s="11">
        <v>-5.7848745327080703E-2</v>
      </c>
      <c r="H26" s="11">
        <v>4.4443847844377197E-3</v>
      </c>
      <c r="I26" s="11">
        <v>1.47094032714247E-2</v>
      </c>
      <c r="J26" s="11">
        <v>-5.3880354376613301E-3</v>
      </c>
      <c r="K26" s="11">
        <v>-8.4095574960681707E-3</v>
      </c>
      <c r="L26" s="11">
        <v>7.3116358033277901E-3</v>
      </c>
      <c r="M26" s="11">
        <v>1.4657076723718399E-2</v>
      </c>
      <c r="N26" s="11">
        <v>-9.4972292168272901E-4</v>
      </c>
      <c r="O26" s="11">
        <v>-2.9798070175780199E-3</v>
      </c>
      <c r="P26" s="11">
        <v>-1.7239268147386601E-2</v>
      </c>
      <c r="Q26" s="11">
        <v>-4.9559002632223502E-3</v>
      </c>
      <c r="R26" s="11">
        <v>-5.1780115161737798E-2</v>
      </c>
      <c r="S26" s="11">
        <v>9.3346404429111192E-3</v>
      </c>
      <c r="T26" s="11">
        <v>-1.7158697338567799E-2</v>
      </c>
      <c r="U26" s="11">
        <v>1.39278708669331E-2</v>
      </c>
      <c r="V26" s="11">
        <v>2.2720924281101298E-2</v>
      </c>
      <c r="W26" s="11">
        <v>1.7818926532992101E-2</v>
      </c>
      <c r="X26" s="11">
        <v>-1.49930274838375E-2</v>
      </c>
      <c r="Y26" s="11">
        <v>-5.0438822867969703E-3</v>
      </c>
      <c r="Z26" s="11">
        <v>4.2961165681481402E-2</v>
      </c>
      <c r="AA26" s="11">
        <v>-1.52729610367613E-2</v>
      </c>
      <c r="AB26" s="11">
        <v>-2.79904675294852E-2</v>
      </c>
      <c r="AC26" s="11">
        <v>-1.0336137233146799E-2</v>
      </c>
      <c r="AE26" s="11">
        <f t="shared" si="1"/>
        <v>7.2639000000000014</v>
      </c>
      <c r="AF26" s="11">
        <v>2.8545879396713399E-3</v>
      </c>
      <c r="AG26" s="11">
        <v>-1.2669915923227901E-2</v>
      </c>
      <c r="AH26" s="11">
        <v>-3.20109630831414E-2</v>
      </c>
      <c r="AI26" s="11">
        <v>-2.81040043789997E-3</v>
      </c>
      <c r="AJ26" s="11">
        <v>-6.1642301553446396E-3</v>
      </c>
      <c r="AK26" s="11">
        <v>-3.0998770452828901E-2</v>
      </c>
      <c r="AL26" s="11">
        <v>-5.9605580651097799E-3</v>
      </c>
      <c r="AM26" s="11">
        <v>-2.2072277916595301E-2</v>
      </c>
      <c r="AN26" s="11">
        <v>-2.1076720207929599E-3</v>
      </c>
      <c r="AO26" s="11">
        <v>-1.0100390295135901E-2</v>
      </c>
      <c r="AP26" s="11">
        <v>-2.99341682732726E-2</v>
      </c>
      <c r="AQ26" s="11">
        <v>1.0585063344074599E-3</v>
      </c>
      <c r="AR26" s="11">
        <v>1.8614605845586E-2</v>
      </c>
      <c r="AS26" s="11">
        <v>-5.61238130968478E-3</v>
      </c>
      <c r="AT26" s="11">
        <v>1.17176745442622E-2</v>
      </c>
      <c r="AU26" s="11">
        <v>-1.50939532296939E-2</v>
      </c>
      <c r="AV26" s="11">
        <v>6.9128887171650104E-3</v>
      </c>
      <c r="AW26" s="11">
        <v>2.4158462711299501E-2</v>
      </c>
      <c r="AX26" s="11">
        <v>-5.9128437294728199E-3</v>
      </c>
      <c r="AY26" s="11">
        <v>-3.82871267696222E-3</v>
      </c>
      <c r="AZ26" s="11">
        <v>-3.2748112526799898E-2</v>
      </c>
      <c r="BA26" s="11">
        <v>-7.0706612327032601E-3</v>
      </c>
      <c r="BB26" s="11">
        <v>6.3127846224233499E-4</v>
      </c>
      <c r="BF26" s="11">
        <v>689.87584668060003</v>
      </c>
      <c r="BG26" s="11">
        <v>1.114487786803E-2</v>
      </c>
      <c r="BH26" s="11">
        <v>-3.1493451860960002E-3</v>
      </c>
      <c r="BI26" s="11">
        <v>2.2440415224360001E-2</v>
      </c>
      <c r="BJ26" s="11">
        <v>1.531770119974E-2</v>
      </c>
      <c r="BK26" s="11">
        <v>2.2152013663439999E-2</v>
      </c>
      <c r="BL26" s="11">
        <v>-5.0218107240269996E-3</v>
      </c>
      <c r="BM26" s="11">
        <v>-5.3498567832619998E-4</v>
      </c>
      <c r="BN26" s="11">
        <v>3.2538902737930002E-3</v>
      </c>
      <c r="BO26" s="11">
        <v>1.8347815607280001E-2</v>
      </c>
      <c r="BP26" s="11">
        <v>9.0237817626289997E-3</v>
      </c>
      <c r="BQ26" s="11">
        <v>2.3476299455889998E-2</v>
      </c>
      <c r="BR26" s="11">
        <v>1.5785671140540001E-2</v>
      </c>
      <c r="BS26" s="11">
        <v>1.1609627285389999E-3</v>
      </c>
      <c r="BT26" s="11">
        <v>-1.3598786750580001E-2</v>
      </c>
      <c r="BU26" s="11">
        <v>6.1632685039770003E-3</v>
      </c>
      <c r="BV26" s="11">
        <v>1.239132836007E-2</v>
      </c>
      <c r="BW26" s="11">
        <v>1.2265909344410001E-2</v>
      </c>
      <c r="BX26" s="11">
        <v>2.9189282795020002E-2</v>
      </c>
      <c r="BY26" s="11">
        <v>2.0139285517089999E-2</v>
      </c>
      <c r="BZ26" s="11">
        <v>5.5503778634220001E-3</v>
      </c>
      <c r="CA26" s="11">
        <v>5.2238214091410003E-2</v>
      </c>
      <c r="CC26" s="11">
        <v>644.72984608649995</v>
      </c>
      <c r="CD26" s="11">
        <v>7.6415790338239999E-3</v>
      </c>
      <c r="CE26" s="11">
        <v>7.2319105267889998E-3</v>
      </c>
      <c r="CF26" s="11">
        <v>-4.112650291357E-3</v>
      </c>
      <c r="CG26" s="11">
        <v>-2.1202181985169999E-4</v>
      </c>
      <c r="CH26" s="11">
        <v>3.6830799633909999E-3</v>
      </c>
      <c r="CI26" s="11">
        <v>5.0546585811200001E-2</v>
      </c>
      <c r="CJ26" s="11">
        <v>2.2449391726789999E-2</v>
      </c>
      <c r="CK26" s="11">
        <v>1.3006992662770001E-2</v>
      </c>
      <c r="CL26" s="11">
        <v>6.9217125182199999E-3</v>
      </c>
      <c r="CM26" s="11">
        <v>4.0234037556610001E-2</v>
      </c>
      <c r="CN26" s="11">
        <v>-8.0854767988940007E-3</v>
      </c>
      <c r="CO26" s="11">
        <v>1.39667760961E-2</v>
      </c>
      <c r="CP26" s="11">
        <v>-3.829773255578E-3</v>
      </c>
      <c r="CQ26" s="11">
        <v>1.6579875698259999E-2</v>
      </c>
      <c r="CR26" s="11">
        <v>2.090369527288E-2</v>
      </c>
      <c r="CS26" s="11">
        <v>1.8001137577569999E-2</v>
      </c>
      <c r="CT26" s="11">
        <v>7.7651456073019997E-3</v>
      </c>
      <c r="CU26" s="11">
        <v>6.4232741741899997E-3</v>
      </c>
      <c r="CV26" s="11">
        <v>-4.5903541184279997E-3</v>
      </c>
      <c r="CW26" s="11">
        <v>1.1485278828700001E-2</v>
      </c>
      <c r="CX26" s="11">
        <v>1.5630931698570001E-2</v>
      </c>
      <c r="CZ26" s="11">
        <v>683.72953872849996</v>
      </c>
      <c r="DA26" s="11">
        <v>-3.9015173099529998</v>
      </c>
      <c r="DB26" s="11">
        <v>7.7314635893919998</v>
      </c>
      <c r="DC26" s="11">
        <v>2.8251007964310002</v>
      </c>
      <c r="DD26" s="11">
        <v>-3.0240086976349998</v>
      </c>
      <c r="DE26" s="11">
        <v>14.173405880720001</v>
      </c>
      <c r="DF26" s="11">
        <v>15.37626924794</v>
      </c>
      <c r="DG26" s="11">
        <v>4.0805474520300002</v>
      </c>
      <c r="DH26" s="11">
        <v>8.3162538501570005</v>
      </c>
      <c r="DI26" s="11">
        <v>1.5764642292760001</v>
      </c>
      <c r="DJ26" s="11">
        <v>-4.7978774478329997</v>
      </c>
      <c r="DK26" s="11">
        <v>-7.9784851285220002</v>
      </c>
      <c r="DL26" s="11">
        <v>11.26992346113</v>
      </c>
      <c r="DM26" s="11">
        <v>5.4529254018910001</v>
      </c>
      <c r="DN26" s="11">
        <v>-7.839561390749</v>
      </c>
      <c r="DO26" s="11">
        <v>-0.35371723079400003</v>
      </c>
      <c r="DP26" s="11">
        <v>-1.246295649131</v>
      </c>
      <c r="DQ26" s="11">
        <v>-0.35488966993109999</v>
      </c>
      <c r="DR26" s="11">
        <v>4.2582067675199999</v>
      </c>
      <c r="DS26" s="11">
        <v>9.7324120958170006</v>
      </c>
      <c r="DT26" s="11">
        <v>1.6254692990339999E-2</v>
      </c>
      <c r="DU26" s="11">
        <v>2.714976422266</v>
      </c>
      <c r="DW26" s="11">
        <v>645.77723049500003</v>
      </c>
      <c r="DX26" s="11">
        <v>-2.0172048457749999E-2</v>
      </c>
      <c r="DY26" s="11">
        <v>1.9438376715610001E-3</v>
      </c>
      <c r="DZ26" s="11">
        <v>1.755270323251E-2</v>
      </c>
      <c r="EA26" s="11">
        <v>1.556194798643E-2</v>
      </c>
      <c r="EB26" s="11">
        <v>-7.8889721796820001E-4</v>
      </c>
      <c r="EC26" s="11">
        <v>-4.488078061998E-3</v>
      </c>
      <c r="ED26" s="11">
        <v>-1.860619276824E-2</v>
      </c>
      <c r="EE26" s="11">
        <v>1.295811311164E-2</v>
      </c>
      <c r="EF26" s="11">
        <v>-3.9064890109100003E-3</v>
      </c>
      <c r="EG26" s="11">
        <v>-1.218070424225E-2</v>
      </c>
      <c r="EH26" s="11">
        <v>1.00489883085E-2</v>
      </c>
      <c r="EI26" s="11">
        <v>0.23189290749239999</v>
      </c>
      <c r="EJ26" s="11">
        <v>9.6484436008640005E-3</v>
      </c>
      <c r="EK26" s="11">
        <v>3.547179285766E-3</v>
      </c>
      <c r="EL26" s="11">
        <v>2.2852036271749998E-3</v>
      </c>
      <c r="EM26" s="11">
        <v>5.0756281720220004E-3</v>
      </c>
      <c r="EN26" s="11">
        <v>4.0003844445199999E-2</v>
      </c>
      <c r="EO26" s="11">
        <v>-2.9657499628730002E-4</v>
      </c>
      <c r="EP26" s="11">
        <v>-5.5210048480210001E-3</v>
      </c>
      <c r="EQ26" s="11">
        <v>4.9800769285929999E-5</v>
      </c>
      <c r="ER26" s="11">
        <v>-1.6190513243640001E-2</v>
      </c>
    </row>
    <row r="27" spans="1:148" x14ac:dyDescent="0.25">
      <c r="A27" s="12">
        <v>354</v>
      </c>
      <c r="B27" s="12">
        <v>124</v>
      </c>
      <c r="F27" s="11">
        <f t="shared" si="0"/>
        <v>7.6315500000000016</v>
      </c>
      <c r="G27" s="11">
        <v>-5.8859350255483597E-2</v>
      </c>
      <c r="H27" s="11">
        <v>4.9707990708864397E-3</v>
      </c>
      <c r="I27" s="11">
        <v>2.8472470067855398E-3</v>
      </c>
      <c r="J27" s="11">
        <v>-8.2404831262667608E-3</v>
      </c>
      <c r="K27" s="11">
        <v>-1.53023888486334E-2</v>
      </c>
      <c r="L27" s="11">
        <v>1.58755257348983E-2</v>
      </c>
      <c r="M27" s="11">
        <v>-1.01542632858683E-2</v>
      </c>
      <c r="N27" s="11">
        <v>1.0543474267211E-2</v>
      </c>
      <c r="O27" s="11">
        <v>4.5487689889139602E-3</v>
      </c>
      <c r="P27" s="11">
        <v>-2.2377110735720199E-2</v>
      </c>
      <c r="Q27" s="11">
        <v>3.38166181011022E-3</v>
      </c>
      <c r="R27" s="11">
        <v>-2.3168394216595001E-2</v>
      </c>
      <c r="S27" s="11">
        <v>-1.55206995809244E-2</v>
      </c>
      <c r="T27" s="11">
        <v>-1.4640588432343501E-2</v>
      </c>
      <c r="U27" s="11">
        <v>2.3655577840852701E-4</v>
      </c>
      <c r="V27" s="11">
        <v>3.72951440332044E-2</v>
      </c>
      <c r="W27" s="11">
        <v>-6.4339775441718903E-3</v>
      </c>
      <c r="X27" s="11">
        <v>-2.7468938014418302E-2</v>
      </c>
      <c r="Y27" s="11">
        <v>6.2820641415277803E-3</v>
      </c>
      <c r="Z27" s="11">
        <v>3.0455846442944499E-3</v>
      </c>
      <c r="AA27" s="11">
        <v>1.7688017786389901E-3</v>
      </c>
      <c r="AB27" s="11">
        <v>5.8871149952109498E-3</v>
      </c>
      <c r="AC27" s="11">
        <v>2.4341486068442501E-2</v>
      </c>
      <c r="AE27" s="11">
        <f t="shared" si="1"/>
        <v>7.6315500000000016</v>
      </c>
      <c r="AF27" s="11">
        <v>-2.2110302369886402E-3</v>
      </c>
      <c r="AG27" s="11">
        <v>-1.6958762793284302E-2</v>
      </c>
      <c r="AH27" s="11">
        <v>-3.7115015068815801E-2</v>
      </c>
      <c r="AI27" s="11">
        <v>3.83268212058788E-3</v>
      </c>
      <c r="AJ27" s="11">
        <v>-3.1109738443046799E-2</v>
      </c>
      <c r="AK27" s="11">
        <v>-3.9640017226338399E-2</v>
      </c>
      <c r="AL27" s="11">
        <v>-1.2889611255377499E-2</v>
      </c>
      <c r="AM27" s="11">
        <v>-2.6458864421874801E-2</v>
      </c>
      <c r="AN27" s="11">
        <v>6.1879770623313104E-4</v>
      </c>
      <c r="AO27" s="11">
        <v>1.87075854693022E-3</v>
      </c>
      <c r="AP27" s="11">
        <v>-2.23822225544912E-2</v>
      </c>
      <c r="AQ27" s="11">
        <v>-1.92990572605696E-3</v>
      </c>
      <c r="AR27" s="11">
        <v>1.46932017472055E-2</v>
      </c>
      <c r="AS27" s="11">
        <v>6.9141583931114897E-3</v>
      </c>
      <c r="AT27" s="11">
        <v>1.17576388972035E-2</v>
      </c>
      <c r="AU27" s="11">
        <v>5.2514491395817898E-3</v>
      </c>
      <c r="AV27" s="11">
        <v>-1.4621109867261501E-2</v>
      </c>
      <c r="AW27" s="11">
        <v>-1.12352159805596E-2</v>
      </c>
      <c r="AX27" s="11">
        <v>-7.2652482763967598E-3</v>
      </c>
      <c r="AY27" s="11">
        <v>6.8065220904019099E-4</v>
      </c>
      <c r="AZ27" s="11">
        <v>3.3450074138171599E-3</v>
      </c>
      <c r="BA27" s="11">
        <v>1.21380320801917E-2</v>
      </c>
      <c r="BB27" s="11">
        <v>1.07128648087382E-3</v>
      </c>
      <c r="BF27" s="11">
        <v>722.15287232239996</v>
      </c>
      <c r="BG27" s="11">
        <v>1.595735656978E-2</v>
      </c>
      <c r="BH27" s="11">
        <v>6.2644662070299997E-3</v>
      </c>
      <c r="BI27" s="11">
        <v>1.7474213502099999E-2</v>
      </c>
      <c r="BJ27" s="11">
        <v>1.170112909922E-2</v>
      </c>
      <c r="BK27" s="11">
        <v>2.8878859282959999E-2</v>
      </c>
      <c r="BL27" s="11">
        <v>1.4444954141070001E-2</v>
      </c>
      <c r="BM27" s="11">
        <v>7.5483385337820003E-3</v>
      </c>
      <c r="BN27" s="11">
        <v>1.776578651554E-3</v>
      </c>
      <c r="BO27" s="11">
        <v>5.2686322535930004E-4</v>
      </c>
      <c r="BP27" s="11">
        <v>-1.0179600670979999E-2</v>
      </c>
      <c r="BQ27" s="11">
        <v>1.11217200289E-2</v>
      </c>
      <c r="BR27" s="11">
        <v>-3.565034713221E-3</v>
      </c>
      <c r="BS27" s="11">
        <v>1.574724611778E-2</v>
      </c>
      <c r="BT27" s="11">
        <v>1.7256458429049999E-2</v>
      </c>
      <c r="BU27" s="11">
        <v>-1.2759667042519999E-3</v>
      </c>
      <c r="BV27" s="11">
        <v>1.2053020051260001E-2</v>
      </c>
      <c r="BW27" s="11">
        <v>8.7448832811940005E-3</v>
      </c>
      <c r="BX27" s="11">
        <v>4.6432137017649996E-3</v>
      </c>
      <c r="BY27" s="11">
        <v>1.773892535254E-2</v>
      </c>
      <c r="BZ27" s="11">
        <v>8.7917787071219999E-3</v>
      </c>
      <c r="CA27" s="11">
        <v>3.0302572134719999E-2</v>
      </c>
      <c r="CC27" s="11">
        <v>677.00687172829998</v>
      </c>
      <c r="CD27" s="11">
        <v>2.1197604008600002E-3</v>
      </c>
      <c r="CE27" s="11">
        <v>5.116256957772E-4</v>
      </c>
      <c r="CF27" s="11">
        <v>1.8096817694850002E-2</v>
      </c>
      <c r="CG27" s="11">
        <v>-1.0618520093030001E-3</v>
      </c>
      <c r="CH27" s="11">
        <v>1.4815693133989999E-2</v>
      </c>
      <c r="CI27" s="11">
        <v>3.806730388955E-2</v>
      </c>
      <c r="CJ27" s="11">
        <v>1.216711643757E-2</v>
      </c>
      <c r="CK27" s="11">
        <v>-4.3309128075530003E-3</v>
      </c>
      <c r="CL27" s="11">
        <v>9.4603156540800006E-3</v>
      </c>
      <c r="CM27" s="11">
        <v>3.4777102428169997E-2</v>
      </c>
      <c r="CN27" s="11">
        <v>2.3379587474620001E-3</v>
      </c>
      <c r="CO27" s="11">
        <v>1.7930220758699999E-2</v>
      </c>
      <c r="CP27" s="11">
        <v>-8.945222746107E-3</v>
      </c>
      <c r="CQ27" s="11">
        <v>1.483174908079E-2</v>
      </c>
      <c r="CR27" s="11">
        <v>4.4046804644129996E-3</v>
      </c>
      <c r="CS27" s="11">
        <v>1.564167293273E-2</v>
      </c>
      <c r="CT27" s="11">
        <v>3.5878840417399999E-3</v>
      </c>
      <c r="CU27" s="11">
        <v>2.3529374031750002E-3</v>
      </c>
      <c r="CV27" s="11">
        <v>1.47619849509E-2</v>
      </c>
      <c r="CW27" s="11">
        <v>7.5946745098690004E-3</v>
      </c>
      <c r="CX27" s="11">
        <v>7.2385063333089998E-3</v>
      </c>
      <c r="CZ27" s="11">
        <v>716.0065643703</v>
      </c>
      <c r="DA27" s="11">
        <v>-0.54583211984650004</v>
      </c>
      <c r="DB27" s="11">
        <v>3.46533710343</v>
      </c>
      <c r="DC27" s="11">
        <v>1.7202137391550001</v>
      </c>
      <c r="DD27" s="11">
        <v>6.9151517333849997</v>
      </c>
      <c r="DE27" s="11">
        <v>13.15137342281</v>
      </c>
      <c r="DF27" s="11">
        <v>8.1887125717650004</v>
      </c>
      <c r="DG27" s="11">
        <v>-2.2206062151850001</v>
      </c>
      <c r="DH27" s="11">
        <v>-2.277800518701</v>
      </c>
      <c r="DI27" s="11">
        <v>-0.3562408431736</v>
      </c>
      <c r="DJ27" s="11">
        <v>-2.4419581756120001</v>
      </c>
      <c r="DK27" s="11">
        <v>3.6277750373640001</v>
      </c>
      <c r="DL27" s="11">
        <v>34.827802221870002</v>
      </c>
      <c r="DM27" s="11">
        <v>3.6869171364529998</v>
      </c>
      <c r="DN27" s="11">
        <v>-7.5113301601040003</v>
      </c>
      <c r="DO27" s="11">
        <v>3.7635986638949999</v>
      </c>
      <c r="DP27" s="11">
        <v>3.0509153075789999</v>
      </c>
      <c r="DQ27" s="11">
        <v>0.85168198423370001</v>
      </c>
      <c r="DR27" s="11">
        <v>0.90055874626660004</v>
      </c>
      <c r="DS27" s="11">
        <v>2.8452953051700001</v>
      </c>
      <c r="DT27" s="11">
        <v>0.99949726272689998</v>
      </c>
      <c r="DU27" s="11">
        <v>8.6419398301020003</v>
      </c>
      <c r="DW27" s="11">
        <v>678.05425613689999</v>
      </c>
      <c r="DX27" s="11">
        <v>7.4203552866820002E-3</v>
      </c>
      <c r="DY27" s="11">
        <v>3.359216327504E-3</v>
      </c>
      <c r="DZ27" s="11">
        <v>1.3611537155080001E-2</v>
      </c>
      <c r="EA27" s="11">
        <v>1.195559986083E-2</v>
      </c>
      <c r="EB27" s="11">
        <v>1.009073603022E-3</v>
      </c>
      <c r="EC27" s="11">
        <v>2.824612667424E-3</v>
      </c>
      <c r="ED27" s="11">
        <v>-8.7023984323880005E-3</v>
      </c>
      <c r="EE27" s="11">
        <v>-1.695907324837E-2</v>
      </c>
      <c r="EF27" s="11">
        <v>-1.011916731971E-2</v>
      </c>
      <c r="EG27" s="11">
        <v>-5.3255364813019996E-3</v>
      </c>
      <c r="EH27" s="11">
        <v>-1.021038600351E-2</v>
      </c>
      <c r="EI27" s="11">
        <v>0.2441181715755</v>
      </c>
      <c r="EJ27" s="11">
        <v>7.223895614225E-3</v>
      </c>
      <c r="EK27" s="11">
        <v>8.2088988981470004E-3</v>
      </c>
      <c r="EL27" s="11">
        <v>5.5333073618999999E-3</v>
      </c>
      <c r="EM27" s="11">
        <v>1.315265053745E-2</v>
      </c>
      <c r="EN27" s="11">
        <v>1.321860890363E-2</v>
      </c>
      <c r="EO27" s="11">
        <v>1.181395553207E-2</v>
      </c>
      <c r="EP27" s="11">
        <v>4.5261665042259998E-4</v>
      </c>
      <c r="EQ27" s="11">
        <v>5.9522112318920002E-3</v>
      </c>
      <c r="ER27" s="11">
        <v>5.1644750901409997E-3</v>
      </c>
    </row>
    <row r="28" spans="1:148" x14ac:dyDescent="0.25">
      <c r="A28" s="12">
        <v>229</v>
      </c>
      <c r="B28" s="12">
        <v>377</v>
      </c>
      <c r="F28" s="11">
        <f t="shared" si="0"/>
        <v>7.9992000000000019</v>
      </c>
      <c r="G28" s="11">
        <v>-6.3674950069334005E-2</v>
      </c>
      <c r="H28" s="11">
        <v>-5.7149875598649204E-3</v>
      </c>
      <c r="I28" s="11">
        <v>1.4937861561257801E-2</v>
      </c>
      <c r="J28" s="11">
        <v>-5.79948988419751E-3</v>
      </c>
      <c r="K28" s="11">
        <v>-4.8451486596604804E-3</v>
      </c>
      <c r="L28" s="11">
        <v>3.6475700820382297E-2</v>
      </c>
      <c r="M28" s="11">
        <v>2.83778613536722E-2</v>
      </c>
      <c r="N28" s="11">
        <v>1.3663423661556501E-4</v>
      </c>
      <c r="O28" s="11">
        <v>9.6054437259832995E-3</v>
      </c>
      <c r="P28" s="11">
        <v>-3.1369222616194799E-2</v>
      </c>
      <c r="Q28" s="11">
        <v>-1.3330689417974399E-3</v>
      </c>
      <c r="R28" s="11">
        <v>-4.2024119561796802E-2</v>
      </c>
      <c r="S28" s="11">
        <v>-2.3240384345667199E-2</v>
      </c>
      <c r="T28" s="11">
        <v>-3.1430167515969103E-2</v>
      </c>
      <c r="U28" s="11">
        <v>-9.1829078637399794E-3</v>
      </c>
      <c r="V28" s="11">
        <v>1.60141538854481E-2</v>
      </c>
      <c r="W28" s="11">
        <v>1.52680793177246E-2</v>
      </c>
      <c r="X28" s="11">
        <v>-1.62772364888547E-2</v>
      </c>
      <c r="Y28" s="11">
        <v>1.2057538880294E-2</v>
      </c>
      <c r="Z28" s="11">
        <v>1.21760556914119E-2</v>
      </c>
      <c r="AA28" s="11">
        <v>4.5292784333287303E-2</v>
      </c>
      <c r="AB28" s="11">
        <v>7.97290615090686E-3</v>
      </c>
      <c r="AC28" s="11">
        <v>-1.8700820236052899E-2</v>
      </c>
      <c r="AE28" s="11">
        <f t="shared" si="1"/>
        <v>7.9992000000000019</v>
      </c>
      <c r="AF28" s="11">
        <v>7.7997141569438903E-3</v>
      </c>
      <c r="AG28" s="11">
        <v>-2.7831062529650001E-2</v>
      </c>
      <c r="AH28" s="11">
        <v>-3.2593738194555001E-2</v>
      </c>
      <c r="AI28" s="11">
        <v>2.0193309982358999E-3</v>
      </c>
      <c r="AJ28" s="11">
        <v>-9.2562804076199694E-3</v>
      </c>
      <c r="AK28" s="11">
        <v>-2.3149845190346199E-2</v>
      </c>
      <c r="AL28" s="11">
        <v>-1.6494292827943999E-2</v>
      </c>
      <c r="AM28" s="11">
        <v>-2.9776524736856401E-2</v>
      </c>
      <c r="AN28" s="11">
        <v>-2.94594184185068E-3</v>
      </c>
      <c r="AO28" s="11">
        <v>3.2429045956167898E-2</v>
      </c>
      <c r="AP28" s="11">
        <v>-1.6228322895605898E-2</v>
      </c>
      <c r="AQ28" s="11">
        <v>-7.1837345241672502E-3</v>
      </c>
      <c r="AR28" s="11">
        <v>1.9521431350666599E-2</v>
      </c>
      <c r="AS28" s="11">
        <v>1.59522692026157E-2</v>
      </c>
      <c r="AT28" s="11">
        <v>-8.6667439104833998E-3</v>
      </c>
      <c r="AU28" s="11">
        <v>-7.6398105981449298E-3</v>
      </c>
      <c r="AV28" s="11">
        <v>-1.6618762868973899E-2</v>
      </c>
      <c r="AW28" s="11">
        <v>1.04463587825497E-2</v>
      </c>
      <c r="AX28" s="11">
        <v>-9.6802887558523204E-3</v>
      </c>
      <c r="AY28" s="11">
        <v>7.5653764910788999E-4</v>
      </c>
      <c r="AZ28" s="11">
        <v>-2.2062402621506601E-2</v>
      </c>
      <c r="BA28" s="11">
        <v>-5.2702991912762301E-4</v>
      </c>
      <c r="BB28" s="11">
        <v>-4.3427442303962203E-5</v>
      </c>
      <c r="BF28" s="11">
        <v>754.42989796430004</v>
      </c>
      <c r="BG28" s="11">
        <v>2.8328662408299999E-2</v>
      </c>
      <c r="BH28" s="11">
        <v>-3.2096388901599999E-3</v>
      </c>
      <c r="BI28" s="11">
        <v>3.8632438600310001E-2</v>
      </c>
      <c r="BJ28" s="11">
        <v>2.3690725386930001E-2</v>
      </c>
      <c r="BK28" s="11">
        <v>3.523950509999E-2</v>
      </c>
      <c r="BL28" s="11">
        <v>1.6342017638799999E-2</v>
      </c>
      <c r="BM28" s="11">
        <v>-2.341629795798E-3</v>
      </c>
      <c r="BN28" s="11">
        <v>3.0159283442610001E-3</v>
      </c>
      <c r="BO28" s="11">
        <v>2.5621544971029999E-2</v>
      </c>
      <c r="BP28" s="11">
        <v>2.6048613680529999E-2</v>
      </c>
      <c r="BQ28" s="11">
        <v>1.8246000509109999E-2</v>
      </c>
      <c r="BR28" s="11">
        <v>2.9339428649360001E-3</v>
      </c>
      <c r="BS28" s="11">
        <v>1.5168903490010001E-2</v>
      </c>
      <c r="BT28" s="11">
        <v>1.5890562296929998E-2</v>
      </c>
      <c r="BU28" s="11">
        <v>2.1996567339529999E-2</v>
      </c>
      <c r="BV28" s="11">
        <v>1.8016234926200001E-2</v>
      </c>
      <c r="BW28" s="11">
        <v>1.08375302659E-2</v>
      </c>
      <c r="BX28" s="11">
        <v>2.9212004098999999E-3</v>
      </c>
      <c r="BY28" s="11">
        <v>1.677299243958E-3</v>
      </c>
      <c r="BZ28" s="11">
        <v>2.1153830110109999E-2</v>
      </c>
      <c r="CA28" s="11">
        <v>4.1355459547789998E-2</v>
      </c>
      <c r="CC28" s="11">
        <v>709.28389737019995</v>
      </c>
      <c r="CD28" s="11">
        <v>-2.83589231842E-3</v>
      </c>
      <c r="CE28" s="11">
        <v>5.1823458172859998E-3</v>
      </c>
      <c r="CF28" s="11">
        <v>1.3700844730290001E-2</v>
      </c>
      <c r="CG28" s="11">
        <v>4.3112955804110002E-3</v>
      </c>
      <c r="CH28" s="11">
        <v>6.1562491738219999E-4</v>
      </c>
      <c r="CI28" s="11">
        <v>3.6813443935249997E-2</v>
      </c>
      <c r="CJ28" s="11">
        <v>4.256629434005E-3</v>
      </c>
      <c r="CK28" s="11">
        <v>-1.56418854266E-2</v>
      </c>
      <c r="CL28" s="11">
        <v>1.5422522021910001E-2</v>
      </c>
      <c r="CM28" s="11">
        <v>1.7671996017030001E-2</v>
      </c>
      <c r="CN28" s="11">
        <v>-4.3981463806440002E-3</v>
      </c>
      <c r="CO28" s="11">
        <v>1.9928344673610002E-2</v>
      </c>
      <c r="CP28" s="11">
        <v>7.9332693534719997E-3</v>
      </c>
      <c r="CQ28" s="11">
        <v>7.8313250931840005E-3</v>
      </c>
      <c r="CR28" s="11">
        <v>8.164082518953E-3</v>
      </c>
      <c r="CS28" s="11">
        <v>-8.9526600639520005E-4</v>
      </c>
      <c r="CT28" s="11">
        <v>9.429018112198E-3</v>
      </c>
      <c r="CU28" s="11">
        <v>2.9461361368839999E-2</v>
      </c>
      <c r="CV28" s="11">
        <v>2.3885097315919999E-2</v>
      </c>
      <c r="CW28" s="11">
        <v>5.2018530634369998E-3</v>
      </c>
      <c r="CX28" s="11">
        <v>1.0637941812370001E-2</v>
      </c>
      <c r="CZ28" s="11">
        <v>748.28359001219997</v>
      </c>
      <c r="DA28" s="11">
        <v>-11.580965629910001</v>
      </c>
      <c r="DB28" s="11">
        <v>-8.8146034616720002</v>
      </c>
      <c r="DC28" s="11">
        <v>-1.9520376931200001</v>
      </c>
      <c r="DD28" s="11">
        <v>-1.6131418845609999</v>
      </c>
      <c r="DE28" s="11">
        <v>-1.0122765999179999</v>
      </c>
      <c r="DF28" s="11">
        <v>-11.465915139130001</v>
      </c>
      <c r="DG28" s="11">
        <v>2.8978709090230002</v>
      </c>
      <c r="DH28" s="11">
        <v>-2.784262926571E-2</v>
      </c>
      <c r="DI28" s="11">
        <v>-7.6800074459719996</v>
      </c>
      <c r="DJ28" s="11">
        <v>-10.01813943594</v>
      </c>
      <c r="DK28" s="11">
        <v>-5.136571645589</v>
      </c>
      <c r="DL28" s="11">
        <v>30.048731024279999</v>
      </c>
      <c r="DM28" s="11">
        <v>2.479281829809</v>
      </c>
      <c r="DN28" s="11">
        <v>-4.6515219131589998</v>
      </c>
      <c r="DO28" s="11">
        <v>1.0686322938799999</v>
      </c>
      <c r="DP28" s="11">
        <v>-1.0738089689820001</v>
      </c>
      <c r="DQ28" s="11">
        <v>-2.3997301591090001</v>
      </c>
      <c r="DR28" s="11">
        <v>7.7382675549010003</v>
      </c>
      <c r="DS28" s="11">
        <v>16.621769924719999</v>
      </c>
      <c r="DT28" s="11">
        <v>-7.7645349608740002</v>
      </c>
      <c r="DU28" s="11">
        <v>-0.9391559197928</v>
      </c>
      <c r="DW28" s="11">
        <v>710.33128177870003</v>
      </c>
      <c r="DX28" s="11">
        <v>1.8925014765749999E-3</v>
      </c>
      <c r="DY28" s="11">
        <v>6.5079299930489998E-3</v>
      </c>
      <c r="DZ28" s="11">
        <v>2.5210292237070001E-2</v>
      </c>
      <c r="EA28" s="11">
        <v>1.416890459629E-2</v>
      </c>
      <c r="EB28" s="11">
        <v>1.352168075643E-2</v>
      </c>
      <c r="EC28" s="11">
        <v>-5.8184318009220002E-4</v>
      </c>
      <c r="ED28" s="11">
        <v>-8.1557068534939998E-3</v>
      </c>
      <c r="EE28" s="11">
        <v>1.2788381465700001E-2</v>
      </c>
      <c r="EF28" s="11">
        <v>-1.742168391039E-2</v>
      </c>
      <c r="EG28" s="11">
        <v>-1.7577762812619999E-2</v>
      </c>
      <c r="EH28" s="11">
        <v>9.1272447932300004E-3</v>
      </c>
      <c r="EI28" s="11">
        <v>0.27309128440629998</v>
      </c>
      <c r="EJ28" s="11">
        <v>9.5529239072410007E-3</v>
      </c>
      <c r="EK28" s="11">
        <v>1.1111311409910001E-4</v>
      </c>
      <c r="EL28" s="11">
        <v>-8.6216067953470005E-3</v>
      </c>
      <c r="EM28" s="11">
        <v>1.291081845844E-2</v>
      </c>
      <c r="EN28" s="11">
        <v>2.0178471947659999E-2</v>
      </c>
      <c r="EO28" s="11">
        <v>-3.3062883132049998E-3</v>
      </c>
      <c r="EP28" s="11">
        <v>1.173988995894E-2</v>
      </c>
      <c r="EQ28" s="11">
        <v>-1.7497650467799999E-3</v>
      </c>
      <c r="ER28" s="11">
        <v>9.9163564175010002E-3</v>
      </c>
    </row>
    <row r="29" spans="1:148" x14ac:dyDescent="0.25">
      <c r="A29" s="12">
        <v>432</v>
      </c>
      <c r="B29" s="12">
        <v>158</v>
      </c>
      <c r="F29" s="11">
        <f t="shared" si="0"/>
        <v>8.3668500000000012</v>
      </c>
      <c r="G29" s="11">
        <v>-5.3824977183507497E-2</v>
      </c>
      <c r="H29" s="11">
        <v>-1.0523770431367101E-3</v>
      </c>
      <c r="I29" s="11">
        <v>-5.8876019385125898E-3</v>
      </c>
      <c r="J29" s="11">
        <v>-1.5125817548768201E-2</v>
      </c>
      <c r="K29" s="11">
        <v>1.4446510002016999E-3</v>
      </c>
      <c r="L29" s="11">
        <v>2.0627460289849998E-2</v>
      </c>
      <c r="M29" s="11">
        <v>1.11049410201506E-2</v>
      </c>
      <c r="N29" s="11">
        <v>1.5748859238293399E-2</v>
      </c>
      <c r="O29" s="11">
        <v>-1.3778780690497799E-3</v>
      </c>
      <c r="P29" s="11">
        <v>-1.7904894571337399E-2</v>
      </c>
      <c r="Q29" s="11">
        <v>-1.5759996624223699E-2</v>
      </c>
      <c r="R29" s="11">
        <v>-3.6086087551019698E-2</v>
      </c>
      <c r="S29" s="11">
        <v>4.7265013408226298E-3</v>
      </c>
      <c r="T29" s="11">
        <v>-1.05917297006171E-2</v>
      </c>
      <c r="U29" s="11">
        <v>-2.2314218424273599E-2</v>
      </c>
      <c r="V29" s="11">
        <v>6.6911366444805404E-3</v>
      </c>
      <c r="W29" s="11">
        <v>1.80533575988698E-2</v>
      </c>
      <c r="X29" s="11">
        <v>-1.7324272129270801E-4</v>
      </c>
      <c r="Y29" s="11">
        <v>-1.32343337871134E-2</v>
      </c>
      <c r="Z29" s="11">
        <v>7.97631653646628E-3</v>
      </c>
      <c r="AA29" s="11">
        <v>5.0167040784597503E-3</v>
      </c>
      <c r="AB29" s="11">
        <v>5.2456412632535697E-3</v>
      </c>
      <c r="AC29" s="11">
        <v>-2.3097318110780599E-2</v>
      </c>
      <c r="AE29" s="11">
        <f t="shared" si="1"/>
        <v>8.3668500000000012</v>
      </c>
      <c r="AF29" s="11">
        <v>2.2132630104250801E-3</v>
      </c>
      <c r="AG29" s="11">
        <v>-2.5413997119499598E-2</v>
      </c>
      <c r="AH29" s="11">
        <v>-3.56218626098578E-2</v>
      </c>
      <c r="AI29" s="11">
        <v>2.4865214864904499E-2</v>
      </c>
      <c r="AJ29" s="11">
        <v>-2.9006327295468901E-2</v>
      </c>
      <c r="AK29" s="11">
        <v>-3.7410638734905299E-2</v>
      </c>
      <c r="AL29" s="11">
        <v>-3.8612577650282099E-3</v>
      </c>
      <c r="AM29" s="11">
        <v>-1.6116203181445601E-2</v>
      </c>
      <c r="AN29" s="11">
        <v>-5.6181503459811202E-3</v>
      </c>
      <c r="AO29" s="11">
        <v>1.37510388572183E-2</v>
      </c>
      <c r="AP29" s="11">
        <v>-8.64710222101874E-3</v>
      </c>
      <c r="AQ29" s="11">
        <v>-8.9832902058131197E-3</v>
      </c>
      <c r="AR29" s="11">
        <v>-7.8521495930746997E-3</v>
      </c>
      <c r="AS29" s="11">
        <v>4.3582469690591104E-3</v>
      </c>
      <c r="AT29" s="11">
        <v>-2.1082699979888299E-2</v>
      </c>
      <c r="AU29" s="11">
        <v>1.62439949603544E-3</v>
      </c>
      <c r="AV29" s="11">
        <v>2.75575295711557E-2</v>
      </c>
      <c r="AW29" s="11">
        <v>-1.9917271612212101E-2</v>
      </c>
      <c r="AX29" s="11">
        <v>-3.4202524978253599E-3</v>
      </c>
      <c r="AY29" s="11">
        <v>3.8123390016456399E-3</v>
      </c>
      <c r="AZ29" s="11">
        <v>2.453856547832E-2</v>
      </c>
      <c r="BA29" s="11">
        <v>3.59174763803215E-2</v>
      </c>
      <c r="BB29" s="11">
        <v>1.0310882102284201E-2</v>
      </c>
      <c r="BF29" s="11">
        <v>786.70692360609996</v>
      </c>
      <c r="BG29" s="11">
        <v>2.6313640541969999E-2</v>
      </c>
      <c r="BH29" s="11">
        <v>1.141002122958E-2</v>
      </c>
      <c r="BI29" s="11">
        <v>3.9794597274249999E-2</v>
      </c>
      <c r="BJ29" s="11">
        <v>3.4302063187119998E-3</v>
      </c>
      <c r="BK29" s="11">
        <v>2.553047694232E-2</v>
      </c>
      <c r="BL29" s="11">
        <v>7.1200092248700003E-3</v>
      </c>
      <c r="BM29" s="11">
        <v>1.344522524947E-2</v>
      </c>
      <c r="BN29" s="11">
        <v>2.331930178365E-2</v>
      </c>
      <c r="BO29" s="11">
        <v>2.1286669272339999E-2</v>
      </c>
      <c r="BP29" s="11">
        <v>-9.9648225048679998E-3</v>
      </c>
      <c r="BQ29" s="11">
        <v>-9.4940266879439998E-4</v>
      </c>
      <c r="BR29" s="11">
        <v>-7.9528495109740006E-3</v>
      </c>
      <c r="BS29" s="11">
        <v>1.242392601271E-2</v>
      </c>
      <c r="BT29" s="11">
        <v>4.80157409623E-3</v>
      </c>
      <c r="BU29" s="11">
        <v>-5.1360643591050002E-3</v>
      </c>
      <c r="BV29" s="11">
        <v>1.2375876506479999E-2</v>
      </c>
      <c r="BW29" s="11">
        <v>1.0176126889200001E-2</v>
      </c>
      <c r="BX29" s="11">
        <v>-5.425341875131E-3</v>
      </c>
      <c r="BY29" s="11">
        <v>-1.194833052281E-2</v>
      </c>
      <c r="BZ29" s="11">
        <v>1.3909005524219999E-2</v>
      </c>
      <c r="CA29" s="11">
        <v>1.6947818562670001E-2</v>
      </c>
      <c r="CC29" s="11">
        <v>741.56092301199999</v>
      </c>
      <c r="CD29" s="11">
        <v>1.2956080131869999E-2</v>
      </c>
      <c r="CE29" s="11">
        <v>1.060249488928E-4</v>
      </c>
      <c r="CF29" s="11">
        <v>5.7074553544099998E-3</v>
      </c>
      <c r="CG29" s="11">
        <v>7.4700126828659997E-3</v>
      </c>
      <c r="CH29" s="11">
        <v>9.8418831179080003E-3</v>
      </c>
      <c r="CI29" s="11">
        <v>2.56838626371E-2</v>
      </c>
      <c r="CJ29" s="11">
        <v>-4.7802096890079996E-3</v>
      </c>
      <c r="CK29" s="11">
        <v>3.3172099895369999E-3</v>
      </c>
      <c r="CL29" s="11">
        <v>1.434466179659E-2</v>
      </c>
      <c r="CM29" s="11">
        <v>2.3344258044119999E-2</v>
      </c>
      <c r="CN29" s="11">
        <v>3.628242660461E-3</v>
      </c>
      <c r="CO29" s="11">
        <v>2.2011003227680001E-2</v>
      </c>
      <c r="CP29" s="11">
        <v>1.1795616607000001E-2</v>
      </c>
      <c r="CQ29" s="11">
        <v>2.1079124379169999E-2</v>
      </c>
      <c r="CR29" s="11">
        <v>-1.1040943542110001E-3</v>
      </c>
      <c r="CS29" s="11">
        <v>1.4412117218699999E-2</v>
      </c>
      <c r="CT29" s="11">
        <v>1.958583144303E-2</v>
      </c>
      <c r="CU29" s="11">
        <v>1.478532607135E-2</v>
      </c>
      <c r="CV29" s="11">
        <v>8.2128293115249999E-3</v>
      </c>
      <c r="CW29" s="11">
        <v>1.134739724452E-2</v>
      </c>
      <c r="CX29" s="11">
        <v>1.12656430906E-2</v>
      </c>
      <c r="CZ29" s="11">
        <v>780.560615654</v>
      </c>
      <c r="DA29" s="11">
        <v>1.3032979001480001</v>
      </c>
      <c r="DB29" s="11">
        <v>-4.9421998883390001</v>
      </c>
      <c r="DC29" s="11">
        <v>2.0089193807119998</v>
      </c>
      <c r="DD29" s="11">
        <v>4.7469442323540001</v>
      </c>
      <c r="DE29" s="11">
        <v>8.9078561749980008</v>
      </c>
      <c r="DF29" s="11">
        <v>-4.2728155599950002</v>
      </c>
      <c r="DG29" s="11">
        <v>3.7489419209329999</v>
      </c>
      <c r="DH29" s="11">
        <v>-7.8307140026170003</v>
      </c>
      <c r="DI29" s="11">
        <v>13.745429370229999</v>
      </c>
      <c r="DJ29" s="11">
        <v>14.58398717173</v>
      </c>
      <c r="DK29" s="11">
        <v>-2.3806329378840001</v>
      </c>
      <c r="DL29" s="11">
        <v>30.615486123749999</v>
      </c>
      <c r="DM29" s="11">
        <v>-1.144391931848</v>
      </c>
      <c r="DN29" s="11">
        <v>-4.3395975834060003</v>
      </c>
      <c r="DO29" s="11">
        <v>3.4116007710359999</v>
      </c>
      <c r="DP29" s="11">
        <v>-1.4480436210880001</v>
      </c>
      <c r="DQ29" s="11">
        <v>0.66353044867139999</v>
      </c>
      <c r="DR29" s="11">
        <v>7.1737359800289999</v>
      </c>
      <c r="DS29" s="11">
        <v>7.4251886959759998</v>
      </c>
      <c r="DT29" s="11">
        <v>2.2539710028909998</v>
      </c>
      <c r="DU29" s="11">
        <v>6.5141471074229997</v>
      </c>
      <c r="DW29" s="11">
        <v>742.60830742049995</v>
      </c>
      <c r="DX29" s="11">
        <v>8.2133554032190002E-3</v>
      </c>
      <c r="DY29" s="11">
        <v>1.198295350211E-2</v>
      </c>
      <c r="DZ29" s="11">
        <v>2.7773220650599999E-2</v>
      </c>
      <c r="EA29" s="11">
        <v>1.1480658509149999E-2</v>
      </c>
      <c r="EB29" s="11">
        <v>2.3917838159869999E-3</v>
      </c>
      <c r="EC29" s="11">
        <v>-3.4485939112209999E-3</v>
      </c>
      <c r="ED29" s="11">
        <v>7.5052045168299999E-4</v>
      </c>
      <c r="EE29" s="11">
        <v>9.8056269651570008E-3</v>
      </c>
      <c r="EF29" s="11">
        <v>-6.9738088271319998E-3</v>
      </c>
      <c r="EG29" s="11">
        <v>-8.0559417629819993E-3</v>
      </c>
      <c r="EH29" s="11">
        <v>1.5530438324660001E-2</v>
      </c>
      <c r="EI29" s="11">
        <v>0.28970554481569999</v>
      </c>
      <c r="EJ29" s="11">
        <v>1.3488958950680001E-2</v>
      </c>
      <c r="EK29" s="11">
        <v>1.9312892145999998E-2</v>
      </c>
      <c r="EL29" s="11">
        <v>-7.604258222905E-3</v>
      </c>
      <c r="EM29" s="11">
        <v>1.5479208661290001E-3</v>
      </c>
      <c r="EN29" s="11">
        <v>2.9029237522800001E-2</v>
      </c>
      <c r="EO29" s="11">
        <v>1.2195241680040001E-2</v>
      </c>
      <c r="EP29" s="11">
        <v>9.6122904910979998E-3</v>
      </c>
      <c r="EQ29" s="11">
        <v>8.0609696116539994E-3</v>
      </c>
      <c r="ER29" s="11">
        <v>8.8636231340259997E-3</v>
      </c>
    </row>
    <row r="30" spans="1:148" x14ac:dyDescent="0.25">
      <c r="A30" s="12">
        <v>248</v>
      </c>
      <c r="B30" s="12">
        <v>386</v>
      </c>
      <c r="F30" s="11">
        <f t="shared" si="0"/>
        <v>8.7345000000000006</v>
      </c>
      <c r="G30" s="11">
        <v>-4.8503521352540699E-2</v>
      </c>
      <c r="H30" s="11">
        <v>3.9396982846988601E-3</v>
      </c>
      <c r="I30" s="11">
        <v>1.47410826171431E-3</v>
      </c>
      <c r="J30" s="11">
        <v>-2.2375041926473702E-2</v>
      </c>
      <c r="K30" s="11">
        <v>-7.8198536958855903E-3</v>
      </c>
      <c r="L30" s="11">
        <v>2.0798346449414098E-2</v>
      </c>
      <c r="M30" s="11">
        <v>1.00983901874214E-3</v>
      </c>
      <c r="N30" s="11">
        <v>1.58391626603487E-2</v>
      </c>
      <c r="O30" s="11">
        <v>-5.3663705372148096E-3</v>
      </c>
      <c r="P30" s="11">
        <v>-3.5076377633959099E-2</v>
      </c>
      <c r="Q30" s="11">
        <v>6.4299731883996503E-3</v>
      </c>
      <c r="R30" s="11">
        <v>-2.9352355199969499E-2</v>
      </c>
      <c r="S30" s="11">
        <v>-3.3562489382974403E-2</v>
      </c>
      <c r="T30" s="11">
        <v>-1.9887537392787601E-2</v>
      </c>
      <c r="U30" s="11">
        <v>-5.39258697050779E-3</v>
      </c>
      <c r="V30" s="11">
        <v>-5.0418749399897102E-3</v>
      </c>
      <c r="W30" s="11">
        <v>-1.79009501594313E-2</v>
      </c>
      <c r="X30" s="11">
        <v>4.3584623386979902E-3</v>
      </c>
      <c r="Y30" s="11">
        <v>-1.47166455513798E-2</v>
      </c>
      <c r="Z30" s="11">
        <v>-1.5754306844125199E-2</v>
      </c>
      <c r="AA30" s="11">
        <v>-6.3310114225411497E-3</v>
      </c>
      <c r="AB30" s="11">
        <v>-3.21339982846338E-3</v>
      </c>
      <c r="AC30" s="11">
        <v>-1.31708787598958E-2</v>
      </c>
      <c r="AE30" s="11">
        <f t="shared" si="1"/>
        <v>8.7345000000000006</v>
      </c>
      <c r="AF30" s="11">
        <v>2.5068409533964301E-3</v>
      </c>
      <c r="AG30" s="11">
        <v>-1.0715204911927401E-2</v>
      </c>
      <c r="AH30" s="11">
        <v>-2.35346278020491E-2</v>
      </c>
      <c r="AI30" s="11">
        <v>1.7245164229663899E-2</v>
      </c>
      <c r="AJ30" s="11">
        <v>-2.0228371624317398E-2</v>
      </c>
      <c r="AK30" s="11">
        <v>-2.8692140776870999E-2</v>
      </c>
      <c r="AL30" s="11">
        <v>-9.3257220138588705E-3</v>
      </c>
      <c r="AM30" s="11">
        <v>-2.7314249457170599E-2</v>
      </c>
      <c r="AN30" s="11">
        <v>-7.7301914286282301E-3</v>
      </c>
      <c r="AO30" s="11">
        <v>-4.37735341903236E-4</v>
      </c>
      <c r="AP30" s="11">
        <v>-2.2982783014110001E-2</v>
      </c>
      <c r="AQ30" s="11">
        <v>-2.1042678660402698E-3</v>
      </c>
      <c r="AR30" s="11">
        <v>2.7861157877163801E-2</v>
      </c>
      <c r="AS30" s="11">
        <v>1.6575427288706899E-2</v>
      </c>
      <c r="AT30" s="11">
        <v>2.0656471184015101E-2</v>
      </c>
      <c r="AU30" s="11">
        <v>-1.6238960734982499E-2</v>
      </c>
      <c r="AV30" s="11">
        <v>2.9923996505223999E-2</v>
      </c>
      <c r="AW30" s="11">
        <v>4.6329392844604099E-2</v>
      </c>
      <c r="AX30" s="11">
        <v>1.1456117797125499E-2</v>
      </c>
      <c r="AY30" s="11">
        <v>-3.7128662711216301E-2</v>
      </c>
      <c r="AZ30" s="11">
        <v>-1.6518378729880299E-2</v>
      </c>
      <c r="BA30" s="11">
        <v>6.1903536888874202E-3</v>
      </c>
      <c r="BB30" s="11">
        <v>2.78829806898203E-2</v>
      </c>
      <c r="BF30" s="11">
        <v>818.9839492479</v>
      </c>
      <c r="BG30" s="11">
        <v>1.6070356004770001E-2</v>
      </c>
      <c r="BH30" s="11">
        <v>1.0601105958419999E-2</v>
      </c>
      <c r="BI30" s="11">
        <v>2.6994528240150001E-2</v>
      </c>
      <c r="BJ30" s="11">
        <v>1.042361112427E-2</v>
      </c>
      <c r="BK30" s="11">
        <v>1.259293668286E-2</v>
      </c>
      <c r="BL30" s="11">
        <v>2.3322845330429999E-3</v>
      </c>
      <c r="BM30" s="11">
        <v>8.6334953341469997E-3</v>
      </c>
      <c r="BN30" s="11">
        <v>-8.5941571964060002E-4</v>
      </c>
      <c r="BO30" s="11">
        <v>7.7468168316410001E-3</v>
      </c>
      <c r="BP30" s="11">
        <v>2.0721784063170001E-2</v>
      </c>
      <c r="BQ30" s="11">
        <v>1.9310230097910001E-2</v>
      </c>
      <c r="BR30" s="11">
        <v>1.255017019931E-2</v>
      </c>
      <c r="BS30" s="11">
        <v>9.2982445246030006E-3</v>
      </c>
      <c r="BT30" s="11">
        <v>-1.0296285361110001E-3</v>
      </c>
      <c r="BU30" s="11">
        <v>-1.9939851296180001E-3</v>
      </c>
      <c r="BV30" s="11">
        <v>1.5167966480830001E-2</v>
      </c>
      <c r="BW30" s="11">
        <v>1.0512468980980001E-2</v>
      </c>
      <c r="BX30" s="11">
        <v>-1.256788949118E-2</v>
      </c>
      <c r="BY30" s="11">
        <v>-3.2864358680379999E-3</v>
      </c>
      <c r="BZ30" s="11">
        <v>1.8425864799359998E-2</v>
      </c>
      <c r="CA30" s="11">
        <v>2.3312728644060001E-2</v>
      </c>
      <c r="CC30" s="11">
        <v>773.83794865380003</v>
      </c>
      <c r="CD30" s="11">
        <v>2.11157211414E-2</v>
      </c>
      <c r="CE30" s="11">
        <v>-2.5733531407439998E-3</v>
      </c>
      <c r="CF30" s="11">
        <v>1.7106665159409999E-2</v>
      </c>
      <c r="CG30" s="11">
        <v>5.6427334273129995E-4</v>
      </c>
      <c r="CH30" s="11">
        <v>2.4873857349070001E-2</v>
      </c>
      <c r="CI30" s="11">
        <v>8.7267542873409997E-3</v>
      </c>
      <c r="CJ30" s="11">
        <v>-3.9703803679289997E-3</v>
      </c>
      <c r="CK30" s="11">
        <v>6.608992739671E-3</v>
      </c>
      <c r="CL30" s="11">
        <v>5.3486234573549999E-5</v>
      </c>
      <c r="CM30" s="11">
        <v>1.1257271654430001E-2</v>
      </c>
      <c r="CN30" s="11">
        <v>2.405775766354E-3</v>
      </c>
      <c r="CO30" s="11">
        <v>2.154057137462E-2</v>
      </c>
      <c r="CP30" s="11">
        <v>1.1033450215560001E-2</v>
      </c>
      <c r="CQ30" s="11">
        <v>1.0223989556690001E-2</v>
      </c>
      <c r="CR30" s="11">
        <v>-4.9105897392369997E-3</v>
      </c>
      <c r="CS30" s="11">
        <v>1.5856288914750001E-2</v>
      </c>
      <c r="CT30" s="11">
        <v>5.5426009434659997E-3</v>
      </c>
      <c r="CU30" s="11">
        <v>1.3547637213539999E-2</v>
      </c>
      <c r="CV30" s="11">
        <v>8.5191984785639996E-3</v>
      </c>
      <c r="CW30" s="11">
        <v>1.505363647225E-2</v>
      </c>
      <c r="CX30" s="11">
        <v>1.348380108744E-2</v>
      </c>
      <c r="CZ30" s="11">
        <v>812.83764129580004</v>
      </c>
      <c r="DA30" s="11">
        <v>4.4755395645659997</v>
      </c>
      <c r="DB30" s="11">
        <v>-0.26809032111730002</v>
      </c>
      <c r="DC30" s="11">
        <v>4.0636261990509999</v>
      </c>
      <c r="DD30" s="11">
        <v>-1.8540188744799999</v>
      </c>
      <c r="DE30" s="11">
        <v>4.5929022170589997</v>
      </c>
      <c r="DF30" s="11">
        <v>7.0274024327650002</v>
      </c>
      <c r="DG30" s="11">
        <v>1.1239884292739999</v>
      </c>
      <c r="DH30" s="11">
        <v>1.300157908101</v>
      </c>
      <c r="DI30" s="11">
        <v>3.6627334818640001</v>
      </c>
      <c r="DJ30" s="11">
        <v>-6.9052925571459998</v>
      </c>
      <c r="DK30" s="11">
        <v>-6.3200435538219999</v>
      </c>
      <c r="DL30" s="11">
        <v>30.512904298390001</v>
      </c>
      <c r="DM30" s="11">
        <v>-4.750968768371</v>
      </c>
      <c r="DN30" s="11">
        <v>-5.8620197864219996</v>
      </c>
      <c r="DO30" s="11">
        <v>-2.4904577139850002</v>
      </c>
      <c r="DP30" s="11">
        <v>2.9270452238739999</v>
      </c>
      <c r="DQ30" s="11">
        <v>-6.4436152067560002</v>
      </c>
      <c r="DR30" s="11">
        <v>4.185154130231</v>
      </c>
      <c r="DS30" s="11">
        <v>6.3289817180409997</v>
      </c>
      <c r="DT30" s="11">
        <v>0.75620453250959996</v>
      </c>
      <c r="DU30" s="11">
        <v>0.3187417908895</v>
      </c>
      <c r="DW30" s="11">
        <v>774.88533306229999</v>
      </c>
      <c r="DX30" s="11">
        <v>1.146802402659E-2</v>
      </c>
      <c r="DY30" s="11">
        <v>4.0127423710149997E-2</v>
      </c>
      <c r="DZ30" s="11">
        <v>5.2454524411240003E-2</v>
      </c>
      <c r="EA30" s="11">
        <v>2.275286826102E-2</v>
      </c>
      <c r="EB30" s="11">
        <v>-5.2448910970590004E-3</v>
      </c>
      <c r="EC30" s="11">
        <v>-1.2959101471670001E-3</v>
      </c>
      <c r="ED30" s="11">
        <v>4.3415656469680004E-3</v>
      </c>
      <c r="EE30" s="11">
        <v>1.167650003578E-2</v>
      </c>
      <c r="EF30" s="11">
        <v>-7.396189737992E-3</v>
      </c>
      <c r="EG30" s="11">
        <v>-2.9462410875379999E-2</v>
      </c>
      <c r="EH30" s="11">
        <v>8.6550553765909997E-3</v>
      </c>
      <c r="EI30" s="11">
        <v>0.2687770983453</v>
      </c>
      <c r="EJ30" s="11">
        <v>4.608878137788E-3</v>
      </c>
      <c r="EK30" s="11">
        <v>1.0671005747689999E-2</v>
      </c>
      <c r="EL30" s="11">
        <v>-2.6314850051580003E-4</v>
      </c>
      <c r="EM30" s="11">
        <v>6.9979304338649998E-3</v>
      </c>
      <c r="EN30" s="11">
        <v>4.460153218422E-2</v>
      </c>
      <c r="EO30" s="11">
        <v>2.838378933253E-2</v>
      </c>
      <c r="EP30" s="11">
        <v>7.3646328652870003E-3</v>
      </c>
      <c r="EQ30" s="11">
        <v>2.0798651433749999E-2</v>
      </c>
      <c r="ER30" s="11">
        <v>-1.3346021287959999E-2</v>
      </c>
    </row>
    <row r="31" spans="1:148" x14ac:dyDescent="0.25">
      <c r="A31" s="12">
        <v>156</v>
      </c>
      <c r="B31" s="12">
        <v>460</v>
      </c>
      <c r="F31" s="11">
        <f t="shared" si="0"/>
        <v>9.10215</v>
      </c>
      <c r="G31" s="11">
        <v>-7.3184933971303198E-2</v>
      </c>
      <c r="H31" s="11">
        <v>-2.9973084934883701E-3</v>
      </c>
      <c r="I31" s="11">
        <v>1.12378847681814E-3</v>
      </c>
      <c r="J31" s="11">
        <v>-3.03042136430223E-3</v>
      </c>
      <c r="K31" s="11">
        <v>1.37870747285585E-2</v>
      </c>
      <c r="L31" s="11">
        <v>2.3538194711565898E-2</v>
      </c>
      <c r="M31" s="11">
        <v>8.0404428491925098E-3</v>
      </c>
      <c r="N31" s="11">
        <v>4.3043826946005599E-4</v>
      </c>
      <c r="O31" s="11">
        <v>2.4434951599687301E-3</v>
      </c>
      <c r="P31" s="11">
        <v>-2.3647885858857399E-2</v>
      </c>
      <c r="Q31" s="11">
        <v>-1.8419400006274001E-3</v>
      </c>
      <c r="R31" s="11">
        <v>-2.8996049438137599E-2</v>
      </c>
      <c r="S31" s="11">
        <v>-8.9009830159031706E-3</v>
      </c>
      <c r="T31" s="11">
        <v>-7.9304889245476202E-3</v>
      </c>
      <c r="U31" s="11">
        <v>5.5082244226165701E-3</v>
      </c>
      <c r="V31" s="11">
        <v>2.1387445882687099E-3</v>
      </c>
      <c r="W31" s="11">
        <v>2.7411515526505899E-2</v>
      </c>
      <c r="X31" s="11">
        <v>3.7153620893756499E-3</v>
      </c>
      <c r="Y31" s="11">
        <v>5.26764750377172E-3</v>
      </c>
      <c r="Z31" s="11">
        <v>3.4724815852112201E-3</v>
      </c>
      <c r="AA31" s="11">
        <v>3.08558954729556E-2</v>
      </c>
      <c r="AB31" s="11">
        <v>-5.3189848455238303E-2</v>
      </c>
      <c r="AC31" s="11">
        <v>-1.4671146114900099E-2</v>
      </c>
      <c r="AE31" s="11">
        <f t="shared" si="1"/>
        <v>9.10215</v>
      </c>
      <c r="AF31" s="11">
        <v>8.4060510122475895E-3</v>
      </c>
      <c r="AG31" s="11">
        <v>-3.5822601412008999E-2</v>
      </c>
      <c r="AH31" s="11">
        <v>-1.8465825330673001E-2</v>
      </c>
      <c r="AI31" s="11">
        <v>9.2585638547057498E-3</v>
      </c>
      <c r="AJ31" s="11">
        <v>-1.7434115459521601E-2</v>
      </c>
      <c r="AK31" s="11">
        <v>-2.2918136410104699E-2</v>
      </c>
      <c r="AL31" s="11">
        <v>-7.48810980407547E-3</v>
      </c>
      <c r="AM31" s="11">
        <v>-1.29859081314256E-2</v>
      </c>
      <c r="AN31" s="11">
        <v>-8.4243647392011293E-3</v>
      </c>
      <c r="AO31" s="11">
        <v>-5.1840870007355197E-3</v>
      </c>
      <c r="AP31" s="11">
        <v>-2.7891540464285498E-2</v>
      </c>
      <c r="AQ31" s="11">
        <v>-1.1168410794602499E-3</v>
      </c>
      <c r="AR31" s="11">
        <v>7.7905609104264896E-3</v>
      </c>
      <c r="AS31" s="11">
        <v>-1.1904122450182E-3</v>
      </c>
      <c r="AT31" s="11">
        <v>1.61480680644874E-2</v>
      </c>
      <c r="AU31" s="11">
        <v>1.2729399863423599E-4</v>
      </c>
      <c r="AV31" s="11">
        <v>-7.7598125570350202E-3</v>
      </c>
      <c r="AW31" s="11">
        <v>1.728492980409E-2</v>
      </c>
      <c r="AX31" s="11">
        <v>8.8669667537841501E-3</v>
      </c>
      <c r="AY31" s="11">
        <v>-2.0852671563625299E-2</v>
      </c>
      <c r="AZ31" s="11">
        <v>8.6437160155684208E-3</v>
      </c>
      <c r="BA31" s="11">
        <v>2.02603111819675E-2</v>
      </c>
      <c r="BB31" s="11">
        <v>1.65927837913235E-2</v>
      </c>
      <c r="BF31" s="11">
        <v>851.26097488970004</v>
      </c>
      <c r="BG31" s="11">
        <v>1.313177580858E-2</v>
      </c>
      <c r="BH31" s="11">
        <v>2.6894949031889999E-3</v>
      </c>
      <c r="BI31" s="11">
        <v>8.9834757380940003E-3</v>
      </c>
      <c r="BJ31" s="11">
        <v>1.409320239158E-2</v>
      </c>
      <c r="BK31" s="11">
        <v>2.922285204939E-2</v>
      </c>
      <c r="BL31" s="11">
        <v>-6.6869726170690003E-3</v>
      </c>
      <c r="BM31" s="11">
        <v>1.8159667832560001E-2</v>
      </c>
      <c r="BN31" s="11">
        <v>1.5220018075860001E-3</v>
      </c>
      <c r="BO31" s="11">
        <v>7.7830376072040002E-3</v>
      </c>
      <c r="BP31" s="11">
        <v>-5.7258487015749999E-3</v>
      </c>
      <c r="BQ31" s="11">
        <v>1.538381216897E-2</v>
      </c>
      <c r="BR31" s="11">
        <v>1.099657187742E-2</v>
      </c>
      <c r="BS31" s="11">
        <v>8.4153151815460001E-3</v>
      </c>
      <c r="BT31" s="11">
        <v>5.1100395883339998E-3</v>
      </c>
      <c r="BU31" s="11">
        <v>2.150394510107E-2</v>
      </c>
      <c r="BV31" s="11">
        <v>4.767651325886E-3</v>
      </c>
      <c r="BW31" s="11">
        <v>1.433889516119E-2</v>
      </c>
      <c r="BX31" s="11">
        <v>5.9712648761750002E-3</v>
      </c>
      <c r="BY31" s="11">
        <v>8.0178993378360007E-3</v>
      </c>
      <c r="BZ31" s="11">
        <v>1.8381957657090001E-2</v>
      </c>
      <c r="CA31" s="11">
        <v>1.978151598225E-2</v>
      </c>
      <c r="CC31" s="11">
        <v>806.11497429559995</v>
      </c>
      <c r="CD31" s="11">
        <v>1.597880161219E-3</v>
      </c>
      <c r="CE31" s="11">
        <v>8.2378653197300001E-4</v>
      </c>
      <c r="CF31" s="11">
        <v>1.815166911528E-2</v>
      </c>
      <c r="CG31" s="11">
        <v>-4.4283627746559999E-3</v>
      </c>
      <c r="CH31" s="11">
        <v>-4.1694768065820001E-3</v>
      </c>
      <c r="CI31" s="11">
        <v>-4.2826995545450003E-3</v>
      </c>
      <c r="CJ31" s="11">
        <v>9.5261864856219999E-3</v>
      </c>
      <c r="CK31" s="11">
        <v>9.0854415338879999E-4</v>
      </c>
      <c r="CL31" s="11">
        <v>1.0501877147260001E-2</v>
      </c>
      <c r="CM31" s="11">
        <v>7.7354051327260002E-3</v>
      </c>
      <c r="CN31" s="11">
        <v>2.0827603848160001E-2</v>
      </c>
      <c r="CO31" s="11">
        <v>-4.080704503934E-4</v>
      </c>
      <c r="CP31" s="11">
        <v>-5.2674360727550003E-3</v>
      </c>
      <c r="CQ31" s="11">
        <v>1.299260989701E-2</v>
      </c>
      <c r="CR31" s="11">
        <v>-7.7079581114220001E-3</v>
      </c>
      <c r="CS31" s="11">
        <v>3.1203234012909999E-3</v>
      </c>
      <c r="CT31" s="11">
        <v>-7.5820533010420004E-3</v>
      </c>
      <c r="CU31" s="11">
        <v>1.094022820047E-2</v>
      </c>
      <c r="CV31" s="11">
        <v>1.1194735923319999E-2</v>
      </c>
      <c r="CW31" s="11">
        <v>-4.3287579148289998E-3</v>
      </c>
      <c r="CX31" s="11">
        <v>7.061554102155E-3</v>
      </c>
      <c r="CZ31" s="11">
        <v>845.11466693770001</v>
      </c>
      <c r="DA31" s="11">
        <v>-7.3564972008430001</v>
      </c>
      <c r="DB31" s="11">
        <v>-2.9227143083530001</v>
      </c>
      <c r="DC31" s="11">
        <v>3.938804638453</v>
      </c>
      <c r="DD31" s="11">
        <v>1.5198749854589999</v>
      </c>
      <c r="DE31" s="11">
        <v>19.2991116215</v>
      </c>
      <c r="DF31" s="11">
        <v>-4.0807262043180001</v>
      </c>
      <c r="DG31" s="11">
        <v>-5.9562610205700004</v>
      </c>
      <c r="DH31" s="11">
        <v>-8.0566441284590002</v>
      </c>
      <c r="DI31" s="11">
        <v>12.35645436251</v>
      </c>
      <c r="DJ31" s="11">
        <v>-6.7888357070870002</v>
      </c>
      <c r="DK31" s="11">
        <v>-1.0077869376740001</v>
      </c>
      <c r="DL31" s="11">
        <v>27.46814455686</v>
      </c>
      <c r="DM31" s="11">
        <v>-9.3464142912200003</v>
      </c>
      <c r="DN31" s="11">
        <v>-9.0269709880770002</v>
      </c>
      <c r="DO31" s="11">
        <v>5.2440854521610003</v>
      </c>
      <c r="DP31" s="11">
        <v>-7.1187487809750003</v>
      </c>
      <c r="DQ31" s="11">
        <v>-3.282476148003</v>
      </c>
      <c r="DR31" s="11">
        <v>-12.82837495487</v>
      </c>
      <c r="DS31" s="11">
        <v>-1.884955160581</v>
      </c>
      <c r="DT31" s="11">
        <v>3.0680607594759999</v>
      </c>
      <c r="DU31" s="11">
        <v>2.2890433770260001</v>
      </c>
      <c r="DW31" s="11">
        <v>807.16235870419996</v>
      </c>
      <c r="DX31" s="11">
        <v>1.096080198544E-2</v>
      </c>
      <c r="DY31" s="11">
        <v>3.8076874938689997E-2</v>
      </c>
      <c r="DZ31" s="11">
        <v>3.3022161305420003E-2</v>
      </c>
      <c r="EA31" s="11">
        <v>3.3429534023829997E-2</v>
      </c>
      <c r="EB31" s="11">
        <v>-6.8844800315690001E-3</v>
      </c>
      <c r="EC31" s="11">
        <v>6.9747421573140003E-3</v>
      </c>
      <c r="ED31" s="11">
        <v>-4.7668867990730002E-3</v>
      </c>
      <c r="EE31" s="11">
        <v>4.044501883443E-4</v>
      </c>
      <c r="EF31" s="11">
        <v>-9.2214600611579996E-3</v>
      </c>
      <c r="EG31" s="11">
        <v>-1.5084114182739999E-2</v>
      </c>
      <c r="EH31" s="11">
        <v>1.0940169296390001E-2</v>
      </c>
      <c r="EI31" s="11">
        <v>0.27462895590980002</v>
      </c>
      <c r="EJ31" s="11">
        <v>8.8753940920699992E-3</v>
      </c>
      <c r="EK31" s="11">
        <v>2.7327689729630001E-2</v>
      </c>
      <c r="EL31" s="11">
        <v>-1.098458172032E-2</v>
      </c>
      <c r="EM31" s="11">
        <v>1.079407433104E-3</v>
      </c>
      <c r="EN31" s="11">
        <v>4.9504533631890002E-2</v>
      </c>
      <c r="EO31" s="11">
        <v>3.0444427680910002E-2</v>
      </c>
      <c r="EP31" s="11">
        <v>8.6793375960250007E-3</v>
      </c>
      <c r="EQ31" s="11">
        <v>1.0881325426449999E-2</v>
      </c>
      <c r="ER31" s="11">
        <v>2.7711841696120001E-3</v>
      </c>
    </row>
    <row r="32" spans="1:148" x14ac:dyDescent="0.25">
      <c r="A32" s="12">
        <v>196</v>
      </c>
      <c r="B32" s="12">
        <v>62</v>
      </c>
      <c r="F32" s="11">
        <f t="shared" si="0"/>
        <v>9.4697999999999993</v>
      </c>
      <c r="G32" s="11">
        <v>-6.8274197713374896E-2</v>
      </c>
      <c r="H32" s="11">
        <v>2.8684955555945599E-3</v>
      </c>
      <c r="I32" s="11">
        <v>-6.2653034757305403E-4</v>
      </c>
      <c r="J32" s="11">
        <v>-3.1379095149330002E-2</v>
      </c>
      <c r="K32" s="11">
        <v>1.9785425305599302E-2</v>
      </c>
      <c r="L32" s="11">
        <v>1.16333331757536E-2</v>
      </c>
      <c r="M32" s="11">
        <v>1.1117323011987699E-2</v>
      </c>
      <c r="N32" s="11">
        <v>1.47728897993349E-3</v>
      </c>
      <c r="O32" s="11">
        <v>-9.69637609442644E-4</v>
      </c>
      <c r="P32" s="11">
        <v>-2.4924646007437101E-2</v>
      </c>
      <c r="Q32" s="11">
        <v>2.8764553891960499E-3</v>
      </c>
      <c r="R32" s="11">
        <v>-9.1822543621270201E-3</v>
      </c>
      <c r="S32" s="11">
        <v>-1.7505695942478899E-2</v>
      </c>
      <c r="T32" s="11">
        <v>-2.7965973797513002E-2</v>
      </c>
      <c r="U32" s="11">
        <v>1.7434465038887601E-2</v>
      </c>
      <c r="V32" s="11">
        <v>1.9385917931019001E-2</v>
      </c>
      <c r="W32" s="11">
        <v>3.0607828529254102E-3</v>
      </c>
      <c r="X32" s="11">
        <v>-3.9982118850780901E-2</v>
      </c>
      <c r="Y32" s="11">
        <v>4.99381059263316E-3</v>
      </c>
      <c r="Z32" s="11">
        <v>9.9488776280648207E-3</v>
      </c>
      <c r="AA32" s="11">
        <v>1.12243832840856E-2</v>
      </c>
      <c r="AB32" s="11">
        <v>-2.47901324842436E-2</v>
      </c>
      <c r="AC32" s="11">
        <v>1.7200148467802299E-2</v>
      </c>
      <c r="AE32" s="11">
        <f t="shared" si="1"/>
        <v>9.4697999999999993</v>
      </c>
      <c r="AF32" s="11">
        <v>-7.6590548528151397E-4</v>
      </c>
      <c r="AG32" s="11">
        <v>-1.9472817735772401E-2</v>
      </c>
      <c r="AH32" s="11">
        <v>-2.42323213800167E-2</v>
      </c>
      <c r="AI32" s="11">
        <v>1.04810135148E-2</v>
      </c>
      <c r="AJ32" s="11">
        <v>-2.3748318570303802E-2</v>
      </c>
      <c r="AK32" s="11">
        <v>-3.3519520084114997E-2</v>
      </c>
      <c r="AL32" s="11">
        <v>7.9704636138760402E-4</v>
      </c>
      <c r="AM32" s="11">
        <v>-8.0634263628679807E-3</v>
      </c>
      <c r="AN32" s="11">
        <v>-2.85710578577386E-3</v>
      </c>
      <c r="AO32" s="11">
        <v>1.04528686135179E-2</v>
      </c>
      <c r="AP32" s="11">
        <v>-4.1717181543612702E-2</v>
      </c>
      <c r="AQ32" s="11">
        <v>1.3818854786869599E-2</v>
      </c>
      <c r="AR32" s="11">
        <v>3.8547146444519401E-3</v>
      </c>
      <c r="AS32" s="11">
        <v>1.8601170528887E-2</v>
      </c>
      <c r="AT32" s="11">
        <v>1.2387946021691399E-3</v>
      </c>
      <c r="AU32" s="11">
        <v>4.20511994096968E-3</v>
      </c>
      <c r="AV32" s="11">
        <v>-8.8897893722686503E-3</v>
      </c>
      <c r="AW32" s="11">
        <v>-1.6602532145205101E-2</v>
      </c>
      <c r="AX32" s="11">
        <v>1.08392340027624E-3</v>
      </c>
      <c r="AY32" s="11">
        <v>-1.61073737674289E-3</v>
      </c>
      <c r="AZ32" s="11">
        <v>-3.3431655680113997E-2</v>
      </c>
      <c r="BA32" s="11">
        <v>3.1449022697698698E-2</v>
      </c>
      <c r="BB32" s="11">
        <v>2.5395365483644902E-2</v>
      </c>
      <c r="BF32" s="11">
        <v>883.53800053160001</v>
      </c>
      <c r="BG32" s="11">
        <v>6.3227338090730001E-3</v>
      </c>
      <c r="BH32" s="11">
        <v>2.0163176784029999E-2</v>
      </c>
      <c r="BI32" s="11">
        <v>2.442373044954E-2</v>
      </c>
      <c r="BJ32" s="11">
        <v>3.1704178793160002E-2</v>
      </c>
      <c r="BK32" s="11">
        <v>2.647733109204E-2</v>
      </c>
      <c r="BL32" s="11">
        <v>1.6559065923290001E-2</v>
      </c>
      <c r="BM32" s="11">
        <v>3.1950865861829998E-2</v>
      </c>
      <c r="BN32" s="11">
        <v>2.336000518333E-2</v>
      </c>
      <c r="BO32" s="11">
        <v>1.5187263560589999E-2</v>
      </c>
      <c r="BP32" s="11">
        <v>6.1009463535769996E-3</v>
      </c>
      <c r="BQ32" s="11">
        <v>2.4786782254400001E-2</v>
      </c>
      <c r="BR32" s="11">
        <v>2.8298743651549999E-2</v>
      </c>
      <c r="BS32" s="11">
        <v>1.607326992587E-2</v>
      </c>
      <c r="BT32" s="11">
        <v>1.345178033334E-2</v>
      </c>
      <c r="BU32" s="11">
        <v>3.6288234140259999E-3</v>
      </c>
      <c r="BV32" s="11">
        <v>1.4186149156679999E-2</v>
      </c>
      <c r="BW32" s="11">
        <v>1.333536028675E-2</v>
      </c>
      <c r="BX32" s="11">
        <v>5.6651881500130001E-3</v>
      </c>
      <c r="BY32" s="11">
        <v>-6.64797635393E-4</v>
      </c>
      <c r="BZ32" s="11">
        <v>9.8516431671020008E-3</v>
      </c>
      <c r="CA32" s="11">
        <v>3.2743207503209998E-2</v>
      </c>
      <c r="CC32" s="11">
        <v>838.39199993750003</v>
      </c>
      <c r="CD32" s="11">
        <v>1.104174807465E-2</v>
      </c>
      <c r="CE32" s="11">
        <v>4.5484221267979999E-3</v>
      </c>
      <c r="CF32" s="11">
        <v>4.0639736870389997E-3</v>
      </c>
      <c r="CG32" s="11">
        <v>7.7637095260699998E-3</v>
      </c>
      <c r="CH32" s="11">
        <v>1.1597244408880001E-2</v>
      </c>
      <c r="CI32" s="11">
        <v>1.7361296490349998E-2</v>
      </c>
      <c r="CJ32" s="11">
        <v>2.7348509531210001E-3</v>
      </c>
      <c r="CK32" s="11">
        <v>1.880430481012E-2</v>
      </c>
      <c r="CL32" s="11">
        <v>1.2331698896000001E-3</v>
      </c>
      <c r="CM32" s="11">
        <v>1.6922395688969999E-2</v>
      </c>
      <c r="CN32" s="11">
        <v>7.6781673951079998E-3</v>
      </c>
      <c r="CO32" s="11">
        <v>-5.6186595393740001E-3</v>
      </c>
      <c r="CP32" s="11">
        <v>-2.2535499873229999E-3</v>
      </c>
      <c r="CQ32" s="11">
        <v>-4.7085351779550004E-3</v>
      </c>
      <c r="CR32" s="11">
        <v>-9.5690548144530005E-4</v>
      </c>
      <c r="CS32" s="11">
        <v>1.919750626669E-2</v>
      </c>
      <c r="CT32" s="11">
        <v>-1.9458109377459998E-2</v>
      </c>
      <c r="CU32" s="11">
        <v>7.298874238213E-3</v>
      </c>
      <c r="CV32" s="11">
        <v>4.003651574804E-3</v>
      </c>
      <c r="CW32" s="11">
        <v>-4.9799170620839998E-3</v>
      </c>
      <c r="CX32" s="11">
        <v>1.3686267222829999E-2</v>
      </c>
      <c r="CZ32" s="11">
        <v>877.39169257950005</v>
      </c>
      <c r="DA32" s="11">
        <v>-8.9250893618369993</v>
      </c>
      <c r="DB32" s="11">
        <v>3.649493296463</v>
      </c>
      <c r="DC32" s="11">
        <v>-5.312064731864</v>
      </c>
      <c r="DD32" s="11">
        <v>-12.41864143414</v>
      </c>
      <c r="DE32" s="11">
        <v>-6.9992050290180003</v>
      </c>
      <c r="DF32" s="11">
        <v>6.4706817599980004</v>
      </c>
      <c r="DG32" s="11">
        <v>3.3403890333909998</v>
      </c>
      <c r="DH32" s="11">
        <v>-3.4599349438470002</v>
      </c>
      <c r="DI32" s="11">
        <v>-13.71474308853</v>
      </c>
      <c r="DJ32" s="11">
        <v>8.6267931792640002</v>
      </c>
      <c r="DK32" s="11">
        <v>-9.3720835401109994</v>
      </c>
      <c r="DL32" s="11">
        <v>27.177323185559999</v>
      </c>
      <c r="DM32" s="11">
        <v>-5.2256919776749999</v>
      </c>
      <c r="DN32" s="11">
        <v>-6.8008320813529997</v>
      </c>
      <c r="DO32" s="11">
        <v>10.35627628584</v>
      </c>
      <c r="DP32" s="11">
        <v>7.2568010867449999</v>
      </c>
      <c r="DQ32" s="11">
        <v>1.9009654293730001</v>
      </c>
      <c r="DR32" s="11">
        <v>7.7923445086439997</v>
      </c>
      <c r="DS32" s="11">
        <v>12.921374071160001</v>
      </c>
      <c r="DT32" s="11">
        <v>4.775143287263</v>
      </c>
      <c r="DU32" s="11">
        <v>0.106947543154</v>
      </c>
      <c r="DW32" s="11">
        <v>839.439384346</v>
      </c>
      <c r="DX32" s="11">
        <v>9.3100142732330006E-3</v>
      </c>
      <c r="DY32" s="11">
        <v>1.7410797527089999E-2</v>
      </c>
      <c r="DZ32" s="11">
        <v>7.4016060995879998E-2</v>
      </c>
      <c r="EA32" s="11">
        <v>3.6406483093630003E-2</v>
      </c>
      <c r="EB32" s="11">
        <v>8.1239847155379994E-3</v>
      </c>
      <c r="EC32" s="11">
        <v>-6.7350777007789998E-3</v>
      </c>
      <c r="ED32" s="11">
        <v>-6.8133401020560001E-3</v>
      </c>
      <c r="EE32" s="11">
        <v>2.0321739437880001E-2</v>
      </c>
      <c r="EF32" s="11">
        <v>-2.5481577133549999E-2</v>
      </c>
      <c r="EG32" s="11">
        <v>-1.992557005353E-2</v>
      </c>
      <c r="EH32" s="11">
        <v>1.556115129507E-2</v>
      </c>
      <c r="EI32" s="11">
        <v>0.30544451996749999</v>
      </c>
      <c r="EJ32" s="11">
        <v>9.4761181756899994E-3</v>
      </c>
      <c r="EK32" s="11">
        <v>2.751130427377E-2</v>
      </c>
      <c r="EL32" s="11">
        <v>1.18367632879E-3</v>
      </c>
      <c r="EM32" s="11">
        <v>1.7818552934270001E-3</v>
      </c>
      <c r="EN32" s="11">
        <v>5.1556637347840002E-2</v>
      </c>
      <c r="EO32" s="11">
        <v>1.5832455068409999E-2</v>
      </c>
      <c r="EP32" s="11">
        <v>1.398994338892E-2</v>
      </c>
      <c r="EQ32" s="11">
        <v>2.4806737826180002E-2</v>
      </c>
      <c r="ER32" s="11">
        <v>6.6812812349659996E-3</v>
      </c>
    </row>
    <row r="33" spans="1:148" x14ac:dyDescent="0.25">
      <c r="A33" s="12">
        <v>448</v>
      </c>
      <c r="B33" s="12">
        <v>138</v>
      </c>
      <c r="F33" s="11">
        <f t="shared" si="0"/>
        <v>9.8374499999999987</v>
      </c>
      <c r="G33" s="11">
        <v>-7.2161548851484805E-2</v>
      </c>
      <c r="H33" s="11">
        <v>7.0777625414646297E-3</v>
      </c>
      <c r="I33" s="11">
        <v>6.3517541805696203E-3</v>
      </c>
      <c r="J33" s="11">
        <v>-2.0899376008633699E-2</v>
      </c>
      <c r="K33" s="11">
        <v>1.36567910331198E-2</v>
      </c>
      <c r="L33" s="11">
        <v>2.1055600971966602E-2</v>
      </c>
      <c r="M33" s="11">
        <v>9.6704547694470306E-3</v>
      </c>
      <c r="N33" s="11">
        <v>4.8719385690573196E-3</v>
      </c>
      <c r="O33" s="11">
        <v>1.30369655994905E-3</v>
      </c>
      <c r="P33" s="11">
        <v>-3.2331405983616897E-2</v>
      </c>
      <c r="Q33" s="11">
        <v>1.26362504780344E-2</v>
      </c>
      <c r="R33" s="11">
        <v>-1.62201025743141E-2</v>
      </c>
      <c r="S33" s="11">
        <v>-4.1836473519086002E-2</v>
      </c>
      <c r="T33" s="11">
        <v>-9.4077612402745404E-3</v>
      </c>
      <c r="U33" s="11">
        <v>-1.77269097343217E-2</v>
      </c>
      <c r="V33" s="11">
        <v>1.3327836832548999E-2</v>
      </c>
      <c r="W33" s="11">
        <v>2.56088189491291E-2</v>
      </c>
      <c r="X33" s="11">
        <v>-7.8394984302576597E-3</v>
      </c>
      <c r="Y33" s="11">
        <v>1.19513888946838E-2</v>
      </c>
      <c r="Z33" s="11">
        <v>2.20725392094917E-2</v>
      </c>
      <c r="AA33" s="11">
        <v>-1.5198861742747901E-2</v>
      </c>
      <c r="AB33" s="11">
        <v>-3.7177077552769298E-2</v>
      </c>
      <c r="AC33" s="11">
        <v>1.9409560701913299E-3</v>
      </c>
      <c r="AE33" s="11">
        <f t="shared" si="1"/>
        <v>9.8374499999999987</v>
      </c>
      <c r="AF33" s="11">
        <v>1.0573391963003401E-2</v>
      </c>
      <c r="AG33" s="11">
        <v>-2.8269190615457001E-2</v>
      </c>
      <c r="AH33" s="11">
        <v>-1.1243598310587299E-2</v>
      </c>
      <c r="AI33" s="11">
        <v>3.6809041404113602E-4</v>
      </c>
      <c r="AJ33" s="11">
        <v>-3.8024397784223202E-2</v>
      </c>
      <c r="AK33" s="11">
        <v>-1.615624748843E-2</v>
      </c>
      <c r="AL33" s="11">
        <v>-2.0479743500861E-2</v>
      </c>
      <c r="AM33" s="11">
        <v>-2.2838109509191601E-2</v>
      </c>
      <c r="AN33" s="11">
        <v>-3.5368370823562101E-3</v>
      </c>
      <c r="AO33" s="11">
        <v>1.14530103824412E-2</v>
      </c>
      <c r="AP33" s="11">
        <v>-1.53696848170107E-2</v>
      </c>
      <c r="AQ33" s="11">
        <v>-7.4821685621928799E-3</v>
      </c>
      <c r="AR33" s="11">
        <v>-8.2719437777996102E-4</v>
      </c>
      <c r="AS33" s="11">
        <v>-7.1190387631456101E-4</v>
      </c>
      <c r="AT33" s="11">
        <v>5.6742650062208003E-3</v>
      </c>
      <c r="AU33" s="11">
        <v>1.2285140343010401E-3</v>
      </c>
      <c r="AV33" s="11">
        <v>1.5883692190982401E-2</v>
      </c>
      <c r="AW33" s="11">
        <v>-8.6406188706556995E-3</v>
      </c>
      <c r="AX33" s="11">
        <v>1.02421400395946E-2</v>
      </c>
      <c r="AY33" s="11">
        <v>2.4857970161570402E-3</v>
      </c>
      <c r="AZ33" s="11">
        <v>-1.9680368278770601E-2</v>
      </c>
      <c r="BA33" s="11">
        <v>1.4960954033045299E-2</v>
      </c>
      <c r="BB33" s="11">
        <v>-1.09947682668765E-2</v>
      </c>
      <c r="BF33" s="11">
        <v>915.81502617340004</v>
      </c>
      <c r="BG33" s="11">
        <v>5.8312962410569996E-3</v>
      </c>
      <c r="BH33" s="11">
        <v>3.6363836265959999E-3</v>
      </c>
      <c r="BI33" s="11">
        <v>1.2297272866619999E-2</v>
      </c>
      <c r="BJ33" s="11">
        <v>3.2700050898780003E-2</v>
      </c>
      <c r="BK33" s="11">
        <v>8.0839781300559993E-3</v>
      </c>
      <c r="BL33" s="11">
        <v>-1.8688290584829999E-3</v>
      </c>
      <c r="BM33" s="11">
        <v>1.653173958181E-2</v>
      </c>
      <c r="BN33" s="11">
        <v>1.205504075883E-2</v>
      </c>
      <c r="BO33" s="11">
        <v>1.4205339546450001E-2</v>
      </c>
      <c r="BP33" s="11">
        <v>2.5358915178450001E-3</v>
      </c>
      <c r="BQ33" s="11">
        <v>-5.3343302936010003E-3</v>
      </c>
      <c r="BR33" s="11">
        <v>2.1554980369870001E-2</v>
      </c>
      <c r="BS33" s="11">
        <v>1.3903791044039999E-2</v>
      </c>
      <c r="BT33" s="11">
        <v>4.122263352062E-4</v>
      </c>
      <c r="BU33" s="11">
        <v>-4.9782916851149996E-3</v>
      </c>
      <c r="BV33" s="11">
        <v>2.8339592475760001E-3</v>
      </c>
      <c r="BW33" s="11">
        <v>5.0290383695600002E-3</v>
      </c>
      <c r="BX33" s="11">
        <v>7.8928910997030002E-3</v>
      </c>
      <c r="BY33" s="11">
        <v>5.4788608201539997E-3</v>
      </c>
      <c r="BZ33" s="11">
        <v>4.1930502723190001E-3</v>
      </c>
      <c r="CA33" s="11">
        <v>1.7808673280139999E-2</v>
      </c>
      <c r="CC33" s="11">
        <v>870.66902557929996</v>
      </c>
      <c r="CD33" s="11">
        <v>1.770799140373E-2</v>
      </c>
      <c r="CE33" s="11">
        <v>1.215588202556E-2</v>
      </c>
      <c r="CF33" s="11">
        <v>8.617959936811E-3</v>
      </c>
      <c r="CG33" s="11">
        <v>1.3077418579450001E-2</v>
      </c>
      <c r="CH33" s="11">
        <v>7.3508949034150001E-3</v>
      </c>
      <c r="CI33" s="11">
        <v>1.5918234313100001E-2</v>
      </c>
      <c r="CJ33" s="11">
        <v>-1.6294722726539999E-3</v>
      </c>
      <c r="CK33" s="11">
        <v>3.5121221778310001E-2</v>
      </c>
      <c r="CL33" s="11">
        <v>-1.7990508591070001E-2</v>
      </c>
      <c r="CM33" s="11">
        <v>2.3529578851989998E-2</v>
      </c>
      <c r="CN33" s="11">
        <v>1.4207241941409999E-2</v>
      </c>
      <c r="CO33" s="11">
        <v>3.2730102315359998E-3</v>
      </c>
      <c r="CP33" s="11">
        <v>-1.608153228337E-2</v>
      </c>
      <c r="CQ33" s="11">
        <v>1.2794077671390001E-3</v>
      </c>
      <c r="CR33" s="11">
        <v>-7.8146414636400003E-3</v>
      </c>
      <c r="CS33" s="11">
        <v>3.8973395054789999E-3</v>
      </c>
      <c r="CT33" s="11">
        <v>6.2785300295580002E-3</v>
      </c>
      <c r="CU33" s="11">
        <v>1.1116409968849999E-2</v>
      </c>
      <c r="CV33" s="11">
        <v>7.5948263225370004E-3</v>
      </c>
      <c r="CW33" s="11">
        <v>7.3950288941069999E-3</v>
      </c>
      <c r="CX33" s="11">
        <v>1.557901170951E-2</v>
      </c>
      <c r="CZ33" s="11">
        <v>909.66871822129997</v>
      </c>
      <c r="DA33" s="11">
        <v>5.4646289764379997E-2</v>
      </c>
      <c r="DB33" s="11">
        <v>-1.440038058396</v>
      </c>
      <c r="DC33" s="11">
        <v>1.3328878378939999</v>
      </c>
      <c r="DD33" s="11">
        <v>-0.87513223793719996</v>
      </c>
      <c r="DE33" s="11">
        <v>2.8503354808560002</v>
      </c>
      <c r="DF33" s="11">
        <v>18.528699022720001</v>
      </c>
      <c r="DG33" s="11">
        <v>-6.0380168996189996</v>
      </c>
      <c r="DH33" s="11">
        <v>-7.0590143644329997</v>
      </c>
      <c r="DI33" s="11">
        <v>-14.841910760559999</v>
      </c>
      <c r="DJ33" s="11">
        <v>3.8104790208089998</v>
      </c>
      <c r="DK33" s="11">
        <v>-6.0370390755669998</v>
      </c>
      <c r="DL33" s="11">
        <v>51.322978534050002</v>
      </c>
      <c r="DM33" s="11">
        <v>-0.58666123140979998</v>
      </c>
      <c r="DN33" s="11">
        <v>-10.18140241032</v>
      </c>
      <c r="DO33" s="11">
        <v>8.427665963251</v>
      </c>
      <c r="DP33" s="11">
        <v>2.4434220039739998</v>
      </c>
      <c r="DQ33" s="11">
        <v>1.415176344105</v>
      </c>
      <c r="DR33" s="11">
        <v>-3.9743450759950001</v>
      </c>
      <c r="DS33" s="11">
        <v>1.283363974569</v>
      </c>
      <c r="DT33" s="11">
        <v>0.99176425660379997</v>
      </c>
      <c r="DU33" s="11">
        <v>-2.0085147946520001</v>
      </c>
      <c r="DW33" s="11">
        <v>871.71640998780003</v>
      </c>
      <c r="DX33" s="11">
        <v>2.969192832696E-2</v>
      </c>
      <c r="DY33" s="11">
        <v>4.0692123906749998E-2</v>
      </c>
      <c r="DZ33" s="11">
        <v>6.6423103907690004E-2</v>
      </c>
      <c r="EA33" s="11">
        <v>4.0460900258589998E-2</v>
      </c>
      <c r="EB33" s="11">
        <v>4.0974646961919999E-2</v>
      </c>
      <c r="EC33" s="11">
        <v>-1.245922623902E-2</v>
      </c>
      <c r="ED33" s="11">
        <v>5.1484800743220004E-3</v>
      </c>
      <c r="EE33" s="11">
        <v>-2.0418315618810001E-3</v>
      </c>
      <c r="EF33" s="11">
        <v>-1.3004548003660001E-2</v>
      </c>
      <c r="EG33" s="11">
        <v>-4.5989834335369998E-3</v>
      </c>
      <c r="EH33" s="11">
        <v>2.8353909053109999E-2</v>
      </c>
      <c r="EI33" s="11">
        <v>0.34074389839129998</v>
      </c>
      <c r="EJ33" s="11">
        <v>3.134020948545E-2</v>
      </c>
      <c r="EK33" s="11">
        <v>4.7212653009990002E-2</v>
      </c>
      <c r="EL33" s="11">
        <v>-1.159779180392E-2</v>
      </c>
      <c r="EM33" s="11">
        <v>1.7385436659760001E-2</v>
      </c>
      <c r="EN33" s="11">
        <v>5.2566737542270002E-2</v>
      </c>
      <c r="EO33" s="11">
        <v>3.7076930782170003E-2</v>
      </c>
      <c r="EP33" s="11">
        <v>1.312349893586E-2</v>
      </c>
      <c r="EQ33" s="11">
        <v>3.0415307499969998E-2</v>
      </c>
      <c r="ER33" s="11">
        <v>4.7020061449369998E-3</v>
      </c>
    </row>
    <row r="34" spans="1:148" x14ac:dyDescent="0.25">
      <c r="A34" s="12">
        <v>220</v>
      </c>
      <c r="B34" s="12">
        <v>76</v>
      </c>
      <c r="F34" s="11">
        <f t="shared" si="0"/>
        <v>10.205099999999998</v>
      </c>
      <c r="G34" s="11">
        <v>-7.1879518898721406E-2</v>
      </c>
      <c r="H34" s="11">
        <v>2.1160145419546299E-3</v>
      </c>
      <c r="I34" s="11">
        <v>-9.7863586516016097E-3</v>
      </c>
      <c r="J34" s="11">
        <v>2.08805885954967E-3</v>
      </c>
      <c r="K34" s="11">
        <v>6.6030701557691701E-3</v>
      </c>
      <c r="L34" s="11">
        <v>2.6921580214467299E-2</v>
      </c>
      <c r="M34" s="11">
        <v>2.0774229062307199E-2</v>
      </c>
      <c r="N34" s="11">
        <v>-1.4191122596255599E-2</v>
      </c>
      <c r="O34" s="11">
        <v>-1.6003309024704801E-5</v>
      </c>
      <c r="P34" s="11">
        <v>-2.2345903399723799E-2</v>
      </c>
      <c r="Q34" s="11">
        <v>-8.1411207460203305E-3</v>
      </c>
      <c r="R34" s="11">
        <v>-2.2933235404909501E-3</v>
      </c>
      <c r="S34" s="11">
        <v>-3.12518510980428E-2</v>
      </c>
      <c r="T34" s="11">
        <v>-1.9759012047304899E-2</v>
      </c>
      <c r="U34" s="11">
        <v>-8.73121258240038E-3</v>
      </c>
      <c r="V34" s="11">
        <v>1.14644329167075E-2</v>
      </c>
      <c r="W34" s="11">
        <v>2.50376742095492E-2</v>
      </c>
      <c r="X34" s="11">
        <v>-1.9825482818608499E-2</v>
      </c>
      <c r="Y34" s="11">
        <v>1.13938818815061E-3</v>
      </c>
      <c r="Z34" s="11">
        <v>1.319447685447E-2</v>
      </c>
      <c r="AA34" s="11">
        <v>2.8877919832302701E-2</v>
      </c>
      <c r="AB34" s="11">
        <v>4.9793479210024499E-2</v>
      </c>
      <c r="AC34" s="11">
        <v>-7.7721810602169098E-4</v>
      </c>
      <c r="AE34" s="11">
        <f t="shared" si="1"/>
        <v>10.205099999999998</v>
      </c>
      <c r="AF34" s="11">
        <v>-5.1042290119868196E-3</v>
      </c>
      <c r="AG34" s="11">
        <v>-2.2045223632206502E-2</v>
      </c>
      <c r="AH34" s="11">
        <v>-3.7461945523197503E-2</v>
      </c>
      <c r="AI34" s="11">
        <v>-8.1000983773264999E-3</v>
      </c>
      <c r="AJ34" s="11">
        <v>-9.9548746501871704E-3</v>
      </c>
      <c r="AK34" s="11">
        <v>-4.1676711133267298E-2</v>
      </c>
      <c r="AL34" s="11">
        <v>-8.1511206756759904E-3</v>
      </c>
      <c r="AM34" s="11">
        <v>-3.7114510918036102E-2</v>
      </c>
      <c r="AN34" s="11">
        <v>6.2969272335370403E-3</v>
      </c>
      <c r="AO34" s="11">
        <v>5.5245409350997499E-3</v>
      </c>
      <c r="AP34" s="11">
        <v>-2.18804903677665E-2</v>
      </c>
      <c r="AQ34" s="11">
        <v>1.09400198620278E-2</v>
      </c>
      <c r="AR34" s="11">
        <v>-5.4808113930953899E-3</v>
      </c>
      <c r="AS34" s="11">
        <v>2.3184388423235099E-3</v>
      </c>
      <c r="AT34" s="11">
        <v>-5.8774401052182302E-3</v>
      </c>
      <c r="AU34" s="11">
        <v>1.7301246554901201E-2</v>
      </c>
      <c r="AV34" s="11">
        <v>-8.9651703278327208E-3</v>
      </c>
      <c r="AW34" s="11">
        <v>1.02166025278469E-2</v>
      </c>
      <c r="AX34" s="11">
        <v>1.66935175734883E-2</v>
      </c>
      <c r="AY34" s="11">
        <v>-2.3525527502513601E-2</v>
      </c>
      <c r="AZ34" s="11">
        <v>1.7295329878753499E-2</v>
      </c>
      <c r="BA34" s="11">
        <v>8.7430112219105197E-3</v>
      </c>
      <c r="BB34" s="11">
        <v>2.4732907610531499E-2</v>
      </c>
      <c r="BF34" s="11">
        <v>948.09205181519997</v>
      </c>
      <c r="BG34" s="11">
        <v>1.6591228962469999E-2</v>
      </c>
      <c r="BH34" s="11">
        <v>-5.5928263605020002E-3</v>
      </c>
      <c r="BI34" s="11">
        <v>3.0925233036609998E-3</v>
      </c>
      <c r="BJ34" s="11">
        <v>2.6449212257890001E-2</v>
      </c>
      <c r="BK34" s="11">
        <v>1.502325012847E-2</v>
      </c>
      <c r="BL34" s="11">
        <v>4.669178485658E-4</v>
      </c>
      <c r="BM34" s="11">
        <v>3.761842399736E-3</v>
      </c>
      <c r="BN34" s="11">
        <v>1.032216587122E-2</v>
      </c>
      <c r="BO34" s="11">
        <v>-4.3308276538440004E-3</v>
      </c>
      <c r="BP34" s="11">
        <v>7.6108753321259999E-3</v>
      </c>
      <c r="BQ34" s="11">
        <v>-9.5351462050160003E-3</v>
      </c>
      <c r="BR34" s="11">
        <v>2.6858436017630001E-2</v>
      </c>
      <c r="BS34" s="11">
        <v>-5.5992103381519998E-3</v>
      </c>
      <c r="BT34" s="11">
        <v>-4.7780891830560002E-3</v>
      </c>
      <c r="BU34" s="11">
        <v>-1.3328933699370001E-2</v>
      </c>
      <c r="BV34" s="11">
        <v>3.4416896009750002E-3</v>
      </c>
      <c r="BW34" s="11">
        <v>-1.2064132775760001E-3</v>
      </c>
      <c r="BX34" s="11">
        <v>9.1252733041479999E-3</v>
      </c>
      <c r="BY34" s="11">
        <v>1.049145681972E-2</v>
      </c>
      <c r="BZ34" s="11">
        <v>1.306095289138E-2</v>
      </c>
      <c r="CA34" s="11">
        <v>2.227367492938E-2</v>
      </c>
      <c r="CC34" s="11">
        <v>902.94605122109999</v>
      </c>
      <c r="CD34" s="11">
        <v>2.1616293221609999E-2</v>
      </c>
      <c r="CE34" s="11">
        <v>8.9503111858449998E-3</v>
      </c>
      <c r="CF34" s="11">
        <v>2.1509582543300002E-2</v>
      </c>
      <c r="CG34" s="11">
        <v>3.5756657377489999E-3</v>
      </c>
      <c r="CH34" s="11">
        <v>4.5925172866509998E-5</v>
      </c>
      <c r="CI34" s="11">
        <v>-1.3153390121250001E-2</v>
      </c>
      <c r="CJ34" s="11">
        <v>1.004093843769E-2</v>
      </c>
      <c r="CK34" s="11">
        <v>3.4387315187729998E-3</v>
      </c>
      <c r="CL34" s="11">
        <v>-2.517028768787E-2</v>
      </c>
      <c r="CM34" s="11">
        <v>1.2136597596390001E-2</v>
      </c>
      <c r="CN34" s="11">
        <v>6.5389325575069997E-3</v>
      </c>
      <c r="CO34" s="11">
        <v>-1.5324257294489999E-2</v>
      </c>
      <c r="CP34" s="11">
        <v>-6.2077104451679996E-3</v>
      </c>
      <c r="CQ34" s="11">
        <v>-8.0075941905949997E-3</v>
      </c>
      <c r="CR34" s="11">
        <v>5.9172617582589999E-3</v>
      </c>
      <c r="CS34" s="11">
        <v>5.2948045486810001E-3</v>
      </c>
      <c r="CT34" s="11">
        <v>7.0575283235680001E-3</v>
      </c>
      <c r="CU34" s="11">
        <v>4.454658483018E-3</v>
      </c>
      <c r="CV34" s="11">
        <v>2.4939320231389998E-2</v>
      </c>
      <c r="CW34" s="11">
        <v>-1.0239119540510001E-3</v>
      </c>
      <c r="CX34" s="11">
        <v>1.5345273585739999E-2</v>
      </c>
      <c r="CZ34" s="11">
        <v>941.94574386310001</v>
      </c>
      <c r="DA34" s="11">
        <v>2.3684734205210001</v>
      </c>
      <c r="DB34" s="11">
        <v>5.2356720117149997</v>
      </c>
      <c r="DC34" s="11">
        <v>4.3606005458270003</v>
      </c>
      <c r="DD34" s="11">
        <v>-2.1500637812160002</v>
      </c>
      <c r="DE34" s="11">
        <v>-2.0506485166089998</v>
      </c>
      <c r="DF34" s="11">
        <v>16.468901624139999</v>
      </c>
      <c r="DG34" s="11">
        <v>-0.36357103034170002</v>
      </c>
      <c r="DH34" s="11">
        <v>-2.4681751457629999</v>
      </c>
      <c r="DI34" s="11">
        <v>5.7568226086710004</v>
      </c>
      <c r="DJ34" s="11">
        <v>6.2070091641280003</v>
      </c>
      <c r="DK34" s="11">
        <v>4.9676884801760002</v>
      </c>
      <c r="DL34" s="11">
        <v>89.614458933329999</v>
      </c>
      <c r="DM34" s="11">
        <v>-3.6632146474580001</v>
      </c>
      <c r="DN34" s="11">
        <v>-1.54101109888E-3</v>
      </c>
      <c r="DO34" s="11">
        <v>3.9611844929569999</v>
      </c>
      <c r="DP34" s="11">
        <v>2.726878274987</v>
      </c>
      <c r="DQ34" s="11">
        <v>-1.188642688192</v>
      </c>
      <c r="DR34" s="11">
        <v>1.960815184134</v>
      </c>
      <c r="DS34" s="11">
        <v>0.93129058349880001</v>
      </c>
      <c r="DT34" s="11">
        <v>7.8635158768180002E-2</v>
      </c>
      <c r="DU34" s="11">
        <v>3.4002637746270001</v>
      </c>
      <c r="DW34" s="11">
        <v>903.99343562959996</v>
      </c>
      <c r="DX34" s="11">
        <v>2.0581880927159998E-2</v>
      </c>
      <c r="DY34" s="11">
        <v>1.7990412353489998E-2</v>
      </c>
      <c r="DZ34" s="11">
        <v>8.7162522626250002E-2</v>
      </c>
      <c r="EA34" s="11">
        <v>5.1577540417369998E-2</v>
      </c>
      <c r="EB34" s="11">
        <v>1.7747656621300002E-2</v>
      </c>
      <c r="EC34" s="11">
        <v>6.7086692728410002E-3</v>
      </c>
      <c r="ED34" s="11">
        <v>1.10191559595E-2</v>
      </c>
      <c r="EE34" s="11">
        <v>6.5843120648789999E-3</v>
      </c>
      <c r="EF34" s="11">
        <v>-2.8642304342489999E-2</v>
      </c>
      <c r="EG34" s="11">
        <v>1.251480596504E-2</v>
      </c>
      <c r="EH34" s="11">
        <v>2.1534083483980001E-2</v>
      </c>
      <c r="EI34" s="11">
        <v>0.34141672766909997</v>
      </c>
      <c r="EJ34" s="11">
        <v>2.409304623722E-2</v>
      </c>
      <c r="EK34" s="11">
        <v>5.6810405902540002E-2</v>
      </c>
      <c r="EL34" s="11">
        <v>3.8934362101159998E-3</v>
      </c>
      <c r="EM34" s="11">
        <v>1.7479176726500002E-2</v>
      </c>
      <c r="EN34" s="11">
        <v>6.0738899783680002E-2</v>
      </c>
      <c r="EO34" s="11">
        <v>1.520175914818E-2</v>
      </c>
      <c r="EP34" s="11">
        <v>2.094332541742E-2</v>
      </c>
      <c r="EQ34" s="11">
        <v>2.603064332406E-2</v>
      </c>
      <c r="ER34" s="11">
        <v>3.4562706359279999E-3</v>
      </c>
    </row>
    <row r="35" spans="1:148" x14ac:dyDescent="0.25">
      <c r="A35" s="12">
        <v>74</v>
      </c>
      <c r="B35" s="12">
        <v>396</v>
      </c>
      <c r="F35" s="11">
        <f t="shared" si="0"/>
        <v>10.572749999999997</v>
      </c>
      <c r="G35" s="11">
        <v>-7.0405355437348299E-2</v>
      </c>
      <c r="H35" s="11">
        <v>-1.67554993661017E-3</v>
      </c>
      <c r="I35" s="11">
        <v>5.5502643291321105E-4</v>
      </c>
      <c r="J35" s="11">
        <v>-2.01421865695415E-2</v>
      </c>
      <c r="K35" s="11">
        <v>9.91922587466737E-3</v>
      </c>
      <c r="L35" s="11">
        <v>3.2122536834018903E-2</v>
      </c>
      <c r="M35" s="11">
        <v>5.3446488450087301E-3</v>
      </c>
      <c r="N35" s="11">
        <v>1.9828622855453001E-2</v>
      </c>
      <c r="O35" s="11">
        <v>-1.7151358640856199E-3</v>
      </c>
      <c r="P35" s="11">
        <v>-1.00810036425375E-2</v>
      </c>
      <c r="Q35" s="11">
        <v>-4.6587197983171801E-3</v>
      </c>
      <c r="R35" s="11">
        <v>-1.45769843689373E-2</v>
      </c>
      <c r="S35" s="11">
        <v>-1.7208184968654301E-2</v>
      </c>
      <c r="T35" s="11">
        <v>-2.2397657023328899E-2</v>
      </c>
      <c r="U35" s="11">
        <v>-7.9353718918153196E-3</v>
      </c>
      <c r="V35" s="11">
        <v>-1.23449452195524E-2</v>
      </c>
      <c r="W35" s="11">
        <v>1.39573181043185E-2</v>
      </c>
      <c r="X35" s="11">
        <v>-1.7219132712731799E-2</v>
      </c>
      <c r="Y35" s="11">
        <v>-1.3336589766873299E-3</v>
      </c>
      <c r="Z35" s="11">
        <v>3.9122077760597097E-2</v>
      </c>
      <c r="AA35" s="11">
        <v>1.0580954433114799E-2</v>
      </c>
      <c r="AB35" s="11">
        <v>-8.7670553087567304E-4</v>
      </c>
      <c r="AC35" s="11">
        <v>-2.31710695040723E-2</v>
      </c>
      <c r="AE35" s="11">
        <f t="shared" si="1"/>
        <v>10.572749999999997</v>
      </c>
      <c r="AF35" s="11">
        <v>1.18000186462369E-2</v>
      </c>
      <c r="AG35" s="11">
        <v>-2.5527392229479199E-2</v>
      </c>
      <c r="AH35" s="11">
        <v>-1.38877354200102E-2</v>
      </c>
      <c r="AI35" s="11">
        <v>8.4073210018687004E-4</v>
      </c>
      <c r="AJ35" s="11">
        <v>-1.9814452265078799E-2</v>
      </c>
      <c r="AK35" s="11">
        <v>-2.8332450944516401E-2</v>
      </c>
      <c r="AL35" s="11">
        <v>-1.35541132392569E-2</v>
      </c>
      <c r="AM35" s="11">
        <v>-2.9884133506048901E-2</v>
      </c>
      <c r="AN35" s="11">
        <v>-4.0252947041557897E-3</v>
      </c>
      <c r="AO35" s="11">
        <v>3.7776742751399698E-3</v>
      </c>
      <c r="AP35" s="11">
        <v>-2.0359099846488499E-2</v>
      </c>
      <c r="AQ35" s="11">
        <v>3.4554772674002601E-3</v>
      </c>
      <c r="AR35" s="11">
        <v>1.19925352744758E-2</v>
      </c>
      <c r="AS35" s="11">
        <v>2.18148980703619E-3</v>
      </c>
      <c r="AT35" s="11">
        <v>-8.3145598098376995E-3</v>
      </c>
      <c r="AU35" s="11">
        <v>-1.82519845871462E-3</v>
      </c>
      <c r="AV35" s="11">
        <v>-3.3846635816411799E-2</v>
      </c>
      <c r="AW35" s="11">
        <v>7.1622209513508197E-3</v>
      </c>
      <c r="AX35" s="11">
        <v>7.8017571139045901E-3</v>
      </c>
      <c r="AY35" s="11">
        <v>-8.5505907734235095E-3</v>
      </c>
      <c r="AZ35" s="11">
        <v>-7.4764632348281598E-4</v>
      </c>
      <c r="BA35" s="11">
        <v>6.2835777540587697E-3</v>
      </c>
      <c r="BB35" s="11">
        <v>-4.6412372237278404E-3</v>
      </c>
      <c r="BF35" s="11">
        <v>980.369077457</v>
      </c>
      <c r="BG35" s="11">
        <v>-2.0237870532169998E-3</v>
      </c>
      <c r="BH35" s="11">
        <v>-3.414217640608E-3</v>
      </c>
      <c r="BI35" s="11">
        <v>2.2564521455190001E-2</v>
      </c>
      <c r="BJ35" s="11">
        <v>2.1698462704570001E-2</v>
      </c>
      <c r="BK35" s="11">
        <v>-5.2927232949939998E-3</v>
      </c>
      <c r="BL35" s="11">
        <v>-9.5499882715390004E-4</v>
      </c>
      <c r="BM35" s="11">
        <v>-1.5172922902830001E-3</v>
      </c>
      <c r="BN35" s="11">
        <v>-1.200528508745E-2</v>
      </c>
      <c r="BO35" s="11">
        <v>7.2822158309919999E-3</v>
      </c>
      <c r="BP35" s="11">
        <v>-1.1224126957710001E-2</v>
      </c>
      <c r="BQ35" s="11">
        <v>7.6273812045510002E-3</v>
      </c>
      <c r="BR35" s="11">
        <v>8.7752734084620004E-3</v>
      </c>
      <c r="BS35" s="11">
        <v>1.420065518898E-2</v>
      </c>
      <c r="BT35" s="11">
        <v>-2.7180609231169999E-3</v>
      </c>
      <c r="BU35" s="11">
        <v>6.1683119778129999E-3</v>
      </c>
      <c r="BV35" s="11">
        <v>9.105137138694E-3</v>
      </c>
      <c r="BW35" s="11">
        <v>-8.7850024747389999E-3</v>
      </c>
      <c r="BX35" s="11">
        <v>-1.30540712715E-2</v>
      </c>
      <c r="BY35" s="11">
        <v>6.3369475126779998E-3</v>
      </c>
      <c r="BZ35" s="11">
        <v>7.3298539692580001E-3</v>
      </c>
      <c r="CA35" s="11">
        <v>6.9895923899580001E-3</v>
      </c>
      <c r="CC35" s="11">
        <v>935.22307686299996</v>
      </c>
      <c r="CD35" s="11">
        <v>1.163911803204E-2</v>
      </c>
      <c r="CE35" s="11">
        <v>-1.951846740064E-4</v>
      </c>
      <c r="CF35" s="11">
        <v>7.2342122463070003E-3</v>
      </c>
      <c r="CG35" s="11">
        <v>2.2638855233579999E-3</v>
      </c>
      <c r="CH35" s="11">
        <v>2.002525203266E-2</v>
      </c>
      <c r="CI35" s="11">
        <v>-3.4423009722189999E-3</v>
      </c>
      <c r="CJ35" s="11">
        <v>-8.1843330179900003E-3</v>
      </c>
      <c r="CK35" s="11">
        <v>2.1958456079159999E-2</v>
      </c>
      <c r="CL35" s="11">
        <v>-4.5475666285840002E-3</v>
      </c>
      <c r="CM35" s="11">
        <v>1.06493402659E-2</v>
      </c>
      <c r="CN35" s="11">
        <v>2.0374019766199999E-4</v>
      </c>
      <c r="CO35" s="11">
        <v>-1.578849218987E-3</v>
      </c>
      <c r="CP35" s="11">
        <v>1.5479160408819999E-3</v>
      </c>
      <c r="CQ35" s="11">
        <v>9.5120246376270007E-3</v>
      </c>
      <c r="CR35" s="11">
        <v>8.4514767643779996E-3</v>
      </c>
      <c r="CS35" s="11">
        <v>1.790788975548E-3</v>
      </c>
      <c r="CT35" s="11">
        <v>6.4286737475379996E-3</v>
      </c>
      <c r="CU35" s="11">
        <v>3.1166413995299999E-2</v>
      </c>
      <c r="CV35" s="11">
        <v>1.2742869071529999E-2</v>
      </c>
      <c r="CW35" s="11">
        <v>-6.409723867848E-3</v>
      </c>
      <c r="CX35" s="11">
        <v>3.9657344295780002E-3</v>
      </c>
      <c r="CZ35" s="11">
        <v>974.22276950499997</v>
      </c>
      <c r="DA35" s="11">
        <v>-14.91151259305</v>
      </c>
      <c r="DB35" s="11">
        <v>-0.6273690599924</v>
      </c>
      <c r="DC35" s="11">
        <v>6.50657682806</v>
      </c>
      <c r="DD35" s="11">
        <v>-2.0635591137499998</v>
      </c>
      <c r="DE35" s="11">
        <v>16.14319017735</v>
      </c>
      <c r="DF35" s="11">
        <v>3.4214270817619998</v>
      </c>
      <c r="DG35" s="11">
        <v>2.6637329805240002</v>
      </c>
      <c r="DH35" s="11">
        <v>-8.6786610301069995</v>
      </c>
      <c r="DI35" s="11">
        <v>-3.2083101430459999</v>
      </c>
      <c r="DJ35" s="11">
        <v>11.42981239111</v>
      </c>
      <c r="DK35" s="11">
        <v>3.0446255748170001</v>
      </c>
      <c r="DL35" s="11">
        <v>87.896322920149998</v>
      </c>
      <c r="DM35" s="11">
        <v>-8.0710894946760003</v>
      </c>
      <c r="DN35" s="11">
        <v>-1.439169538929</v>
      </c>
      <c r="DO35" s="11">
        <v>4.9441318731499999</v>
      </c>
      <c r="DP35" s="11">
        <v>2.739941795275</v>
      </c>
      <c r="DQ35" s="11">
        <v>0.12847522543850001</v>
      </c>
      <c r="DR35" s="11">
        <v>10.31344275905</v>
      </c>
      <c r="DS35" s="11">
        <v>3.8676722123520002</v>
      </c>
      <c r="DT35" s="11">
        <v>0.80683399962210001</v>
      </c>
      <c r="DU35" s="11">
        <v>4.2831105486509999</v>
      </c>
      <c r="DW35" s="11">
        <v>936.27046127150004</v>
      </c>
      <c r="DX35" s="11">
        <v>1.949430742302E-2</v>
      </c>
      <c r="DY35" s="11">
        <v>3.3860410318320003E-2</v>
      </c>
      <c r="DZ35" s="11">
        <v>0.1184612432613</v>
      </c>
      <c r="EA35" s="11">
        <v>5.6200869033259999E-2</v>
      </c>
      <c r="EB35" s="11">
        <v>2.4722152366559998E-2</v>
      </c>
      <c r="EC35" s="11">
        <v>1.396442694229E-2</v>
      </c>
      <c r="ED35" s="11">
        <v>2.9832280131429998E-3</v>
      </c>
      <c r="EE35" s="11">
        <v>5.0948286378730001E-3</v>
      </c>
      <c r="EF35" s="11">
        <v>1.5626098881320001E-2</v>
      </c>
      <c r="EG35" s="11">
        <v>1.891459609936E-3</v>
      </c>
      <c r="EH35" s="11">
        <v>2.696905455576E-3</v>
      </c>
      <c r="EI35" s="11">
        <v>0.32296751808980001</v>
      </c>
      <c r="EJ35" s="11">
        <v>2.5147691578830001E-2</v>
      </c>
      <c r="EK35" s="11">
        <v>5.650911094404E-2</v>
      </c>
      <c r="EL35" s="11">
        <v>9.9915835527630004E-3</v>
      </c>
      <c r="EM35" s="11">
        <v>2.2597849303569999E-2</v>
      </c>
      <c r="EN35" s="11">
        <v>7.3095409763679994E-2</v>
      </c>
      <c r="EO35" s="11">
        <v>3.3810483333680003E-2</v>
      </c>
      <c r="EP35" s="11">
        <v>2.7230438950259998E-2</v>
      </c>
      <c r="EQ35" s="11">
        <v>3.5127469274649999E-2</v>
      </c>
      <c r="ER35" s="11">
        <v>-1.30081425606E-3</v>
      </c>
    </row>
    <row r="36" spans="1:148" x14ac:dyDescent="0.25">
      <c r="A36" s="12">
        <v>146</v>
      </c>
      <c r="B36" s="12">
        <v>198</v>
      </c>
      <c r="F36" s="11">
        <f t="shared" si="0"/>
        <v>10.940399999999997</v>
      </c>
      <c r="G36" s="11">
        <v>-8.0112494354964106E-2</v>
      </c>
      <c r="H36" s="11">
        <v>4.16981251392927E-3</v>
      </c>
      <c r="I36" s="11">
        <v>-5.5615836392260299E-3</v>
      </c>
      <c r="J36" s="11">
        <v>8.3464365258502501E-4</v>
      </c>
      <c r="K36" s="11">
        <v>1.1238186309735001E-2</v>
      </c>
      <c r="L36" s="11">
        <v>2.6436152148784899E-2</v>
      </c>
      <c r="M36" s="11">
        <v>2.0221123363201799E-2</v>
      </c>
      <c r="N36" s="11">
        <v>-1.7593224584642399E-3</v>
      </c>
      <c r="O36" s="11">
        <v>6.03842267559634E-3</v>
      </c>
      <c r="P36" s="11">
        <v>-9.0060921140118592E-3</v>
      </c>
      <c r="Q36" s="11">
        <v>-8.1901436509926699E-3</v>
      </c>
      <c r="R36" s="11">
        <v>-1.8142635478094801E-2</v>
      </c>
      <c r="S36" s="11">
        <v>-3.43616779272755E-2</v>
      </c>
      <c r="T36" s="11">
        <v>-1.08355056701435E-2</v>
      </c>
      <c r="U36" s="11">
        <v>-2.50022074760636E-2</v>
      </c>
      <c r="V36" s="11">
        <v>-1.3670457881461401E-2</v>
      </c>
      <c r="W36" s="11">
        <v>-3.3420886616416599E-3</v>
      </c>
      <c r="X36" s="11">
        <v>1.6878430866118899E-2</v>
      </c>
      <c r="Y36" s="11">
        <v>3.3623546206702801E-3</v>
      </c>
      <c r="Z36" s="11">
        <v>-7.1843152555326603E-3</v>
      </c>
      <c r="AA36" s="11">
        <v>-3.9381272327510597E-2</v>
      </c>
      <c r="AB36" s="11">
        <v>-3.1942365160729301E-3</v>
      </c>
      <c r="AC36" s="11">
        <v>2.7641510270121999E-2</v>
      </c>
      <c r="AE36" s="11">
        <f t="shared" si="1"/>
        <v>10.940399999999997</v>
      </c>
      <c r="AF36" s="11">
        <v>6.5140735564960396E-4</v>
      </c>
      <c r="AG36" s="11">
        <v>-1.6399898303724399E-2</v>
      </c>
      <c r="AH36" s="11">
        <v>-2.6904515166663499E-2</v>
      </c>
      <c r="AI36" s="11">
        <v>-1.4758395026567299E-2</v>
      </c>
      <c r="AJ36" s="11">
        <v>-2.3723728313214301E-2</v>
      </c>
      <c r="AK36" s="11">
        <v>-9.8987454703698598E-3</v>
      </c>
      <c r="AL36" s="11">
        <v>-2.65885139410885E-2</v>
      </c>
      <c r="AM36" s="11">
        <v>-1.61460736223186E-2</v>
      </c>
      <c r="AN36" s="11">
        <v>2.93420525785122E-3</v>
      </c>
      <c r="AO36" s="11">
        <v>8.1535613371266306E-3</v>
      </c>
      <c r="AP36" s="11">
        <v>-3.8794665250720298E-2</v>
      </c>
      <c r="AQ36" s="11">
        <v>-2.4836281289127401E-2</v>
      </c>
      <c r="AR36" s="11">
        <v>-1.13905647096948E-2</v>
      </c>
      <c r="AS36" s="11">
        <v>-2.4833861324522201E-5</v>
      </c>
      <c r="AT36" s="11">
        <v>1.79147228980178E-2</v>
      </c>
      <c r="AU36" s="11">
        <v>2.81849654928212E-2</v>
      </c>
      <c r="AV36" s="11">
        <v>-8.9106257590982696E-4</v>
      </c>
      <c r="AW36" s="11">
        <v>-7.4516852438035897E-3</v>
      </c>
      <c r="AX36" s="11">
        <v>4.1898302358782096E-3</v>
      </c>
      <c r="AY36" s="11">
        <v>-7.1920085957066903E-3</v>
      </c>
      <c r="AZ36" s="11">
        <v>-1.06238867330831E-2</v>
      </c>
      <c r="BA36" s="11">
        <v>4.9639620133934297E-2</v>
      </c>
      <c r="BB36" s="11">
        <v>6.6446875118546999E-3</v>
      </c>
      <c r="BF36" s="11">
        <v>1012.646103099</v>
      </c>
      <c r="BG36" s="11">
        <v>7.3467936838810003E-3</v>
      </c>
      <c r="BH36" s="11">
        <v>9.6939086397780008E-3</v>
      </c>
      <c r="BI36" s="11">
        <v>-1.523977805342E-3</v>
      </c>
      <c r="BJ36" s="11">
        <v>1.533905312056E-2</v>
      </c>
      <c r="BK36" s="11">
        <v>6.9729949594780002E-3</v>
      </c>
      <c r="BL36" s="11">
        <v>-8.4290452142189998E-3</v>
      </c>
      <c r="BM36" s="11">
        <v>-2.0448548555709999E-2</v>
      </c>
      <c r="BN36" s="11">
        <v>1.486843206761E-2</v>
      </c>
      <c r="BO36" s="11">
        <v>4.1888895694220003E-3</v>
      </c>
      <c r="BP36" s="11">
        <v>-1.2468775871359999E-2</v>
      </c>
      <c r="BQ36" s="11">
        <v>1.3406522125970001E-2</v>
      </c>
      <c r="BR36" s="11">
        <v>1.201183266524E-2</v>
      </c>
      <c r="BS36" s="11">
        <v>4.2616453884510002E-3</v>
      </c>
      <c r="BT36" s="11">
        <v>-1.5786342242400001E-2</v>
      </c>
      <c r="BU36" s="11">
        <v>-2.6987320608200002E-3</v>
      </c>
      <c r="BV36" s="11">
        <v>-3.1416748088789999E-3</v>
      </c>
      <c r="BW36" s="11">
        <v>8.5120028143160001E-4</v>
      </c>
      <c r="BX36" s="11">
        <v>-3.730256036614E-3</v>
      </c>
      <c r="BY36" s="11">
        <v>2.462203916104E-3</v>
      </c>
      <c r="BZ36" s="11">
        <v>9.8210142121150003E-3</v>
      </c>
      <c r="CA36" s="11">
        <v>2.6965548845600002E-3</v>
      </c>
      <c r="CC36" s="11">
        <v>967.5001025048</v>
      </c>
      <c r="CD36" s="11">
        <v>1.995570890876E-2</v>
      </c>
      <c r="CE36" s="11">
        <v>-3.6426390843979999E-3</v>
      </c>
      <c r="CF36" s="11">
        <v>5.8634269643899999E-3</v>
      </c>
      <c r="CG36" s="11">
        <v>-5.5975278252999999E-3</v>
      </c>
      <c r="CH36" s="11">
        <v>-2.048469266796E-3</v>
      </c>
      <c r="CI36" s="11">
        <v>7.9137055971849994E-3</v>
      </c>
      <c r="CJ36" s="11">
        <v>8.4399450835810005E-3</v>
      </c>
      <c r="CK36" s="11">
        <v>-1.717572057982E-3</v>
      </c>
      <c r="CL36" s="11">
        <v>-3.3776612633559999E-3</v>
      </c>
      <c r="CM36" s="11">
        <v>2.41839716745E-2</v>
      </c>
      <c r="CN36" s="11">
        <v>4.7110957149970002E-3</v>
      </c>
      <c r="CO36" s="11">
        <v>-2.318847156573E-3</v>
      </c>
      <c r="CP36" s="11">
        <v>-1.1804631960409999E-2</v>
      </c>
      <c r="CQ36" s="11">
        <v>1.5457699670630001E-4</v>
      </c>
      <c r="CR36" s="11">
        <v>-4.5245867202329997E-3</v>
      </c>
      <c r="CS36" s="11">
        <v>1.3713159198129999E-2</v>
      </c>
      <c r="CT36" s="11">
        <v>2.3729261808150002E-3</v>
      </c>
      <c r="CU36" s="11">
        <v>-1.628789335099E-3</v>
      </c>
      <c r="CV36" s="11">
        <v>1.006863976292E-2</v>
      </c>
      <c r="CW36" s="11">
        <v>1.999373575829E-3</v>
      </c>
      <c r="CX36" s="11">
        <v>-3.5655634947840001E-3</v>
      </c>
      <c r="CZ36" s="11">
        <v>1006.499795147</v>
      </c>
      <c r="DA36" s="11">
        <v>-14.750285119879999</v>
      </c>
      <c r="DB36" s="11">
        <v>-8.4587130749929997</v>
      </c>
      <c r="DC36" s="11">
        <v>24.46183528217</v>
      </c>
      <c r="DD36" s="11">
        <v>5.8817832867269999</v>
      </c>
      <c r="DE36" s="11">
        <v>14.00138665805</v>
      </c>
      <c r="DF36" s="11">
        <v>5.9575177913579997</v>
      </c>
      <c r="DG36" s="11">
        <v>-0.59676124092780003</v>
      </c>
      <c r="DH36" s="11">
        <v>-13.086245422579999</v>
      </c>
      <c r="DI36" s="11">
        <v>-7.6515157919489996</v>
      </c>
      <c r="DJ36" s="11">
        <v>21.008052423750001</v>
      </c>
      <c r="DK36" s="11">
        <v>-10.35646093413</v>
      </c>
      <c r="DL36" s="11">
        <v>95.556175059799997</v>
      </c>
      <c r="DM36" s="11">
        <v>4.4537676367510004</v>
      </c>
      <c r="DN36" s="11">
        <v>-5.4927546259640003</v>
      </c>
      <c r="DO36" s="11">
        <v>1.0285671060849999</v>
      </c>
      <c r="DP36" s="11">
        <v>3.8955575153590001</v>
      </c>
      <c r="DQ36" s="11">
        <v>5.1939657093560001</v>
      </c>
      <c r="DR36" s="11">
        <v>-2.2214469247439999</v>
      </c>
      <c r="DS36" s="11">
        <v>4.8884643186799996</v>
      </c>
      <c r="DT36" s="11">
        <v>9.3222252755009993</v>
      </c>
      <c r="DU36" s="11">
        <v>6.9499418012409997</v>
      </c>
      <c r="DW36" s="11">
        <v>968.54748691329996</v>
      </c>
      <c r="DX36" s="11">
        <v>4.177807494454E-2</v>
      </c>
      <c r="DY36" s="11">
        <v>4.8198680148250003E-2</v>
      </c>
      <c r="DZ36" s="11">
        <v>0.1578970503057</v>
      </c>
      <c r="EA36" s="11">
        <v>6.0902444829050002E-2</v>
      </c>
      <c r="EB36" s="11">
        <v>1.6261146085980002E-2</v>
      </c>
      <c r="EC36" s="11">
        <v>9.6138321732159998E-3</v>
      </c>
      <c r="ED36" s="11">
        <v>1.123079651767E-2</v>
      </c>
      <c r="EE36" s="11">
        <v>1.2852109653570001E-2</v>
      </c>
      <c r="EF36" s="11">
        <v>-1.9329099866070001E-3</v>
      </c>
      <c r="EG36" s="11">
        <v>8.3823903886940006E-3</v>
      </c>
      <c r="EH36" s="11">
        <v>1.340860771768E-2</v>
      </c>
      <c r="EI36" s="11">
        <v>0.27216507919729999</v>
      </c>
      <c r="EJ36" s="11">
        <v>2.6517215180149999E-2</v>
      </c>
      <c r="EK36" s="11">
        <v>9.3099477334829997E-2</v>
      </c>
      <c r="EL36" s="11">
        <v>6.8703893355689999E-3</v>
      </c>
      <c r="EM36" s="11">
        <v>2.6429723467980001E-2</v>
      </c>
      <c r="EN36" s="11">
        <v>8.4837479144489997E-2</v>
      </c>
      <c r="EO36" s="11">
        <v>5.0133701957889999E-2</v>
      </c>
      <c r="EP36" s="11">
        <v>3.2667197156869998E-2</v>
      </c>
      <c r="EQ36" s="11">
        <v>2.7201417596289999E-2</v>
      </c>
      <c r="ER36" s="11">
        <v>8.3818115612539993E-3</v>
      </c>
    </row>
    <row r="37" spans="1:148" x14ac:dyDescent="0.25">
      <c r="A37" s="12">
        <v>158</v>
      </c>
      <c r="B37" s="12">
        <v>142</v>
      </c>
      <c r="F37" s="11">
        <f t="shared" si="0"/>
        <v>11.308049999999996</v>
      </c>
      <c r="G37" s="11">
        <v>-8.0532281686707105E-2</v>
      </c>
      <c r="H37" s="11">
        <v>-3.2534275669604501E-3</v>
      </c>
      <c r="I37" s="11">
        <v>-1.38351035097407E-3</v>
      </c>
      <c r="J37" s="11">
        <v>-1.7883792433126999E-2</v>
      </c>
      <c r="K37" s="11">
        <v>-4.88621255046585E-3</v>
      </c>
      <c r="L37" s="11">
        <v>2.0902034477330699E-2</v>
      </c>
      <c r="M37" s="11">
        <v>1.53131037717685E-2</v>
      </c>
      <c r="N37" s="11">
        <v>2.3318958158294401E-3</v>
      </c>
      <c r="O37" s="11">
        <v>-3.2923968612319902E-3</v>
      </c>
      <c r="P37" s="11">
        <v>-2.9560495123344799E-2</v>
      </c>
      <c r="Q37" s="11">
        <v>-6.1528314208974004E-3</v>
      </c>
      <c r="R37" s="11">
        <v>-2.89622010598477E-2</v>
      </c>
      <c r="S37" s="11">
        <v>-1.40363565801332E-2</v>
      </c>
      <c r="T37" s="11">
        <v>-1.9329088460653999E-2</v>
      </c>
      <c r="U37" s="11">
        <v>-8.0158168660192201E-3</v>
      </c>
      <c r="V37" s="11">
        <v>-9.1835417293219101E-3</v>
      </c>
      <c r="W37" s="11">
        <v>2.57143863963494E-2</v>
      </c>
      <c r="X37" s="11">
        <v>-4.6249860328518699E-3</v>
      </c>
      <c r="Y37" s="11">
        <v>1.2364189709640201E-3</v>
      </c>
      <c r="Z37" s="11">
        <v>3.2531252751747799E-5</v>
      </c>
      <c r="AA37" s="11">
        <v>-1.6534794026099701E-2</v>
      </c>
      <c r="AB37" s="11">
        <v>4.0612121489054201E-2</v>
      </c>
      <c r="AC37" s="11">
        <v>5.0372940633032097E-2</v>
      </c>
      <c r="AE37" s="11">
        <f t="shared" si="1"/>
        <v>11.308049999999996</v>
      </c>
      <c r="AF37" s="11">
        <v>1.3484529310113E-2</v>
      </c>
      <c r="AG37" s="11">
        <v>-2.2562540970587502E-2</v>
      </c>
      <c r="AH37" s="11">
        <v>-4.2202555222643698E-2</v>
      </c>
      <c r="AI37" s="11">
        <v>-6.4929436235818001E-3</v>
      </c>
      <c r="AJ37" s="11">
        <v>-4.9145160708576399E-2</v>
      </c>
      <c r="AK37" s="11">
        <v>-1.4917433538034401E-2</v>
      </c>
      <c r="AL37" s="11">
        <v>-1.2508302502748E-2</v>
      </c>
      <c r="AM37" s="11">
        <v>-1.46269368680401E-2</v>
      </c>
      <c r="AN37" s="11">
        <v>-4.7885658426417201E-3</v>
      </c>
      <c r="AO37" s="11">
        <v>3.1890563369314701E-3</v>
      </c>
      <c r="AP37" s="11">
        <v>-3.81679310916095E-2</v>
      </c>
      <c r="AQ37" s="11">
        <v>1.31735494412068E-2</v>
      </c>
      <c r="AR37" s="11">
        <v>1.1382670607417799E-2</v>
      </c>
      <c r="AS37" s="11">
        <v>7.3058895663254799E-3</v>
      </c>
      <c r="AT37" s="11">
        <v>-4.7999753985398796E-3</v>
      </c>
      <c r="AU37" s="11">
        <v>3.39795027096342E-2</v>
      </c>
      <c r="AV37" s="11">
        <v>-3.03496201296285E-3</v>
      </c>
      <c r="AW37" s="11">
        <v>4.0800618941688703E-2</v>
      </c>
      <c r="AX37" s="11">
        <v>7.8694263421413002E-3</v>
      </c>
      <c r="AY37" s="11">
        <v>-2.2555666975676999E-3</v>
      </c>
      <c r="AZ37" s="11">
        <v>5.8141204192199605E-4</v>
      </c>
      <c r="BA37" s="11">
        <v>2.15279310941696E-4</v>
      </c>
      <c r="BB37" s="11">
        <v>2.0119753107428601E-2</v>
      </c>
      <c r="BF37" s="11">
        <v>1044.923128741</v>
      </c>
      <c r="BG37" s="11">
        <v>1.342487576345E-2</v>
      </c>
      <c r="BH37" s="11">
        <v>5.3702781791269997E-3</v>
      </c>
      <c r="BI37" s="11">
        <v>9.3927661215589993E-3</v>
      </c>
      <c r="BJ37" s="11">
        <v>1.554743051143E-2</v>
      </c>
      <c r="BK37" s="11">
        <v>4.2515439261389997E-3</v>
      </c>
      <c r="BL37" s="11">
        <v>-8.8054301794580001E-3</v>
      </c>
      <c r="BM37" s="11">
        <v>1.56189970221E-2</v>
      </c>
      <c r="BN37" s="11">
        <v>1.159230653562E-2</v>
      </c>
      <c r="BO37" s="11">
        <v>-1.3103120993689999E-2</v>
      </c>
      <c r="BP37" s="11">
        <v>1.9652056017759999E-2</v>
      </c>
      <c r="BQ37" s="11">
        <v>1.9447581004889999E-3</v>
      </c>
      <c r="BR37" s="11">
        <v>2.79128816898E-3</v>
      </c>
      <c r="BS37" s="11">
        <v>1.170094941726E-2</v>
      </c>
      <c r="BT37" s="11">
        <v>-1.6173049091630001E-3</v>
      </c>
      <c r="BU37" s="11">
        <v>-2.3849430946329998E-2</v>
      </c>
      <c r="BV37" s="11">
        <v>6.672788827644E-3</v>
      </c>
      <c r="BW37" s="11">
        <v>3.6611524318560002E-3</v>
      </c>
      <c r="BX37" s="11">
        <v>9.8330488346260007E-3</v>
      </c>
      <c r="BY37" s="11">
        <v>1.6878513859490001E-2</v>
      </c>
      <c r="BZ37" s="11">
        <v>7.746397916316E-3</v>
      </c>
      <c r="CA37" s="11">
        <v>-1.1021674854609999E-2</v>
      </c>
      <c r="CC37" s="11">
        <v>999.77712814660003</v>
      </c>
      <c r="CD37" s="11">
        <v>2.1385198957879999E-2</v>
      </c>
      <c r="CE37" s="11">
        <v>-1.3998972778239999E-3</v>
      </c>
      <c r="CF37" s="11">
        <v>8.3569164293440003E-3</v>
      </c>
      <c r="CG37" s="11">
        <v>-2.3855862973229999E-3</v>
      </c>
      <c r="CH37" s="11">
        <v>-8.3349552650669994E-3</v>
      </c>
      <c r="CI37" s="11">
        <v>5.3889436728869998E-3</v>
      </c>
      <c r="CJ37" s="11">
        <v>1.5990763847429999E-2</v>
      </c>
      <c r="CK37" s="11">
        <v>1.079737448989E-2</v>
      </c>
      <c r="CL37" s="11">
        <v>-4.5870597064169997E-3</v>
      </c>
      <c r="CM37" s="11">
        <v>1.6306526104609999E-2</v>
      </c>
      <c r="CN37" s="11">
        <v>1.0659899028419999E-2</v>
      </c>
      <c r="CO37" s="11">
        <v>-2.2260330432599998E-3</v>
      </c>
      <c r="CP37" s="11">
        <v>-1.906919884825E-2</v>
      </c>
      <c r="CQ37" s="11">
        <v>-3.2953839596079998E-5</v>
      </c>
      <c r="CR37" s="11">
        <v>1.951898021212E-2</v>
      </c>
      <c r="CS37" s="11">
        <v>5.9764344052549998E-3</v>
      </c>
      <c r="CT37" s="11">
        <v>9.2273436480899999E-4</v>
      </c>
      <c r="CU37" s="11">
        <v>9.2342344337899996E-3</v>
      </c>
      <c r="CV37" s="11">
        <v>9.1666120645780003E-3</v>
      </c>
      <c r="CW37" s="11">
        <v>-3.5430635257039999E-4</v>
      </c>
      <c r="CX37" s="11">
        <v>4.591108118911E-3</v>
      </c>
      <c r="CZ37" s="11">
        <v>1038.7768207890001</v>
      </c>
      <c r="DA37" s="11">
        <v>-1.2277787580540001</v>
      </c>
      <c r="DB37" s="11">
        <v>-0.79227450867539995</v>
      </c>
      <c r="DC37" s="11">
        <v>33.978254406559998</v>
      </c>
      <c r="DD37" s="11">
        <v>6.7553627695309997</v>
      </c>
      <c r="DE37" s="11">
        <v>1.892107438309</v>
      </c>
      <c r="DF37" s="11">
        <v>3.0796980265289999</v>
      </c>
      <c r="DG37" s="11">
        <v>9.0236011141630001</v>
      </c>
      <c r="DH37" s="11">
        <v>-11.052497897429999</v>
      </c>
      <c r="DI37" s="11">
        <v>-4.5594178778960002</v>
      </c>
      <c r="DJ37" s="11">
        <v>24.563349599009999</v>
      </c>
      <c r="DK37" s="11">
        <v>-0.97178856096949995</v>
      </c>
      <c r="DL37" s="11">
        <v>90.066971405580006</v>
      </c>
      <c r="DM37" s="11">
        <v>6.568926709006</v>
      </c>
      <c r="DN37" s="11">
        <v>-1.152813607043</v>
      </c>
      <c r="DO37" s="11">
        <v>12.324381170020001</v>
      </c>
      <c r="DP37" s="11">
        <v>1.1198037597299999</v>
      </c>
      <c r="DQ37" s="11">
        <v>2.8198842993829998</v>
      </c>
      <c r="DR37" s="11">
        <v>6.617161127788</v>
      </c>
      <c r="DS37" s="11">
        <v>9.1711336777010004</v>
      </c>
      <c r="DT37" s="11">
        <v>8.9877899225599993</v>
      </c>
      <c r="DU37" s="11">
        <v>2.3545521297869998</v>
      </c>
      <c r="DW37" s="11">
        <v>1000.824512555</v>
      </c>
      <c r="DX37" s="11">
        <v>3.0169342665879999E-2</v>
      </c>
      <c r="DY37" s="11">
        <v>5.3800412023719997E-2</v>
      </c>
      <c r="DZ37" s="11">
        <v>0.1695204128319</v>
      </c>
      <c r="EA37" s="11">
        <v>8.414284679582E-2</v>
      </c>
      <c r="EB37" s="11">
        <v>3.9730727345559998E-2</v>
      </c>
      <c r="EC37" s="11">
        <v>2.827096758748E-2</v>
      </c>
      <c r="ED37" s="11">
        <v>2.1950781715670001E-2</v>
      </c>
      <c r="EE37" s="11">
        <v>3.2866004995439999E-2</v>
      </c>
      <c r="EF37" s="11">
        <v>-1.219860785195E-2</v>
      </c>
      <c r="EG37" s="11">
        <v>2.541836872047E-2</v>
      </c>
      <c r="EH37" s="11">
        <v>2.7114240754329999E-2</v>
      </c>
      <c r="EI37" s="11">
        <v>0.21816902803310001</v>
      </c>
      <c r="EJ37" s="11">
        <v>4.6214961685560003E-2</v>
      </c>
      <c r="EK37" s="11">
        <v>0.12744912533079999</v>
      </c>
      <c r="EL37" s="11">
        <v>3.3392626455690001E-2</v>
      </c>
      <c r="EM37" s="11">
        <v>4.483313256924E-2</v>
      </c>
      <c r="EN37" s="11">
        <v>7.6696247388479993E-2</v>
      </c>
      <c r="EO37" s="11">
        <v>5.764328382996E-2</v>
      </c>
      <c r="EP37" s="11">
        <v>3.5681252356839999E-2</v>
      </c>
      <c r="EQ37" s="11">
        <v>2.6350491458640001E-2</v>
      </c>
      <c r="ER37" s="11">
        <v>1.8893251716659999E-2</v>
      </c>
    </row>
    <row r="38" spans="1:148" x14ac:dyDescent="0.25">
      <c r="A38" s="12">
        <v>132</v>
      </c>
      <c r="B38" s="12">
        <v>398</v>
      </c>
      <c r="F38" s="11">
        <f t="shared" si="0"/>
        <v>11.675699999999996</v>
      </c>
      <c r="G38" s="11">
        <v>-6.9339478556584205E-2</v>
      </c>
      <c r="H38" s="11">
        <v>7.86187021617985E-3</v>
      </c>
      <c r="I38" s="11">
        <v>4.4191083379296796E-3</v>
      </c>
      <c r="J38" s="11">
        <v>-1.5015508434347199E-2</v>
      </c>
      <c r="K38" s="11">
        <v>-3.71846780698333E-3</v>
      </c>
      <c r="L38" s="11">
        <v>3.0629689194675999E-2</v>
      </c>
      <c r="M38" s="11">
        <v>-4.1333014093753399E-3</v>
      </c>
      <c r="N38" s="11">
        <v>1.7634944534964E-2</v>
      </c>
      <c r="O38" s="11">
        <v>-2.6245869592659999E-3</v>
      </c>
      <c r="P38" s="11">
        <v>-2.4668123487693601E-2</v>
      </c>
      <c r="Q38" s="11">
        <v>-7.3149093950633003E-3</v>
      </c>
      <c r="R38" s="11">
        <v>-5.6038183380021801E-3</v>
      </c>
      <c r="S38" s="11">
        <v>-3.9631591320762202E-2</v>
      </c>
      <c r="T38" s="11">
        <v>-8.9997040159586397E-3</v>
      </c>
      <c r="U38" s="11">
        <v>2.8662937276143002E-3</v>
      </c>
      <c r="V38" s="11">
        <v>3.74098658878615E-2</v>
      </c>
      <c r="W38" s="11">
        <v>2.4507390658093001E-2</v>
      </c>
      <c r="X38" s="11">
        <v>1.7406862849990499E-3</v>
      </c>
      <c r="Y38" s="11">
        <v>-7.5450912117958104E-3</v>
      </c>
      <c r="Z38" s="11">
        <v>2.1323143080290801E-2</v>
      </c>
      <c r="AA38" s="11">
        <v>-1.6686814085308799E-3</v>
      </c>
      <c r="AB38" s="11">
        <v>-2.22971241843576E-2</v>
      </c>
      <c r="AC38" s="11">
        <v>-1.46055389195681E-2</v>
      </c>
      <c r="AE38" s="11">
        <f t="shared" si="1"/>
        <v>11.675699999999996</v>
      </c>
      <c r="AF38" s="11">
        <v>-4.9423241936084297E-4</v>
      </c>
      <c r="AG38" s="11">
        <v>-2.6785206984560401E-2</v>
      </c>
      <c r="AH38" s="11">
        <v>-3.10889994984286E-2</v>
      </c>
      <c r="AI38" s="11">
        <v>1.6658926335448E-2</v>
      </c>
      <c r="AJ38" s="11">
        <v>-1.72229011284394E-2</v>
      </c>
      <c r="AK38" s="11">
        <v>-3.15962129272521E-2</v>
      </c>
      <c r="AL38" s="11">
        <v>-1.0168700468623001E-2</v>
      </c>
      <c r="AM38" s="11">
        <v>-2.3482069207562298E-2</v>
      </c>
      <c r="AN38" s="11">
        <v>-3.9759024977684002E-3</v>
      </c>
      <c r="AO38" s="11">
        <v>8.1802478441709899E-3</v>
      </c>
      <c r="AP38" s="11">
        <v>-3.4722117235004499E-2</v>
      </c>
      <c r="AQ38" s="11">
        <v>8.6036927791105402E-4</v>
      </c>
      <c r="AR38" s="11">
        <v>4.23337547652712E-3</v>
      </c>
      <c r="AS38" s="11">
        <v>2.3451884846306501E-3</v>
      </c>
      <c r="AT38" s="11">
        <v>2.2721686129645799E-3</v>
      </c>
      <c r="AU38" s="11">
        <v>-7.7757305543248896E-3</v>
      </c>
      <c r="AV38" s="11">
        <v>-5.9644772011476299E-3</v>
      </c>
      <c r="AW38" s="11">
        <v>2.7763909762466499E-2</v>
      </c>
      <c r="AX38" s="11">
        <v>-1.1173401806606999E-2</v>
      </c>
      <c r="AY38" s="11">
        <v>-2.7538519797639702E-2</v>
      </c>
      <c r="AZ38" s="11">
        <v>2.2643918557635801E-2</v>
      </c>
      <c r="BA38" s="11">
        <v>1.55252567802866E-2</v>
      </c>
      <c r="BB38" s="11">
        <v>8.8077983314481904E-3</v>
      </c>
      <c r="BF38" s="11">
        <v>1077.2001543829999</v>
      </c>
      <c r="BG38" s="11">
        <v>2.3188872635209998E-2</v>
      </c>
      <c r="BH38" s="11">
        <v>2.1695668756620001E-2</v>
      </c>
      <c r="BI38" s="11">
        <v>-1.0031683686889999E-3</v>
      </c>
      <c r="BJ38" s="11">
        <v>2.0899626856590001E-2</v>
      </c>
      <c r="BK38" s="11">
        <v>3.9621713486079997E-3</v>
      </c>
      <c r="BL38" s="11">
        <v>-2.3389460897500001E-3</v>
      </c>
      <c r="BM38" s="11">
        <v>2.8062408472989998E-3</v>
      </c>
      <c r="BN38" s="11">
        <v>1.422887462553E-2</v>
      </c>
      <c r="BO38" s="11">
        <v>1.3922278753840001E-2</v>
      </c>
      <c r="BP38" s="11">
        <v>2.8206604681849999E-3</v>
      </c>
      <c r="BQ38" s="11">
        <v>1.708755073976E-3</v>
      </c>
      <c r="BR38" s="11">
        <v>9.6384377523270007E-3</v>
      </c>
      <c r="BS38" s="11">
        <v>1.224338529474E-2</v>
      </c>
      <c r="BT38" s="11">
        <v>1.6298430585629999E-2</v>
      </c>
      <c r="BU38" s="11">
        <v>-2.0737015416329999E-2</v>
      </c>
      <c r="BV38" s="11">
        <v>2.068280953065E-2</v>
      </c>
      <c r="BW38" s="11">
        <v>1.2639425578E-2</v>
      </c>
      <c r="BX38" s="11">
        <v>1.115577128601E-2</v>
      </c>
      <c r="BY38" s="11">
        <v>3.8277967956220002E-3</v>
      </c>
      <c r="BZ38" s="11">
        <v>-6.2257256397680004E-3</v>
      </c>
      <c r="CA38" s="11">
        <v>-4.9293860374980004E-3</v>
      </c>
      <c r="CC38" s="11">
        <v>1032.0541537879999</v>
      </c>
      <c r="CD38" s="11">
        <v>-4.1942428510740003E-3</v>
      </c>
      <c r="CE38" s="11">
        <v>-4.5281628087979996E-3</v>
      </c>
      <c r="CF38" s="11">
        <v>-3.9059259283020001E-3</v>
      </c>
      <c r="CG38" s="11">
        <v>3.7797439628409999E-4</v>
      </c>
      <c r="CH38" s="11">
        <v>3.7043234276740002E-3</v>
      </c>
      <c r="CI38" s="11">
        <v>1.075064830255E-2</v>
      </c>
      <c r="CJ38" s="11">
        <v>-2.1735548857399999E-3</v>
      </c>
      <c r="CK38" s="11">
        <v>-2.916466309707E-3</v>
      </c>
      <c r="CL38" s="11">
        <v>-7.0586272332100004E-3</v>
      </c>
      <c r="CM38" s="11">
        <v>9.0247279238219996E-3</v>
      </c>
      <c r="CN38" s="11">
        <v>1.1620407469830001E-2</v>
      </c>
      <c r="CO38" s="11">
        <v>-1.507512998162E-2</v>
      </c>
      <c r="CP38" s="11">
        <v>-7.6818293202980002E-3</v>
      </c>
      <c r="CQ38" s="11">
        <v>-1.30720411322E-2</v>
      </c>
      <c r="CR38" s="11">
        <v>1.8713285914650001E-2</v>
      </c>
      <c r="CS38" s="11">
        <v>3.0802282720570002E-3</v>
      </c>
      <c r="CT38" s="11">
        <v>-2.9057755961690002E-3</v>
      </c>
      <c r="CU38" s="11">
        <v>2.702535584673E-2</v>
      </c>
      <c r="CV38" s="11">
        <v>1.090137502615E-2</v>
      </c>
      <c r="CW38" s="11">
        <v>3.6493906223379999E-3</v>
      </c>
      <c r="CX38" s="11">
        <v>2.1185534330210001E-3</v>
      </c>
      <c r="CZ38" s="11">
        <v>1071.05384643</v>
      </c>
      <c r="DA38" s="11">
        <v>-10.80595038071</v>
      </c>
      <c r="DB38" s="11">
        <v>-9.2427059905730005</v>
      </c>
      <c r="DC38" s="11">
        <v>53.915378696410002</v>
      </c>
      <c r="DD38" s="11">
        <v>6.8744814303080002</v>
      </c>
      <c r="DE38" s="11">
        <v>14.88637958691</v>
      </c>
      <c r="DF38" s="11">
        <v>8.2297370043669993</v>
      </c>
      <c r="DG38" s="11">
        <v>5.0214828599730001</v>
      </c>
      <c r="DH38" s="11">
        <v>-6.6947610221789997</v>
      </c>
      <c r="DI38" s="11">
        <v>4.334376508858</v>
      </c>
      <c r="DJ38" s="11">
        <v>3.5903771629099999</v>
      </c>
      <c r="DK38" s="11">
        <v>5.1904926373449998</v>
      </c>
      <c r="DL38" s="11">
        <v>74.983468272600007</v>
      </c>
      <c r="DM38" s="11">
        <v>8.6020257716019994</v>
      </c>
      <c r="DN38" s="11">
        <v>4.5951970585690001</v>
      </c>
      <c r="DO38" s="11">
        <v>11.6763401277</v>
      </c>
      <c r="DP38" s="11">
        <v>2.6309199562360002</v>
      </c>
      <c r="DQ38" s="11">
        <v>2.2493359020870001</v>
      </c>
      <c r="DR38" s="11">
        <v>8.1516440774040007</v>
      </c>
      <c r="DS38" s="11">
        <v>10.29305665657</v>
      </c>
      <c r="DT38" s="11">
        <v>7.3670964428339998</v>
      </c>
      <c r="DU38" s="11">
        <v>7.3078482708979999</v>
      </c>
      <c r="DW38" s="11">
        <v>1033.1015381970001</v>
      </c>
      <c r="DX38" s="11">
        <v>4.7274346016930001E-2</v>
      </c>
      <c r="DY38" s="11">
        <v>4.2667212837110002E-2</v>
      </c>
      <c r="DZ38" s="11">
        <v>0.21838981944569999</v>
      </c>
      <c r="EA38" s="11">
        <v>6.8463476613400007E-2</v>
      </c>
      <c r="EB38" s="11">
        <v>3.0657911067440001E-2</v>
      </c>
      <c r="EC38" s="11">
        <v>2.520552647987E-2</v>
      </c>
      <c r="ED38" s="11">
        <v>2.3898234753869999E-2</v>
      </c>
      <c r="EE38" s="11">
        <v>1.3986909436239999E-2</v>
      </c>
      <c r="EF38" s="11">
        <v>-5.2892433518779997E-3</v>
      </c>
      <c r="EG38" s="11">
        <v>4.0346075673659998E-2</v>
      </c>
      <c r="EH38" s="11">
        <v>2.376379416192E-2</v>
      </c>
      <c r="EI38" s="11">
        <v>0.14843124073870001</v>
      </c>
      <c r="EJ38" s="11">
        <v>2.947998268368E-2</v>
      </c>
      <c r="EK38" s="11">
        <v>0.1155689903858</v>
      </c>
      <c r="EL38" s="11">
        <v>2.9862909649680001E-2</v>
      </c>
      <c r="EM38" s="11">
        <v>5.0753518845189999E-2</v>
      </c>
      <c r="EN38" s="11">
        <v>8.9548560656129997E-2</v>
      </c>
      <c r="EO38" s="11">
        <v>3.1437873445279998E-2</v>
      </c>
      <c r="EP38" s="11">
        <v>5.8308856199280001E-2</v>
      </c>
      <c r="EQ38" s="11">
        <v>3.5560422744140001E-2</v>
      </c>
      <c r="ER38" s="11">
        <v>3.4277621907810002E-2</v>
      </c>
    </row>
    <row r="39" spans="1:148" x14ac:dyDescent="0.25">
      <c r="A39" s="12">
        <v>126</v>
      </c>
      <c r="B39" s="12">
        <v>186</v>
      </c>
      <c r="F39" s="11">
        <f t="shared" si="0"/>
        <v>12.043349999999995</v>
      </c>
      <c r="G39" s="11">
        <v>-6.8206091533647803E-2</v>
      </c>
      <c r="H39" s="11">
        <v>-5.4567734348691197E-3</v>
      </c>
      <c r="I39" s="11">
        <v>8.9676051672237592E-3</v>
      </c>
      <c r="J39" s="11">
        <v>-1.3966988463653299E-2</v>
      </c>
      <c r="K39" s="11">
        <v>5.9549204419858601E-3</v>
      </c>
      <c r="L39" s="11">
        <v>1.48214954983915E-2</v>
      </c>
      <c r="M39" s="11">
        <v>3.4115846377486998E-2</v>
      </c>
      <c r="N39" s="11">
        <v>1.5423096157610399E-2</v>
      </c>
      <c r="O39" s="11">
        <v>-2.4809844998849801E-3</v>
      </c>
      <c r="P39" s="11">
        <v>-9.3045748602081507E-3</v>
      </c>
      <c r="Q39" s="11">
        <v>-2.3161207704106301E-2</v>
      </c>
      <c r="R39" s="11">
        <v>-3.4742989682126801E-2</v>
      </c>
      <c r="S39" s="11">
        <v>-1.6318246168601801E-2</v>
      </c>
      <c r="T39" s="11">
        <v>-8.2084741857316804E-3</v>
      </c>
      <c r="U39" s="11">
        <v>-8.5849247022350798E-3</v>
      </c>
      <c r="V39" s="11">
        <v>1.5546803023769601E-2</v>
      </c>
      <c r="W39" s="11">
        <v>3.1132371534315299E-2</v>
      </c>
      <c r="X39" s="11">
        <v>-1.2203982643728101E-2</v>
      </c>
      <c r="Y39" s="11">
        <v>-1.9014240963022299E-2</v>
      </c>
      <c r="Z39" s="11">
        <v>4.8826781970759202E-2</v>
      </c>
      <c r="AA39" s="11">
        <v>1.61695715843558E-2</v>
      </c>
      <c r="AB39" s="11">
        <v>-4.1547130944673001E-2</v>
      </c>
      <c r="AC39" s="11">
        <v>1.2608521104428101E-2</v>
      </c>
      <c r="AE39" s="11">
        <f t="shared" si="1"/>
        <v>12.043349999999995</v>
      </c>
      <c r="AF39" s="11">
        <v>6.7706062406715402E-3</v>
      </c>
      <c r="AG39" s="11">
        <v>-1.91712415376161E-2</v>
      </c>
      <c r="AH39" s="11">
        <v>-2.9140291143105301E-2</v>
      </c>
      <c r="AI39" s="11">
        <v>2.6401444331794598E-3</v>
      </c>
      <c r="AJ39" s="11">
        <v>5.5355795969565696E-6</v>
      </c>
      <c r="AK39" s="11">
        <v>-3.3992342063639699E-2</v>
      </c>
      <c r="AL39" s="11">
        <v>-1.51006321888417E-2</v>
      </c>
      <c r="AM39" s="11">
        <v>-2.9772508578995899E-2</v>
      </c>
      <c r="AN39" s="11">
        <v>-5.4015661486320997E-3</v>
      </c>
      <c r="AO39" s="11">
        <v>2.9017696804173002E-2</v>
      </c>
      <c r="AP39" s="11">
        <v>-6.1566865291549904E-3</v>
      </c>
      <c r="AQ39" s="11">
        <v>2.1942001982178098E-2</v>
      </c>
      <c r="AR39" s="11">
        <v>1.9880118377558501E-2</v>
      </c>
      <c r="AS39" s="11">
        <v>1.0208722009944399E-2</v>
      </c>
      <c r="AT39" s="11">
        <v>-4.18320060125552E-3</v>
      </c>
      <c r="AU39" s="11">
        <v>5.4089116812166202E-3</v>
      </c>
      <c r="AV39" s="11">
        <v>-1.20473260525614E-2</v>
      </c>
      <c r="AW39" s="11">
        <v>2.0695585943758501E-2</v>
      </c>
      <c r="AX39" s="11">
        <v>-6.2944826256069904E-3</v>
      </c>
      <c r="AY39" s="11">
        <v>-6.2491220396218997E-3</v>
      </c>
      <c r="AZ39" s="11">
        <v>1.17790305844715E-3</v>
      </c>
      <c r="BA39" s="11">
        <v>-2.5552127665529698E-3</v>
      </c>
      <c r="BB39" s="11">
        <v>3.9361801826291599E-2</v>
      </c>
      <c r="BF39" s="11">
        <v>1109.4771800240001</v>
      </c>
      <c r="BG39" s="11">
        <v>8.6655104993170005E-3</v>
      </c>
      <c r="BH39" s="11">
        <v>6.3761740496659997E-3</v>
      </c>
      <c r="BI39" s="11">
        <v>2.1538415836499999E-2</v>
      </c>
      <c r="BJ39" s="11">
        <v>8.3631600083949997E-3</v>
      </c>
      <c r="BK39" s="11">
        <v>-2.4098664288429998E-3</v>
      </c>
      <c r="BL39" s="11">
        <v>3.4611316875779998E-3</v>
      </c>
      <c r="BM39" s="11">
        <v>-1.5534054462119999E-5</v>
      </c>
      <c r="BN39" s="11">
        <v>1.8160691525969999E-3</v>
      </c>
      <c r="BO39" s="11">
        <v>-9.0084338185589998E-3</v>
      </c>
      <c r="BP39" s="11">
        <v>1.7873728361280001E-2</v>
      </c>
      <c r="BQ39" s="11">
        <v>-4.6275963027170002E-3</v>
      </c>
      <c r="BR39" s="11">
        <v>1.472548365129E-2</v>
      </c>
      <c r="BS39" s="11">
        <v>-4.990850445863E-3</v>
      </c>
      <c r="BT39" s="11">
        <v>-5.5496198421990002E-3</v>
      </c>
      <c r="BU39" s="11">
        <v>-1.4772037549140001E-2</v>
      </c>
      <c r="BV39" s="11">
        <v>1.8552762160579999E-3</v>
      </c>
      <c r="BW39" s="11">
        <v>-2.7608637342569999E-3</v>
      </c>
      <c r="BX39" s="11">
        <v>3.2423895560850001E-3</v>
      </c>
      <c r="BY39" s="11">
        <v>4.7275292929870004E-3</v>
      </c>
      <c r="BZ39" s="11">
        <v>-1.8048942107339999E-3</v>
      </c>
      <c r="CA39" s="11">
        <v>-1.3051556949510001E-2</v>
      </c>
      <c r="CC39" s="11">
        <v>1064.33117943</v>
      </c>
      <c r="CD39" s="11">
        <v>-5.1151695865440001E-3</v>
      </c>
      <c r="CE39" s="11">
        <v>1.2554162309729999E-2</v>
      </c>
      <c r="CF39" s="11">
        <v>2.0682309097099999E-3</v>
      </c>
      <c r="CG39" s="11">
        <v>-1.706489640877E-3</v>
      </c>
      <c r="CH39" s="11">
        <v>-4.7513706345940002E-3</v>
      </c>
      <c r="CI39" s="11">
        <v>-2.328369738905E-3</v>
      </c>
      <c r="CJ39" s="11">
        <v>8.8530670672510008E-3</v>
      </c>
      <c r="CK39" s="11">
        <v>1.9436262739020001E-2</v>
      </c>
      <c r="CL39" s="11">
        <v>-6.7032856407440002E-3</v>
      </c>
      <c r="CM39" s="11">
        <v>-5.2226338751799996E-3</v>
      </c>
      <c r="CN39" s="11">
        <v>4.1064631706960002E-3</v>
      </c>
      <c r="CO39" s="11">
        <v>9.351116885345E-4</v>
      </c>
      <c r="CP39" s="11">
        <v>-9.0644622580179999E-3</v>
      </c>
      <c r="CQ39" s="11">
        <v>-2.141898272536E-3</v>
      </c>
      <c r="CR39" s="11">
        <v>2.6159752593740001E-3</v>
      </c>
      <c r="CS39" s="11">
        <v>1.7783009490690001E-3</v>
      </c>
      <c r="CT39" s="11">
        <v>-2.6393592691609999E-3</v>
      </c>
      <c r="CU39" s="11">
        <v>1.3247310477E-2</v>
      </c>
      <c r="CV39" s="11">
        <v>1.710725199914E-2</v>
      </c>
      <c r="CW39" s="11">
        <v>-2.1534205940610001E-3</v>
      </c>
      <c r="CX39" s="11">
        <v>3.7727512471309998E-4</v>
      </c>
      <c r="CZ39" s="11">
        <v>1103.3308720719999</v>
      </c>
      <c r="DA39" s="11">
        <v>13.21274747174</v>
      </c>
      <c r="DB39" s="11">
        <v>3.3123210464800001</v>
      </c>
      <c r="DC39" s="11">
        <v>56.519813341259997</v>
      </c>
      <c r="DD39" s="11">
        <v>28.90031486558</v>
      </c>
      <c r="DE39" s="11">
        <v>9.0466709183329996</v>
      </c>
      <c r="DF39" s="11">
        <v>19.591677156999999</v>
      </c>
      <c r="DG39" s="11">
        <v>7.495305318482</v>
      </c>
      <c r="DH39" s="11">
        <v>18.75263722411</v>
      </c>
      <c r="DI39" s="11">
        <v>5.0037075133369999</v>
      </c>
      <c r="DJ39" s="11">
        <v>23.214392484449998</v>
      </c>
      <c r="DK39" s="11">
        <v>2.327779751919</v>
      </c>
      <c r="DL39" s="11">
        <v>64.877010845010005</v>
      </c>
      <c r="DM39" s="11">
        <v>1.572730667913</v>
      </c>
      <c r="DN39" s="11">
        <v>15.362204682350001</v>
      </c>
      <c r="DO39" s="11">
        <v>11.731577168899999</v>
      </c>
      <c r="DP39" s="11">
        <v>9.6643032027110003</v>
      </c>
      <c r="DQ39" s="11">
        <v>7.4133677812850003</v>
      </c>
      <c r="DR39" s="11">
        <v>-0.51328948874619995</v>
      </c>
      <c r="DS39" s="11">
        <v>25.581493056669999</v>
      </c>
      <c r="DT39" s="11">
        <v>8.1386579231420004</v>
      </c>
      <c r="DU39" s="11">
        <v>5.7843986311690001</v>
      </c>
      <c r="DW39" s="11">
        <v>1065.378563839</v>
      </c>
      <c r="DX39" s="11">
        <v>6.3215005963940002E-2</v>
      </c>
      <c r="DY39" s="11">
        <v>6.3262628299029997E-2</v>
      </c>
      <c r="DZ39" s="11">
        <v>0.25871101182130002</v>
      </c>
      <c r="EA39" s="11">
        <v>6.7319729594740002E-2</v>
      </c>
      <c r="EB39" s="11">
        <v>2.5115535596909998E-2</v>
      </c>
      <c r="EC39" s="11">
        <v>1.0478588299000001E-2</v>
      </c>
      <c r="ED39" s="11">
        <v>2.224188197904E-2</v>
      </c>
      <c r="EE39" s="11">
        <v>3.9117880960659997E-2</v>
      </c>
      <c r="EF39" s="11">
        <v>2.2777513643729998E-3</v>
      </c>
      <c r="EG39" s="11">
        <v>5.1523528880460003E-2</v>
      </c>
      <c r="EH39" s="11">
        <v>3.9620264057849998E-2</v>
      </c>
      <c r="EI39" s="11">
        <v>9.8491050379160006E-2</v>
      </c>
      <c r="EJ39" s="11">
        <v>4.1125169074459997E-2</v>
      </c>
      <c r="EK39" s="11">
        <v>0.14126151173910001</v>
      </c>
      <c r="EL39" s="11">
        <v>3.3184519146120001E-2</v>
      </c>
      <c r="EM39" s="11">
        <v>4.5652260755009999E-2</v>
      </c>
      <c r="EN39" s="11">
        <v>9.7053776500829997E-2</v>
      </c>
      <c r="EO39" s="11">
        <v>5.2616427564409998E-2</v>
      </c>
      <c r="EP39" s="11">
        <v>8.1473796436500004E-2</v>
      </c>
      <c r="EQ39" s="11">
        <v>2.1009653630510002E-2</v>
      </c>
      <c r="ER39" s="11">
        <v>3.8023917518180003E-2</v>
      </c>
    </row>
    <row r="40" spans="1:148" x14ac:dyDescent="0.25">
      <c r="A40" s="12">
        <v>214</v>
      </c>
      <c r="B40" s="12">
        <v>388</v>
      </c>
      <c r="F40" s="11">
        <f t="shared" si="0"/>
        <v>12.410999999999994</v>
      </c>
      <c r="G40" s="11">
        <v>-6.4870957862068396E-2</v>
      </c>
      <c r="H40" s="11">
        <v>8.6934596869266707E-3</v>
      </c>
      <c r="I40" s="11">
        <v>-1.1313815381921199E-2</v>
      </c>
      <c r="J40" s="11">
        <v>-2.09137904632371E-2</v>
      </c>
      <c r="K40" s="11">
        <v>-2.0269109893383298E-3</v>
      </c>
      <c r="L40" s="11">
        <v>1.37211547854046E-2</v>
      </c>
      <c r="M40" s="11">
        <v>2.2120940198914901E-2</v>
      </c>
      <c r="N40" s="11">
        <v>1.14070387117358E-2</v>
      </c>
      <c r="O40" s="11">
        <v>-1.49504302664556E-3</v>
      </c>
      <c r="P40" s="11">
        <v>-1.9236497881097901E-2</v>
      </c>
      <c r="Q40" s="11">
        <v>1.7526964155775999E-2</v>
      </c>
      <c r="R40" s="11">
        <v>-3.8380779962002003E-2</v>
      </c>
      <c r="S40" s="11">
        <v>-1.8404353557465E-2</v>
      </c>
      <c r="T40" s="11">
        <v>-2.2807788841115902E-2</v>
      </c>
      <c r="U40" s="11">
        <v>-1.78732486651926E-2</v>
      </c>
      <c r="V40" s="11">
        <v>-1.15671847869332E-2</v>
      </c>
      <c r="W40" s="11">
        <v>6.3556115826941097E-3</v>
      </c>
      <c r="X40" s="11">
        <v>-3.6583091132342798E-3</v>
      </c>
      <c r="Y40" s="11">
        <v>-1.5384144046240401E-3</v>
      </c>
      <c r="Z40" s="11">
        <v>2.6241686070958802E-2</v>
      </c>
      <c r="AA40" s="11">
        <v>1.8390622810208399E-2</v>
      </c>
      <c r="AB40" s="11">
        <v>1.3313562855020999E-3</v>
      </c>
      <c r="AC40" s="11">
        <v>2.5899748980171201E-2</v>
      </c>
      <c r="AE40" s="11">
        <f t="shared" si="1"/>
        <v>12.410999999999994</v>
      </c>
      <c r="AF40" s="11">
        <v>-7.6283656888537898E-3</v>
      </c>
      <c r="AG40" s="11">
        <v>-2.9032681077822201E-2</v>
      </c>
      <c r="AH40" s="11">
        <v>-2.11535383378052E-2</v>
      </c>
      <c r="AI40" s="11">
        <v>-1.17125451726477E-2</v>
      </c>
      <c r="AJ40" s="11">
        <v>-2.0426857543902301E-2</v>
      </c>
      <c r="AK40" s="11">
        <v>-2.8923073733070199E-2</v>
      </c>
      <c r="AL40" s="11">
        <v>-5.19382532479035E-3</v>
      </c>
      <c r="AM40" s="11">
        <v>-7.2024710321178E-3</v>
      </c>
      <c r="AN40" s="11">
        <v>-5.7987695559859297E-3</v>
      </c>
      <c r="AO40" s="11">
        <v>-3.1922074371120998E-3</v>
      </c>
      <c r="AP40" s="11">
        <v>-4.0842271597486803E-2</v>
      </c>
      <c r="AQ40" s="11">
        <v>-5.0767512526363103E-3</v>
      </c>
      <c r="AR40" s="11">
        <v>-8.8219258727298801E-4</v>
      </c>
      <c r="AS40" s="11">
        <v>2.50238655898203E-2</v>
      </c>
      <c r="AT40" s="11">
        <v>-9.9537877378881806E-4</v>
      </c>
      <c r="AU40" s="11">
        <v>-1.29452587422242E-2</v>
      </c>
      <c r="AV40" s="11">
        <v>-1.01410829080527E-2</v>
      </c>
      <c r="AW40" s="11">
        <v>2.2497533552814301E-2</v>
      </c>
      <c r="AX40" s="11">
        <v>7.0005886567135701E-3</v>
      </c>
      <c r="AY40" s="11">
        <v>-2.7333686593919999E-2</v>
      </c>
      <c r="AZ40" s="11">
        <v>-1.6809422372090099E-2</v>
      </c>
      <c r="BA40" s="11">
        <v>-1.85252213902358E-2</v>
      </c>
      <c r="BB40" s="11">
        <v>-5.0167613145377897E-3</v>
      </c>
      <c r="BF40" s="11">
        <v>1141.754205666</v>
      </c>
      <c r="BG40" s="11">
        <v>1.647960798341E-2</v>
      </c>
      <c r="BH40" s="11">
        <v>1.075609334732E-2</v>
      </c>
      <c r="BI40" s="11">
        <v>8.7569758481679996E-3</v>
      </c>
      <c r="BJ40" s="11">
        <v>3.2373100167010001E-3</v>
      </c>
      <c r="BK40" s="11">
        <v>-1.30331347003E-2</v>
      </c>
      <c r="BL40" s="11">
        <v>1.357936346191E-2</v>
      </c>
      <c r="BM40" s="11">
        <v>-6.9555466672849998E-3</v>
      </c>
      <c r="BN40" s="11">
        <v>-1.707460426294E-2</v>
      </c>
      <c r="BO40" s="11">
        <v>-2.5841678161939999E-2</v>
      </c>
      <c r="BP40" s="11">
        <v>-1.0362506236479999E-2</v>
      </c>
      <c r="BQ40" s="11">
        <v>7.692877294681E-3</v>
      </c>
      <c r="BR40" s="11">
        <v>6.0023907955590004E-3</v>
      </c>
      <c r="BS40" s="11">
        <v>-5.1252228227529999E-3</v>
      </c>
      <c r="BT40" s="11">
        <v>9.9067560105849995E-4</v>
      </c>
      <c r="BU40" s="11">
        <v>-1.2140635187789999E-2</v>
      </c>
      <c r="BV40" s="11">
        <v>7.207738552835E-3</v>
      </c>
      <c r="BW40" s="11">
        <v>-7.6839207538329998E-3</v>
      </c>
      <c r="BX40" s="11">
        <v>6.3203016504639999E-3</v>
      </c>
      <c r="BY40" s="11">
        <v>1.6723858836989999E-2</v>
      </c>
      <c r="BZ40" s="11">
        <v>1.0704557450000001E-2</v>
      </c>
      <c r="CA40" s="11">
        <v>4.4692587086469998E-3</v>
      </c>
      <c r="CC40" s="11">
        <v>1096.6082050719999</v>
      </c>
      <c r="CD40" s="11">
        <v>-5.2588596420439998E-3</v>
      </c>
      <c r="CE40" s="11">
        <v>4.8474295393300003E-3</v>
      </c>
      <c r="CF40" s="11">
        <v>6.7195473251940004E-3</v>
      </c>
      <c r="CG40" s="11">
        <v>1.359997331663E-2</v>
      </c>
      <c r="CH40" s="11">
        <v>-5.8719942797929997E-3</v>
      </c>
      <c r="CI40" s="11">
        <v>4.4464708072480003E-3</v>
      </c>
      <c r="CJ40" s="11">
        <v>1.5473582589680001E-2</v>
      </c>
      <c r="CK40" s="11">
        <v>2.3793739412790001E-2</v>
      </c>
      <c r="CL40" s="11">
        <v>-5.7860506424539998E-3</v>
      </c>
      <c r="CM40" s="11">
        <v>1.0955504921600001E-2</v>
      </c>
      <c r="CN40" s="11">
        <v>6.1442241766120004E-3</v>
      </c>
      <c r="CO40" s="11">
        <v>1.1758021644970001E-3</v>
      </c>
      <c r="CP40" s="11">
        <v>-7.070933219422E-4</v>
      </c>
      <c r="CQ40" s="11">
        <v>-7.2755618923289996E-3</v>
      </c>
      <c r="CR40" s="11">
        <v>4.9128508749970003E-4</v>
      </c>
      <c r="CS40" s="11">
        <v>-1.1435321674530001E-3</v>
      </c>
      <c r="CT40" s="11">
        <v>7.3380934082000002E-3</v>
      </c>
      <c r="CU40" s="11">
        <v>1.8356844150039998E-2</v>
      </c>
      <c r="CV40" s="11">
        <v>1.7843615158289999E-2</v>
      </c>
      <c r="CW40" s="11">
        <v>3.6452463761029999E-3</v>
      </c>
      <c r="CX40" s="11">
        <v>6.4240271480160002E-3</v>
      </c>
      <c r="CZ40" s="11">
        <v>1135.607897714</v>
      </c>
      <c r="DA40" s="11">
        <v>-2.4509053820640001</v>
      </c>
      <c r="DB40" s="11">
        <v>12.86880371807</v>
      </c>
      <c r="DC40" s="11">
        <v>68.368883609959994</v>
      </c>
      <c r="DD40" s="11">
        <v>40.004630440169997</v>
      </c>
      <c r="DE40" s="11">
        <v>20.78214119635</v>
      </c>
      <c r="DF40" s="11">
        <v>22.756265234640001</v>
      </c>
      <c r="DG40" s="11">
        <v>4.7078350695840001</v>
      </c>
      <c r="DH40" s="11">
        <v>27.781769487279998</v>
      </c>
      <c r="DI40" s="11">
        <v>7.7644599882850001</v>
      </c>
      <c r="DJ40" s="11">
        <v>15.47691942628</v>
      </c>
      <c r="DK40" s="11">
        <v>-2.2954674734839999</v>
      </c>
      <c r="DL40" s="11">
        <v>41.766428515649999</v>
      </c>
      <c r="DM40" s="11">
        <v>14.622618585390001</v>
      </c>
      <c r="DN40" s="11">
        <v>15.56633018188</v>
      </c>
      <c r="DO40" s="11">
        <v>8.5756444937560001</v>
      </c>
      <c r="DP40" s="11">
        <v>1.207118617631</v>
      </c>
      <c r="DQ40" s="11">
        <v>9.5468948728839997</v>
      </c>
      <c r="DR40" s="11">
        <v>18.7830743958</v>
      </c>
      <c r="DS40" s="11">
        <v>38.933329794629998</v>
      </c>
      <c r="DT40" s="11">
        <v>9.1667945183579995</v>
      </c>
      <c r="DU40" s="11">
        <v>7.7651054887009998</v>
      </c>
      <c r="DW40" s="11">
        <v>1097.6555894810001</v>
      </c>
      <c r="DX40" s="11">
        <v>4.2055078861590003E-2</v>
      </c>
      <c r="DY40" s="11">
        <v>0.1077805193368</v>
      </c>
      <c r="DZ40" s="11">
        <v>0.21789263566440001</v>
      </c>
      <c r="EA40" s="11">
        <v>8.6338503636010006E-2</v>
      </c>
      <c r="EB40" s="11">
        <v>2.957715887173E-2</v>
      </c>
      <c r="EC40" s="11">
        <v>2.3510015546060001E-2</v>
      </c>
      <c r="ED40" s="11">
        <v>1.8178057283099999E-2</v>
      </c>
      <c r="EE40" s="11">
        <v>6.1054628459459998E-2</v>
      </c>
      <c r="EF40" s="11">
        <v>5.2083347916589999E-3</v>
      </c>
      <c r="EG40" s="11">
        <v>8.3815811663269998E-2</v>
      </c>
      <c r="EH40" s="11">
        <v>2.8846397452870001E-2</v>
      </c>
      <c r="EI40" s="11">
        <v>5.7289676686480002E-2</v>
      </c>
      <c r="EJ40" s="11">
        <v>2.4518007557699999E-2</v>
      </c>
      <c r="EK40" s="11">
        <v>0.1286987187874</v>
      </c>
      <c r="EL40" s="11">
        <v>5.2958108095690001E-2</v>
      </c>
      <c r="EM40" s="11">
        <v>6.7618745105079994E-2</v>
      </c>
      <c r="EN40" s="11">
        <v>7.8120970505799997E-2</v>
      </c>
      <c r="EO40" s="11">
        <v>6.451950956218E-2</v>
      </c>
      <c r="EP40" s="11">
        <v>0.1047827367621</v>
      </c>
      <c r="EQ40" s="11">
        <v>3.4241008819480001E-2</v>
      </c>
      <c r="ER40" s="11">
        <v>1.600814713814E-2</v>
      </c>
    </row>
    <row r="41" spans="1:148" x14ac:dyDescent="0.25">
      <c r="A41" s="12">
        <v>188</v>
      </c>
      <c r="B41" s="12">
        <v>364</v>
      </c>
      <c r="F41" s="11">
        <f t="shared" si="0"/>
        <v>12.778649999999994</v>
      </c>
      <c r="G41" s="11">
        <v>-6.8013145950519396E-2</v>
      </c>
      <c r="H41" s="11">
        <v>5.1952039615975497E-3</v>
      </c>
      <c r="I41" s="11">
        <v>-2.46646869927645E-3</v>
      </c>
      <c r="J41" s="11">
        <v>-1.06284833377382E-2</v>
      </c>
      <c r="K41" s="11">
        <v>7.2717959357153899E-3</v>
      </c>
      <c r="L41" s="11">
        <v>1.72908039142688E-2</v>
      </c>
      <c r="M41" s="11">
        <v>3.2112259604036797E-2</v>
      </c>
      <c r="N41" s="11">
        <v>5.84904372485148E-3</v>
      </c>
      <c r="O41" s="11">
        <v>-3.7880459800362599E-3</v>
      </c>
      <c r="P41" s="11">
        <v>-1.51277061396589E-2</v>
      </c>
      <c r="Q41" s="11">
        <v>1.4075422717724001E-3</v>
      </c>
      <c r="R41" s="11">
        <v>-2.73804113320592E-2</v>
      </c>
      <c r="S41" s="11">
        <v>-2.51521321212446E-3</v>
      </c>
      <c r="T41" s="11">
        <v>-1.43206390629833E-2</v>
      </c>
      <c r="U41" s="11">
        <v>1.44951036293706E-2</v>
      </c>
      <c r="V41" s="11">
        <v>2.0367561230280801E-2</v>
      </c>
      <c r="W41" s="11">
        <v>1.4560142549614999E-2</v>
      </c>
      <c r="X41" s="11">
        <v>-2.4020325708099501E-2</v>
      </c>
      <c r="Y41" s="11">
        <v>-6.6598423976554598E-3</v>
      </c>
      <c r="Z41" s="11">
        <v>5.9428757170422203E-2</v>
      </c>
      <c r="AA41" s="11">
        <v>-1.6228319277514801E-2</v>
      </c>
      <c r="AB41" s="11">
        <v>1.28565903688367E-2</v>
      </c>
      <c r="AC41" s="11">
        <v>1.97523123610558E-3</v>
      </c>
      <c r="AE41" s="11">
        <f t="shared" si="1"/>
        <v>12.778649999999994</v>
      </c>
      <c r="AF41" s="11">
        <v>-3.3711897519727498E-3</v>
      </c>
      <c r="AG41" s="11">
        <v>-2.3153064394783599E-2</v>
      </c>
      <c r="AH41" s="11">
        <v>-1.34953236000405E-2</v>
      </c>
      <c r="AI41" s="11">
        <v>8.9514397841412591E-3</v>
      </c>
      <c r="AJ41" s="11">
        <v>-1.9966474369478699E-2</v>
      </c>
      <c r="AK41" s="11">
        <v>-2.8815771768697401E-2</v>
      </c>
      <c r="AL41" s="11">
        <v>-1.6594994555796602E-2</v>
      </c>
      <c r="AM41" s="11">
        <v>-9.12521578979472E-3</v>
      </c>
      <c r="AN41" s="11">
        <v>-3.5407071718105299E-3</v>
      </c>
      <c r="AO41" s="11">
        <v>-1.45758113099469E-3</v>
      </c>
      <c r="AP41" s="11">
        <v>-1.4891945043604599E-2</v>
      </c>
      <c r="AQ41" s="11">
        <v>1.8298566662189E-2</v>
      </c>
      <c r="AR41" s="11">
        <v>1.3923437272508899E-2</v>
      </c>
      <c r="AS41" s="11">
        <v>4.3794718984928403E-3</v>
      </c>
      <c r="AT41" s="11">
        <v>5.4996785533148801E-3</v>
      </c>
      <c r="AU41" s="11">
        <v>-1.53927768735836E-2</v>
      </c>
      <c r="AV41" s="11">
        <v>7.6583944752605399E-3</v>
      </c>
      <c r="AW41" s="11">
        <v>-2.12480144922059E-2</v>
      </c>
      <c r="AX41" s="11">
        <v>1.311703350188E-2</v>
      </c>
      <c r="AY41" s="11">
        <v>-2.83553075252308E-2</v>
      </c>
      <c r="AZ41" s="11">
        <v>-5.2959713651539999E-3</v>
      </c>
      <c r="BA41" s="11">
        <v>-4.2913151842852403E-2</v>
      </c>
      <c r="BB41" s="11">
        <v>4.5073424206445098E-2</v>
      </c>
      <c r="BF41" s="11">
        <v>1174.0312313080001</v>
      </c>
      <c r="BG41" s="11">
        <v>2.6344679752190001E-2</v>
      </c>
      <c r="BH41" s="11">
        <v>5.3523178214359996E-3</v>
      </c>
      <c r="BI41" s="11">
        <v>1.017134127356E-2</v>
      </c>
      <c r="BJ41" s="11">
        <v>1.2816600694639999E-2</v>
      </c>
      <c r="BK41" s="11">
        <v>2.7727101985440001E-3</v>
      </c>
      <c r="BL41" s="11">
        <v>1.7920136351280001E-2</v>
      </c>
      <c r="BM41" s="11">
        <v>1.0945621254660001E-2</v>
      </c>
      <c r="BN41" s="11">
        <v>6.965540614697E-3</v>
      </c>
      <c r="BO41" s="11">
        <v>-2.353317197509E-2</v>
      </c>
      <c r="BP41" s="11">
        <v>3.498934679168E-3</v>
      </c>
      <c r="BQ41" s="11">
        <v>1.5821434152300001E-2</v>
      </c>
      <c r="BR41" s="11">
        <v>1.0620838715330001E-2</v>
      </c>
      <c r="BS41" s="11">
        <v>7.0142074177000002E-3</v>
      </c>
      <c r="BT41" s="11">
        <v>7.4464965011340001E-3</v>
      </c>
      <c r="BU41" s="11">
        <v>5.8820972557210001E-3</v>
      </c>
      <c r="BV41" s="11">
        <v>-2.7202114350319999E-4</v>
      </c>
      <c r="BW41" s="11">
        <v>1.187268907436E-2</v>
      </c>
      <c r="BX41" s="11">
        <v>-1.3906781873189999E-3</v>
      </c>
      <c r="BY41" s="11">
        <v>1.8614821343209999E-2</v>
      </c>
      <c r="BZ41" s="11">
        <v>6.6173790149900002E-3</v>
      </c>
      <c r="CA41" s="11">
        <v>1.125520443259E-2</v>
      </c>
      <c r="CC41" s="11">
        <v>1128.885230714</v>
      </c>
      <c r="CD41" s="11">
        <v>-2.5947735348529999E-3</v>
      </c>
      <c r="CE41" s="11">
        <v>-8.9356066719320001E-3</v>
      </c>
      <c r="CF41" s="11">
        <v>5.8182647685040001E-3</v>
      </c>
      <c r="CG41" s="11">
        <v>-3.3220465744560001E-3</v>
      </c>
      <c r="CH41" s="11">
        <v>1.6219287714899999E-2</v>
      </c>
      <c r="CI41" s="11">
        <v>1.4193170745610001E-2</v>
      </c>
      <c r="CJ41" s="11">
        <v>-1.5706450873179999E-3</v>
      </c>
      <c r="CK41" s="11">
        <v>2.9509027126909998E-4</v>
      </c>
      <c r="CL41" s="11">
        <v>3.0931898615249999E-3</v>
      </c>
      <c r="CM41" s="11">
        <v>-1.346446450984E-3</v>
      </c>
      <c r="CN41" s="11">
        <v>-5.8019661459359998E-3</v>
      </c>
      <c r="CO41" s="11">
        <v>-7.4763052475149997E-3</v>
      </c>
      <c r="CP41" s="11">
        <v>1.0425079549070001E-3</v>
      </c>
      <c r="CQ41" s="11">
        <v>8.770227071963E-3</v>
      </c>
      <c r="CR41" s="11">
        <v>-9.1229097725479998E-3</v>
      </c>
      <c r="CS41" s="11">
        <v>3.9328493171619997E-5</v>
      </c>
      <c r="CT41" s="11">
        <v>6.5214997184979999E-3</v>
      </c>
      <c r="CU41" s="11">
        <v>1.250565778066E-2</v>
      </c>
      <c r="CV41" s="11">
        <v>1.402754078008E-2</v>
      </c>
      <c r="CW41" s="11">
        <v>-9.6985931877119997E-4</v>
      </c>
      <c r="CX41" s="11">
        <v>8.1924649621050003E-4</v>
      </c>
      <c r="CZ41" s="11">
        <v>1167.8849233559999</v>
      </c>
      <c r="DA41" s="11">
        <v>-1.297770117842</v>
      </c>
      <c r="DB41" s="11">
        <v>9.0652934207139992</v>
      </c>
      <c r="DC41" s="11">
        <v>50.610998608309998</v>
      </c>
      <c r="DD41" s="11">
        <v>25.489501139070001</v>
      </c>
      <c r="DE41" s="11">
        <v>8.5373667655090006</v>
      </c>
      <c r="DF41" s="11">
        <v>9.3135776112530007</v>
      </c>
      <c r="DG41" s="11">
        <v>4.13727896358</v>
      </c>
      <c r="DH41" s="11">
        <v>21.81647885097</v>
      </c>
      <c r="DI41" s="11">
        <v>-6.5526429306310003</v>
      </c>
      <c r="DJ41" s="11">
        <v>17.836672798670001</v>
      </c>
      <c r="DK41" s="11">
        <v>-3.5363151226489999</v>
      </c>
      <c r="DL41" s="11">
        <v>36.250353763900002</v>
      </c>
      <c r="DM41" s="11">
        <v>3.6222197280140001</v>
      </c>
      <c r="DN41" s="11">
        <v>15.86261915277</v>
      </c>
      <c r="DO41" s="11">
        <v>18.100895576919999</v>
      </c>
      <c r="DP41" s="11">
        <v>13.45814327733</v>
      </c>
      <c r="DQ41" s="11">
        <v>10.70457613057</v>
      </c>
      <c r="DR41" s="11">
        <v>12.291425039570001</v>
      </c>
      <c r="DS41" s="11">
        <v>40.633748756830002</v>
      </c>
      <c r="DT41" s="11">
        <v>14.58060259788</v>
      </c>
      <c r="DU41" s="11">
        <v>1.4731989183330001</v>
      </c>
      <c r="DW41" s="11">
        <v>1129.932615122</v>
      </c>
      <c r="DX41" s="11">
        <v>4.7144335828269997E-2</v>
      </c>
      <c r="DY41" s="11">
        <v>0.1157497225528</v>
      </c>
      <c r="DZ41" s="11">
        <v>0.17889089548109999</v>
      </c>
      <c r="EA41" s="11">
        <v>8.9940059203910003E-2</v>
      </c>
      <c r="EB41" s="11">
        <v>4.4204164762569997E-2</v>
      </c>
      <c r="EC41" s="11">
        <v>2.6414153703089999E-2</v>
      </c>
      <c r="ED41" s="11">
        <v>3.5632216377000001E-3</v>
      </c>
      <c r="EE41" s="11">
        <v>4.6245588929360003E-2</v>
      </c>
      <c r="EF41" s="11">
        <v>8.641758328538E-3</v>
      </c>
      <c r="EG41" s="11">
        <v>2.5765370780519999E-2</v>
      </c>
      <c r="EH41" s="11">
        <v>3.994119558466E-2</v>
      </c>
      <c r="EI41" s="11">
        <v>5.2848188152970002E-2</v>
      </c>
      <c r="EJ41" s="11">
        <v>4.3659911671489998E-2</v>
      </c>
      <c r="EK41" s="11">
        <v>0.1125280187653</v>
      </c>
      <c r="EL41" s="11">
        <v>5.1241123844479999E-2</v>
      </c>
      <c r="EM41" s="11">
        <v>6.8619133895330003E-2</v>
      </c>
      <c r="EN41" s="11">
        <v>7.2297738099000003E-2</v>
      </c>
      <c r="EO41" s="11">
        <v>6.0586692985330003E-2</v>
      </c>
      <c r="EP41" s="11">
        <v>0.16672314922770001</v>
      </c>
      <c r="EQ41" s="11">
        <v>4.3031873085649999E-2</v>
      </c>
      <c r="ER41" s="11">
        <v>3.7506019829410001E-2</v>
      </c>
    </row>
    <row r="42" spans="1:148" x14ac:dyDescent="0.25">
      <c r="A42" s="12">
        <v>358</v>
      </c>
      <c r="B42" s="12">
        <v>94</v>
      </c>
      <c r="F42" s="11">
        <f t="shared" si="0"/>
        <v>13.146299999999993</v>
      </c>
      <c r="G42" s="11">
        <v>-8.2379283243790305E-2</v>
      </c>
      <c r="H42" s="11">
        <v>3.9136711508035698E-3</v>
      </c>
      <c r="I42" s="11">
        <v>8.4185752125146493E-3</v>
      </c>
      <c r="J42" s="11">
        <v>-2.75020814261451E-2</v>
      </c>
      <c r="K42" s="11">
        <v>1.11577359545562E-2</v>
      </c>
      <c r="L42" s="11">
        <v>1.9337374696301101E-2</v>
      </c>
      <c r="M42" s="11">
        <v>1.42146099022486E-2</v>
      </c>
      <c r="N42" s="11">
        <v>-2.2145268455561699E-3</v>
      </c>
      <c r="O42" s="11">
        <v>-2.2661367224322401E-3</v>
      </c>
      <c r="P42" s="11">
        <v>-2.12453990605556E-2</v>
      </c>
      <c r="Q42" s="11">
        <v>-1.56142165755025E-2</v>
      </c>
      <c r="R42" s="11">
        <v>-3.7734559924703898E-2</v>
      </c>
      <c r="S42" s="11">
        <v>-1.9980208732239501E-2</v>
      </c>
      <c r="T42" s="11">
        <v>-2.12587475517972E-2</v>
      </c>
      <c r="U42" s="11">
        <v>-6.4571329111155701E-3</v>
      </c>
      <c r="V42" s="11">
        <v>3.2179928294176E-3</v>
      </c>
      <c r="W42" s="11">
        <v>-1.3010072100668299E-2</v>
      </c>
      <c r="X42" s="11">
        <v>1.2681625084951499E-2</v>
      </c>
      <c r="Y42" s="11">
        <v>-1.81891982857552E-3</v>
      </c>
      <c r="Z42" s="11">
        <v>-1.1710430619617299E-2</v>
      </c>
      <c r="AA42" s="11">
        <v>-1.9986322594276202E-3</v>
      </c>
      <c r="AB42" s="11">
        <v>-1.8146104822194E-2</v>
      </c>
      <c r="AC42" s="11">
        <v>7.2954702604976001E-3</v>
      </c>
      <c r="AE42" s="11">
        <f t="shared" si="1"/>
        <v>13.146299999999993</v>
      </c>
      <c r="AF42" s="11">
        <v>-1.3602907756447001E-3</v>
      </c>
      <c r="AG42" s="11">
        <v>-2.3499722551140498E-2</v>
      </c>
      <c r="AH42" s="11">
        <v>-1.6752722066464901E-2</v>
      </c>
      <c r="AI42" s="11">
        <v>-1.2874622650916601E-2</v>
      </c>
      <c r="AJ42" s="11">
        <v>-1.9149202398128E-2</v>
      </c>
      <c r="AK42" s="11">
        <v>-2.2438932888002899E-2</v>
      </c>
      <c r="AL42" s="11">
        <v>-7.6487363367858897E-3</v>
      </c>
      <c r="AM42" s="11">
        <v>-1.2647968313346299E-2</v>
      </c>
      <c r="AN42" s="11">
        <v>-2.7934312820434601E-3</v>
      </c>
      <c r="AO42" s="11">
        <v>1.0777948651876699E-2</v>
      </c>
      <c r="AP42" s="11">
        <v>-3.0135603771325101E-2</v>
      </c>
      <c r="AQ42" s="11">
        <v>-5.0738753621569904E-3</v>
      </c>
      <c r="AR42" s="11">
        <v>1.8469380747733799E-2</v>
      </c>
      <c r="AS42" s="11">
        <v>6.0294896208991601E-3</v>
      </c>
      <c r="AT42" s="11">
        <v>9.9669147677357399E-3</v>
      </c>
      <c r="AU42" s="11">
        <v>-1.5770013475169702E-2</v>
      </c>
      <c r="AV42" s="11">
        <v>1.12043468799028E-2</v>
      </c>
      <c r="AW42" s="11">
        <v>1.3783197746508701E-2</v>
      </c>
      <c r="AX42" s="11">
        <v>1.23649755660962E-2</v>
      </c>
      <c r="AY42" s="11">
        <v>-1.6037945169955499E-2</v>
      </c>
      <c r="AZ42" s="11">
        <v>4.3483122517096098E-3</v>
      </c>
      <c r="BA42" s="11">
        <v>3.4646706433138899E-2</v>
      </c>
      <c r="BB42" s="11">
        <v>2.0854786773108799E-2</v>
      </c>
      <c r="BF42" s="11">
        <v>1206.30825695</v>
      </c>
      <c r="BG42" s="11">
        <v>6.7473680852759999E-3</v>
      </c>
      <c r="BH42" s="11">
        <v>8.0678693779609994E-3</v>
      </c>
      <c r="BI42" s="11">
        <v>2.0501037589979999E-2</v>
      </c>
      <c r="BJ42" s="11">
        <v>2.9898099510389999E-2</v>
      </c>
      <c r="BK42" s="11">
        <v>6.9731291350529998E-3</v>
      </c>
      <c r="BL42" s="11">
        <v>1.7372485401119998E-2</v>
      </c>
      <c r="BM42" s="11">
        <v>1.112070093456E-2</v>
      </c>
      <c r="BN42" s="11">
        <v>2.4721850784539999E-2</v>
      </c>
      <c r="BO42" s="11">
        <v>9.5136339384850003E-4</v>
      </c>
      <c r="BP42" s="11">
        <v>-1.101450844088E-2</v>
      </c>
      <c r="BQ42" s="11">
        <v>1.9860904531619999E-3</v>
      </c>
      <c r="BR42" s="11">
        <v>3.086793688338E-2</v>
      </c>
      <c r="BS42" s="11">
        <v>1.2340967748829999E-2</v>
      </c>
      <c r="BT42" s="11">
        <v>1.552827887093E-2</v>
      </c>
      <c r="BU42" s="11">
        <v>1.319841531113E-2</v>
      </c>
      <c r="BV42" s="11">
        <v>-8.2841523389389996E-3</v>
      </c>
      <c r="BW42" s="11">
        <v>-8.0361935046089992E-3</v>
      </c>
      <c r="BX42" s="11">
        <v>2.072038115415E-3</v>
      </c>
      <c r="BY42" s="11">
        <v>1.663994006125E-2</v>
      </c>
      <c r="BZ42" s="11">
        <v>1.07734584467E-2</v>
      </c>
      <c r="CA42" s="11">
        <v>-4.9387705002629997E-3</v>
      </c>
      <c r="CC42" s="11">
        <v>1161.1622563559999</v>
      </c>
      <c r="CD42" s="11">
        <v>-4.6530624718250004E-3</v>
      </c>
      <c r="CE42" s="11">
        <v>-1.53130156973E-2</v>
      </c>
      <c r="CF42" s="11">
        <v>1.956829039941E-2</v>
      </c>
      <c r="CG42" s="11">
        <v>-5.7476693800350004E-3</v>
      </c>
      <c r="CH42" s="11">
        <v>3.4340641583189999E-4</v>
      </c>
      <c r="CI42" s="11">
        <v>8.6302938947520006E-3</v>
      </c>
      <c r="CJ42" s="11">
        <v>1.539204125922E-2</v>
      </c>
      <c r="CK42" s="11">
        <v>5.302092964713E-3</v>
      </c>
      <c r="CL42" s="11">
        <v>1.26822864206E-2</v>
      </c>
      <c r="CM42" s="11">
        <v>1.259058496907E-2</v>
      </c>
      <c r="CN42" s="11">
        <v>8.0712155814489997E-3</v>
      </c>
      <c r="CO42" s="11">
        <v>-7.8078955177659998E-3</v>
      </c>
      <c r="CP42" s="11">
        <v>-1.476126033406E-2</v>
      </c>
      <c r="CQ42" s="11">
        <v>-6.9393332295619996E-4</v>
      </c>
      <c r="CR42" s="11">
        <v>1.045334687895E-2</v>
      </c>
      <c r="CS42" s="11">
        <v>-2.7603460507060001E-3</v>
      </c>
      <c r="CT42" s="11">
        <v>4.435840184171E-4</v>
      </c>
      <c r="CU42" s="11">
        <v>1.1042086213560001E-2</v>
      </c>
      <c r="CV42" s="11">
        <v>1.249197775832E-2</v>
      </c>
      <c r="CW42" s="11">
        <v>-4.596998658504E-4</v>
      </c>
      <c r="CX42" s="11">
        <v>-2.8310369720280001E-3</v>
      </c>
      <c r="CZ42" s="11">
        <v>1200.1619489980001</v>
      </c>
      <c r="DA42" s="11">
        <v>15.794463035350001</v>
      </c>
      <c r="DB42" s="11">
        <v>5.1543663682479997</v>
      </c>
      <c r="DC42" s="11">
        <v>64.354472414559993</v>
      </c>
      <c r="DD42" s="11">
        <v>33.386238088570003</v>
      </c>
      <c r="DE42" s="11">
        <v>5.4084619531340001</v>
      </c>
      <c r="DF42" s="11">
        <v>4.0220469115839999</v>
      </c>
      <c r="DG42" s="11">
        <v>1.5099561312730001</v>
      </c>
      <c r="DH42" s="11">
        <v>23.63946783023</v>
      </c>
      <c r="DI42" s="11">
        <v>-11.426948815199999</v>
      </c>
      <c r="DJ42" s="11">
        <v>17.160155803239999</v>
      </c>
      <c r="DK42" s="11">
        <v>0.69724379736740005</v>
      </c>
      <c r="DL42" s="11">
        <v>37.405306721910001</v>
      </c>
      <c r="DM42" s="11">
        <v>17.588116506510001</v>
      </c>
      <c r="DN42" s="11">
        <v>14.414518018300001</v>
      </c>
      <c r="DO42" s="11">
        <v>22.094743368949999</v>
      </c>
      <c r="DP42" s="11">
        <v>5.967401973366</v>
      </c>
      <c r="DQ42" s="11">
        <v>14.557675376460001</v>
      </c>
      <c r="DR42" s="11">
        <v>-3.377234092328</v>
      </c>
      <c r="DS42" s="11">
        <v>45.363006647360002</v>
      </c>
      <c r="DT42" s="11">
        <v>13.12002004513</v>
      </c>
      <c r="DU42" s="11">
        <v>-0.74406318130820004</v>
      </c>
      <c r="DW42" s="11">
        <v>1162.2096407639999</v>
      </c>
      <c r="DX42" s="11">
        <v>6.4033495545390007E-2</v>
      </c>
      <c r="DY42" s="11">
        <v>0.134785029941</v>
      </c>
      <c r="DZ42" s="11">
        <v>0.16586969739829999</v>
      </c>
      <c r="EA42" s="11">
        <v>9.1946593689540002E-2</v>
      </c>
      <c r="EB42" s="11">
        <v>5.448399105098E-2</v>
      </c>
      <c r="EC42" s="11">
        <v>2.8419672906490001E-2</v>
      </c>
      <c r="ED42" s="11">
        <v>2.4611055882409999E-2</v>
      </c>
      <c r="EE42" s="11">
        <v>6.4617045403289997E-2</v>
      </c>
      <c r="EF42" s="11">
        <v>3.1886539961510002E-2</v>
      </c>
      <c r="EG42" s="11">
        <v>5.2576531954510002E-2</v>
      </c>
      <c r="EH42" s="11">
        <v>3.9179125270379998E-2</v>
      </c>
      <c r="EI42" s="11">
        <v>4.5199268907070003E-2</v>
      </c>
      <c r="EJ42" s="11">
        <v>3.7626198654100003E-2</v>
      </c>
      <c r="EK42" s="11">
        <v>7.4585863267890004E-2</v>
      </c>
      <c r="EL42" s="11">
        <v>7.6975584645919998E-2</v>
      </c>
      <c r="EM42" s="11">
        <v>9.3892925779689995E-2</v>
      </c>
      <c r="EN42" s="11">
        <v>8.184380343106E-2</v>
      </c>
      <c r="EO42" s="11">
        <v>4.3202724209779997E-2</v>
      </c>
      <c r="EP42" s="11">
        <v>0.17470963972010001</v>
      </c>
      <c r="EQ42" s="11">
        <v>2.17161375207E-2</v>
      </c>
      <c r="ER42" s="11">
        <v>3.7712691278929997E-2</v>
      </c>
    </row>
    <row r="43" spans="1:148" x14ac:dyDescent="0.25">
      <c r="A43" s="12">
        <v>257</v>
      </c>
      <c r="B43" s="12">
        <v>389</v>
      </c>
      <c r="F43" s="11">
        <f t="shared" si="0"/>
        <v>13.513949999999992</v>
      </c>
      <c r="G43" s="11">
        <v>-7.5895174705268201E-2</v>
      </c>
      <c r="H43" s="11">
        <v>-7.8261890836680897E-4</v>
      </c>
      <c r="I43" s="11">
        <v>4.4345555037984402E-3</v>
      </c>
      <c r="J43" s="11">
        <v>-1.7383364403698E-2</v>
      </c>
      <c r="K43" s="11">
        <v>2.5058625190932701E-2</v>
      </c>
      <c r="L43" s="11">
        <v>3.1702192707194203E-2</v>
      </c>
      <c r="M43" s="11">
        <v>4.1279736621719302E-3</v>
      </c>
      <c r="N43" s="11">
        <v>1.0449551982391199E-2</v>
      </c>
      <c r="O43" s="11">
        <v>-8.7958486336800804E-4</v>
      </c>
      <c r="P43" s="11">
        <v>-3.32261220933611E-2</v>
      </c>
      <c r="Q43" s="11">
        <v>-2.1567549498286102E-3</v>
      </c>
      <c r="R43" s="11">
        <v>-2.1659065028911299E-2</v>
      </c>
      <c r="S43" s="11">
        <v>-3.9934548704574496E-3</v>
      </c>
      <c r="T43" s="11">
        <v>-2.3581845784145902E-2</v>
      </c>
      <c r="U43" s="11">
        <v>1.3817747301719601E-2</v>
      </c>
      <c r="V43" s="11">
        <v>4.1916040349234303E-2</v>
      </c>
      <c r="W43" s="11">
        <v>-1.71652286695058E-4</v>
      </c>
      <c r="X43" s="11">
        <v>-3.90764790017986E-2</v>
      </c>
      <c r="Y43" s="11">
        <v>-2.2307230780522E-4</v>
      </c>
      <c r="Z43" s="11">
        <v>4.9864534288644796E-3</v>
      </c>
      <c r="AA43" s="11">
        <v>7.5223615912060901E-3</v>
      </c>
      <c r="AB43" s="11">
        <v>-1.53249691951916E-2</v>
      </c>
      <c r="AC43" s="11">
        <v>-6.1691284283167799E-3</v>
      </c>
      <c r="AE43" s="11">
        <f t="shared" si="1"/>
        <v>13.513949999999992</v>
      </c>
      <c r="AF43" s="11">
        <v>4.3692897402151099E-3</v>
      </c>
      <c r="AG43" s="11">
        <v>-1.29432457977802E-2</v>
      </c>
      <c r="AH43" s="11">
        <v>-3.2480868836864803E-2</v>
      </c>
      <c r="AI43" s="11">
        <v>2.1980781430870101E-2</v>
      </c>
      <c r="AJ43" s="11">
        <v>-2.03337308433321E-2</v>
      </c>
      <c r="AK43" s="11">
        <v>-3.2225589516262199E-2</v>
      </c>
      <c r="AL43" s="11">
        <v>-6.7345080250460201E-3</v>
      </c>
      <c r="AM43" s="11">
        <v>-1.8387616205857001E-2</v>
      </c>
      <c r="AN43" s="11">
        <v>-6.5005660833170002E-3</v>
      </c>
      <c r="AO43" s="11">
        <v>9.3548000764308702E-3</v>
      </c>
      <c r="AP43" s="11">
        <v>-2.6515877690528399E-2</v>
      </c>
      <c r="AQ43" s="11">
        <v>8.2403475638582503E-3</v>
      </c>
      <c r="AR43" s="11">
        <v>2.96168205535246E-2</v>
      </c>
      <c r="AS43" s="11">
        <v>1.10259103131991E-2</v>
      </c>
      <c r="AT43" s="11">
        <v>2.5795968773511299E-2</v>
      </c>
      <c r="AU43" s="11">
        <v>-1.2861609218331699E-2</v>
      </c>
      <c r="AV43" s="11">
        <v>-3.8979856840645299E-3</v>
      </c>
      <c r="AW43" s="11">
        <v>2.0601793122477799E-2</v>
      </c>
      <c r="AX43" s="11">
        <v>-4.6658049648006803E-3</v>
      </c>
      <c r="AY43" s="11">
        <v>-2.9013259305308299E-2</v>
      </c>
      <c r="AZ43" s="11">
        <v>3.6486440116358501E-2</v>
      </c>
      <c r="BA43" s="11">
        <v>-3.2330369033540299E-3</v>
      </c>
      <c r="BB43" s="11">
        <v>1.9289327935419199E-2</v>
      </c>
      <c r="BF43" s="11">
        <v>1238.5852825920001</v>
      </c>
      <c r="BG43" s="11">
        <v>8.3786015007860006E-3</v>
      </c>
      <c r="BH43" s="11">
        <v>1.957333599549E-2</v>
      </c>
      <c r="BI43" s="11">
        <v>2.362579924275E-2</v>
      </c>
      <c r="BJ43" s="11">
        <v>1.2540072260269999E-2</v>
      </c>
      <c r="BK43" s="11">
        <v>8.6117746301810003E-3</v>
      </c>
      <c r="BL43" s="11">
        <v>2.8366885164930002E-2</v>
      </c>
      <c r="BM43" s="11">
        <v>5.1645520392459999E-3</v>
      </c>
      <c r="BN43" s="11">
        <v>6.5450552003989996E-3</v>
      </c>
      <c r="BO43" s="11">
        <v>2.195877262402E-2</v>
      </c>
      <c r="BP43" s="11">
        <v>1.1454423011120001E-2</v>
      </c>
      <c r="BQ43" s="11">
        <v>4.1110615275740002E-3</v>
      </c>
      <c r="BR43" s="11">
        <v>1.508043682885E-2</v>
      </c>
      <c r="BS43" s="11">
        <v>-6.1953858582449997E-3</v>
      </c>
      <c r="BT43" s="11">
        <v>-4.8005177820550004E-3</v>
      </c>
      <c r="BU43" s="11">
        <v>-1.6974449445890001E-2</v>
      </c>
      <c r="BV43" s="11">
        <v>2.6366021537820002E-3</v>
      </c>
      <c r="BW43" s="11">
        <v>-1.6027830876630001E-3</v>
      </c>
      <c r="BX43" s="11">
        <v>-8.1855900859149997E-4</v>
      </c>
      <c r="BY43" s="11">
        <v>1.5606866050910001E-2</v>
      </c>
      <c r="BZ43" s="11">
        <v>7.7229840616519999E-3</v>
      </c>
      <c r="CA43" s="11">
        <v>-8.0675248261720001E-3</v>
      </c>
      <c r="CC43" s="11">
        <v>1193.4392819980001</v>
      </c>
      <c r="CD43" s="11">
        <v>3.9384037193359997E-3</v>
      </c>
      <c r="CE43" s="11">
        <v>-3.4135068708780001E-3</v>
      </c>
      <c r="CF43" s="11">
        <v>7.1676836099720002E-3</v>
      </c>
      <c r="CG43" s="11">
        <v>4.1938674127809999E-4</v>
      </c>
      <c r="CH43" s="11">
        <v>6.5274416801129999E-3</v>
      </c>
      <c r="CI43" s="11">
        <v>4.3122330796029999E-3</v>
      </c>
      <c r="CJ43" s="11">
        <v>2.3696327478990001E-3</v>
      </c>
      <c r="CK43" s="11">
        <v>1.3213845686140001E-2</v>
      </c>
      <c r="CL43" s="11">
        <v>7.8567547527230003E-4</v>
      </c>
      <c r="CM43" s="11">
        <v>-8.7451078819239993E-3</v>
      </c>
      <c r="CN43" s="11">
        <v>7.8297881975509999E-4</v>
      </c>
      <c r="CO43" s="11">
        <v>-9.3806429206919999E-3</v>
      </c>
      <c r="CP43" s="11">
        <v>7.4372375891840004E-3</v>
      </c>
      <c r="CQ43" s="11">
        <v>-4.0361119067700002E-4</v>
      </c>
      <c r="CR43" s="11">
        <v>6.5286691377830003E-3</v>
      </c>
      <c r="CS43" s="11">
        <v>-1.3374446729279999E-3</v>
      </c>
      <c r="CT43" s="11">
        <v>-1.177728508933E-3</v>
      </c>
      <c r="CU43" s="11">
        <v>-5.3000782210380001E-3</v>
      </c>
      <c r="CV43" s="11">
        <v>2.1624010302609999E-3</v>
      </c>
      <c r="CW43" s="11">
        <v>-1.20039077941E-2</v>
      </c>
      <c r="CX43" s="11">
        <v>-3.9907177954070002E-3</v>
      </c>
      <c r="CZ43" s="11">
        <v>1232.43897464</v>
      </c>
      <c r="DA43" s="11">
        <v>20.96102688561</v>
      </c>
      <c r="DB43" s="11">
        <v>9.0825840799840005</v>
      </c>
      <c r="DC43" s="11">
        <v>87.205479477980006</v>
      </c>
      <c r="DD43" s="11">
        <v>18.533210381669999</v>
      </c>
      <c r="DE43" s="11">
        <v>19.069696888540001</v>
      </c>
      <c r="DF43" s="11">
        <v>6.2474687748709998</v>
      </c>
      <c r="DG43" s="11">
        <v>-6.0329488215160003</v>
      </c>
      <c r="DH43" s="11">
        <v>13.05343971407</v>
      </c>
      <c r="DI43" s="11">
        <v>-4.39637170507</v>
      </c>
      <c r="DJ43" s="11">
        <v>33.7053535955</v>
      </c>
      <c r="DK43" s="11">
        <v>12.618587198169999</v>
      </c>
      <c r="DL43" s="11">
        <v>26.729611296000002</v>
      </c>
      <c r="DM43" s="11">
        <v>12.192919433789999</v>
      </c>
      <c r="DN43" s="11">
        <v>11.107176767469999</v>
      </c>
      <c r="DO43" s="11">
        <v>14.236738857020001</v>
      </c>
      <c r="DP43" s="11">
        <v>13.507759327960001</v>
      </c>
      <c r="DQ43" s="11">
        <v>19.83893311017</v>
      </c>
      <c r="DR43" s="11">
        <v>16.39874824064</v>
      </c>
      <c r="DS43" s="11">
        <v>64.754833368320007</v>
      </c>
      <c r="DT43" s="11">
        <v>9.70681989741</v>
      </c>
      <c r="DU43" s="11">
        <v>7.2939033013039998</v>
      </c>
      <c r="DW43" s="11">
        <v>1194.486666406</v>
      </c>
      <c r="DX43" s="11">
        <v>4.4045064738600002E-2</v>
      </c>
      <c r="DY43" s="11">
        <v>0.11510617546180001</v>
      </c>
      <c r="DZ43" s="11">
        <v>0.1454199685175</v>
      </c>
      <c r="EA43" s="11">
        <v>7.8200687915340003E-2</v>
      </c>
      <c r="EB43" s="11">
        <v>5.7603765391599997E-2</v>
      </c>
      <c r="EC43" s="11">
        <v>4.1578248658040003E-2</v>
      </c>
      <c r="ED43" s="11">
        <v>3.433700679697E-2</v>
      </c>
      <c r="EE43" s="11">
        <v>5.5334069869259997E-2</v>
      </c>
      <c r="EF43" s="11">
        <v>3.7583244155099997E-2</v>
      </c>
      <c r="EG43" s="11">
        <v>3.7226262546129998E-2</v>
      </c>
      <c r="EH43" s="11">
        <v>7.4272094316109996E-2</v>
      </c>
      <c r="EI43" s="11">
        <v>4.9294281010880001E-2</v>
      </c>
      <c r="EJ43" s="11">
        <v>7.257397316144E-2</v>
      </c>
      <c r="EK43" s="11">
        <v>9.2539120101079994E-2</v>
      </c>
      <c r="EL43" s="11">
        <v>5.0814584940249999E-2</v>
      </c>
      <c r="EM43" s="11">
        <v>0.1243650015789</v>
      </c>
      <c r="EN43" s="11">
        <v>9.1729938258689997E-2</v>
      </c>
      <c r="EO43" s="11">
        <v>7.6066823919330007E-2</v>
      </c>
      <c r="EP43" s="11">
        <v>0.2109104264661</v>
      </c>
      <c r="EQ43" s="11">
        <v>3.4894397137369998E-2</v>
      </c>
      <c r="ER43" s="11">
        <v>5.1616115067040003E-2</v>
      </c>
    </row>
    <row r="44" spans="1:148" x14ac:dyDescent="0.25">
      <c r="A44" s="12">
        <v>309</v>
      </c>
      <c r="B44" s="12">
        <v>205</v>
      </c>
      <c r="F44" s="11">
        <f t="shared" si="0"/>
        <v>13.881599999999992</v>
      </c>
      <c r="G44" s="11">
        <v>-5.7502931553042598E-2</v>
      </c>
      <c r="H44" s="11">
        <v>-4.7053048018521303E-3</v>
      </c>
      <c r="I44" s="11">
        <v>1.43844604220552E-3</v>
      </c>
      <c r="J44" s="11">
        <v>-1.8323284694795602E-2</v>
      </c>
      <c r="K44" s="11">
        <v>3.29916015681293E-3</v>
      </c>
      <c r="L44" s="11">
        <v>2.54300342911544E-2</v>
      </c>
      <c r="M44" s="11">
        <v>2.2803796524466499E-2</v>
      </c>
      <c r="N44" s="11">
        <v>8.8116578343841806E-5</v>
      </c>
      <c r="O44" s="11">
        <v>-8.7589287509520792E-3</v>
      </c>
      <c r="P44" s="11">
        <v>-2.8209648327902001E-2</v>
      </c>
      <c r="Q44" s="11">
        <v>1.24116180910884E-2</v>
      </c>
      <c r="R44" s="11">
        <v>-4.12303024217383E-2</v>
      </c>
      <c r="S44" s="11">
        <v>-1.87429120427825E-2</v>
      </c>
      <c r="T44" s="11">
        <v>-9.6397121579179304E-3</v>
      </c>
      <c r="U44" s="11">
        <v>3.4852470280990599E-3</v>
      </c>
      <c r="V44" s="11">
        <v>3.3506425250218103E-2</v>
      </c>
      <c r="W44" s="11">
        <v>1.07085729679157E-2</v>
      </c>
      <c r="X44" s="11">
        <v>1.07957013779216E-2</v>
      </c>
      <c r="Y44" s="11">
        <v>-8.7944482472569994E-3</v>
      </c>
      <c r="Z44" s="11">
        <v>1.4531767470503399E-2</v>
      </c>
      <c r="AA44" s="11">
        <v>1.6550406123052301E-2</v>
      </c>
      <c r="AB44" s="11">
        <v>-2.52970448656318E-2</v>
      </c>
      <c r="AC44" s="11">
        <v>-1.8371469496438898E-2</v>
      </c>
      <c r="AE44" s="11">
        <f t="shared" si="1"/>
        <v>13.881599999999992</v>
      </c>
      <c r="AF44" s="11">
        <v>-1.5807792544364899E-3</v>
      </c>
      <c r="AG44" s="11">
        <v>-1.8378665269766399E-2</v>
      </c>
      <c r="AH44" s="11">
        <v>-1.2703105258858901E-2</v>
      </c>
      <c r="AI44" s="11">
        <v>4.9686955883064196E-4</v>
      </c>
      <c r="AJ44" s="11">
        <v>-3.37957423387302E-2</v>
      </c>
      <c r="AK44" s="11">
        <v>-1.5562857405489501E-2</v>
      </c>
      <c r="AL44" s="11">
        <v>-1.8377497864680199E-2</v>
      </c>
      <c r="AM44" s="11">
        <v>-1.54190642241802E-2</v>
      </c>
      <c r="AN44" s="11">
        <v>-3.5528153801957802E-3</v>
      </c>
      <c r="AO44" s="11">
        <v>1.4089698592821801E-3</v>
      </c>
      <c r="AP44" s="11">
        <v>-2.2559989602086699E-2</v>
      </c>
      <c r="AQ44" s="11">
        <v>-1.3298295528834899E-2</v>
      </c>
      <c r="AR44" s="11">
        <v>3.9351673563942299E-3</v>
      </c>
      <c r="AS44" s="11">
        <v>9.8297750228084593E-4</v>
      </c>
      <c r="AT44" s="11">
        <v>1.83424607973494E-2</v>
      </c>
      <c r="AU44" s="11">
        <v>8.1376939287616107E-3</v>
      </c>
      <c r="AV44" s="11">
        <v>-1.0569120395100801E-2</v>
      </c>
      <c r="AW44" s="11">
        <v>1.02190796143582E-2</v>
      </c>
      <c r="AX44" s="11">
        <v>-2.36503298265032E-2</v>
      </c>
      <c r="AY44" s="11">
        <v>2.5543051927040001E-2</v>
      </c>
      <c r="AZ44" s="11">
        <v>1.79745214221637E-2</v>
      </c>
      <c r="BA44" s="11">
        <v>2.3542191983304098E-2</v>
      </c>
      <c r="BB44" s="11">
        <v>3.1405496928427002E-3</v>
      </c>
      <c r="BF44" s="11">
        <v>1270.862308233</v>
      </c>
      <c r="BG44" s="11">
        <v>4.560311767675E-3</v>
      </c>
      <c r="BH44" s="11">
        <v>1.107638197644E-2</v>
      </c>
      <c r="BI44" s="11">
        <v>1.151590157631E-2</v>
      </c>
      <c r="BJ44" s="11">
        <v>8.6155056398939996E-3</v>
      </c>
      <c r="BK44" s="11">
        <v>1.030037229583E-2</v>
      </c>
      <c r="BL44" s="11">
        <v>2.979386915213E-2</v>
      </c>
      <c r="BM44" s="11">
        <v>-1.3303244845839999E-2</v>
      </c>
      <c r="BN44" s="11">
        <v>-4.7274555692320003E-3</v>
      </c>
      <c r="BO44" s="11">
        <v>3.9263886955680002E-3</v>
      </c>
      <c r="BP44" s="11">
        <v>1.9820723132439998E-2</v>
      </c>
      <c r="BQ44" s="11">
        <v>1.4556038494009999E-4</v>
      </c>
      <c r="BR44" s="11">
        <v>4.6561433485270004E-3</v>
      </c>
      <c r="BS44" s="11">
        <v>6.642984372311E-3</v>
      </c>
      <c r="BT44" s="11">
        <v>-8.8848978424660007E-3</v>
      </c>
      <c r="BU44" s="11">
        <v>5.615008698074E-3</v>
      </c>
      <c r="BV44" s="11">
        <v>3.2861812595210002E-3</v>
      </c>
      <c r="BW44" s="11">
        <v>1.020168377045E-2</v>
      </c>
      <c r="BX44" s="11">
        <v>1.4249306789869999E-3</v>
      </c>
      <c r="BY44" s="11">
        <v>-6.337280278529E-3</v>
      </c>
      <c r="BZ44" s="11">
        <v>-2.2126939938589998E-3</v>
      </c>
      <c r="CA44" s="11">
        <v>1.414482681325E-3</v>
      </c>
      <c r="CC44" s="11">
        <v>1225.716307639</v>
      </c>
      <c r="CD44" s="11">
        <v>-6.8278164949489998E-3</v>
      </c>
      <c r="CE44" s="11">
        <v>-1.111777302873E-2</v>
      </c>
      <c r="CF44" s="11">
        <v>4.2126281595549998E-3</v>
      </c>
      <c r="CG44" s="11">
        <v>3.5887007209669999E-3</v>
      </c>
      <c r="CH44" s="11">
        <v>1.022904538834E-2</v>
      </c>
      <c r="CI44" s="11">
        <v>-4.5027550333310001E-3</v>
      </c>
      <c r="CJ44" s="11">
        <v>-1.1818610764039999E-4</v>
      </c>
      <c r="CK44" s="11">
        <v>1.9374803166760001E-2</v>
      </c>
      <c r="CL44" s="11">
        <v>-2.2463296320829999E-2</v>
      </c>
      <c r="CM44" s="11">
        <v>8.9726240658819997E-3</v>
      </c>
      <c r="CN44" s="11">
        <v>-9.8294728155069993E-3</v>
      </c>
      <c r="CO44" s="11">
        <v>4.3111178804850002E-4</v>
      </c>
      <c r="CP44" s="11">
        <v>1.5078051285989999E-2</v>
      </c>
      <c r="CQ44" s="11">
        <v>-2.3109066194940001E-3</v>
      </c>
      <c r="CR44" s="11">
        <v>4.9988684096800001E-3</v>
      </c>
      <c r="CS44" s="11">
        <v>-1.2284981797700001E-3</v>
      </c>
      <c r="CT44" s="11">
        <v>-6.6569999964379996E-5</v>
      </c>
      <c r="CU44" s="11">
        <v>2.0013426501580001E-2</v>
      </c>
      <c r="CV44" s="11">
        <v>2.0725808282449999E-2</v>
      </c>
      <c r="CW44" s="11">
        <v>-1.1456997320920001E-2</v>
      </c>
      <c r="CX44" s="11">
        <v>2.7004511176710001E-3</v>
      </c>
      <c r="CZ44" s="11">
        <v>1264.7160002810001</v>
      </c>
      <c r="DA44" s="11">
        <v>15.589065433269999</v>
      </c>
      <c r="DB44" s="11">
        <v>7.4894423639700003</v>
      </c>
      <c r="DC44" s="11">
        <v>74.713673577389997</v>
      </c>
      <c r="DD44" s="11">
        <v>29.595028928449999</v>
      </c>
      <c r="DE44" s="11">
        <v>4.3653537068109998</v>
      </c>
      <c r="DF44" s="11">
        <v>23.705445331180002</v>
      </c>
      <c r="DG44" s="11">
        <v>-0.2187696239644</v>
      </c>
      <c r="DH44" s="11">
        <v>25.180023046750001</v>
      </c>
      <c r="DI44" s="11">
        <v>1.599708297144</v>
      </c>
      <c r="DJ44" s="11">
        <v>30.539482551390002</v>
      </c>
      <c r="DK44" s="11">
        <v>1.8544490687990001</v>
      </c>
      <c r="DL44" s="11">
        <v>7.2785351727540002</v>
      </c>
      <c r="DM44" s="11">
        <v>7.3879286465099998</v>
      </c>
      <c r="DN44" s="11">
        <v>4.2172325119940002</v>
      </c>
      <c r="DO44" s="11">
        <v>16.403248615670002</v>
      </c>
      <c r="DP44" s="11">
        <v>10.548236585910001</v>
      </c>
      <c r="DQ44" s="11">
        <v>20.818739110700001</v>
      </c>
      <c r="DR44" s="11">
        <v>23.612384796520001</v>
      </c>
      <c r="DS44" s="11">
        <v>83.123987917150004</v>
      </c>
      <c r="DT44" s="11">
        <v>15.113515255079999</v>
      </c>
      <c r="DU44" s="11">
        <v>5.1830560583169998</v>
      </c>
      <c r="DW44" s="11">
        <v>1226.7636920479999</v>
      </c>
      <c r="DX44" s="11">
        <v>3.9674242853600002E-2</v>
      </c>
      <c r="DY44" s="11">
        <v>0.13594890653870001</v>
      </c>
      <c r="DZ44" s="11">
        <v>0.1286323135835</v>
      </c>
      <c r="EA44" s="11">
        <v>9.9751906535610002E-2</v>
      </c>
      <c r="EB44" s="11">
        <v>7.1559335312569999E-2</v>
      </c>
      <c r="EC44" s="11">
        <v>3.985439190304E-2</v>
      </c>
      <c r="ED44" s="11">
        <v>4.3271829907629997E-2</v>
      </c>
      <c r="EE44" s="11">
        <v>5.0149972644040003E-2</v>
      </c>
      <c r="EF44" s="11">
        <v>5.6523236055619999E-2</v>
      </c>
      <c r="EG44" s="11">
        <v>1.53251575284E-2</v>
      </c>
      <c r="EH44" s="11">
        <v>6.5166097157260003E-2</v>
      </c>
      <c r="EI44" s="11">
        <v>5.6307017951509997E-2</v>
      </c>
      <c r="EJ44" s="11">
        <v>7.0686243940240007E-2</v>
      </c>
      <c r="EK44" s="11">
        <v>5.0482920085330001E-2</v>
      </c>
      <c r="EL44" s="11">
        <v>3.9458865865550002E-2</v>
      </c>
      <c r="EM44" s="11">
        <v>0.1562003731503</v>
      </c>
      <c r="EN44" s="11">
        <v>7.9281939125689996E-2</v>
      </c>
      <c r="EO44" s="11">
        <v>4.9345852042239999E-2</v>
      </c>
      <c r="EP44" s="11">
        <v>0.20732125487040001</v>
      </c>
      <c r="EQ44" s="11">
        <v>2.5070382481280001E-2</v>
      </c>
      <c r="ER44" s="11">
        <v>2.8823106289819999E-2</v>
      </c>
    </row>
    <row r="45" spans="1:148" x14ac:dyDescent="0.25">
      <c r="A45" s="12">
        <v>85</v>
      </c>
      <c r="B45" s="12">
        <v>341</v>
      </c>
      <c r="F45" s="11">
        <f t="shared" si="0"/>
        <v>14.249249999999991</v>
      </c>
      <c r="G45" s="11">
        <v>-5.5928691164849102E-2</v>
      </c>
      <c r="H45" s="11">
        <v>-2.7026617123434898E-4</v>
      </c>
      <c r="I45" s="11">
        <v>1.7606554516047899E-2</v>
      </c>
      <c r="J45" s="11">
        <v>2.8389209965502598E-3</v>
      </c>
      <c r="K45" s="11">
        <v>1.73173528216365E-2</v>
      </c>
      <c r="L45" s="11">
        <v>1.1872259465356701E-2</v>
      </c>
      <c r="M45" s="11">
        <v>1.45455576168994E-2</v>
      </c>
      <c r="N45" s="11">
        <v>9.1423606681120106E-3</v>
      </c>
      <c r="O45" s="11">
        <v>4.6536336756414801E-4</v>
      </c>
      <c r="P45" s="11">
        <v>-1.9314432744350699E-2</v>
      </c>
      <c r="Q45" s="11">
        <v>3.8593951981359502E-3</v>
      </c>
      <c r="R45" s="11">
        <v>-3.6640400989239798E-2</v>
      </c>
      <c r="S45" s="11">
        <v>-1.6980416555371601E-2</v>
      </c>
      <c r="T45" s="11">
        <v>-1.9219258226480102E-2</v>
      </c>
      <c r="U45" s="11">
        <v>1.0555570781838899E-2</v>
      </c>
      <c r="V45" s="11">
        <v>-2.6407385866170599E-2</v>
      </c>
      <c r="W45" s="11">
        <v>3.1504287934997897E-2</v>
      </c>
      <c r="X45" s="11">
        <v>-1.2592897026075299E-3</v>
      </c>
      <c r="Y45" s="11">
        <v>-4.3895529815927102E-4</v>
      </c>
      <c r="Z45" s="11">
        <v>1.5691868857377099E-3</v>
      </c>
      <c r="AA45" s="11">
        <v>-7.4144815791644097E-3</v>
      </c>
      <c r="AB45" s="11">
        <v>-3.2051431480795099E-5</v>
      </c>
      <c r="AC45" s="11">
        <v>1.13606470223102E-2</v>
      </c>
      <c r="AE45" s="11">
        <f t="shared" si="1"/>
        <v>14.249249999999991</v>
      </c>
      <c r="AF45" s="11">
        <v>4.9803133846985004E-4</v>
      </c>
      <c r="AG45" s="11">
        <v>-2.45473178905538E-2</v>
      </c>
      <c r="AH45" s="11">
        <v>-2.0258571272198499E-2</v>
      </c>
      <c r="AI45" s="11">
        <v>-2.7968154450516299E-3</v>
      </c>
      <c r="AJ45" s="11">
        <v>-1.8331840272165001E-2</v>
      </c>
      <c r="AK45" s="11">
        <v>-1.9103272719237601E-2</v>
      </c>
      <c r="AL45" s="11">
        <v>2.3598543717525899E-3</v>
      </c>
      <c r="AM45" s="11">
        <v>2.8915478640960299E-3</v>
      </c>
      <c r="AN45" s="11">
        <v>-1.2064065574991701E-2</v>
      </c>
      <c r="AO45" s="11">
        <v>2.1469547123544701E-2</v>
      </c>
      <c r="AP45" s="11">
        <v>-2.3316139524750801E-2</v>
      </c>
      <c r="AQ45" s="11">
        <v>1.25239394242979E-2</v>
      </c>
      <c r="AR45" s="11">
        <v>1.3186977426004101E-2</v>
      </c>
      <c r="AS45" s="11">
        <v>5.3408441495978202E-3</v>
      </c>
      <c r="AT45" s="11">
        <v>-1.6196070599188601E-2</v>
      </c>
      <c r="AU45" s="11">
        <v>1.6712685251453301E-3</v>
      </c>
      <c r="AV45" s="11">
        <v>-2.6279721980811001E-2</v>
      </c>
      <c r="AW45" s="11">
        <v>-2.2823788762454801E-3</v>
      </c>
      <c r="AX45" s="11">
        <v>-1.76702396323284E-3</v>
      </c>
      <c r="AY45" s="11">
        <v>-2.15452415454719E-2</v>
      </c>
      <c r="AZ45" s="11">
        <v>-6.3934688346408697E-3</v>
      </c>
      <c r="BA45" s="11">
        <v>-1.317183816702E-2</v>
      </c>
      <c r="BB45" s="11">
        <v>8.9901958779794108E-3</v>
      </c>
      <c r="BF45" s="11">
        <v>1303.1393338749999</v>
      </c>
      <c r="BG45" s="11">
        <v>9.5225480526109994E-3</v>
      </c>
      <c r="BH45" s="11">
        <v>5.3804297231869998E-3</v>
      </c>
      <c r="BI45" s="11">
        <v>1.3264610003789999E-2</v>
      </c>
      <c r="BJ45" s="11">
        <v>2.0688356926659998E-3</v>
      </c>
      <c r="BK45" s="11">
        <v>-7.3034214127469998E-3</v>
      </c>
      <c r="BL45" s="11">
        <v>1.6461802488510001E-2</v>
      </c>
      <c r="BM45" s="11">
        <v>-1.894856845386E-3</v>
      </c>
      <c r="BN45" s="11">
        <v>6.784458710135E-4</v>
      </c>
      <c r="BO45" s="11">
        <v>-7.8207423152170004E-4</v>
      </c>
      <c r="BP45" s="11">
        <v>-4.2236292896989996E-3</v>
      </c>
      <c r="BQ45" s="11">
        <v>3.8005031272689998E-3</v>
      </c>
      <c r="BR45" s="11">
        <v>-9.5904573408730001E-3</v>
      </c>
      <c r="BS45" s="11">
        <v>8.7579651157720009E-3</v>
      </c>
      <c r="BT45" s="11">
        <v>-6.183411565553E-3</v>
      </c>
      <c r="BU45" s="11">
        <v>3.8553488366009999E-4</v>
      </c>
      <c r="BV45" s="11">
        <v>1.029314741E-2</v>
      </c>
      <c r="BW45" s="11">
        <v>-1.2838796488209999E-4</v>
      </c>
      <c r="BX45" s="11">
        <v>-5.2295178422020003E-3</v>
      </c>
      <c r="BY45" s="11">
        <v>1.115474297212E-2</v>
      </c>
      <c r="BZ45" s="11">
        <v>5.0921051461610004E-3</v>
      </c>
      <c r="CA45" s="11">
        <v>1.864205113763E-3</v>
      </c>
      <c r="CC45" s="11">
        <v>1257.9933332810001</v>
      </c>
      <c r="CD45" s="11">
        <v>3.6998589538259998E-3</v>
      </c>
      <c r="CE45" s="11">
        <v>-6.5969868105990002E-3</v>
      </c>
      <c r="CF45" s="11">
        <v>4.857385163008E-3</v>
      </c>
      <c r="CG45" s="11">
        <v>-7.8857565541679995E-5</v>
      </c>
      <c r="CH45" s="11">
        <v>-4.2783726755850002E-3</v>
      </c>
      <c r="CI45" s="11">
        <v>-3.3350046850519999E-3</v>
      </c>
      <c r="CJ45" s="11">
        <v>-4.230559165079E-3</v>
      </c>
      <c r="CK45" s="11">
        <v>2.6501320461720002E-3</v>
      </c>
      <c r="CL45" s="11">
        <v>5.8125826811470001E-3</v>
      </c>
      <c r="CM45" s="11">
        <v>2.8093161581260002E-3</v>
      </c>
      <c r="CN45" s="11">
        <v>4.2360496368419997E-3</v>
      </c>
      <c r="CO45" s="11">
        <v>-1.6918749295720001E-2</v>
      </c>
      <c r="CP45" s="11">
        <v>-8.8765219548669997E-5</v>
      </c>
      <c r="CQ45" s="11">
        <v>3.659706137065E-3</v>
      </c>
      <c r="CR45" s="11">
        <v>-7.1457781615530003E-3</v>
      </c>
      <c r="CS45" s="11">
        <v>-5.7071789479349998E-3</v>
      </c>
      <c r="CT45" s="11">
        <v>5.2359496338210002E-3</v>
      </c>
      <c r="CU45" s="11">
        <v>-4.8289896517999999E-3</v>
      </c>
      <c r="CV45" s="11">
        <v>5.2583149147639998E-3</v>
      </c>
      <c r="CW45" s="11">
        <v>-5.6841818321229998E-3</v>
      </c>
      <c r="CX45" s="11">
        <v>3.9893326458699998E-3</v>
      </c>
      <c r="CZ45" s="11">
        <v>1296.993025923</v>
      </c>
      <c r="DA45" s="11">
        <v>7.2017061151609996</v>
      </c>
      <c r="DB45" s="11">
        <v>7.8015770135710003</v>
      </c>
      <c r="DC45" s="11">
        <v>67.17825498469</v>
      </c>
      <c r="DD45" s="11">
        <v>24.463562408969999</v>
      </c>
      <c r="DE45" s="11">
        <v>4.3106847312439998</v>
      </c>
      <c r="DF45" s="11">
        <v>25.008494459729999</v>
      </c>
      <c r="DG45" s="11">
        <v>-1.4439837599330001</v>
      </c>
      <c r="DH45" s="11">
        <v>34.85440724851</v>
      </c>
      <c r="DI45" s="11">
        <v>18.51447710487</v>
      </c>
      <c r="DJ45" s="11">
        <v>51.003112939650002</v>
      </c>
      <c r="DK45" s="11">
        <v>9.0646746146480002</v>
      </c>
      <c r="DL45" s="11">
        <v>-1.835897268264</v>
      </c>
      <c r="DM45" s="11">
        <v>13.141682286669999</v>
      </c>
      <c r="DN45" s="11">
        <v>6.5332752313120004</v>
      </c>
      <c r="DO45" s="11">
        <v>21.95328757511</v>
      </c>
      <c r="DP45" s="11">
        <v>13.791345118460001</v>
      </c>
      <c r="DQ45" s="11">
        <v>16.01070781077</v>
      </c>
      <c r="DR45" s="11">
        <v>31.379337830640001</v>
      </c>
      <c r="DS45" s="11">
        <v>105.7735008528</v>
      </c>
      <c r="DT45" s="11">
        <v>11.5658972649</v>
      </c>
      <c r="DU45" s="11">
        <v>5.5092205660599998</v>
      </c>
      <c r="DW45" s="11">
        <v>1259.0407176900001</v>
      </c>
      <c r="DX45" s="11">
        <v>3.4811264753670003E-2</v>
      </c>
      <c r="DY45" s="11">
        <v>0.1202853941261</v>
      </c>
      <c r="DZ45" s="11">
        <v>0.12877957299369999</v>
      </c>
      <c r="EA45" s="11">
        <v>0.10813327369550001</v>
      </c>
      <c r="EB45" s="11">
        <v>4.3068450589530002E-2</v>
      </c>
      <c r="EC45" s="11">
        <v>3.5267980182189997E-2</v>
      </c>
      <c r="ED45" s="11">
        <v>3.2026600304650002E-2</v>
      </c>
      <c r="EE45" s="11">
        <v>3.844934858606E-2</v>
      </c>
      <c r="EF45" s="11">
        <v>6.4360047483230001E-2</v>
      </c>
      <c r="EG45" s="11">
        <v>1.428462608013E-2</v>
      </c>
      <c r="EH45" s="11">
        <v>6.8292989484979999E-2</v>
      </c>
      <c r="EI45" s="11">
        <v>5.475973667602E-2</v>
      </c>
      <c r="EJ45" s="11">
        <v>8.1663720209060001E-2</v>
      </c>
      <c r="EK45" s="11">
        <v>6.3993731098519996E-2</v>
      </c>
      <c r="EL45" s="11">
        <v>6.0055009731429999E-2</v>
      </c>
      <c r="EM45" s="11">
        <v>0.16343209763979999</v>
      </c>
      <c r="EN45" s="11">
        <v>7.4455823839900001E-2</v>
      </c>
      <c r="EO45" s="11">
        <v>5.8720601793020001E-2</v>
      </c>
      <c r="EP45" s="11">
        <v>0.19155989966440001</v>
      </c>
      <c r="EQ45" s="11">
        <v>3.5815567999580002E-2</v>
      </c>
      <c r="ER45" s="11">
        <v>3.9061403372629998E-2</v>
      </c>
    </row>
    <row r="46" spans="1:148" x14ac:dyDescent="0.25">
      <c r="A46" s="12">
        <v>453</v>
      </c>
      <c r="B46" s="12">
        <v>169</v>
      </c>
      <c r="F46" s="11">
        <f t="shared" si="0"/>
        <v>14.61689999999999</v>
      </c>
      <c r="G46" s="11">
        <v>-6.4071735118826204E-2</v>
      </c>
      <c r="H46" s="11">
        <v>4.0983543212253903E-3</v>
      </c>
      <c r="I46" s="11">
        <v>4.2970910254452E-3</v>
      </c>
      <c r="J46" s="11">
        <v>-1.4490591369233001E-2</v>
      </c>
      <c r="K46" s="11">
        <v>1.2969564051470799E-2</v>
      </c>
      <c r="L46" s="11">
        <v>2.5934998515165501E-2</v>
      </c>
      <c r="M46" s="11">
        <v>1.23646371739192E-2</v>
      </c>
      <c r="N46" s="11">
        <v>5.5183929339465204E-3</v>
      </c>
      <c r="O46" s="11">
        <v>3.83696996496939E-3</v>
      </c>
      <c r="P46" s="11">
        <v>-9.3245212661309407E-3</v>
      </c>
      <c r="Q46" s="11">
        <v>9.1275941897442404E-3</v>
      </c>
      <c r="R46" s="11">
        <v>-2.55990393498602E-2</v>
      </c>
      <c r="S46" s="11">
        <v>-1.10190972698749E-2</v>
      </c>
      <c r="T46" s="11">
        <v>-1.34683087506952E-2</v>
      </c>
      <c r="U46" s="11">
        <v>-8.5138767365909498E-3</v>
      </c>
      <c r="V46" s="11">
        <v>5.5641084034505203E-3</v>
      </c>
      <c r="W46" s="11">
        <v>1.11582229322974E-2</v>
      </c>
      <c r="X46" s="11">
        <v>-1.25667419724373E-2</v>
      </c>
      <c r="Y46" s="11">
        <v>-2.48724797533618E-3</v>
      </c>
      <c r="Z46" s="11">
        <v>2.1800195218222299E-2</v>
      </c>
      <c r="AA46" s="11">
        <v>3.18424148409071E-2</v>
      </c>
      <c r="AB46" s="11">
        <v>-4.7187571570328997E-2</v>
      </c>
      <c r="AC46" s="11">
        <v>-1.12705061574363E-2</v>
      </c>
      <c r="AE46" s="11">
        <f t="shared" si="1"/>
        <v>14.61689999999999</v>
      </c>
      <c r="AF46" s="11">
        <v>-6.6858927926255604E-3</v>
      </c>
      <c r="AG46" s="11">
        <v>-2.5586024382048201E-2</v>
      </c>
      <c r="AH46" s="11">
        <v>-2.9088422443924698E-2</v>
      </c>
      <c r="AI46" s="11">
        <v>1.5991016255833899E-2</v>
      </c>
      <c r="AJ46" s="11">
        <v>-2.30943905293114E-2</v>
      </c>
      <c r="AK46" s="11">
        <v>-1.03296265626947E-2</v>
      </c>
      <c r="AL46" s="11">
        <v>-8.6772695112611303E-3</v>
      </c>
      <c r="AM46" s="11">
        <v>-3.8802219435779599E-2</v>
      </c>
      <c r="AN46" s="11">
        <v>-1.1091974087887301E-2</v>
      </c>
      <c r="AO46" s="11">
        <v>2.6325092071460401E-2</v>
      </c>
      <c r="AP46" s="11">
        <v>-2.4713685728299101E-2</v>
      </c>
      <c r="AQ46" s="11">
        <v>7.5018601699007896E-3</v>
      </c>
      <c r="AR46" s="11">
        <v>2.21409803114107E-2</v>
      </c>
      <c r="AS46" s="11">
        <v>3.9103546050480702E-3</v>
      </c>
      <c r="AT46" s="11">
        <v>1.2096784472750101E-2</v>
      </c>
      <c r="AU46" s="11">
        <v>2.2523180271188398E-3</v>
      </c>
      <c r="AV46" s="11">
        <v>-3.6256200918513899E-2</v>
      </c>
      <c r="AW46" s="11">
        <v>9.5159579120162492E-3</v>
      </c>
      <c r="AX46" s="11">
        <v>1.5731567542793001E-3</v>
      </c>
      <c r="AY46" s="11">
        <v>-6.5724047625230399E-3</v>
      </c>
      <c r="AZ46" s="11">
        <v>-1.77005331956833E-2</v>
      </c>
      <c r="BA46" s="11">
        <v>3.3044389981983398E-2</v>
      </c>
      <c r="BB46" s="11">
        <v>1.91943862785896E-2</v>
      </c>
      <c r="BF46" s="11">
        <v>1335.416359517</v>
      </c>
      <c r="BG46" s="11">
        <v>1.6264518304690001E-4</v>
      </c>
      <c r="BH46" s="11">
        <v>-8.0228833636480004E-3</v>
      </c>
      <c r="BI46" s="11">
        <v>6.0330101995950004E-3</v>
      </c>
      <c r="BJ46" s="11">
        <v>4.4833135268760003E-3</v>
      </c>
      <c r="BK46" s="11">
        <v>1.5259514181820001E-3</v>
      </c>
      <c r="BL46" s="11">
        <v>1.503359052842E-2</v>
      </c>
      <c r="BM46" s="11">
        <v>-2.145194612386E-4</v>
      </c>
      <c r="BN46" s="11">
        <v>-9.9064073562949995E-3</v>
      </c>
      <c r="BO46" s="11">
        <v>-2.1337457328540001E-2</v>
      </c>
      <c r="BP46" s="11">
        <v>-1.6749481323570001E-2</v>
      </c>
      <c r="BQ46" s="11">
        <v>-2.776396489315E-3</v>
      </c>
      <c r="BR46" s="11">
        <v>-3.42200896233E-5</v>
      </c>
      <c r="BS46" s="11">
        <v>-2.2527103173449999E-3</v>
      </c>
      <c r="BT46" s="11">
        <v>4.8425248972849997E-3</v>
      </c>
      <c r="BU46" s="11">
        <v>-5.6371507978260002E-3</v>
      </c>
      <c r="BV46" s="11">
        <v>4.4133863982700004E-3</v>
      </c>
      <c r="BW46" s="11">
        <v>3.6556636244140001E-3</v>
      </c>
      <c r="BX46" s="11">
        <v>3.8086573047919998E-3</v>
      </c>
      <c r="BY46" s="11">
        <v>1.0085456956639999E-2</v>
      </c>
      <c r="BZ46" s="11">
        <v>7.6959078012100003E-3</v>
      </c>
      <c r="CA46" s="11">
        <v>2.81212368844E-3</v>
      </c>
      <c r="CC46" s="11">
        <v>1290.270358923</v>
      </c>
      <c r="CD46" s="11">
        <v>-6.0948858290120001E-3</v>
      </c>
      <c r="CE46" s="11">
        <v>-1.6097416318939999E-2</v>
      </c>
      <c r="CF46" s="11">
        <v>-4.7027335212120004E-3</v>
      </c>
      <c r="CG46" s="11">
        <v>-7.7774161809699999E-3</v>
      </c>
      <c r="CH46" s="11">
        <v>-1.656686448028E-2</v>
      </c>
      <c r="CI46" s="11">
        <v>1.766580275901E-3</v>
      </c>
      <c r="CJ46" s="11">
        <v>1.156001293962E-2</v>
      </c>
      <c r="CK46" s="11">
        <v>-1.2076782156590001E-2</v>
      </c>
      <c r="CL46" s="11">
        <v>-1.7111726403299998E-2</v>
      </c>
      <c r="CM46" s="11">
        <v>-2.318095466989E-3</v>
      </c>
      <c r="CN46" s="11">
        <v>6.8190316325629999E-3</v>
      </c>
      <c r="CO46" s="11">
        <v>-4.7951266144379999E-3</v>
      </c>
      <c r="CP46" s="11">
        <v>-8.4024921788159995E-3</v>
      </c>
      <c r="CQ46" s="11">
        <v>-5.2092370455649999E-3</v>
      </c>
      <c r="CR46" s="11">
        <v>5.3858836740640001E-4</v>
      </c>
      <c r="CS46" s="11">
        <v>1.085593812718E-2</v>
      </c>
      <c r="CT46" s="11">
        <v>-2.2194259773260002E-3</v>
      </c>
      <c r="CU46" s="11">
        <v>2.70337492316E-3</v>
      </c>
      <c r="CV46" s="11">
        <v>1.2237600976819999E-2</v>
      </c>
      <c r="CW46" s="11">
        <v>-6.7055466973669998E-3</v>
      </c>
      <c r="CX46" s="11">
        <v>1.455113408156E-2</v>
      </c>
      <c r="CZ46" s="11">
        <v>1329.2700515649999</v>
      </c>
      <c r="DA46" s="11">
        <v>27.856658857469998</v>
      </c>
      <c r="DB46" s="11">
        <v>5.7150149066160001</v>
      </c>
      <c r="DC46" s="11">
        <v>46.999975277719997</v>
      </c>
      <c r="DD46" s="11">
        <v>9.5857412888870002</v>
      </c>
      <c r="DE46" s="11">
        <v>5.5902812861589997</v>
      </c>
      <c r="DF46" s="11">
        <v>20.588515776689999</v>
      </c>
      <c r="DG46" s="11">
        <v>7.7471805278270001</v>
      </c>
      <c r="DH46" s="11">
        <v>50.987302051759997</v>
      </c>
      <c r="DI46" s="11">
        <v>-6.1675618371669998</v>
      </c>
      <c r="DJ46" s="11">
        <v>71.665119636740002</v>
      </c>
      <c r="DK46" s="11">
        <v>16.04865248099</v>
      </c>
      <c r="DL46" s="11">
        <v>0.71802246353349997</v>
      </c>
      <c r="DM46" s="11">
        <v>19.907411506860001</v>
      </c>
      <c r="DN46" s="11">
        <v>7.9720020616770002</v>
      </c>
      <c r="DO46" s="11">
        <v>26.07302563104</v>
      </c>
      <c r="DP46" s="11">
        <v>17.951042379970001</v>
      </c>
      <c r="DQ46" s="11">
        <v>22.779284975420001</v>
      </c>
      <c r="DR46" s="11">
        <v>16.75287639215</v>
      </c>
      <c r="DS46" s="11">
        <v>139.96655057460001</v>
      </c>
      <c r="DT46" s="11">
        <v>10.39190542405</v>
      </c>
      <c r="DU46" s="11">
        <v>13.931525581720001</v>
      </c>
      <c r="DW46" s="11">
        <v>1291.317743332</v>
      </c>
      <c r="DX46" s="11">
        <v>1.979452612961E-2</v>
      </c>
      <c r="DY46" s="11">
        <v>7.4308339987770006E-2</v>
      </c>
      <c r="DZ46" s="11">
        <v>0.1057500757718</v>
      </c>
      <c r="EA46" s="11">
        <v>0.1212922147652</v>
      </c>
      <c r="EB46" s="11">
        <v>5.3081815139249998E-2</v>
      </c>
      <c r="EC46" s="11">
        <v>4.2549763684580001E-2</v>
      </c>
      <c r="ED46" s="11">
        <v>3.2690990307199998E-2</v>
      </c>
      <c r="EE46" s="11">
        <v>1.6535564658509999E-2</v>
      </c>
      <c r="EF46" s="11">
        <v>4.5258807271069998E-2</v>
      </c>
      <c r="EG46" s="11">
        <v>1.8492095152770002E-2</v>
      </c>
      <c r="EH46" s="11">
        <v>6.7679083087969993E-2</v>
      </c>
      <c r="EI46" s="11">
        <v>6.8757593837129996E-2</v>
      </c>
      <c r="EJ46" s="11">
        <v>7.5138048782759995E-2</v>
      </c>
      <c r="EK46" s="11">
        <v>4.0566302756119998E-2</v>
      </c>
      <c r="EL46" s="11">
        <v>6.343263352622E-2</v>
      </c>
      <c r="EM46" s="11">
        <v>0.14860800074329999</v>
      </c>
      <c r="EN46" s="11">
        <v>5.7961663178500003E-2</v>
      </c>
      <c r="EO46" s="11">
        <v>6.120703226252E-2</v>
      </c>
      <c r="EP46" s="11">
        <v>0.109664968859</v>
      </c>
      <c r="EQ46" s="11">
        <v>3.4288843649100002E-2</v>
      </c>
      <c r="ER46" s="11">
        <v>4.2012465906899998E-2</v>
      </c>
    </row>
    <row r="47" spans="1:148" x14ac:dyDescent="0.25">
      <c r="A47" s="12">
        <v>198</v>
      </c>
      <c r="B47" s="12">
        <v>346</v>
      </c>
      <c r="F47" s="11">
        <f t="shared" si="0"/>
        <v>14.98454999999999</v>
      </c>
      <c r="G47" s="11">
        <v>-6.75018306304183E-2</v>
      </c>
      <c r="H47" s="11">
        <v>1.00684934192234E-2</v>
      </c>
      <c r="I47" s="11">
        <v>-5.9385598184437402E-3</v>
      </c>
      <c r="J47" s="11">
        <v>-1.4815643687163401E-2</v>
      </c>
      <c r="K47" s="11">
        <v>-1.9727039081044499E-2</v>
      </c>
      <c r="L47" s="11">
        <v>1.5752429639299698E-2</v>
      </c>
      <c r="M47" s="11">
        <v>1.12928876963755E-2</v>
      </c>
      <c r="N47" s="11">
        <v>1.6163261074224399E-2</v>
      </c>
      <c r="O47" s="11">
        <v>-9.3516686724291897E-5</v>
      </c>
      <c r="P47" s="11">
        <v>-7.7821463954428002E-3</v>
      </c>
      <c r="Q47" s="11">
        <v>8.8367664365149607E-3</v>
      </c>
      <c r="R47" s="11">
        <v>-2.13020756155149E-2</v>
      </c>
      <c r="S47" s="11">
        <v>-2.35411542105592E-2</v>
      </c>
      <c r="T47" s="11">
        <v>-2.2004805447229801E-2</v>
      </c>
      <c r="U47" s="11">
        <v>-7.8917236626794996E-3</v>
      </c>
      <c r="V47" s="11">
        <v>2.2761600816415399E-4</v>
      </c>
      <c r="W47" s="11">
        <v>8.0213189967455207E-3</v>
      </c>
      <c r="X47" s="11">
        <v>6.5503154622597801E-3</v>
      </c>
      <c r="Y47" s="11">
        <v>2.88270274177194E-4</v>
      </c>
      <c r="Z47" s="11">
        <v>1.4871747434760101E-2</v>
      </c>
      <c r="AA47" s="11">
        <v>3.9996771444526097E-2</v>
      </c>
      <c r="AB47" s="11">
        <v>-2.4551383391695301E-2</v>
      </c>
      <c r="AC47" s="11">
        <v>3.0458855965278201E-2</v>
      </c>
      <c r="AE47" s="11">
        <f t="shared" si="1"/>
        <v>14.98454999999999</v>
      </c>
      <c r="AF47" s="11">
        <v>-6.9237714322904799E-3</v>
      </c>
      <c r="AG47" s="11">
        <v>-2.4038437794014399E-2</v>
      </c>
      <c r="AH47" s="11">
        <v>-2.78789574060486E-2</v>
      </c>
      <c r="AI47" s="11">
        <v>-4.9443577034657604E-3</v>
      </c>
      <c r="AJ47" s="11">
        <v>-2.63850063784048E-2</v>
      </c>
      <c r="AK47" s="11">
        <v>-1.4909796590089E-2</v>
      </c>
      <c r="AL47" s="11">
        <v>-1.73501453000224E-2</v>
      </c>
      <c r="AM47" s="11">
        <v>-9.7954658636202393E-3</v>
      </c>
      <c r="AN47" s="11">
        <v>4.1587005058924403E-3</v>
      </c>
      <c r="AO47" s="11">
        <v>-3.5250906961866598E-3</v>
      </c>
      <c r="AP47" s="11">
        <v>-2.5414476301779801E-2</v>
      </c>
      <c r="AQ47" s="11">
        <v>-9.9092438299622793E-3</v>
      </c>
      <c r="AR47" s="11">
        <v>8.6360990147416796E-3</v>
      </c>
      <c r="AS47" s="11">
        <v>-3.28490514722135E-3</v>
      </c>
      <c r="AT47" s="11">
        <v>-2.5931268316021E-3</v>
      </c>
      <c r="AU47" s="11">
        <v>-7.2256361858712304E-3</v>
      </c>
      <c r="AV47" s="11">
        <v>-6.9477546701414697E-3</v>
      </c>
      <c r="AW47" s="11">
        <v>1.13953767137395E-2</v>
      </c>
      <c r="AX47" s="11">
        <v>1.0690856044594599E-2</v>
      </c>
      <c r="AY47" s="11">
        <v>-1.2598874337143399E-2</v>
      </c>
      <c r="AZ47" s="11">
        <v>-2.8757607993126499E-2</v>
      </c>
      <c r="BA47" s="11">
        <v>-1.8658612585730001E-2</v>
      </c>
      <c r="BB47" s="11">
        <v>1.7198501527309399E-2</v>
      </c>
      <c r="BF47" s="11">
        <v>1367.6933851589999</v>
      </c>
      <c r="BG47" s="11">
        <v>5.1138313473580001E-3</v>
      </c>
      <c r="BH47" s="11">
        <v>2.5025538114339999E-2</v>
      </c>
      <c r="BI47" s="11">
        <v>1.7625589251340001E-2</v>
      </c>
      <c r="BJ47" s="11">
        <v>-4.2383539054240002E-4</v>
      </c>
      <c r="BK47" s="11">
        <v>5.642540110444E-3</v>
      </c>
      <c r="BL47" s="11">
        <v>3.1133979451799999E-2</v>
      </c>
      <c r="BM47" s="11">
        <v>1.4279333432779999E-2</v>
      </c>
      <c r="BN47" s="11">
        <v>-1.019447509394E-2</v>
      </c>
      <c r="BO47" s="11">
        <v>5.2663109683740003E-4</v>
      </c>
      <c r="BP47" s="11">
        <v>1.225954118821E-2</v>
      </c>
      <c r="BQ47" s="11">
        <v>8.3996477352830008E-3</v>
      </c>
      <c r="BR47" s="11">
        <v>-1.433892382066E-2</v>
      </c>
      <c r="BS47" s="11">
        <v>8.7512997392229994E-3</v>
      </c>
      <c r="BT47" s="11">
        <v>-4.3732550968450003E-3</v>
      </c>
      <c r="BU47" s="11">
        <v>-1.496373222436E-3</v>
      </c>
      <c r="BV47" s="11">
        <v>2.6438072719580001E-3</v>
      </c>
      <c r="BW47" s="11">
        <v>2.6420994622069999E-3</v>
      </c>
      <c r="BX47" s="11">
        <v>4.5933117198790003E-3</v>
      </c>
      <c r="BY47" s="11">
        <v>7.6492515903920002E-3</v>
      </c>
      <c r="BZ47" s="11">
        <v>5.8135190280399996E-3</v>
      </c>
      <c r="CA47" s="11">
        <v>-1.0812295589480001E-2</v>
      </c>
      <c r="CC47" s="11">
        <v>1322.5473845649999</v>
      </c>
      <c r="CD47" s="11">
        <v>-1.099173326397E-2</v>
      </c>
      <c r="CE47" s="11">
        <v>-1.255784268009E-2</v>
      </c>
      <c r="CF47" s="11">
        <v>2.0732416520970001E-3</v>
      </c>
      <c r="CG47" s="11">
        <v>-2.5104114941440002E-3</v>
      </c>
      <c r="CH47" s="11">
        <v>-1.8771527213979999E-3</v>
      </c>
      <c r="CI47" s="11">
        <v>9.2777614888189999E-3</v>
      </c>
      <c r="CJ47" s="11">
        <v>4.9697184094560001E-3</v>
      </c>
      <c r="CK47" s="11">
        <v>3.2116807521260001E-3</v>
      </c>
      <c r="CL47" s="11">
        <v>-5.7443610118579997E-3</v>
      </c>
      <c r="CM47" s="11">
        <v>-9.1195126360359997E-3</v>
      </c>
      <c r="CN47" s="11">
        <v>-1.4418173637119999E-3</v>
      </c>
      <c r="CO47" s="11">
        <v>-3.9698608088789998E-3</v>
      </c>
      <c r="CP47" s="11">
        <v>-1.4712406761930001E-2</v>
      </c>
      <c r="CQ47" s="11">
        <v>2.275198872599E-3</v>
      </c>
      <c r="CR47" s="11">
        <v>3.547663556231E-3</v>
      </c>
      <c r="CS47" s="11">
        <v>1.8582263051319999E-3</v>
      </c>
      <c r="CT47" s="11">
        <v>-6.748894782656E-3</v>
      </c>
      <c r="CU47" s="11">
        <v>5.6423848062110002E-3</v>
      </c>
      <c r="CV47" s="11">
        <v>2.5019529733859998E-3</v>
      </c>
      <c r="CW47" s="11">
        <v>-2.7857944272619999E-3</v>
      </c>
      <c r="CX47" s="11">
        <v>9.2262563196530006E-3</v>
      </c>
      <c r="CZ47" s="11">
        <v>1361.547077207</v>
      </c>
      <c r="DA47" s="11">
        <v>28.904450778899999</v>
      </c>
      <c r="DB47" s="11">
        <v>3.0285051850209999</v>
      </c>
      <c r="DC47" s="11">
        <v>44.872413628650001</v>
      </c>
      <c r="DD47" s="11">
        <v>16.626748430919999</v>
      </c>
      <c r="DE47" s="11">
        <v>2.669291010347</v>
      </c>
      <c r="DF47" s="11">
        <v>14.73436020498</v>
      </c>
      <c r="DG47" s="11">
        <v>7.9580419989419999</v>
      </c>
      <c r="DH47" s="11">
        <v>65.220250371480006</v>
      </c>
      <c r="DI47" s="11">
        <v>18.022266800859999</v>
      </c>
      <c r="DJ47" s="11">
        <v>53.404061933290002</v>
      </c>
      <c r="DK47" s="11">
        <v>6.4970995069550002</v>
      </c>
      <c r="DL47" s="11">
        <v>-4.3656159277690003</v>
      </c>
      <c r="DM47" s="11">
        <v>24.5926719287</v>
      </c>
      <c r="DN47" s="11">
        <v>11.17540593631</v>
      </c>
      <c r="DO47" s="11">
        <v>23.60938863917</v>
      </c>
      <c r="DP47" s="11">
        <v>28.021329511859999</v>
      </c>
      <c r="DQ47" s="11">
        <v>21.71962159165</v>
      </c>
      <c r="DR47" s="11">
        <v>13.816541274900001</v>
      </c>
      <c r="DS47" s="11">
        <v>160.9720315141</v>
      </c>
      <c r="DT47" s="11">
        <v>12.249320630610001</v>
      </c>
      <c r="DU47" s="11">
        <v>10.886056955360001</v>
      </c>
      <c r="DW47" s="11">
        <v>1323.5947689730001</v>
      </c>
      <c r="DX47" s="11">
        <v>3.1081279640420002E-2</v>
      </c>
      <c r="DY47" s="11">
        <v>5.991346828744E-2</v>
      </c>
      <c r="DZ47" s="11">
        <v>0.109682933935</v>
      </c>
      <c r="EA47" s="11">
        <v>0.14918966798880001</v>
      </c>
      <c r="EB47" s="11">
        <v>4.8013713236160001E-2</v>
      </c>
      <c r="EC47" s="11">
        <v>3.2900751867760002E-2</v>
      </c>
      <c r="ED47" s="11">
        <v>3.1685988731910003E-2</v>
      </c>
      <c r="EE47" s="11">
        <v>5.8939944625119998E-2</v>
      </c>
      <c r="EF47" s="11">
        <v>1.9974142317580001E-2</v>
      </c>
      <c r="EG47" s="11">
        <v>1.0701696376899999E-2</v>
      </c>
      <c r="EH47" s="11">
        <v>8.2758326773129998E-2</v>
      </c>
      <c r="EI47" s="11">
        <v>4.3273874631050001E-2</v>
      </c>
      <c r="EJ47" s="11">
        <v>6.5342221618680002E-2</v>
      </c>
      <c r="EK47" s="11">
        <v>5.5144049947570002E-2</v>
      </c>
      <c r="EL47" s="11">
        <v>4.0567189527909997E-2</v>
      </c>
      <c r="EM47" s="11">
        <v>0.1276940167094</v>
      </c>
      <c r="EN47" s="11">
        <v>4.184560799427E-2</v>
      </c>
      <c r="EO47" s="11">
        <v>6.4970434023119999E-2</v>
      </c>
      <c r="EP47" s="11">
        <v>8.1108610880100004E-2</v>
      </c>
      <c r="EQ47" s="11">
        <v>1.246258816291E-2</v>
      </c>
      <c r="ER47" s="11">
        <v>1.581946185455E-2</v>
      </c>
    </row>
    <row r="48" spans="1:148" x14ac:dyDescent="0.25">
      <c r="A48" s="12">
        <v>504</v>
      </c>
      <c r="B48" s="12">
        <v>76</v>
      </c>
      <c r="F48" s="11">
        <f t="shared" si="0"/>
        <v>15.352199999999989</v>
      </c>
      <c r="G48" s="11">
        <v>-6.1303872820765999E-2</v>
      </c>
      <c r="H48" s="11">
        <v>6.5939070734505898E-3</v>
      </c>
      <c r="I48" s="11">
        <v>5.1026251994901201E-3</v>
      </c>
      <c r="J48" s="11">
        <v>-1.5924091538181501E-2</v>
      </c>
      <c r="K48" s="11">
        <v>1.2049132686418801E-2</v>
      </c>
      <c r="L48" s="11">
        <v>1.2499331225020199E-2</v>
      </c>
      <c r="M48" s="11">
        <v>1.9728220042048199E-2</v>
      </c>
      <c r="N48" s="11">
        <v>1.2743826748596299E-2</v>
      </c>
      <c r="O48" s="11">
        <v>-2.5883309957053899E-3</v>
      </c>
      <c r="P48" s="11">
        <v>-3.2958132554388897E-2</v>
      </c>
      <c r="Q48" s="11">
        <v>1.78595179827729E-2</v>
      </c>
      <c r="R48" s="11">
        <v>-2.19642366502537E-2</v>
      </c>
      <c r="S48" s="11">
        <v>-3.7826228141784698E-2</v>
      </c>
      <c r="T48" s="11">
        <v>-2.1815889854850799E-2</v>
      </c>
      <c r="U48" s="11">
        <v>6.1833758188489197E-3</v>
      </c>
      <c r="V48" s="11">
        <v>1.4900602847855099E-2</v>
      </c>
      <c r="W48" s="11">
        <v>3.6070430258405401E-3</v>
      </c>
      <c r="X48" s="11">
        <v>1.7706705629825601E-2</v>
      </c>
      <c r="Y48" s="11">
        <v>-2.4056989155683901E-2</v>
      </c>
      <c r="Z48" s="11">
        <v>1.7668400101441301E-2</v>
      </c>
      <c r="AA48" s="11">
        <v>2.4561884180810799E-3</v>
      </c>
      <c r="AB48" s="11">
        <v>-1.56152178701531E-2</v>
      </c>
      <c r="AC48" s="11">
        <v>2.3523832081506699E-2</v>
      </c>
      <c r="AE48" s="11">
        <f t="shared" si="1"/>
        <v>15.352199999999989</v>
      </c>
      <c r="AF48" s="11">
        <v>-1.46321960805734E-2</v>
      </c>
      <c r="AG48" s="11">
        <v>-2.0931899732547901E-2</v>
      </c>
      <c r="AH48" s="11">
        <v>-1.7903603031300001E-2</v>
      </c>
      <c r="AI48" s="11">
        <v>-8.1223937818625299E-3</v>
      </c>
      <c r="AJ48" s="11">
        <v>-2.1428599524208201E-2</v>
      </c>
      <c r="AK48" s="11">
        <v>-2.0436319553603699E-2</v>
      </c>
      <c r="AL48" s="11">
        <v>-1.9046407441298201E-2</v>
      </c>
      <c r="AM48" s="11">
        <v>-1.91347402520478E-2</v>
      </c>
      <c r="AN48" s="11">
        <v>-1.21480447964536E-3</v>
      </c>
      <c r="AO48" s="11">
        <v>-8.6168558440274708E-3</v>
      </c>
      <c r="AP48" s="11">
        <v>-3.4349717829738599E-2</v>
      </c>
      <c r="AQ48" s="11">
        <v>-1.4749420880495301E-2</v>
      </c>
      <c r="AR48" s="11">
        <v>1.50408959326645E-2</v>
      </c>
      <c r="AS48" s="11">
        <v>1.8958047448864399E-2</v>
      </c>
      <c r="AT48" s="11">
        <v>-5.9032765922084904E-3</v>
      </c>
      <c r="AU48" s="11">
        <v>1.3442569226026499E-2</v>
      </c>
      <c r="AV48" s="11">
        <v>-4.2282415824269698E-2</v>
      </c>
      <c r="AW48" s="11">
        <v>1.7354214584661899E-2</v>
      </c>
      <c r="AX48" s="11">
        <v>2.7146395916740102E-3</v>
      </c>
      <c r="AY48" s="11">
        <v>-2.0692946761846499E-2</v>
      </c>
      <c r="AZ48" s="11">
        <v>2.5780725955782E-2</v>
      </c>
      <c r="BA48" s="11">
        <v>6.2510411529284396E-2</v>
      </c>
      <c r="BB48" s="11">
        <v>2.9443730181083101E-2</v>
      </c>
      <c r="BF48" s="11">
        <v>1399.9704108010001</v>
      </c>
      <c r="BG48" s="11">
        <v>3.2279781467219998E-3</v>
      </c>
      <c r="BH48" s="11">
        <v>9.633416587045E-3</v>
      </c>
      <c r="BI48" s="11">
        <v>1.9053046423520001E-2</v>
      </c>
      <c r="BJ48" s="11">
        <v>9.3846123857719999E-3</v>
      </c>
      <c r="BK48" s="11">
        <v>4.4283585954899999E-4</v>
      </c>
      <c r="BL48" s="11">
        <v>1.7743437664070001E-2</v>
      </c>
      <c r="BM48" s="11">
        <v>1.6256834309639999E-3</v>
      </c>
      <c r="BN48" s="11">
        <v>2.1970066038099999E-2</v>
      </c>
      <c r="BO48" s="11">
        <v>2.5833896598310001E-2</v>
      </c>
      <c r="BP48" s="11">
        <v>-3.649632939101E-3</v>
      </c>
      <c r="BQ48" s="11">
        <v>2.1206872638409998E-3</v>
      </c>
      <c r="BR48" s="11">
        <v>4.9846963933919998E-3</v>
      </c>
      <c r="BS48" s="11">
        <v>9.8402305652920009E-3</v>
      </c>
      <c r="BT48" s="11">
        <v>-1.016097861026E-2</v>
      </c>
      <c r="BU48" s="11">
        <v>-6.2721808886409998E-3</v>
      </c>
      <c r="BV48" s="11">
        <v>1.7953768862920001E-2</v>
      </c>
      <c r="BW48" s="11">
        <v>-7.0406161435039999E-3</v>
      </c>
      <c r="BX48" s="11">
        <v>1.6337586391549998E-2</v>
      </c>
      <c r="BY48" s="11">
        <v>1.336369532015E-2</v>
      </c>
      <c r="BZ48" s="11">
        <v>-3.7294840811540001E-3</v>
      </c>
      <c r="CA48" s="11">
        <v>-2.6977936616179999E-3</v>
      </c>
      <c r="CC48" s="11">
        <v>1354.824410207</v>
      </c>
      <c r="CD48" s="11">
        <v>-8.0972312839020007E-3</v>
      </c>
      <c r="CE48" s="11">
        <v>-2.2588361771149999E-2</v>
      </c>
      <c r="CF48" s="11">
        <v>3.5127035494960002E-3</v>
      </c>
      <c r="CG48" s="11">
        <v>-6.6403412979410001E-3</v>
      </c>
      <c r="CH48" s="11">
        <v>-5.2839729868219996E-3</v>
      </c>
      <c r="CI48" s="11">
        <v>-1.0356037839420001E-2</v>
      </c>
      <c r="CJ48" s="11">
        <v>6.0183846902990001E-3</v>
      </c>
      <c r="CK48" s="11">
        <v>1.329207559096E-3</v>
      </c>
      <c r="CL48" s="11">
        <v>-2.3827239937830001E-2</v>
      </c>
      <c r="CM48" s="11">
        <v>-1.067177468188E-3</v>
      </c>
      <c r="CN48" s="11">
        <v>-1.608542916419E-2</v>
      </c>
      <c r="CO48" s="11">
        <v>-1.098574606253E-3</v>
      </c>
      <c r="CP48" s="11">
        <v>-1.074298992679E-2</v>
      </c>
      <c r="CQ48" s="11">
        <v>6.7250329613140003E-3</v>
      </c>
      <c r="CR48" s="11">
        <v>2.1648039154369999E-3</v>
      </c>
      <c r="CS48" s="11">
        <v>1.6110974437260001E-4</v>
      </c>
      <c r="CT48" s="11">
        <v>3.9719245724109996E-3</v>
      </c>
      <c r="CU48" s="11">
        <v>1.0795267503390001E-2</v>
      </c>
      <c r="CV48" s="11">
        <v>1.216580802714E-2</v>
      </c>
      <c r="CW48" s="11">
        <v>-1.028483856325E-2</v>
      </c>
      <c r="CX48" s="11">
        <v>-1.8483864066900001E-3</v>
      </c>
      <c r="CZ48" s="11">
        <v>1393.8241028489999</v>
      </c>
      <c r="DA48" s="11">
        <v>25.306546746190001</v>
      </c>
      <c r="DB48" s="11">
        <v>21.474668178440002</v>
      </c>
      <c r="DC48" s="11">
        <v>21.858455150280001</v>
      </c>
      <c r="DD48" s="11">
        <v>16.010620347549999</v>
      </c>
      <c r="DE48" s="11">
        <v>16.741650773749999</v>
      </c>
      <c r="DF48" s="11">
        <v>28.93966537323</v>
      </c>
      <c r="DG48" s="11">
        <v>10.668667488740001</v>
      </c>
      <c r="DH48" s="11">
        <v>68.331862006090006</v>
      </c>
      <c r="DI48" s="11">
        <v>22.041191520080002</v>
      </c>
      <c r="DJ48" s="11">
        <v>43.928215393309998</v>
      </c>
      <c r="DK48" s="11">
        <v>25.830606989770001</v>
      </c>
      <c r="DL48" s="11">
        <v>-0.44708523138540002</v>
      </c>
      <c r="DM48" s="11">
        <v>36.424332204800002</v>
      </c>
      <c r="DN48" s="11">
        <v>19.87265983655</v>
      </c>
      <c r="DO48" s="11">
        <v>33.816164134120001</v>
      </c>
      <c r="DP48" s="11">
        <v>40.237944235160001</v>
      </c>
      <c r="DQ48" s="11">
        <v>20.197663810569999</v>
      </c>
      <c r="DR48" s="11">
        <v>34.373851860249999</v>
      </c>
      <c r="DS48" s="11">
        <v>165.5339861395</v>
      </c>
      <c r="DT48" s="11">
        <v>5.2937684392140003</v>
      </c>
      <c r="DU48" s="11">
        <v>7.5528977830799997</v>
      </c>
      <c r="DW48" s="11">
        <v>1355.871794615</v>
      </c>
      <c r="DX48" s="11">
        <v>4.4687711474319998E-2</v>
      </c>
      <c r="DY48" s="11">
        <v>5.9431482045179999E-2</v>
      </c>
      <c r="DZ48" s="11">
        <v>9.4208984516339994E-2</v>
      </c>
      <c r="EA48" s="11">
        <v>0.14309505740389999</v>
      </c>
      <c r="EB48" s="11">
        <v>2.8875950620899999E-2</v>
      </c>
      <c r="EC48" s="11">
        <v>2.466566922502E-2</v>
      </c>
      <c r="ED48" s="11">
        <v>1.919801312681E-2</v>
      </c>
      <c r="EE48" s="11">
        <v>2.8159084532409999E-2</v>
      </c>
      <c r="EF48" s="11">
        <v>5.4342410718539999E-2</v>
      </c>
      <c r="EG48" s="11">
        <v>7.4640061855970003E-4</v>
      </c>
      <c r="EH48" s="11">
        <v>8.7690173725410006E-2</v>
      </c>
      <c r="EI48" s="11">
        <v>3.4574429763419998E-2</v>
      </c>
      <c r="EJ48" s="11">
        <v>5.6956660076890001E-2</v>
      </c>
      <c r="EK48" s="11">
        <v>4.3885989318200001E-2</v>
      </c>
      <c r="EL48" s="11">
        <v>4.0936073098780001E-2</v>
      </c>
      <c r="EM48" s="11">
        <v>0.1019682725981</v>
      </c>
      <c r="EN48" s="11">
        <v>3.4880921008059999E-2</v>
      </c>
      <c r="EO48" s="11">
        <v>5.5234091726450003E-2</v>
      </c>
      <c r="EP48" s="11">
        <v>6.2963071364569995E-2</v>
      </c>
      <c r="EQ48" s="11">
        <v>2.3701735429290001E-2</v>
      </c>
      <c r="ER48" s="11">
        <v>2.3221498331749999E-2</v>
      </c>
    </row>
    <row r="49" spans="1:148" x14ac:dyDescent="0.25">
      <c r="A49" s="12">
        <v>450</v>
      </c>
      <c r="B49" s="12">
        <v>258</v>
      </c>
      <c r="F49" s="11">
        <f t="shared" si="0"/>
        <v>15.719849999999989</v>
      </c>
      <c r="G49" s="11">
        <v>-7.1923643439206195E-2</v>
      </c>
      <c r="H49" s="11">
        <v>-4.24896207793305E-3</v>
      </c>
      <c r="I49" s="11">
        <v>-7.24558206275105E-4</v>
      </c>
      <c r="J49" s="11">
        <v>-4.1925326612868602E-2</v>
      </c>
      <c r="K49" s="11">
        <v>2.59398832244592E-3</v>
      </c>
      <c r="L49" s="11">
        <v>2.2540785956920901E-2</v>
      </c>
      <c r="M49" s="11">
        <v>2.2367341588768699E-2</v>
      </c>
      <c r="N49" s="11">
        <v>3.4179135432673802E-4</v>
      </c>
      <c r="O49" s="11">
        <v>-2.8285456984627299E-3</v>
      </c>
      <c r="P49" s="11">
        <v>-3.10845808517317E-2</v>
      </c>
      <c r="Q49" s="11">
        <v>-9.4562310305061903E-3</v>
      </c>
      <c r="R49" s="11">
        <v>-9.2143332132966198E-3</v>
      </c>
      <c r="S49" s="11">
        <v>-8.0855992829634103E-3</v>
      </c>
      <c r="T49" s="11">
        <v>-2.2266954197806998E-2</v>
      </c>
      <c r="U49" s="11">
        <v>-9.6558754956479094E-3</v>
      </c>
      <c r="V49" s="11">
        <v>-1.4506278329321901E-2</v>
      </c>
      <c r="W49" s="11">
        <v>7.0621742525771797E-3</v>
      </c>
      <c r="X49" s="11">
        <v>-4.4161332077864102E-2</v>
      </c>
      <c r="Y49" s="11">
        <v>5.9107482536799403E-4</v>
      </c>
      <c r="Z49" s="11">
        <v>1.1308167947249301E-2</v>
      </c>
      <c r="AA49" s="11">
        <v>-6.6467791095621799E-3</v>
      </c>
      <c r="AB49" s="11">
        <v>-1.2632470918793401E-2</v>
      </c>
      <c r="AC49" s="11">
        <v>3.0823331049436499E-2</v>
      </c>
      <c r="AE49" s="11">
        <f t="shared" si="1"/>
        <v>15.719849999999989</v>
      </c>
      <c r="AF49" s="11">
        <v>-3.8685280680915098E-3</v>
      </c>
      <c r="AG49" s="11">
        <v>-2.25357412994425E-2</v>
      </c>
      <c r="AH49" s="11">
        <v>-3.5053795354259697E-2</v>
      </c>
      <c r="AI49" s="11">
        <v>1.16924863483291E-2</v>
      </c>
      <c r="AJ49" s="11">
        <v>-3.4359080246132302E-2</v>
      </c>
      <c r="AK49" s="11">
        <v>-1.5857667206890101E-2</v>
      </c>
      <c r="AL49" s="11">
        <v>-1.5487479335731901E-2</v>
      </c>
      <c r="AM49" s="11">
        <v>-2.6942037829818799E-2</v>
      </c>
      <c r="AN49" s="11">
        <v>3.5774117128716601E-3</v>
      </c>
      <c r="AO49" s="11">
        <v>1.3091100159929E-2</v>
      </c>
      <c r="AP49" s="11">
        <v>-2.4581747769843801E-2</v>
      </c>
      <c r="AQ49" s="11">
        <v>9.7493924413962901E-3</v>
      </c>
      <c r="AR49" s="11">
        <v>-9.17199004131059E-3</v>
      </c>
      <c r="AS49" s="11">
        <v>2.01042164349929E-2</v>
      </c>
      <c r="AT49" s="11">
        <v>1.11689458439489E-2</v>
      </c>
      <c r="AU49" s="11">
        <v>-3.28172701410949E-3</v>
      </c>
      <c r="AV49" s="11">
        <v>1.22482405833176E-2</v>
      </c>
      <c r="AW49" s="11">
        <v>2.29783308226615E-2</v>
      </c>
      <c r="AX49" s="11">
        <v>4.7938094370894996E-3</v>
      </c>
      <c r="AY49" s="11">
        <v>-1.77998670299227E-2</v>
      </c>
      <c r="AZ49" s="11">
        <v>4.4201573796777303E-5</v>
      </c>
      <c r="BA49" s="11">
        <v>2.9773620640238099E-2</v>
      </c>
      <c r="BB49" s="11">
        <v>2.6438827466012699E-2</v>
      </c>
      <c r="BF49" s="11">
        <v>1432.247436443</v>
      </c>
      <c r="BG49" s="11">
        <v>7.1515267690530002E-3</v>
      </c>
      <c r="BH49" s="11">
        <v>5.472489141759E-3</v>
      </c>
      <c r="BI49" s="11">
        <v>4.405192687613E-3</v>
      </c>
      <c r="BJ49" s="11">
        <v>1.0424691345309999E-2</v>
      </c>
      <c r="BK49" s="11">
        <v>-1.647409446848E-4</v>
      </c>
      <c r="BL49" s="11">
        <v>1.2234738741229999E-2</v>
      </c>
      <c r="BM49" s="11">
        <v>5.1382164701410001E-3</v>
      </c>
      <c r="BN49" s="11">
        <v>-1.292485959198E-2</v>
      </c>
      <c r="BO49" s="11">
        <v>7.5923319095159997E-3</v>
      </c>
      <c r="BP49" s="11">
        <v>4.5675513549399997E-3</v>
      </c>
      <c r="BQ49" s="11">
        <v>1.0006309924139999E-3</v>
      </c>
      <c r="BR49" s="11">
        <v>-3.9692029123329997E-3</v>
      </c>
      <c r="BS49" s="11">
        <v>6.5096282760799997E-4</v>
      </c>
      <c r="BT49" s="11">
        <v>7.6800031028739996E-4</v>
      </c>
      <c r="BU49" s="11">
        <v>6.9904897061289998E-3</v>
      </c>
      <c r="BV49" s="11">
        <v>6.2223619333430001E-3</v>
      </c>
      <c r="BW49" s="11">
        <v>6.5175770363279997E-3</v>
      </c>
      <c r="BX49" s="11">
        <v>2.155469211009E-2</v>
      </c>
      <c r="BY49" s="11">
        <v>4.7853111209220003E-4</v>
      </c>
      <c r="BZ49" s="11">
        <v>1.1588114905230001E-3</v>
      </c>
      <c r="CA49" s="11">
        <v>-4.3899532259279997E-3</v>
      </c>
      <c r="CC49" s="11">
        <v>1387.1014358489999</v>
      </c>
      <c r="CD49" s="11">
        <v>-4.5992188613169999E-3</v>
      </c>
      <c r="CE49" s="11">
        <v>-2.8130983958590001E-3</v>
      </c>
      <c r="CF49" s="11">
        <v>1.4996659711370001E-3</v>
      </c>
      <c r="CG49" s="11">
        <v>-1.0224381901199999E-2</v>
      </c>
      <c r="CH49" s="11">
        <v>-1.1837972087529999E-2</v>
      </c>
      <c r="CI49" s="11">
        <v>-6.5043443072309998E-3</v>
      </c>
      <c r="CJ49" s="11">
        <v>-7.029685078694E-3</v>
      </c>
      <c r="CK49" s="11">
        <v>1.0729624298650001E-2</v>
      </c>
      <c r="CL49" s="11">
        <v>4.2348376515450002E-3</v>
      </c>
      <c r="CM49" s="11">
        <v>-1.7626279757169998E-2</v>
      </c>
      <c r="CN49" s="11">
        <v>2.7653918378310002E-3</v>
      </c>
      <c r="CO49" s="11">
        <v>6.0277115913079998E-3</v>
      </c>
      <c r="CP49" s="11">
        <v>1.163814859167E-2</v>
      </c>
      <c r="CQ49" s="11">
        <v>-4.5841341862209997E-3</v>
      </c>
      <c r="CR49" s="11">
        <v>7.7793383593400005E-4</v>
      </c>
      <c r="CS49" s="11">
        <v>1.2662487521369999E-2</v>
      </c>
      <c r="CT49" s="11">
        <v>1.5243426007380001E-3</v>
      </c>
      <c r="CU49" s="11">
        <v>-7.1553237348750002E-3</v>
      </c>
      <c r="CV49" s="11">
        <v>6.1956926952920002E-3</v>
      </c>
      <c r="CW49" s="11">
        <v>-1.226786973916E-3</v>
      </c>
      <c r="CX49" s="11">
        <v>-5.6132866982170002E-3</v>
      </c>
      <c r="CZ49" s="11">
        <v>1426.1011284910001</v>
      </c>
      <c r="DA49" s="11">
        <v>37.435775582360002</v>
      </c>
      <c r="DB49" s="11">
        <v>24.50639677177</v>
      </c>
      <c r="DC49" s="11">
        <v>23.162288484240001</v>
      </c>
      <c r="DD49" s="11">
        <v>10.8242100546</v>
      </c>
      <c r="DE49" s="11">
        <v>13.11894523764</v>
      </c>
      <c r="DF49" s="11">
        <v>26.358170084800001</v>
      </c>
      <c r="DG49" s="11">
        <v>14.75785159266</v>
      </c>
      <c r="DH49" s="11">
        <v>50.455602565649997</v>
      </c>
      <c r="DI49" s="11">
        <v>11.856981473019999</v>
      </c>
      <c r="DJ49" s="11">
        <v>12.439829540450001</v>
      </c>
      <c r="DK49" s="11">
        <v>24.95402614084</v>
      </c>
      <c r="DL49" s="11">
        <v>-3.390339528228</v>
      </c>
      <c r="DM49" s="11">
        <v>33.703015216719997</v>
      </c>
      <c r="DN49" s="11">
        <v>22.787440178259999</v>
      </c>
      <c r="DO49" s="11">
        <v>37.070699098029998</v>
      </c>
      <c r="DP49" s="11">
        <v>32.696082106829998</v>
      </c>
      <c r="DQ49" s="11">
        <v>23.102275189410001</v>
      </c>
      <c r="DR49" s="11">
        <v>38.516112257880003</v>
      </c>
      <c r="DS49" s="11">
        <v>163.94587390429999</v>
      </c>
      <c r="DT49" s="11">
        <v>8.9345485569039997</v>
      </c>
      <c r="DU49" s="11">
        <v>5.0313507832409998</v>
      </c>
      <c r="DW49" s="11">
        <v>1388.1488202569999</v>
      </c>
      <c r="DX49" s="11">
        <v>4.1507660196280001E-2</v>
      </c>
      <c r="DY49" s="11">
        <v>2.744765667537E-2</v>
      </c>
      <c r="DZ49" s="11">
        <v>9.4690399102150005E-2</v>
      </c>
      <c r="EA49" s="11">
        <v>0.14681253853279999</v>
      </c>
      <c r="EB49" s="11">
        <v>4.3104432253079999E-2</v>
      </c>
      <c r="EC49" s="11">
        <v>2.8360520445359999E-2</v>
      </c>
      <c r="ED49" s="11">
        <v>2.9608323073290001E-2</v>
      </c>
      <c r="EE49" s="11">
        <v>2.0766798379030001E-2</v>
      </c>
      <c r="EF49" s="11">
        <v>3.9315285923130001E-2</v>
      </c>
      <c r="EG49" s="11">
        <v>-9.7001370299390002E-3</v>
      </c>
      <c r="EH49" s="11">
        <v>5.3827497514800003E-2</v>
      </c>
      <c r="EI49" s="11">
        <v>4.7692876945449998E-2</v>
      </c>
      <c r="EJ49" s="11">
        <v>5.9859657420990003E-2</v>
      </c>
      <c r="EK49" s="11">
        <v>3.430662417231E-2</v>
      </c>
      <c r="EL49" s="11">
        <v>1.895470726812E-2</v>
      </c>
      <c r="EM49" s="11">
        <v>0.1057961060514</v>
      </c>
      <c r="EN49" s="11">
        <v>2.076466470956E-2</v>
      </c>
      <c r="EO49" s="11">
        <v>3.2505672195530001E-2</v>
      </c>
      <c r="EP49" s="11">
        <v>4.1501357426369997E-2</v>
      </c>
      <c r="EQ49" s="11">
        <v>3.2277022047140003E-2</v>
      </c>
      <c r="ER49" s="11">
        <v>6.7740883264920003E-3</v>
      </c>
    </row>
    <row r="50" spans="1:148" x14ac:dyDescent="0.25">
      <c r="A50" s="12">
        <v>417</v>
      </c>
      <c r="B50" s="12">
        <v>289</v>
      </c>
      <c r="F50" s="11">
        <f t="shared" si="0"/>
        <v>16.087499999999988</v>
      </c>
      <c r="G50" s="11">
        <v>-6.4330004362596394E-2</v>
      </c>
      <c r="H50" s="11">
        <v>-1.8487996566626801E-2</v>
      </c>
      <c r="I50" s="11">
        <v>1.89049221937441E-3</v>
      </c>
      <c r="J50" s="11">
        <v>-2.9898453009082001E-2</v>
      </c>
      <c r="K50" s="11">
        <v>-1.7162620762569999E-3</v>
      </c>
      <c r="L50" s="11">
        <v>6.4363019243400101E-3</v>
      </c>
      <c r="M50" s="11">
        <v>8.1838541715923297E-3</v>
      </c>
      <c r="N50" s="11">
        <v>-1.0689559582776099E-2</v>
      </c>
      <c r="O50" s="11">
        <v>3.1386518643962001E-4</v>
      </c>
      <c r="P50" s="11">
        <v>-2.6991067487850001E-2</v>
      </c>
      <c r="Q50" s="11">
        <v>7.2581989199130099E-3</v>
      </c>
      <c r="R50" s="11">
        <v>-4.65583666357108E-3</v>
      </c>
      <c r="S50" s="11">
        <v>-1.11596579482365E-2</v>
      </c>
      <c r="T50" s="11">
        <v>-6.1126631899646299E-3</v>
      </c>
      <c r="U50" s="11">
        <v>2.0452713254295899E-3</v>
      </c>
      <c r="V50" s="11">
        <v>-3.0099232500005102E-3</v>
      </c>
      <c r="W50" s="11">
        <v>2.6811577090282098E-3</v>
      </c>
      <c r="X50" s="11">
        <v>-1.34254302506128E-2</v>
      </c>
      <c r="Y50" s="11">
        <v>-8.1594972897114006E-3</v>
      </c>
      <c r="Z50" s="11">
        <v>-7.1386503767118699E-3</v>
      </c>
      <c r="AA50" s="11">
        <v>2.8080951751164498E-2</v>
      </c>
      <c r="AB50" s="11">
        <v>-1.8669817272004601E-2</v>
      </c>
      <c r="AC50" s="11">
        <v>2.7101049054827998E-2</v>
      </c>
      <c r="AE50" s="11">
        <f t="shared" si="1"/>
        <v>16.087499999999988</v>
      </c>
      <c r="AF50" s="11">
        <v>1.46707689700027E-2</v>
      </c>
      <c r="AG50" s="11">
        <v>-2.4391348522880801E-2</v>
      </c>
      <c r="AH50" s="11">
        <v>-2.5313539784919101E-2</v>
      </c>
      <c r="AI50" s="11">
        <v>-4.7725949365283503E-3</v>
      </c>
      <c r="AJ50" s="11">
        <v>-2.8383275797952801E-2</v>
      </c>
      <c r="AK50" s="11">
        <v>-2.3448022967204499E-2</v>
      </c>
      <c r="AL50" s="11">
        <v>-1.7220580617949E-2</v>
      </c>
      <c r="AM50" s="11">
        <v>-2.62540664989501E-2</v>
      </c>
      <c r="AN50" s="11">
        <v>-3.3065457310941502E-3</v>
      </c>
      <c r="AO50" s="11">
        <v>1.3634712639678701E-2</v>
      </c>
      <c r="AP50" s="11">
        <v>-4.2981960592118798E-2</v>
      </c>
      <c r="AQ50" s="11">
        <v>3.3949135201207098E-3</v>
      </c>
      <c r="AR50" s="11">
        <v>7.6139150058022803E-3</v>
      </c>
      <c r="AS50" s="11">
        <v>-8.4487590751248492E-3</v>
      </c>
      <c r="AT50" s="11">
        <v>-1.79203299663237E-3</v>
      </c>
      <c r="AU50" s="11">
        <v>-1.0386513851375999E-2</v>
      </c>
      <c r="AV50" s="11">
        <v>1.92533540435963E-2</v>
      </c>
      <c r="AW50" s="11">
        <v>1.7254887133862602E-2</v>
      </c>
      <c r="AX50" s="11">
        <v>2.1478309192591201E-3</v>
      </c>
      <c r="AY50" s="11">
        <v>-7.8673255733317793E-3</v>
      </c>
      <c r="AZ50" s="11">
        <v>-1.5654528947521201E-2</v>
      </c>
      <c r="BA50" s="11">
        <v>-1.20590349400623E-2</v>
      </c>
      <c r="BB50" s="11">
        <v>5.2191390676630901E-2</v>
      </c>
      <c r="BF50" s="11">
        <v>1464.5244620840001</v>
      </c>
      <c r="BG50" s="11">
        <v>1.711774460245E-2</v>
      </c>
      <c r="BH50" s="11">
        <v>5.7333782733499997E-3</v>
      </c>
      <c r="BI50" s="11">
        <v>2.8317968097600001E-3</v>
      </c>
      <c r="BJ50" s="11">
        <v>1.011810077677E-2</v>
      </c>
      <c r="BK50" s="11">
        <v>2.8757191009079999E-3</v>
      </c>
      <c r="BL50" s="11">
        <v>7.4455841336550001E-3</v>
      </c>
      <c r="BM50" s="11">
        <v>-8.7810099843740001E-3</v>
      </c>
      <c r="BN50" s="11">
        <v>-6.2769238002829996E-4</v>
      </c>
      <c r="BO50" s="11">
        <v>2.8010093214650002E-3</v>
      </c>
      <c r="BP50" s="11">
        <v>2.7508034543540002E-3</v>
      </c>
      <c r="BQ50" s="11">
        <v>1.5399517464910001E-2</v>
      </c>
      <c r="BR50" s="11">
        <v>1.6637982784239998E-2</v>
      </c>
      <c r="BS50" s="11">
        <v>-1.1727386400120001E-2</v>
      </c>
      <c r="BT50" s="11">
        <v>-9.4035055631569997E-3</v>
      </c>
      <c r="BU50" s="11">
        <v>5.3547211155310004E-3</v>
      </c>
      <c r="BV50" s="11">
        <v>9.3397971543690006E-3</v>
      </c>
      <c r="BW50" s="11">
        <v>-8.0615429890779997E-3</v>
      </c>
      <c r="BX50" s="11">
        <v>1.9849288587609999E-2</v>
      </c>
      <c r="BY50" s="11">
        <v>3.811431254428E-3</v>
      </c>
      <c r="BZ50" s="11">
        <v>7.0983039682509996E-3</v>
      </c>
      <c r="CA50" s="11">
        <v>-4.9217089363230004E-3</v>
      </c>
      <c r="CC50" s="11">
        <v>1419.3784614900001</v>
      </c>
      <c r="CD50" s="11">
        <v>-4.9815054473190002E-3</v>
      </c>
      <c r="CE50" s="11">
        <v>-1.7461455674199999E-2</v>
      </c>
      <c r="CF50" s="11">
        <v>1.9427042795720001E-3</v>
      </c>
      <c r="CG50" s="11">
        <v>-6.9086833037649998E-3</v>
      </c>
      <c r="CH50" s="11">
        <v>1.0969616032960001E-2</v>
      </c>
      <c r="CI50" s="11">
        <v>-8.1973815335909996E-3</v>
      </c>
      <c r="CJ50" s="11">
        <v>6.7690269821819998E-3</v>
      </c>
      <c r="CK50" s="11">
        <v>9.7828572844909992E-3</v>
      </c>
      <c r="CL50" s="11">
        <v>4.4260263867990004E-3</v>
      </c>
      <c r="CM50" s="11">
        <v>-3.1690331155739999E-3</v>
      </c>
      <c r="CN50" s="11">
        <v>-1.607757155012E-2</v>
      </c>
      <c r="CO50" s="11">
        <v>2.7490317499929999E-3</v>
      </c>
      <c r="CP50" s="11">
        <v>-1.7541312954580002E-2</v>
      </c>
      <c r="CQ50" s="11">
        <v>-1.1275143330029999E-2</v>
      </c>
      <c r="CR50" s="11">
        <v>-5.1179897904369996E-3</v>
      </c>
      <c r="CS50" s="11">
        <v>5.20547547698E-3</v>
      </c>
      <c r="CT50" s="11">
        <v>-3.1511381342220002E-3</v>
      </c>
      <c r="CU50" s="11">
        <v>4.5386166478109998E-3</v>
      </c>
      <c r="CV50" s="11">
        <v>-4.45885808664E-4</v>
      </c>
      <c r="CW50" s="11">
        <v>2.084222338321E-4</v>
      </c>
      <c r="CX50" s="11">
        <v>-6.4711380402429999E-4</v>
      </c>
      <c r="CZ50" s="11">
        <v>1458.378154132</v>
      </c>
      <c r="DA50" s="11">
        <v>17.499023684779999</v>
      </c>
      <c r="DB50" s="11">
        <v>46.584302304140003</v>
      </c>
      <c r="DC50" s="11">
        <v>17.013857604310001</v>
      </c>
      <c r="DD50" s="11">
        <v>19.815216023280001</v>
      </c>
      <c r="DE50" s="11">
        <v>16.953627341840001</v>
      </c>
      <c r="DF50" s="11">
        <v>29.087630863569998</v>
      </c>
      <c r="DG50" s="11">
        <v>23.69667149436</v>
      </c>
      <c r="DH50" s="11">
        <v>38.023948761219998</v>
      </c>
      <c r="DI50" s="11">
        <v>17.21226490163</v>
      </c>
      <c r="DJ50" s="11">
        <v>32.924395423119996</v>
      </c>
      <c r="DK50" s="11">
        <v>35.26847179552</v>
      </c>
      <c r="DL50" s="11">
        <v>-11.12830156527</v>
      </c>
      <c r="DM50" s="11">
        <v>46.280124705059997</v>
      </c>
      <c r="DN50" s="11">
        <v>12.57895817595</v>
      </c>
      <c r="DO50" s="11">
        <v>30.816606090770001</v>
      </c>
      <c r="DP50" s="11">
        <v>29.82868633412</v>
      </c>
      <c r="DQ50" s="11">
        <v>22.163062626430001</v>
      </c>
      <c r="DR50" s="11">
        <v>36.75027933762</v>
      </c>
      <c r="DS50" s="11">
        <v>142.5427336086</v>
      </c>
      <c r="DT50" s="11">
        <v>4.6262275156679999</v>
      </c>
      <c r="DU50" s="11">
        <v>5.628438845512</v>
      </c>
      <c r="DW50" s="11">
        <v>1420.425845899</v>
      </c>
      <c r="DX50" s="11">
        <v>1.819652030452E-2</v>
      </c>
      <c r="DY50" s="11">
        <v>2.1188849366969999E-2</v>
      </c>
      <c r="DZ50" s="11">
        <v>5.5206866604429999E-2</v>
      </c>
      <c r="EA50" s="11">
        <v>0.1273786992889</v>
      </c>
      <c r="EB50" s="11">
        <v>3.6836171019670003E-2</v>
      </c>
      <c r="EC50" s="11">
        <v>2.1427199483059999E-2</v>
      </c>
      <c r="ED50" s="11">
        <v>1.083889092097E-2</v>
      </c>
      <c r="EE50" s="11">
        <v>1.4876057095380001E-2</v>
      </c>
      <c r="EF50" s="11">
        <v>4.1095773858149998E-2</v>
      </c>
      <c r="EG50" s="11">
        <v>2.137728313962E-2</v>
      </c>
      <c r="EH50" s="11">
        <v>4.701040879487E-2</v>
      </c>
      <c r="EI50" s="11">
        <v>4.1862815463839999E-2</v>
      </c>
      <c r="EJ50" s="11">
        <v>6.1477022987860001E-2</v>
      </c>
      <c r="EK50" s="11">
        <v>2.5065327079099999E-2</v>
      </c>
      <c r="EL50" s="11">
        <v>4.5268429015999999E-2</v>
      </c>
      <c r="EM50" s="11">
        <v>7.7374879772170002E-2</v>
      </c>
      <c r="EN50" s="11">
        <v>1.7513380383949999E-2</v>
      </c>
      <c r="EO50" s="11">
        <v>4.118500537954E-2</v>
      </c>
      <c r="EP50" s="11">
        <v>3.7286065540930002E-2</v>
      </c>
      <c r="EQ50" s="11">
        <v>2.0963648328039999E-2</v>
      </c>
      <c r="ER50" s="11">
        <v>1.9172096663849999E-2</v>
      </c>
    </row>
    <row r="51" spans="1:148" x14ac:dyDescent="0.25">
      <c r="A51" s="12">
        <v>476</v>
      </c>
      <c r="B51" s="12">
        <v>136</v>
      </c>
      <c r="F51" s="11">
        <f t="shared" si="0"/>
        <v>16.455149999999989</v>
      </c>
      <c r="G51" s="11">
        <v>-5.2053745204789802E-2</v>
      </c>
      <c r="H51" s="11">
        <v>1.0535919195455001E-2</v>
      </c>
      <c r="I51" s="11">
        <v>-9.5589267089962997E-3</v>
      </c>
      <c r="J51" s="11">
        <v>-2.2002733640450401E-2</v>
      </c>
      <c r="K51" s="11">
        <v>4.6532141238761499E-3</v>
      </c>
      <c r="L51" s="11">
        <v>2.4816963461408801E-2</v>
      </c>
      <c r="M51" s="11">
        <v>1.8360522058275E-2</v>
      </c>
      <c r="N51" s="11">
        <v>2.6903736886257901E-2</v>
      </c>
      <c r="O51" s="11">
        <v>-1.16992916025791E-2</v>
      </c>
      <c r="P51" s="11">
        <v>-3.6657984594866203E-2</v>
      </c>
      <c r="Q51" s="11">
        <v>4.5381596895620298E-3</v>
      </c>
      <c r="R51" s="11">
        <v>-1.1748294311109899E-2</v>
      </c>
      <c r="S51" s="11">
        <v>-5.8706147647980197E-3</v>
      </c>
      <c r="T51" s="11">
        <v>-2.2239630627963299E-2</v>
      </c>
      <c r="U51" s="11">
        <v>-6.5972555561327499E-3</v>
      </c>
      <c r="V51" s="11">
        <v>-3.0825591076993298E-3</v>
      </c>
      <c r="W51" s="11">
        <v>-4.1518219104748101E-3</v>
      </c>
      <c r="X51" s="11">
        <v>-8.5636427212092605E-3</v>
      </c>
      <c r="Y51" s="11">
        <v>9.8223341732389408E-3</v>
      </c>
      <c r="Z51" s="11">
        <v>2.4932329346322401E-2</v>
      </c>
      <c r="AA51" s="11">
        <v>6.6088801898230402E-3</v>
      </c>
      <c r="AB51" s="11">
        <v>-3.6943752272701302E-2</v>
      </c>
      <c r="AC51" s="11">
        <v>4.4070845418092298E-3</v>
      </c>
      <c r="AE51" s="11">
        <f t="shared" si="1"/>
        <v>16.455149999999989</v>
      </c>
      <c r="AF51" s="11">
        <v>3.1724348250362598E-3</v>
      </c>
      <c r="AG51" s="11">
        <v>-1.41011906503182E-2</v>
      </c>
      <c r="AH51" s="11">
        <v>-4.7329615033231701E-2</v>
      </c>
      <c r="AI51" s="11">
        <v>1.12179549585562E-2</v>
      </c>
      <c r="AJ51" s="11">
        <v>-3.2499717186308598E-2</v>
      </c>
      <c r="AK51" s="11">
        <v>-2.46070863963622E-2</v>
      </c>
      <c r="AL51" s="11">
        <v>-2.05773419045727E-2</v>
      </c>
      <c r="AM51" s="11">
        <v>-2.77618026153909E-2</v>
      </c>
      <c r="AN51" s="11">
        <v>-2.9716723081138399E-3</v>
      </c>
      <c r="AO51" s="11">
        <v>4.4093074770191597E-3</v>
      </c>
      <c r="AP51" s="11">
        <v>-2.23462761056403E-2</v>
      </c>
      <c r="AQ51" s="11">
        <v>-5.69435243701769E-3</v>
      </c>
      <c r="AR51" s="11">
        <v>5.2856407645675903E-4</v>
      </c>
      <c r="AS51" s="11">
        <v>9.0328101922447501E-3</v>
      </c>
      <c r="AT51" s="11">
        <v>-8.0353479735398008E-3</v>
      </c>
      <c r="AU51" s="11">
        <v>-2.5229599016408102E-3</v>
      </c>
      <c r="AV51" s="11">
        <v>-3.6137691479072799E-3</v>
      </c>
      <c r="AW51" s="11">
        <v>1.2074215322112E-2</v>
      </c>
      <c r="AX51" s="11">
        <v>2.8298116190772899E-2</v>
      </c>
      <c r="AY51" s="11">
        <v>-3.3448212932691797E-2</v>
      </c>
      <c r="AZ51" s="11">
        <v>-2.33912617272128E-2</v>
      </c>
      <c r="BA51" s="11">
        <v>1.49574784406771E-2</v>
      </c>
      <c r="BB51" s="11">
        <v>3.8962629271878102E-2</v>
      </c>
      <c r="BF51" s="11">
        <v>1496.801487726</v>
      </c>
      <c r="BG51" s="11">
        <v>1.320407211887E-2</v>
      </c>
      <c r="BH51" s="11">
        <v>2.8865333604650002E-4</v>
      </c>
      <c r="BI51" s="11">
        <v>1.4394532824660001E-3</v>
      </c>
      <c r="BJ51" s="11">
        <v>4.6574475425170004E-3</v>
      </c>
      <c r="BK51" s="11">
        <v>-2.5688799958769998E-3</v>
      </c>
      <c r="BL51" s="11">
        <v>4.5890977448070002E-3</v>
      </c>
      <c r="BM51" s="11">
        <v>8.167662888817E-3</v>
      </c>
      <c r="BN51" s="11">
        <v>1.336037218762E-2</v>
      </c>
      <c r="BO51" s="11">
        <v>2.32262125864E-3</v>
      </c>
      <c r="BP51" s="11">
        <v>9.1024023028849995E-4</v>
      </c>
      <c r="BQ51" s="11">
        <v>2.1922635891340001E-2</v>
      </c>
      <c r="BR51" s="11">
        <v>1.7339436070430001E-4</v>
      </c>
      <c r="BS51" s="11">
        <v>-6.5826865145810001E-3</v>
      </c>
      <c r="BT51" s="11">
        <v>-1.003913390079E-2</v>
      </c>
      <c r="BU51" s="11">
        <v>-3.2308447623509998E-4</v>
      </c>
      <c r="BV51" s="11">
        <v>1.172253801087E-2</v>
      </c>
      <c r="BW51" s="11">
        <v>-4.352313009573E-4</v>
      </c>
      <c r="BX51" s="11">
        <v>5.9235911008239999E-3</v>
      </c>
      <c r="BY51" s="11">
        <v>-2.1238419193319999E-3</v>
      </c>
      <c r="BZ51" s="11">
        <v>1.591647846733E-3</v>
      </c>
      <c r="CA51" s="11">
        <v>8.0536954753289997E-3</v>
      </c>
      <c r="CC51" s="11">
        <v>1451.655487132</v>
      </c>
      <c r="CD51" s="11">
        <v>4.2976857555780002E-3</v>
      </c>
      <c r="CE51" s="11">
        <v>-4.3451088991029998E-3</v>
      </c>
      <c r="CF51" s="11">
        <v>9.9885920715369995E-3</v>
      </c>
      <c r="CG51" s="11">
        <v>-8.1168753314179998E-3</v>
      </c>
      <c r="CH51" s="11">
        <v>-1.3548735649790001E-2</v>
      </c>
      <c r="CI51" s="11">
        <v>-1.005445815927E-2</v>
      </c>
      <c r="CJ51" s="11">
        <v>-1.0410951367879999E-3</v>
      </c>
      <c r="CK51" s="11">
        <v>9.1715808854349995E-4</v>
      </c>
      <c r="CL51" s="11">
        <v>1.1105585762380001E-2</v>
      </c>
      <c r="CM51" s="11">
        <v>5.2792804417780004E-3</v>
      </c>
      <c r="CN51" s="11">
        <v>-1.367426070562E-3</v>
      </c>
      <c r="CO51" s="11">
        <v>-8.9248163964540002E-3</v>
      </c>
      <c r="CP51" s="11">
        <v>-7.4510424471280002E-3</v>
      </c>
      <c r="CQ51" s="11">
        <v>2.1830679651259999E-3</v>
      </c>
      <c r="CR51" s="11">
        <v>-3.9583775762479997E-3</v>
      </c>
      <c r="CS51" s="11">
        <v>6.7774554172030004E-3</v>
      </c>
      <c r="CT51" s="11">
        <v>-5.1297478164140002E-3</v>
      </c>
      <c r="CU51" s="11">
        <v>2.0138329059529999E-2</v>
      </c>
      <c r="CV51" s="11">
        <v>8.564588741474E-3</v>
      </c>
      <c r="CW51" s="11">
        <v>-1.2399941663889999E-3</v>
      </c>
      <c r="CX51" s="11">
        <v>-4.4971376192610001E-3</v>
      </c>
      <c r="CZ51" s="11">
        <v>1490.6551797740001</v>
      </c>
      <c r="DA51" s="11">
        <v>-1.6263524794440001</v>
      </c>
      <c r="DB51" s="11">
        <v>29.02005856489</v>
      </c>
      <c r="DC51" s="11">
        <v>13.498637385189999</v>
      </c>
      <c r="DD51" s="11">
        <v>7.2314006995310001</v>
      </c>
      <c r="DE51" s="11">
        <v>6.6692759915939996</v>
      </c>
      <c r="DF51" s="11">
        <v>15.20352203409</v>
      </c>
      <c r="DG51" s="11">
        <v>4.1006427176819997</v>
      </c>
      <c r="DH51" s="11">
        <v>36.134590423079999</v>
      </c>
      <c r="DI51" s="11">
        <v>16.76453450611</v>
      </c>
      <c r="DJ51" s="11">
        <v>13.55552459279</v>
      </c>
      <c r="DK51" s="11">
        <v>34.853595247059999</v>
      </c>
      <c r="DL51" s="11">
        <v>-9.3139668102919995</v>
      </c>
      <c r="DM51" s="11">
        <v>34.367696757029996</v>
      </c>
      <c r="DN51" s="11">
        <v>8.8078933662759997</v>
      </c>
      <c r="DO51" s="11">
        <v>32.709565472999998</v>
      </c>
      <c r="DP51" s="11">
        <v>39.603954743110002</v>
      </c>
      <c r="DQ51" s="11">
        <v>17.59855112228</v>
      </c>
      <c r="DR51" s="11">
        <v>48.290059039719999</v>
      </c>
      <c r="DS51" s="11">
        <v>107.7621672227</v>
      </c>
      <c r="DT51" s="11">
        <v>3.5156156684200002</v>
      </c>
      <c r="DU51" s="11">
        <v>5.29520825069</v>
      </c>
      <c r="DW51" s="11">
        <v>1452.7028715409999</v>
      </c>
      <c r="DX51" s="11">
        <v>4.399723132681E-2</v>
      </c>
      <c r="DY51" s="11">
        <v>4.0750274173240002E-2</v>
      </c>
      <c r="DZ51" s="11">
        <v>5.4608902662750002E-2</v>
      </c>
      <c r="EA51" s="11">
        <v>0.13072855812379999</v>
      </c>
      <c r="EB51" s="11">
        <v>3.6300289734269998E-2</v>
      </c>
      <c r="EC51" s="11">
        <v>1.7512011839010001E-2</v>
      </c>
      <c r="ED51" s="11">
        <v>2.8563420206549998E-2</v>
      </c>
      <c r="EE51" s="11">
        <v>5.7182472319959998E-3</v>
      </c>
      <c r="EF51" s="11">
        <v>4.4906729707960003E-2</v>
      </c>
      <c r="EG51" s="11">
        <v>1.8539992085110001E-2</v>
      </c>
      <c r="EH51" s="11">
        <v>4.6067582470840002E-2</v>
      </c>
      <c r="EI51" s="11">
        <v>5.429781854778E-2</v>
      </c>
      <c r="EJ51" s="11">
        <v>6.9435547367640002E-2</v>
      </c>
      <c r="EK51" s="11">
        <v>3.4503845505599998E-2</v>
      </c>
      <c r="EL51" s="11">
        <v>3.0536842469869999E-2</v>
      </c>
      <c r="EM51" s="11">
        <v>4.7544144114110003E-2</v>
      </c>
      <c r="EN51" s="11">
        <v>2.256329780816E-2</v>
      </c>
      <c r="EO51" s="11">
        <v>1.627233644968E-2</v>
      </c>
      <c r="EP51" s="11">
        <v>3.446905208566E-2</v>
      </c>
      <c r="EQ51" s="11">
        <v>3.314344962455E-2</v>
      </c>
      <c r="ER51" s="11">
        <v>1.430027208039E-2</v>
      </c>
    </row>
    <row r="52" spans="1:148" x14ac:dyDescent="0.25">
      <c r="A52" s="12">
        <v>366</v>
      </c>
      <c r="B52" s="12">
        <v>162</v>
      </c>
      <c r="F52" s="11">
        <f t="shared" si="0"/>
        <v>16.82279999999999</v>
      </c>
      <c r="G52" s="11">
        <v>-6.2131148649172699E-2</v>
      </c>
      <c r="H52" s="11">
        <v>9.9913176330220406E-3</v>
      </c>
      <c r="I52" s="11">
        <v>2.9801155281408399E-2</v>
      </c>
      <c r="J52" s="11">
        <v>-1.4703781798662999E-2</v>
      </c>
      <c r="K52" s="11">
        <v>6.3368093992014303E-3</v>
      </c>
      <c r="L52" s="11">
        <v>1.74176064319909E-2</v>
      </c>
      <c r="M52" s="11">
        <v>9.7982856419144403E-3</v>
      </c>
      <c r="N52" s="11">
        <v>9.9262550550823399E-3</v>
      </c>
      <c r="O52" s="11">
        <v>-1.0329857779045901E-3</v>
      </c>
      <c r="P52" s="11">
        <v>-1.2246337222556299E-2</v>
      </c>
      <c r="Q52" s="11">
        <v>9.1221203102678505E-3</v>
      </c>
      <c r="R52" s="11">
        <v>-4.3845060087450198E-2</v>
      </c>
      <c r="S52" s="11">
        <v>-2.21882229050001E-2</v>
      </c>
      <c r="T52" s="11">
        <v>-2.61694085460881E-2</v>
      </c>
      <c r="U52" s="11">
        <v>1.5376836436270301E-2</v>
      </c>
      <c r="V52" s="11">
        <v>1.2566460225368999E-2</v>
      </c>
      <c r="W52" s="11">
        <v>-2.51031869265717E-4</v>
      </c>
      <c r="X52" s="11">
        <v>7.4183624988007901E-3</v>
      </c>
      <c r="Y52" s="11">
        <v>3.2655136659741398E-3</v>
      </c>
      <c r="Z52" s="11">
        <v>1.9129984608540901E-2</v>
      </c>
      <c r="AA52" s="11">
        <v>-3.0153594499602698E-2</v>
      </c>
      <c r="AB52" s="11">
        <v>-3.2706912013236403E-2</v>
      </c>
      <c r="AC52" s="11">
        <v>-1.4830032313087301E-2</v>
      </c>
      <c r="AE52" s="11">
        <f t="shared" si="1"/>
        <v>16.82279999999999</v>
      </c>
      <c r="AF52" s="11">
        <v>-2.22912243851978E-3</v>
      </c>
      <c r="AG52" s="11">
        <v>-1.8760981622876399E-2</v>
      </c>
      <c r="AH52" s="11">
        <v>-4.6597396892805898E-2</v>
      </c>
      <c r="AI52" s="11">
        <v>5.1461136091448803E-3</v>
      </c>
      <c r="AJ52" s="11">
        <v>-1.4754065633234101E-2</v>
      </c>
      <c r="AK52" s="11">
        <v>-2.49246229219959E-2</v>
      </c>
      <c r="AL52" s="11">
        <v>-4.7400373344620101E-3</v>
      </c>
      <c r="AM52" s="11">
        <v>-3.5441001483963598E-2</v>
      </c>
      <c r="AN52" s="11">
        <v>-7.2595589031051403E-3</v>
      </c>
      <c r="AO52" s="11">
        <v>4.4445242267102001E-3</v>
      </c>
      <c r="AP52" s="11">
        <v>-6.84347092562045E-3</v>
      </c>
      <c r="AQ52" s="11">
        <v>-6.2676351931359999E-3</v>
      </c>
      <c r="AR52" s="11">
        <v>1.95185261882014E-2</v>
      </c>
      <c r="AS52" s="11">
        <v>-4.39179717537223E-3</v>
      </c>
      <c r="AT52" s="11">
        <v>1.15046016451541E-2</v>
      </c>
      <c r="AU52" s="11">
        <v>1.01644097077143E-2</v>
      </c>
      <c r="AV52" s="11">
        <v>-1.10523926611576E-2</v>
      </c>
      <c r="AW52" s="11">
        <v>-1.73146749536196E-3</v>
      </c>
      <c r="AX52" s="11">
        <v>1.6513611158976999E-2</v>
      </c>
      <c r="AY52" s="11">
        <v>-3.69611351026429E-2</v>
      </c>
      <c r="AZ52" s="11">
        <v>-4.6830672609050701E-3</v>
      </c>
      <c r="BA52" s="11">
        <v>8.3359721271942105E-3</v>
      </c>
      <c r="BB52" s="11">
        <v>-1.3665575368536799E-2</v>
      </c>
      <c r="BF52" s="11">
        <v>1529.0785133679999</v>
      </c>
      <c r="BG52" s="11">
        <v>1.167240967729E-2</v>
      </c>
      <c r="BH52" s="11">
        <v>-1.1435380761810001E-2</v>
      </c>
      <c r="BI52" s="11">
        <v>8.4781107836329993E-3</v>
      </c>
      <c r="BJ52" s="11">
        <v>1.6881443838229999E-2</v>
      </c>
      <c r="BK52" s="11">
        <v>4.0461057778449997E-3</v>
      </c>
      <c r="BL52" s="11">
        <v>9.6304855145550004E-3</v>
      </c>
      <c r="BM52" s="11">
        <v>4.2548585764959996E-3</v>
      </c>
      <c r="BN52" s="11">
        <v>2.7533993848139999E-2</v>
      </c>
      <c r="BO52" s="11">
        <v>7.3303152966799996E-3</v>
      </c>
      <c r="BP52" s="11">
        <v>-6.9222962919659996E-3</v>
      </c>
      <c r="BQ52" s="11">
        <v>2.0698728359120001E-2</v>
      </c>
      <c r="BR52" s="11">
        <v>2.082774586204E-2</v>
      </c>
      <c r="BS52" s="11">
        <v>-9.8353469032259992E-3</v>
      </c>
      <c r="BT52" s="11">
        <v>4.7583831690980001E-3</v>
      </c>
      <c r="BU52" s="11">
        <v>-5.2861729779709998E-3</v>
      </c>
      <c r="BV52" s="11">
        <v>9.1538141329089995E-3</v>
      </c>
      <c r="BW52" s="11">
        <v>6.7090079403330002E-3</v>
      </c>
      <c r="BX52" s="11">
        <v>4.1976073532829998E-5</v>
      </c>
      <c r="BY52" s="11">
        <v>-8.3498816394399992E-3</v>
      </c>
      <c r="BZ52" s="11">
        <v>1.270980956599E-2</v>
      </c>
      <c r="CA52" s="11">
        <v>1.894263907451E-3</v>
      </c>
      <c r="CC52" s="11">
        <v>1483.9325127740001</v>
      </c>
      <c r="CD52" s="11">
        <v>-5.4336470033590004E-3</v>
      </c>
      <c r="CE52" s="11">
        <v>-4.2320227144569999E-3</v>
      </c>
      <c r="CF52" s="11">
        <v>5.6248296608630002E-3</v>
      </c>
      <c r="CG52" s="11">
        <v>-8.9919077026850008E-3</v>
      </c>
      <c r="CH52" s="11">
        <v>-8.6426947262330002E-3</v>
      </c>
      <c r="CI52" s="11">
        <v>2.5157724574550002E-4</v>
      </c>
      <c r="CJ52" s="11">
        <v>3.578383461071E-3</v>
      </c>
      <c r="CK52" s="11">
        <v>9.9399168302420003E-5</v>
      </c>
      <c r="CL52" s="11">
        <v>2.1377166986129999E-3</v>
      </c>
      <c r="CM52" s="11">
        <v>-9.4438491748210004E-3</v>
      </c>
      <c r="CN52" s="11">
        <v>5.9207719139229998E-3</v>
      </c>
      <c r="CO52" s="11">
        <v>-4.6766952372700003E-3</v>
      </c>
      <c r="CP52" s="11">
        <v>-4.9313867127829996E-3</v>
      </c>
      <c r="CQ52" s="11">
        <v>-1.181208772116E-2</v>
      </c>
      <c r="CR52" s="11">
        <v>6.4585070664320001E-3</v>
      </c>
      <c r="CS52" s="11">
        <v>-1.143549765406E-2</v>
      </c>
      <c r="CT52" s="11">
        <v>-6.5095325246710004E-3</v>
      </c>
      <c r="CU52" s="11">
        <v>1.9494439244039999E-2</v>
      </c>
      <c r="CV52" s="11">
        <v>5.9478605498489998E-3</v>
      </c>
      <c r="CW52" s="11">
        <v>-4.3057875305729998E-3</v>
      </c>
      <c r="CX52" s="11">
        <v>1.9011705801790001E-4</v>
      </c>
      <c r="CZ52" s="11">
        <v>1522.932205416</v>
      </c>
      <c r="DA52" s="11">
        <v>2.171508622688</v>
      </c>
      <c r="DB52" s="11">
        <v>11.290710164909999</v>
      </c>
      <c r="DC52" s="11">
        <v>14.816930139989999</v>
      </c>
      <c r="DD52" s="11">
        <v>5.1309035321580003</v>
      </c>
      <c r="DE52" s="11">
        <v>7.239611696091</v>
      </c>
      <c r="DF52" s="11">
        <v>9.3058277855589999</v>
      </c>
      <c r="DG52" s="11">
        <v>3.2912961887429999</v>
      </c>
      <c r="DH52" s="11">
        <v>8.3938931709149998</v>
      </c>
      <c r="DI52" s="11">
        <v>27.684637392620001</v>
      </c>
      <c r="DJ52" s="11">
        <v>2.7231220678780002</v>
      </c>
      <c r="DK52" s="11">
        <v>17.36842354333</v>
      </c>
      <c r="DL52" s="11">
        <v>-21.121903763860001</v>
      </c>
      <c r="DM52" s="11">
        <v>28.328232035269998</v>
      </c>
      <c r="DN52" s="11">
        <v>7.0903128587759996</v>
      </c>
      <c r="DO52" s="11">
        <v>27.359910814309998</v>
      </c>
      <c r="DP52" s="11">
        <v>32.25389882668</v>
      </c>
      <c r="DQ52" s="11">
        <v>20.41103022007</v>
      </c>
      <c r="DR52" s="11">
        <v>39.079920626860002</v>
      </c>
      <c r="DS52" s="11">
        <v>76.464946468229996</v>
      </c>
      <c r="DT52" s="11">
        <v>-3.5450385886669999</v>
      </c>
      <c r="DU52" s="11">
        <v>3.1697709973810002</v>
      </c>
      <c r="DW52" s="11">
        <v>1484.979897183</v>
      </c>
      <c r="DX52" s="11">
        <v>5.6895123515589997E-3</v>
      </c>
      <c r="DY52" s="11">
        <v>1.213677928246E-2</v>
      </c>
      <c r="DZ52" s="11">
        <v>4.6625637426369999E-2</v>
      </c>
      <c r="EA52" s="11">
        <v>9.1384307208289994E-2</v>
      </c>
      <c r="EB52" s="11">
        <v>4.5852902124859998E-2</v>
      </c>
      <c r="EC52" s="11">
        <v>1.412365923529E-2</v>
      </c>
      <c r="ED52" s="11">
        <v>1.340600505566E-2</v>
      </c>
      <c r="EE52" s="11">
        <v>3.762672226555E-2</v>
      </c>
      <c r="EF52" s="11">
        <v>1.8185480964560002E-2</v>
      </c>
      <c r="EG52" s="11">
        <v>7.8025185901560001E-3</v>
      </c>
      <c r="EH52" s="11">
        <v>3.7910693105389998E-2</v>
      </c>
      <c r="EI52" s="11">
        <v>3.822971770855E-2</v>
      </c>
      <c r="EJ52" s="11">
        <v>5.5906256293819998E-2</v>
      </c>
      <c r="EK52" s="11">
        <v>3.1553595748690003E-2</v>
      </c>
      <c r="EL52" s="11">
        <v>3.93715319206E-2</v>
      </c>
      <c r="EM52" s="11">
        <v>1.04922846709E-2</v>
      </c>
      <c r="EN52" s="11">
        <v>2.0648176870369999E-2</v>
      </c>
      <c r="EO52" s="11">
        <v>3.3512986092370002E-2</v>
      </c>
      <c r="EP52" s="11">
        <v>8.5285491991890002E-3</v>
      </c>
      <c r="EQ52" s="11">
        <v>1.7676776624099999E-2</v>
      </c>
      <c r="ER52" s="11">
        <v>1.194940084771E-2</v>
      </c>
    </row>
    <row r="53" spans="1:148" x14ac:dyDescent="0.25">
      <c r="A53" s="12">
        <v>490</v>
      </c>
      <c r="B53" s="12">
        <v>144</v>
      </c>
      <c r="F53" s="11">
        <f t="shared" si="0"/>
        <v>17.190449999999991</v>
      </c>
      <c r="G53" s="11">
        <v>-6.1703995066798398E-2</v>
      </c>
      <c r="H53" s="11">
        <v>3.27289644240712E-3</v>
      </c>
      <c r="I53" s="11">
        <v>1.6187326936051301E-2</v>
      </c>
      <c r="J53" s="11">
        <v>-1.89485649597676E-2</v>
      </c>
      <c r="K53" s="11">
        <v>9.1495775326620801E-3</v>
      </c>
      <c r="L53" s="11">
        <v>2.3263451922684902E-2</v>
      </c>
      <c r="M53" s="11">
        <v>1.29985967469919E-2</v>
      </c>
      <c r="N53" s="11">
        <v>2.2271067373609801E-2</v>
      </c>
      <c r="O53" s="11">
        <v>-1.39277834548718E-3</v>
      </c>
      <c r="P53" s="11">
        <v>-2.37139651312545E-2</v>
      </c>
      <c r="Q53" s="11">
        <v>-7.4924497648478604E-3</v>
      </c>
      <c r="R53" s="11">
        <v>-4.1079109980879998E-2</v>
      </c>
      <c r="S53" s="11">
        <v>-1.21756974090305E-2</v>
      </c>
      <c r="T53" s="11">
        <v>-2.56090418047582E-2</v>
      </c>
      <c r="U53" s="11">
        <v>3.3415717793913099E-3</v>
      </c>
      <c r="V53" s="11">
        <v>1.9828632869111001E-2</v>
      </c>
      <c r="W53" s="11">
        <v>2.3526859414899601E-2</v>
      </c>
      <c r="X53" s="11">
        <v>-2.6763830478820499E-2</v>
      </c>
      <c r="Y53" s="11">
        <v>5.2055265713230898E-3</v>
      </c>
      <c r="Z53" s="11">
        <v>3.7866140612297601E-2</v>
      </c>
      <c r="AA53" s="11">
        <v>6.6085261281437499E-3</v>
      </c>
      <c r="AB53" s="11">
        <v>-8.2696187891997397E-3</v>
      </c>
      <c r="AC53" s="11">
        <v>1.59090659839825E-2</v>
      </c>
      <c r="AE53" s="11">
        <f t="shared" si="1"/>
        <v>17.190449999999991</v>
      </c>
      <c r="AF53" s="11">
        <v>1.84055386732022E-3</v>
      </c>
      <c r="AG53" s="11">
        <v>-7.0000829278594901E-3</v>
      </c>
      <c r="AH53" s="11">
        <v>-3.9739235531952598E-2</v>
      </c>
      <c r="AI53" s="11">
        <v>5.8276593342371698E-3</v>
      </c>
      <c r="AJ53" s="11">
        <v>-1.6111691265056498E-2</v>
      </c>
      <c r="AK53" s="11">
        <v>-2.99698182148859E-2</v>
      </c>
      <c r="AL53" s="11">
        <v>-7.4946011597704599E-3</v>
      </c>
      <c r="AM53" s="11">
        <v>-2.6869207626158499E-2</v>
      </c>
      <c r="AN53" s="11">
        <v>1.1549570080306799E-3</v>
      </c>
      <c r="AO53" s="11">
        <v>-1.57112465240061E-3</v>
      </c>
      <c r="AP53" s="11">
        <v>-2.84658451577545E-2</v>
      </c>
      <c r="AQ53" s="11">
        <v>-8.24211335534023E-3</v>
      </c>
      <c r="AR53" s="11">
        <v>-7.67727845037977E-3</v>
      </c>
      <c r="AS53" s="11">
        <v>1.67445292592877E-3</v>
      </c>
      <c r="AT53" s="11">
        <v>9.0757712912616396E-3</v>
      </c>
      <c r="AU53" s="11">
        <v>1.08026168490243E-2</v>
      </c>
      <c r="AV53" s="11">
        <v>-1.6793662358799699E-3</v>
      </c>
      <c r="AW53" s="11">
        <v>1.63668407851623E-2</v>
      </c>
      <c r="AX53" s="11">
        <v>4.0876590750283702E-3</v>
      </c>
      <c r="AY53" s="11">
        <v>-1.52175572649058E-3</v>
      </c>
      <c r="AZ53" s="11">
        <v>1.7329236736340001E-2</v>
      </c>
      <c r="BA53" s="11">
        <v>2.6409733486879201E-2</v>
      </c>
      <c r="BB53" s="11">
        <v>-1.9525452134096E-2</v>
      </c>
      <c r="BF53" s="11">
        <v>1561.35553901</v>
      </c>
      <c r="BG53" s="11">
        <v>1.049744018847E-2</v>
      </c>
      <c r="BH53" s="11">
        <v>-5.342031412067E-3</v>
      </c>
      <c r="BI53" s="11">
        <v>7.8300207368819999E-3</v>
      </c>
      <c r="BJ53" s="11">
        <v>-1.0125415329390001E-3</v>
      </c>
      <c r="BK53" s="11">
        <v>-2.7422759197910001E-3</v>
      </c>
      <c r="BL53" s="11">
        <v>3.4561596549100002E-2</v>
      </c>
      <c r="BM53" s="11">
        <v>1.8389835995670002E-2</v>
      </c>
      <c r="BN53" s="11">
        <v>1.3903908903610001E-2</v>
      </c>
      <c r="BO53" s="11">
        <v>-4.6838911999189997E-3</v>
      </c>
      <c r="BP53" s="11">
        <v>1.745388797712E-3</v>
      </c>
      <c r="BQ53" s="11">
        <v>1.2595023839169999E-2</v>
      </c>
      <c r="BR53" s="11">
        <v>-2.729994430791E-3</v>
      </c>
      <c r="BS53" s="11">
        <v>2.4487105024740001E-4</v>
      </c>
      <c r="BT53" s="11">
        <v>1.2158472489949999E-3</v>
      </c>
      <c r="BU53" s="11">
        <v>7.1642416692699997E-3</v>
      </c>
      <c r="BV53" s="11">
        <v>1.0568516392949999E-3</v>
      </c>
      <c r="BW53" s="11">
        <v>4.554070179725E-3</v>
      </c>
      <c r="BX53" s="11">
        <v>8.7213439997579998E-3</v>
      </c>
      <c r="BY53" s="11">
        <v>1.2939748820250001E-2</v>
      </c>
      <c r="BZ53" s="11">
        <v>6.0361601491569997E-3</v>
      </c>
      <c r="CA53" s="11">
        <v>-2.7826787492099998E-3</v>
      </c>
      <c r="CC53" s="11">
        <v>1516.209538416</v>
      </c>
      <c r="CD53" s="11">
        <v>-6.93038678463E-3</v>
      </c>
      <c r="CE53" s="11">
        <v>-1.7157973874909999E-2</v>
      </c>
      <c r="CF53" s="11">
        <v>5.9856368788320001E-3</v>
      </c>
      <c r="CG53" s="11">
        <v>-1.926400139208E-2</v>
      </c>
      <c r="CH53" s="11">
        <v>-1.004872913535E-2</v>
      </c>
      <c r="CI53" s="11">
        <v>-1.8967631984319999E-2</v>
      </c>
      <c r="CJ53" s="11">
        <v>-8.5042651744280003E-3</v>
      </c>
      <c r="CK53" s="11">
        <v>-2.3081675121509999E-3</v>
      </c>
      <c r="CL53" s="11">
        <v>-3.0301999303010002E-3</v>
      </c>
      <c r="CM53" s="11">
        <v>-4.6520451713089996E-3</v>
      </c>
      <c r="CN53" s="11">
        <v>-3.6821798973250002E-3</v>
      </c>
      <c r="CO53" s="11">
        <v>-2.8606840260970001E-2</v>
      </c>
      <c r="CP53" s="11">
        <v>-2.6378662023289999E-3</v>
      </c>
      <c r="CQ53" s="11">
        <v>-4.2610403696919999E-3</v>
      </c>
      <c r="CR53" s="11">
        <v>-4.3110342692719997E-3</v>
      </c>
      <c r="CS53" s="11">
        <v>-7.0994636125690002E-3</v>
      </c>
      <c r="CT53" s="11">
        <v>-1.9590066254979999E-3</v>
      </c>
      <c r="CU53" s="11">
        <v>3.0592607287630001E-2</v>
      </c>
      <c r="CV53" s="11">
        <v>1.024472591356E-2</v>
      </c>
      <c r="CW53" s="11">
        <v>8.3254905957680005E-3</v>
      </c>
      <c r="CX53" s="11">
        <v>-5.7539574288159997E-3</v>
      </c>
      <c r="CZ53" s="11">
        <v>1555.2092310579999</v>
      </c>
      <c r="DA53" s="11">
        <v>5.2115065658550002</v>
      </c>
      <c r="DB53" s="11">
        <v>10.254983478970001</v>
      </c>
      <c r="DC53" s="11">
        <v>10.228330260010001</v>
      </c>
      <c r="DD53" s="11">
        <v>6.455504803258</v>
      </c>
      <c r="DE53" s="11">
        <v>10.27820315244</v>
      </c>
      <c r="DF53" s="11">
        <v>-0.93923892452309998</v>
      </c>
      <c r="DG53" s="11">
        <v>2.4719117563930002</v>
      </c>
      <c r="DH53" s="11">
        <v>5.0783038303329997</v>
      </c>
      <c r="DI53" s="11">
        <v>8.7770506343420003</v>
      </c>
      <c r="DJ53" s="11">
        <v>0.78065379459259998</v>
      </c>
      <c r="DK53" s="11">
        <v>6.6223368849949997</v>
      </c>
      <c r="DL53" s="11">
        <v>-13.80241112109</v>
      </c>
      <c r="DM53" s="11">
        <v>13.83756953556</v>
      </c>
      <c r="DN53" s="11">
        <v>0.59772999427920004</v>
      </c>
      <c r="DO53" s="11">
        <v>14.729212581260001</v>
      </c>
      <c r="DP53" s="11">
        <v>28.382949113660001</v>
      </c>
      <c r="DQ53" s="11">
        <v>15.23170661426</v>
      </c>
      <c r="DR53" s="11">
        <v>28.39968767981</v>
      </c>
      <c r="DS53" s="11">
        <v>59.658486015260003</v>
      </c>
      <c r="DT53" s="11">
        <v>1.0316466549750001</v>
      </c>
      <c r="DU53" s="11">
        <v>6.5888237444279998</v>
      </c>
      <c r="DW53" s="11">
        <v>1517.256922824</v>
      </c>
      <c r="DX53" s="11">
        <v>2.5877313207909999E-3</v>
      </c>
      <c r="DY53" s="11">
        <v>3.3392076665929998E-2</v>
      </c>
      <c r="DZ53" s="11">
        <v>3.8663808533760002E-2</v>
      </c>
      <c r="EA53" s="11">
        <v>7.6483861903510003E-2</v>
      </c>
      <c r="EB53" s="11">
        <v>3.3794954107730001E-2</v>
      </c>
      <c r="EC53" s="11">
        <v>1.210597472091E-2</v>
      </c>
      <c r="ED53" s="11">
        <v>3.0386615217489999E-5</v>
      </c>
      <c r="EE53" s="11">
        <v>-1.112804846174E-2</v>
      </c>
      <c r="EF53" s="11">
        <v>1.001690165321E-2</v>
      </c>
      <c r="EG53" s="11">
        <v>7.025973996816E-3</v>
      </c>
      <c r="EH53" s="11">
        <v>2.1739794270040001E-2</v>
      </c>
      <c r="EI53" s="11">
        <v>4.4884849173720001E-2</v>
      </c>
      <c r="EJ53" s="11">
        <v>5.2859306417269998E-2</v>
      </c>
      <c r="EK53" s="11">
        <v>3.7988837600700001E-2</v>
      </c>
      <c r="EL53" s="11">
        <v>2.0168683276409999E-2</v>
      </c>
      <c r="EM53" s="11">
        <v>2.7019929858050001E-2</v>
      </c>
      <c r="EN53" s="11">
        <v>2.0980318976620001E-2</v>
      </c>
      <c r="EO53" s="11">
        <v>1.8495370473460001E-2</v>
      </c>
      <c r="EP53" s="11">
        <v>9.5613123873549994E-3</v>
      </c>
      <c r="EQ53" s="11">
        <v>1.7104977659690001E-2</v>
      </c>
      <c r="ER53" s="11">
        <v>3.4992128972220001E-3</v>
      </c>
    </row>
    <row r="54" spans="1:148" x14ac:dyDescent="0.25">
      <c r="A54" s="12">
        <v>114</v>
      </c>
      <c r="B54" s="12">
        <v>178</v>
      </c>
      <c r="F54" s="11">
        <f t="shared" si="0"/>
        <v>17.558099999999992</v>
      </c>
      <c r="G54" s="11">
        <v>-7.5096535672330197E-2</v>
      </c>
      <c r="H54" s="11">
        <v>5.1030216479880904E-3</v>
      </c>
      <c r="I54" s="11">
        <v>9.8964512736226095E-3</v>
      </c>
      <c r="J54" s="11">
        <v>-1.7027383056443399E-2</v>
      </c>
      <c r="K54" s="11">
        <v>4.1403000553449E-5</v>
      </c>
      <c r="L54" s="11">
        <v>1.2371054346052301E-2</v>
      </c>
      <c r="M54" s="11">
        <v>2.06029032667478E-2</v>
      </c>
      <c r="N54" s="11">
        <v>5.0533543237381504E-3</v>
      </c>
      <c r="O54" s="11">
        <v>1.1097762112816201E-3</v>
      </c>
      <c r="P54" s="11">
        <v>-3.8946684682741803E-2</v>
      </c>
      <c r="Q54" s="11">
        <v>-4.947789726753E-3</v>
      </c>
      <c r="R54" s="11">
        <v>-2.79943521393256E-2</v>
      </c>
      <c r="S54" s="11">
        <v>-3.8511272266300203E-2</v>
      </c>
      <c r="T54" s="11">
        <v>-1.6521014393462499E-2</v>
      </c>
      <c r="U54" s="11">
        <v>2.0199117532077602E-3</v>
      </c>
      <c r="V54" s="11">
        <v>-6.8886610731068599E-3</v>
      </c>
      <c r="W54" s="11">
        <v>2.00870466336103E-2</v>
      </c>
      <c r="X54" s="11">
        <v>7.8877470352583504E-4</v>
      </c>
      <c r="Y54" s="11">
        <v>-1.91836453068794E-2</v>
      </c>
      <c r="Z54" s="11">
        <v>-1.8204929648588102E-2</v>
      </c>
      <c r="AA54" s="11">
        <v>1.6202007676636401E-2</v>
      </c>
      <c r="AB54" s="11">
        <v>-1.4100495866862E-2</v>
      </c>
      <c r="AC54" s="11">
        <v>1.4869824818904601E-2</v>
      </c>
      <c r="AE54" s="11">
        <f t="shared" si="1"/>
        <v>17.558099999999992</v>
      </c>
      <c r="AF54" s="11">
        <v>-4.7677505243983497E-3</v>
      </c>
      <c r="AG54" s="11">
        <v>-2.1547031822329799E-2</v>
      </c>
      <c r="AH54" s="11">
        <v>-2.8044773648596501E-2</v>
      </c>
      <c r="AI54" s="11">
        <v>7.8509880766634704E-3</v>
      </c>
      <c r="AJ54" s="11">
        <v>-3.2218668076934097E-2</v>
      </c>
      <c r="AK54" s="11">
        <v>-3.4220780513715E-2</v>
      </c>
      <c r="AL54" s="11">
        <v>-1.67517456032025E-2</v>
      </c>
      <c r="AM54" s="11">
        <v>-3.5075440366442001E-2</v>
      </c>
      <c r="AN54" s="11">
        <v>2.2790552013450199E-4</v>
      </c>
      <c r="AO54" s="11">
        <v>1.48767559996082E-2</v>
      </c>
      <c r="AP54" s="11">
        <v>-3.8076819325538601E-2</v>
      </c>
      <c r="AQ54" s="11">
        <v>1.93715553387948E-2</v>
      </c>
      <c r="AR54" s="11">
        <v>-2.60130985277808E-2</v>
      </c>
      <c r="AS54" s="11">
        <v>1.6577954776585101E-2</v>
      </c>
      <c r="AT54" s="11">
        <v>-1.2149337426914501E-3</v>
      </c>
      <c r="AU54" s="11">
        <v>-3.6408875499748502E-3</v>
      </c>
      <c r="AV54" s="11">
        <v>6.1518891041891397E-3</v>
      </c>
      <c r="AW54" s="11">
        <v>-1.41980715406438E-2</v>
      </c>
      <c r="AX54" s="11">
        <v>-4.3935386412259601E-3</v>
      </c>
      <c r="AY54" s="11">
        <v>6.7375822122105302E-3</v>
      </c>
      <c r="AZ54" s="11">
        <v>-2.6681496175135402E-2</v>
      </c>
      <c r="BA54" s="11">
        <v>1.5036642570824699E-2</v>
      </c>
      <c r="BB54" s="11">
        <v>1.8358895017041101E-2</v>
      </c>
      <c r="BF54" s="11">
        <v>1593.6325646519999</v>
      </c>
      <c r="BG54" s="11">
        <v>-4.8293790239709998E-4</v>
      </c>
      <c r="BH54" s="11">
        <v>4.7514649177970002E-3</v>
      </c>
      <c r="BI54" s="11">
        <v>1.426364816191E-2</v>
      </c>
      <c r="BJ54" s="11">
        <v>-8.0215229096469998E-3</v>
      </c>
      <c r="BK54" s="11">
        <v>2.0976771231470001E-2</v>
      </c>
      <c r="BL54" s="11">
        <v>2.7552996019589999E-2</v>
      </c>
      <c r="BM54" s="11">
        <v>1.0196045906700001E-2</v>
      </c>
      <c r="BN54" s="11">
        <v>5.0122412502039996E-3</v>
      </c>
      <c r="BO54" s="11">
        <v>7.6246437501349996E-3</v>
      </c>
      <c r="BP54" s="11">
        <v>-3.903185903906E-3</v>
      </c>
      <c r="BQ54" s="11">
        <v>8.6423292880790006E-3</v>
      </c>
      <c r="BR54" s="11">
        <v>-6.5027782850319996E-3</v>
      </c>
      <c r="BS54" s="11">
        <v>6.9984651140689996E-4</v>
      </c>
      <c r="BT54" s="11">
        <v>-3.0941616814809999E-3</v>
      </c>
      <c r="BU54" s="11">
        <v>1.0863843913160001E-2</v>
      </c>
      <c r="BV54" s="11">
        <v>1.125224469067E-2</v>
      </c>
      <c r="BW54" s="11">
        <v>4.2159127134790003E-3</v>
      </c>
      <c r="BX54" s="11">
        <v>1.431180281408E-2</v>
      </c>
      <c r="BY54" s="11">
        <v>9.7376073230819992E-3</v>
      </c>
      <c r="BZ54" s="11">
        <v>5.0461033500999999E-3</v>
      </c>
      <c r="CA54" s="11">
        <v>-6.6653898117919998E-3</v>
      </c>
      <c r="CC54" s="11">
        <v>1548.4865640580001</v>
      </c>
      <c r="CD54" s="11">
        <v>-1.0742451030439999E-4</v>
      </c>
      <c r="CE54" s="11">
        <v>-8.1550390071870003E-3</v>
      </c>
      <c r="CF54" s="11">
        <v>-7.373888758982E-3</v>
      </c>
      <c r="CG54" s="11">
        <v>-2.196074433234E-3</v>
      </c>
      <c r="CH54" s="11">
        <v>-6.030251301864E-5</v>
      </c>
      <c r="CI54" s="11">
        <v>2.7897141801790002E-3</v>
      </c>
      <c r="CJ54" s="11">
        <v>1.1593504602870001E-3</v>
      </c>
      <c r="CK54" s="11">
        <v>-5.250311097118E-3</v>
      </c>
      <c r="CL54" s="11">
        <v>1.083356272382E-2</v>
      </c>
      <c r="CM54" s="11">
        <v>8.0063534788359994E-3</v>
      </c>
      <c r="CN54" s="11">
        <v>-9.4307402456379995E-3</v>
      </c>
      <c r="CO54" s="11">
        <v>2.4219764512069999E-3</v>
      </c>
      <c r="CP54" s="11">
        <v>-2.088392273658E-3</v>
      </c>
      <c r="CQ54" s="11">
        <v>-8.3325749859869992E-3</v>
      </c>
      <c r="CR54" s="11">
        <v>-1.4066712397810001E-2</v>
      </c>
      <c r="CS54" s="11">
        <v>-4.968048563726E-3</v>
      </c>
      <c r="CT54" s="11">
        <v>2.2732291467349999E-3</v>
      </c>
      <c r="CU54" s="11">
        <v>8.5180186158320004E-3</v>
      </c>
      <c r="CV54" s="11">
        <v>2.0843808404630002E-2</v>
      </c>
      <c r="CW54" s="11">
        <v>3.8499252005049999E-3</v>
      </c>
      <c r="CX54" s="11">
        <v>1.0554549546390001E-2</v>
      </c>
      <c r="CZ54" s="11">
        <v>1587.4862567</v>
      </c>
      <c r="DA54" s="11">
        <v>-1.3426096449080001</v>
      </c>
      <c r="DB54" s="11">
        <v>5.6779325827560001</v>
      </c>
      <c r="DC54" s="11">
        <v>0.39174786018020002</v>
      </c>
      <c r="DD54" s="11">
        <v>4.7339271499119997</v>
      </c>
      <c r="DE54" s="11">
        <v>-0.48475389061009999</v>
      </c>
      <c r="DF54" s="11">
        <v>0.54024122242200001</v>
      </c>
      <c r="DG54" s="11">
        <v>-1.4292354497790001</v>
      </c>
      <c r="DH54" s="11">
        <v>-6.1216144165040003</v>
      </c>
      <c r="DI54" s="11">
        <v>8.8363639979740007</v>
      </c>
      <c r="DJ54" s="11">
        <v>-4.7319554714879999</v>
      </c>
      <c r="DK54" s="11">
        <v>-3.992440578739</v>
      </c>
      <c r="DL54" s="11">
        <v>-10.691697613480001</v>
      </c>
      <c r="DM54" s="11">
        <v>9.4640735643569993</v>
      </c>
      <c r="DN54" s="11">
        <v>-7.2274989178300002</v>
      </c>
      <c r="DO54" s="11">
        <v>1.2485013337440001</v>
      </c>
      <c r="DP54" s="11">
        <v>34.120097966240003</v>
      </c>
      <c r="DQ54" s="11">
        <v>14.31770468859</v>
      </c>
      <c r="DR54" s="11">
        <v>29.071454316059999</v>
      </c>
      <c r="DS54" s="11">
        <v>51.076820909349998</v>
      </c>
      <c r="DT54" s="11">
        <v>1.9342231013040001</v>
      </c>
      <c r="DU54" s="11">
        <v>-0.25888582596550003</v>
      </c>
      <c r="DW54" s="11">
        <v>1549.5339484660001</v>
      </c>
      <c r="DX54" s="11">
        <v>-5.6428147962179999E-3</v>
      </c>
      <c r="DY54" s="11">
        <v>2.8808477500400002E-2</v>
      </c>
      <c r="DZ54" s="11">
        <v>2.8075497270540001E-2</v>
      </c>
      <c r="EA54" s="11">
        <v>4.6875533878389997E-2</v>
      </c>
      <c r="EB54" s="11">
        <v>1.6071671857579999E-2</v>
      </c>
      <c r="EC54" s="11">
        <v>1.2848293942050001E-2</v>
      </c>
      <c r="ED54" s="11">
        <v>-9.4311776868349993E-3</v>
      </c>
      <c r="EE54" s="11">
        <v>-2.8885561962119999E-2</v>
      </c>
      <c r="EF54" s="11">
        <v>-6.2278609632649999E-3</v>
      </c>
      <c r="EG54" s="11">
        <v>1.303017105888E-2</v>
      </c>
      <c r="EH54" s="11">
        <v>-4.1120274103729999E-4</v>
      </c>
      <c r="EI54" s="11">
        <v>3.6936723386359997E-2</v>
      </c>
      <c r="EJ54" s="11">
        <v>1.9797972170999999E-2</v>
      </c>
      <c r="EK54" s="11">
        <v>3.068799567532E-2</v>
      </c>
      <c r="EL54" s="11">
        <v>4.3341455715360001E-2</v>
      </c>
      <c r="EM54" s="11">
        <v>1.157862776196E-2</v>
      </c>
      <c r="EN54" s="11">
        <v>5.3707540910130002E-3</v>
      </c>
      <c r="EO54" s="11">
        <v>1.3948556662179999E-2</v>
      </c>
      <c r="EP54" s="11">
        <v>1.5964165774040001E-3</v>
      </c>
      <c r="EQ54" s="11">
        <v>4.4990334895219997E-3</v>
      </c>
      <c r="ER54" s="11">
        <v>8.0829407035490006E-3</v>
      </c>
    </row>
    <row r="55" spans="1:148" x14ac:dyDescent="0.25">
      <c r="A55" s="12">
        <v>130</v>
      </c>
      <c r="B55" s="12">
        <v>138</v>
      </c>
      <c r="F55" s="11">
        <f t="shared" si="0"/>
        <v>17.925749999999994</v>
      </c>
      <c r="G55" s="11">
        <v>-6.5676729505260795E-2</v>
      </c>
      <c r="H55" s="11">
        <v>6.1267624001225696E-3</v>
      </c>
      <c r="I55" s="11">
        <v>3.1402522917940399E-2</v>
      </c>
      <c r="J55" s="11">
        <v>-1.3266064689054899E-2</v>
      </c>
      <c r="K55" s="11">
        <v>-5.6044171150359796E-4</v>
      </c>
      <c r="L55" s="11">
        <v>2.6623149855165801E-2</v>
      </c>
      <c r="M55" s="11">
        <v>2.8296108510888499E-2</v>
      </c>
      <c r="N55" s="11">
        <v>7.2169863929351201E-3</v>
      </c>
      <c r="O55" s="11">
        <v>-9.1931870297735797E-3</v>
      </c>
      <c r="P55" s="11">
        <v>-1.2789706844422599E-2</v>
      </c>
      <c r="Q55" s="11">
        <v>8.8547950468233097E-4</v>
      </c>
      <c r="R55" s="11">
        <v>-2.0742878236342199E-2</v>
      </c>
      <c r="S55" s="11">
        <v>-9.2516354492141201E-3</v>
      </c>
      <c r="T55" s="11">
        <v>-1.9017839307586399E-2</v>
      </c>
      <c r="U55" s="11">
        <v>-1.35543901502388E-2</v>
      </c>
      <c r="V55" s="11">
        <v>-6.4585101499687898E-3</v>
      </c>
      <c r="W55" s="11">
        <v>1.6673144801946701E-3</v>
      </c>
      <c r="X55" s="11">
        <v>-6.9132362466512503E-3</v>
      </c>
      <c r="Y55" s="11">
        <v>1.03984638065514E-2</v>
      </c>
      <c r="Z55" s="11">
        <v>-1.72726968251583E-2</v>
      </c>
      <c r="AA55" s="11">
        <v>-2.1867213442035599E-2</v>
      </c>
      <c r="AB55" s="11">
        <v>-3.1058681317760298E-2</v>
      </c>
      <c r="AC55" s="11">
        <v>-3.5239126998931202E-3</v>
      </c>
      <c r="AE55" s="11">
        <f t="shared" si="1"/>
        <v>17.925749999999994</v>
      </c>
      <c r="AF55" s="11">
        <v>4.7871600112153398E-3</v>
      </c>
      <c r="AG55" s="11">
        <v>-3.0662592289607101E-2</v>
      </c>
      <c r="AH55" s="11">
        <v>-3.4996175786687303E-2</v>
      </c>
      <c r="AI55" s="11">
        <v>-7.1095654682721901E-3</v>
      </c>
      <c r="AJ55" s="11">
        <v>-2.99119921297663E-2</v>
      </c>
      <c r="AK55" s="11">
        <v>-9.6968527107189097E-3</v>
      </c>
      <c r="AL55" s="11">
        <v>-3.6819169246074198E-4</v>
      </c>
      <c r="AM55" s="11">
        <v>-1.6891734809097302E-2</v>
      </c>
      <c r="AN55" s="11">
        <v>1.3221749104559401E-4</v>
      </c>
      <c r="AO55" s="11">
        <v>-2.2540865073096901E-3</v>
      </c>
      <c r="AP55" s="11">
        <v>-3.5484032274689499E-2</v>
      </c>
      <c r="AQ55" s="11">
        <v>1.31753645559204E-2</v>
      </c>
      <c r="AR55" s="11">
        <v>2.5891020583609699E-3</v>
      </c>
      <c r="AS55" s="11">
        <v>9.2252398705265203E-4</v>
      </c>
      <c r="AT55" s="11">
        <v>1.34694875392597E-2</v>
      </c>
      <c r="AU55" s="11">
        <v>-8.3015050532089293E-3</v>
      </c>
      <c r="AV55" s="11">
        <v>-1.7932646809559701E-2</v>
      </c>
      <c r="AW55" s="11">
        <v>1.12209499891227E-2</v>
      </c>
      <c r="AX55" s="11">
        <v>5.3852296951744302E-3</v>
      </c>
      <c r="AY55" s="11">
        <v>-2.91702699744039E-2</v>
      </c>
      <c r="AZ55" s="11">
        <v>-4.3202944678018398E-2</v>
      </c>
      <c r="BA55" s="11">
        <v>7.7597528540839797E-3</v>
      </c>
      <c r="BB55" s="11">
        <v>3.3587562065157603E-2</v>
      </c>
      <c r="BF55" s="11">
        <v>1625.9095902940001</v>
      </c>
      <c r="BG55" s="11">
        <v>-4.9611147736170003E-3</v>
      </c>
      <c r="BH55" s="11">
        <v>-1.741270854515E-3</v>
      </c>
      <c r="BI55" s="11">
        <v>6.5685528509269999E-3</v>
      </c>
      <c r="BJ55" s="11">
        <v>1.7962756688479999E-3</v>
      </c>
      <c r="BK55" s="11">
        <v>2.5766136810989999E-2</v>
      </c>
      <c r="BL55" s="11">
        <v>2.8559908847539998E-2</v>
      </c>
      <c r="BM55" s="11">
        <v>1.9174476956149999E-2</v>
      </c>
      <c r="BN55" s="11">
        <v>7.9767626637840001E-3</v>
      </c>
      <c r="BO55" s="11">
        <v>1.754485086279E-2</v>
      </c>
      <c r="BP55" s="11">
        <v>4.9579321335339998E-3</v>
      </c>
      <c r="BQ55" s="11">
        <v>1.2797064771950001E-2</v>
      </c>
      <c r="BR55" s="11">
        <v>7.8031600062509999E-4</v>
      </c>
      <c r="BS55" s="11">
        <v>1.532611962003E-2</v>
      </c>
      <c r="BT55" s="11">
        <v>-6.0455847106130004E-3</v>
      </c>
      <c r="BU55" s="11">
        <v>-3.4771731933709998E-3</v>
      </c>
      <c r="BV55" s="11">
        <v>7.0770060949799998E-3</v>
      </c>
      <c r="BW55" s="11">
        <v>5.3907481949289999E-3</v>
      </c>
      <c r="BX55" s="11">
        <v>4.9613795682329999E-3</v>
      </c>
      <c r="BY55" s="11">
        <v>8.1299195179479998E-3</v>
      </c>
      <c r="BZ55" s="11">
        <v>4.0978848234669999E-3</v>
      </c>
      <c r="CA55" s="11">
        <v>-3.2384663673669998E-3</v>
      </c>
      <c r="CC55" s="11">
        <v>1580.7635897</v>
      </c>
      <c r="CD55" s="11">
        <v>1.0103051706370001E-2</v>
      </c>
      <c r="CE55" s="11">
        <v>-1.930197871188E-2</v>
      </c>
      <c r="CF55" s="11">
        <v>1.449771987517E-2</v>
      </c>
      <c r="CG55" s="11">
        <v>-1.1110357582700001E-2</v>
      </c>
      <c r="CH55" s="11">
        <v>4.6569166762339999E-3</v>
      </c>
      <c r="CI55" s="11">
        <v>-5.3932804112119996E-3</v>
      </c>
      <c r="CJ55" s="11">
        <v>-1.7869637763890001E-2</v>
      </c>
      <c r="CK55" s="11">
        <v>7.9746778329600008E-3</v>
      </c>
      <c r="CL55" s="11">
        <v>-1.2157440221190001E-2</v>
      </c>
      <c r="CM55" s="11">
        <v>-2.4179142536830001E-2</v>
      </c>
      <c r="CN55" s="11">
        <v>3.0264101183459999E-3</v>
      </c>
      <c r="CO55" s="11">
        <v>-1.202474984256E-2</v>
      </c>
      <c r="CP55" s="11">
        <v>-7.3812555465269996E-3</v>
      </c>
      <c r="CQ55" s="11">
        <v>-1.3521656320920001E-2</v>
      </c>
      <c r="CR55" s="11">
        <v>2.0134117855630002E-3</v>
      </c>
      <c r="CS55" s="11">
        <v>-7.7322828272799998E-3</v>
      </c>
      <c r="CT55" s="11">
        <v>-1.6868435148899999E-3</v>
      </c>
      <c r="CU55" s="11">
        <v>9.6607771655049992E-3</v>
      </c>
      <c r="CV55" s="11">
        <v>7.329470668354E-3</v>
      </c>
      <c r="CW55" s="11">
        <v>3.9619516632900002E-3</v>
      </c>
      <c r="CX55" s="11">
        <v>-3.2522393217429999E-3</v>
      </c>
      <c r="CZ55" s="11">
        <v>1619.7632823419999</v>
      </c>
      <c r="DA55" s="11">
        <v>-0.64099532272619997</v>
      </c>
      <c r="DB55" s="11">
        <v>-4.9399934975780004</v>
      </c>
      <c r="DC55" s="11">
        <v>-11.41832260518</v>
      </c>
      <c r="DD55" s="11">
        <v>10.016058854340001</v>
      </c>
      <c r="DE55" s="11">
        <v>3.1387310425570001</v>
      </c>
      <c r="DF55" s="11">
        <v>-4.6231720252780004</v>
      </c>
      <c r="DG55" s="11">
        <v>2.482124770824</v>
      </c>
      <c r="DH55" s="11">
        <v>2.8536433188700001</v>
      </c>
      <c r="DI55" s="11">
        <v>0.57545060872620002</v>
      </c>
      <c r="DJ55" s="11">
        <v>-10.607053496540001</v>
      </c>
      <c r="DK55" s="11">
        <v>-0.62158888278159996</v>
      </c>
      <c r="DL55" s="11">
        <v>-17.888628722149999</v>
      </c>
      <c r="DM55" s="11">
        <v>8.7203578588569997</v>
      </c>
      <c r="DN55" s="11">
        <v>-4.6792401474250003</v>
      </c>
      <c r="DO55" s="11">
        <v>9.7820153372990006</v>
      </c>
      <c r="DP55" s="11">
        <v>15.09249999933</v>
      </c>
      <c r="DQ55" s="11">
        <v>0.9891050198186</v>
      </c>
      <c r="DR55" s="11">
        <v>17.346444064389999</v>
      </c>
      <c r="DS55" s="11">
        <v>15.468613836899999</v>
      </c>
      <c r="DT55" s="11">
        <v>-0.12739309234999999</v>
      </c>
      <c r="DU55" s="11">
        <v>6.9170203883030004</v>
      </c>
      <c r="DW55" s="11">
        <v>1581.810974108</v>
      </c>
      <c r="DX55" s="11">
        <v>-2.9366435625580001E-2</v>
      </c>
      <c r="DY55" s="11">
        <v>7.890499203049E-3</v>
      </c>
      <c r="DZ55" s="11">
        <v>5.491519051566E-3</v>
      </c>
      <c r="EA55" s="11">
        <v>2.7173990979249998E-3</v>
      </c>
      <c r="EB55" s="11">
        <v>6.7940337582160005E-4</v>
      </c>
      <c r="EC55" s="11">
        <v>-9.1824710450680008E-3</v>
      </c>
      <c r="ED55" s="11">
        <v>-5.1625164604569996E-3</v>
      </c>
      <c r="EE55" s="11">
        <v>-2.4209418733119999E-2</v>
      </c>
      <c r="EF55" s="11">
        <v>-3.2570526659569999E-3</v>
      </c>
      <c r="EG55" s="11">
        <v>1.5529013481470001E-2</v>
      </c>
      <c r="EH55" s="11">
        <v>-7.6780462895539997E-3</v>
      </c>
      <c r="EI55" s="11">
        <v>4.2791112890779998E-2</v>
      </c>
      <c r="EJ55" s="11">
        <v>3.7203399907559998E-3</v>
      </c>
      <c r="EK55" s="11">
        <v>2.7346549087589999E-2</v>
      </c>
      <c r="EL55" s="11">
        <v>1.150499379198E-3</v>
      </c>
      <c r="EM55" s="11">
        <v>3.255060800054E-2</v>
      </c>
      <c r="EN55" s="11">
        <v>1.680200675419E-2</v>
      </c>
      <c r="EO55" s="11">
        <v>2.6714874172619999E-3</v>
      </c>
      <c r="EP55" s="11">
        <v>3.1344831468460002E-3</v>
      </c>
      <c r="EQ55" s="11">
        <v>1.2879893082289999E-2</v>
      </c>
      <c r="ER55" s="11">
        <v>-6.3323491986579999E-3</v>
      </c>
    </row>
    <row r="56" spans="1:148" x14ac:dyDescent="0.25">
      <c r="A56" s="12">
        <v>224</v>
      </c>
      <c r="B56" s="12">
        <v>266</v>
      </c>
      <c r="F56" s="11">
        <f t="shared" si="0"/>
        <v>18.293399999999995</v>
      </c>
      <c r="G56" s="11">
        <v>-7.7254998202746103E-2</v>
      </c>
      <c r="H56" s="11">
        <v>-5.7567985611967701E-3</v>
      </c>
      <c r="I56" s="11">
        <v>2.43224386390971E-3</v>
      </c>
      <c r="J56" s="11">
        <v>-2.3564467825538799E-2</v>
      </c>
      <c r="K56" s="11">
        <v>2.2909343144339001E-2</v>
      </c>
      <c r="L56" s="11">
        <v>6.3998021094852902E-3</v>
      </c>
      <c r="M56" s="11">
        <v>1.0363388162416699E-2</v>
      </c>
      <c r="N56" s="11">
        <v>1.0398590885516701E-3</v>
      </c>
      <c r="O56" s="11">
        <v>-8.6775236607839704E-4</v>
      </c>
      <c r="P56" s="11">
        <v>-2.2890893607917798E-2</v>
      </c>
      <c r="Q56" s="11">
        <v>-2.7422527310490201E-3</v>
      </c>
      <c r="R56" s="11">
        <v>-3.1661437934316299E-2</v>
      </c>
      <c r="S56" s="11">
        <v>2.5300806291246201E-3</v>
      </c>
      <c r="T56" s="11">
        <v>1.7294138217241399E-4</v>
      </c>
      <c r="U56" s="11">
        <v>9.5918898700296708E-3</v>
      </c>
      <c r="V56" s="11">
        <v>1.28238373830552E-2</v>
      </c>
      <c r="W56" s="11">
        <v>-8.5356443129259996E-3</v>
      </c>
      <c r="X56" s="11">
        <v>-5.3492231915394498E-4</v>
      </c>
      <c r="Y56" s="11">
        <v>2.6917267228580202E-3</v>
      </c>
      <c r="Z56" s="11">
        <v>-1.8542840455969201E-2</v>
      </c>
      <c r="AA56" s="11">
        <v>9.8025780121032708E-3</v>
      </c>
      <c r="AB56" s="11">
        <v>8.3095157971709108E-3</v>
      </c>
      <c r="AC56" s="11">
        <v>-1.54157395028354E-2</v>
      </c>
      <c r="AE56" s="11">
        <f t="shared" si="1"/>
        <v>18.293399999999995</v>
      </c>
      <c r="AF56" s="11">
        <v>2.15201620788624E-3</v>
      </c>
      <c r="AG56" s="11">
        <v>-2.0145308493617099E-2</v>
      </c>
      <c r="AH56" s="11">
        <v>-3.7794989487156302E-2</v>
      </c>
      <c r="AI56" s="11">
        <v>-5.0542056748074399E-3</v>
      </c>
      <c r="AJ56" s="11">
        <v>-2.6072653548585002E-2</v>
      </c>
      <c r="AK56" s="11">
        <v>-1.8810011032554801E-2</v>
      </c>
      <c r="AL56" s="11">
        <v>-1.4177403071274399E-2</v>
      </c>
      <c r="AM56" s="11">
        <v>-4.1541161739991799E-3</v>
      </c>
      <c r="AN56" s="11">
        <v>2.9382867531643998E-3</v>
      </c>
      <c r="AO56" s="11">
        <v>1.1460997601453599E-2</v>
      </c>
      <c r="AP56" s="11">
        <v>-3.6821029608189601E-2</v>
      </c>
      <c r="AQ56" s="11">
        <v>1.8833237525541301E-2</v>
      </c>
      <c r="AR56" s="11">
        <v>2.2924729220620901E-2</v>
      </c>
      <c r="AS56" s="11">
        <v>1.5069275059633801E-3</v>
      </c>
      <c r="AT56" s="11">
        <v>2.7857602852034498E-3</v>
      </c>
      <c r="AU56" s="11">
        <v>2.3984452771643801E-2</v>
      </c>
      <c r="AV56" s="11">
        <v>-1.3345715983046401E-2</v>
      </c>
      <c r="AW56" s="11">
        <v>-5.6935851979586798E-4</v>
      </c>
      <c r="AX56" s="11">
        <v>6.3490220449036999E-3</v>
      </c>
      <c r="AY56" s="11">
        <v>-3.4888283716928599E-2</v>
      </c>
      <c r="AZ56" s="11">
        <v>-2.8946319356327899E-2</v>
      </c>
      <c r="BA56" s="11">
        <v>1.3735790333400199E-2</v>
      </c>
      <c r="BB56" s="11">
        <v>3.2469265390601403E-2</v>
      </c>
      <c r="BF56" s="11">
        <v>1658.186615935</v>
      </c>
      <c r="BG56" s="11">
        <v>1.9634007917759999E-3</v>
      </c>
      <c r="BH56" s="11">
        <v>-5.2700637772509999E-3</v>
      </c>
      <c r="BI56" s="11">
        <v>6.3148048054019997E-3</v>
      </c>
      <c r="BJ56" s="11">
        <v>2.6457452946040002E-3</v>
      </c>
      <c r="BK56" s="11">
        <v>-6.8715947582630001E-3</v>
      </c>
      <c r="BL56" s="11">
        <v>3.5335270646170001E-2</v>
      </c>
      <c r="BM56" s="11">
        <v>1.9664284231260001E-2</v>
      </c>
      <c r="BN56" s="11">
        <v>7.6122251766379996E-3</v>
      </c>
      <c r="BO56" s="11">
        <v>1.1424035896439999E-2</v>
      </c>
      <c r="BP56" s="11">
        <v>-5.5246561363709997E-3</v>
      </c>
      <c r="BQ56" s="11">
        <v>2.1404982453009998E-3</v>
      </c>
      <c r="BR56" s="11">
        <v>7.495911728602E-3</v>
      </c>
      <c r="BS56" s="11">
        <v>5.873736506615E-3</v>
      </c>
      <c r="BT56" s="11">
        <v>8.7592955926249997E-3</v>
      </c>
      <c r="BU56" s="11">
        <v>-3.447148908694E-3</v>
      </c>
      <c r="BV56" s="11">
        <v>9.0285823195710001E-3</v>
      </c>
      <c r="BW56" s="11">
        <v>5.1138311650759999E-3</v>
      </c>
      <c r="BX56" s="11">
        <v>-1.8483860771649999E-2</v>
      </c>
      <c r="BY56" s="11">
        <v>1.5976270482350001E-2</v>
      </c>
      <c r="BZ56" s="11">
        <v>7.1702735334849997E-3</v>
      </c>
      <c r="CA56" s="11">
        <v>-6.3807860271759996E-3</v>
      </c>
      <c r="CC56" s="11">
        <v>1613.0406153409999</v>
      </c>
      <c r="CD56" s="11">
        <v>-4.630570253957E-3</v>
      </c>
      <c r="CE56" s="11">
        <v>-2.2327208677240001E-2</v>
      </c>
      <c r="CF56" s="11">
        <v>1.1454128084560001E-2</v>
      </c>
      <c r="CG56" s="11">
        <v>-7.659234954463E-3</v>
      </c>
      <c r="CH56" s="11">
        <v>1.3380385184200001E-2</v>
      </c>
      <c r="CI56" s="11">
        <v>-5.8564634366069998E-3</v>
      </c>
      <c r="CJ56" s="11">
        <v>-1.5959716987349999E-2</v>
      </c>
      <c r="CK56" s="11">
        <v>-3.896774585971E-3</v>
      </c>
      <c r="CL56" s="11">
        <v>-1.4297829548400001E-2</v>
      </c>
      <c r="CM56" s="11">
        <v>-1.101022199139E-2</v>
      </c>
      <c r="CN56" s="11">
        <v>2.7751032650629999E-3</v>
      </c>
      <c r="CO56" s="11">
        <v>-9.7138164800239998E-3</v>
      </c>
      <c r="CP56" s="11">
        <v>-1.11720831793E-2</v>
      </c>
      <c r="CQ56" s="11">
        <v>5.7795475425230004E-4</v>
      </c>
      <c r="CR56" s="11">
        <v>-1.328639459063E-2</v>
      </c>
      <c r="CS56" s="11">
        <v>-1.1598941472099999E-2</v>
      </c>
      <c r="CT56" s="11">
        <v>2.487884470733E-3</v>
      </c>
      <c r="CU56" s="11">
        <v>7.7094963452079999E-3</v>
      </c>
      <c r="CV56" s="11">
        <v>-3.582885052716E-3</v>
      </c>
      <c r="CW56" s="11">
        <v>3.0418037513490001E-4</v>
      </c>
      <c r="CX56" s="11">
        <v>3.7733621958020002E-3</v>
      </c>
      <c r="CZ56" s="11">
        <v>1652.040307983</v>
      </c>
      <c r="DA56" s="11">
        <v>-21.257124215120001</v>
      </c>
      <c r="DB56" s="11">
        <v>-4.1882328479410003</v>
      </c>
      <c r="DC56" s="11">
        <v>1.8752854720809999</v>
      </c>
      <c r="DD56" s="11">
        <v>14.030894941170001</v>
      </c>
      <c r="DE56" s="11">
        <v>-2.6520305036240002</v>
      </c>
      <c r="DF56" s="11">
        <v>1.464589650802</v>
      </c>
      <c r="DG56" s="11">
        <v>-4.1887712773079997</v>
      </c>
      <c r="DH56" s="11">
        <v>-11.185448099589999</v>
      </c>
      <c r="DI56" s="11">
        <v>3.668044668072</v>
      </c>
      <c r="DJ56" s="11">
        <v>0.4035129214855</v>
      </c>
      <c r="DK56" s="11">
        <v>3.6514437523000001</v>
      </c>
      <c r="DL56" s="11">
        <v>-12.13239879659</v>
      </c>
      <c r="DM56" s="11">
        <v>6.1706409517539997</v>
      </c>
      <c r="DN56" s="11">
        <v>4.0794726139820003</v>
      </c>
      <c r="DO56" s="11">
        <v>0.63368186496790002</v>
      </c>
      <c r="DP56" s="11">
        <v>25.647849831649999</v>
      </c>
      <c r="DQ56" s="11">
        <v>1.8836339456710001</v>
      </c>
      <c r="DR56" s="11">
        <v>7.1645945726329998</v>
      </c>
      <c r="DS56" s="11">
        <v>22.553227963360001</v>
      </c>
      <c r="DT56" s="11">
        <v>-6.365553187622</v>
      </c>
      <c r="DU56" s="11">
        <v>-1.905993227092E-2</v>
      </c>
    </row>
    <row r="57" spans="1:148" x14ac:dyDescent="0.25">
      <c r="A57" s="12">
        <v>68</v>
      </c>
      <c r="B57" s="12">
        <v>370</v>
      </c>
      <c r="F57" s="11">
        <f t="shared" si="0"/>
        <v>18.661049999999996</v>
      </c>
      <c r="G57" s="11">
        <v>-5.9064412448141299E-2</v>
      </c>
      <c r="H57" s="11">
        <v>-2.47120229469147E-3</v>
      </c>
      <c r="I57" s="11">
        <v>9.1760356807046497E-3</v>
      </c>
      <c r="J57" s="11">
        <v>-3.0846033386963699E-2</v>
      </c>
      <c r="K57" s="11">
        <v>1.41994955225123E-2</v>
      </c>
      <c r="L57" s="11">
        <v>1.25023244332018E-2</v>
      </c>
      <c r="M57" s="11">
        <v>1.6057049801262699E-2</v>
      </c>
      <c r="N57" s="11">
        <v>1.50086133682635E-2</v>
      </c>
      <c r="O57" s="11">
        <v>-6.2808095994922901E-3</v>
      </c>
      <c r="P57" s="11">
        <v>-1.25451512065613E-2</v>
      </c>
      <c r="Q57" s="11">
        <v>1.1115642632487099E-2</v>
      </c>
      <c r="R57" s="11">
        <v>-3.9981181739777702E-2</v>
      </c>
      <c r="S57" s="11">
        <v>-3.9476417144760502E-2</v>
      </c>
      <c r="T57" s="11">
        <v>-2.1184062974579199E-2</v>
      </c>
      <c r="U57" s="11">
        <v>-2.0149180384275199E-3</v>
      </c>
      <c r="V57" s="11">
        <v>5.3628847478345704E-3</v>
      </c>
      <c r="W57" s="11">
        <v>3.3039114878758699E-2</v>
      </c>
      <c r="X57" s="11">
        <v>-1.5294408425688699E-3</v>
      </c>
      <c r="Y57" s="11">
        <v>1.29211318575674E-2</v>
      </c>
      <c r="Z57" s="11">
        <v>1.7062707410918299E-2</v>
      </c>
      <c r="AA57" s="11">
        <v>1.03159271352019E-3</v>
      </c>
      <c r="AB57" s="11">
        <v>-7.6348555028542099E-3</v>
      </c>
      <c r="AC57" s="11">
        <v>3.1916098229380102E-2</v>
      </c>
      <c r="AE57" s="11">
        <f t="shared" si="1"/>
        <v>18.661049999999996</v>
      </c>
      <c r="AF57" s="11">
        <v>-2.6709209092789202E-3</v>
      </c>
      <c r="AG57" s="11">
        <v>-3.2460241077933501E-2</v>
      </c>
      <c r="AH57" s="11">
        <v>-4.2713538427940699E-2</v>
      </c>
      <c r="AI57" s="11">
        <v>-6.4527065247400803E-3</v>
      </c>
      <c r="AJ57" s="11">
        <v>-2.88627427200683E-2</v>
      </c>
      <c r="AK57" s="11">
        <v>-2.3997157072234501E-2</v>
      </c>
      <c r="AL57" s="11">
        <v>-9.1172093706619398E-3</v>
      </c>
      <c r="AM57" s="11">
        <v>-6.1217030135190297E-3</v>
      </c>
      <c r="AN57" s="11">
        <v>-2.49631667716636E-3</v>
      </c>
      <c r="AO57" s="11">
        <v>-1.72348375639154E-2</v>
      </c>
      <c r="AP57" s="11">
        <v>-1.9453074739107699E-2</v>
      </c>
      <c r="AQ57" s="11">
        <v>-1.9496244906137401E-2</v>
      </c>
      <c r="AR57" s="11">
        <v>-2.63882355971469E-4</v>
      </c>
      <c r="AS57" s="11">
        <v>1.33965984859969E-2</v>
      </c>
      <c r="AT57" s="11">
        <v>6.3717599136806601E-3</v>
      </c>
      <c r="AU57" s="11">
        <v>2.0554665269123199E-3</v>
      </c>
      <c r="AV57" s="11">
        <v>-7.2048394169946196E-3</v>
      </c>
      <c r="AW57" s="11">
        <v>2.7500352180666401E-2</v>
      </c>
      <c r="AX57" s="11">
        <v>-6.3994388199514795E-4</v>
      </c>
      <c r="AY57" s="11">
        <v>-1.6446590713328799E-2</v>
      </c>
      <c r="AZ57" s="11">
        <v>1.5977501404187099E-2</v>
      </c>
      <c r="BA57" s="11">
        <v>5.0459891883656398E-2</v>
      </c>
      <c r="BB57" s="11">
        <v>7.9505424248054596E-3</v>
      </c>
      <c r="BF57" s="11">
        <v>1690.4636415770001</v>
      </c>
      <c r="BG57" s="11">
        <v>1.344443352606E-2</v>
      </c>
      <c r="BH57" s="11">
        <v>-5.1266583751279999E-3</v>
      </c>
      <c r="BI57" s="11">
        <v>5.7086423247390003E-3</v>
      </c>
      <c r="BJ57" s="11">
        <v>5.8922506718989999E-3</v>
      </c>
      <c r="BK57" s="11">
        <v>3.6564588230500001E-3</v>
      </c>
      <c r="BL57" s="11">
        <v>2.3099978298629999E-2</v>
      </c>
      <c r="BM57" s="11">
        <v>2.7129866505359999E-2</v>
      </c>
      <c r="BN57" s="11">
        <v>2.1251556536819999E-2</v>
      </c>
      <c r="BO57" s="11">
        <v>-2.018240260457E-2</v>
      </c>
      <c r="BP57" s="11">
        <v>1.5235821426350001E-2</v>
      </c>
      <c r="BQ57" s="11">
        <v>3.8884913444069999E-3</v>
      </c>
      <c r="BR57" s="11">
        <v>8.3164818175130006E-3</v>
      </c>
      <c r="BS57" s="11">
        <v>4.7651761286129999E-3</v>
      </c>
      <c r="BT57" s="11">
        <v>4.5498504194240001E-3</v>
      </c>
      <c r="BU57" s="11">
        <v>1.281952442092E-3</v>
      </c>
      <c r="BV57" s="11">
        <v>2.2710943819999999E-2</v>
      </c>
      <c r="BW57" s="11">
        <v>-2.1370710547739999E-3</v>
      </c>
      <c r="BX57" s="11">
        <v>1.5179367973079999E-2</v>
      </c>
      <c r="BY57" s="11">
        <v>2.4120348182420002E-3</v>
      </c>
      <c r="BZ57" s="11">
        <v>-9.2454276240749996E-4</v>
      </c>
      <c r="CA57" s="11">
        <v>3.4985270426980001E-3</v>
      </c>
      <c r="CC57" s="11">
        <v>1645.317640983</v>
      </c>
      <c r="CD57" s="11">
        <v>1.18353642283E-3</v>
      </c>
      <c r="CE57" s="11">
        <v>-1.827450901746E-2</v>
      </c>
      <c r="CF57" s="11">
        <v>-6.4319580420039999E-3</v>
      </c>
      <c r="CG57" s="11">
        <v>-1.2954367869139999E-2</v>
      </c>
      <c r="CH57" s="11">
        <v>-3.9750390689290002E-3</v>
      </c>
      <c r="CI57" s="11">
        <v>-1.1851038416659999E-2</v>
      </c>
      <c r="CJ57" s="11">
        <v>-5.5044693076229997E-3</v>
      </c>
      <c r="CK57" s="11">
        <v>-8.0549167892870008E-3</v>
      </c>
      <c r="CL57" s="11">
        <v>-1.8432812555309999E-2</v>
      </c>
      <c r="CM57" s="11">
        <v>-2.835674245978E-2</v>
      </c>
      <c r="CN57" s="11">
        <v>-1.038356502847E-2</v>
      </c>
      <c r="CO57" s="11">
        <v>-1.684155451595E-3</v>
      </c>
      <c r="CP57" s="11">
        <v>-2.326516345761E-2</v>
      </c>
      <c r="CQ57" s="11">
        <v>-6.6799466178569999E-3</v>
      </c>
      <c r="CR57" s="11">
        <v>9.8779136632229994E-3</v>
      </c>
      <c r="CS57" s="11">
        <v>-4.9744699852859999E-3</v>
      </c>
      <c r="CT57" s="11">
        <v>-1.194251932788E-2</v>
      </c>
      <c r="CU57" s="11">
        <v>6.4791010596549998E-3</v>
      </c>
      <c r="CV57" s="11">
        <v>1.4693044097920001E-2</v>
      </c>
      <c r="CW57" s="11">
        <v>-6.4094209872250004E-3</v>
      </c>
      <c r="CX57" s="11">
        <v>1.7163442029939999E-3</v>
      </c>
    </row>
    <row r="58" spans="1:148" x14ac:dyDescent="0.25">
      <c r="A58" s="12">
        <v>381</v>
      </c>
      <c r="B58" s="12">
        <v>177</v>
      </c>
      <c r="F58" s="11">
        <f t="shared" si="0"/>
        <v>19.028699999999997</v>
      </c>
      <c r="G58" s="11">
        <v>-7.7403098514251797E-2</v>
      </c>
      <c r="H58" s="11">
        <v>-3.9093299199723496E-3</v>
      </c>
      <c r="I58" s="11">
        <v>5.9345827463807297E-3</v>
      </c>
      <c r="J58" s="11">
        <v>-1.4651207016625801E-2</v>
      </c>
      <c r="K58" s="11">
        <v>5.2224771714665802E-3</v>
      </c>
      <c r="L58" s="11">
        <v>-2.18139513292246E-3</v>
      </c>
      <c r="M58" s="11">
        <v>9.3978490111314601E-3</v>
      </c>
      <c r="N58" s="11">
        <v>8.8352818261935497E-3</v>
      </c>
      <c r="O58" s="11">
        <v>2.0476934810479499E-3</v>
      </c>
      <c r="P58" s="11">
        <v>-1.73624343575082E-2</v>
      </c>
      <c r="Q58" s="11">
        <v>-2.41078652583787E-3</v>
      </c>
      <c r="R58" s="11">
        <v>-2.6568636449519501E-2</v>
      </c>
      <c r="S58" s="11">
        <v>-1.58815387041411E-2</v>
      </c>
      <c r="T58" s="11">
        <v>-1.2520077157144699E-2</v>
      </c>
      <c r="U58" s="11">
        <v>-1.8539082582639001E-2</v>
      </c>
      <c r="V58" s="11">
        <v>-1.8113681348040701E-3</v>
      </c>
      <c r="W58" s="11">
        <v>1.1587110743372901E-2</v>
      </c>
      <c r="X58" s="11">
        <v>7.5322241936292902E-3</v>
      </c>
      <c r="Y58" s="11">
        <v>4.9989841128182102E-3</v>
      </c>
      <c r="Z58" s="11">
        <v>2.6885528370944999E-2</v>
      </c>
      <c r="AA58" s="11">
        <v>2.34644157672948E-3</v>
      </c>
      <c r="AB58" s="11">
        <v>-5.9482577687594997E-2</v>
      </c>
      <c r="AC58" s="11">
        <v>-1.71728129530998E-3</v>
      </c>
      <c r="AE58" s="11">
        <f t="shared" si="1"/>
        <v>19.028699999999997</v>
      </c>
      <c r="AF58" s="11">
        <v>-8.7785742038654004E-4</v>
      </c>
      <c r="AG58" s="11">
        <v>-3.1434748916783301E-2</v>
      </c>
      <c r="AH58" s="11">
        <v>-1.8469440973260299E-2</v>
      </c>
      <c r="AI58" s="11">
        <v>-1.35200525407628E-2</v>
      </c>
      <c r="AJ58" s="11">
        <v>-3.39392019196465E-2</v>
      </c>
      <c r="AK58" s="11">
        <v>-1.8815157982236201E-2</v>
      </c>
      <c r="AL58" s="11">
        <v>-1.7123674332267701E-2</v>
      </c>
      <c r="AM58" s="11">
        <v>-3.5055364114749799E-2</v>
      </c>
      <c r="AN58" s="11">
        <v>-3.7835854623052799E-3</v>
      </c>
      <c r="AO58" s="11">
        <v>9.0950742208709308E-3</v>
      </c>
      <c r="AP58" s="11">
        <v>-2.9960111983948299E-2</v>
      </c>
      <c r="AQ58" s="11">
        <v>-3.9206969849247897E-3</v>
      </c>
      <c r="AR58" s="11">
        <v>2.6005843964715799E-3</v>
      </c>
      <c r="AS58" s="11">
        <v>1.2622164727913001E-2</v>
      </c>
      <c r="AT58" s="11">
        <v>1.2130034829412301E-2</v>
      </c>
      <c r="AU58" s="11">
        <v>-2.1852188254706601E-2</v>
      </c>
      <c r="AV58" s="11">
        <v>-2.9843900323612602E-2</v>
      </c>
      <c r="AW58" s="11">
        <v>2.7561915686560998E-2</v>
      </c>
      <c r="AX58" s="11">
        <v>-7.7535647174550404E-4</v>
      </c>
      <c r="AY58" s="11">
        <v>5.1365455405579701E-4</v>
      </c>
      <c r="AZ58" s="11">
        <v>2.1400396000374002E-2</v>
      </c>
      <c r="BA58" s="11">
        <v>4.4961504812818E-2</v>
      </c>
      <c r="BB58" s="11">
        <v>4.4038625545282303E-2</v>
      </c>
      <c r="BF58" s="11">
        <v>1722.740667219</v>
      </c>
      <c r="BG58" s="11">
        <v>1.0463863680630001E-2</v>
      </c>
      <c r="BH58" s="11">
        <v>1.1284782813990001E-2</v>
      </c>
      <c r="BI58" s="11">
        <v>-7.9303359016950001E-3</v>
      </c>
      <c r="BJ58" s="11">
        <v>2.8309670828630001E-3</v>
      </c>
      <c r="BK58" s="11">
        <v>-3.4115703449289999E-3</v>
      </c>
      <c r="BL58" s="11">
        <v>1.0797258524770001E-2</v>
      </c>
      <c r="BM58" s="11">
        <v>1.5904624980579998E-2</v>
      </c>
      <c r="BN58" s="11">
        <v>1.6689402769059999E-2</v>
      </c>
      <c r="BO58" s="11">
        <v>1.8128161125350001E-3</v>
      </c>
      <c r="BP58" s="11">
        <v>3.5692404837120001E-3</v>
      </c>
      <c r="BQ58" s="11">
        <v>8.1793507568210001E-3</v>
      </c>
      <c r="BR58" s="11">
        <v>1.8817557755199999E-3</v>
      </c>
      <c r="BS58" s="11">
        <v>5.3915872454289998E-3</v>
      </c>
      <c r="BT58" s="11">
        <v>2.0943413101280001E-3</v>
      </c>
      <c r="BU58" s="11">
        <v>-2.1950388351889998E-3</v>
      </c>
      <c r="BV58" s="11">
        <v>8.8372051101839998E-3</v>
      </c>
      <c r="BW58" s="11">
        <v>-3.1535645425210001E-3</v>
      </c>
      <c r="BX58" s="11">
        <v>2.7362256962289999E-2</v>
      </c>
      <c r="BY58" s="11">
        <v>3.0904163060240002E-4</v>
      </c>
      <c r="BZ58" s="11">
        <v>-3.9380560645139997E-3</v>
      </c>
      <c r="CA58" s="11">
        <v>1.135221601524E-2</v>
      </c>
      <c r="CC58" s="11">
        <v>1677.5946666249999</v>
      </c>
      <c r="CD58" s="11">
        <v>-2.2173759719940001E-2</v>
      </c>
      <c r="CE58" s="11">
        <v>-1.4843588718200001E-2</v>
      </c>
      <c r="CF58" s="11">
        <v>1.5323610055689999E-2</v>
      </c>
      <c r="CG58" s="11">
        <v>-1.409641785167E-2</v>
      </c>
      <c r="CH58" s="11">
        <v>-1.3492247965670001E-3</v>
      </c>
      <c r="CI58" s="11">
        <v>-4.8729913134700002E-4</v>
      </c>
      <c r="CJ58" s="11">
        <v>-6.5610769266019999E-4</v>
      </c>
      <c r="CK58" s="11">
        <v>-1.0487904765369999E-2</v>
      </c>
      <c r="CL58" s="11">
        <v>-3.4005770764640002E-2</v>
      </c>
      <c r="CM58" s="11">
        <v>-4.6386111535999999E-3</v>
      </c>
      <c r="CN58" s="11">
        <v>-9.311740540545E-3</v>
      </c>
      <c r="CO58" s="11">
        <v>-1.5780029318029999E-2</v>
      </c>
      <c r="CP58" s="11">
        <v>-1.9609240710610001E-2</v>
      </c>
      <c r="CQ58" s="11">
        <v>-8.1532296477530002E-3</v>
      </c>
      <c r="CR58" s="11">
        <v>-7.3134000427589997E-4</v>
      </c>
      <c r="CS58" s="11">
        <v>-1.12901754318E-2</v>
      </c>
      <c r="CT58" s="11">
        <v>-7.7683245631850004E-3</v>
      </c>
      <c r="CU58" s="11">
        <v>1.4252218051959999E-2</v>
      </c>
      <c r="CV58" s="11">
        <v>2.5885674995940001E-2</v>
      </c>
      <c r="CW58" s="11">
        <v>-2.890841899366E-3</v>
      </c>
      <c r="CX58" s="11">
        <v>-9.8390038265059997E-3</v>
      </c>
    </row>
    <row r="59" spans="1:148" x14ac:dyDescent="0.25">
      <c r="A59" s="12">
        <v>274</v>
      </c>
      <c r="B59" s="12">
        <v>400</v>
      </c>
      <c r="F59" s="11">
        <f t="shared" si="0"/>
        <v>19.396349999999998</v>
      </c>
      <c r="G59" s="11">
        <v>-6.7958597378391397E-2</v>
      </c>
      <c r="H59" s="11">
        <v>5.7058653603437302E-4</v>
      </c>
      <c r="I59" s="11">
        <v>1.20459178554787E-2</v>
      </c>
      <c r="J59" s="11">
        <v>-9.2531404335103509E-3</v>
      </c>
      <c r="K59" s="11">
        <v>8.7094686641648895E-4</v>
      </c>
      <c r="L59" s="11">
        <v>1.5646055837472299E-2</v>
      </c>
      <c r="M59" s="11">
        <v>8.2476035847018209E-3</v>
      </c>
      <c r="N59" s="11">
        <v>-7.0832536491151499E-3</v>
      </c>
      <c r="O59" s="11">
        <v>6.7530555443631301E-3</v>
      </c>
      <c r="P59" s="11">
        <v>-3.1325195227853098E-2</v>
      </c>
      <c r="Q59" s="11">
        <v>1.9188823354973801E-2</v>
      </c>
      <c r="R59" s="11">
        <v>-2.6537676024923299E-2</v>
      </c>
      <c r="S59" s="11">
        <v>-1.2394932315631499E-2</v>
      </c>
      <c r="T59" s="11">
        <v>-1.93731787950835E-2</v>
      </c>
      <c r="U59" s="11">
        <v>-9.0501983808482893E-3</v>
      </c>
      <c r="V59" s="11">
        <v>1.46676426391221E-3</v>
      </c>
      <c r="W59" s="11">
        <v>-3.8101221724193401E-3</v>
      </c>
      <c r="X59" s="11">
        <v>9.4628147263493801E-4</v>
      </c>
      <c r="Y59" s="11">
        <v>-2.0032340039809501E-3</v>
      </c>
      <c r="Z59" s="11">
        <v>1.18575809937384E-2</v>
      </c>
      <c r="AA59" s="11">
        <v>-3.0175769677346898E-3</v>
      </c>
      <c r="AB59" s="11">
        <v>-3.78547961060475E-2</v>
      </c>
      <c r="AC59" s="11">
        <v>3.21564580106901E-2</v>
      </c>
      <c r="AE59" s="11">
        <f t="shared" si="1"/>
        <v>19.396349999999998</v>
      </c>
      <c r="AF59" s="11">
        <v>1.76849090558891E-3</v>
      </c>
      <c r="AG59" s="11">
        <v>-1.6512079177320799E-2</v>
      </c>
      <c r="AH59" s="11">
        <v>-3.2477210529355503E-2</v>
      </c>
      <c r="AI59" s="11">
        <v>1.08308490436886E-2</v>
      </c>
      <c r="AJ59" s="11">
        <v>-2.3313301539100301E-2</v>
      </c>
      <c r="AK59" s="11">
        <v>-2.3065370988074901E-2</v>
      </c>
      <c r="AL59" s="11">
        <v>-2.2213196187254199E-2</v>
      </c>
      <c r="AM59" s="11">
        <v>-1.9073677540291101E-2</v>
      </c>
      <c r="AN59" s="11">
        <v>2.0671278134816199E-3</v>
      </c>
      <c r="AO59" s="11">
        <v>4.3274241861783799E-3</v>
      </c>
      <c r="AP59" s="11">
        <v>-2.43671461092567E-2</v>
      </c>
      <c r="AQ59" s="11">
        <v>1.3077349570165899E-2</v>
      </c>
      <c r="AR59" s="11">
        <v>1.3149465705888999E-3</v>
      </c>
      <c r="AS59" s="11">
        <v>3.1427904601312299E-3</v>
      </c>
      <c r="AT59" s="11">
        <v>-3.5952886598857301E-3</v>
      </c>
      <c r="AU59" s="11">
        <v>2.9764735709048001E-2</v>
      </c>
      <c r="AV59" s="11">
        <v>2.1401648445882701E-2</v>
      </c>
      <c r="AW59" s="11">
        <v>-7.9095954663999796E-3</v>
      </c>
      <c r="AX59" s="11">
        <v>6.4061852844639004E-3</v>
      </c>
      <c r="AY59" s="11">
        <v>-1.16241879916439E-2</v>
      </c>
      <c r="AZ59" s="11">
        <v>-2.1430139599963E-2</v>
      </c>
      <c r="BA59" s="11">
        <v>-2.7702106525086699E-3</v>
      </c>
      <c r="BB59" s="11">
        <v>3.4655476001919101E-2</v>
      </c>
      <c r="BF59" s="11">
        <v>1755.0176928609999</v>
      </c>
      <c r="BG59" s="11">
        <v>8.8994761156990006E-3</v>
      </c>
      <c r="BH59" s="11">
        <v>-9.9820219552169999E-3</v>
      </c>
      <c r="BI59" s="11">
        <v>6.9211008783840004E-3</v>
      </c>
      <c r="BJ59" s="11">
        <v>-1.094835339103E-3</v>
      </c>
      <c r="BK59" s="11">
        <v>1.1061427108110001E-2</v>
      </c>
      <c r="BL59" s="11">
        <v>1.1085796741630001E-2</v>
      </c>
      <c r="BM59" s="11">
        <v>-2.5487835509920001E-3</v>
      </c>
      <c r="BN59" s="11">
        <v>1.8981311739409999E-2</v>
      </c>
      <c r="BO59" s="11">
        <v>2.332703269921E-2</v>
      </c>
      <c r="BP59" s="11">
        <v>6.5095621136540003E-3</v>
      </c>
      <c r="BQ59" s="11">
        <v>1.7702958973360002E-2</v>
      </c>
      <c r="BR59" s="11">
        <v>-4.6972291004970003E-3</v>
      </c>
      <c r="BS59" s="11">
        <v>3.6916726377200001E-3</v>
      </c>
      <c r="BT59" s="11">
        <v>-2.9580987883570001E-3</v>
      </c>
      <c r="BU59" s="11">
        <v>-3.0332344309500002E-3</v>
      </c>
      <c r="BV59" s="11">
        <v>1.4337128783250001E-2</v>
      </c>
      <c r="BW59" s="11">
        <v>-5.6433550189080002E-3</v>
      </c>
      <c r="BX59" s="11">
        <v>5.0249493490129998E-3</v>
      </c>
      <c r="BY59" s="11">
        <v>8.4506757831530003E-3</v>
      </c>
      <c r="BZ59" s="11">
        <v>-7.61279485656E-3</v>
      </c>
      <c r="CA59" s="11">
        <v>3.9414439765810003E-3</v>
      </c>
      <c r="CC59" s="11">
        <v>1709.8716922670001</v>
      </c>
      <c r="CD59" s="11">
        <v>-8.8118876042080005E-3</v>
      </c>
      <c r="CE59" s="11">
        <v>3.6784397495120001E-3</v>
      </c>
      <c r="CF59" s="11">
        <v>-2.1947630387670002E-3</v>
      </c>
      <c r="CG59" s="11">
        <v>-2.9476576664359999E-3</v>
      </c>
      <c r="CH59" s="11">
        <v>-7.5379271148219998E-3</v>
      </c>
      <c r="CI59" s="11">
        <v>2.8775649733840001E-3</v>
      </c>
      <c r="CJ59" s="11">
        <v>6.4157274877869996E-3</v>
      </c>
      <c r="CK59" s="11">
        <v>-3.9135632458620001E-3</v>
      </c>
      <c r="CL59" s="11">
        <v>-1.077960219276E-2</v>
      </c>
      <c r="CM59" s="11">
        <v>-1.47545208072E-2</v>
      </c>
      <c r="CN59" s="11">
        <v>-1.120355674708E-2</v>
      </c>
      <c r="CO59" s="11">
        <v>-1.650959024678E-2</v>
      </c>
      <c r="CP59" s="11">
        <v>-1.6425212203580002E-2</v>
      </c>
      <c r="CQ59" s="11">
        <v>-1.126216123108E-2</v>
      </c>
      <c r="CR59" s="11">
        <v>1.3623101546359999E-2</v>
      </c>
      <c r="CS59" s="11">
        <v>-1.123840478445E-2</v>
      </c>
      <c r="CT59" s="11">
        <v>1.4029312830110001E-3</v>
      </c>
      <c r="CU59" s="11">
        <v>4.2662264130669996E-3</v>
      </c>
      <c r="CV59" s="11">
        <v>1.372525114107E-2</v>
      </c>
      <c r="CW59" s="11">
        <v>-6.8878534669450002E-3</v>
      </c>
      <c r="CX59" s="11">
        <v>3.5833153288940001E-4</v>
      </c>
    </row>
    <row r="60" spans="1:148" x14ac:dyDescent="0.25">
      <c r="A60" s="12">
        <v>196</v>
      </c>
      <c r="B60" s="12">
        <v>444</v>
      </c>
      <c r="F60" s="11">
        <f t="shared" si="0"/>
        <v>19.763999999999999</v>
      </c>
      <c r="G60" s="11">
        <v>-7.0842994270302995E-2</v>
      </c>
      <c r="H60" s="11">
        <v>2.0112144011848899E-2</v>
      </c>
      <c r="I60" s="11">
        <v>1.1980653774096701E-2</v>
      </c>
      <c r="J60" s="11">
        <v>-2.04221798902533E-2</v>
      </c>
      <c r="K60" s="11">
        <v>-4.2272466390083198E-3</v>
      </c>
      <c r="L60" s="11">
        <v>1.41221523181432E-2</v>
      </c>
      <c r="M60" s="11">
        <v>2.4800167403494298E-2</v>
      </c>
      <c r="N60" s="11">
        <v>1.04170250499414E-2</v>
      </c>
      <c r="O60" s="11">
        <v>6.7355850090583199E-4</v>
      </c>
      <c r="P60" s="11">
        <v>-3.41366534897437E-2</v>
      </c>
      <c r="Q60" s="11">
        <v>-8.0994414805900302E-3</v>
      </c>
      <c r="R60" s="11">
        <v>-4.6361012377989598E-2</v>
      </c>
      <c r="S60" s="11">
        <v>-9.5461432356387394E-3</v>
      </c>
      <c r="T60" s="11">
        <v>-1.46999708616123E-2</v>
      </c>
      <c r="U60" s="11">
        <v>-6.4316658995165997E-3</v>
      </c>
      <c r="V60" s="11">
        <v>1.62653229781427E-3</v>
      </c>
      <c r="W60" s="11">
        <v>1.9448811966544299E-2</v>
      </c>
      <c r="X60" s="11">
        <v>1.3144405827754099E-2</v>
      </c>
      <c r="Y60" s="11">
        <v>-4.7872587003641703E-3</v>
      </c>
      <c r="Z60" s="11">
        <v>2.2997751821660299E-2</v>
      </c>
      <c r="AA60" s="11">
        <v>-9.819221448399021E-4</v>
      </c>
      <c r="AB60" s="11">
        <v>-3.8201324306687101E-2</v>
      </c>
      <c r="AC60" s="11">
        <v>1.5296377841797101E-2</v>
      </c>
      <c r="AE60" s="11">
        <f t="shared" si="1"/>
        <v>19.763999999999999</v>
      </c>
      <c r="AF60" s="11">
        <v>7.0815553216056698E-3</v>
      </c>
      <c r="AG60" s="11">
        <v>-1.46080466213284E-2</v>
      </c>
      <c r="AH60" s="11">
        <v>-4.1056979809784198E-2</v>
      </c>
      <c r="AI60" s="11">
        <v>-9.9383135707790189E-4</v>
      </c>
      <c r="AJ60" s="11">
        <v>-2.1021701218301599E-2</v>
      </c>
      <c r="AK60" s="11">
        <v>-1.81127101493378E-2</v>
      </c>
      <c r="AL60" s="11">
        <v>-4.3846047806760501E-3</v>
      </c>
      <c r="AM60" s="11">
        <v>-8.7886749042405E-3</v>
      </c>
      <c r="AN60" s="11">
        <v>7.2524468931886902E-4</v>
      </c>
      <c r="AO60" s="11">
        <v>5.1346900303744598E-3</v>
      </c>
      <c r="AP60" s="11">
        <v>-2.4478813130149799E-2</v>
      </c>
      <c r="AQ60" s="11">
        <v>1.5574122450521401E-2</v>
      </c>
      <c r="AR60" s="11">
        <v>1.3490608644982201E-2</v>
      </c>
      <c r="AS60" s="11">
        <v>1.20967829910417E-2</v>
      </c>
      <c r="AT60" s="11">
        <v>1.62373939018127E-2</v>
      </c>
      <c r="AU60" s="11">
        <v>-1.1211122355113399E-2</v>
      </c>
      <c r="AV60" s="11">
        <v>2.0738006243482199E-2</v>
      </c>
      <c r="AW60" s="11">
        <v>-3.4488196070823398E-3</v>
      </c>
      <c r="AX60" s="11">
        <v>-5.6799767538905097E-3</v>
      </c>
      <c r="AY60" s="11">
        <v>-1.28133057655456E-2</v>
      </c>
      <c r="AZ60" s="11">
        <v>7.0933751930068805E-4</v>
      </c>
      <c r="BA60" s="11">
        <v>2.4075408254025699E-2</v>
      </c>
      <c r="BB60" s="11">
        <v>2.93990787118673E-2</v>
      </c>
      <c r="BF60" s="11">
        <v>1787.294718503</v>
      </c>
      <c r="BG60" s="11">
        <v>1.446307256667E-2</v>
      </c>
      <c r="BH60" s="11">
        <v>2.150568065287E-3</v>
      </c>
      <c r="BI60" s="11">
        <v>1.159286806799E-2</v>
      </c>
      <c r="BJ60" s="11">
        <v>-7.5217598375979999E-3</v>
      </c>
      <c r="BK60" s="11">
        <v>1.556313608039E-2</v>
      </c>
      <c r="BL60" s="11">
        <v>3.4563655870159998E-2</v>
      </c>
      <c r="BM60" s="11">
        <v>1.215658277381E-2</v>
      </c>
      <c r="BN60" s="11">
        <v>1.9939034804380001E-2</v>
      </c>
      <c r="BO60" s="11">
        <v>-6.4124879947559995E-4</v>
      </c>
      <c r="BP60" s="11">
        <v>8.075351954977E-3</v>
      </c>
      <c r="BQ60" s="11">
        <v>1.105449430585E-2</v>
      </c>
      <c r="BR60" s="11">
        <v>-1.082729112687E-2</v>
      </c>
      <c r="BS60" s="11">
        <v>-2.86013183299E-3</v>
      </c>
      <c r="BT60" s="11">
        <v>4.9544747496220003E-3</v>
      </c>
      <c r="BU60" s="11">
        <v>-1.29696436162E-2</v>
      </c>
      <c r="BV60" s="11">
        <v>1.256493851561E-2</v>
      </c>
      <c r="BW60" s="11">
        <v>1.573869330674E-3</v>
      </c>
      <c r="BX60" s="11">
        <v>-9.9407946618389996E-3</v>
      </c>
      <c r="BY60" s="11">
        <v>1.3142998348859999E-2</v>
      </c>
      <c r="BZ60" s="11">
        <v>1.117947937799E-2</v>
      </c>
      <c r="CA60" s="11">
        <v>-2.5100935940030001E-3</v>
      </c>
      <c r="CC60" s="11">
        <v>1742.148717909</v>
      </c>
      <c r="CD60" s="11">
        <v>-1.240690532388E-2</v>
      </c>
      <c r="CE60" s="11">
        <v>-6.1400872005229999E-3</v>
      </c>
      <c r="CF60" s="11">
        <v>-1.7998133643990001E-3</v>
      </c>
      <c r="CG60" s="11">
        <v>7.9907832646389995E-3</v>
      </c>
      <c r="CH60" s="11">
        <v>-3.8013029301800002E-3</v>
      </c>
      <c r="CI60" s="11">
        <v>-1.6202726377359999E-3</v>
      </c>
      <c r="CJ60" s="11">
        <v>5.7225561088710001E-3</v>
      </c>
      <c r="CK60" s="11">
        <v>-5.3988683388049999E-3</v>
      </c>
      <c r="CL60" s="11">
        <v>-2.1612798717639999E-2</v>
      </c>
      <c r="CM60" s="11">
        <v>-1.652858673635E-2</v>
      </c>
      <c r="CN60" s="11">
        <v>-7.06902541031E-3</v>
      </c>
      <c r="CO60" s="11">
        <v>-9.4608780587359994E-3</v>
      </c>
      <c r="CP60" s="11">
        <v>-1.238287035402E-2</v>
      </c>
      <c r="CQ60" s="11">
        <v>-1.448584097232E-2</v>
      </c>
      <c r="CR60" s="11">
        <v>-1.7026841486500001E-2</v>
      </c>
      <c r="CS60" s="11">
        <v>-1.224706423746E-2</v>
      </c>
      <c r="CT60" s="11">
        <v>-1.065439191666E-3</v>
      </c>
      <c r="CU60" s="11">
        <v>-2.085372024896E-3</v>
      </c>
      <c r="CV60" s="11">
        <v>1.0660674819700001E-2</v>
      </c>
      <c r="CW60" s="11">
        <v>-4.5330861848120003E-3</v>
      </c>
      <c r="CX60" s="11">
        <v>2.3044539238049999E-4</v>
      </c>
    </row>
    <row r="61" spans="1:148" x14ac:dyDescent="0.25">
      <c r="A61" s="12">
        <v>116</v>
      </c>
      <c r="B61" s="12">
        <v>442</v>
      </c>
      <c r="F61" s="11">
        <f t="shared" si="0"/>
        <v>20.13165</v>
      </c>
      <c r="G61" s="11">
        <v>-8.2028589832286003E-2</v>
      </c>
      <c r="H61" s="11">
        <v>7.7554076806538603E-3</v>
      </c>
      <c r="I61" s="11">
        <v>4.5159707777202096E-3</v>
      </c>
      <c r="J61" s="11">
        <v>-6.0693007813016403E-3</v>
      </c>
      <c r="K61" s="11">
        <v>-3.1482466832838101E-3</v>
      </c>
      <c r="L61" s="11">
        <v>2.5151692434317498E-3</v>
      </c>
      <c r="M61" s="11">
        <v>7.7068749313993004E-3</v>
      </c>
      <c r="N61" s="11">
        <v>-1.4719812980749499E-2</v>
      </c>
      <c r="O61" s="11">
        <v>9.8621193319559097E-4</v>
      </c>
      <c r="P61" s="11">
        <v>-2.8836933559634601E-2</v>
      </c>
      <c r="Q61" s="11">
        <v>-7.7363502589934E-3</v>
      </c>
      <c r="R61" s="11">
        <v>-8.5500470595434297E-4</v>
      </c>
      <c r="S61" s="11">
        <v>-1.3838848249158899E-2</v>
      </c>
      <c r="T61" s="11">
        <v>-1.8688885215669901E-2</v>
      </c>
      <c r="U61" s="11">
        <v>-3.5612131911976698E-3</v>
      </c>
      <c r="V61" s="11">
        <v>1.1622016186205E-2</v>
      </c>
      <c r="W61" s="11">
        <v>5.0710453033065699E-2</v>
      </c>
      <c r="X61" s="11">
        <v>-2.7938666536162299E-2</v>
      </c>
      <c r="Y61" s="11">
        <v>-1.3306966021708701E-2</v>
      </c>
      <c r="Z61" s="11">
        <v>2.0071427223997001E-2</v>
      </c>
      <c r="AA61" s="11">
        <v>7.9275837454285195E-3</v>
      </c>
      <c r="AB61" s="11">
        <v>2.5754391513247502E-3</v>
      </c>
      <c r="AC61" s="11">
        <v>5.6256302645326496E-3</v>
      </c>
      <c r="AE61" s="11">
        <f t="shared" si="1"/>
        <v>20.13165</v>
      </c>
      <c r="AF61" s="11">
        <v>1.53978848493555E-2</v>
      </c>
      <c r="AG61" s="11">
        <v>-1.9748849131994799E-2</v>
      </c>
      <c r="AH61" s="11">
        <v>-2.34695786965959E-2</v>
      </c>
      <c r="AI61" s="11">
        <v>6.3222094839956197E-4</v>
      </c>
      <c r="AJ61" s="11">
        <v>-3.5015357567721797E-2</v>
      </c>
      <c r="AK61" s="11">
        <v>-3.0508249301541002E-2</v>
      </c>
      <c r="AL61" s="11">
        <v>-1.5387902112626001E-2</v>
      </c>
      <c r="AM61" s="11">
        <v>-1.6036440990865201E-2</v>
      </c>
      <c r="AN61" s="11">
        <v>1.71038752628697E-3</v>
      </c>
      <c r="AO61" s="11">
        <v>1.29667455000648E-2</v>
      </c>
      <c r="AP61" s="11">
        <v>-1.8716927697985501E-2</v>
      </c>
      <c r="AQ61" s="11">
        <v>6.2146185030643297E-3</v>
      </c>
      <c r="AR61" s="11">
        <v>1.27893499046978E-2</v>
      </c>
      <c r="AS61" s="11">
        <v>2.0045891652504599E-2</v>
      </c>
      <c r="AT61" s="11">
        <v>3.3536332840513897E-5</v>
      </c>
      <c r="AU61" s="11">
        <v>-1.4261762156254699E-2</v>
      </c>
      <c r="AV61" s="11">
        <v>-6.4228970195270201E-3</v>
      </c>
      <c r="AW61" s="11">
        <v>-3.11166542685694E-3</v>
      </c>
      <c r="AX61" s="11">
        <v>-2.0834849426884999E-2</v>
      </c>
      <c r="AY61" s="11">
        <v>-1.3455852038330501E-3</v>
      </c>
      <c r="AZ61" s="11">
        <v>-4.1645129670440702E-3</v>
      </c>
      <c r="BA61" s="11">
        <v>1.8231738638132801E-2</v>
      </c>
      <c r="BB61" s="11">
        <v>-2.4608224526875598E-3</v>
      </c>
      <c r="BF61" s="11">
        <v>1819.5717441449999</v>
      </c>
      <c r="BG61" s="11">
        <v>1.2212514995780001E-2</v>
      </c>
      <c r="BH61" s="11">
        <v>-4.1764363685660002E-3</v>
      </c>
      <c r="BI61" s="11">
        <v>1.7882529724780001E-2</v>
      </c>
      <c r="BJ61" s="11">
        <v>2.188641550328E-3</v>
      </c>
      <c r="BK61" s="11">
        <v>5.1910552306969997E-2</v>
      </c>
      <c r="BL61" s="11">
        <v>9.9870915812660006E-3</v>
      </c>
      <c r="BM61" s="11">
        <v>3.5252930366470002E-3</v>
      </c>
      <c r="BN61" s="11">
        <v>7.0296136162539997E-3</v>
      </c>
      <c r="BO61" s="11">
        <v>2.911575147747E-3</v>
      </c>
      <c r="BP61" s="11">
        <v>2.6515136037960001E-2</v>
      </c>
      <c r="BQ61" s="11">
        <v>2.1796732023820001E-3</v>
      </c>
      <c r="BR61" s="11">
        <v>-8.2903607234250005E-3</v>
      </c>
      <c r="BS61" s="11">
        <v>-6.9714655965280002E-3</v>
      </c>
      <c r="BT61" s="11">
        <v>1.3225144427999999E-2</v>
      </c>
      <c r="BU61" s="11">
        <v>-2.1822300948769999E-2</v>
      </c>
      <c r="BV61" s="11">
        <v>-1.207241806905E-2</v>
      </c>
      <c r="BW61" s="11">
        <v>-8.8704178484040001E-3</v>
      </c>
      <c r="BX61" s="11">
        <v>5.3877701939110002E-3</v>
      </c>
      <c r="BY61" s="11">
        <v>5.0321274767780005E-4</v>
      </c>
      <c r="BZ61" s="11">
        <v>8.9943320021270007E-3</v>
      </c>
      <c r="CA61" s="11">
        <v>6.2799060543559998E-3</v>
      </c>
      <c r="CC61" s="11">
        <v>1774.4257435500001</v>
      </c>
      <c r="CD61" s="11">
        <v>-6.1438870633620003E-3</v>
      </c>
      <c r="CE61" s="11">
        <v>-1.068195579371E-2</v>
      </c>
      <c r="CF61" s="11">
        <v>2.6858024852310002E-2</v>
      </c>
      <c r="CG61" s="11">
        <v>-3.0589220380810001E-3</v>
      </c>
      <c r="CH61" s="11">
        <v>-1.022166371517E-2</v>
      </c>
      <c r="CI61" s="11">
        <v>2.1398369896219998E-3</v>
      </c>
      <c r="CJ61" s="11">
        <v>-1.232371941312E-2</v>
      </c>
      <c r="CK61" s="11">
        <v>-1.167291081421E-2</v>
      </c>
      <c r="CL61" s="11">
        <v>-1.1688970223190001E-3</v>
      </c>
      <c r="CM61" s="11">
        <v>-1.298328579115E-2</v>
      </c>
      <c r="CN61" s="11">
        <v>9.2071706930379991E-3</v>
      </c>
      <c r="CO61" s="11">
        <v>-1.0368607204860001E-2</v>
      </c>
      <c r="CP61" s="11">
        <v>-2.8525080206459998E-3</v>
      </c>
      <c r="CQ61" s="11">
        <v>4.5669621003979997E-3</v>
      </c>
      <c r="CR61" s="11">
        <v>-1.0017194070999999E-2</v>
      </c>
      <c r="CS61" s="11">
        <v>-1.358270677432E-5</v>
      </c>
      <c r="CT61" s="11">
        <v>-1.6585929453379999E-3</v>
      </c>
      <c r="CU61" s="11">
        <v>1.337486247224E-2</v>
      </c>
      <c r="CV61" s="11">
        <v>9.9284163145340002E-3</v>
      </c>
      <c r="CW61" s="11">
        <v>-9.715107919382E-3</v>
      </c>
      <c r="CX61" s="11">
        <v>4.3057973252769999E-3</v>
      </c>
    </row>
    <row r="62" spans="1:148" x14ac:dyDescent="0.25">
      <c r="A62" s="12">
        <v>345</v>
      </c>
      <c r="B62" s="12">
        <v>249</v>
      </c>
      <c r="F62" s="11">
        <f t="shared" si="0"/>
        <v>20.499300000000002</v>
      </c>
      <c r="G62" s="11">
        <v>-5.8446138933181298E-2</v>
      </c>
      <c r="H62" s="11">
        <v>-1.6000558053039799E-3</v>
      </c>
      <c r="I62" s="11">
        <v>1.51790522245897E-3</v>
      </c>
      <c r="J62" s="11">
        <v>-6.5400024636700299E-3</v>
      </c>
      <c r="K62" s="11">
        <v>1.38313895751101E-2</v>
      </c>
      <c r="L62" s="11">
        <v>2.2966562925527501E-2</v>
      </c>
      <c r="M62" s="11">
        <v>2.9727984142179299E-3</v>
      </c>
      <c r="N62" s="11">
        <v>1.3443381266875399E-2</v>
      </c>
      <c r="O62" s="11">
        <v>4.2082375122441196E-3</v>
      </c>
      <c r="P62" s="11">
        <v>-1.8599481415003501E-2</v>
      </c>
      <c r="Q62" s="11">
        <v>1.17915392562281E-2</v>
      </c>
      <c r="R62" s="11">
        <v>-1.40185470052529E-2</v>
      </c>
      <c r="S62" s="11">
        <v>-7.0975479553453602E-3</v>
      </c>
      <c r="T62" s="11">
        <v>-2.8387309747954999E-2</v>
      </c>
      <c r="U62" s="11">
        <v>-7.6954008135039203E-3</v>
      </c>
      <c r="V62" s="11">
        <v>-3.2634546592210699E-3</v>
      </c>
      <c r="W62" s="11">
        <v>3.4153037148482501E-2</v>
      </c>
      <c r="X62" s="11">
        <v>-3.0904185254540702E-2</v>
      </c>
      <c r="Y62" s="11">
        <v>1.00149797961219E-2</v>
      </c>
      <c r="Z62" s="11">
        <v>-6.8124598099125796E-3</v>
      </c>
      <c r="AA62" s="11">
        <v>1.0845366174827301E-2</v>
      </c>
      <c r="AB62" s="11">
        <v>1.40766589009824E-2</v>
      </c>
      <c r="AC62" s="11">
        <v>-1.0396769477261401E-2</v>
      </c>
      <c r="AE62" s="11">
        <f t="shared" si="1"/>
        <v>20.499300000000002</v>
      </c>
      <c r="AF62" s="11">
        <v>4.8245115930007597E-3</v>
      </c>
      <c r="AG62" s="11">
        <v>-3.3781943890628302E-2</v>
      </c>
      <c r="AH62" s="11">
        <v>-1.48023278038535E-2</v>
      </c>
      <c r="AI62" s="11">
        <v>1.34396630843791E-3</v>
      </c>
      <c r="AJ62" s="11">
        <v>-2.1849818072385299E-2</v>
      </c>
      <c r="AK62" s="11">
        <v>-1.80454171650733E-2</v>
      </c>
      <c r="AL62" s="11">
        <v>2.1636750937129101E-3</v>
      </c>
      <c r="AM62" s="11">
        <v>-8.7936924770474403E-3</v>
      </c>
      <c r="AN62" s="11">
        <v>-8.0662051008807308E-3</v>
      </c>
      <c r="AO62" s="11">
        <v>3.5362791153602299E-3</v>
      </c>
      <c r="AP62" s="11">
        <v>-2.88285071896907E-2</v>
      </c>
      <c r="AQ62" s="11">
        <v>-3.5410924352213902E-3</v>
      </c>
      <c r="AR62" s="11">
        <v>-1.2458839027547399E-2</v>
      </c>
      <c r="AS62" s="11">
        <v>1.56142046791501E-2</v>
      </c>
      <c r="AT62" s="11">
        <v>1.26596482575325E-2</v>
      </c>
      <c r="AU62" s="11">
        <v>-2.43924218057954E-2</v>
      </c>
      <c r="AV62" s="11">
        <v>-1.7590873005812899E-2</v>
      </c>
      <c r="AW62" s="11">
        <v>-1.8961527775455699E-2</v>
      </c>
      <c r="AX62" s="11">
        <v>2.33472319526805E-2</v>
      </c>
      <c r="AY62" s="11">
        <v>5.4052815979553602E-3</v>
      </c>
      <c r="AZ62" s="11">
        <v>-4.4189931249194302E-3</v>
      </c>
      <c r="BA62" s="11">
        <v>3.3883431192953103E-2</v>
      </c>
      <c r="BB62" s="11">
        <v>3.1732501863088E-2</v>
      </c>
      <c r="BF62" s="11">
        <v>1851.848769786</v>
      </c>
      <c r="BG62" s="11">
        <v>1.8656213834559999E-2</v>
      </c>
      <c r="BH62" s="11">
        <v>-3.1645659730500002E-3</v>
      </c>
      <c r="BI62" s="11">
        <v>2.0496043367300001E-2</v>
      </c>
      <c r="BJ62" s="11">
        <v>-4.6764869204989996E-3</v>
      </c>
      <c r="BK62" s="11">
        <v>3.9041415388649997E-2</v>
      </c>
      <c r="BL62" s="11">
        <v>2.2162119842500001E-2</v>
      </c>
      <c r="BM62" s="11">
        <v>7.779956162529E-3</v>
      </c>
      <c r="BN62" s="11">
        <v>6.8942512568250002E-3</v>
      </c>
      <c r="BO62" s="11">
        <v>-1.06050030881E-3</v>
      </c>
      <c r="BP62" s="11">
        <v>2.136620499114E-2</v>
      </c>
      <c r="BQ62" s="11">
        <v>-1.644554891642E-2</v>
      </c>
      <c r="BR62" s="11">
        <v>1.613973059805E-2</v>
      </c>
      <c r="BS62" s="11">
        <v>-4.0222606559779999E-3</v>
      </c>
      <c r="BT62" s="11">
        <v>1.4246305923010001E-2</v>
      </c>
      <c r="BU62" s="11">
        <v>7.1940712051160004E-3</v>
      </c>
      <c r="BV62" s="11">
        <v>-1.6695129112089999E-3</v>
      </c>
      <c r="BW62" s="11">
        <v>-1.2734443779529999E-3</v>
      </c>
      <c r="BX62" s="11">
        <v>4.3986496076910001E-3</v>
      </c>
      <c r="BY62" s="11">
        <v>6.3427076672389997E-3</v>
      </c>
      <c r="BZ62" s="11">
        <v>2.4275594261200001E-3</v>
      </c>
      <c r="CA62" s="11">
        <v>-1.46915279233E-2</v>
      </c>
      <c r="CC62" s="11">
        <v>1806.702769192</v>
      </c>
      <c r="CD62" s="11">
        <v>-4.7167799175210001E-3</v>
      </c>
      <c r="CE62" s="11">
        <v>-6.7695557706200001E-3</v>
      </c>
      <c r="CF62" s="11">
        <v>4.4218886794230002E-3</v>
      </c>
      <c r="CG62" s="11">
        <v>-3.7784140924759999E-3</v>
      </c>
      <c r="CH62" s="11">
        <v>3.31377319758E-3</v>
      </c>
      <c r="CI62" s="11">
        <v>-7.153934694388E-3</v>
      </c>
      <c r="CJ62" s="11">
        <v>-1.296761373228E-2</v>
      </c>
      <c r="CK62" s="11">
        <v>-2.3759583543139999E-2</v>
      </c>
      <c r="CL62" s="11">
        <v>-9.3986338088449996E-3</v>
      </c>
      <c r="CM62" s="11">
        <v>2.4436358168929998E-3</v>
      </c>
      <c r="CN62" s="11">
        <v>-2.4214083489790001E-3</v>
      </c>
      <c r="CO62" s="11">
        <v>-2.0335577817929999E-2</v>
      </c>
      <c r="CP62" s="11">
        <v>-2.6489988599389998E-2</v>
      </c>
      <c r="CQ62" s="11">
        <v>-2.3921484357310001E-3</v>
      </c>
      <c r="CR62" s="11">
        <v>-1.3352554461580001E-2</v>
      </c>
      <c r="CS62" s="11">
        <v>3.0354207927959999E-4</v>
      </c>
      <c r="CT62" s="11">
        <v>-2.2085917241149999E-3</v>
      </c>
      <c r="CU62" s="11">
        <v>-7.5389627373689998E-3</v>
      </c>
      <c r="CV62" s="11">
        <v>1.593520120707E-2</v>
      </c>
      <c r="CW62" s="11">
        <v>-3.4668762780679999E-3</v>
      </c>
      <c r="CX62" s="11">
        <v>-1.8065963816189998E-2</v>
      </c>
    </row>
    <row r="63" spans="1:148" x14ac:dyDescent="0.25">
      <c r="A63" s="12">
        <v>114</v>
      </c>
      <c r="B63" s="12">
        <v>206</v>
      </c>
      <c r="F63" s="11">
        <f t="shared" si="0"/>
        <v>20.866950000000003</v>
      </c>
      <c r="G63" s="11">
        <v>-7.4855407513678099E-2</v>
      </c>
      <c r="H63" s="11">
        <v>6.6149548575695997E-3</v>
      </c>
      <c r="I63" s="11">
        <v>-6.4695706797970702E-3</v>
      </c>
      <c r="J63" s="11">
        <v>-1.7745292518682398E-2</v>
      </c>
      <c r="K63" s="11">
        <v>-7.5543288969331297E-5</v>
      </c>
      <c r="L63" s="11">
        <v>1.26369906211039E-2</v>
      </c>
      <c r="M63" s="11">
        <v>1.92852037441399E-2</v>
      </c>
      <c r="N63" s="11">
        <v>5.7378230823410901E-3</v>
      </c>
      <c r="O63" s="11">
        <v>6.4353640116880497E-3</v>
      </c>
      <c r="P63" s="11">
        <v>-2.18154236105167E-2</v>
      </c>
      <c r="Q63" s="11">
        <v>1.42812130453725E-2</v>
      </c>
      <c r="R63" s="11">
        <v>-1.96865651387877E-2</v>
      </c>
      <c r="S63" s="11">
        <v>-1.6330118837585301E-2</v>
      </c>
      <c r="T63" s="11">
        <v>-1.7909476098914901E-2</v>
      </c>
      <c r="U63" s="11">
        <v>-8.7934353469689905E-3</v>
      </c>
      <c r="V63" s="11">
        <v>3.53632073383778E-3</v>
      </c>
      <c r="W63" s="11">
        <v>1.1757408534726401E-2</v>
      </c>
      <c r="X63" s="11">
        <v>-3.1871023525794302E-2</v>
      </c>
      <c r="Y63" s="11">
        <v>-9.5832899626758401E-3</v>
      </c>
      <c r="Z63" s="11">
        <v>5.2743005452470702E-2</v>
      </c>
      <c r="AA63" s="11">
        <v>-6.7223639717364399E-3</v>
      </c>
      <c r="AB63" s="11">
        <v>-4.60086639375529E-3</v>
      </c>
      <c r="AC63" s="11">
        <v>-7.76819549242242E-3</v>
      </c>
      <c r="AE63" s="11">
        <f t="shared" si="1"/>
        <v>20.866950000000003</v>
      </c>
      <c r="AF63" s="11">
        <v>-4.0837428480800702E-3</v>
      </c>
      <c r="AG63" s="11">
        <v>-2.1137276731638399E-2</v>
      </c>
      <c r="AH63" s="11">
        <v>-2.4975653639477201E-2</v>
      </c>
      <c r="AI63" s="11">
        <v>1.4928051822223801E-2</v>
      </c>
      <c r="AJ63" s="11">
        <v>-2.5462014132386301E-2</v>
      </c>
      <c r="AK63" s="11">
        <v>-3.8698214903059899E-2</v>
      </c>
      <c r="AL63" s="11">
        <v>1.3977126114898301E-3</v>
      </c>
      <c r="AM63" s="11">
        <v>-2.6556313296573E-2</v>
      </c>
      <c r="AN63" s="11">
        <v>-8.7449170856012202E-3</v>
      </c>
      <c r="AO63" s="11">
        <v>5.5178578529092998E-3</v>
      </c>
      <c r="AP63" s="11">
        <v>-2.6962062015405099E-2</v>
      </c>
      <c r="AQ63" s="11">
        <v>3.4747078233502003E-2</v>
      </c>
      <c r="AR63" s="11">
        <v>5.1592631136170696E-3</v>
      </c>
      <c r="AS63" s="11">
        <v>1.7798622438891101E-2</v>
      </c>
      <c r="AT63" s="11">
        <v>7.79370103005527E-3</v>
      </c>
      <c r="AU63" s="11">
        <v>-7.3643542515734804E-4</v>
      </c>
      <c r="AV63" s="11">
        <v>-5.0011952019606998E-3</v>
      </c>
      <c r="AW63" s="11">
        <v>2.3938051807797602E-2</v>
      </c>
      <c r="AX63" s="11">
        <v>1.26076414612018E-2</v>
      </c>
      <c r="AY63" s="11">
        <v>1.5527140556110301E-3</v>
      </c>
      <c r="AZ63" s="11">
        <v>-3.4817498895184399E-3</v>
      </c>
      <c r="BA63" s="11">
        <v>1.4396917356902499E-2</v>
      </c>
      <c r="BB63" s="11">
        <v>3.8552343866063501E-2</v>
      </c>
      <c r="BF63" s="11">
        <v>1884.1257954279999</v>
      </c>
      <c r="BG63" s="11">
        <v>2.8601729222760001E-2</v>
      </c>
      <c r="BH63" s="11">
        <v>2.6328032482710002E-2</v>
      </c>
      <c r="BI63" s="11">
        <v>9.8958375565670002E-3</v>
      </c>
      <c r="BJ63" s="11">
        <v>-6.5313245426749998E-4</v>
      </c>
      <c r="BK63" s="11">
        <v>2.4973211065279999E-2</v>
      </c>
      <c r="BL63" s="11">
        <v>1.3413190796740001E-2</v>
      </c>
      <c r="BM63" s="11">
        <v>1.114669830794E-2</v>
      </c>
      <c r="BN63" s="11">
        <v>9.7441089456009999E-3</v>
      </c>
      <c r="BO63" s="11">
        <v>7.3357312500970003E-3</v>
      </c>
      <c r="BP63" s="11">
        <v>5.808460468427E-3</v>
      </c>
      <c r="BQ63" s="11">
        <v>-5.8662160902739997E-3</v>
      </c>
      <c r="BR63" s="11">
        <v>-2.2456383343509999E-3</v>
      </c>
      <c r="BS63" s="11">
        <v>1.248700180594E-2</v>
      </c>
      <c r="BT63" s="11">
        <v>-6.8889377040540004E-3</v>
      </c>
      <c r="BU63" s="11">
        <v>4.5963470969570003E-3</v>
      </c>
      <c r="BV63" s="11">
        <v>1.760085602717E-2</v>
      </c>
      <c r="BW63" s="11">
        <v>-1.5117139548279999E-3</v>
      </c>
      <c r="BX63" s="11">
        <v>4.3212621500450001E-3</v>
      </c>
      <c r="BY63" s="11">
        <v>6.2373341937699998E-3</v>
      </c>
      <c r="BZ63" s="11">
        <v>-5.1953445905789999E-3</v>
      </c>
      <c r="CA63" s="11">
        <v>-6.8197107212880003E-3</v>
      </c>
      <c r="CC63" s="11">
        <v>1838.9797948339999</v>
      </c>
      <c r="CD63" s="11">
        <v>-1.5081316008029999E-2</v>
      </c>
      <c r="CE63" s="11">
        <v>-8.4280061345250006E-3</v>
      </c>
      <c r="CF63" s="11">
        <v>-3.6788328091790002E-3</v>
      </c>
      <c r="CG63" s="11">
        <v>1.912243517675E-3</v>
      </c>
      <c r="CH63" s="11">
        <v>-1.320245338263E-2</v>
      </c>
      <c r="CI63" s="11">
        <v>-6.1383245026590001E-3</v>
      </c>
      <c r="CJ63" s="11">
        <v>-6.791539598493E-3</v>
      </c>
      <c r="CK63" s="11">
        <v>-2.151330328945E-2</v>
      </c>
      <c r="CL63" s="11">
        <v>-9.7295340667290005E-3</v>
      </c>
      <c r="CM63" s="11">
        <v>-2.9152020948659998E-2</v>
      </c>
      <c r="CN63" s="11">
        <v>-9.7051828691969999E-4</v>
      </c>
      <c r="CO63" s="11">
        <v>-2.5951462158469999E-2</v>
      </c>
      <c r="CP63" s="11">
        <v>-1.9938432330359999E-2</v>
      </c>
      <c r="CQ63" s="11">
        <v>2.991111645913E-3</v>
      </c>
      <c r="CR63" s="11">
        <v>-7.6747706306910003E-3</v>
      </c>
      <c r="CS63" s="11">
        <v>-9.1614660824179996E-3</v>
      </c>
      <c r="CT63" s="11">
        <v>-1.2323532894999999E-2</v>
      </c>
      <c r="CU63" s="11">
        <v>1.698715416723E-3</v>
      </c>
      <c r="CV63" s="11">
        <v>3.578717038328E-3</v>
      </c>
      <c r="CW63" s="11">
        <v>-8.6986386653879998E-3</v>
      </c>
      <c r="CX63" s="11">
        <v>-1.62234665497E-2</v>
      </c>
    </row>
    <row r="64" spans="1:148" x14ac:dyDescent="0.25">
      <c r="A64" s="12">
        <v>280</v>
      </c>
      <c r="B64" s="12">
        <v>272</v>
      </c>
      <c r="F64" s="11">
        <f t="shared" si="0"/>
        <v>21.234600000000004</v>
      </c>
      <c r="G64" s="11">
        <v>-6.7672874395632104E-2</v>
      </c>
      <c r="H64" s="11">
        <v>1.5048203808772901E-2</v>
      </c>
      <c r="I64" s="11">
        <v>1.3248838504983301E-2</v>
      </c>
      <c r="J64" s="11">
        <v>-2.1775393870322901E-2</v>
      </c>
      <c r="K64" s="11">
        <v>2.7004411056016902E-3</v>
      </c>
      <c r="L64" s="11">
        <v>1.6423407555299099E-2</v>
      </c>
      <c r="M64" s="11">
        <v>1.1065221576589301E-2</v>
      </c>
      <c r="N64" s="11">
        <v>-1.44115168756495E-3</v>
      </c>
      <c r="O64" s="11">
        <v>-3.78129370510578E-3</v>
      </c>
      <c r="P64" s="11">
        <v>-1.8307933340676999E-2</v>
      </c>
      <c r="Q64" s="11">
        <v>8.7292621798244208E-3</v>
      </c>
      <c r="R64" s="11">
        <v>-1.9706492530854599E-2</v>
      </c>
      <c r="S64" s="11">
        <v>-3.82172239582158E-2</v>
      </c>
      <c r="T64" s="11">
        <v>-1.92269267751221E-2</v>
      </c>
      <c r="U64" s="11">
        <v>-3.0762413545744501E-3</v>
      </c>
      <c r="V64" s="11">
        <v>1.1604662608846799E-2</v>
      </c>
      <c r="W64" s="11">
        <v>2.89875521759516E-2</v>
      </c>
      <c r="X64" s="11">
        <v>-7.6225637820445799E-3</v>
      </c>
      <c r="Y64" s="11">
        <v>4.6167532085544501E-3</v>
      </c>
      <c r="Z64" s="11">
        <v>-4.1493038439916197E-3</v>
      </c>
      <c r="AA64" s="11">
        <v>2.5142145428657801E-2</v>
      </c>
      <c r="AB64" s="11">
        <v>-3.7985368876252298E-2</v>
      </c>
      <c r="AC64" s="11">
        <v>1.5498938866787501E-3</v>
      </c>
      <c r="AE64" s="11">
        <f t="shared" si="1"/>
        <v>21.234600000000004</v>
      </c>
      <c r="AF64" s="11">
        <v>5.7651030365377699E-3</v>
      </c>
      <c r="AG64" s="11">
        <v>-1.40296100234587E-2</v>
      </c>
      <c r="AH64" s="11">
        <v>-3.8821538814550499E-2</v>
      </c>
      <c r="AI64" s="11">
        <v>5.9033530056088598E-3</v>
      </c>
      <c r="AJ64" s="11">
        <v>-3.0074027422556899E-2</v>
      </c>
      <c r="AK64" s="11">
        <v>-2.6968100170294398E-2</v>
      </c>
      <c r="AL64" s="11">
        <v>-1.5769951692264899E-3</v>
      </c>
      <c r="AM64" s="11">
        <v>-2.3772584088146701E-2</v>
      </c>
      <c r="AN64" s="11">
        <v>-3.9523781587680199E-3</v>
      </c>
      <c r="AO64" s="11">
        <v>1.02971090159069E-2</v>
      </c>
      <c r="AP64" s="11">
        <v>-1.92486657518505E-2</v>
      </c>
      <c r="AQ64" s="11">
        <v>9.0716191981401702E-4</v>
      </c>
      <c r="AR64" s="11">
        <v>1.29539791468738E-2</v>
      </c>
      <c r="AS64" s="11">
        <v>1.4782933782165201E-2</v>
      </c>
      <c r="AT64" s="11">
        <v>1.4525004341137701E-2</v>
      </c>
      <c r="AU64" s="11">
        <v>-2.2127562062814798E-2</v>
      </c>
      <c r="AV64" s="11">
        <v>-4.7906451281354099E-3</v>
      </c>
      <c r="AW64" s="11">
        <v>1.1654489311493099E-3</v>
      </c>
      <c r="AX64" s="11">
        <v>-7.3942572085393798E-3</v>
      </c>
      <c r="AY64" s="11">
        <v>-3.6575715484407998E-3</v>
      </c>
      <c r="AZ64" s="11">
        <v>-2.42758712297978E-2</v>
      </c>
      <c r="BA64" s="11">
        <v>-1.8397225061845501E-2</v>
      </c>
      <c r="BB64" s="11">
        <v>-1.9517186622963201E-2</v>
      </c>
      <c r="BF64" s="11">
        <v>1916.4028210700001</v>
      </c>
      <c r="BG64" s="11">
        <v>2.0216049726399999E-2</v>
      </c>
      <c r="BH64" s="11">
        <v>-9.9191066456420004E-3</v>
      </c>
      <c r="BI64" s="11">
        <v>-1.3670269370420001E-2</v>
      </c>
      <c r="BJ64" s="11">
        <v>4.1039153134300004E-3</v>
      </c>
      <c r="BK64" s="11">
        <v>1.203997693824E-2</v>
      </c>
      <c r="BL64" s="11">
        <v>7.5109623332460002E-4</v>
      </c>
      <c r="BM64" s="11">
        <v>7.2064374492220003E-3</v>
      </c>
      <c r="BN64" s="11">
        <v>2.4515931763080001E-3</v>
      </c>
      <c r="BO64" s="11">
        <v>-5.2303730112439996E-3</v>
      </c>
      <c r="BP64" s="11">
        <v>3.1871656141219998E-3</v>
      </c>
      <c r="BQ64" s="11">
        <v>7.643856683912E-3</v>
      </c>
      <c r="BR64" s="11">
        <v>3.1830961388150001E-3</v>
      </c>
      <c r="BS64" s="11">
        <v>1.3489963655860001E-2</v>
      </c>
      <c r="BT64" s="11">
        <v>-7.7979662546830003E-3</v>
      </c>
      <c r="BU64" s="11">
        <v>1.8038594246779999E-3</v>
      </c>
      <c r="BV64" s="11">
        <v>4.4109675987999999E-4</v>
      </c>
      <c r="BW64" s="11">
        <v>1.168506028885E-2</v>
      </c>
      <c r="BX64" s="11">
        <v>1.5976314968819998E-2</v>
      </c>
      <c r="BY64" s="11">
        <v>-2.3435759407190002E-3</v>
      </c>
      <c r="BZ64" s="11">
        <v>8.8986188111760001E-3</v>
      </c>
      <c r="CA64" s="11">
        <v>-7.7137552205930007E-5</v>
      </c>
      <c r="CC64" s="11">
        <v>1871.256820476</v>
      </c>
      <c r="CD64" s="11">
        <v>-1.646179116635E-2</v>
      </c>
      <c r="CE64" s="11">
        <v>-1.6265792377890002E-2</v>
      </c>
      <c r="CF64" s="11">
        <v>6.1502153406329998E-4</v>
      </c>
      <c r="CG64" s="11">
        <v>2.5697039462199999E-3</v>
      </c>
      <c r="CH64" s="11">
        <v>-6.0166195586539998E-3</v>
      </c>
      <c r="CI64" s="11">
        <v>5.6835735877320001E-3</v>
      </c>
      <c r="CJ64" s="11">
        <v>-2.7366395520949998E-3</v>
      </c>
      <c r="CK64" s="11">
        <v>-1.132776023572E-2</v>
      </c>
      <c r="CL64" s="11">
        <v>6.7537281597839999E-3</v>
      </c>
      <c r="CM64" s="11">
        <v>-1.8723725114850001E-2</v>
      </c>
      <c r="CN64" s="11">
        <v>-2.456873262448E-3</v>
      </c>
      <c r="CO64" s="11">
        <v>-1.7986768044719999E-2</v>
      </c>
      <c r="CP64" s="11">
        <v>4.7184387186579999E-4</v>
      </c>
      <c r="CQ64" s="11">
        <v>-5.597387113374E-3</v>
      </c>
      <c r="CR64" s="11">
        <v>1.2392585021169999E-3</v>
      </c>
      <c r="CS64" s="11">
        <v>8.5574529362390003E-4</v>
      </c>
      <c r="CT64" s="11">
        <v>-1.5750053315889999E-3</v>
      </c>
      <c r="CU64" s="11">
        <v>7.7003796927E-3</v>
      </c>
      <c r="CV64" s="11">
        <v>1.3022565264640001E-2</v>
      </c>
      <c r="CW64" s="11">
        <v>-4.4820769446799998E-3</v>
      </c>
      <c r="CX64" s="11">
        <v>-1.0110415246659999E-3</v>
      </c>
    </row>
    <row r="65" spans="1:102" x14ac:dyDescent="0.25">
      <c r="A65" s="12">
        <v>234</v>
      </c>
      <c r="B65" s="12">
        <v>59</v>
      </c>
      <c r="F65" s="11">
        <f t="shared" si="0"/>
        <v>21.602250000000005</v>
      </c>
      <c r="G65" s="11">
        <v>-6.62763768367262E-2</v>
      </c>
      <c r="H65" s="11">
        <v>-4.2682666124569E-3</v>
      </c>
      <c r="I65" s="11">
        <v>3.6085351621214699E-2</v>
      </c>
      <c r="J65" s="11">
        <v>-2.3053014968495999E-2</v>
      </c>
      <c r="K65" s="11">
        <v>9.3251238007926295E-3</v>
      </c>
      <c r="L65" s="11">
        <v>1.49668335862872E-2</v>
      </c>
      <c r="M65" s="11">
        <v>1.7500873238572599E-2</v>
      </c>
      <c r="N65" s="11">
        <v>1.100328831623E-2</v>
      </c>
      <c r="O65" s="11">
        <v>-1.07845250103209E-4</v>
      </c>
      <c r="P65" s="11">
        <v>-2.3077748774085201E-2</v>
      </c>
      <c r="Q65" s="11">
        <v>5.8124573338621602E-3</v>
      </c>
      <c r="R65" s="11">
        <v>-2.5604209418977699E-2</v>
      </c>
      <c r="S65" s="11">
        <v>-1.9810797786340099E-2</v>
      </c>
      <c r="T65" s="11">
        <v>-1.19245179307957E-2</v>
      </c>
      <c r="U65" s="11">
        <v>3.38178907436991E-3</v>
      </c>
      <c r="V65" s="11">
        <v>1.00673506385647E-2</v>
      </c>
      <c r="W65" s="11">
        <v>4.1136859483635303E-2</v>
      </c>
      <c r="X65" s="11">
        <v>-1.2828940147947899E-2</v>
      </c>
      <c r="Y65" s="11">
        <v>6.9845461027903703E-3</v>
      </c>
      <c r="Z65" s="11">
        <v>4.2717670504417699E-4</v>
      </c>
      <c r="AA65" s="11">
        <v>3.1795352847742201E-3</v>
      </c>
      <c r="AB65" s="11">
        <v>7.4544414399295199E-3</v>
      </c>
      <c r="AC65" s="11">
        <v>-1.28664525225759E-2</v>
      </c>
      <c r="AE65" s="11">
        <f t="shared" si="1"/>
        <v>21.602250000000005</v>
      </c>
      <c r="AF65" s="11">
        <v>6.8563891438922497E-3</v>
      </c>
      <c r="AG65" s="11">
        <v>-2.2980527064646601E-2</v>
      </c>
      <c r="AH65" s="11">
        <v>-6.2263301036889797E-3</v>
      </c>
      <c r="AI65" s="11">
        <v>1.16613534583141E-2</v>
      </c>
      <c r="AJ65" s="11">
        <v>-3.0585513858952501E-2</v>
      </c>
      <c r="AK65" s="11">
        <v>-2.3785172847500601E-2</v>
      </c>
      <c r="AL65" s="11">
        <v>-4.1616685533275199E-4</v>
      </c>
      <c r="AM65" s="11">
        <v>-3.7263795329878703E-2</v>
      </c>
      <c r="AN65" s="11">
        <v>2.2733976443608602E-3</v>
      </c>
      <c r="AO65" s="11">
        <v>1.3093623023531901E-2</v>
      </c>
      <c r="AP65" s="11">
        <v>-3.1038089757526501E-2</v>
      </c>
      <c r="AQ65" s="11">
        <v>-5.2775330505230398E-3</v>
      </c>
      <c r="AR65" s="11">
        <v>6.9557615193641901E-3</v>
      </c>
      <c r="AS65" s="11">
        <v>-2.58973154963719E-3</v>
      </c>
      <c r="AT65" s="11">
        <v>-3.37007790286508E-3</v>
      </c>
      <c r="AU65" s="11">
        <v>-2.15779967192147E-3</v>
      </c>
      <c r="AV65" s="11">
        <v>-1.55753592443135E-2</v>
      </c>
      <c r="AW65" s="11">
        <v>1.0359801196803699E-3</v>
      </c>
      <c r="AX65" s="11">
        <v>-7.1627115572078402E-4</v>
      </c>
      <c r="AY65" s="11">
        <v>-2.8980710729956598E-2</v>
      </c>
      <c r="AZ65" s="11">
        <v>-3.42198663436446E-2</v>
      </c>
      <c r="BA65" s="11">
        <v>-2.3458785403312902E-3</v>
      </c>
      <c r="BB65" s="11">
        <v>-7.3826200949649E-3</v>
      </c>
      <c r="BF65" s="11">
        <v>1948.679846712</v>
      </c>
      <c r="BG65" s="11">
        <v>6.1112487497440001E-3</v>
      </c>
      <c r="BH65" s="11">
        <v>4.1183471473719997E-3</v>
      </c>
      <c r="BI65" s="11">
        <v>-2.6834154434070001E-3</v>
      </c>
      <c r="BJ65" s="11">
        <v>-9.7257110149659995E-4</v>
      </c>
      <c r="BK65" s="11">
        <v>2.5546929473999998E-2</v>
      </c>
      <c r="BL65" s="11">
        <v>-1.052269717311E-2</v>
      </c>
      <c r="BM65" s="11">
        <v>1.535659292469E-2</v>
      </c>
      <c r="BN65" s="11">
        <v>3.083853439514E-3</v>
      </c>
      <c r="BO65" s="11">
        <v>-4.1329275381510001E-3</v>
      </c>
      <c r="BP65" s="11">
        <v>-9.2657016323659993E-3</v>
      </c>
      <c r="BQ65" s="11">
        <v>7.0205702078129997E-3</v>
      </c>
      <c r="BR65" s="11">
        <v>-1.0657823885439999E-2</v>
      </c>
      <c r="BS65" s="11">
        <v>4.7151461109800003E-3</v>
      </c>
      <c r="BT65" s="11">
        <v>1.4436779633700001E-2</v>
      </c>
      <c r="BU65" s="11">
        <v>1.8852133650440001E-2</v>
      </c>
      <c r="BV65" s="11">
        <v>9.7953554344859996E-3</v>
      </c>
      <c r="BW65" s="11">
        <v>1.086491699941E-2</v>
      </c>
      <c r="BX65" s="11">
        <v>8.3676093214580007E-3</v>
      </c>
      <c r="BY65" s="11">
        <v>6.6272834445919998E-3</v>
      </c>
      <c r="BZ65" s="11">
        <v>-2.94393348546E-3</v>
      </c>
      <c r="CA65" s="11">
        <v>-5.007061446661E-3</v>
      </c>
      <c r="CC65" s="11">
        <v>1903.5338461179999</v>
      </c>
      <c r="CD65" s="11">
        <v>-2.9816219260589999E-2</v>
      </c>
      <c r="CE65" s="11">
        <v>-1.7262101770069999E-2</v>
      </c>
      <c r="CF65" s="11">
        <v>-1.719986657866E-2</v>
      </c>
      <c r="CG65" s="11">
        <v>-1.9902476382090001E-3</v>
      </c>
      <c r="CH65" s="11">
        <v>-4.8919548817639999E-3</v>
      </c>
      <c r="CI65" s="11">
        <v>2.427999583128E-3</v>
      </c>
      <c r="CJ65" s="11">
        <v>1.267636677047E-2</v>
      </c>
      <c r="CK65" s="11">
        <v>-2.9616548336719999E-2</v>
      </c>
      <c r="CL65" s="11">
        <v>-2.3643144823929998E-2</v>
      </c>
      <c r="CM65" s="11">
        <v>-2.1080850889450001E-2</v>
      </c>
      <c r="CN65" s="11">
        <v>-1.2096587455490001E-2</v>
      </c>
      <c r="CO65" s="11">
        <v>4.6939793544369997E-3</v>
      </c>
      <c r="CP65" s="11">
        <v>-1.278805149848E-2</v>
      </c>
      <c r="CQ65" s="11">
        <v>1.529373587122E-2</v>
      </c>
      <c r="CR65" s="11">
        <v>-1.194220106363E-2</v>
      </c>
      <c r="CS65" s="11">
        <v>-5.4448492306570003E-3</v>
      </c>
      <c r="CT65" s="11">
        <v>4.8644423200669999E-3</v>
      </c>
      <c r="CU65" s="11">
        <v>1.1114254739000001E-2</v>
      </c>
      <c r="CV65" s="11">
        <v>-5.0830193644879999E-3</v>
      </c>
      <c r="CW65" s="11">
        <v>-5.2387296984259998E-5</v>
      </c>
      <c r="CX65" s="11">
        <v>-2.989235802311E-3</v>
      </c>
    </row>
    <row r="66" spans="1:102" x14ac:dyDescent="0.25">
      <c r="A66" s="12">
        <v>70</v>
      </c>
      <c r="B66" s="12">
        <v>342</v>
      </c>
      <c r="F66" s="11">
        <f t="shared" si="0"/>
        <v>21.969900000000006</v>
      </c>
      <c r="G66" s="11">
        <v>-6.7326225040273496E-2</v>
      </c>
      <c r="H66" s="11">
        <v>7.3077656056233899E-3</v>
      </c>
      <c r="I66" s="11">
        <v>6.8061420745733703E-3</v>
      </c>
      <c r="J66" s="11">
        <v>-4.8328366900225097E-3</v>
      </c>
      <c r="K66" s="11">
        <v>-1.3795904623758499E-2</v>
      </c>
      <c r="L66" s="11">
        <v>-2.5105721834633101E-3</v>
      </c>
      <c r="M66" s="11">
        <v>1.1332817965497601E-2</v>
      </c>
      <c r="N66" s="11">
        <v>4.5567356153494798E-3</v>
      </c>
      <c r="O66" s="11">
        <v>-1.1305541837632299E-2</v>
      </c>
      <c r="P66" s="11">
        <v>-8.8902337631831599E-3</v>
      </c>
      <c r="Q66" s="11">
        <v>-8.8659997919522601E-3</v>
      </c>
      <c r="R66" s="11">
        <v>-2.78032517487494E-2</v>
      </c>
      <c r="S66" s="11">
        <v>-3.1533476534402999E-2</v>
      </c>
      <c r="T66" s="11">
        <v>-7.3443747436006896E-3</v>
      </c>
      <c r="U66" s="11">
        <v>1.03199596526489E-2</v>
      </c>
      <c r="V66" s="11">
        <v>1.16111749731418E-3</v>
      </c>
      <c r="W66" s="11">
        <v>1.4991598530549601E-2</v>
      </c>
      <c r="X66" s="11">
        <v>-7.4735799597369298E-3</v>
      </c>
      <c r="Y66" s="11">
        <v>2.5217112153768499E-3</v>
      </c>
      <c r="Z66" s="11">
        <v>4.0655977408298197E-2</v>
      </c>
      <c r="AA66" s="11">
        <v>-1.9628159171326001E-2</v>
      </c>
      <c r="AB66" s="11">
        <v>-1.4706217441966599E-2</v>
      </c>
      <c r="AC66" s="11">
        <v>-8.8365080145498091E-3</v>
      </c>
      <c r="AE66" s="11">
        <f t="shared" si="1"/>
        <v>21.969900000000006</v>
      </c>
      <c r="AF66" s="11">
        <v>5.1768311247643497E-3</v>
      </c>
      <c r="AG66" s="11">
        <v>-2.0560929695299501E-2</v>
      </c>
      <c r="AH66" s="11">
        <v>-1.9335455303209698E-2</v>
      </c>
      <c r="AI66" s="11">
        <v>1.14304440962668E-2</v>
      </c>
      <c r="AJ66" s="11">
        <v>-2.2228872651855199E-2</v>
      </c>
      <c r="AK66" s="11">
        <v>-3.0078392986777301E-2</v>
      </c>
      <c r="AL66" s="11">
        <v>-2.0760629859028601E-2</v>
      </c>
      <c r="AM66" s="11">
        <v>-8.4099859995250097E-3</v>
      </c>
      <c r="AN66" s="11">
        <v>-3.42734647500846E-3</v>
      </c>
      <c r="AO66" s="11">
        <v>-1.7307113784934499E-3</v>
      </c>
      <c r="AP66" s="11">
        <v>-2.04750285264001E-2</v>
      </c>
      <c r="AQ66" s="11">
        <v>-9.4449603496791993E-3</v>
      </c>
      <c r="AR66" s="11">
        <v>-1.44386643838112E-2</v>
      </c>
      <c r="AS66" s="11">
        <v>1.30141764361825E-2</v>
      </c>
      <c r="AT66" s="11">
        <v>-1.5202216905567599E-2</v>
      </c>
      <c r="AU66" s="11">
        <v>6.7178539207412105E-4</v>
      </c>
      <c r="AV66" s="11">
        <v>1.13035484320588E-2</v>
      </c>
      <c r="AW66" s="11">
        <v>4.6578467513124101E-3</v>
      </c>
      <c r="AX66" s="11">
        <v>1.4170178639081601E-3</v>
      </c>
      <c r="AY66" s="11">
        <v>-2.4159258050430201E-2</v>
      </c>
      <c r="AZ66" s="11">
        <v>-2.92882759790195E-2</v>
      </c>
      <c r="BA66" s="11">
        <v>3.34055878377209E-2</v>
      </c>
      <c r="BB66" s="11">
        <v>1.90226757278045E-2</v>
      </c>
      <c r="BF66" s="11">
        <v>1980.9568723540001</v>
      </c>
      <c r="BG66" s="11">
        <v>1.0525908550539999E-2</v>
      </c>
      <c r="BH66" s="11">
        <v>1.206573834828E-2</v>
      </c>
      <c r="BI66" s="11">
        <v>1.5825950175689999E-2</v>
      </c>
      <c r="BJ66" s="11">
        <v>4.544482922871E-3</v>
      </c>
      <c r="BK66" s="11">
        <v>8.7933553681579998E-3</v>
      </c>
      <c r="BL66" s="11">
        <v>-1.757446693232E-4</v>
      </c>
      <c r="BM66" s="11">
        <v>2.6220411107790002E-2</v>
      </c>
      <c r="BN66" s="11">
        <v>1.1036066341500001E-2</v>
      </c>
      <c r="BO66" s="11">
        <v>9.2011945593019999E-3</v>
      </c>
      <c r="BP66" s="11">
        <v>5.4683082452099997E-3</v>
      </c>
      <c r="BQ66" s="11">
        <v>5.4487051823259997E-3</v>
      </c>
      <c r="BR66" s="11">
        <v>-4.7925313825299999E-3</v>
      </c>
      <c r="BS66" s="11">
        <v>1.535042454166E-2</v>
      </c>
      <c r="BT66" s="11">
        <v>4.3112045342770001E-4</v>
      </c>
      <c r="BU66" s="11">
        <v>2.2438891033449999E-2</v>
      </c>
      <c r="BV66" s="11">
        <v>4.2454134765329997E-3</v>
      </c>
      <c r="BW66" s="11">
        <v>4.9435946259959998E-3</v>
      </c>
      <c r="BX66" s="11">
        <v>1.672253636998E-3</v>
      </c>
      <c r="BY66" s="11">
        <v>2.044806246452E-3</v>
      </c>
      <c r="BZ66" s="11">
        <v>-6.8959532338180004E-3</v>
      </c>
      <c r="CA66" s="11">
        <v>6.584419060204E-3</v>
      </c>
      <c r="CC66" s="11">
        <v>1935.8108717600001</v>
      </c>
      <c r="CD66" s="11">
        <v>-1.394548473192E-2</v>
      </c>
      <c r="CE66" s="11">
        <v>-9.2510133045150007E-3</v>
      </c>
      <c r="CF66" s="11">
        <v>-1.023481742912E-2</v>
      </c>
      <c r="CG66" s="11">
        <v>7.5364445631100003E-3</v>
      </c>
      <c r="CH66" s="11">
        <v>1.5344364478599999E-2</v>
      </c>
      <c r="CI66" s="11">
        <v>1.8288970399040001E-2</v>
      </c>
      <c r="CJ66" s="11">
        <v>5.4061692931610004E-4</v>
      </c>
      <c r="CK66" s="11">
        <v>-1.569684532951E-2</v>
      </c>
      <c r="CL66" s="11">
        <v>-1.861027476737E-2</v>
      </c>
      <c r="CM66" s="11">
        <v>-3.9097468700409997E-3</v>
      </c>
      <c r="CN66" s="11">
        <v>3.181420607814E-3</v>
      </c>
      <c r="CO66" s="11">
        <v>-1.934043844131E-2</v>
      </c>
      <c r="CP66" s="11">
        <v>1.1341569370390001E-3</v>
      </c>
      <c r="CQ66" s="11">
        <v>2.5067977071469998E-2</v>
      </c>
      <c r="CR66" s="11">
        <v>1.1875172283959999E-3</v>
      </c>
      <c r="CS66" s="11">
        <v>-2.8167184712150001E-5</v>
      </c>
      <c r="CT66" s="11">
        <v>-4.1748443944510001E-3</v>
      </c>
      <c r="CU66" s="11">
        <v>1.1749877954400001E-3</v>
      </c>
      <c r="CV66" s="11">
        <v>3.5179752167429999E-3</v>
      </c>
      <c r="CW66" s="11">
        <v>-1.043283367173E-2</v>
      </c>
      <c r="CX66" s="11">
        <v>3.2991061803380002E-3</v>
      </c>
    </row>
    <row r="67" spans="1:102" x14ac:dyDescent="0.25">
      <c r="A67" s="12">
        <v>266</v>
      </c>
      <c r="B67" s="12">
        <v>296</v>
      </c>
      <c r="F67" s="11">
        <f t="shared" si="0"/>
        <v>22.337550000000007</v>
      </c>
      <c r="G67" s="11">
        <v>-6.7185108500739804E-2</v>
      </c>
      <c r="H67" s="11">
        <v>1.12782000201858E-2</v>
      </c>
      <c r="I67" s="11">
        <v>2.0758441023321601E-2</v>
      </c>
      <c r="J67" s="11">
        <v>-6.1622746411659204E-3</v>
      </c>
      <c r="K67" s="11">
        <v>-6.2068421891631797E-3</v>
      </c>
      <c r="L67" s="11">
        <v>-4.0723047322697098E-3</v>
      </c>
      <c r="M67" s="11">
        <v>5.2226372321860703E-3</v>
      </c>
      <c r="N67" s="11">
        <v>2.2034540565477501E-4</v>
      </c>
      <c r="O67" s="11">
        <v>-2.1290990834434802E-3</v>
      </c>
      <c r="P67" s="11">
        <v>-2.59364750714869E-2</v>
      </c>
      <c r="Q67" s="11">
        <v>-3.0470591652879699E-3</v>
      </c>
      <c r="R67" s="11">
        <v>3.6522081613333699E-4</v>
      </c>
      <c r="S67" s="11">
        <v>-2.7702056466498301E-2</v>
      </c>
      <c r="T67" s="11">
        <v>-3.0917159784843901E-2</v>
      </c>
      <c r="U67" s="11">
        <v>2.63947033963632E-3</v>
      </c>
      <c r="V67" s="11">
        <v>7.2362533408320596E-4</v>
      </c>
      <c r="W67" s="11">
        <v>5.5336308117451497E-3</v>
      </c>
      <c r="X67" s="11">
        <v>1.2948338459763301E-2</v>
      </c>
      <c r="Y67" s="11">
        <v>-2.1702249405077798E-3</v>
      </c>
      <c r="Z67" s="11">
        <v>6.6987927792878403E-3</v>
      </c>
      <c r="AA67" s="11">
        <v>-8.2164186775723208E-3</v>
      </c>
      <c r="AB67" s="11">
        <v>-9.7119992003879597E-4</v>
      </c>
      <c r="AC67" s="11">
        <v>1.01864031309055E-2</v>
      </c>
      <c r="AE67" s="11">
        <f t="shared" si="1"/>
        <v>22.337550000000007</v>
      </c>
      <c r="AF67" s="11">
        <v>9.4955139586495006E-3</v>
      </c>
      <c r="AG67" s="11">
        <v>-2.2876165517179001E-2</v>
      </c>
      <c r="AH67" s="11">
        <v>-2.5603954457781401E-2</v>
      </c>
      <c r="AI67" s="11">
        <v>2.9537741890332402E-3</v>
      </c>
      <c r="AJ67" s="11">
        <v>-2.1886714278823799E-2</v>
      </c>
      <c r="AK67" s="11">
        <v>-2.81262055349847E-2</v>
      </c>
      <c r="AL67" s="11">
        <v>-3.3619916428708398E-3</v>
      </c>
      <c r="AM67" s="11">
        <v>-3.4819280168610703E-2</v>
      </c>
      <c r="AN67" s="11">
        <v>-5.2941809097925797E-3</v>
      </c>
      <c r="AO67" s="11">
        <v>1.16239391888181E-2</v>
      </c>
      <c r="AP67" s="11">
        <v>-2.2486904973629901E-2</v>
      </c>
      <c r="AQ67" s="11">
        <v>8.6031539895985696E-4</v>
      </c>
      <c r="AR67" s="11">
        <v>-2.8551435098051999E-4</v>
      </c>
      <c r="AS67" s="11">
        <v>8.7241244554105701E-3</v>
      </c>
      <c r="AT67" s="11">
        <v>9.6743216712234792E-3</v>
      </c>
      <c r="AU67" s="11">
        <v>6.7892952977369201E-3</v>
      </c>
      <c r="AV67" s="11">
        <v>-3.1920209744324302E-2</v>
      </c>
      <c r="AW67" s="11">
        <v>2.8320923085427899E-2</v>
      </c>
      <c r="AX67" s="11">
        <v>1.1909903027117301E-3</v>
      </c>
      <c r="AY67" s="11">
        <v>-2.6052575144502901E-2</v>
      </c>
      <c r="AZ67" s="11">
        <v>-3.6100025034587202E-2</v>
      </c>
      <c r="BA67" s="11">
        <v>-1.8313497887478099E-2</v>
      </c>
      <c r="BB67" s="11">
        <v>-7.8719819611352392E-3</v>
      </c>
      <c r="BF67" s="11">
        <v>2013.233897996</v>
      </c>
      <c r="BG67" s="11">
        <v>5.7288789115740001E-3</v>
      </c>
      <c r="BH67" s="11">
        <v>-6.8706284446289996E-3</v>
      </c>
      <c r="BI67" s="11">
        <v>-1.9251400137330001E-3</v>
      </c>
      <c r="BJ67" s="11">
        <v>-4.5392845343010003E-3</v>
      </c>
      <c r="BK67" s="11">
        <v>1.6416369599710001E-2</v>
      </c>
      <c r="BL67" s="11">
        <v>1.2828147664309999E-2</v>
      </c>
      <c r="BM67" s="11">
        <v>1.7351560583739999E-2</v>
      </c>
      <c r="BN67" s="11">
        <v>6.0061766572319999E-3</v>
      </c>
      <c r="BO67" s="11">
        <v>1.080252360718E-2</v>
      </c>
      <c r="BP67" s="11">
        <v>-1.539806694978E-2</v>
      </c>
      <c r="BQ67" s="11">
        <v>3.6569080165320001E-3</v>
      </c>
      <c r="BR67" s="11">
        <v>-1.6497943841299999E-3</v>
      </c>
      <c r="BS67" s="11">
        <v>7.8933013984909992E-6</v>
      </c>
      <c r="BT67" s="11">
        <v>-1.0499640811140001E-3</v>
      </c>
      <c r="BU67" s="11">
        <v>1.095120082517E-2</v>
      </c>
      <c r="BV67" s="11">
        <v>1.122572697326E-2</v>
      </c>
      <c r="BW67" s="11">
        <v>-8.4046742907570001E-4</v>
      </c>
      <c r="BX67" s="11">
        <v>7.5582142708260002E-3</v>
      </c>
      <c r="BY67" s="11">
        <v>-2.9491114689239998E-3</v>
      </c>
      <c r="BZ67" s="11">
        <v>6.6659539467329998E-4</v>
      </c>
      <c r="CA67" s="11">
        <v>-7.8123449237219996E-3</v>
      </c>
      <c r="CC67" s="11">
        <v>1968.087897401</v>
      </c>
      <c r="CD67" s="11">
        <v>-1.210666748693E-2</v>
      </c>
      <c r="CE67" s="11">
        <v>-1.6174434103840001E-2</v>
      </c>
      <c r="CF67" s="11">
        <v>-1.1911787153579999E-2</v>
      </c>
      <c r="CG67" s="11">
        <v>-2.9466967594920001E-3</v>
      </c>
      <c r="CH67" s="11">
        <v>5.2854208955870003E-3</v>
      </c>
      <c r="CI67" s="11">
        <v>3.7148920518380001E-3</v>
      </c>
      <c r="CJ67" s="11">
        <v>-5.1390050647050003E-3</v>
      </c>
      <c r="CK67" s="11">
        <v>-1.2934056676729999E-2</v>
      </c>
      <c r="CL67" s="11">
        <v>-1.254914064857E-2</v>
      </c>
      <c r="CM67" s="11">
        <v>-3.946682023391E-3</v>
      </c>
      <c r="CN67" s="11">
        <v>-4.9197339957960003E-3</v>
      </c>
      <c r="CO67" s="11">
        <v>-1.3065863121210001E-2</v>
      </c>
      <c r="CP67" s="11">
        <v>-1.437211105878E-2</v>
      </c>
      <c r="CQ67" s="11">
        <v>3.224520977127E-4</v>
      </c>
      <c r="CR67" s="11">
        <v>7.7620191765440001E-3</v>
      </c>
      <c r="CS67" s="11">
        <v>-1.183758783233E-2</v>
      </c>
      <c r="CT67" s="11">
        <v>-1.0454345597060001E-2</v>
      </c>
      <c r="CU67" s="11">
        <v>-1.868934732011E-2</v>
      </c>
      <c r="CV67" s="11">
        <v>-7.2348367192200001E-3</v>
      </c>
      <c r="CW67" s="11">
        <v>-7.8812422162740006E-3</v>
      </c>
      <c r="CX67" s="11">
        <v>-8.0654752654100003E-3</v>
      </c>
    </row>
    <row r="68" spans="1:102" x14ac:dyDescent="0.25">
      <c r="A68" s="12">
        <v>226</v>
      </c>
      <c r="B68" s="12">
        <v>128</v>
      </c>
      <c r="F68" s="11">
        <f t="shared" si="0"/>
        <v>22.705200000000008</v>
      </c>
      <c r="G68" s="11">
        <v>-6.1536807238331298E-2</v>
      </c>
      <c r="H68" s="11">
        <v>-2.9120158947383398E-3</v>
      </c>
      <c r="I68" s="11">
        <v>3.8312587476684701E-2</v>
      </c>
      <c r="J68" s="11">
        <v>-1.6225026265278299E-2</v>
      </c>
      <c r="K68" s="11">
        <v>6.2790339140014499E-3</v>
      </c>
      <c r="L68" s="11">
        <v>7.7113062764207502E-3</v>
      </c>
      <c r="M68" s="11">
        <v>1.9510936077373701E-2</v>
      </c>
      <c r="N68" s="11">
        <v>6.4696662438412499E-3</v>
      </c>
      <c r="O68" s="11">
        <v>-6.2849230857358997E-3</v>
      </c>
      <c r="P68" s="11">
        <v>-2.1569967725210699E-2</v>
      </c>
      <c r="Q68" s="11">
        <v>-5.1319916441570999E-3</v>
      </c>
      <c r="R68" s="11">
        <v>-1.6117004561884699E-2</v>
      </c>
      <c r="S68" s="11">
        <v>4.08669744307796E-3</v>
      </c>
      <c r="T68" s="11">
        <v>-1.6747418930754099E-2</v>
      </c>
      <c r="U68" s="11">
        <v>4.0455985578268603E-3</v>
      </c>
      <c r="V68" s="11">
        <v>-3.2067078036359599E-3</v>
      </c>
      <c r="W68" s="11">
        <v>3.5162200286706302E-2</v>
      </c>
      <c r="X68" s="11">
        <v>-2.2711710433941299E-2</v>
      </c>
      <c r="Y68" s="11">
        <v>2.2727551331950601E-2</v>
      </c>
      <c r="Z68" s="11">
        <v>2.5244001614757702E-2</v>
      </c>
      <c r="AA68" s="11">
        <v>1.6171432289249599E-2</v>
      </c>
      <c r="AB68" s="11">
        <v>-6.5572339317037003E-3</v>
      </c>
      <c r="AC68" s="11">
        <v>-2.2715980740677998E-2</v>
      </c>
      <c r="AE68" s="11">
        <f t="shared" si="1"/>
        <v>22.705200000000008</v>
      </c>
      <c r="AF68" s="11">
        <v>-1.5264775748881999E-2</v>
      </c>
      <c r="AG68" s="11">
        <v>-2.1703569378263999E-2</v>
      </c>
      <c r="AH68" s="11">
        <v>-1.19340936912017E-2</v>
      </c>
      <c r="AI68" s="11">
        <v>-3.4785164552482099E-3</v>
      </c>
      <c r="AJ68" s="11">
        <v>-1.29582019471046E-2</v>
      </c>
      <c r="AK68" s="11">
        <v>-1.9496435237427601E-2</v>
      </c>
      <c r="AL68" s="11">
        <v>-2.0104429570751099E-2</v>
      </c>
      <c r="AM68" s="11">
        <v>-2.3179026283065101E-2</v>
      </c>
      <c r="AN68" s="11">
        <v>1.5701702200911099E-3</v>
      </c>
      <c r="AO68" s="11">
        <v>5.3533398403993104E-3</v>
      </c>
      <c r="AP68" s="11">
        <v>-2.9189593948992999E-2</v>
      </c>
      <c r="AQ68" s="11">
        <v>7.4399836189008497E-3</v>
      </c>
      <c r="AR68" s="11">
        <v>1.1664257322748501E-2</v>
      </c>
      <c r="AS68" s="11">
        <v>1.03542269983639E-2</v>
      </c>
      <c r="AT68" s="11">
        <v>1.26305032055825E-2</v>
      </c>
      <c r="AU68" s="11">
        <v>-3.8013943548624702E-3</v>
      </c>
      <c r="AV68" s="11">
        <v>-1.3520961373837501E-2</v>
      </c>
      <c r="AW68" s="11">
        <v>1.0702321512831601E-2</v>
      </c>
      <c r="AX68" s="11">
        <v>1.36573424666292E-2</v>
      </c>
      <c r="AY68" s="11">
        <v>-3.44558214975728E-2</v>
      </c>
      <c r="AZ68" s="11">
        <v>-6.3843760969272498E-3</v>
      </c>
      <c r="BA68" s="11">
        <v>-1.7715006285450498E-2</v>
      </c>
      <c r="BB68" s="11">
        <v>1.65190919456412E-2</v>
      </c>
      <c r="BF68" s="11">
        <v>2045.5109236369999</v>
      </c>
      <c r="BG68" s="11">
        <v>2.4037404211639999E-2</v>
      </c>
      <c r="BH68" s="11">
        <v>4.606519090771E-3</v>
      </c>
      <c r="BI68" s="11">
        <v>-8.3960854507210002E-4</v>
      </c>
      <c r="BJ68" s="11">
        <v>-4.8174785869709996E-3</v>
      </c>
      <c r="BK68" s="11">
        <v>3.3198886352340001E-2</v>
      </c>
      <c r="BL68" s="11">
        <v>9.3269442580069997E-3</v>
      </c>
      <c r="BM68" s="11">
        <v>1.014963052676E-2</v>
      </c>
      <c r="BN68" s="11">
        <v>1.7311207252299999E-2</v>
      </c>
      <c r="BO68" s="11">
        <v>-1.894256523243E-2</v>
      </c>
      <c r="BP68" s="11">
        <v>5.8790266866949999E-2</v>
      </c>
      <c r="BQ68" s="11">
        <v>5.1134552559120002E-3</v>
      </c>
      <c r="BR68" s="11">
        <v>8.4987359790319999E-3</v>
      </c>
      <c r="BS68" s="11">
        <v>5.8295247802780002E-3</v>
      </c>
      <c r="BT68" s="11">
        <v>1.935647625445E-2</v>
      </c>
      <c r="BU68" s="11">
        <v>1.729374083097E-2</v>
      </c>
      <c r="BV68" s="11">
        <v>9.538728214321E-3</v>
      </c>
      <c r="BW68" s="11">
        <v>6.7523941306019998E-3</v>
      </c>
      <c r="BX68" s="11">
        <v>5.2274081838430001E-3</v>
      </c>
      <c r="BY68" s="11">
        <v>-2.8297081833290002E-3</v>
      </c>
      <c r="BZ68" s="11">
        <v>3.7143896944689999E-3</v>
      </c>
      <c r="CA68" s="11">
        <v>-2.5497905087019999E-3</v>
      </c>
      <c r="CC68" s="11">
        <v>2000.3649230430001</v>
      </c>
      <c r="CD68" s="11">
        <v>-2.5643617222229999E-2</v>
      </c>
      <c r="CE68" s="11">
        <v>-1.2420172612220001E-2</v>
      </c>
      <c r="CF68" s="11">
        <v>-8.748338864894E-4</v>
      </c>
      <c r="CG68" s="11">
        <v>6.2073976686119999E-3</v>
      </c>
      <c r="CH68" s="11">
        <v>9.6229172480480005E-3</v>
      </c>
      <c r="CI68" s="11">
        <v>5.0122725559519996E-3</v>
      </c>
      <c r="CJ68" s="11">
        <v>1.6679521242889999E-2</v>
      </c>
      <c r="CK68" s="11">
        <v>-1.2496082881100001E-2</v>
      </c>
      <c r="CL68" s="11">
        <v>-1.922147822301E-2</v>
      </c>
      <c r="CM68" s="11">
        <v>-1.1970998704769999E-2</v>
      </c>
      <c r="CN68" s="11">
        <v>-9.8425971173850008E-3</v>
      </c>
      <c r="CO68" s="11">
        <v>-1.142290199546E-2</v>
      </c>
      <c r="CP68" s="11">
        <v>-3.3915352126949998E-3</v>
      </c>
      <c r="CQ68" s="11">
        <v>5.8899856956950002E-3</v>
      </c>
      <c r="CR68" s="11">
        <v>-1.550403859081E-3</v>
      </c>
      <c r="CS68" s="11">
        <v>-9.7735467793399998E-3</v>
      </c>
      <c r="CT68" s="11">
        <v>-5.8538312623409999E-3</v>
      </c>
      <c r="CU68" s="11">
        <v>-8.9739913921780005E-4</v>
      </c>
      <c r="CV68" s="11">
        <v>3.6423706788629999E-3</v>
      </c>
      <c r="CW68" s="11">
        <v>3.2307163771290001E-3</v>
      </c>
      <c r="CX68" s="11">
        <v>-1.288108051948E-2</v>
      </c>
    </row>
    <row r="69" spans="1:102" x14ac:dyDescent="0.25">
      <c r="A69" s="12">
        <v>68</v>
      </c>
      <c r="B69" s="12">
        <v>350</v>
      </c>
      <c r="F69" s="11">
        <f t="shared" si="0"/>
        <v>23.07285000000001</v>
      </c>
      <c r="G69" s="11">
        <v>-7.0841371410319404E-2</v>
      </c>
      <c r="H69" s="11">
        <v>-4.7387056751176703E-3</v>
      </c>
      <c r="I69" s="11">
        <v>2.02973626217701E-2</v>
      </c>
      <c r="J69" s="11">
        <v>-2.62512334797066E-2</v>
      </c>
      <c r="K69" s="11">
        <v>-6.2274551769304597E-3</v>
      </c>
      <c r="L69" s="11">
        <v>1.2333750020479799E-2</v>
      </c>
      <c r="M69" s="11">
        <v>2.08790214214888E-2</v>
      </c>
      <c r="N69" s="11">
        <v>1.03808723027921E-2</v>
      </c>
      <c r="O69" s="11">
        <v>-6.8229795769891802E-3</v>
      </c>
      <c r="P69" s="11">
        <v>-2.82839890155527E-2</v>
      </c>
      <c r="Q69" s="11">
        <v>1.18724183108295E-2</v>
      </c>
      <c r="R69" s="11">
        <v>-6.6892335747575603E-3</v>
      </c>
      <c r="S69" s="11">
        <v>-1.1313602905203101E-2</v>
      </c>
      <c r="T69" s="11">
        <v>-1.6473092423337998E-2</v>
      </c>
      <c r="U69" s="11">
        <v>-7.0491151848626797E-3</v>
      </c>
      <c r="V69" s="11">
        <v>1.67671567010176E-2</v>
      </c>
      <c r="W69" s="11">
        <v>-3.21743882490814E-3</v>
      </c>
      <c r="X69" s="11">
        <v>-1.38572866924935E-2</v>
      </c>
      <c r="Y69" s="11">
        <v>-5.93853606325057E-3</v>
      </c>
      <c r="Z69" s="11">
        <v>6.7115625710761802E-3</v>
      </c>
      <c r="AA69" s="11">
        <v>2.8299984144622502E-2</v>
      </c>
      <c r="AB69" s="11">
        <v>-2.1368733154506301E-3</v>
      </c>
      <c r="AC69" s="11">
        <v>9.4990809861984493E-3</v>
      </c>
      <c r="AE69" s="11">
        <f t="shared" si="1"/>
        <v>23.07285000000001</v>
      </c>
      <c r="AF69" s="11">
        <v>1.8731099915587201E-3</v>
      </c>
      <c r="AG69" s="11">
        <v>-1.9570725030886599E-2</v>
      </c>
      <c r="AH69" s="11">
        <v>-1.4485128755525999E-2</v>
      </c>
      <c r="AI69" s="11">
        <v>1.2318983641711799E-3</v>
      </c>
      <c r="AJ69" s="11">
        <v>-2.75740869653722E-2</v>
      </c>
      <c r="AK69" s="11">
        <v>-1.9169996220928898E-2</v>
      </c>
      <c r="AL69" s="11">
        <v>-2.3579632604701702E-2</v>
      </c>
      <c r="AM69" s="11">
        <v>7.3220547159305897E-3</v>
      </c>
      <c r="AN69" s="11">
        <v>-1.6735579818487199E-3</v>
      </c>
      <c r="AO69" s="11">
        <v>-9.5070344085494696E-3</v>
      </c>
      <c r="AP69" s="11">
        <v>-2.9230253940396401E-2</v>
      </c>
      <c r="AQ69" s="11">
        <v>-8.24285518222799E-3</v>
      </c>
      <c r="AR69" s="11">
        <v>2.3883088434942901E-2</v>
      </c>
      <c r="AS69" s="11">
        <v>7.3466107102123897E-3</v>
      </c>
      <c r="AT69" s="11">
        <v>-7.1360930302439103E-3</v>
      </c>
      <c r="AU69" s="11">
        <v>-2.1011035232287301E-2</v>
      </c>
      <c r="AV69" s="11">
        <v>-8.1169470679014893E-3</v>
      </c>
      <c r="AW69" s="11">
        <v>3.9800451023297198E-2</v>
      </c>
      <c r="AX69" s="11">
        <v>7.1840305709176596E-3</v>
      </c>
      <c r="AY69" s="11">
        <v>-4.4088620226830202E-2</v>
      </c>
      <c r="AZ69" s="11">
        <v>-2.4782136583881901E-2</v>
      </c>
      <c r="BA69" s="11">
        <v>1.8986900957922101E-3</v>
      </c>
      <c r="BB69" s="11">
        <v>1.12261063496893E-2</v>
      </c>
      <c r="BF69" s="11">
        <v>2077.7879492789998</v>
      </c>
      <c r="BG69" s="11">
        <v>2.1071930420929998E-2</v>
      </c>
      <c r="BH69" s="11">
        <v>6.3303824107310003E-3</v>
      </c>
      <c r="BI69" s="11">
        <v>2.1789299714229998E-3</v>
      </c>
      <c r="BJ69" s="11">
        <v>-5.4299087742209996E-4</v>
      </c>
      <c r="BK69" s="11">
        <v>6.5785261462710007E-2</v>
      </c>
      <c r="BL69" s="11">
        <v>2.3543095504660001E-2</v>
      </c>
      <c r="BM69" s="11">
        <v>3.103532513967E-2</v>
      </c>
      <c r="BN69" s="11">
        <v>9.7850946737660007E-3</v>
      </c>
      <c r="BO69" s="11">
        <v>6.1701069328449999E-3</v>
      </c>
      <c r="BP69" s="11">
        <v>8.6137297754219994E-2</v>
      </c>
      <c r="BQ69" s="11">
        <v>6.9098437090050003E-3</v>
      </c>
      <c r="BR69" s="11">
        <v>1.389658180143E-2</v>
      </c>
      <c r="BS69" s="11">
        <v>1.9416915184540001E-2</v>
      </c>
      <c r="BT69" s="11">
        <v>1.307135356309E-3</v>
      </c>
      <c r="BU69" s="11">
        <v>2.7136147475439998E-3</v>
      </c>
      <c r="BV69" s="11">
        <v>1.532236911477E-2</v>
      </c>
      <c r="BW69" s="11">
        <v>1.219621899698E-2</v>
      </c>
      <c r="BX69" s="11">
        <v>1.302228055322E-2</v>
      </c>
      <c r="BY69" s="11">
        <v>1.508409416884E-2</v>
      </c>
      <c r="BZ69" s="11">
        <v>5.738625650755E-3</v>
      </c>
      <c r="CA69" s="11">
        <v>-7.6482047616759996E-3</v>
      </c>
      <c r="CC69" s="11">
        <v>2032.641948685</v>
      </c>
      <c r="CD69" s="11">
        <v>-2.413881321463E-2</v>
      </c>
      <c r="CE69" s="11">
        <v>-5.8155592144239999E-3</v>
      </c>
      <c r="CF69" s="11">
        <v>-1.4952974650330001E-2</v>
      </c>
      <c r="CG69" s="11">
        <v>1.0713806638429999E-2</v>
      </c>
      <c r="CH69" s="11">
        <v>1.9723455518839998E-3</v>
      </c>
      <c r="CI69" s="11">
        <v>-8.7660405058990001E-4</v>
      </c>
      <c r="CJ69" s="11">
        <v>1.734948485457E-2</v>
      </c>
      <c r="CK69" s="11">
        <v>-1.890675273784E-2</v>
      </c>
      <c r="CL69" s="11">
        <v>-6.9213288160519998E-6</v>
      </c>
      <c r="CM69" s="11">
        <v>-1.9043710529770001E-2</v>
      </c>
      <c r="CN69" s="11">
        <v>4.720489266034E-3</v>
      </c>
      <c r="CO69" s="11">
        <v>-2.7370152074789999E-2</v>
      </c>
      <c r="CP69" s="11">
        <v>1.023197935364E-3</v>
      </c>
      <c r="CQ69" s="11">
        <v>-6.1681275607930004E-3</v>
      </c>
      <c r="CR69" s="11">
        <v>-9.4836640783059999E-3</v>
      </c>
      <c r="CS69" s="11">
        <v>-1.671632922829E-2</v>
      </c>
      <c r="CT69" s="11">
        <v>2.5804972290440002E-4</v>
      </c>
      <c r="CU69" s="11">
        <v>-2.063692210634E-3</v>
      </c>
      <c r="CV69" s="11">
        <v>-2.1337607768249999E-3</v>
      </c>
      <c r="CW69" s="11">
        <v>-8.8918823507980003E-3</v>
      </c>
      <c r="CX69" s="11">
        <v>5.2461553288339997E-3</v>
      </c>
    </row>
    <row r="70" spans="1:102" x14ac:dyDescent="0.25">
      <c r="A70" s="12">
        <v>104</v>
      </c>
      <c r="B70" s="12">
        <v>158</v>
      </c>
      <c r="F70" s="11">
        <f t="shared" si="0"/>
        <v>23.440500000000011</v>
      </c>
      <c r="G70" s="11">
        <v>-7.31201609661285E-2</v>
      </c>
      <c r="H70" s="11">
        <v>9.4636416994035299E-3</v>
      </c>
      <c r="I70" s="11">
        <v>2.0524180075153699E-2</v>
      </c>
      <c r="J70" s="11">
        <v>-1.6664501804108198E-2</v>
      </c>
      <c r="K70" s="11">
        <v>1.7496426483719699E-2</v>
      </c>
      <c r="L70" s="11">
        <v>5.9651884576952504E-4</v>
      </c>
      <c r="M70" s="11">
        <v>1.5522657689871299E-2</v>
      </c>
      <c r="N70" s="11">
        <v>-4.82000181153934E-3</v>
      </c>
      <c r="O70" s="11">
        <v>1.63171026441786E-4</v>
      </c>
      <c r="P70" s="11">
        <v>-2.1662133636548099E-2</v>
      </c>
      <c r="Q70" s="11">
        <v>4.53951958528099E-3</v>
      </c>
      <c r="R70" s="11">
        <v>-3.1097055641779101E-2</v>
      </c>
      <c r="S70" s="11">
        <v>-2.3284203049519801E-2</v>
      </c>
      <c r="T70" s="11">
        <v>-2.1106091635819099E-2</v>
      </c>
      <c r="U70" s="11">
        <v>-1.12866847733838E-2</v>
      </c>
      <c r="V70" s="11">
        <v>-2.3094329334950699E-2</v>
      </c>
      <c r="W70" s="11">
        <v>1.5854699642740201E-2</v>
      </c>
      <c r="X70" s="11">
        <v>-7.15601056193312E-4</v>
      </c>
      <c r="Y70" s="11">
        <v>1.30658812704496E-2</v>
      </c>
      <c r="Z70" s="11">
        <v>4.5204953187041798E-4</v>
      </c>
      <c r="AA70" s="11">
        <v>-1.0717914400771E-2</v>
      </c>
      <c r="AB70" s="11">
        <v>-1.29369448909226E-2</v>
      </c>
      <c r="AC70" s="11">
        <v>-7.1842652124663202E-3</v>
      </c>
      <c r="AE70" s="11">
        <f t="shared" si="1"/>
        <v>23.440500000000011</v>
      </c>
      <c r="AF70" s="11">
        <v>8.5458700286431405E-3</v>
      </c>
      <c r="AG70" s="11">
        <v>-1.9170444833192399E-2</v>
      </c>
      <c r="AH70" s="11">
        <v>-4.6040418469864501E-2</v>
      </c>
      <c r="AI70" s="11">
        <v>-1.6914262308920201E-2</v>
      </c>
      <c r="AJ70" s="11">
        <v>-2.3712270391277102E-2</v>
      </c>
      <c r="AK70" s="11">
        <v>-2.49063670531743E-2</v>
      </c>
      <c r="AL70" s="11">
        <v>-2.0674913622335402E-2</v>
      </c>
      <c r="AM70" s="11">
        <v>-2.3905530923770499E-2</v>
      </c>
      <c r="AN70" s="11">
        <v>-5.20348153594467E-3</v>
      </c>
      <c r="AO70" s="11">
        <v>-1.4335874500425701E-3</v>
      </c>
      <c r="AP70" s="11">
        <v>-3.3555752394669201E-2</v>
      </c>
      <c r="AQ70" s="11">
        <v>1.7642464385911199E-2</v>
      </c>
      <c r="AR70" s="11">
        <v>9.38264911787378E-3</v>
      </c>
      <c r="AS70" s="11">
        <v>5.54922541293005E-3</v>
      </c>
      <c r="AT70" s="11">
        <v>1.5893789682821902E-2</v>
      </c>
      <c r="AU70" s="11">
        <v>1.52798875674812E-2</v>
      </c>
      <c r="AV70" s="11">
        <v>-2.3987659465314601E-2</v>
      </c>
      <c r="AW70" s="11">
        <v>2.7184350416064301E-2</v>
      </c>
      <c r="AX70" s="11">
        <v>1.7798256729212099E-2</v>
      </c>
      <c r="AY70" s="11">
        <v>-9.0505819802476507E-3</v>
      </c>
      <c r="AZ70" s="11">
        <v>1.25050401483249E-3</v>
      </c>
      <c r="BA70" s="11">
        <v>6.2794385307158002E-2</v>
      </c>
      <c r="BB70" s="11">
        <v>1.3207633241028E-2</v>
      </c>
      <c r="BF70" s="11">
        <v>2110.0649749210002</v>
      </c>
      <c r="BG70" s="11">
        <v>7.1907579819019997E-3</v>
      </c>
      <c r="BH70" s="11">
        <v>8.2791981966080005E-3</v>
      </c>
      <c r="BI70" s="11">
        <v>-2.5541332591440002E-3</v>
      </c>
      <c r="BJ70" s="11">
        <v>2.801116507983E-3</v>
      </c>
      <c r="BK70" s="11">
        <v>8.5418943001170006E-2</v>
      </c>
      <c r="BL70" s="11">
        <v>1.346145086927E-2</v>
      </c>
      <c r="BM70" s="11">
        <v>4.5725619025010003E-2</v>
      </c>
      <c r="BN70" s="11">
        <v>-2.425103215017E-2</v>
      </c>
      <c r="BO70" s="11">
        <v>1.555503662247E-3</v>
      </c>
      <c r="BP70" s="11">
        <v>3.4644959995749999E-2</v>
      </c>
      <c r="BQ70" s="11">
        <v>1.258602295682E-2</v>
      </c>
      <c r="BR70" s="11">
        <v>-8.618982276833E-3</v>
      </c>
      <c r="BS70" s="11">
        <v>3.0122618226709998E-2</v>
      </c>
      <c r="BT70" s="11">
        <v>1.6014702805759999E-2</v>
      </c>
      <c r="BU70" s="11">
        <v>4.3887045401590002E-3</v>
      </c>
      <c r="BV70" s="11">
        <v>6.857244253719E-3</v>
      </c>
      <c r="BW70" s="11">
        <v>-5.543871400181E-3</v>
      </c>
      <c r="BX70" s="11">
        <v>4.1739330609879997E-3</v>
      </c>
      <c r="BY70" s="11">
        <v>5.0936431368029996E-3</v>
      </c>
      <c r="BZ70" s="11">
        <v>6.4506642661050001E-3</v>
      </c>
      <c r="CA70" s="11">
        <v>-9.6293493227319997E-3</v>
      </c>
      <c r="CC70" s="11">
        <v>2064.9189743269999</v>
      </c>
      <c r="CD70" s="11">
        <v>-2.1210864882750001E-2</v>
      </c>
      <c r="CE70" s="11">
        <v>-7.0663871898410001E-3</v>
      </c>
      <c r="CF70" s="11">
        <v>4.5464476879040003E-4</v>
      </c>
      <c r="CG70" s="11">
        <v>1.8979909778560001E-2</v>
      </c>
      <c r="CH70" s="11">
        <v>3.281162475899E-2</v>
      </c>
      <c r="CI70" s="11">
        <v>1.182042704228E-2</v>
      </c>
      <c r="CJ70" s="11">
        <v>2.7816736097959999E-2</v>
      </c>
      <c r="CK70" s="11">
        <v>-1.702917749091E-2</v>
      </c>
      <c r="CL70" s="11">
        <v>-1.5583825952920001E-2</v>
      </c>
      <c r="CM70" s="11">
        <v>-9.7271701895680004E-3</v>
      </c>
      <c r="CN70" s="11">
        <v>-1.786254155898E-2</v>
      </c>
      <c r="CO70" s="11">
        <v>-8.0784504528840003E-3</v>
      </c>
      <c r="CP70" s="11">
        <v>-2.7858159736219999E-3</v>
      </c>
      <c r="CQ70" s="11">
        <v>-4.4712717265669999E-3</v>
      </c>
      <c r="CR70" s="11">
        <v>-1.8217662088040001E-2</v>
      </c>
      <c r="CS70" s="11">
        <v>-1.664679129202E-2</v>
      </c>
      <c r="CT70" s="11">
        <v>-1.270106231723E-2</v>
      </c>
      <c r="CU70" s="11">
        <v>-9.1703674571390007E-3</v>
      </c>
      <c r="CV70" s="11">
        <v>1.896472484192E-3</v>
      </c>
      <c r="CW70" s="11">
        <v>-1.62222570273E-4</v>
      </c>
      <c r="CX70" s="11">
        <v>-4.5621872455760002E-3</v>
      </c>
    </row>
    <row r="71" spans="1:102" x14ac:dyDescent="0.25">
      <c r="A71" s="12">
        <v>208</v>
      </c>
      <c r="B71" s="12">
        <v>357</v>
      </c>
      <c r="F71" s="11">
        <f t="shared" si="0"/>
        <v>23.808150000000012</v>
      </c>
      <c r="G71" s="11">
        <v>-7.6897689860521104E-2</v>
      </c>
      <c r="H71" s="11">
        <v>-4.6464239893895098E-3</v>
      </c>
      <c r="I71" s="11">
        <v>7.69955753866169E-3</v>
      </c>
      <c r="J71" s="11">
        <v>-1.6420448456968498E-2</v>
      </c>
      <c r="K71" s="11">
        <v>8.6866380359020296E-3</v>
      </c>
      <c r="L71" s="11">
        <v>1.9610359361912601E-2</v>
      </c>
      <c r="M71" s="11">
        <v>1.6559120793398399E-2</v>
      </c>
      <c r="N71" s="11">
        <v>1.7836307184511999E-2</v>
      </c>
      <c r="O71" s="11">
        <v>8.74620096551047E-4</v>
      </c>
      <c r="P71" s="11">
        <v>-1.44252663064334E-2</v>
      </c>
      <c r="Q71" s="11">
        <v>2.2385424209965601E-3</v>
      </c>
      <c r="R71" s="11">
        <v>-6.89428066446756E-3</v>
      </c>
      <c r="S71" s="11">
        <v>1.6137898285200601E-3</v>
      </c>
      <c r="T71" s="11">
        <v>-8.8275854682756793E-3</v>
      </c>
      <c r="U71" s="11">
        <v>-2.3422331901706999E-3</v>
      </c>
      <c r="V71" s="11">
        <v>1.20364918865057E-2</v>
      </c>
      <c r="W71" s="11">
        <v>2.9379625755084099E-2</v>
      </c>
      <c r="X71" s="11">
        <v>6.9868648489419805E-4</v>
      </c>
      <c r="Y71" s="11">
        <v>-8.4072596561681097E-3</v>
      </c>
      <c r="Z71" s="11">
        <v>4.1556207814978201E-2</v>
      </c>
      <c r="AA71" s="11">
        <v>-1.3488462605972799E-2</v>
      </c>
      <c r="AB71" s="11">
        <v>1.2092884188880101E-2</v>
      </c>
      <c r="AC71" s="11">
        <v>1.07409640784479E-2</v>
      </c>
      <c r="AE71" s="11">
        <f t="shared" si="1"/>
        <v>23.808150000000012</v>
      </c>
      <c r="AF71" s="11">
        <v>3.9297470008023104E-3</v>
      </c>
      <c r="AG71" s="11">
        <v>-2.9874463093518801E-2</v>
      </c>
      <c r="AH71" s="11">
        <v>-2.1136567896852899E-2</v>
      </c>
      <c r="AI71" s="11">
        <v>1.3281851527184099E-2</v>
      </c>
      <c r="AJ71" s="11">
        <v>-1.8922713191972799E-2</v>
      </c>
      <c r="AK71" s="11">
        <v>-2.04876619856805E-2</v>
      </c>
      <c r="AL71" s="11">
        <v>-1.1265755972514601E-2</v>
      </c>
      <c r="AM71" s="11">
        <v>-4.1641337455560798E-2</v>
      </c>
      <c r="AN71" s="11">
        <v>-5.0892080012191502E-3</v>
      </c>
      <c r="AO71" s="11">
        <v>1.7782983960609702E-2</v>
      </c>
      <c r="AP71" s="11">
        <v>-3.7276010559354401E-2</v>
      </c>
      <c r="AQ71" s="11">
        <v>-3.55071055495905E-3</v>
      </c>
      <c r="AR71" s="11">
        <v>-8.8996244180533594E-3</v>
      </c>
      <c r="AS71" s="11">
        <v>-5.42635152717897E-3</v>
      </c>
      <c r="AT71" s="11">
        <v>8.96710896955079E-3</v>
      </c>
      <c r="AU71" s="11">
        <v>-6.8898894196738397E-3</v>
      </c>
      <c r="AV71" s="11">
        <v>1.15975562483072E-2</v>
      </c>
      <c r="AW71" s="11">
        <v>2.0791047902053401E-2</v>
      </c>
      <c r="AX71" s="11">
        <v>-3.7521361884298799E-3</v>
      </c>
      <c r="AY71" s="11">
        <v>-4.3959123289419602E-2</v>
      </c>
      <c r="AZ71" s="11">
        <v>-3.7196361091143102E-3</v>
      </c>
      <c r="BA71" s="11">
        <v>1.75490396925145E-2</v>
      </c>
      <c r="BB71" s="11">
        <v>2.1756594982515601E-2</v>
      </c>
      <c r="BF71" s="11">
        <v>2142.3420005630001</v>
      </c>
      <c r="BG71" s="11">
        <v>-8.8017623858260008E-3</v>
      </c>
      <c r="BH71" s="11">
        <v>1.377861717701E-2</v>
      </c>
      <c r="BI71" s="11">
        <v>2.6506072373669999E-3</v>
      </c>
      <c r="BJ71" s="11">
        <v>-7.2207683641680002E-3</v>
      </c>
      <c r="BK71" s="11">
        <v>6.4350029340380005E-2</v>
      </c>
      <c r="BL71" s="11">
        <v>1.1304739159950001E-2</v>
      </c>
      <c r="BM71" s="11">
        <v>5.3763584492820003E-2</v>
      </c>
      <c r="BN71" s="11">
        <v>5.189195249076E-3</v>
      </c>
      <c r="BO71" s="11">
        <v>3.7997104089370001E-3</v>
      </c>
      <c r="BP71" s="11">
        <v>2.7333397223859999E-2</v>
      </c>
      <c r="BQ71" s="11">
        <v>7.4362554845569997E-3</v>
      </c>
      <c r="BR71" s="11">
        <v>-8.8280374955599999E-4</v>
      </c>
      <c r="BS71" s="11">
        <v>3.9698807395119997E-3</v>
      </c>
      <c r="BT71" s="11">
        <v>5.0828829632859999E-3</v>
      </c>
      <c r="BU71" s="11">
        <v>-6.1175697467459999E-3</v>
      </c>
      <c r="BV71" s="11">
        <v>-4.8300873889079998E-5</v>
      </c>
      <c r="BW71" s="11">
        <v>9.4864518650289997E-3</v>
      </c>
      <c r="BX71" s="11">
        <v>-7.774003079791E-3</v>
      </c>
      <c r="BY71" s="11">
        <v>-9.556069002301E-3</v>
      </c>
      <c r="BZ71" s="11">
        <v>-5.0302744457999997E-3</v>
      </c>
      <c r="CA71" s="11">
        <v>-7.2587846387729997E-3</v>
      </c>
      <c r="CC71" s="11">
        <v>2097.1959999689998</v>
      </c>
      <c r="CD71" s="11">
        <v>-2.2168751090939999E-2</v>
      </c>
      <c r="CE71" s="11">
        <v>-4.4928458231930004E-3</v>
      </c>
      <c r="CF71" s="11">
        <v>-2.524691902417E-3</v>
      </c>
      <c r="CG71" s="11">
        <v>3.1571728554760002E-2</v>
      </c>
      <c r="CH71" s="11">
        <v>3.8727920650560001E-2</v>
      </c>
      <c r="CI71" s="11">
        <v>1.802514935003E-3</v>
      </c>
      <c r="CJ71" s="11">
        <v>1.8251923910960002E-2</v>
      </c>
      <c r="CK71" s="11">
        <v>-3.9838626654319998E-3</v>
      </c>
      <c r="CL71" s="11">
        <v>-9.7788160538809996E-3</v>
      </c>
      <c r="CM71" s="11">
        <v>-2.4572522684240001E-2</v>
      </c>
      <c r="CN71" s="11">
        <v>-1.0596936019309999E-2</v>
      </c>
      <c r="CO71" s="11">
        <v>2.8909780443839999E-4</v>
      </c>
      <c r="CP71" s="11">
        <v>-4.0510390255719996E-3</v>
      </c>
      <c r="CQ71" s="11">
        <v>-1.131111665553E-2</v>
      </c>
      <c r="CR71" s="11">
        <v>-1.537710966468E-2</v>
      </c>
      <c r="CS71" s="11">
        <v>-1.5241690575680001E-2</v>
      </c>
      <c r="CT71" s="11">
        <v>-1.2098415804190001E-2</v>
      </c>
      <c r="CU71" s="11">
        <v>3.340847052926E-3</v>
      </c>
      <c r="CV71" s="11">
        <v>-1.2326713681190001E-4</v>
      </c>
      <c r="CW71" s="11">
        <v>4.4206684685489999E-3</v>
      </c>
      <c r="CX71" s="11">
        <v>-2.9549982816510001E-2</v>
      </c>
    </row>
    <row r="72" spans="1:102" x14ac:dyDescent="0.25">
      <c r="A72" s="12">
        <v>250</v>
      </c>
      <c r="B72" s="12">
        <v>56</v>
      </c>
      <c r="F72" s="11">
        <f t="shared" si="0"/>
        <v>24.175800000000013</v>
      </c>
      <c r="G72" s="11">
        <v>-6.6694214320482906E-2</v>
      </c>
      <c r="H72" s="11">
        <v>2.6134328726523898E-2</v>
      </c>
      <c r="I72" s="11">
        <v>1.40439507344531E-2</v>
      </c>
      <c r="J72" s="11">
        <v>-1.63767235166031E-2</v>
      </c>
      <c r="K72" s="11">
        <v>-4.3561063499914301E-3</v>
      </c>
      <c r="L72" s="11">
        <v>3.7176174101316302E-2</v>
      </c>
      <c r="M72" s="11">
        <v>2.0358980467750001E-2</v>
      </c>
      <c r="N72" s="11">
        <v>-5.8590581174939897E-3</v>
      </c>
      <c r="O72" s="11">
        <v>3.7809062956107998E-3</v>
      </c>
      <c r="P72" s="11">
        <v>-3.1939752421021698E-2</v>
      </c>
      <c r="Q72" s="11">
        <v>1.7781127974416899E-2</v>
      </c>
      <c r="R72" s="11">
        <v>-1.1843675544433699E-2</v>
      </c>
      <c r="S72" s="11">
        <v>-1.2068047395182999E-2</v>
      </c>
      <c r="T72" s="11">
        <v>-1.3014316212178899E-2</v>
      </c>
      <c r="U72" s="11">
        <v>-4.3785568433425699E-3</v>
      </c>
      <c r="V72" s="11">
        <v>1.3847539395404401E-3</v>
      </c>
      <c r="W72" s="11">
        <v>-1.1237679028353201E-3</v>
      </c>
      <c r="X72" s="11">
        <v>2.9660218447032899E-2</v>
      </c>
      <c r="Y72" s="11">
        <v>-9.6839262689981196E-3</v>
      </c>
      <c r="Z72" s="11">
        <v>6.4999354071915202E-3</v>
      </c>
      <c r="AA72" s="11">
        <v>2.89362889535065E-2</v>
      </c>
      <c r="AB72" s="11">
        <v>-6.0692076432880798E-2</v>
      </c>
      <c r="AC72" s="11">
        <v>-6.1039886904634601E-3</v>
      </c>
      <c r="AE72" s="11">
        <f t="shared" si="1"/>
        <v>24.175800000000013</v>
      </c>
      <c r="AF72" s="11">
        <v>-1.3256646711508601E-2</v>
      </c>
      <c r="AG72" s="11">
        <v>-2.14618711887548E-2</v>
      </c>
      <c r="AH72" s="11">
        <v>-1.9598604276931501E-2</v>
      </c>
      <c r="AI72" s="11">
        <v>2.7585331835628798E-3</v>
      </c>
      <c r="AJ72" s="11">
        <v>-1.06263026025974E-2</v>
      </c>
      <c r="AK72" s="11">
        <v>-1.78918905504462E-2</v>
      </c>
      <c r="AL72" s="11">
        <v>-6.4869532620327299E-3</v>
      </c>
      <c r="AM72" s="11">
        <v>-3.6982477332154901E-2</v>
      </c>
      <c r="AN72" s="11">
        <v>-9.9958877544850102E-4</v>
      </c>
      <c r="AO72" s="11">
        <v>2.6265654350734399E-3</v>
      </c>
      <c r="AP72" s="11">
        <v>-2.2799591819704E-2</v>
      </c>
      <c r="AQ72" s="11">
        <v>3.0972334033706101E-2</v>
      </c>
      <c r="AR72" s="11">
        <v>6.4623123034834905E-4</v>
      </c>
      <c r="AS72" s="11">
        <v>3.1809165427047299E-3</v>
      </c>
      <c r="AT72" s="11">
        <v>1.8722440956237998E-2</v>
      </c>
      <c r="AU72" s="11">
        <v>6.4677199581638003E-3</v>
      </c>
      <c r="AV72" s="11">
        <v>1.0655036952812199E-3</v>
      </c>
      <c r="AW72" s="11">
        <v>1.68384946523778E-2</v>
      </c>
      <c r="AX72" s="11">
        <v>6.2315780307269798E-3</v>
      </c>
      <c r="AY72" s="11">
        <v>-9.8448648453793603E-3</v>
      </c>
      <c r="AZ72" s="11">
        <v>1.01120189304412E-2</v>
      </c>
      <c r="BA72" s="11">
        <v>2.02916182267169E-4</v>
      </c>
      <c r="BB72" s="11">
        <v>-1.4120389583210199E-2</v>
      </c>
      <c r="BF72" s="11">
        <v>2174.619026205</v>
      </c>
      <c r="BG72" s="11">
        <v>1.2078539853019999E-2</v>
      </c>
      <c r="BH72" s="11">
        <v>1.863182236037E-2</v>
      </c>
      <c r="BI72" s="11">
        <v>-3.8990955589400002E-4</v>
      </c>
      <c r="BJ72" s="11">
        <v>9.7402837286980001E-3</v>
      </c>
      <c r="BK72" s="11">
        <v>7.2455242373320003E-2</v>
      </c>
      <c r="BL72" s="11">
        <v>9.8976356206469992E-3</v>
      </c>
      <c r="BM72" s="11">
        <v>3.789610334712E-2</v>
      </c>
      <c r="BN72" s="11">
        <v>1.1687902368399999E-3</v>
      </c>
      <c r="BO72" s="11">
        <v>-7.3243237064779998E-4</v>
      </c>
      <c r="BP72" s="11">
        <v>2.772032609277E-2</v>
      </c>
      <c r="BQ72" s="11">
        <v>8.9941129131789995E-4</v>
      </c>
      <c r="BR72" s="11">
        <v>2.7556227086629999E-3</v>
      </c>
      <c r="BS72" s="11">
        <v>1.10316955602E-2</v>
      </c>
      <c r="BT72" s="11">
        <v>5.8501781167499996E-3</v>
      </c>
      <c r="BU72" s="11">
        <v>5.7044121767780001E-3</v>
      </c>
      <c r="BV72" s="11">
        <v>4.0124954137979998E-3</v>
      </c>
      <c r="BW72" s="11">
        <v>6.763197367928E-3</v>
      </c>
      <c r="BX72" s="11">
        <v>3.5786119254179998E-3</v>
      </c>
      <c r="BY72" s="11">
        <v>5.3738779841079999E-3</v>
      </c>
      <c r="BZ72" s="11">
        <v>1.5811592395379999E-2</v>
      </c>
      <c r="CA72" s="11">
        <v>3.0548341259420001E-3</v>
      </c>
      <c r="CC72" s="11">
        <v>2129.4730256110001</v>
      </c>
      <c r="CD72" s="11">
        <v>-4.8505359058499996E-3</v>
      </c>
      <c r="CE72" s="11">
        <v>-4.6674512498399998E-3</v>
      </c>
      <c r="CF72" s="11">
        <v>2.0177718413549998E-3</v>
      </c>
      <c r="CG72" s="11">
        <v>2.651673670647E-2</v>
      </c>
      <c r="CH72" s="11">
        <v>4.7549258834560001E-2</v>
      </c>
      <c r="CI72" s="11">
        <v>1.375741351571E-2</v>
      </c>
      <c r="CJ72" s="11">
        <v>1.096192630453E-2</v>
      </c>
      <c r="CK72" s="11">
        <v>-1.85934353658E-2</v>
      </c>
      <c r="CL72" s="11">
        <v>-1.709229225752E-2</v>
      </c>
      <c r="CM72" s="11">
        <v>-1.564567742981E-2</v>
      </c>
      <c r="CN72" s="11">
        <v>4.3225911097029999E-3</v>
      </c>
      <c r="CO72" s="11">
        <v>2.953595493548E-3</v>
      </c>
      <c r="CP72" s="11">
        <v>2.626060035424E-2</v>
      </c>
      <c r="CQ72" s="11">
        <v>-3.3593637405130001E-3</v>
      </c>
      <c r="CR72" s="11">
        <v>-2.6526836081819999E-3</v>
      </c>
      <c r="CS72" s="11">
        <v>1.5935141189730001E-5</v>
      </c>
      <c r="CT72" s="11">
        <v>-6.4033470946219997E-3</v>
      </c>
      <c r="CU72" s="11">
        <v>1.1402054489009999E-2</v>
      </c>
      <c r="CV72" s="11">
        <v>8.8405371967749998E-3</v>
      </c>
      <c r="CW72" s="11">
        <v>3.848866042933E-4</v>
      </c>
      <c r="CX72" s="11">
        <v>-2.8173980237869999E-2</v>
      </c>
    </row>
    <row r="73" spans="1:102" x14ac:dyDescent="0.25">
      <c r="A73" s="12">
        <v>96</v>
      </c>
      <c r="B73" s="12">
        <v>410</v>
      </c>
      <c r="F73" s="11">
        <f t="shared" ref="F73:F136" si="2">F72+0.36765</f>
        <v>24.543450000000014</v>
      </c>
      <c r="G73" s="11">
        <v>-5.89232107572671E-2</v>
      </c>
      <c r="H73" s="11">
        <v>-8.0351550552424896E-4</v>
      </c>
      <c r="I73" s="11">
        <v>-5.9814050586687198E-4</v>
      </c>
      <c r="J73" s="11">
        <v>-1.31372188987573E-2</v>
      </c>
      <c r="K73" s="11">
        <v>8.2121671358537304E-3</v>
      </c>
      <c r="L73" s="11">
        <v>-1.4276452828198699E-3</v>
      </c>
      <c r="M73" s="11">
        <v>2.6135018985304601E-2</v>
      </c>
      <c r="N73" s="11">
        <v>-5.7326157111674599E-3</v>
      </c>
      <c r="O73" s="11">
        <v>8.6139366858535397E-3</v>
      </c>
      <c r="P73" s="11">
        <v>-2.9283984866924601E-2</v>
      </c>
      <c r="Q73" s="11">
        <v>4.2520363252454701E-3</v>
      </c>
      <c r="R73" s="11">
        <v>-1.9015430132599799E-2</v>
      </c>
      <c r="S73" s="11">
        <v>-4.3260601796727201E-2</v>
      </c>
      <c r="T73" s="11">
        <v>-1.3868042125573601E-2</v>
      </c>
      <c r="U73" s="11">
        <v>-9.2919996296081508E-3</v>
      </c>
      <c r="V73" s="11">
        <v>2.8494820076351399E-3</v>
      </c>
      <c r="W73" s="11">
        <v>4.2736414427054104E-3</v>
      </c>
      <c r="X73" s="11">
        <v>-2.7265710702502301E-2</v>
      </c>
      <c r="Y73" s="11">
        <v>1.5943445174747899E-3</v>
      </c>
      <c r="Z73" s="11">
        <v>5.8481286336771299E-2</v>
      </c>
      <c r="AA73" s="11">
        <v>1.25788995920124E-2</v>
      </c>
      <c r="AB73" s="11">
        <v>1.14754927590386E-2</v>
      </c>
      <c r="AC73" s="11">
        <v>-2.3667669544617302E-5</v>
      </c>
      <c r="AE73" s="11">
        <f t="shared" ref="AE73:AE136" si="3">AE72+0.36765</f>
        <v>24.543450000000014</v>
      </c>
      <c r="AF73" s="11">
        <v>8.6962104759651208E-3</v>
      </c>
      <c r="AG73" s="11">
        <v>-3.4047872076431902E-2</v>
      </c>
      <c r="AH73" s="11">
        <v>-2.0936922341611E-2</v>
      </c>
      <c r="AI73" s="11">
        <v>2.28241606634886E-2</v>
      </c>
      <c r="AJ73" s="11">
        <v>-1.7270741239190101E-2</v>
      </c>
      <c r="AK73" s="11">
        <v>-3.30408560215599E-2</v>
      </c>
      <c r="AL73" s="11">
        <v>-6.1906283035770898E-3</v>
      </c>
      <c r="AM73" s="11">
        <v>-1.8947257137753901E-2</v>
      </c>
      <c r="AN73" s="11">
        <v>-3.7930881294111398E-3</v>
      </c>
      <c r="AO73" s="11">
        <v>-1.3023972614771799E-2</v>
      </c>
      <c r="AP73" s="11">
        <v>-2.4034579802537301E-2</v>
      </c>
      <c r="AQ73" s="11">
        <v>1.02799082472403E-2</v>
      </c>
      <c r="AR73" s="11">
        <v>1.1377421885521899E-2</v>
      </c>
      <c r="AS73" s="11">
        <v>1.00854625446017E-2</v>
      </c>
      <c r="AT73" s="11">
        <v>5.9653409336331399E-3</v>
      </c>
      <c r="AU73" s="11">
        <v>-1.16278555981504E-2</v>
      </c>
      <c r="AV73" s="11">
        <v>-1.9876318466332198E-3</v>
      </c>
      <c r="AW73" s="11">
        <v>1.55587013681523E-2</v>
      </c>
      <c r="AX73" s="11">
        <v>8.4891004487872099E-3</v>
      </c>
      <c r="AY73" s="11">
        <v>7.4777266217602601E-3</v>
      </c>
      <c r="AZ73" s="11">
        <v>1.39977016337475E-2</v>
      </c>
      <c r="BA73" s="11">
        <v>-7.8618228590736795E-3</v>
      </c>
      <c r="BB73" s="11">
        <v>2.1070255401233799E-2</v>
      </c>
      <c r="BF73" s="11">
        <v>2206.8960518459999</v>
      </c>
      <c r="BG73" s="11">
        <v>1.225331760644E-2</v>
      </c>
      <c r="BH73" s="11">
        <v>2.2354563991229998E-2</v>
      </c>
      <c r="BI73" s="11">
        <v>9.3509364334919999E-3</v>
      </c>
      <c r="BJ73" s="11">
        <v>4.9142127884989999E-3</v>
      </c>
      <c r="BK73" s="11">
        <v>0.13320966807670001</v>
      </c>
      <c r="BL73" s="11">
        <v>1.1863679766420001E-2</v>
      </c>
      <c r="BM73" s="11">
        <v>4.5612081778179998E-2</v>
      </c>
      <c r="BN73" s="11">
        <v>1.8841522507980001E-2</v>
      </c>
      <c r="BO73" s="11">
        <v>-8.3798737916339992E-3</v>
      </c>
      <c r="BP73" s="11">
        <v>2.8559408249069999E-2</v>
      </c>
      <c r="BQ73" s="11">
        <v>8.909888326919E-3</v>
      </c>
      <c r="BR73" s="11">
        <v>1.301926686917E-2</v>
      </c>
      <c r="BS73" s="11">
        <v>1.561087821033E-2</v>
      </c>
      <c r="BT73" s="11">
        <v>6.2301474102980004E-5</v>
      </c>
      <c r="BU73" s="11">
        <v>1.324931391905E-2</v>
      </c>
      <c r="BV73" s="11">
        <v>4.5492590880500004E-3</v>
      </c>
      <c r="BW73" s="11">
        <v>-1.7318204870179999E-3</v>
      </c>
      <c r="BX73" s="11">
        <v>3.3129291586819999E-3</v>
      </c>
      <c r="BY73" s="11">
        <v>1.596330671724E-2</v>
      </c>
      <c r="BZ73" s="11">
        <v>2.4738605881600002E-2</v>
      </c>
      <c r="CA73" s="11">
        <v>1.6008854748349999E-2</v>
      </c>
      <c r="CC73" s="11">
        <v>2161.750051252</v>
      </c>
      <c r="CD73" s="11">
        <v>-8.0260919048699992E-3</v>
      </c>
      <c r="CE73" s="11">
        <v>-8.1292244824259993E-3</v>
      </c>
      <c r="CF73" s="11">
        <v>1.658980111217E-3</v>
      </c>
      <c r="CG73" s="11">
        <v>2.946153526646E-2</v>
      </c>
      <c r="CH73" s="11">
        <v>7.8972753582749994E-2</v>
      </c>
      <c r="CI73" s="11">
        <v>1.2021207275609999E-2</v>
      </c>
      <c r="CJ73" s="11">
        <v>-5.3344953505639998E-4</v>
      </c>
      <c r="CK73" s="11">
        <v>-1.803350558482E-2</v>
      </c>
      <c r="CL73" s="11">
        <v>-7.3721537757179996E-3</v>
      </c>
      <c r="CM73" s="11">
        <v>-1.464205872881E-2</v>
      </c>
      <c r="CN73" s="11">
        <v>9.8440047326149999E-3</v>
      </c>
      <c r="CO73" s="11">
        <v>6.5927588150039998E-3</v>
      </c>
      <c r="CP73" s="11">
        <v>6.3142383237710003E-3</v>
      </c>
      <c r="CQ73" s="11">
        <v>2.218800958286E-3</v>
      </c>
      <c r="CR73" s="11">
        <v>-1.327149416542E-3</v>
      </c>
      <c r="CS73" s="11">
        <v>-2.3301036897579999E-3</v>
      </c>
      <c r="CT73" s="11">
        <v>4.6334948897340002E-3</v>
      </c>
      <c r="CU73" s="11">
        <v>-3.7176581294810001E-3</v>
      </c>
      <c r="CV73" s="11">
        <v>2.8259922377409999E-3</v>
      </c>
      <c r="CW73" s="11">
        <v>-2.5852875918169998E-3</v>
      </c>
      <c r="CX73" s="11">
        <v>-1.062415476707E-2</v>
      </c>
    </row>
    <row r="74" spans="1:102" x14ac:dyDescent="0.25">
      <c r="A74" s="12">
        <v>222</v>
      </c>
      <c r="B74" s="12">
        <v>366</v>
      </c>
      <c r="F74" s="11">
        <f t="shared" si="2"/>
        <v>24.911100000000015</v>
      </c>
      <c r="G74" s="11">
        <v>-7.7386189096917704E-2</v>
      </c>
      <c r="H74" s="11">
        <v>3.0493752228923999E-3</v>
      </c>
      <c r="I74" s="11">
        <v>-9.9808571653233601E-3</v>
      </c>
      <c r="J74" s="11">
        <v>-6.3609820732381198E-3</v>
      </c>
      <c r="K74" s="11">
        <v>6.7881017949225197E-3</v>
      </c>
      <c r="L74" s="11">
        <v>1.1594130373042501E-2</v>
      </c>
      <c r="M74" s="11">
        <v>1.8530741055211498E-2</v>
      </c>
      <c r="N74" s="11">
        <v>-1.32018537364072E-2</v>
      </c>
      <c r="O74" s="11">
        <v>-1.0261651542451599E-3</v>
      </c>
      <c r="P74" s="11">
        <v>-3.4719324513571299E-2</v>
      </c>
      <c r="Q74" s="11">
        <v>-8.7882604133078992E-3</v>
      </c>
      <c r="R74" s="11">
        <v>-3.2389191940375102E-2</v>
      </c>
      <c r="S74" s="11">
        <v>1.86578648216609E-3</v>
      </c>
      <c r="T74" s="11">
        <v>-2.22692457519265E-2</v>
      </c>
      <c r="U74" s="11">
        <v>9.82730409046376E-3</v>
      </c>
      <c r="V74" s="11">
        <v>-3.61453359170506E-3</v>
      </c>
      <c r="W74" s="11">
        <v>-8.0938149481274493E-3</v>
      </c>
      <c r="X74" s="11">
        <v>-1.6603720684846199E-2</v>
      </c>
      <c r="Y74" s="11">
        <v>1.71076636761427E-3</v>
      </c>
      <c r="Z74" s="11">
        <v>4.4591715362750799E-2</v>
      </c>
      <c r="AA74" s="11">
        <v>1.7838858973603499E-2</v>
      </c>
      <c r="AB74" s="11">
        <v>-2.9606963723846198E-2</v>
      </c>
      <c r="AC74" s="11">
        <v>-1.5547609622525599E-2</v>
      </c>
      <c r="AE74" s="11">
        <f t="shared" si="3"/>
        <v>24.911100000000015</v>
      </c>
      <c r="AF74" s="11">
        <v>-2.9846959449868199E-4</v>
      </c>
      <c r="AG74" s="11">
        <v>-2.2812999700221999E-2</v>
      </c>
      <c r="AH74" s="11">
        <v>-3.9291169965225803E-2</v>
      </c>
      <c r="AI74" s="11">
        <v>5.5853157375370102E-3</v>
      </c>
      <c r="AJ74" s="11">
        <v>-4.07030149906253E-2</v>
      </c>
      <c r="AK74" s="11">
        <v>-2.6052189372583402E-2</v>
      </c>
      <c r="AL74" s="11">
        <v>-1.7420904479958099E-2</v>
      </c>
      <c r="AM74" s="11">
        <v>-3.08654192207743E-2</v>
      </c>
      <c r="AN74" s="11">
        <v>4.1471046292119599E-3</v>
      </c>
      <c r="AO74" s="11">
        <v>-7.7698930594326402E-3</v>
      </c>
      <c r="AP74" s="11">
        <v>-2.30793822026398E-2</v>
      </c>
      <c r="AQ74" s="11">
        <v>-1.16689111209578E-2</v>
      </c>
      <c r="AR74" s="11">
        <v>-4.8323273658752399E-4</v>
      </c>
      <c r="AS74" s="11">
        <v>-1.3642451085615901E-3</v>
      </c>
      <c r="AT74" s="11">
        <v>-3.7242954583942099E-4</v>
      </c>
      <c r="AU74" s="11">
        <v>3.1161566487409999E-2</v>
      </c>
      <c r="AV74" s="11">
        <v>-1.9924142190979599E-2</v>
      </c>
      <c r="AW74" s="11">
        <v>2.14843981149089E-2</v>
      </c>
      <c r="AX74" s="11">
        <v>1.25383871335847E-2</v>
      </c>
      <c r="AY74" s="11">
        <v>-1.55927084645049E-2</v>
      </c>
      <c r="AZ74" s="11">
        <v>-1.2086046049242001E-2</v>
      </c>
      <c r="BA74" s="11">
        <v>3.4457888045451697E-2</v>
      </c>
      <c r="BB74" s="11">
        <v>1.8097382879608999E-2</v>
      </c>
      <c r="BF74" s="11">
        <v>2239.1730774880002</v>
      </c>
      <c r="BG74" s="11">
        <v>2.350448790918E-2</v>
      </c>
      <c r="BH74" s="11">
        <v>6.8605788937649997E-4</v>
      </c>
      <c r="BI74" s="11">
        <v>1.6477723560950001E-2</v>
      </c>
      <c r="BJ74" s="11">
        <v>5.2019334752370003E-6</v>
      </c>
      <c r="BK74" s="11">
        <v>0.1191646363144</v>
      </c>
      <c r="BL74" s="11">
        <v>-2.2612623789600001E-3</v>
      </c>
      <c r="BM74" s="11">
        <v>6.3178697870860001E-2</v>
      </c>
      <c r="BN74" s="11">
        <v>2.911390408681E-2</v>
      </c>
      <c r="BO74" s="11">
        <v>-3.0167659004479998E-3</v>
      </c>
      <c r="BP74" s="11">
        <v>5.8425163667199997E-3</v>
      </c>
      <c r="BQ74" s="11">
        <v>2.0937876994949998E-2</v>
      </c>
      <c r="BR74" s="11">
        <v>-4.2874427691129997E-3</v>
      </c>
      <c r="BS74" s="11">
        <v>1.17538985124E-2</v>
      </c>
      <c r="BT74" s="11">
        <v>-3.6662099884780001E-3</v>
      </c>
      <c r="BU74" s="11">
        <v>4.0585196273449997E-3</v>
      </c>
      <c r="BV74" s="11">
        <v>-4.0819501417389999E-3</v>
      </c>
      <c r="BW74" s="11">
        <v>-5.4993119737080003E-3</v>
      </c>
      <c r="BX74" s="11">
        <v>3.1958480031200002E-3</v>
      </c>
      <c r="BY74" s="11">
        <v>2.472856185679E-2</v>
      </c>
      <c r="BZ74" s="11">
        <v>1.2171669245409999E-2</v>
      </c>
      <c r="CA74" s="11">
        <v>-2.319000081739E-3</v>
      </c>
      <c r="CC74" s="11">
        <v>2194.0270768939999</v>
      </c>
      <c r="CD74" s="11">
        <v>-1.3422873936420001E-2</v>
      </c>
      <c r="CE74" s="11">
        <v>-2.8898559519559999E-3</v>
      </c>
      <c r="CF74" s="11">
        <v>-4.8338586400549998E-4</v>
      </c>
      <c r="CG74" s="11">
        <v>2.7632854216820001E-2</v>
      </c>
      <c r="CH74" s="11">
        <v>0.1177506219547</v>
      </c>
      <c r="CI74" s="11">
        <v>-1.5717820555039999E-3</v>
      </c>
      <c r="CJ74" s="11">
        <v>1.86198386912E-2</v>
      </c>
      <c r="CK74" s="11">
        <v>-1.2139460230839999E-2</v>
      </c>
      <c r="CL74" s="11">
        <v>-9.9653536574489995E-3</v>
      </c>
      <c r="CM74" s="11">
        <v>1.912762142561E-2</v>
      </c>
      <c r="CN74" s="11">
        <v>1.397163010626E-2</v>
      </c>
      <c r="CO74" s="11">
        <v>-1.75782765871E-3</v>
      </c>
      <c r="CP74" s="11">
        <v>7.1211338739369995E-2</v>
      </c>
      <c r="CQ74" s="11">
        <v>1.9721896311070001E-3</v>
      </c>
      <c r="CR74" s="11">
        <v>1.0606626369930001E-2</v>
      </c>
      <c r="CS74" s="11">
        <v>8.6236539911550003E-3</v>
      </c>
      <c r="CT74" s="11">
        <v>6.4697266944549999E-3</v>
      </c>
      <c r="CU74" s="11">
        <v>1.1521091310210001E-2</v>
      </c>
      <c r="CV74" s="11">
        <v>6.5218233053849998E-3</v>
      </c>
      <c r="CW74" s="11">
        <v>3.2693354815150001E-3</v>
      </c>
      <c r="CX74" s="11">
        <v>2.5389410402409999E-4</v>
      </c>
    </row>
    <row r="75" spans="1:102" x14ac:dyDescent="0.25">
      <c r="A75" s="12">
        <v>204</v>
      </c>
      <c r="B75" s="12">
        <v>386</v>
      </c>
      <c r="F75" s="11">
        <f t="shared" si="2"/>
        <v>25.278750000000016</v>
      </c>
      <c r="G75" s="11">
        <v>-6.4087005821056697E-2</v>
      </c>
      <c r="H75" s="11">
        <v>-4.7141600561897397E-3</v>
      </c>
      <c r="I75" s="11">
        <v>9.3860512728699396E-3</v>
      </c>
      <c r="J75" s="11">
        <v>-2.0504589184161499E-2</v>
      </c>
      <c r="K75" s="11">
        <v>8.6541656818654809E-3</v>
      </c>
      <c r="L75" s="11">
        <v>1.6801934484909801E-2</v>
      </c>
      <c r="M75" s="11">
        <v>1.9202947344294601E-2</v>
      </c>
      <c r="N75" s="11">
        <v>-7.2342071992655604E-5</v>
      </c>
      <c r="O75" s="11">
        <v>4.1496439526478501E-3</v>
      </c>
      <c r="P75" s="11">
        <v>-4.2234065563469703E-2</v>
      </c>
      <c r="Q75" s="11">
        <v>-1.02493412424034E-2</v>
      </c>
      <c r="R75" s="11">
        <v>-3.1620889329092801E-2</v>
      </c>
      <c r="S75" s="11">
        <v>-5.8562500169500702E-3</v>
      </c>
      <c r="T75" s="11">
        <v>-1.76730511115036E-2</v>
      </c>
      <c r="U75" s="11">
        <v>-7.3231356512729303E-3</v>
      </c>
      <c r="V75" s="11">
        <v>2.3944254107644E-2</v>
      </c>
      <c r="W75" s="11">
        <v>-2.9893089724484698E-3</v>
      </c>
      <c r="X75" s="11">
        <v>-3.4245475842100098E-3</v>
      </c>
      <c r="Y75" s="11">
        <v>1.25084420873059E-2</v>
      </c>
      <c r="Z75" s="11">
        <v>1.46495579224494E-2</v>
      </c>
      <c r="AA75" s="11">
        <v>-2.9593677971246901E-2</v>
      </c>
      <c r="AB75" s="11">
        <v>2.4367225122275901E-2</v>
      </c>
      <c r="AC75" s="11">
        <v>4.38936589350407E-2</v>
      </c>
      <c r="AE75" s="11">
        <f t="shared" si="3"/>
        <v>25.278750000000016</v>
      </c>
      <c r="AF75" s="11">
        <v>7.9993693610756807E-3</v>
      </c>
      <c r="AG75" s="11">
        <v>-1.43118832984732E-2</v>
      </c>
      <c r="AH75" s="11">
        <v>-1.7226866676679099E-2</v>
      </c>
      <c r="AI75" s="11">
        <v>1.15716922411795E-2</v>
      </c>
      <c r="AJ75" s="11">
        <v>-3.3212984539568398E-2</v>
      </c>
      <c r="AK75" s="11">
        <v>-1.8885083504331601E-2</v>
      </c>
      <c r="AL75" s="11">
        <v>-3.4087435849424898E-2</v>
      </c>
      <c r="AM75" s="11">
        <v>-1.02374468225106E-2</v>
      </c>
      <c r="AN75" s="11">
        <v>1.2711848572103501E-3</v>
      </c>
      <c r="AO75" s="11">
        <v>1.10479997108794E-2</v>
      </c>
      <c r="AP75" s="11">
        <v>-3.44444182636734E-2</v>
      </c>
      <c r="AQ75" s="11">
        <v>-7.7385003781980898E-3</v>
      </c>
      <c r="AR75" s="11">
        <v>5.15623547447225E-3</v>
      </c>
      <c r="AS75" s="11">
        <v>-4.9303912881037398E-3</v>
      </c>
      <c r="AT75" s="11">
        <v>2.01250397412676E-2</v>
      </c>
      <c r="AU75" s="11">
        <v>1.4344350592647199E-2</v>
      </c>
      <c r="AV75" s="11">
        <v>-1.3171569646025699E-2</v>
      </c>
      <c r="AW75" s="11">
        <v>2.0931881811055899E-2</v>
      </c>
      <c r="AX75" s="11">
        <v>4.8916346497005899E-3</v>
      </c>
      <c r="AY75" s="11">
        <v>-2.2487997781071401E-2</v>
      </c>
      <c r="AZ75" s="11">
        <v>2.4587705750147699E-2</v>
      </c>
      <c r="BA75" s="11">
        <v>2.17916920781136E-2</v>
      </c>
      <c r="BB75" s="11">
        <v>3.4707636267153799E-2</v>
      </c>
      <c r="BF75" s="11">
        <v>2271.4501031300001</v>
      </c>
      <c r="BG75" s="11">
        <v>2.5504801208680001E-2</v>
      </c>
      <c r="BH75" s="11">
        <v>1.6564067037689999E-2</v>
      </c>
      <c r="BI75" s="11">
        <v>-5.3553767209700001E-3</v>
      </c>
      <c r="BJ75" s="11">
        <v>5.100815140328E-3</v>
      </c>
      <c r="BK75" s="11">
        <v>0.14846798811110001</v>
      </c>
      <c r="BL75" s="11">
        <v>1.2164330962449999E-2</v>
      </c>
      <c r="BM75" s="11">
        <v>5.98986734807E-2</v>
      </c>
      <c r="BN75" s="11">
        <v>2.5008444254369998E-2</v>
      </c>
      <c r="BO75" s="11">
        <v>2.6728541530359998E-3</v>
      </c>
      <c r="BP75" s="11">
        <v>1.553611030138E-2</v>
      </c>
      <c r="BQ75" s="11">
        <v>3.0045051961259998E-2</v>
      </c>
      <c r="BR75" s="11">
        <v>1.751456119934E-3</v>
      </c>
      <c r="BS75" s="11">
        <v>4.5397805877510002E-2</v>
      </c>
      <c r="BT75" s="11">
        <v>2.3551359789979998E-3</v>
      </c>
      <c r="BU75" s="11">
        <v>9.1030649088349996E-3</v>
      </c>
      <c r="BV75" s="11">
        <v>3.4155712724779999E-3</v>
      </c>
      <c r="BW75" s="11">
        <v>3.7843516090849999E-3</v>
      </c>
      <c r="BX75" s="11">
        <v>8.0005845669339996E-3</v>
      </c>
      <c r="BY75" s="11">
        <v>4.8336642862030002E-3</v>
      </c>
      <c r="BZ75" s="11">
        <v>-2.0900507450640001E-3</v>
      </c>
      <c r="CA75" s="11">
        <v>1.3995909408380001E-2</v>
      </c>
      <c r="CC75" s="11">
        <v>2226.3041025359998</v>
      </c>
      <c r="CD75" s="11">
        <v>-2.5585075909880001E-3</v>
      </c>
      <c r="CE75" s="11">
        <v>-3.5530530822069999E-3</v>
      </c>
      <c r="CF75" s="11">
        <v>-9.5589273126340003E-3</v>
      </c>
      <c r="CG75" s="11">
        <v>3.224829136422E-2</v>
      </c>
      <c r="CH75" s="11">
        <v>0.14877268447540001</v>
      </c>
      <c r="CI75" s="11">
        <v>2.3288716164259999E-2</v>
      </c>
      <c r="CJ75" s="11">
        <v>2.7696702450440001E-2</v>
      </c>
      <c r="CK75" s="11">
        <v>2.1141952457780001E-3</v>
      </c>
      <c r="CL75" s="11">
        <v>-3.9149544810839999E-3</v>
      </c>
      <c r="CM75" s="11">
        <v>1.7271761097200002E-2</v>
      </c>
      <c r="CN75" s="11">
        <v>-7.1285577629019996E-4</v>
      </c>
      <c r="CO75" s="11">
        <v>-1.4557794786169999E-3</v>
      </c>
      <c r="CP75" s="11">
        <v>8.2095239849460003E-2</v>
      </c>
      <c r="CQ75" s="11">
        <v>9.7974026109319996E-3</v>
      </c>
      <c r="CR75" s="11">
        <v>1.903745180722E-2</v>
      </c>
      <c r="CS75" s="11">
        <v>4.6151337325309998E-3</v>
      </c>
      <c r="CT75" s="11">
        <v>-3.8508429284310002E-3</v>
      </c>
      <c r="CU75" s="11">
        <v>3.177649399127E-2</v>
      </c>
      <c r="CV75" s="11">
        <v>1.418856190015E-2</v>
      </c>
      <c r="CW75" s="11">
        <v>1.155471528792E-2</v>
      </c>
      <c r="CX75" s="11">
        <v>6.6067454667980004E-4</v>
      </c>
    </row>
    <row r="76" spans="1:102" x14ac:dyDescent="0.25">
      <c r="A76" s="12">
        <v>298</v>
      </c>
      <c r="B76" s="12">
        <v>192</v>
      </c>
      <c r="F76" s="11">
        <f t="shared" si="2"/>
        <v>25.646400000000018</v>
      </c>
      <c r="G76" s="11">
        <v>-5.4153479333035603E-2</v>
      </c>
      <c r="H76" s="11">
        <v>1.36870551007127E-2</v>
      </c>
      <c r="I76" s="11">
        <v>2.8197754067756899E-2</v>
      </c>
      <c r="J76" s="11">
        <v>-4.5208812089792098E-3</v>
      </c>
      <c r="K76" s="11">
        <v>5.9650814574625797E-3</v>
      </c>
      <c r="L76" s="11">
        <v>8.1041720133119607E-3</v>
      </c>
      <c r="M76" s="11">
        <v>2.9355033202510698E-2</v>
      </c>
      <c r="N76" s="11">
        <v>-1.9534020167258099E-3</v>
      </c>
      <c r="O76" s="11">
        <v>-4.3593794107437099E-3</v>
      </c>
      <c r="P76" s="11">
        <v>-3.7849180366740502E-2</v>
      </c>
      <c r="Q76" s="11">
        <v>-8.7291683303192296E-5</v>
      </c>
      <c r="R76" s="11">
        <v>-1.40739925166902E-2</v>
      </c>
      <c r="S76" s="11">
        <v>-5.8586485321737002E-3</v>
      </c>
      <c r="T76" s="11">
        <v>-1.77878066897392E-2</v>
      </c>
      <c r="U76" s="11">
        <v>8.6907341038264998E-3</v>
      </c>
      <c r="V76" s="11">
        <v>2.24962138907156E-3</v>
      </c>
      <c r="W76" s="11">
        <v>-7.3716192562844497E-3</v>
      </c>
      <c r="X76" s="11">
        <v>-7.9297256500770706E-3</v>
      </c>
      <c r="Y76" s="11">
        <v>-1.1103838047064401E-2</v>
      </c>
      <c r="Z76" s="11">
        <v>3.2503340093211999E-2</v>
      </c>
      <c r="AA76" s="11">
        <v>1.3990134779629E-2</v>
      </c>
      <c r="AB76" s="11">
        <v>-4.2944825902426001E-2</v>
      </c>
      <c r="AC76" s="11">
        <v>-1.7599411660598401E-2</v>
      </c>
      <c r="AE76" s="11">
        <f t="shared" si="3"/>
        <v>25.646400000000018</v>
      </c>
      <c r="AF76" s="11">
        <v>-1.11632235865626E-3</v>
      </c>
      <c r="AG76" s="11">
        <v>-2.1998346182065E-2</v>
      </c>
      <c r="AH76" s="11">
        <v>-1.8535167873940502E-2</v>
      </c>
      <c r="AI76" s="11">
        <v>2.49001792463888E-3</v>
      </c>
      <c r="AJ76" s="11">
        <v>-2.37484225265992E-2</v>
      </c>
      <c r="AK76" s="11">
        <v>-2.2659709640882101E-2</v>
      </c>
      <c r="AL76" s="11">
        <v>-9.0674900656772996E-3</v>
      </c>
      <c r="AM76" s="11">
        <v>-2.1352624427527198E-2</v>
      </c>
      <c r="AN76" s="11">
        <v>-7.5612523832306704E-3</v>
      </c>
      <c r="AO76" s="11">
        <v>1.4812385518517801E-2</v>
      </c>
      <c r="AP76" s="11">
        <v>-4.4439747038349103E-2</v>
      </c>
      <c r="AQ76" s="11">
        <v>6.5838259192080098E-3</v>
      </c>
      <c r="AR76" s="11">
        <v>-2.1111904902176699E-4</v>
      </c>
      <c r="AS76" s="11">
        <v>1.7549083004835E-2</v>
      </c>
      <c r="AT76" s="11">
        <v>1.53204137737501E-2</v>
      </c>
      <c r="AU76" s="11">
        <v>5.46414922508929E-4</v>
      </c>
      <c r="AV76" s="11">
        <v>9.2193307975928004E-3</v>
      </c>
      <c r="AW76" s="11">
        <v>-3.03295525418232E-2</v>
      </c>
      <c r="AX76" s="11">
        <v>-2.0092280043495999E-2</v>
      </c>
      <c r="AY76" s="11">
        <v>-3.8216860468188903E-2</v>
      </c>
      <c r="AZ76" s="11">
        <v>-1.7490299102307E-2</v>
      </c>
      <c r="BA76" s="11">
        <v>4.06272787497275E-3</v>
      </c>
      <c r="BB76" s="11">
        <v>2.3935925381051201E-2</v>
      </c>
      <c r="BF76" s="11">
        <v>2303.727128772</v>
      </c>
      <c r="BG76" s="11">
        <v>2.1701660862950001E-2</v>
      </c>
      <c r="BH76" s="11">
        <v>9.418971382902E-3</v>
      </c>
      <c r="BI76" s="11">
        <v>-7.8839141391990001E-3</v>
      </c>
      <c r="BJ76" s="11">
        <v>9.1971914884019998E-3</v>
      </c>
      <c r="BK76" s="11">
        <v>0.14558612058359999</v>
      </c>
      <c r="BL76" s="11">
        <v>1.507062553021E-2</v>
      </c>
      <c r="BM76" s="11">
        <v>4.469260484629E-2</v>
      </c>
      <c r="BN76" s="11">
        <v>1.893938188601E-2</v>
      </c>
      <c r="BO76" s="11">
        <v>4.8912862363939998E-3</v>
      </c>
      <c r="BP76" s="11">
        <v>1.7328364264100001E-2</v>
      </c>
      <c r="BQ76" s="11">
        <v>2.1640652285540001E-2</v>
      </c>
      <c r="BR76" s="11">
        <v>1.4287490165199999E-2</v>
      </c>
      <c r="BS76" s="11">
        <v>4.0630173496080002E-2</v>
      </c>
      <c r="BT76" s="11">
        <v>-7.5958916142409997E-3</v>
      </c>
      <c r="BU76" s="11">
        <v>9.930479715177E-3</v>
      </c>
      <c r="BV76" s="11">
        <v>4.6650996924849997E-3</v>
      </c>
      <c r="BW76" s="11">
        <v>9.4682766441719999E-3</v>
      </c>
      <c r="BX76" s="11">
        <v>4.4794495996139999E-3</v>
      </c>
      <c r="BY76" s="11">
        <v>1.184163118021E-2</v>
      </c>
      <c r="BZ76" s="11">
        <v>1.1253565278219999E-2</v>
      </c>
      <c r="CA76" s="11">
        <v>1.3956963924430001E-2</v>
      </c>
      <c r="CC76" s="11">
        <v>2258.5811281780002</v>
      </c>
      <c r="CD76" s="11">
        <v>-7.5888183011700002E-3</v>
      </c>
      <c r="CE76" s="11">
        <v>-1.808703180163E-3</v>
      </c>
      <c r="CF76" s="11">
        <v>-5.8594437012639998E-3</v>
      </c>
      <c r="CG76" s="11">
        <v>2.2732318926590001E-2</v>
      </c>
      <c r="CH76" s="11">
        <v>0.21482911241809999</v>
      </c>
      <c r="CI76" s="11">
        <v>8.905271533774E-3</v>
      </c>
      <c r="CJ76" s="11">
        <v>1.130507647558E-2</v>
      </c>
      <c r="CK76" s="11">
        <v>-7.8374959885560008E-3</v>
      </c>
      <c r="CL76" s="11">
        <v>-1.8828245631790001E-4</v>
      </c>
      <c r="CM76" s="11">
        <v>-1.1565064081390001E-2</v>
      </c>
      <c r="CN76" s="11">
        <v>1.5410858269130001E-2</v>
      </c>
      <c r="CO76" s="11">
        <v>-3.4692197629450001E-3</v>
      </c>
      <c r="CP76" s="11">
        <v>9.0527169248979994E-2</v>
      </c>
      <c r="CQ76" s="11">
        <v>1.04986866032E-2</v>
      </c>
      <c r="CR76" s="11">
        <v>1.331141614042E-2</v>
      </c>
      <c r="CS76" s="11">
        <v>-3.5161296392090002E-3</v>
      </c>
      <c r="CT76" s="11">
        <v>2.8865015806590001E-3</v>
      </c>
      <c r="CU76" s="11">
        <v>2.9267708919000001E-2</v>
      </c>
      <c r="CV76" s="11">
        <v>2.3393764565729998E-2</v>
      </c>
      <c r="CW76" s="11">
        <v>-3.4775677138720001E-3</v>
      </c>
      <c r="CX76" s="11">
        <v>-1.6172485371210001E-2</v>
      </c>
    </row>
    <row r="77" spans="1:102" x14ac:dyDescent="0.25">
      <c r="A77" s="12">
        <v>60</v>
      </c>
      <c r="B77" s="12">
        <v>426</v>
      </c>
      <c r="F77" s="11">
        <f t="shared" si="2"/>
        <v>26.014050000000019</v>
      </c>
      <c r="G77" s="11">
        <v>-6.7231187603384701E-2</v>
      </c>
      <c r="H77" s="11">
        <v>1.95803226023499E-3</v>
      </c>
      <c r="I77" s="11">
        <v>3.28183559079965E-3</v>
      </c>
      <c r="J77" s="11">
        <v>-1.24411576498662E-2</v>
      </c>
      <c r="K77" s="11">
        <v>1.7960481392219702E-2</v>
      </c>
      <c r="L77" s="11">
        <v>6.2463316316199004E-3</v>
      </c>
      <c r="M77" s="11">
        <v>1.4577260230564401E-2</v>
      </c>
      <c r="N77" s="11">
        <v>5.2204869791037502E-3</v>
      </c>
      <c r="O77" s="11">
        <v>-1.0585500134362099E-3</v>
      </c>
      <c r="P77" s="11">
        <v>-2.02063569281664E-2</v>
      </c>
      <c r="Q77" s="11">
        <v>4.7825467326523098E-3</v>
      </c>
      <c r="R77" s="11">
        <v>-1.6180979576893201E-2</v>
      </c>
      <c r="S77" s="11">
        <v>-1.0721620958712401E-2</v>
      </c>
      <c r="T77" s="11">
        <v>-1.40330616753393E-2</v>
      </c>
      <c r="U77" s="11">
        <v>-9.3583832268551398E-4</v>
      </c>
      <c r="V77" s="11">
        <v>-6.6805144125181796E-3</v>
      </c>
      <c r="W77" s="11">
        <v>-9.6617239247684204E-3</v>
      </c>
      <c r="X77" s="11">
        <v>-7.6039101695641901E-3</v>
      </c>
      <c r="Y77" s="11">
        <v>1.41997128311131E-2</v>
      </c>
      <c r="Z77" s="11">
        <v>5.1185931120481802E-2</v>
      </c>
      <c r="AA77" s="11">
        <v>8.7575294208363606E-3</v>
      </c>
      <c r="AB77" s="11">
        <v>-8.1710227985038499E-3</v>
      </c>
      <c r="AC77" s="11">
        <v>-6.99864979186613E-3</v>
      </c>
      <c r="AE77" s="11">
        <f t="shared" si="3"/>
        <v>26.014050000000019</v>
      </c>
      <c r="AF77" s="11">
        <v>-6.5845419859720603E-3</v>
      </c>
      <c r="AG77" s="11">
        <v>-2.5842093560560098E-2</v>
      </c>
      <c r="AH77" s="11">
        <v>-1.9488337749822299E-2</v>
      </c>
      <c r="AI77" s="11">
        <v>5.0554119639046897E-3</v>
      </c>
      <c r="AJ77" s="11">
        <v>-2.2186661020128302E-2</v>
      </c>
      <c r="AK77" s="11">
        <v>-2.8914389536819501E-2</v>
      </c>
      <c r="AL77" s="11">
        <v>-2.5332144768132499E-2</v>
      </c>
      <c r="AM77" s="11">
        <v>-2.0876578425264199E-2</v>
      </c>
      <c r="AN77" s="11">
        <v>-6.7976086090008401E-5</v>
      </c>
      <c r="AO77" s="11">
        <v>1.5771831052067399E-2</v>
      </c>
      <c r="AP77" s="11">
        <v>-3.23713378929016E-2</v>
      </c>
      <c r="AQ77" s="11">
        <v>-1.2461155394299199E-3</v>
      </c>
      <c r="AR77" s="11">
        <v>2.9167439943800399E-2</v>
      </c>
      <c r="AS77" s="11">
        <v>8.2728312958756307E-5</v>
      </c>
      <c r="AT77" s="11">
        <v>7.3358095315699003E-4</v>
      </c>
      <c r="AU77" s="11">
        <v>-9.7729850922607699E-3</v>
      </c>
      <c r="AV77" s="11">
        <v>-2.6432637006251401E-2</v>
      </c>
      <c r="AW77" s="11">
        <v>7.6631286207379601E-3</v>
      </c>
      <c r="AX77" s="11">
        <v>1.8785958883300799E-2</v>
      </c>
      <c r="AY77" s="11">
        <v>-2.5228166538808099E-3</v>
      </c>
      <c r="AZ77" s="11">
        <v>-6.9990359912885198E-3</v>
      </c>
      <c r="BA77" s="11">
        <v>2.3741210650364799E-2</v>
      </c>
      <c r="BB77" s="11">
        <v>5.4985230886894797E-2</v>
      </c>
      <c r="BF77" s="11">
        <v>2336.0041544139999</v>
      </c>
      <c r="BG77" s="11">
        <v>4.2903350162959999E-2</v>
      </c>
      <c r="BH77" s="11">
        <v>1.716789149948E-2</v>
      </c>
      <c r="BI77" s="11">
        <v>1.548942773416E-2</v>
      </c>
      <c r="BJ77" s="11">
        <v>8.3017486925239994E-3</v>
      </c>
      <c r="BK77" s="11">
        <v>0.15222267388140001</v>
      </c>
      <c r="BL77" s="11">
        <v>1.6717656108740001E-2</v>
      </c>
      <c r="BM77" s="11">
        <v>2.4590296078840002E-2</v>
      </c>
      <c r="BN77" s="11">
        <v>4.1450602341369998E-2</v>
      </c>
      <c r="BO77" s="11">
        <v>9.0184612885269994E-3</v>
      </c>
      <c r="BP77" s="11">
        <v>1.7368630191910001E-2</v>
      </c>
      <c r="BQ77" s="11">
        <v>2.010693169033E-2</v>
      </c>
      <c r="BR77" s="11">
        <v>-4.9015095498970004E-3</v>
      </c>
      <c r="BS77" s="11">
        <v>3.08185443293E-2</v>
      </c>
      <c r="BT77" s="11">
        <v>8.7253376554360003E-3</v>
      </c>
      <c r="BU77" s="11">
        <v>4.0070408035830004E-3</v>
      </c>
      <c r="BV77" s="11">
        <v>1.2261950044310001E-2</v>
      </c>
      <c r="BW77" s="11">
        <v>3.762237561054E-3</v>
      </c>
      <c r="BX77" s="11">
        <v>1.5567934203740001E-2</v>
      </c>
      <c r="BY77" s="11">
        <v>2.3034223829710002E-2</v>
      </c>
      <c r="BZ77" s="11">
        <v>6.6934878008529999E-3</v>
      </c>
      <c r="CA77" s="11">
        <v>2.5889977044779998E-3</v>
      </c>
      <c r="CC77" s="11">
        <v>2290.8581538200001</v>
      </c>
      <c r="CD77" s="11">
        <v>7.6614160837759999E-3</v>
      </c>
      <c r="CE77" s="11">
        <v>1.7603625145260001E-3</v>
      </c>
      <c r="CF77" s="11">
        <v>7.342630738741E-3</v>
      </c>
      <c r="CG77" s="11">
        <v>1.7474481575329999E-2</v>
      </c>
      <c r="CH77" s="11">
        <v>0.24396682487220001</v>
      </c>
      <c r="CI77" s="11">
        <v>9.5286236682410007E-3</v>
      </c>
      <c r="CJ77" s="11">
        <v>2.171104234576E-2</v>
      </c>
      <c r="CK77" s="11">
        <v>-2.0763966434079999E-3</v>
      </c>
      <c r="CL77" s="11">
        <v>2.7906941645889999E-2</v>
      </c>
      <c r="CM77" s="11">
        <v>1.317603407408E-2</v>
      </c>
      <c r="CN77" s="11">
        <v>6.6835474361470002E-3</v>
      </c>
      <c r="CO77" s="11">
        <v>-7.0586445224289996E-3</v>
      </c>
      <c r="CP77" s="11">
        <v>0.14758638706659999</v>
      </c>
      <c r="CQ77" s="11">
        <v>3.2934179812400002E-2</v>
      </c>
      <c r="CR77" s="11">
        <v>5.8980720400639997E-3</v>
      </c>
      <c r="CS77" s="11">
        <v>2.4825117443180002E-3</v>
      </c>
      <c r="CT77" s="11">
        <v>-4.4488146938450003E-3</v>
      </c>
      <c r="CU77" s="11">
        <v>1.875473191299E-2</v>
      </c>
      <c r="CV77" s="11">
        <v>2.4111747680739998E-2</v>
      </c>
      <c r="CW77" s="11">
        <v>-4.7976525264169997E-3</v>
      </c>
      <c r="CX77" s="11">
        <v>7.3547182184920002E-3</v>
      </c>
    </row>
    <row r="78" spans="1:102" x14ac:dyDescent="0.25">
      <c r="A78" s="12">
        <v>154</v>
      </c>
      <c r="B78" s="12">
        <v>152</v>
      </c>
      <c r="F78" s="11">
        <f t="shared" si="2"/>
        <v>26.38170000000002</v>
      </c>
      <c r="G78" s="11">
        <v>-6.6267891776644494E-2</v>
      </c>
      <c r="H78" s="11">
        <v>1.0159140090561599E-4</v>
      </c>
      <c r="I78" s="11">
        <v>-2.7273572013816898E-2</v>
      </c>
      <c r="J78" s="11">
        <v>-2.16696220091156E-2</v>
      </c>
      <c r="K78" s="11">
        <v>-4.7581372782587997E-4</v>
      </c>
      <c r="L78" s="11">
        <v>-1.6865878029623E-3</v>
      </c>
      <c r="M78" s="11">
        <v>2.2603381307433501E-2</v>
      </c>
      <c r="N78" s="11">
        <v>8.6638803283373492E-3</v>
      </c>
      <c r="O78" s="11">
        <v>7.76540924691492E-3</v>
      </c>
      <c r="P78" s="11">
        <v>-2.0472427752489801E-2</v>
      </c>
      <c r="Q78" s="11">
        <v>-4.5365196180581603E-3</v>
      </c>
      <c r="R78" s="11">
        <v>-5.9135383133737701E-2</v>
      </c>
      <c r="S78" s="11">
        <v>-4.5371471611886399E-2</v>
      </c>
      <c r="T78" s="11">
        <v>-7.77640239814193E-3</v>
      </c>
      <c r="U78" s="11">
        <v>-9.2994761992789207E-3</v>
      </c>
      <c r="V78" s="11">
        <v>-1.4251085800222199E-3</v>
      </c>
      <c r="W78" s="11">
        <v>-7.1557554084898198E-3</v>
      </c>
      <c r="X78" s="11">
        <v>-1.4909776714112999E-2</v>
      </c>
      <c r="Y78" s="11">
        <v>-1.30441475452648E-3</v>
      </c>
      <c r="Z78" s="11">
        <v>3.5031457597182902E-2</v>
      </c>
      <c r="AA78" s="11">
        <v>-1.08374576326848E-3</v>
      </c>
      <c r="AB78" s="11">
        <v>2.02990881827039E-2</v>
      </c>
      <c r="AC78" s="11">
        <v>5.7120273200174203E-3</v>
      </c>
      <c r="AE78" s="11">
        <f t="shared" si="3"/>
        <v>26.38170000000002</v>
      </c>
      <c r="AF78" s="11">
        <v>7.2055986202839402E-3</v>
      </c>
      <c r="AG78" s="11">
        <v>-1.95162060282504E-2</v>
      </c>
      <c r="AH78" s="11">
        <v>-3.8300961025783599E-2</v>
      </c>
      <c r="AI78" s="11">
        <v>-7.4083731128161603E-3</v>
      </c>
      <c r="AJ78" s="11">
        <v>-3.3212812035344499E-2</v>
      </c>
      <c r="AK78" s="11">
        <v>-2.2313449904322599E-2</v>
      </c>
      <c r="AL78" s="11">
        <v>-8.0156969889584508E-3</v>
      </c>
      <c r="AM78" s="11">
        <v>-1.1888972576707599E-2</v>
      </c>
      <c r="AN78" s="11">
        <v>2.8382669099503099E-3</v>
      </c>
      <c r="AO78" s="11">
        <v>2.1992099882724402E-2</v>
      </c>
      <c r="AP78" s="11">
        <v>-3.1611983635876702E-2</v>
      </c>
      <c r="AQ78" s="11">
        <v>-4.8484977127777199E-4</v>
      </c>
      <c r="AR78" s="11">
        <v>6.5708588808775E-4</v>
      </c>
      <c r="AS78" s="11">
        <v>1.52812422085036E-3</v>
      </c>
      <c r="AT78" s="11">
        <v>-6.9587316448127597E-3</v>
      </c>
      <c r="AU78" s="11">
        <v>4.03495190872086E-3</v>
      </c>
      <c r="AV78" s="11">
        <v>-1.3743317696369399E-2</v>
      </c>
      <c r="AW78" s="11">
        <v>9.1731461903287303E-3</v>
      </c>
      <c r="AX78" s="11">
        <v>4.2431989326562197E-3</v>
      </c>
      <c r="AY78" s="11">
        <v>-1.1005711185862301E-2</v>
      </c>
      <c r="AZ78" s="11">
        <v>-1.14243413082376E-2</v>
      </c>
      <c r="BA78" s="11">
        <v>5.0983768642052204E-3</v>
      </c>
      <c r="BB78" s="11">
        <v>-7.52449994906783E-3</v>
      </c>
      <c r="BF78" s="11">
        <v>2368.2811800559998</v>
      </c>
      <c r="BG78" s="11">
        <v>5.701015296465E-2</v>
      </c>
      <c r="BH78" s="11">
        <v>-3.9582930998899998E-3</v>
      </c>
      <c r="BI78" s="11">
        <v>6.2183581614260004E-3</v>
      </c>
      <c r="BJ78" s="11">
        <v>2.4880046786539999E-2</v>
      </c>
      <c r="BK78" s="11">
        <v>0.18490355841260001</v>
      </c>
      <c r="BL78" s="11">
        <v>1.2713620948830001E-2</v>
      </c>
      <c r="BM78" s="11">
        <v>4.5332058579949999E-2</v>
      </c>
      <c r="BN78" s="11">
        <v>4.0774197434419998E-2</v>
      </c>
      <c r="BO78" s="11">
        <v>-4.443910826665E-3</v>
      </c>
      <c r="BP78" s="11">
        <v>1.089849908743E-2</v>
      </c>
      <c r="BQ78" s="11">
        <v>6.3416286006980002E-3</v>
      </c>
      <c r="BR78" s="11">
        <v>1.0217970838119999E-3</v>
      </c>
      <c r="BS78" s="11">
        <v>2.5943480397420001E-2</v>
      </c>
      <c r="BT78" s="11">
        <v>1.3285408313120001E-2</v>
      </c>
      <c r="BU78" s="11">
        <v>2.335765316463E-3</v>
      </c>
      <c r="BV78" s="11">
        <v>1.1773779332849999E-3</v>
      </c>
      <c r="BW78" s="11">
        <v>-7.2290453060909997E-3</v>
      </c>
      <c r="BX78" s="11">
        <v>5.1202893555110001E-3</v>
      </c>
      <c r="BY78" s="11">
        <v>7.9837804804300007E-3</v>
      </c>
      <c r="BZ78" s="11">
        <v>1.3904378642699999E-2</v>
      </c>
      <c r="CA78" s="11">
        <v>2.3537202052800001E-3</v>
      </c>
      <c r="CC78" s="11">
        <v>2323.135179462</v>
      </c>
      <c r="CD78" s="11">
        <v>2.3954118621019999E-2</v>
      </c>
      <c r="CE78" s="11">
        <v>-1.748004518141E-3</v>
      </c>
      <c r="CF78" s="11">
        <v>2.5218943567E-2</v>
      </c>
      <c r="CG78" s="11">
        <v>1.252707273369E-2</v>
      </c>
      <c r="CH78" s="11">
        <v>0.28792271140909997</v>
      </c>
      <c r="CI78" s="11">
        <v>6.3065020124820001E-3</v>
      </c>
      <c r="CJ78" s="11">
        <v>3.2211698630720001E-2</v>
      </c>
      <c r="CK78" s="11">
        <v>2.0185084255139998E-2</v>
      </c>
      <c r="CL78" s="11">
        <v>6.5567185285370002E-3</v>
      </c>
      <c r="CM78" s="11">
        <v>2.03111194434E-2</v>
      </c>
      <c r="CN78" s="11">
        <v>1.382746002847E-2</v>
      </c>
      <c r="CO78" s="11">
        <v>-3.1426800630230001E-3</v>
      </c>
      <c r="CP78" s="11">
        <v>0.178258638962</v>
      </c>
      <c r="CQ78" s="11">
        <v>2.0748621710779999E-2</v>
      </c>
      <c r="CR78" s="11">
        <v>2.3206840789780001E-2</v>
      </c>
      <c r="CS78" s="11">
        <v>2.1441496549050002E-3</v>
      </c>
      <c r="CT78" s="11">
        <v>-4.2915663793279997E-3</v>
      </c>
      <c r="CU78" s="11">
        <v>2.920426849531E-2</v>
      </c>
      <c r="CV78" s="11">
        <v>1.4857412131120001E-2</v>
      </c>
      <c r="CW78" s="11">
        <v>-6.1162179419920002E-3</v>
      </c>
      <c r="CX78" s="11">
        <v>-1.7236109543639999E-3</v>
      </c>
    </row>
    <row r="79" spans="1:102" x14ac:dyDescent="0.25">
      <c r="A79" s="12">
        <v>197</v>
      </c>
      <c r="B79" s="12">
        <v>137</v>
      </c>
      <c r="F79" s="11">
        <f t="shared" si="2"/>
        <v>26.749350000000021</v>
      </c>
      <c r="G79" s="11">
        <v>-7.7017943940720396E-2</v>
      </c>
      <c r="H79" s="11">
        <v>1.22587181356115E-2</v>
      </c>
      <c r="I79" s="11">
        <v>1.80861245543282E-2</v>
      </c>
      <c r="J79" s="11">
        <v>-1.17532833240047E-2</v>
      </c>
      <c r="K79" s="11">
        <v>-1.10169806601738E-2</v>
      </c>
      <c r="L79" s="11">
        <v>-7.4248212518998298E-3</v>
      </c>
      <c r="M79" s="11">
        <v>2.1634656014955699E-2</v>
      </c>
      <c r="N79" s="11">
        <v>-5.72612588423201E-3</v>
      </c>
      <c r="O79" s="11">
        <v>8.3561166034390507E-3</v>
      </c>
      <c r="P79" s="11">
        <v>-1.67310981649078E-3</v>
      </c>
      <c r="Q79" s="11">
        <v>6.6726408180935899E-3</v>
      </c>
      <c r="R79" s="11">
        <v>-1.50077249764258E-2</v>
      </c>
      <c r="S79" s="11">
        <v>-2.99094222072098E-3</v>
      </c>
      <c r="T79" s="11">
        <v>-2.5796520689295398E-2</v>
      </c>
      <c r="U79" s="11">
        <v>-4.0141457979593204E-3</v>
      </c>
      <c r="V79" s="11">
        <v>5.7809578901570702E-3</v>
      </c>
      <c r="W79" s="11">
        <v>-1.2358194758255401E-2</v>
      </c>
      <c r="X79" s="11">
        <v>-2.4830596273144101E-2</v>
      </c>
      <c r="Y79" s="11">
        <v>-1.92992698465888E-2</v>
      </c>
      <c r="Z79" s="11">
        <v>8.9266576700740407E-3</v>
      </c>
      <c r="AA79" s="11">
        <v>2.22887423925891E-2</v>
      </c>
      <c r="AB79" s="11">
        <v>-3.3479707803214999E-2</v>
      </c>
      <c r="AC79" s="11">
        <v>-4.3475298831860198E-4</v>
      </c>
      <c r="AE79" s="11">
        <f t="shared" si="3"/>
        <v>26.749350000000021</v>
      </c>
      <c r="AF79" s="11">
        <v>4.3100536386999804E-3</v>
      </c>
      <c r="AG79" s="11">
        <v>-2.2692046575765599E-2</v>
      </c>
      <c r="AH79" s="11">
        <v>-2.64408478151179E-2</v>
      </c>
      <c r="AI79" s="11">
        <v>9.0779745608516507E-3</v>
      </c>
      <c r="AJ79" s="11">
        <v>-1.8723247707303999E-2</v>
      </c>
      <c r="AK79" s="11">
        <v>-3.5305447845409302E-2</v>
      </c>
      <c r="AL79" s="11">
        <v>-1.2905717718725399E-2</v>
      </c>
      <c r="AM79" s="11">
        <v>-3.58135321901904E-2</v>
      </c>
      <c r="AN79" s="11">
        <v>-1.1470567197021501E-2</v>
      </c>
      <c r="AO79" s="11">
        <v>3.2369501009169598E-3</v>
      </c>
      <c r="AP79" s="11">
        <v>-3.3614379652620603E-2</v>
      </c>
      <c r="AQ79" s="11">
        <v>1.15782473598503E-2</v>
      </c>
      <c r="AR79" s="11">
        <v>-2.1141454422225599E-2</v>
      </c>
      <c r="AS79" s="11">
        <v>-7.2253716540419399E-3</v>
      </c>
      <c r="AT79" s="11">
        <v>1.6738566270537901E-2</v>
      </c>
      <c r="AU79" s="11">
        <v>-1.35390651282958E-3</v>
      </c>
      <c r="AV79" s="11">
        <v>1.9967649843440301E-2</v>
      </c>
      <c r="AW79" s="11">
        <v>1.87828472970674E-2</v>
      </c>
      <c r="AX79" s="11">
        <v>3.93285182459901E-3</v>
      </c>
      <c r="AY79" s="11">
        <v>-1.8465990004026201E-2</v>
      </c>
      <c r="AZ79" s="11">
        <v>3.4264543472090701E-2</v>
      </c>
      <c r="BA79" s="11">
        <v>-5.1858929555035297E-3</v>
      </c>
      <c r="BB79" s="11">
        <v>-1.64874304810332E-2</v>
      </c>
      <c r="BF79" s="11">
        <v>2400.5582056970002</v>
      </c>
      <c r="BG79" s="11">
        <v>5.7902130689719999E-2</v>
      </c>
      <c r="BH79" s="11">
        <v>5.8777995526599998E-3</v>
      </c>
      <c r="BI79" s="11">
        <v>2.0833109771439999E-3</v>
      </c>
      <c r="BJ79" s="11">
        <v>3.4267903696410001E-2</v>
      </c>
      <c r="BK79" s="11">
        <v>0.1672825197527</v>
      </c>
      <c r="BL79" s="11">
        <v>1.6889281521779999E-3</v>
      </c>
      <c r="BM79" s="11">
        <v>7.6925611476890005E-2</v>
      </c>
      <c r="BN79" s="11">
        <v>6.8866666955120004E-2</v>
      </c>
      <c r="BO79" s="11">
        <v>1.019630839591E-2</v>
      </c>
      <c r="BP79" s="11">
        <v>1.912899844266E-2</v>
      </c>
      <c r="BQ79" s="11">
        <v>2.5573792926880001E-2</v>
      </c>
      <c r="BR79" s="11">
        <v>-1.1789347204839999E-2</v>
      </c>
      <c r="BS79" s="11">
        <v>3.0409298126280002E-2</v>
      </c>
      <c r="BT79" s="11">
        <v>2.587499927458E-2</v>
      </c>
      <c r="BU79" s="11">
        <v>1.05907905575E-2</v>
      </c>
      <c r="BV79" s="11">
        <v>1.0095707926709999E-2</v>
      </c>
      <c r="BW79" s="11">
        <v>4.2282495454110001E-3</v>
      </c>
      <c r="BX79" s="11">
        <v>1.923919657275E-2</v>
      </c>
      <c r="BY79" s="11">
        <v>1.7193794848370001E-2</v>
      </c>
      <c r="BZ79" s="11">
        <v>3.3240076691659999E-3</v>
      </c>
      <c r="CA79" s="11">
        <v>1.422645736951E-2</v>
      </c>
      <c r="CC79" s="11">
        <v>2355.4122051029999</v>
      </c>
      <c r="CD79" s="11">
        <v>2.8955269393680001E-2</v>
      </c>
      <c r="CE79" s="11">
        <v>2.5813942282900001E-2</v>
      </c>
      <c r="CF79" s="11">
        <v>2.2019615768729999E-2</v>
      </c>
      <c r="CG79" s="11">
        <v>2.0742284364090001E-2</v>
      </c>
      <c r="CH79" s="11">
        <v>0.32042565446080001</v>
      </c>
      <c r="CI79" s="11">
        <v>-8.0107549337720004E-4</v>
      </c>
      <c r="CJ79" s="11">
        <v>8.9394239705470006E-3</v>
      </c>
      <c r="CK79" s="11">
        <v>1.3176502606299999E-2</v>
      </c>
      <c r="CL79" s="11">
        <v>3.4846163346279997E-2</v>
      </c>
      <c r="CM79" s="11">
        <v>1.14593248559E-2</v>
      </c>
      <c r="CN79" s="11">
        <v>1.1263502194140001E-2</v>
      </c>
      <c r="CO79" s="11">
        <v>9.1306058098259996E-3</v>
      </c>
      <c r="CP79" s="11">
        <v>0.18609589599429999</v>
      </c>
      <c r="CQ79" s="11">
        <v>2.1479681062989999E-2</v>
      </c>
      <c r="CR79" s="11">
        <v>3.6941333777160003E-2</v>
      </c>
      <c r="CS79" s="11">
        <v>1.056231827809E-2</v>
      </c>
      <c r="CT79" s="11">
        <v>9.5724372326920007E-3</v>
      </c>
      <c r="CU79" s="11">
        <v>2.5306117650839999E-2</v>
      </c>
      <c r="CV79" s="11">
        <v>6.8485707251869999E-3</v>
      </c>
      <c r="CW79" s="11">
        <v>1.511539674245E-3</v>
      </c>
      <c r="CX79" s="11">
        <v>-1.8327151552730001E-2</v>
      </c>
    </row>
    <row r="80" spans="1:102" x14ac:dyDescent="0.25">
      <c r="A80" s="12">
        <v>138</v>
      </c>
      <c r="B80" s="12">
        <v>196</v>
      </c>
      <c r="F80" s="11">
        <f t="shared" si="2"/>
        <v>27.117000000000022</v>
      </c>
      <c r="G80" s="11">
        <v>-6.2147274872081097E-2</v>
      </c>
      <c r="H80" s="11">
        <v>-3.7030242875011402E-3</v>
      </c>
      <c r="I80" s="11">
        <v>2.1311728697684098E-3</v>
      </c>
      <c r="J80" s="11">
        <v>-3.23179766994953E-2</v>
      </c>
      <c r="K80" s="11">
        <v>9.3318794129623305E-3</v>
      </c>
      <c r="L80" s="11">
        <v>5.8358386763656097E-3</v>
      </c>
      <c r="M80" s="11">
        <v>2.5450555204103401E-2</v>
      </c>
      <c r="N80" s="11">
        <v>-1.37867704551253E-3</v>
      </c>
      <c r="O80" s="11">
        <v>-7.0111375095115802E-3</v>
      </c>
      <c r="P80" s="11">
        <v>-7.3847147351544804E-3</v>
      </c>
      <c r="Q80" s="11">
        <v>1.3742824041077699E-2</v>
      </c>
      <c r="R80" s="11">
        <v>-4.88473694370542E-2</v>
      </c>
      <c r="S80" s="11">
        <v>-3.0132722401887999E-2</v>
      </c>
      <c r="T80" s="11">
        <v>-9.8652590117934702E-3</v>
      </c>
      <c r="U80" s="11">
        <v>-1.4164491624493801E-3</v>
      </c>
      <c r="V80" s="11">
        <v>7.7348649450060397E-3</v>
      </c>
      <c r="W80" s="11">
        <v>6.8309190975721999E-3</v>
      </c>
      <c r="X80" s="11">
        <v>-1.1133401944405499E-2</v>
      </c>
      <c r="Y80" s="11">
        <v>-6.8798168470999002E-3</v>
      </c>
      <c r="Z80" s="11">
        <v>2.6382004870619199E-2</v>
      </c>
      <c r="AA80" s="11">
        <v>-2.7006800052024301E-3</v>
      </c>
      <c r="AB80" s="11">
        <v>1.12687618717448E-2</v>
      </c>
      <c r="AC80" s="11">
        <v>-1.33828809206736E-2</v>
      </c>
      <c r="AE80" s="11">
        <f t="shared" si="3"/>
        <v>27.117000000000022</v>
      </c>
      <c r="AF80" s="11">
        <v>9.4518353438211803E-3</v>
      </c>
      <c r="AG80" s="11">
        <v>-9.1071451341526392E-3</v>
      </c>
      <c r="AH80" s="11">
        <v>-1.39952475515505E-2</v>
      </c>
      <c r="AI80" s="11">
        <v>1.79013481991003E-2</v>
      </c>
      <c r="AJ80" s="11">
        <v>-3.0644091650740099E-2</v>
      </c>
      <c r="AK80" s="11">
        <v>-2.39909775762094E-2</v>
      </c>
      <c r="AL80" s="11">
        <v>-8.2601474999036192E-3</v>
      </c>
      <c r="AM80" s="11">
        <v>-1.7017890399114999E-2</v>
      </c>
      <c r="AN80" s="11">
        <v>-5.24021577503946E-3</v>
      </c>
      <c r="AO80" s="11">
        <v>3.5725131643832599E-3</v>
      </c>
      <c r="AP80" s="11">
        <v>-4.5150959587448997E-2</v>
      </c>
      <c r="AQ80" s="11">
        <v>1.11232489386263E-2</v>
      </c>
      <c r="AR80" s="11">
        <v>1.04584016947127E-2</v>
      </c>
      <c r="AS80" s="11">
        <v>1.8323725697377499E-3</v>
      </c>
      <c r="AT80" s="11">
        <v>-5.9452075575892297E-4</v>
      </c>
      <c r="AU80" s="11">
        <v>1.8378673048896899E-2</v>
      </c>
      <c r="AV80" s="11">
        <v>-1.8428321519038698E-2</v>
      </c>
      <c r="AW80" s="11">
        <v>5.0656955896152397E-3</v>
      </c>
      <c r="AX80" s="11">
        <v>2.7735373578293001E-2</v>
      </c>
      <c r="AY80" s="11">
        <v>8.4509391648073997E-3</v>
      </c>
      <c r="AZ80" s="11">
        <v>-4.0537951559397496E-3</v>
      </c>
      <c r="BA80" s="11">
        <v>3.8237786787148197E-2</v>
      </c>
      <c r="BB80" s="11">
        <v>1.9867384640706899E-2</v>
      </c>
      <c r="BF80" s="11">
        <v>2432.8352313390001</v>
      </c>
      <c r="BG80" s="11">
        <v>5.2039500072240001E-2</v>
      </c>
      <c r="BH80" s="11">
        <v>4.7966477312330003E-2</v>
      </c>
      <c r="BI80" s="11">
        <v>1.5732095951949999E-2</v>
      </c>
      <c r="BJ80" s="11">
        <v>2.4570867705589999E-2</v>
      </c>
      <c r="BK80" s="11">
        <v>0.1846030812901</v>
      </c>
      <c r="BL80" s="11">
        <v>-9.2474364195309997E-3</v>
      </c>
      <c r="BM80" s="11">
        <v>8.8538629338340002E-2</v>
      </c>
      <c r="BN80" s="11">
        <v>6.8488589518599999E-2</v>
      </c>
      <c r="BO80" s="11">
        <v>-3.4946786278919999E-3</v>
      </c>
      <c r="BP80" s="11">
        <v>-5.5582668323869997E-3</v>
      </c>
      <c r="BQ80" s="11">
        <v>2.7073282697220001E-2</v>
      </c>
      <c r="BR80" s="11">
        <v>-1.9265214068309999E-3</v>
      </c>
      <c r="BS80" s="11">
        <v>2.2081869640519999E-2</v>
      </c>
      <c r="BT80" s="11">
        <v>7.5815155501950003E-3</v>
      </c>
      <c r="BU80" s="11">
        <v>1.144353370429E-2</v>
      </c>
      <c r="BV80" s="11">
        <v>-3.0322052888960001E-3</v>
      </c>
      <c r="BW80" s="11">
        <v>4.5671503080850001E-3</v>
      </c>
      <c r="BX80" s="11">
        <v>3.0282574449480001E-2</v>
      </c>
      <c r="BY80" s="11">
        <v>1.866335782198E-2</v>
      </c>
      <c r="BZ80" s="11">
        <v>6.5023694654690002E-3</v>
      </c>
      <c r="CA80" s="11">
        <v>4.9072276470470003E-3</v>
      </c>
      <c r="CC80" s="11">
        <v>2387.6892307449998</v>
      </c>
      <c r="CD80" s="11">
        <v>4.47721540334E-2</v>
      </c>
      <c r="CE80" s="11">
        <v>4.0818365636789998E-2</v>
      </c>
      <c r="CF80" s="11">
        <v>1.176931596687E-2</v>
      </c>
      <c r="CG80" s="11">
        <v>1.6881333087410001E-2</v>
      </c>
      <c r="CH80" s="11">
        <v>0.38629411267769997</v>
      </c>
      <c r="CI80" s="11">
        <v>6.7956621971779997E-3</v>
      </c>
      <c r="CJ80" s="11">
        <v>4.7473112216250002E-3</v>
      </c>
      <c r="CK80" s="11">
        <v>4.907892505329E-2</v>
      </c>
      <c r="CL80" s="11">
        <v>6.324213946177E-2</v>
      </c>
      <c r="CM80" s="11">
        <v>2.2510433663400001E-2</v>
      </c>
      <c r="CN80" s="11">
        <v>1.324282204809E-2</v>
      </c>
      <c r="CO80" s="11">
        <v>3.0436679743869998E-3</v>
      </c>
      <c r="CP80" s="11">
        <v>0.2063482074503</v>
      </c>
      <c r="CQ80" s="11">
        <v>3.0516095896120001E-2</v>
      </c>
      <c r="CR80" s="11">
        <v>2.2168119934110001E-2</v>
      </c>
      <c r="CS80" s="11">
        <v>9.7925030652500009E-3</v>
      </c>
      <c r="CT80" s="11">
        <v>1.798274414551E-3</v>
      </c>
      <c r="CU80" s="11">
        <v>3.3371333171309997E-2</v>
      </c>
      <c r="CV80" s="11">
        <v>2.9418271810839999E-2</v>
      </c>
      <c r="CW80" s="11">
        <v>-5.6236555082389995E-4</v>
      </c>
      <c r="CX80" s="11">
        <v>2.7384440478890002E-4</v>
      </c>
    </row>
    <row r="81" spans="1:102" x14ac:dyDescent="0.25">
      <c r="A81" s="12">
        <v>469</v>
      </c>
      <c r="B81" s="12">
        <v>126</v>
      </c>
      <c r="F81" s="11">
        <f t="shared" si="2"/>
        <v>27.484650000000023</v>
      </c>
      <c r="G81" s="11">
        <v>-7.2328110445394306E-2</v>
      </c>
      <c r="H81" s="11">
        <v>6.24590837914083E-6</v>
      </c>
      <c r="I81" s="11">
        <v>1.33135504865398E-2</v>
      </c>
      <c r="J81" s="11">
        <v>-2.26448850829103E-2</v>
      </c>
      <c r="K81" s="11">
        <v>9.3245519894278699E-3</v>
      </c>
      <c r="L81" s="11">
        <v>6.7560997067226299E-3</v>
      </c>
      <c r="M81" s="11">
        <v>2.7367887301887901E-2</v>
      </c>
      <c r="N81" s="11">
        <v>4.0975309093482801E-3</v>
      </c>
      <c r="O81" s="11">
        <v>2.23556574847963E-3</v>
      </c>
      <c r="P81" s="11">
        <v>-1.9247442060926299E-2</v>
      </c>
      <c r="Q81" s="11">
        <v>4.6918901369079102E-4</v>
      </c>
      <c r="R81" s="11">
        <v>-1.8608680686965199E-2</v>
      </c>
      <c r="S81" s="11">
        <v>-8.0277621228661798E-3</v>
      </c>
      <c r="T81" s="11">
        <v>-2.22410092725315E-2</v>
      </c>
      <c r="U81" s="11">
        <v>7.85616164082765E-4</v>
      </c>
      <c r="V81" s="11">
        <v>2.1897695016943702E-2</v>
      </c>
      <c r="W81" s="11">
        <v>2.75815747423621E-2</v>
      </c>
      <c r="X81" s="11">
        <v>-1.1604433493792201E-2</v>
      </c>
      <c r="Y81" s="11">
        <v>-8.1608693658684704E-3</v>
      </c>
      <c r="Z81" s="11">
        <v>2.1593184732935498E-2</v>
      </c>
      <c r="AA81" s="11">
        <v>-1.09094334227848E-2</v>
      </c>
      <c r="AB81" s="11">
        <v>-1.20877665014834E-2</v>
      </c>
      <c r="AC81" s="11">
        <v>5.29896174557507E-3</v>
      </c>
      <c r="AE81" s="11">
        <f t="shared" si="3"/>
        <v>27.484650000000023</v>
      </c>
      <c r="AF81" s="11">
        <v>1.05756865607368E-2</v>
      </c>
      <c r="AG81" s="11">
        <v>-1.7658322239044E-2</v>
      </c>
      <c r="AH81" s="11">
        <v>-2.64933450645508E-2</v>
      </c>
      <c r="AI81" s="11">
        <v>1.49851776678891E-2</v>
      </c>
      <c r="AJ81" s="11">
        <v>-8.8275745156149998E-3</v>
      </c>
      <c r="AK81" s="11">
        <v>-1.7725440414829399E-2</v>
      </c>
      <c r="AL81" s="11">
        <v>-9.0233017949180507E-3</v>
      </c>
      <c r="AM81" s="11">
        <v>-1.1857215563456199E-2</v>
      </c>
      <c r="AN81" s="11">
        <v>-3.4577047659291198E-5</v>
      </c>
      <c r="AO81" s="11">
        <v>8.1076408788147893E-3</v>
      </c>
      <c r="AP81" s="11">
        <v>-1.6330265247314801E-2</v>
      </c>
      <c r="AQ81" s="11">
        <v>-1.2557242681375799E-2</v>
      </c>
      <c r="AR81" s="11">
        <v>-2.5544342243423099E-2</v>
      </c>
      <c r="AS81" s="11">
        <v>8.3936034197298198E-3</v>
      </c>
      <c r="AT81" s="11">
        <v>2.52662200448362E-2</v>
      </c>
      <c r="AU81" s="11">
        <v>-1.02844133598006E-2</v>
      </c>
      <c r="AV81" s="11">
        <v>3.1590204375485601E-3</v>
      </c>
      <c r="AW81" s="11">
        <v>1.56688909512013E-2</v>
      </c>
      <c r="AX81" s="11">
        <v>4.7822910360992002E-3</v>
      </c>
      <c r="AY81" s="11">
        <v>1.35083625791594E-2</v>
      </c>
      <c r="AZ81" s="11">
        <v>-6.4870985735776899E-3</v>
      </c>
      <c r="BA81" s="11">
        <v>-1.04207177840484E-2</v>
      </c>
      <c r="BB81" s="11">
        <v>-1.20359693356376E-2</v>
      </c>
      <c r="BF81" s="11">
        <v>2465.112256981</v>
      </c>
      <c r="BG81" s="11">
        <v>4.9689031912220002E-2</v>
      </c>
      <c r="BH81" s="11">
        <v>3.4959451288109997E-2</v>
      </c>
      <c r="BI81" s="11">
        <v>9.1067514973089993E-3</v>
      </c>
      <c r="BJ81" s="11">
        <v>3.9099850301289998E-2</v>
      </c>
      <c r="BK81" s="11">
        <v>0.2035875750217</v>
      </c>
      <c r="BL81" s="11">
        <v>-1.6661907859999998E-2</v>
      </c>
      <c r="BM81" s="11">
        <v>0.1166737561297</v>
      </c>
      <c r="BN81" s="11">
        <v>5.2397099788520002E-2</v>
      </c>
      <c r="BO81" s="11">
        <v>-1.5161033064549999E-4</v>
      </c>
      <c r="BP81" s="11">
        <v>-1.288071062281E-2</v>
      </c>
      <c r="BQ81" s="11">
        <v>2.211031018947E-2</v>
      </c>
      <c r="BR81" s="11">
        <v>-1.698775495258E-3</v>
      </c>
      <c r="BS81" s="11">
        <v>7.6934492588889999E-2</v>
      </c>
      <c r="BT81" s="11">
        <v>3.9412828376850003E-3</v>
      </c>
      <c r="BU81" s="11">
        <v>8.0086300023329993E-3</v>
      </c>
      <c r="BV81" s="11">
        <v>5.2707495209270002E-3</v>
      </c>
      <c r="BW81" s="11">
        <v>1.491523885867E-2</v>
      </c>
      <c r="BX81" s="11">
        <v>2.357012342611E-2</v>
      </c>
      <c r="BY81" s="11">
        <v>3.4469313515439998E-2</v>
      </c>
      <c r="BZ81" s="11">
        <v>1.317559030312E-2</v>
      </c>
      <c r="CA81" s="11">
        <v>9.3032981568109997E-3</v>
      </c>
      <c r="CC81" s="11">
        <v>2419.9662563870002</v>
      </c>
      <c r="CD81" s="11">
        <v>4.8773788256859997E-2</v>
      </c>
      <c r="CE81" s="11">
        <v>4.3655178919550001E-2</v>
      </c>
      <c r="CF81" s="11">
        <v>2.2259844098939999E-2</v>
      </c>
      <c r="CG81" s="11">
        <v>1.0533521708149999E-2</v>
      </c>
      <c r="CH81" s="11">
        <v>0.42231095617269998</v>
      </c>
      <c r="CI81" s="11">
        <v>1.8887665479909999E-2</v>
      </c>
      <c r="CJ81" s="11">
        <v>1.6415461179690002E-2</v>
      </c>
      <c r="CK81" s="11">
        <v>5.0231798904499997E-2</v>
      </c>
      <c r="CL81" s="11">
        <v>6.3218333039819996E-2</v>
      </c>
      <c r="CM81" s="11">
        <v>4.841455703401E-2</v>
      </c>
      <c r="CN81" s="11">
        <v>7.9522919308629997E-3</v>
      </c>
      <c r="CO81" s="11">
        <v>9.9287355355949999E-3</v>
      </c>
      <c r="CP81" s="11">
        <v>0.2074364528754</v>
      </c>
      <c r="CQ81" s="11">
        <v>4.9852660993299998E-2</v>
      </c>
      <c r="CR81" s="11">
        <v>2.7942232633780002E-2</v>
      </c>
      <c r="CS81" s="11">
        <v>6.5093201573589998E-3</v>
      </c>
      <c r="CT81" s="11">
        <v>-1.1337318877449999E-3</v>
      </c>
      <c r="CU81" s="11">
        <v>2.3262071378129998E-2</v>
      </c>
      <c r="CV81" s="11">
        <v>1.9497885835580001E-2</v>
      </c>
      <c r="CW81" s="11">
        <v>2.709679192812E-2</v>
      </c>
      <c r="CX81" s="11">
        <v>1.204950975898E-2</v>
      </c>
    </row>
    <row r="82" spans="1:102" x14ac:dyDescent="0.25">
      <c r="A82" s="12">
        <v>373</v>
      </c>
      <c r="B82" s="12">
        <v>29</v>
      </c>
      <c r="F82" s="11">
        <f t="shared" si="2"/>
        <v>27.852300000000024</v>
      </c>
      <c r="G82" s="11">
        <v>-7.9473237721766898E-2</v>
      </c>
      <c r="H82" s="11">
        <v>3.9389853378654404E-3</v>
      </c>
      <c r="I82" s="11">
        <v>2.75110040972423E-2</v>
      </c>
      <c r="J82" s="11">
        <v>-2.6718704449012899E-2</v>
      </c>
      <c r="K82" s="11">
        <v>1.7703017613126201E-2</v>
      </c>
      <c r="L82" s="11">
        <v>1.30312808789313E-2</v>
      </c>
      <c r="M82" s="11">
        <v>2.1376841815395502E-2</v>
      </c>
      <c r="N82" s="11">
        <v>-3.7014256800628402E-3</v>
      </c>
      <c r="O82" s="11">
        <v>6.1214218537012704E-3</v>
      </c>
      <c r="P82" s="11">
        <v>-2.5581598845827901E-2</v>
      </c>
      <c r="Q82" s="11">
        <v>1.7194830554459899E-2</v>
      </c>
      <c r="R82" s="11">
        <v>-3.3456801510571198E-2</v>
      </c>
      <c r="S82" s="11">
        <v>-1.5291899985944201E-3</v>
      </c>
      <c r="T82" s="11">
        <v>-1.6470897045089999E-2</v>
      </c>
      <c r="U82" s="11">
        <v>-2.1094056199783402E-2</v>
      </c>
      <c r="V82" s="11">
        <v>-1.0129261632553399E-3</v>
      </c>
      <c r="W82" s="11">
        <v>2.6400517001780401E-2</v>
      </c>
      <c r="X82" s="11">
        <v>-1.38107043277058E-2</v>
      </c>
      <c r="Y82" s="11">
        <v>-1.0203754953626101E-2</v>
      </c>
      <c r="Z82" s="11">
        <v>7.1042383762283503E-3</v>
      </c>
      <c r="AA82" s="11">
        <v>1.18848046587017E-2</v>
      </c>
      <c r="AB82" s="11">
        <v>1.4848765062116499E-2</v>
      </c>
      <c r="AC82" s="11">
        <v>1.0940223932266199E-3</v>
      </c>
      <c r="AE82" s="11">
        <f t="shared" si="3"/>
        <v>27.852300000000024</v>
      </c>
      <c r="AF82" s="11">
        <v>1.93158951846676E-3</v>
      </c>
      <c r="AG82" s="11">
        <v>-3.4275838119598702E-2</v>
      </c>
      <c r="AH82" s="11">
        <v>-3.3815589789042498E-2</v>
      </c>
      <c r="AI82" s="11">
        <v>9.5868706295732398E-3</v>
      </c>
      <c r="AJ82" s="11">
        <v>-2.8307058571630898E-2</v>
      </c>
      <c r="AK82" s="11">
        <v>-1.6920354031026399E-2</v>
      </c>
      <c r="AL82" s="11">
        <v>-1.7656401423219999E-2</v>
      </c>
      <c r="AM82" s="11">
        <v>-2.11655794099594E-2</v>
      </c>
      <c r="AN82" s="11">
        <v>1.8026427262359201E-3</v>
      </c>
      <c r="AO82" s="11">
        <v>1.54181656738122E-2</v>
      </c>
      <c r="AP82" s="11">
        <v>-1.8952311511384299E-2</v>
      </c>
      <c r="AQ82" s="11">
        <v>1.3085168258597501E-2</v>
      </c>
      <c r="AR82" s="11">
        <v>1.38614143037962E-3</v>
      </c>
      <c r="AS82" s="11">
        <v>1.9605433071653001E-2</v>
      </c>
      <c r="AT82" s="11">
        <v>9.8730356959600193E-3</v>
      </c>
      <c r="AU82" s="11">
        <v>7.2848077682364301E-3</v>
      </c>
      <c r="AV82" s="11">
        <v>1.2121130898594901E-2</v>
      </c>
      <c r="AW82" s="11">
        <v>2.1826706619726302E-3</v>
      </c>
      <c r="AX82" s="11">
        <v>-4.5479167724907796E-3</v>
      </c>
      <c r="AY82" s="11">
        <v>-7.0990621241637398E-3</v>
      </c>
      <c r="AZ82" s="11">
        <v>-6.3213373165732899E-3</v>
      </c>
      <c r="BA82" s="11">
        <v>-5.4687582111606998E-3</v>
      </c>
      <c r="BB82" s="11">
        <v>3.0364844808354999E-2</v>
      </c>
      <c r="BF82" s="11">
        <v>2497.3892826229999</v>
      </c>
      <c r="BG82" s="11">
        <v>4.141573316121E-2</v>
      </c>
      <c r="BH82" s="11">
        <v>2.6937659883830001E-2</v>
      </c>
      <c r="BI82" s="11">
        <v>1.72973106004E-2</v>
      </c>
      <c r="BJ82" s="11">
        <v>4.6313643963759997E-2</v>
      </c>
      <c r="BK82" s="11">
        <v>0.22886392959019999</v>
      </c>
      <c r="BL82" s="11">
        <v>-9.3779906573589998E-3</v>
      </c>
      <c r="BM82" s="11">
        <v>0.12538056203350001</v>
      </c>
      <c r="BN82" s="11">
        <v>4.320410487885E-2</v>
      </c>
      <c r="BO82" s="11">
        <v>9.8283257215110009E-3</v>
      </c>
      <c r="BP82" s="11">
        <v>3.7568701881999997E-2</v>
      </c>
      <c r="BQ82" s="11">
        <v>2.6689750643830001E-2</v>
      </c>
      <c r="BR82" s="11">
        <v>-9.3266765232259997E-3</v>
      </c>
      <c r="BS82" s="11">
        <v>0.1301629559951</v>
      </c>
      <c r="BT82" s="11">
        <v>1.271665379949E-2</v>
      </c>
      <c r="BU82" s="11">
        <v>7.4688057881710001E-3</v>
      </c>
      <c r="BV82" s="11">
        <v>3.3255548488390001E-3</v>
      </c>
      <c r="BW82" s="11">
        <v>-7.979058553092E-4</v>
      </c>
      <c r="BX82" s="11">
        <v>1.924502727842E-2</v>
      </c>
      <c r="BY82" s="11">
        <v>2.8274592337429998E-2</v>
      </c>
      <c r="BZ82" s="11">
        <v>1.136177380014E-2</v>
      </c>
      <c r="CA82" s="11">
        <v>-1.8600097497699999E-3</v>
      </c>
      <c r="CC82" s="11">
        <v>2452.2432820290001</v>
      </c>
      <c r="CD82" s="11">
        <v>6.5779597861149994E-2</v>
      </c>
      <c r="CE82" s="11">
        <v>7.8546171250610003E-2</v>
      </c>
      <c r="CF82" s="11">
        <v>9.7892899087069999E-3</v>
      </c>
      <c r="CG82" s="11">
        <v>1.942560680838E-2</v>
      </c>
      <c r="CH82" s="11">
        <v>0.47226182712870002</v>
      </c>
      <c r="CI82" s="11">
        <v>2.974703799592E-2</v>
      </c>
      <c r="CJ82" s="11">
        <v>-5.8739348965219998E-3</v>
      </c>
      <c r="CK82" s="11">
        <v>4.0776291572839997E-2</v>
      </c>
      <c r="CL82" s="11">
        <v>9.2749918897319997E-2</v>
      </c>
      <c r="CM82" s="11">
        <v>6.6454909772589998E-2</v>
      </c>
      <c r="CN82" s="11">
        <v>1.253928331449E-2</v>
      </c>
      <c r="CO82" s="11">
        <v>5.5374440162250004E-3</v>
      </c>
      <c r="CP82" s="11">
        <v>0.22551695270229999</v>
      </c>
      <c r="CQ82" s="11">
        <v>6.0066128750519997E-2</v>
      </c>
      <c r="CR82" s="11">
        <v>2.9903078392619999E-2</v>
      </c>
      <c r="CS82" s="11">
        <v>-9.9141569756740003E-3</v>
      </c>
      <c r="CT82" s="11">
        <v>1.3241824399159999E-2</v>
      </c>
      <c r="CU82" s="11">
        <v>3.929124329744E-2</v>
      </c>
      <c r="CV82" s="11">
        <v>1.1511321259E-2</v>
      </c>
      <c r="CW82" s="11">
        <v>2.139537600909E-2</v>
      </c>
      <c r="CX82" s="11">
        <v>-1.007302061483E-2</v>
      </c>
    </row>
    <row r="83" spans="1:102" x14ac:dyDescent="0.25">
      <c r="A83" s="12">
        <v>348</v>
      </c>
      <c r="B83" s="12">
        <v>250</v>
      </c>
      <c r="F83" s="11">
        <f t="shared" si="2"/>
        <v>28.219950000000026</v>
      </c>
      <c r="G83" s="11">
        <v>-6.4584554357214899E-2</v>
      </c>
      <c r="H83" s="11">
        <v>3.7430890163199799E-3</v>
      </c>
      <c r="I83" s="11">
        <v>-3.4301449156676701E-3</v>
      </c>
      <c r="J83" s="11">
        <v>-1.4217307508483301E-2</v>
      </c>
      <c r="K83" s="11">
        <v>1.1173538149644901E-2</v>
      </c>
      <c r="L83" s="11">
        <v>2.1990502498940499E-2</v>
      </c>
      <c r="M83" s="11">
        <v>1.57386545816229E-2</v>
      </c>
      <c r="N83" s="11">
        <v>8.0973997657161397E-3</v>
      </c>
      <c r="O83" s="11">
        <v>-2.2706572794252001E-3</v>
      </c>
      <c r="P83" s="11">
        <v>-8.4813494662133396E-3</v>
      </c>
      <c r="Q83" s="11">
        <v>3.9411165994048701E-3</v>
      </c>
      <c r="R83" s="11">
        <v>-2.6038557196605101E-2</v>
      </c>
      <c r="S83" s="11">
        <v>-8.4435264062550294E-3</v>
      </c>
      <c r="T83" s="11">
        <v>-2.9604921924732901E-2</v>
      </c>
      <c r="U83" s="11">
        <v>-2.3064984351448299E-4</v>
      </c>
      <c r="V83" s="11">
        <v>1.59831733882634E-2</v>
      </c>
      <c r="W83" s="11">
        <v>1.63722164600687E-2</v>
      </c>
      <c r="X83" s="11">
        <v>-1.8574297319476799E-2</v>
      </c>
      <c r="Y83" s="11">
        <v>4.8847045801165999E-3</v>
      </c>
      <c r="Z83" s="11">
        <v>-6.2297906726598703E-3</v>
      </c>
      <c r="AA83" s="11">
        <v>-2.0619978374694901E-2</v>
      </c>
      <c r="AB83" s="11">
        <v>-9.3027523162567804E-3</v>
      </c>
      <c r="AC83" s="11">
        <v>3.9987810576955496E-3</v>
      </c>
      <c r="AE83" s="11">
        <f t="shared" si="3"/>
        <v>28.219950000000026</v>
      </c>
      <c r="AF83" s="11">
        <v>1.57004574727681E-2</v>
      </c>
      <c r="AG83" s="11">
        <v>-3.92510491475049E-2</v>
      </c>
      <c r="AH83" s="11">
        <v>-4.1241787058404797E-2</v>
      </c>
      <c r="AI83" s="11">
        <v>-1.28248691177254E-2</v>
      </c>
      <c r="AJ83" s="11">
        <v>-9.3393011160919197E-4</v>
      </c>
      <c r="AK83" s="11">
        <v>-1.7160854731789899E-2</v>
      </c>
      <c r="AL83" s="11">
        <v>-9.9525551246996604E-3</v>
      </c>
      <c r="AM83" s="11">
        <v>-1.1351138777617001E-2</v>
      </c>
      <c r="AN83" s="11">
        <v>8.6208853456709103E-3</v>
      </c>
      <c r="AO83" s="11">
        <v>7.5074274959560103E-3</v>
      </c>
      <c r="AP83" s="11">
        <v>-3.7585651130777699E-2</v>
      </c>
      <c r="AQ83" s="11">
        <v>5.5060857001485103E-3</v>
      </c>
      <c r="AR83" s="11">
        <v>8.1593299025876694E-3</v>
      </c>
      <c r="AS83" s="11">
        <v>3.80404239727391E-3</v>
      </c>
      <c r="AT83" s="11">
        <v>1.317921593145E-2</v>
      </c>
      <c r="AU83" s="11">
        <v>-4.3895967873848101E-3</v>
      </c>
      <c r="AV83" s="11">
        <v>8.6688704685204607E-3</v>
      </c>
      <c r="AW83" s="11">
        <v>-5.3439570901294602E-3</v>
      </c>
      <c r="AX83" s="11">
        <v>6.9398333344401599E-3</v>
      </c>
      <c r="AY83" s="11">
        <v>3.6935324263241598E-3</v>
      </c>
      <c r="AZ83" s="11">
        <v>-2.6402487010151798E-2</v>
      </c>
      <c r="BA83" s="11">
        <v>5.8729329679368301E-2</v>
      </c>
      <c r="BB83" s="11">
        <v>1.2756660027662301E-2</v>
      </c>
      <c r="BF83" s="11">
        <v>2529.6663082650002</v>
      </c>
      <c r="BG83" s="11">
        <v>4.94694415527E-2</v>
      </c>
      <c r="BH83" s="11">
        <v>2.855251717586E-2</v>
      </c>
      <c r="BI83" s="11">
        <v>3.0143525296840001E-2</v>
      </c>
      <c r="BJ83" s="11">
        <v>5.9086944990739999E-2</v>
      </c>
      <c r="BK83" s="11">
        <v>0.30394223362119999</v>
      </c>
      <c r="BL83" s="11">
        <v>-6.7181934709100001E-3</v>
      </c>
      <c r="BM83" s="11">
        <v>0.13577280718939999</v>
      </c>
      <c r="BN83" s="11">
        <v>5.3793819278960001E-2</v>
      </c>
      <c r="BO83" s="11">
        <v>9.3154342366689995E-3</v>
      </c>
      <c r="BP83" s="11">
        <v>3.0072606032749999E-2</v>
      </c>
      <c r="BQ83" s="11">
        <v>1.402057691577E-2</v>
      </c>
      <c r="BR83" s="11">
        <v>-1.196906848878E-2</v>
      </c>
      <c r="BS83" s="11">
        <v>0.20279711677660001</v>
      </c>
      <c r="BT83" s="11">
        <v>9.6651487770839997E-3</v>
      </c>
      <c r="BU83" s="11">
        <v>1.2322506278770001E-2</v>
      </c>
      <c r="BV83" s="11">
        <v>8.7993629653979992E-3</v>
      </c>
      <c r="BW83" s="11">
        <v>-2.3207051259060002E-3</v>
      </c>
      <c r="BX83" s="11">
        <v>2.0840327026399999E-2</v>
      </c>
      <c r="BY83" s="11">
        <v>2.5552707402710002E-2</v>
      </c>
      <c r="BZ83" s="11">
        <v>3.4239590950449999E-3</v>
      </c>
      <c r="CA83" s="11">
        <v>-2.777068491058E-3</v>
      </c>
      <c r="CC83" s="11">
        <v>2484.520307671</v>
      </c>
      <c r="CD83" s="11">
        <v>9.0563881089190001E-2</v>
      </c>
      <c r="CE83" s="11">
        <v>0.10818534664649999</v>
      </c>
      <c r="CF83" s="11">
        <v>3.6974867321830002E-2</v>
      </c>
      <c r="CG83" s="11">
        <v>2.7867847511109999E-2</v>
      </c>
      <c r="CH83" s="11">
        <v>0.53157623447309998</v>
      </c>
      <c r="CI83" s="11">
        <v>2.5570720972810001E-2</v>
      </c>
      <c r="CJ83" s="11">
        <v>-6.5354378969600003E-4</v>
      </c>
      <c r="CK83" s="11">
        <v>6.0828949540969998E-2</v>
      </c>
      <c r="CL83" s="11">
        <v>0.1127424525546</v>
      </c>
      <c r="CM83" s="11">
        <v>6.8823139157839996E-2</v>
      </c>
      <c r="CN83" s="11">
        <v>2.13082495995E-2</v>
      </c>
      <c r="CO83" s="11">
        <v>-2.4882874382209999E-3</v>
      </c>
      <c r="CP83" s="11">
        <v>0.25279428224150002</v>
      </c>
      <c r="CQ83" s="11">
        <v>6.3743083773170006E-2</v>
      </c>
      <c r="CR83" s="11">
        <v>3.1824866996370001E-2</v>
      </c>
      <c r="CS83" s="11">
        <v>6.7189379296850001E-4</v>
      </c>
      <c r="CT83" s="11">
        <v>9.1103364668349996E-3</v>
      </c>
      <c r="CU83" s="11">
        <v>1.8418747188799999E-2</v>
      </c>
      <c r="CV83" s="11">
        <v>2.6882105683390001E-2</v>
      </c>
      <c r="CW83" s="11">
        <v>3.6815386007499999E-2</v>
      </c>
      <c r="CX83" s="11">
        <v>-3.4888225203919998E-3</v>
      </c>
    </row>
    <row r="84" spans="1:102" x14ac:dyDescent="0.25">
      <c r="A84" s="12">
        <v>87</v>
      </c>
      <c r="B84" s="12">
        <v>360</v>
      </c>
      <c r="F84" s="11">
        <f t="shared" si="2"/>
        <v>28.587600000000027</v>
      </c>
      <c r="G84" s="11">
        <v>-6.4381850024478299E-2</v>
      </c>
      <c r="H84" s="11">
        <v>1.4096628357138899E-3</v>
      </c>
      <c r="I84" s="11">
        <v>1.9097195167301399E-2</v>
      </c>
      <c r="J84" s="11">
        <v>-2.5353592806883801E-2</v>
      </c>
      <c r="K84" s="11">
        <v>-8.6218117163904592E-3</v>
      </c>
      <c r="L84" s="11">
        <v>1.5488255366734699E-2</v>
      </c>
      <c r="M84" s="11">
        <v>2.57203683464064E-2</v>
      </c>
      <c r="N84" s="11">
        <v>1.0363548629296299E-2</v>
      </c>
      <c r="O84" s="11">
        <v>1.3750891925560099E-3</v>
      </c>
      <c r="P84" s="11">
        <v>-2.47328693150646E-2</v>
      </c>
      <c r="Q84" s="11">
        <v>1.0168457813172899E-2</v>
      </c>
      <c r="R84" s="11">
        <v>-3.5470957470695598E-2</v>
      </c>
      <c r="S84" s="11">
        <v>-3.0162232829671801E-2</v>
      </c>
      <c r="T84" s="11">
        <v>-1.04089695339402E-2</v>
      </c>
      <c r="U84" s="11">
        <v>-1.8968897978063799E-2</v>
      </c>
      <c r="V84" s="11">
        <v>3.4044449502188298E-3</v>
      </c>
      <c r="W84" s="11">
        <v>3.3229416971799902E-2</v>
      </c>
      <c r="X84" s="11">
        <v>-1.3835441993756399E-3</v>
      </c>
      <c r="Y84" s="11">
        <v>-6.2031746324565703E-3</v>
      </c>
      <c r="Z84" s="11">
        <v>-4.0251688617799E-3</v>
      </c>
      <c r="AA84" s="11">
        <v>-6.7783072573042299E-3</v>
      </c>
      <c r="AB84" s="11">
        <v>-6.4318952215318102E-3</v>
      </c>
      <c r="AC84" s="11">
        <v>2.1465255257984001E-2</v>
      </c>
      <c r="AE84" s="11">
        <f t="shared" si="3"/>
        <v>28.587600000000027</v>
      </c>
      <c r="AF84" s="11">
        <v>1.22721530419464E-2</v>
      </c>
      <c r="AG84" s="11">
        <v>-1.6967408012391799E-2</v>
      </c>
      <c r="AH84" s="11">
        <v>-3.4514548872701001E-2</v>
      </c>
      <c r="AI84" s="11">
        <v>1.47118818661612E-2</v>
      </c>
      <c r="AJ84" s="11">
        <v>-1.1808664455182E-2</v>
      </c>
      <c r="AK84" s="11">
        <v>-2.1727448991603299E-2</v>
      </c>
      <c r="AL84" s="11">
        <v>-6.0836528440833901E-3</v>
      </c>
      <c r="AM84" s="11">
        <v>-3.7720165877706498E-2</v>
      </c>
      <c r="AN84" s="11">
        <v>-4.6496257832687798E-3</v>
      </c>
      <c r="AO84" s="11">
        <v>1.3822272421222999E-2</v>
      </c>
      <c r="AP84" s="11">
        <v>-4.4515406058376901E-2</v>
      </c>
      <c r="AQ84" s="11">
        <v>5.2648735464188398E-2</v>
      </c>
      <c r="AR84" s="11">
        <v>-1.5953110778031701E-2</v>
      </c>
      <c r="AS84" s="11">
        <v>1.54157585024627E-3</v>
      </c>
      <c r="AT84" s="11">
        <v>1.3167283603171299E-2</v>
      </c>
      <c r="AU84" s="11">
        <v>1.39484294612582E-2</v>
      </c>
      <c r="AV84" s="11">
        <v>-2.6292534106081198E-3</v>
      </c>
      <c r="AW84" s="11">
        <v>2.3922515919225101E-2</v>
      </c>
      <c r="AX84" s="11">
        <v>-2.0688247918668702E-3</v>
      </c>
      <c r="AY84" s="11">
        <v>-1.45484332176339E-2</v>
      </c>
      <c r="AZ84" s="11">
        <v>-3.2425359620376397E-2</v>
      </c>
      <c r="BA84" s="11">
        <v>1.3770045603935899E-2</v>
      </c>
      <c r="BB84" s="11">
        <v>2.9160662388635999E-2</v>
      </c>
      <c r="BF84" s="11">
        <v>2561.9433339070001</v>
      </c>
      <c r="BG84" s="11">
        <v>5.719436032058E-2</v>
      </c>
      <c r="BH84" s="11">
        <v>3.4245958844730001E-2</v>
      </c>
      <c r="BI84" s="11">
        <v>7.0986361435439998E-3</v>
      </c>
      <c r="BJ84" s="11">
        <v>6.9306947982280001E-2</v>
      </c>
      <c r="BK84" s="11">
        <v>0.35124011883939998</v>
      </c>
      <c r="BL84" s="11">
        <v>1.2967910719739999E-2</v>
      </c>
      <c r="BM84" s="11">
        <v>0.1612170052703</v>
      </c>
      <c r="BN84" s="11">
        <v>4.2431267004319997E-2</v>
      </c>
      <c r="BO84" s="11">
        <v>1.13323216804E-2</v>
      </c>
      <c r="BP84" s="11">
        <v>5.4200983697619998E-2</v>
      </c>
      <c r="BQ84" s="11">
        <v>1.243716523481E-2</v>
      </c>
      <c r="BR84" s="11">
        <v>6.9303662568779998E-6</v>
      </c>
      <c r="BS84" s="11">
        <v>0.19726665612829999</v>
      </c>
      <c r="BT84" s="11">
        <v>7.479229454988E-3</v>
      </c>
      <c r="BU84" s="11">
        <v>2.0731702252589999E-3</v>
      </c>
      <c r="BV84" s="11">
        <v>-2.1775659763269999E-3</v>
      </c>
      <c r="BW84" s="11">
        <v>-6.566024529214E-3</v>
      </c>
      <c r="BX84" s="11">
        <v>3.1450298574260002E-2</v>
      </c>
      <c r="BY84" s="11">
        <v>1.7865204832580001E-2</v>
      </c>
      <c r="BZ84" s="11">
        <v>8.7658654597210003E-3</v>
      </c>
      <c r="CA84" s="11">
        <v>-2.992953262799E-3</v>
      </c>
      <c r="CC84" s="11">
        <v>2516.7973333129999</v>
      </c>
      <c r="CD84" s="11">
        <v>0.1134899296891</v>
      </c>
      <c r="CE84" s="11">
        <v>0.16227594065020001</v>
      </c>
      <c r="CF84" s="11">
        <v>3.4450287334540003E-2</v>
      </c>
      <c r="CG84" s="11">
        <v>1.931284864857E-2</v>
      </c>
      <c r="CH84" s="11">
        <v>0.53095272500979995</v>
      </c>
      <c r="CI84" s="11">
        <v>1.7807187866480001E-2</v>
      </c>
      <c r="CJ84" s="11">
        <v>1.42653622365E-2</v>
      </c>
      <c r="CK84" s="11">
        <v>9.0291780519709999E-2</v>
      </c>
      <c r="CL84" s="11">
        <v>0.16076331696310001</v>
      </c>
      <c r="CM84" s="11">
        <v>4.074063051929E-2</v>
      </c>
      <c r="CN84" s="11">
        <v>2.7109484032239999E-2</v>
      </c>
      <c r="CO84" s="11">
        <v>-3.8774756416190001E-3</v>
      </c>
      <c r="CP84" s="11">
        <v>0.25083436280139998</v>
      </c>
      <c r="CQ84" s="11">
        <v>7.2592083202400001E-2</v>
      </c>
      <c r="CR84" s="11">
        <v>5.1559810014209999E-2</v>
      </c>
      <c r="CS84" s="11">
        <v>-2.2274528387089998E-3</v>
      </c>
      <c r="CT84" s="11">
        <v>7.5049945302179998E-3</v>
      </c>
      <c r="CU84" s="11">
        <v>3.2784518614990002E-2</v>
      </c>
      <c r="CV84" s="11">
        <v>3.3525025465670003E-2</v>
      </c>
      <c r="CW84" s="11">
        <v>4.4354566109520002E-2</v>
      </c>
      <c r="CX84" s="11">
        <v>1.0042210140489999E-2</v>
      </c>
    </row>
    <row r="85" spans="1:102" x14ac:dyDescent="0.25">
      <c r="A85" s="12">
        <v>136</v>
      </c>
      <c r="B85" s="12">
        <v>228</v>
      </c>
      <c r="F85" s="11">
        <f t="shared" si="2"/>
        <v>28.955250000000028</v>
      </c>
      <c r="G85" s="11">
        <v>-6.8389913737903305E-2</v>
      </c>
      <c r="H85" s="11">
        <v>1.37109105294156E-2</v>
      </c>
      <c r="I85" s="11">
        <v>2.2111336390177399E-3</v>
      </c>
      <c r="J85" s="11">
        <v>-1.45462747475702E-2</v>
      </c>
      <c r="K85" s="11">
        <v>-2.8235731310107602E-3</v>
      </c>
      <c r="L85" s="11">
        <v>1.2965996880343E-2</v>
      </c>
      <c r="M85" s="11">
        <v>1.6493489110790599E-2</v>
      </c>
      <c r="N85" s="11">
        <v>1.7129551700782002E-2</v>
      </c>
      <c r="O85" s="11">
        <v>1.1787008908059899E-3</v>
      </c>
      <c r="P85" s="11">
        <v>-6.3045333243078698E-3</v>
      </c>
      <c r="Q85" s="11">
        <v>-5.14367187311614E-3</v>
      </c>
      <c r="R85" s="11">
        <v>-2.52844087229783E-2</v>
      </c>
      <c r="S85" s="11">
        <v>-1.13989174585893E-2</v>
      </c>
      <c r="T85" s="11">
        <v>-1.0199707728396699E-2</v>
      </c>
      <c r="U85" s="11">
        <v>-7.5317189491923102E-4</v>
      </c>
      <c r="V85" s="11">
        <v>-8.4080928962470807E-3</v>
      </c>
      <c r="W85" s="11">
        <v>-4.2048125965973501E-3</v>
      </c>
      <c r="X85" s="11">
        <v>-7.0981424301862703E-3</v>
      </c>
      <c r="Y85" s="11">
        <v>-6.4363320461577802E-3</v>
      </c>
      <c r="Z85" s="11">
        <v>-2.5288804123799E-3</v>
      </c>
      <c r="AA85" s="11">
        <v>3.5706853553710997E-2</v>
      </c>
      <c r="AB85" s="11">
        <v>1.8750990237782001E-2</v>
      </c>
      <c r="AC85" s="11">
        <v>1.8846948113706401E-3</v>
      </c>
      <c r="AE85" s="11">
        <f t="shared" si="3"/>
        <v>28.955250000000028</v>
      </c>
      <c r="AF85" s="11">
        <v>4.0896959576962703E-3</v>
      </c>
      <c r="AG85" s="11">
        <v>-2.09386582745032E-2</v>
      </c>
      <c r="AH85" s="11">
        <v>-1.7182686720560801E-2</v>
      </c>
      <c r="AI85" s="11">
        <v>9.2458157871280703E-3</v>
      </c>
      <c r="AJ85" s="11">
        <v>-3.11686597389376E-2</v>
      </c>
      <c r="AK85" s="11">
        <v>-3.1698407067192902E-2</v>
      </c>
      <c r="AL85" s="11">
        <v>-5.6107297746671603E-3</v>
      </c>
      <c r="AM85" s="11">
        <v>-3.3443586419646898E-2</v>
      </c>
      <c r="AN85" s="11">
        <v>-6.5136914141476201E-3</v>
      </c>
      <c r="AO85" s="11">
        <v>1.6892779434662501E-2</v>
      </c>
      <c r="AP85" s="11">
        <v>-2.2522261440624601E-2</v>
      </c>
      <c r="AQ85" s="11">
        <v>9.4356769294891892E-3</v>
      </c>
      <c r="AR85" s="11">
        <v>9.9851083320876E-3</v>
      </c>
      <c r="AS85" s="11">
        <v>2.0676363311294102E-3</v>
      </c>
      <c r="AT85" s="11">
        <v>1.6863330258315198E-2</v>
      </c>
      <c r="AU85" s="11">
        <v>-3.9476709336870299E-3</v>
      </c>
      <c r="AV85" s="11">
        <v>9.9197149069772802E-4</v>
      </c>
      <c r="AW85" s="11">
        <v>2.2396100307297401E-2</v>
      </c>
      <c r="AX85" s="11">
        <v>2.05596079532471E-2</v>
      </c>
      <c r="AY85" s="11">
        <v>-2.6451771106156999E-2</v>
      </c>
      <c r="AZ85" s="11">
        <v>-1.1813469970365999E-2</v>
      </c>
      <c r="BA85" s="11">
        <v>-1.13601637435042E-2</v>
      </c>
      <c r="BB85" s="11">
        <v>1.9603673529086801E-2</v>
      </c>
      <c r="BF85" s="11">
        <v>2594.220359548</v>
      </c>
      <c r="BG85" s="11">
        <v>5.4522737368929999E-2</v>
      </c>
      <c r="BH85" s="11">
        <v>2.7327488772629999E-2</v>
      </c>
      <c r="BI85" s="11">
        <v>1.0345029377810001E-2</v>
      </c>
      <c r="BJ85" s="11">
        <v>9.0545616543900004E-2</v>
      </c>
      <c r="BK85" s="11">
        <v>0.35816420909329999</v>
      </c>
      <c r="BL85" s="11">
        <v>1.3027374916810001E-2</v>
      </c>
      <c r="BM85" s="11">
        <v>0.16102416906969999</v>
      </c>
      <c r="BN85" s="11">
        <v>6.1058291962149999E-2</v>
      </c>
      <c r="BO85" s="11">
        <v>3.4521251204479998E-2</v>
      </c>
      <c r="BP85" s="11">
        <v>4.1070174740279998E-2</v>
      </c>
      <c r="BQ85" s="11">
        <v>3.5746823680550002E-2</v>
      </c>
      <c r="BR85" s="11">
        <v>1.0127692210000001E-2</v>
      </c>
      <c r="BS85" s="11">
        <v>0.23970022526650001</v>
      </c>
      <c r="BT85" s="11">
        <v>5.4965801023049996E-3</v>
      </c>
      <c r="BU85" s="11">
        <v>1.188706620116E-2</v>
      </c>
      <c r="BV85" s="11">
        <v>2.214268274927E-4</v>
      </c>
      <c r="BW85" s="11">
        <v>1.6211456085789999E-2</v>
      </c>
      <c r="BX85" s="11">
        <v>4.5224318802869999E-2</v>
      </c>
      <c r="BY85" s="11">
        <v>2.3589917567490001E-2</v>
      </c>
      <c r="BZ85" s="11">
        <v>8.7537944303180005E-3</v>
      </c>
      <c r="CA85" s="11">
        <v>-1.361595875801E-3</v>
      </c>
      <c r="CC85" s="11">
        <v>2549.0743589540002</v>
      </c>
      <c r="CD85" s="11">
        <v>0.1425522528366</v>
      </c>
      <c r="CE85" s="11">
        <v>0.20312042196810001</v>
      </c>
      <c r="CF85" s="11">
        <v>5.6103610066939999E-3</v>
      </c>
      <c r="CG85" s="11">
        <v>4.1851346232570003E-2</v>
      </c>
      <c r="CH85" s="11">
        <v>0.51293151766309997</v>
      </c>
      <c r="CI85" s="11">
        <v>1.335228305863E-2</v>
      </c>
      <c r="CJ85" s="11">
        <v>1.178259636982E-2</v>
      </c>
      <c r="CK85" s="11">
        <v>0.1229014745463</v>
      </c>
      <c r="CL85" s="11">
        <v>0.21308135945330001</v>
      </c>
      <c r="CM85" s="11">
        <v>5.526906735816E-2</v>
      </c>
      <c r="CN85" s="11">
        <v>3.6528583133270003E-2</v>
      </c>
      <c r="CO85" s="11">
        <v>6.8311621107679998E-3</v>
      </c>
      <c r="CP85" s="11">
        <v>0.2490953777811</v>
      </c>
      <c r="CQ85" s="11">
        <v>8.5911581958880004E-2</v>
      </c>
      <c r="CR85" s="11">
        <v>4.1310559086709997E-2</v>
      </c>
      <c r="CS85" s="11">
        <v>1.7615714932499998E-2</v>
      </c>
      <c r="CT85" s="11">
        <v>1.7793700022860001E-2</v>
      </c>
      <c r="CU85" s="11">
        <v>4.0304354552629998E-2</v>
      </c>
      <c r="CV85" s="11">
        <v>4.0217487258040002E-2</v>
      </c>
      <c r="CW85" s="11">
        <v>4.612362518582E-2</v>
      </c>
      <c r="CX85" s="11">
        <v>6.1434558569470003E-3</v>
      </c>
    </row>
    <row r="86" spans="1:102" x14ac:dyDescent="0.25">
      <c r="A86" s="12">
        <v>274</v>
      </c>
      <c r="B86" s="12">
        <v>260</v>
      </c>
      <c r="F86" s="11">
        <f t="shared" si="2"/>
        <v>29.322900000000029</v>
      </c>
      <c r="G86" s="11">
        <v>-7.5739451715101797E-2</v>
      </c>
      <c r="H86" s="11">
        <v>1.3875356720139599E-4</v>
      </c>
      <c r="I86" s="11">
        <v>6.2556350946478103E-3</v>
      </c>
      <c r="J86" s="11">
        <v>-1.8865371590557799E-2</v>
      </c>
      <c r="K86" s="11">
        <v>4.2920149344960598E-3</v>
      </c>
      <c r="L86" s="11">
        <v>2.2477121645998601E-2</v>
      </c>
      <c r="M86" s="11">
        <v>1.26381276563431E-2</v>
      </c>
      <c r="N86" s="11">
        <v>3.1242503784596901E-3</v>
      </c>
      <c r="O86" s="11">
        <v>-1.3534148534138999E-3</v>
      </c>
      <c r="P86" s="11">
        <v>-6.03594993655052E-3</v>
      </c>
      <c r="Q86" s="11">
        <v>2.0916103913785102E-2</v>
      </c>
      <c r="R86" s="11">
        <v>-7.46709653823119E-3</v>
      </c>
      <c r="S86" s="11">
        <v>-3.3893063954181103E-2</v>
      </c>
      <c r="T86" s="11">
        <v>-1.8069905712683201E-2</v>
      </c>
      <c r="U86" s="11">
        <v>-1.30529307323741E-2</v>
      </c>
      <c r="V86" s="11">
        <v>8.6209225830518503E-4</v>
      </c>
      <c r="W86" s="11">
        <v>2.9069828149254598E-3</v>
      </c>
      <c r="X86" s="11">
        <v>-4.7816791820029403E-2</v>
      </c>
      <c r="Y86" s="11">
        <v>2.2709888140929699E-2</v>
      </c>
      <c r="Z86" s="11">
        <v>1.30615134206083E-2</v>
      </c>
      <c r="AA86" s="11">
        <v>3.15089399850371E-2</v>
      </c>
      <c r="AB86" s="11">
        <v>1.73963236570772E-2</v>
      </c>
      <c r="AC86" s="11">
        <v>1.73783266865131E-3</v>
      </c>
      <c r="AE86" s="11">
        <f t="shared" si="3"/>
        <v>29.322900000000029</v>
      </c>
      <c r="AF86" s="11">
        <v>7.3297504749563003E-3</v>
      </c>
      <c r="AG86" s="11">
        <v>-1.1614887686219899E-2</v>
      </c>
      <c r="AH86" s="11">
        <v>-3.8226584465398103E-2</v>
      </c>
      <c r="AI86" s="11">
        <v>-1.32064870642757E-2</v>
      </c>
      <c r="AJ86" s="11">
        <v>-2.48911848446975E-2</v>
      </c>
      <c r="AK86" s="11">
        <v>-1.63019748275272E-2</v>
      </c>
      <c r="AL86" s="11">
        <v>-6.0820009559392901E-3</v>
      </c>
      <c r="AM86" s="11">
        <v>-2.1118359761991699E-2</v>
      </c>
      <c r="AN86" s="11">
        <v>-1.42144595997201E-3</v>
      </c>
      <c r="AO86" s="11">
        <v>9.3906820441285802E-3</v>
      </c>
      <c r="AP86" s="11">
        <v>-3.5305173447058101E-2</v>
      </c>
      <c r="AQ86" s="11">
        <v>2.5298167378382998E-2</v>
      </c>
      <c r="AR86" s="11">
        <v>1.25784911215305E-3</v>
      </c>
      <c r="AS86" s="11">
        <v>1.05614833326803E-2</v>
      </c>
      <c r="AT86" s="11">
        <v>-1.69001762011451E-2</v>
      </c>
      <c r="AU86" s="11">
        <v>3.489535934447E-3</v>
      </c>
      <c r="AV86" s="11">
        <v>-7.3626795887119199E-3</v>
      </c>
      <c r="AW86" s="11">
        <v>1.93197242559917E-2</v>
      </c>
      <c r="AX86" s="11">
        <v>5.8860354617031102E-3</v>
      </c>
      <c r="AY86" s="11">
        <v>-1.7233199398550701E-2</v>
      </c>
      <c r="AZ86" s="11">
        <v>-2.20118098730584E-2</v>
      </c>
      <c r="BA86" s="11">
        <v>-1.38926895412927E-2</v>
      </c>
      <c r="BB86" s="11">
        <v>-9.4076231277237304E-4</v>
      </c>
      <c r="BF86" s="11">
        <v>2626.4973851899999</v>
      </c>
      <c r="BG86" s="11">
        <v>5.0049211113229998E-2</v>
      </c>
      <c r="BH86" s="11">
        <v>3.9891525604859999E-2</v>
      </c>
      <c r="BI86" s="11">
        <v>1.1907534725900001E-2</v>
      </c>
      <c r="BJ86" s="11">
        <v>0.1129945105066</v>
      </c>
      <c r="BK86" s="11">
        <v>0.34378583852</v>
      </c>
      <c r="BL86" s="11">
        <v>9.1141937584229994E-3</v>
      </c>
      <c r="BM86" s="11">
        <v>0.1594590437723</v>
      </c>
      <c r="BN86" s="11">
        <v>6.8236898210130001E-2</v>
      </c>
      <c r="BO86" s="11">
        <v>4.5089342586990003E-2</v>
      </c>
      <c r="BP86" s="11">
        <v>7.0441289766500007E-2</v>
      </c>
      <c r="BQ86" s="11">
        <v>3.6628118048689998E-2</v>
      </c>
      <c r="BR86" s="11">
        <v>-8.9085212058499993E-3</v>
      </c>
      <c r="BS86" s="11">
        <v>0.24676692817410001</v>
      </c>
      <c r="BT86" s="11">
        <v>8.1453260174929997E-3</v>
      </c>
      <c r="BU86" s="11">
        <v>2.520092540686E-2</v>
      </c>
      <c r="BV86" s="11">
        <v>1.1888757506820001E-2</v>
      </c>
      <c r="BW86" s="11">
        <v>3.4844696668839999E-3</v>
      </c>
      <c r="BX86" s="11">
        <v>2.9799432074839999E-2</v>
      </c>
      <c r="BY86" s="11">
        <v>1.4939510124790001E-2</v>
      </c>
      <c r="BZ86" s="11">
        <v>5.4133229527600002E-3</v>
      </c>
      <c r="CA86" s="11">
        <v>2.115217576933E-3</v>
      </c>
      <c r="CC86" s="11">
        <v>2581.3513845960001</v>
      </c>
      <c r="CD86" s="11">
        <v>0.15233219109150001</v>
      </c>
      <c r="CE86" s="11">
        <v>0.25500736930750001</v>
      </c>
      <c r="CF86" s="11">
        <v>3.3624197589540002E-2</v>
      </c>
      <c r="CG86" s="11">
        <v>6.5609235123520002E-2</v>
      </c>
      <c r="CH86" s="11">
        <v>0.47611603710169997</v>
      </c>
      <c r="CI86" s="11">
        <v>1.362377831289E-2</v>
      </c>
      <c r="CJ86" s="11">
        <v>5.9914908150849999E-3</v>
      </c>
      <c r="CK86" s="11">
        <v>0.13516752935830001</v>
      </c>
      <c r="CL86" s="11">
        <v>0.19308067895969999</v>
      </c>
      <c r="CM86" s="11">
        <v>5.5730976332360002E-2</v>
      </c>
      <c r="CN86" s="11">
        <v>4.244745534996E-2</v>
      </c>
      <c r="CO86" s="11">
        <v>1.263614315989E-2</v>
      </c>
      <c r="CP86" s="11">
        <v>0.21404769707560001</v>
      </c>
      <c r="CQ86" s="11">
        <v>8.1088161221669994E-2</v>
      </c>
      <c r="CR86" s="11">
        <v>3.9752171534780001E-2</v>
      </c>
      <c r="CS86" s="11">
        <v>1.4312861480479999E-2</v>
      </c>
      <c r="CT86" s="11">
        <v>1.5891299942569999E-2</v>
      </c>
      <c r="CU86" s="11">
        <v>5.8987400729489999E-2</v>
      </c>
      <c r="CV86" s="11">
        <v>2.8913573068440002E-2</v>
      </c>
      <c r="CW86" s="11">
        <v>6.1838758381080002E-2</v>
      </c>
      <c r="CX86" s="11">
        <v>6.5371233101300004E-3</v>
      </c>
    </row>
    <row r="87" spans="1:102" x14ac:dyDescent="0.25">
      <c r="A87" s="12">
        <v>158</v>
      </c>
      <c r="B87" s="12">
        <v>410</v>
      </c>
      <c r="F87" s="11">
        <f t="shared" si="2"/>
        <v>29.69055000000003</v>
      </c>
      <c r="G87" s="11">
        <v>-5.3580551891678201E-2</v>
      </c>
      <c r="H87" s="11">
        <v>2.6965361554175601E-3</v>
      </c>
      <c r="I87" s="11">
        <v>-1.21578297241487E-2</v>
      </c>
      <c r="J87" s="11">
        <v>-2.50018309717739E-2</v>
      </c>
      <c r="K87" s="11">
        <v>4.9187181924935401E-3</v>
      </c>
      <c r="L87" s="11">
        <v>1.8080937660609701E-2</v>
      </c>
      <c r="M87" s="11">
        <v>1.15170352624975E-2</v>
      </c>
      <c r="N87" s="11">
        <v>-1.8253063792104101E-2</v>
      </c>
      <c r="O87" s="11">
        <v>7.5220787276824297E-3</v>
      </c>
      <c r="P87" s="11">
        <v>-1.1849410593923601E-2</v>
      </c>
      <c r="Q87" s="11">
        <v>3.5202628706530199E-3</v>
      </c>
      <c r="R87" s="11">
        <v>-4.2323286548101698E-2</v>
      </c>
      <c r="S87" s="11">
        <v>-3.5787576041507702E-2</v>
      </c>
      <c r="T87" s="11">
        <v>-2.1527139043125E-3</v>
      </c>
      <c r="U87" s="11">
        <v>-2.11349844237298E-2</v>
      </c>
      <c r="V87" s="11">
        <v>1.7269897354870199E-2</v>
      </c>
      <c r="W87" s="11">
        <v>6.5168965693576204E-3</v>
      </c>
      <c r="X87" s="11">
        <v>9.2659648688924005E-3</v>
      </c>
      <c r="Y87" s="11">
        <v>-4.7467463349069802E-3</v>
      </c>
      <c r="Z87" s="11">
        <v>1.7928681232863E-3</v>
      </c>
      <c r="AA87" s="11">
        <v>2.1775252430395801E-2</v>
      </c>
      <c r="AB87" s="11">
        <v>7.4321451946161698E-3</v>
      </c>
      <c r="AC87" s="11">
        <v>8.8677533358956402E-3</v>
      </c>
      <c r="AE87" s="11">
        <f t="shared" si="3"/>
        <v>29.69055000000003</v>
      </c>
      <c r="AF87" s="11">
        <v>6.4525403030630604E-3</v>
      </c>
      <c r="AG87" s="11">
        <v>-1.57526969507873E-2</v>
      </c>
      <c r="AH87" s="11">
        <v>-2.52795694861561E-2</v>
      </c>
      <c r="AI87" s="11">
        <v>1.23267706166694E-2</v>
      </c>
      <c r="AJ87" s="11">
        <v>-2.6846016979672802E-2</v>
      </c>
      <c r="AK87" s="11">
        <v>-9.3333783481891006E-3</v>
      </c>
      <c r="AL87" s="11">
        <v>-7.4337587976414298E-3</v>
      </c>
      <c r="AM87" s="11">
        <v>-3.4980408460574403E-2</v>
      </c>
      <c r="AN87" s="11">
        <v>8.3449826472335395E-4</v>
      </c>
      <c r="AO87" s="11">
        <v>1.4187304054697401E-2</v>
      </c>
      <c r="AP87" s="11">
        <v>-3.30583058194154E-2</v>
      </c>
      <c r="AQ87" s="11">
        <v>-1.62033721080257E-2</v>
      </c>
      <c r="AR87" s="11">
        <v>-8.8334534731176204E-4</v>
      </c>
      <c r="AS87" s="11">
        <v>5.0365678707344702E-3</v>
      </c>
      <c r="AT87" s="11">
        <v>1.0780661824820599E-2</v>
      </c>
      <c r="AU87" s="11">
        <v>1.35030449458605E-2</v>
      </c>
      <c r="AV87" s="11">
        <v>-3.7945699549487101E-2</v>
      </c>
      <c r="AW87" s="11">
        <v>5.1041902870767701E-3</v>
      </c>
      <c r="AX87" s="11">
        <v>2.3619526565178399E-2</v>
      </c>
      <c r="AY87" s="11">
        <v>-4.0468843343357298E-3</v>
      </c>
      <c r="AZ87" s="11">
        <v>1.55039392262956E-2</v>
      </c>
      <c r="BA87" s="11">
        <v>2.1795592741626801E-2</v>
      </c>
      <c r="BB87" s="11">
        <v>1.8244084338140201E-2</v>
      </c>
      <c r="BF87" s="11">
        <v>2658.7744108319998</v>
      </c>
      <c r="BG87" s="11">
        <v>5.8153225074470002E-2</v>
      </c>
      <c r="BH87" s="11">
        <v>4.1837247417500001E-2</v>
      </c>
      <c r="BI87" s="11">
        <v>7.5570096410360003E-3</v>
      </c>
      <c r="BJ87" s="11">
        <v>0.1164259694757</v>
      </c>
      <c r="BK87" s="11">
        <v>0.4345613901257</v>
      </c>
      <c r="BL87" s="11">
        <v>-2.5012447687809999E-3</v>
      </c>
      <c r="BM87" s="11">
        <v>0.17069473900109999</v>
      </c>
      <c r="BN87" s="11">
        <v>3.2460480074240003E-2</v>
      </c>
      <c r="BO87" s="11">
        <v>6.3765895506399994E-2</v>
      </c>
      <c r="BP87" s="11">
        <v>7.2886950958859997E-2</v>
      </c>
      <c r="BQ87" s="11">
        <v>4.8564935087759997E-2</v>
      </c>
      <c r="BR87" s="11">
        <v>-8.4627248935279997E-5</v>
      </c>
      <c r="BS87" s="11">
        <v>0.27261932671810002</v>
      </c>
      <c r="BT87" s="11">
        <v>1.8537936871410001E-2</v>
      </c>
      <c r="BU87" s="11">
        <v>3.6219028497940002E-2</v>
      </c>
      <c r="BV87" s="11">
        <v>2.0047611816710002E-2</v>
      </c>
      <c r="BW87" s="11">
        <v>-7.6094016368509999E-3</v>
      </c>
      <c r="BX87" s="11">
        <v>4.2214377189970002E-2</v>
      </c>
      <c r="BY87" s="11">
        <v>2.0829599513190002E-2</v>
      </c>
      <c r="BZ87" s="11">
        <v>1.5500590374150001E-2</v>
      </c>
      <c r="CA87" s="11">
        <v>1.5988177130849999E-3</v>
      </c>
      <c r="CC87" s="11">
        <v>2613.628410238</v>
      </c>
      <c r="CD87" s="11">
        <v>0.1786376306204</v>
      </c>
      <c r="CE87" s="11">
        <v>0.29788555680689999</v>
      </c>
      <c r="CF87" s="11">
        <v>4.0629693493740002E-2</v>
      </c>
      <c r="CG87" s="11">
        <v>7.3777699656149998E-2</v>
      </c>
      <c r="CH87" s="11">
        <v>0.50199567287669999</v>
      </c>
      <c r="CI87" s="11">
        <v>2.6602240079650001E-2</v>
      </c>
      <c r="CJ87" s="11">
        <v>2.1913659625729998E-3</v>
      </c>
      <c r="CK87" s="11">
        <v>0.14677304940380001</v>
      </c>
      <c r="CL87" s="11">
        <v>0.19753458918239999</v>
      </c>
      <c r="CM87" s="11">
        <v>5.103954827782E-2</v>
      </c>
      <c r="CN87" s="11">
        <v>3.1370505540860003E-2</v>
      </c>
      <c r="CO87" s="11">
        <v>1.1617712204529999E-2</v>
      </c>
      <c r="CP87" s="11">
        <v>0.20678489761169999</v>
      </c>
      <c r="CQ87" s="11">
        <v>6.3431773370100003E-2</v>
      </c>
      <c r="CR87" s="11">
        <v>3.4238064451219997E-2</v>
      </c>
      <c r="CS87" s="11">
        <v>1.4818344462650001E-2</v>
      </c>
      <c r="CT87" s="11">
        <v>1.3917804957159999E-2</v>
      </c>
      <c r="CU87" s="11">
        <v>6.3032282356190003E-2</v>
      </c>
      <c r="CV87" s="11">
        <v>2.2983673304900001E-2</v>
      </c>
      <c r="CW87" s="11">
        <v>5.357552140105E-2</v>
      </c>
      <c r="CX87" s="11">
        <v>1.3536399649209999E-2</v>
      </c>
    </row>
    <row r="88" spans="1:102" x14ac:dyDescent="0.25">
      <c r="A88" s="12">
        <v>397</v>
      </c>
      <c r="B88" s="12">
        <v>189</v>
      </c>
      <c r="F88" s="11">
        <f t="shared" si="2"/>
        <v>30.058200000000031</v>
      </c>
      <c r="G88" s="11">
        <v>-5.6536056763596E-2</v>
      </c>
      <c r="H88" s="11">
        <v>1.35891367681324E-3</v>
      </c>
      <c r="I88" s="11">
        <v>-2.53771253758007E-3</v>
      </c>
      <c r="J88" s="11">
        <v>-2.56079920173054E-2</v>
      </c>
      <c r="K88" s="11">
        <v>-3.23991011828184E-3</v>
      </c>
      <c r="L88" s="11">
        <v>2.7408526051375601E-2</v>
      </c>
      <c r="M88" s="11">
        <v>-2.1341649944790499E-3</v>
      </c>
      <c r="N88" s="11">
        <v>3.1919010976950303E-2</v>
      </c>
      <c r="O88" s="11">
        <v>4.0399547718051399E-3</v>
      </c>
      <c r="P88" s="11">
        <v>-3.9210116982899799E-2</v>
      </c>
      <c r="Q88" s="11">
        <v>1.01433381458668E-2</v>
      </c>
      <c r="R88" s="11">
        <v>-2.8523168972848598E-2</v>
      </c>
      <c r="S88" s="11">
        <v>-1.3142607438688499E-2</v>
      </c>
      <c r="T88" s="11">
        <v>-1.5069085690710299E-2</v>
      </c>
      <c r="U88" s="11">
        <v>5.4373764714303703E-3</v>
      </c>
      <c r="V88" s="11">
        <v>-5.2723237407109203E-3</v>
      </c>
      <c r="W88" s="11">
        <v>4.3338720536525599E-2</v>
      </c>
      <c r="X88" s="11">
        <v>1.11947039064641E-2</v>
      </c>
      <c r="Y88" s="11">
        <v>-1.0386899546332E-2</v>
      </c>
      <c r="Z88" s="11">
        <v>6.7223304261763896E-4</v>
      </c>
      <c r="AA88" s="11">
        <v>2.1647693386411301E-2</v>
      </c>
      <c r="AB88" s="11">
        <v>2.9356146447955499E-2</v>
      </c>
      <c r="AC88" s="11">
        <v>-3.8904599979933799E-2</v>
      </c>
      <c r="AE88" s="11">
        <f t="shared" si="3"/>
        <v>30.058200000000031</v>
      </c>
      <c r="AF88" s="11">
        <v>2.4942336034857598E-3</v>
      </c>
      <c r="AG88" s="11">
        <v>-8.7595409558465093E-3</v>
      </c>
      <c r="AH88" s="11">
        <v>-1.77639861229788E-2</v>
      </c>
      <c r="AI88" s="11">
        <v>2.07730258368732E-2</v>
      </c>
      <c r="AJ88" s="11">
        <v>-3.3769169315281802E-2</v>
      </c>
      <c r="AK88" s="11">
        <v>-2.07769094720586E-2</v>
      </c>
      <c r="AL88" s="11">
        <v>3.25316643963257E-3</v>
      </c>
      <c r="AM88" s="11">
        <v>-2.0257483275296799E-2</v>
      </c>
      <c r="AN88" s="11">
        <v>-1.8809647713270499E-3</v>
      </c>
      <c r="AO88" s="11">
        <v>1.79316030194362E-2</v>
      </c>
      <c r="AP88" s="11">
        <v>-3.1871491283851E-2</v>
      </c>
      <c r="AQ88" s="11">
        <v>3.09452206743622E-2</v>
      </c>
      <c r="AR88" s="11">
        <v>3.8313235927166199E-2</v>
      </c>
      <c r="AS88" s="11">
        <v>4.9397301730803303E-3</v>
      </c>
      <c r="AT88" s="11">
        <v>6.4960417674026598E-3</v>
      </c>
      <c r="AU88" s="11">
        <v>1.4427839902540001E-2</v>
      </c>
      <c r="AV88" s="11">
        <v>8.5779811617814807E-3</v>
      </c>
      <c r="AW88" s="11">
        <v>1.53348745674723E-2</v>
      </c>
      <c r="AX88" s="11">
        <v>1.7847951232559198E-2</v>
      </c>
      <c r="AY88" s="11">
        <v>2.5596640176243301E-3</v>
      </c>
      <c r="AZ88" s="11">
        <v>-2.38803644606378E-2</v>
      </c>
      <c r="BA88" s="11">
        <v>-1.8115940107963999E-2</v>
      </c>
      <c r="BB88" s="11">
        <v>1.4438361177841801E-2</v>
      </c>
      <c r="BF88" s="11">
        <v>2691.0514364740002</v>
      </c>
      <c r="BG88" s="11">
        <v>5.9057072885360003E-2</v>
      </c>
      <c r="BH88" s="11">
        <v>5.917242257844E-2</v>
      </c>
      <c r="BI88" s="11">
        <v>1.0501579553260001E-2</v>
      </c>
      <c r="BJ88" s="11">
        <v>0.14872377505529999</v>
      </c>
      <c r="BK88" s="11">
        <v>0.51632778612779995</v>
      </c>
      <c r="BL88" s="11">
        <v>9.6047748968430009E-3</v>
      </c>
      <c r="BM88" s="11">
        <v>0.14325290608249999</v>
      </c>
      <c r="BN88" s="11">
        <v>6.3770281787520006E-2</v>
      </c>
      <c r="BO88" s="11">
        <v>0.11917821944690001</v>
      </c>
      <c r="BP88" s="11">
        <v>7.4693340837519995E-2</v>
      </c>
      <c r="BQ88" s="11">
        <v>3.5776967701819998E-2</v>
      </c>
      <c r="BR88" s="11">
        <v>1.955646320572E-2</v>
      </c>
      <c r="BS88" s="11">
        <v>0.27243548818579999</v>
      </c>
      <c r="BT88" s="11">
        <v>3.3718929055989999E-2</v>
      </c>
      <c r="BU88" s="11">
        <v>4.8577951431310003E-2</v>
      </c>
      <c r="BV88" s="11">
        <v>7.8887342864859995E-3</v>
      </c>
      <c r="BW88" s="11">
        <v>-3.3896424394740002E-3</v>
      </c>
      <c r="BX88" s="11">
        <v>2.7740171592640001E-2</v>
      </c>
      <c r="BY88" s="11">
        <v>1.1521328781140001E-2</v>
      </c>
      <c r="BZ88" s="11">
        <v>2.0218382551240002E-2</v>
      </c>
      <c r="CA88" s="11">
        <v>1.073878174057E-2</v>
      </c>
      <c r="CC88" s="11">
        <v>2645.9054358799999</v>
      </c>
      <c r="CD88" s="11">
        <v>0.21125991737899999</v>
      </c>
      <c r="CE88" s="11">
        <v>0.31176335552599999</v>
      </c>
      <c r="CF88" s="11">
        <v>3.9866513647190002E-2</v>
      </c>
      <c r="CG88" s="11">
        <v>8.2513972722949996E-2</v>
      </c>
      <c r="CH88" s="11">
        <v>0.46745821335069998</v>
      </c>
      <c r="CI88" s="11">
        <v>3.9404535911010001E-2</v>
      </c>
      <c r="CJ88" s="11">
        <v>1.6966512242730001E-3</v>
      </c>
      <c r="CK88" s="11">
        <v>0.152785964616</v>
      </c>
      <c r="CL88" s="11">
        <v>0.21634693056429999</v>
      </c>
      <c r="CM88" s="11">
        <v>7.7797927698910002E-2</v>
      </c>
      <c r="CN88" s="11">
        <v>5.4574173594609997E-2</v>
      </c>
      <c r="CO88" s="11">
        <v>3.9080820227170004E-3</v>
      </c>
      <c r="CP88" s="11">
        <v>0.1573271351219</v>
      </c>
      <c r="CQ88" s="11">
        <v>5.786683100277E-2</v>
      </c>
      <c r="CR88" s="11">
        <v>2.9986236618360002E-2</v>
      </c>
      <c r="CS88" s="11">
        <v>1.319171904174E-2</v>
      </c>
      <c r="CT88" s="11">
        <v>1.4307065188980001E-2</v>
      </c>
      <c r="CU88" s="11">
        <v>6.6723626584960005E-2</v>
      </c>
      <c r="CV88" s="11">
        <v>3.3021093741059999E-2</v>
      </c>
      <c r="CW88" s="11">
        <v>6.6316120711290005E-2</v>
      </c>
      <c r="CX88" s="11">
        <v>2.730952790792E-2</v>
      </c>
    </row>
    <row r="89" spans="1:102" x14ac:dyDescent="0.25">
      <c r="A89" s="12">
        <v>176</v>
      </c>
      <c r="B89" s="12">
        <v>298</v>
      </c>
      <c r="F89" s="11">
        <f t="shared" si="2"/>
        <v>30.425850000000032</v>
      </c>
      <c r="G89" s="11">
        <v>-5.4794443010663003E-2</v>
      </c>
      <c r="H89" s="11">
        <v>-2.8729453217238199E-3</v>
      </c>
      <c r="I89" s="11">
        <v>6.09157975349161E-3</v>
      </c>
      <c r="J89" s="11">
        <v>-1.6582379552871999E-2</v>
      </c>
      <c r="K89" s="11">
        <v>5.4400347367239499E-3</v>
      </c>
      <c r="L89" s="11">
        <v>1.4525097008380601E-2</v>
      </c>
      <c r="M89" s="11">
        <v>1.75411769869647E-2</v>
      </c>
      <c r="N89" s="11">
        <v>1.76621958095994E-2</v>
      </c>
      <c r="O89" s="11">
        <v>6.1729649444007204E-3</v>
      </c>
      <c r="P89" s="11">
        <v>-8.5216358045322998E-3</v>
      </c>
      <c r="Q89" s="11">
        <v>-3.7308817464185699E-3</v>
      </c>
      <c r="R89" s="11">
        <v>-2.1601348951096801E-2</v>
      </c>
      <c r="S89" s="11">
        <v>-1.8075708429225599E-2</v>
      </c>
      <c r="T89" s="11">
        <v>-4.6644781418662103E-3</v>
      </c>
      <c r="U89" s="11">
        <v>-3.2441949255169501E-3</v>
      </c>
      <c r="V89" s="11">
        <v>1.9809694031977802E-2</v>
      </c>
      <c r="W89" s="11">
        <v>-1.28859606240035E-2</v>
      </c>
      <c r="X89" s="11">
        <v>-2.9511442180308999E-2</v>
      </c>
      <c r="Y89" s="11">
        <v>8.6426591216069108E-3</v>
      </c>
      <c r="Z89" s="11">
        <v>2.3342138466735701E-2</v>
      </c>
      <c r="AA89" s="11">
        <v>-3.1725355152189501E-2</v>
      </c>
      <c r="AB89" s="11">
        <v>-2.72086913037735E-2</v>
      </c>
      <c r="AC89" s="11">
        <v>-5.33005151535488E-3</v>
      </c>
      <c r="AE89" s="11">
        <f t="shared" si="3"/>
        <v>30.425850000000032</v>
      </c>
      <c r="AF89" s="11">
        <v>9.2392956708661402E-3</v>
      </c>
      <c r="AG89" s="11">
        <v>-2.3706103465519799E-2</v>
      </c>
      <c r="AH89" s="11">
        <v>-1.3656273502339099E-2</v>
      </c>
      <c r="AI89" s="11">
        <v>4.1030786815099402E-4</v>
      </c>
      <c r="AJ89" s="11">
        <v>-3.04269179029183E-2</v>
      </c>
      <c r="AK89" s="11">
        <v>-4.107374024267E-2</v>
      </c>
      <c r="AL89" s="11">
        <v>-1.3287912597621101E-2</v>
      </c>
      <c r="AM89" s="11">
        <v>-4.2218933313981501E-2</v>
      </c>
      <c r="AN89" s="11">
        <v>-1.1773391171462E-2</v>
      </c>
      <c r="AO89" s="11">
        <v>4.6569579591353698E-3</v>
      </c>
      <c r="AP89" s="11">
        <v>-2.7210264129098501E-2</v>
      </c>
      <c r="AQ89" s="11">
        <v>3.1619880529534503E-2</v>
      </c>
      <c r="AR89" s="11">
        <v>3.6404662330945303E-2</v>
      </c>
      <c r="AS89" s="11">
        <v>1.79335664401555E-2</v>
      </c>
      <c r="AT89" s="11">
        <v>3.30125000715877E-3</v>
      </c>
      <c r="AU89" s="11">
        <v>1.3798935822463399E-2</v>
      </c>
      <c r="AV89" s="11">
        <v>1.48321313033294E-2</v>
      </c>
      <c r="AW89" s="11">
        <v>9.4553467093242501E-4</v>
      </c>
      <c r="AX89" s="11">
        <v>5.1308761195590098E-3</v>
      </c>
      <c r="AY89" s="11">
        <v>-2.5434532968534401E-2</v>
      </c>
      <c r="AZ89" s="11">
        <v>1.7777998213164701E-2</v>
      </c>
      <c r="BA89" s="11">
        <v>3.5236304250752797E-2</v>
      </c>
      <c r="BB89" s="11">
        <v>3.2517416971839103E-2</v>
      </c>
      <c r="BF89" s="11">
        <v>2723.3284621160001</v>
      </c>
      <c r="BG89" s="11">
        <v>7.2245189553289998E-2</v>
      </c>
      <c r="BH89" s="11">
        <v>0.11939865196130001</v>
      </c>
      <c r="BI89" s="11">
        <v>2.6727287017660001E-2</v>
      </c>
      <c r="BJ89" s="11">
        <v>0.16124398291440001</v>
      </c>
      <c r="BK89" s="11">
        <v>0.54783944454120004</v>
      </c>
      <c r="BL89" s="11">
        <v>2.103267198442E-2</v>
      </c>
      <c r="BM89" s="11">
        <v>0.1231607424047</v>
      </c>
      <c r="BN89" s="11">
        <v>8.9465590500980005E-2</v>
      </c>
      <c r="BO89" s="11">
        <v>0.15119080349710001</v>
      </c>
      <c r="BP89" s="11">
        <v>0.10904214128589999</v>
      </c>
      <c r="BQ89" s="11">
        <v>4.3793887822799998E-2</v>
      </c>
      <c r="BR89" s="11">
        <v>6.2337317887330001E-3</v>
      </c>
      <c r="BS89" s="11">
        <v>0.27455613838600001</v>
      </c>
      <c r="BT89" s="11">
        <v>3.4934020793629998E-2</v>
      </c>
      <c r="BU89" s="11">
        <v>5.6376135634820003E-2</v>
      </c>
      <c r="BV89" s="11">
        <v>1.6248275652040001E-2</v>
      </c>
      <c r="BW89" s="11">
        <v>1.2056736865100001E-2</v>
      </c>
      <c r="BX89" s="11">
        <v>2.6250073091530001E-2</v>
      </c>
      <c r="BY89" s="11">
        <v>3.8623976561450002E-2</v>
      </c>
      <c r="BZ89" s="11">
        <v>3.350843276051E-2</v>
      </c>
      <c r="CA89" s="11">
        <v>1.0987472547360001E-3</v>
      </c>
      <c r="CC89" s="11">
        <v>2678.1824615219998</v>
      </c>
      <c r="CD89" s="11">
        <v>0.2192102044907</v>
      </c>
      <c r="CE89" s="11">
        <v>0.27750190023499999</v>
      </c>
      <c r="CF89" s="11">
        <v>5.6461761243650002E-2</v>
      </c>
      <c r="CG89" s="11">
        <v>8.9438614334370004E-2</v>
      </c>
      <c r="CH89" s="11">
        <v>0.40803025901840001</v>
      </c>
      <c r="CI89" s="11">
        <v>5.3300427257709997E-2</v>
      </c>
      <c r="CJ89" s="11">
        <v>8.4759222159749999E-4</v>
      </c>
      <c r="CK89" s="11">
        <v>0.19374234336900001</v>
      </c>
      <c r="CL89" s="11">
        <v>0.15649057866259999</v>
      </c>
      <c r="CM89" s="11">
        <v>0.104233670414</v>
      </c>
      <c r="CN89" s="11">
        <v>5.1725809532080003E-2</v>
      </c>
      <c r="CO89" s="11">
        <v>9.3600342587659997E-3</v>
      </c>
      <c r="CP89" s="11">
        <v>4.7487283395449997E-2</v>
      </c>
      <c r="CQ89" s="11">
        <v>3.2075372168349998E-2</v>
      </c>
      <c r="CR89" s="11">
        <v>4.3052754334929999E-2</v>
      </c>
      <c r="CS89" s="11">
        <v>1.559949425828E-2</v>
      </c>
      <c r="CT89" s="11">
        <v>1.9129889394169999E-2</v>
      </c>
      <c r="CU89" s="11">
        <v>8.5955369303170007E-2</v>
      </c>
      <c r="CV89" s="11">
        <v>3.6228566565780003E-2</v>
      </c>
      <c r="CW89" s="11">
        <v>4.77590764047E-2</v>
      </c>
      <c r="CX89" s="11">
        <v>2.9650047469839999E-2</v>
      </c>
    </row>
    <row r="90" spans="1:102" x14ac:dyDescent="0.25">
      <c r="A90" s="12">
        <v>318</v>
      </c>
      <c r="B90" s="12">
        <v>452</v>
      </c>
      <c r="F90" s="11">
        <f t="shared" si="2"/>
        <v>30.793500000000034</v>
      </c>
      <c r="G90" s="11">
        <v>-7.3023430356341901E-2</v>
      </c>
      <c r="H90" s="11">
        <v>-5.2128288060581899E-3</v>
      </c>
      <c r="I90" s="11">
        <v>1.7155448316286001E-2</v>
      </c>
      <c r="J90" s="11">
        <v>-1.6551812505996299E-2</v>
      </c>
      <c r="K90" s="11">
        <v>-5.2624554890725401E-4</v>
      </c>
      <c r="L90" s="11">
        <v>1.2617747766327901E-2</v>
      </c>
      <c r="M90" s="11">
        <v>1.00961229175381E-2</v>
      </c>
      <c r="N90" s="11">
        <v>8.7910963377604897E-3</v>
      </c>
      <c r="O90" s="11">
        <v>1.15785575575299E-2</v>
      </c>
      <c r="P90" s="11">
        <v>-2.2387747425172098E-2</v>
      </c>
      <c r="Q90" s="11">
        <v>1.6727920858991399E-2</v>
      </c>
      <c r="R90" s="11">
        <v>-1.25561615361625E-2</v>
      </c>
      <c r="S90" s="11">
        <v>-2.9568293752769599E-3</v>
      </c>
      <c r="T90" s="11">
        <v>-5.3558357629097204E-3</v>
      </c>
      <c r="U90" s="11">
        <v>-1.16255334555818E-2</v>
      </c>
      <c r="V90" s="11">
        <v>2.21913384351258E-3</v>
      </c>
      <c r="W90" s="11">
        <v>2.3836819074252499E-2</v>
      </c>
      <c r="X90" s="11">
        <v>-3.25440804784497E-3</v>
      </c>
      <c r="Y90" s="11">
        <v>1.8222521700792801E-2</v>
      </c>
      <c r="Z90" s="11">
        <v>-1.19837376185589E-2</v>
      </c>
      <c r="AA90" s="11">
        <v>2.64615919364991E-2</v>
      </c>
      <c r="AB90" s="11">
        <v>-7.2885879897512497E-3</v>
      </c>
      <c r="AC90" s="11">
        <v>-1.6923646039019E-2</v>
      </c>
      <c r="AE90" s="11">
        <f t="shared" si="3"/>
        <v>30.793500000000034</v>
      </c>
      <c r="AF90" s="11">
        <v>8.6749259136720703E-3</v>
      </c>
      <c r="AG90" s="11">
        <v>-9.6101821891756492E-3</v>
      </c>
      <c r="AH90" s="11">
        <v>-1.4009426270301099E-2</v>
      </c>
      <c r="AI90" s="11">
        <v>1.07216613658238E-2</v>
      </c>
      <c r="AJ90" s="11">
        <v>-2.0770521702555299E-2</v>
      </c>
      <c r="AK90" s="11">
        <v>-1.79945559861759E-2</v>
      </c>
      <c r="AL90" s="11">
        <v>1.4711356566598E-3</v>
      </c>
      <c r="AM90" s="11">
        <v>-2.0403362567433098E-2</v>
      </c>
      <c r="AN90" s="11">
        <v>-2.3675311615483602E-3</v>
      </c>
      <c r="AO90" s="11">
        <v>4.6856105120645598E-3</v>
      </c>
      <c r="AP90" s="11">
        <v>-3.2986348854804698E-2</v>
      </c>
      <c r="AQ90" s="11">
        <v>-7.7738710265192702E-3</v>
      </c>
      <c r="AR90" s="11">
        <v>3.1069697703545299E-2</v>
      </c>
      <c r="AS90" s="11">
        <v>1.4105634044042499E-2</v>
      </c>
      <c r="AT90" s="11">
        <v>-5.9736769006121897E-3</v>
      </c>
      <c r="AU90" s="11">
        <v>-6.22015456772513E-4</v>
      </c>
      <c r="AV90" s="11">
        <v>9.5971481538274193E-3</v>
      </c>
      <c r="AW90" s="11">
        <v>9.7070006446705898E-3</v>
      </c>
      <c r="AX90" s="11">
        <v>2.5336047531002099E-3</v>
      </c>
      <c r="AY90" s="11">
        <v>6.9085432009564499E-3</v>
      </c>
      <c r="AZ90" s="11">
        <v>-1.7871051191792098E-2</v>
      </c>
      <c r="BA90" s="11">
        <v>6.9123753478440103E-2</v>
      </c>
      <c r="BB90" s="11">
        <v>4.8016980900946603E-2</v>
      </c>
      <c r="BF90" s="11">
        <v>2755.605487758</v>
      </c>
      <c r="BG90" s="11">
        <v>0.1042392791225</v>
      </c>
      <c r="BH90" s="11">
        <v>0.1664228065144</v>
      </c>
      <c r="BI90" s="11">
        <v>1.829552648103E-2</v>
      </c>
      <c r="BJ90" s="11">
        <v>0.17006251973020001</v>
      </c>
      <c r="BK90" s="11">
        <v>0.54887909158790005</v>
      </c>
      <c r="BL90" s="11">
        <v>1.750893990352E-2</v>
      </c>
      <c r="BM90" s="11">
        <v>0.10820400484080001</v>
      </c>
      <c r="BN90" s="11">
        <v>0.1016219248608</v>
      </c>
      <c r="BO90" s="11">
        <v>0.1616001430073</v>
      </c>
      <c r="BP90" s="11">
        <v>7.5698652820949994E-2</v>
      </c>
      <c r="BQ90" s="11">
        <v>5.0382727448050002E-2</v>
      </c>
      <c r="BR90" s="11">
        <v>-2.9761321557109999E-4</v>
      </c>
      <c r="BS90" s="11">
        <v>0.24442775473860001</v>
      </c>
      <c r="BT90" s="11">
        <v>5.028901341579E-2</v>
      </c>
      <c r="BU90" s="11">
        <v>5.98965937214E-2</v>
      </c>
      <c r="BV90" s="11">
        <v>1.222320982071E-2</v>
      </c>
      <c r="BW90" s="11">
        <v>8.3659149703790001E-4</v>
      </c>
      <c r="BX90" s="11">
        <v>3.1849097446060001E-2</v>
      </c>
      <c r="BY90" s="11">
        <v>2.0268592832670001E-2</v>
      </c>
      <c r="BZ90" s="11">
        <v>4.3448640788850003E-2</v>
      </c>
      <c r="CA90" s="11">
        <v>2.529560488792E-5</v>
      </c>
      <c r="CC90" s="11">
        <v>2710.4594871630002</v>
      </c>
      <c r="CD90" s="11">
        <v>0.22128583428359999</v>
      </c>
      <c r="CE90" s="11">
        <v>0.23363368562459999</v>
      </c>
      <c r="CF90" s="11">
        <v>8.9384590692390006E-2</v>
      </c>
      <c r="CG90" s="11">
        <v>9.8384853996970001E-2</v>
      </c>
      <c r="CH90" s="11">
        <v>0.42881297028519999</v>
      </c>
      <c r="CI90" s="11">
        <v>6.2790627709620003E-2</v>
      </c>
      <c r="CJ90" s="11">
        <v>1.159315698451E-2</v>
      </c>
      <c r="CK90" s="11">
        <v>0.16217935199960001</v>
      </c>
      <c r="CL90" s="11">
        <v>0.1095341112242</v>
      </c>
      <c r="CM90" s="11">
        <v>2.6563263664249999E-2</v>
      </c>
      <c r="CN90" s="11">
        <v>4.0389905723589997E-2</v>
      </c>
      <c r="CO90" s="11">
        <v>3.4379359565629999E-2</v>
      </c>
      <c r="CP90" s="11">
        <v>1.8733745266940001E-2</v>
      </c>
      <c r="CQ90" s="11">
        <v>1.081608671957E-2</v>
      </c>
      <c r="CR90" s="11">
        <v>4.9184289659380001E-2</v>
      </c>
      <c r="CS90" s="11">
        <v>5.8657238917000001E-3</v>
      </c>
      <c r="CT90" s="11">
        <v>1.198277253568E-2</v>
      </c>
      <c r="CU90" s="11">
        <v>6.3025241053839998E-2</v>
      </c>
      <c r="CV90" s="11">
        <v>4.1648136580749999E-2</v>
      </c>
      <c r="CW90" s="11">
        <v>3.3579488447049999E-2</v>
      </c>
      <c r="CX90" s="11">
        <v>4.1166529412249998E-2</v>
      </c>
    </row>
    <row r="91" spans="1:102" x14ac:dyDescent="0.25">
      <c r="A91" s="12">
        <v>165</v>
      </c>
      <c r="B91" s="12">
        <v>195</v>
      </c>
      <c r="F91" s="11">
        <f t="shared" si="2"/>
        <v>31.161150000000035</v>
      </c>
      <c r="G91" s="11">
        <v>-7.9607649011692705E-2</v>
      </c>
      <c r="H91" s="11">
        <v>1.50252700860923E-2</v>
      </c>
      <c r="I91" s="11">
        <v>-5.1086866762489096E-3</v>
      </c>
      <c r="J91" s="11">
        <v>-1.9756646109615601E-2</v>
      </c>
      <c r="K91" s="11">
        <v>-1.2549636959900299E-3</v>
      </c>
      <c r="L91" s="11">
        <v>2.06712166416562E-3</v>
      </c>
      <c r="M91" s="11">
        <v>1.7417636860368998E-2</v>
      </c>
      <c r="N91" s="11">
        <v>1.9742632336500601E-2</v>
      </c>
      <c r="O91" s="11">
        <v>3.6965134036209902E-3</v>
      </c>
      <c r="P91" s="11">
        <v>-2.4572062792463399E-2</v>
      </c>
      <c r="Q91" s="11">
        <v>1.21729676618189E-2</v>
      </c>
      <c r="R91" s="11">
        <v>-1.90415460137754E-2</v>
      </c>
      <c r="S91" s="11">
        <v>-2.39477849397291E-2</v>
      </c>
      <c r="T91" s="11">
        <v>-2.9894145567798E-2</v>
      </c>
      <c r="U91" s="11">
        <v>6.3776084011705203E-3</v>
      </c>
      <c r="V91" s="11">
        <v>1.94476531663289E-3</v>
      </c>
      <c r="W91" s="11">
        <v>-1.25242782166525E-2</v>
      </c>
      <c r="X91" s="11">
        <v>1.09325784982906E-2</v>
      </c>
      <c r="Y91" s="11">
        <v>-1.74804591677255E-3</v>
      </c>
      <c r="Z91" s="11">
        <v>4.02947093049685E-3</v>
      </c>
      <c r="AA91" s="11">
        <v>-1.9238575457226601E-2</v>
      </c>
      <c r="AB91" s="11">
        <v>4.1811459219186697E-3</v>
      </c>
      <c r="AC91" s="11">
        <v>2.6600248201025901E-2</v>
      </c>
      <c r="AE91" s="11">
        <f t="shared" si="3"/>
        <v>31.161150000000035</v>
      </c>
      <c r="AF91" s="11">
        <v>-1.0488063733403901E-2</v>
      </c>
      <c r="AG91" s="11">
        <v>-1.84259768366852E-2</v>
      </c>
      <c r="AH91" s="11">
        <v>-1.42639588461154E-2</v>
      </c>
      <c r="AI91" s="11">
        <v>-1.41688896045606E-3</v>
      </c>
      <c r="AJ91" s="11">
        <v>-3.5176698713459902E-2</v>
      </c>
      <c r="AK91" s="11">
        <v>-2.57229450727916E-2</v>
      </c>
      <c r="AL91" s="11">
        <v>-2.05882710669862E-2</v>
      </c>
      <c r="AM91" s="11">
        <v>-3.9286472925192002E-2</v>
      </c>
      <c r="AN91" s="11">
        <v>-5.3382659951845797E-3</v>
      </c>
      <c r="AO91" s="11">
        <v>9.1919293277896892E-3</v>
      </c>
      <c r="AP91" s="11">
        <v>-2.5157578754523399E-2</v>
      </c>
      <c r="AQ91" s="11">
        <v>1.94510930502373E-2</v>
      </c>
      <c r="AR91" s="11">
        <v>-1.7037717980565501E-2</v>
      </c>
      <c r="AS91" s="11">
        <v>1.02828732174304E-2</v>
      </c>
      <c r="AT91" s="11">
        <v>5.4723260283935796E-3</v>
      </c>
      <c r="AU91" s="11">
        <v>-3.55373046671351E-3</v>
      </c>
      <c r="AV91" s="11">
        <v>-1.5716806833127799E-2</v>
      </c>
      <c r="AW91" s="11">
        <v>6.4528994883100198E-3</v>
      </c>
      <c r="AX91" s="11">
        <v>5.7269396234510698E-3</v>
      </c>
      <c r="AY91" s="11">
        <v>-2.2142526251263901E-2</v>
      </c>
      <c r="AZ91" s="11">
        <v>-3.7255815734937997E-2</v>
      </c>
      <c r="BA91" s="11">
        <v>2.3019016234643998E-2</v>
      </c>
      <c r="BB91" s="11">
        <v>2.17622281569574E-2</v>
      </c>
      <c r="BF91" s="11">
        <v>2787.8825133989999</v>
      </c>
      <c r="BG91" s="11">
        <v>0.12055128925310001</v>
      </c>
      <c r="BH91" s="11">
        <v>0.21819005821679999</v>
      </c>
      <c r="BI91" s="11">
        <v>3.1503659142820002E-2</v>
      </c>
      <c r="BJ91" s="11">
        <v>0.16877002406550001</v>
      </c>
      <c r="BK91" s="11">
        <v>0.606887265131</v>
      </c>
      <c r="BL91" s="11">
        <v>4.9248076698159997E-2</v>
      </c>
      <c r="BM91" s="11">
        <v>7.7725426019489993E-2</v>
      </c>
      <c r="BN91" s="11">
        <v>0.11327104554090001</v>
      </c>
      <c r="BO91" s="11">
        <v>0.17755763225230001</v>
      </c>
      <c r="BP91" s="11">
        <v>0.1007099786955</v>
      </c>
      <c r="BQ91" s="11">
        <v>4.3209921292690003E-2</v>
      </c>
      <c r="BR91" s="11">
        <v>1.986458385259E-3</v>
      </c>
      <c r="BS91" s="11">
        <v>0.21445899532439999</v>
      </c>
      <c r="BT91" s="11">
        <v>5.0274091112100003E-2</v>
      </c>
      <c r="BU91" s="11">
        <v>7.1046329047210005E-2</v>
      </c>
      <c r="BV91" s="11">
        <v>2.5238176359379999E-2</v>
      </c>
      <c r="BW91" s="11">
        <v>9.6703663091870003E-3</v>
      </c>
      <c r="BX91" s="11">
        <v>3.2742020048119998E-2</v>
      </c>
      <c r="BY91" s="11">
        <v>1.4072247489579999E-2</v>
      </c>
      <c r="BZ91" s="11">
        <v>7.4537530796800006E-2</v>
      </c>
      <c r="CA91" s="11">
        <v>1.230138852327E-2</v>
      </c>
      <c r="CC91" s="11">
        <v>2742.7365128050001</v>
      </c>
      <c r="CD91" s="11">
        <v>0.2264835742064</v>
      </c>
      <c r="CE91" s="11">
        <v>0.18732393030399999</v>
      </c>
      <c r="CF91" s="11">
        <v>0.1081561494233</v>
      </c>
      <c r="CG91" s="11">
        <v>8.8461969874360002E-2</v>
      </c>
      <c r="CH91" s="11">
        <v>0.33841638242760003</v>
      </c>
      <c r="CI91" s="11">
        <v>4.1035068814599999E-2</v>
      </c>
      <c r="CJ91" s="11">
        <v>2.378692992163E-2</v>
      </c>
      <c r="CK91" s="11">
        <v>0.1904748720976</v>
      </c>
      <c r="CL91" s="11">
        <v>0.1242273496454</v>
      </c>
      <c r="CM91" s="11">
        <v>0.1183332745668</v>
      </c>
      <c r="CN91" s="11">
        <v>5.0535214913049999E-2</v>
      </c>
      <c r="CO91" s="11">
        <v>2.5787754969319999E-2</v>
      </c>
      <c r="CP91" s="11">
        <v>5.2376759452789998E-3</v>
      </c>
      <c r="CQ91" s="11">
        <v>3.5643664583950001E-3</v>
      </c>
      <c r="CR91" s="11">
        <v>5.4044730891569998E-2</v>
      </c>
      <c r="CS91" s="11">
        <v>1.8323419845060002E-2</v>
      </c>
      <c r="CT91" s="11">
        <v>3.6000763484609999E-3</v>
      </c>
      <c r="CU91" s="11">
        <v>7.011181429301E-2</v>
      </c>
      <c r="CV91" s="11">
        <v>4.2657402717350003E-2</v>
      </c>
      <c r="CW91" s="11">
        <v>2.7654126025870002E-2</v>
      </c>
      <c r="CX91" s="11">
        <v>3.9416487710499999E-2</v>
      </c>
    </row>
    <row r="92" spans="1:102" x14ac:dyDescent="0.25">
      <c r="A92" s="12">
        <v>281</v>
      </c>
      <c r="B92" s="12">
        <v>285</v>
      </c>
      <c r="F92" s="11">
        <f t="shared" si="2"/>
        <v>31.528800000000036</v>
      </c>
      <c r="G92" s="11">
        <v>-7.7128223792856804E-2</v>
      </c>
      <c r="H92" s="11">
        <v>-1.9777131286294498E-3</v>
      </c>
      <c r="I92" s="11">
        <v>5.7125496781534604E-3</v>
      </c>
      <c r="J92" s="11">
        <v>-2.85405247976693E-2</v>
      </c>
      <c r="K92" s="11">
        <v>-7.8383358919786109E-3</v>
      </c>
      <c r="L92" s="11">
        <v>4.5804220613919998E-3</v>
      </c>
      <c r="M92" s="11">
        <v>1.0654801952963099E-2</v>
      </c>
      <c r="N92" s="11">
        <v>5.09595879767504E-3</v>
      </c>
      <c r="O92" s="11">
        <v>2.32407281382216E-2</v>
      </c>
      <c r="P92" s="11">
        <v>-4.3094053566973198E-3</v>
      </c>
      <c r="Q92" s="11">
        <v>4.6395303869050802E-3</v>
      </c>
      <c r="R92" s="11">
        <v>-7.0700077249461601E-3</v>
      </c>
      <c r="S92" s="11">
        <v>-2.25323625840247E-2</v>
      </c>
      <c r="T92" s="11">
        <v>-9.9652980609486498E-3</v>
      </c>
      <c r="U92" s="11">
        <v>-1.2803394665954501E-2</v>
      </c>
      <c r="V92" s="11">
        <v>1.2630498670558999E-2</v>
      </c>
      <c r="W92" s="11">
        <v>1.25421802741281E-2</v>
      </c>
      <c r="X92" s="11">
        <v>-2.8694571627097001E-2</v>
      </c>
      <c r="Y92" s="11">
        <v>-1.35462582111359E-3</v>
      </c>
      <c r="Z92" s="11">
        <v>1.6395983720819199E-2</v>
      </c>
      <c r="AA92" s="11">
        <v>9.4765377517129906E-3</v>
      </c>
      <c r="AB92" s="11">
        <v>-2.3376315290160099E-2</v>
      </c>
      <c r="AC92" s="11">
        <v>4.6007964708324897E-2</v>
      </c>
      <c r="AE92" s="11">
        <f t="shared" si="3"/>
        <v>31.528800000000036</v>
      </c>
      <c r="AF92" s="11">
        <v>4.7174450165281701E-3</v>
      </c>
      <c r="AG92" s="11">
        <v>-2.21930203545425E-2</v>
      </c>
      <c r="AH92" s="11">
        <v>-3.3632003391782399E-2</v>
      </c>
      <c r="AI92" s="11">
        <v>-8.7620296573732107E-3</v>
      </c>
      <c r="AJ92" s="11">
        <v>-2.8349167853593801E-2</v>
      </c>
      <c r="AK92" s="11">
        <v>-3.5000166146912502E-2</v>
      </c>
      <c r="AL92" s="11">
        <v>-1.89267003236132E-2</v>
      </c>
      <c r="AM92" s="11">
        <v>-4.9948379769921301E-2</v>
      </c>
      <c r="AN92" s="11">
        <v>-1.5229110114483401E-2</v>
      </c>
      <c r="AO92" s="11">
        <v>6.5575473424461196E-3</v>
      </c>
      <c r="AP92" s="11">
        <v>-3.64105547810646E-2</v>
      </c>
      <c r="AQ92" s="11">
        <v>1.2161905127060099E-2</v>
      </c>
      <c r="AR92" s="11">
        <v>2.2385887956867599E-4</v>
      </c>
      <c r="AS92" s="11">
        <v>-5.07081558720933E-3</v>
      </c>
      <c r="AT92" s="11">
        <v>6.1422634682255896E-3</v>
      </c>
      <c r="AU92" s="11">
        <v>2.87220569430954E-2</v>
      </c>
      <c r="AV92" s="11">
        <v>-2.7682589532600499E-2</v>
      </c>
      <c r="AW92" s="11">
        <v>-1.43838997593977E-2</v>
      </c>
      <c r="AX92" s="11">
        <v>-5.21406398879157E-3</v>
      </c>
      <c r="AY92" s="11">
        <v>-1.2163293775584999E-2</v>
      </c>
      <c r="AZ92" s="11">
        <v>6.11241798809109E-3</v>
      </c>
      <c r="BA92" s="11">
        <v>1.0715794128676301E-3</v>
      </c>
      <c r="BB92" s="11">
        <v>-4.0654151234775799E-3</v>
      </c>
      <c r="BF92" s="11">
        <v>2820.1595390409998</v>
      </c>
      <c r="BG92" s="11">
        <v>0.1212813521194</v>
      </c>
      <c r="BH92" s="11">
        <v>0.24110159159979999</v>
      </c>
      <c r="BI92" s="11">
        <v>3.3837765260399999E-2</v>
      </c>
      <c r="BJ92" s="11">
        <v>0.16672208405450001</v>
      </c>
      <c r="BK92" s="11">
        <v>0.60841083168020005</v>
      </c>
      <c r="BL92" s="11">
        <v>5.4803334006450002E-2</v>
      </c>
      <c r="BM92" s="11">
        <v>5.573885567313E-2</v>
      </c>
      <c r="BN92" s="11">
        <v>0.1407112805579</v>
      </c>
      <c r="BO92" s="11">
        <v>0.2327696873807</v>
      </c>
      <c r="BP92" s="11">
        <v>7.8574394558649993E-2</v>
      </c>
      <c r="BQ92" s="11">
        <v>4.991461044658E-2</v>
      </c>
      <c r="BR92" s="11">
        <v>-2.0064052439210001E-2</v>
      </c>
      <c r="BS92" s="11">
        <v>0.1771619895813</v>
      </c>
      <c r="BT92" s="11">
        <v>7.6342988547349999E-2</v>
      </c>
      <c r="BU92" s="11">
        <v>4.5163876008650003E-2</v>
      </c>
      <c r="BV92" s="11">
        <v>6.000620872266E-2</v>
      </c>
      <c r="BW92" s="11">
        <v>4.5922094064250003E-3</v>
      </c>
      <c r="BX92" s="11">
        <v>2.396489858011E-2</v>
      </c>
      <c r="BY92" s="11">
        <v>2.9091679552639998E-2</v>
      </c>
      <c r="BZ92" s="11">
        <v>7.6365256169699997E-2</v>
      </c>
      <c r="CA92" s="11">
        <v>1.9052520320949999E-2</v>
      </c>
      <c r="CC92" s="11">
        <v>2775.013538447</v>
      </c>
      <c r="CD92" s="11">
        <v>0.24475950627420001</v>
      </c>
      <c r="CE92" s="11">
        <v>0.19590542038719999</v>
      </c>
      <c r="CF92" s="11">
        <v>9.4794502902800004E-2</v>
      </c>
      <c r="CG92" s="11">
        <v>0.1086759090433</v>
      </c>
      <c r="CH92" s="11">
        <v>0.35767449862310002</v>
      </c>
      <c r="CI92" s="11">
        <v>4.2953374119830003E-2</v>
      </c>
      <c r="CJ92" s="11">
        <v>2.280484497097E-2</v>
      </c>
      <c r="CK92" s="11">
        <v>0.1920509242242</v>
      </c>
      <c r="CL92" s="11">
        <v>6.5117892319909998E-2</v>
      </c>
      <c r="CM92" s="11">
        <v>0.1430012882976</v>
      </c>
      <c r="CN92" s="11">
        <v>5.387580351415E-2</v>
      </c>
      <c r="CO92" s="11">
        <v>3.0626516852230001E-2</v>
      </c>
      <c r="CP92" s="11">
        <v>-7.0439656375709996E-3</v>
      </c>
      <c r="CQ92" s="11">
        <v>2.1425201544139998E-2</v>
      </c>
      <c r="CR92" s="11">
        <v>5.1247390761000003E-2</v>
      </c>
      <c r="CS92" s="11">
        <v>1.5150951671370001E-2</v>
      </c>
      <c r="CT92" s="11">
        <v>1.2079192316070001E-2</v>
      </c>
      <c r="CU92" s="11">
        <v>4.9368708508009999E-2</v>
      </c>
      <c r="CV92" s="11">
        <v>3.1866693965779999E-2</v>
      </c>
      <c r="CW92" s="11">
        <v>8.9782154509319995E-3</v>
      </c>
      <c r="CX92" s="11">
        <v>4.4176621717170003E-2</v>
      </c>
    </row>
    <row r="93" spans="1:102" x14ac:dyDescent="0.25">
      <c r="A93" s="12">
        <v>398</v>
      </c>
      <c r="B93" s="12">
        <v>54</v>
      </c>
      <c r="F93" s="11">
        <f t="shared" si="2"/>
        <v>31.896450000000037</v>
      </c>
      <c r="G93" s="11">
        <v>-5.59741616882901E-2</v>
      </c>
      <c r="H93" s="11">
        <v>9.2341793754409703E-3</v>
      </c>
      <c r="I93" s="11">
        <v>6.9128555051671996E-3</v>
      </c>
      <c r="J93" s="11">
        <v>-1.09956056959668E-2</v>
      </c>
      <c r="K93" s="11">
        <v>7.8211494579186903E-3</v>
      </c>
      <c r="L93" s="11">
        <v>1.5426129545085101E-2</v>
      </c>
      <c r="M93" s="11">
        <v>2.1250245782236301E-2</v>
      </c>
      <c r="N93" s="11">
        <v>1.6738520303948099E-2</v>
      </c>
      <c r="O93" s="11">
        <v>7.4822026615341498E-3</v>
      </c>
      <c r="P93" s="11">
        <v>-4.22107901644065E-2</v>
      </c>
      <c r="Q93" s="11">
        <v>2.56132379808049E-3</v>
      </c>
      <c r="R93" s="11">
        <v>-3.6775272785841202E-2</v>
      </c>
      <c r="S93" s="11">
        <v>-4.4282182462565198E-3</v>
      </c>
      <c r="T93" s="11">
        <v>-5.9736545197665702E-3</v>
      </c>
      <c r="U93" s="11">
        <v>1.80547222155534E-2</v>
      </c>
      <c r="V93" s="11">
        <v>1.4396919857244899E-2</v>
      </c>
      <c r="W93" s="11">
        <v>1.70268369807875E-2</v>
      </c>
      <c r="X93" s="11">
        <v>-2.2776308127989399E-2</v>
      </c>
      <c r="Y93" s="11">
        <v>-4.1662205605664197E-3</v>
      </c>
      <c r="Z93" s="11">
        <v>-3.6313403108053699E-2</v>
      </c>
      <c r="AA93" s="11">
        <v>3.0213857796722199E-2</v>
      </c>
      <c r="AB93" s="11">
        <v>-3.13921674219374E-2</v>
      </c>
      <c r="AC93" s="11">
        <v>-3.5647933756829099E-2</v>
      </c>
      <c r="AE93" s="11">
        <f t="shared" si="3"/>
        <v>31.896450000000037</v>
      </c>
      <c r="AF93" s="11">
        <v>1.52670135611617E-2</v>
      </c>
      <c r="AG93" s="11">
        <v>-2.4220170515278999E-2</v>
      </c>
      <c r="AH93" s="11">
        <v>-3.2158380301876198E-2</v>
      </c>
      <c r="AI93" s="11">
        <v>-3.30368697242294E-3</v>
      </c>
      <c r="AJ93" s="11">
        <v>-2.6270577559868499E-2</v>
      </c>
      <c r="AK93" s="11">
        <v>-1.82270396707786E-2</v>
      </c>
      <c r="AL93" s="11">
        <v>-1.6412999447978398E-2</v>
      </c>
      <c r="AM93" s="11">
        <v>-1.3773675773861901E-2</v>
      </c>
      <c r="AN93" s="11">
        <v>-6.9247801477710404E-3</v>
      </c>
      <c r="AO93" s="11">
        <v>5.1332688424736298E-3</v>
      </c>
      <c r="AP93" s="11">
        <v>-3.1382191055713E-2</v>
      </c>
      <c r="AQ93" s="11">
        <v>9.7717625677533901E-4</v>
      </c>
      <c r="AR93" s="11">
        <v>2.4141417304053898E-2</v>
      </c>
      <c r="AS93" s="11">
        <v>1.05221084047419E-2</v>
      </c>
      <c r="AT93" s="11">
        <v>-1.4980069374562099E-4</v>
      </c>
      <c r="AU93" s="11">
        <v>-8.3701318380058707E-3</v>
      </c>
      <c r="AV93" s="11">
        <v>-1.26252667933133E-2</v>
      </c>
      <c r="AW93" s="11">
        <v>1.7622220433420599E-2</v>
      </c>
      <c r="AX93" s="11">
        <v>8.9938756492402799E-4</v>
      </c>
      <c r="AY93" s="11">
        <v>-4.8442337558501303E-2</v>
      </c>
      <c r="AZ93" s="11">
        <v>-3.41629444867269E-3</v>
      </c>
      <c r="BA93" s="11">
        <v>-2.1194545246867699E-2</v>
      </c>
      <c r="BB93" s="11">
        <v>1.12309897939364E-2</v>
      </c>
      <c r="BF93" s="11">
        <v>2852.4365646830001</v>
      </c>
      <c r="BG93" s="11">
        <v>0.16393492448630001</v>
      </c>
      <c r="BH93" s="11">
        <v>0.3020457282256</v>
      </c>
      <c r="BI93" s="11">
        <v>4.4444119671670002E-2</v>
      </c>
      <c r="BJ93" s="11">
        <v>0.15963221295970001</v>
      </c>
      <c r="BK93" s="11">
        <v>0.54949738027630002</v>
      </c>
      <c r="BL93" s="11">
        <v>4.3254837401549999E-2</v>
      </c>
      <c r="BM93" s="11">
        <v>4.332182848702E-2</v>
      </c>
      <c r="BN93" s="11">
        <v>0.1544061483143</v>
      </c>
      <c r="BO93" s="11">
        <v>0.2245965247809</v>
      </c>
      <c r="BP93" s="11">
        <v>9.5495101528420001E-2</v>
      </c>
      <c r="BQ93" s="11">
        <v>5.0679050176330002E-2</v>
      </c>
      <c r="BR93" s="11">
        <v>-4.4423424031710002E-3</v>
      </c>
      <c r="BS93" s="11">
        <v>0.17073414226520001</v>
      </c>
      <c r="BT93" s="11">
        <v>7.8813524683869998E-2</v>
      </c>
      <c r="BU93" s="11">
        <v>5.0496807216149998E-2</v>
      </c>
      <c r="BV93" s="11">
        <v>8.204355667556E-2</v>
      </c>
      <c r="BW93" s="11">
        <v>1.5179387291409999E-2</v>
      </c>
      <c r="BX93" s="11">
        <v>4.1342231886889999E-2</v>
      </c>
      <c r="BY93" s="11">
        <v>2.6227264477960002E-2</v>
      </c>
      <c r="BZ93" s="11">
        <v>5.9907235200830002E-2</v>
      </c>
      <c r="CA93" s="11">
        <v>1.8055913762430001E-2</v>
      </c>
      <c r="CC93" s="11">
        <v>2807.2905640889999</v>
      </c>
      <c r="CD93" s="11">
        <v>0.25058701811709999</v>
      </c>
      <c r="CE93" s="11">
        <v>0.22888867966199999</v>
      </c>
      <c r="CF93" s="11">
        <v>9.4440128668349999E-2</v>
      </c>
      <c r="CG93" s="11">
        <v>8.8570436483129997E-2</v>
      </c>
      <c r="CH93" s="11">
        <v>0.41236210459610001</v>
      </c>
      <c r="CI93" s="11">
        <v>5.6492755978799998E-2</v>
      </c>
      <c r="CJ93" s="11">
        <v>9.9640436180989996E-3</v>
      </c>
      <c r="CK93" s="11">
        <v>0.19278959530750001</v>
      </c>
      <c r="CL93" s="11">
        <v>3.591536183447E-2</v>
      </c>
      <c r="CM93" s="11">
        <v>0.1396108671181</v>
      </c>
      <c r="CN93" s="11">
        <v>4.4650863535439997E-2</v>
      </c>
      <c r="CO93" s="11">
        <v>4.3478336198230001E-2</v>
      </c>
      <c r="CP93" s="11">
        <v>7.3816009791589999E-3</v>
      </c>
      <c r="CQ93" s="11">
        <v>-4.0777094822560004E-3</v>
      </c>
      <c r="CR93" s="11">
        <v>4.8684562256710001E-2</v>
      </c>
      <c r="CS93" s="11">
        <v>1.8220531762599999E-2</v>
      </c>
      <c r="CT93" s="11">
        <v>1.1531393688219999E-2</v>
      </c>
      <c r="CU93" s="11">
        <v>3.599136840238E-2</v>
      </c>
      <c r="CV93" s="11">
        <v>1.6318811065479999E-2</v>
      </c>
      <c r="CW93" s="11">
        <v>8.5612274786310005E-3</v>
      </c>
      <c r="CX93" s="11">
        <v>4.6354149055749999E-2</v>
      </c>
    </row>
    <row r="94" spans="1:102" x14ac:dyDescent="0.25">
      <c r="A94" s="12">
        <v>248</v>
      </c>
      <c r="B94" s="12">
        <v>348</v>
      </c>
      <c r="F94" s="11">
        <f t="shared" si="2"/>
        <v>32.264100000000035</v>
      </c>
      <c r="G94" s="11">
        <v>-6.5400015327678501E-2</v>
      </c>
      <c r="H94" s="11">
        <v>4.7883095090381E-3</v>
      </c>
      <c r="I94" s="11">
        <v>1.2166180766912E-2</v>
      </c>
      <c r="J94" s="11">
        <v>-3.03124226985448E-2</v>
      </c>
      <c r="K94" s="11">
        <v>2.8283468240665103E-4</v>
      </c>
      <c r="L94" s="11">
        <v>-8.3757148589938893E-3</v>
      </c>
      <c r="M94" s="11">
        <v>6.8273392033815002E-4</v>
      </c>
      <c r="N94" s="11">
        <v>4.5818590972986498E-3</v>
      </c>
      <c r="O94" s="11">
        <v>9.6624152320954493E-3</v>
      </c>
      <c r="P94" s="11">
        <v>-2.1398315020552301E-2</v>
      </c>
      <c r="Q94" s="11">
        <v>1.0809599421271601E-2</v>
      </c>
      <c r="R94" s="11">
        <v>-2.2310691250539898E-2</v>
      </c>
      <c r="S94" s="11">
        <v>-3.1973781581554103E-2</v>
      </c>
      <c r="T94" s="11">
        <v>-1.5157789959468799E-2</v>
      </c>
      <c r="U94" s="11">
        <v>-2.6694663660540201E-3</v>
      </c>
      <c r="V94" s="11">
        <v>1.30963169038296E-2</v>
      </c>
      <c r="W94" s="11">
        <v>2.1581376986351701E-2</v>
      </c>
      <c r="X94" s="11">
        <v>7.9499721811670393E-3</v>
      </c>
      <c r="Y94" s="11">
        <v>-4.7520395782258799E-3</v>
      </c>
      <c r="Z94" s="11">
        <v>-8.4306191239092096E-3</v>
      </c>
      <c r="AA94" s="11">
        <v>4.6277933073805698E-2</v>
      </c>
      <c r="AB94" s="11">
        <v>3.59642661254232E-3</v>
      </c>
      <c r="AC94" s="11">
        <v>2.2311382927000501E-3</v>
      </c>
      <c r="AE94" s="11">
        <f t="shared" si="3"/>
        <v>32.264100000000035</v>
      </c>
      <c r="AF94" s="11">
        <v>-6.2772801482222102E-3</v>
      </c>
      <c r="AG94" s="11">
        <v>-1.1639975863767599E-2</v>
      </c>
      <c r="AH94" s="11">
        <v>-3.4019217221066399E-2</v>
      </c>
      <c r="AI94" s="11">
        <v>6.5741179739853203E-3</v>
      </c>
      <c r="AJ94" s="11">
        <v>-1.81568838604209E-2</v>
      </c>
      <c r="AK94" s="11">
        <v>-2.9677541425270501E-2</v>
      </c>
      <c r="AL94" s="11">
        <v>-1.4608051684788501E-2</v>
      </c>
      <c r="AM94" s="11">
        <v>-2.7603397021691001E-2</v>
      </c>
      <c r="AN94" s="11">
        <v>3.2837481962309898E-4</v>
      </c>
      <c r="AO94" s="11">
        <v>1.3462563856349599E-2</v>
      </c>
      <c r="AP94" s="11">
        <v>-3.49933647951629E-2</v>
      </c>
      <c r="AQ94" s="11">
        <v>-8.5744333919137697E-4</v>
      </c>
      <c r="AR94" s="11">
        <v>2.0956072134948898E-2</v>
      </c>
      <c r="AS94" s="11">
        <v>1.19461462522546E-2</v>
      </c>
      <c r="AT94" s="11">
        <v>1.53071963066597E-2</v>
      </c>
      <c r="AU94" s="11">
        <v>-1.44433979358938E-3</v>
      </c>
      <c r="AV94" s="11">
        <v>-8.5482795878003004E-3</v>
      </c>
      <c r="AW94" s="11">
        <v>1.3952558239300999E-2</v>
      </c>
      <c r="AX94" s="11">
        <v>3.0674097231692701E-4</v>
      </c>
      <c r="AY94" s="11">
        <v>-1.30682348532395E-2</v>
      </c>
      <c r="AZ94" s="11">
        <v>-2.89690066070762E-2</v>
      </c>
      <c r="BA94" s="11">
        <v>5.8150780116233799E-2</v>
      </c>
      <c r="BB94" s="11">
        <v>-1.01096694202473E-2</v>
      </c>
      <c r="BF94" s="11">
        <v>2884.713590325</v>
      </c>
      <c r="BG94" s="11">
        <v>0.17815157401029999</v>
      </c>
      <c r="BH94" s="11">
        <v>0.2890255535081</v>
      </c>
      <c r="BI94" s="11">
        <v>4.3821000711289998E-2</v>
      </c>
      <c r="BJ94" s="11">
        <v>0.1444344696382</v>
      </c>
      <c r="BK94" s="11">
        <v>0.48237840590379999</v>
      </c>
      <c r="BL94" s="11">
        <v>2.8840961815469999E-2</v>
      </c>
      <c r="BM94" s="11">
        <v>2.9488673689080001E-2</v>
      </c>
      <c r="BN94" s="11">
        <v>0.1691510629272</v>
      </c>
      <c r="BO94" s="11">
        <v>0.225268480529</v>
      </c>
      <c r="BP94" s="11">
        <v>0.12535311651690001</v>
      </c>
      <c r="BQ94" s="11">
        <v>3.4072725291489997E-2</v>
      </c>
      <c r="BR94" s="11">
        <v>1.5273231114690001E-2</v>
      </c>
      <c r="BS94" s="11">
        <v>0.1577531144755</v>
      </c>
      <c r="BT94" s="11">
        <v>6.9477097970150004E-2</v>
      </c>
      <c r="BU94" s="11">
        <v>7.7429898249989998E-2</v>
      </c>
      <c r="BV94" s="11">
        <v>7.3327601433780004E-2</v>
      </c>
      <c r="BW94" s="11">
        <v>2.1957037667010001E-2</v>
      </c>
      <c r="BX94" s="11">
        <v>2.5368984991960001E-2</v>
      </c>
      <c r="BY94" s="11">
        <v>2.230475650739E-2</v>
      </c>
      <c r="BZ94" s="11">
        <v>6.1588877151350002E-2</v>
      </c>
      <c r="CA94" s="11">
        <v>1.748406331829E-2</v>
      </c>
      <c r="CC94" s="11">
        <v>2839.5675897310002</v>
      </c>
      <c r="CD94" s="11">
        <v>0.25939626680720002</v>
      </c>
      <c r="CE94" s="11">
        <v>0.26051789758760002</v>
      </c>
      <c r="CF94" s="11">
        <v>5.0353150921459998E-2</v>
      </c>
      <c r="CG94" s="11">
        <v>0.1010776072636</v>
      </c>
      <c r="CH94" s="11">
        <v>0.33984473318410002</v>
      </c>
      <c r="CI94" s="11">
        <v>4.8850216349119999E-2</v>
      </c>
      <c r="CJ94" s="11">
        <v>2.7198955421829998E-3</v>
      </c>
      <c r="CK94" s="11">
        <v>0.17226067701969999</v>
      </c>
      <c r="CL94" s="11">
        <v>4.4268872057969998E-2</v>
      </c>
      <c r="CM94" s="11">
        <v>0.16643602058679999</v>
      </c>
      <c r="CN94" s="11">
        <v>6.6544585860940003E-2</v>
      </c>
      <c r="CO94" s="11">
        <v>4.8053421478949997E-2</v>
      </c>
      <c r="CP94" s="11">
        <v>8.4345400951640007E-3</v>
      </c>
      <c r="CQ94" s="11">
        <v>5.4749943060969997E-3</v>
      </c>
      <c r="CR94" s="11">
        <v>5.0657503219350003E-2</v>
      </c>
      <c r="CS94" s="11">
        <v>1.5984472152819999E-2</v>
      </c>
      <c r="CT94" s="11">
        <v>6.755448731587E-3</v>
      </c>
      <c r="CU94" s="11">
        <v>1.845998172692E-2</v>
      </c>
      <c r="CV94" s="11">
        <v>5.2468577088939997E-2</v>
      </c>
      <c r="CW94" s="11">
        <v>3.4819469972700002E-3</v>
      </c>
      <c r="CX94" s="11">
        <v>5.1706887570659998E-2</v>
      </c>
    </row>
    <row r="95" spans="1:102" x14ac:dyDescent="0.25">
      <c r="A95" s="12">
        <v>174</v>
      </c>
      <c r="B95" s="12">
        <v>340</v>
      </c>
      <c r="F95" s="11">
        <f t="shared" si="2"/>
        <v>32.631750000000032</v>
      </c>
      <c r="G95" s="11">
        <v>-8.2691537504110305E-2</v>
      </c>
      <c r="H95" s="11">
        <v>8.7804956537891297E-3</v>
      </c>
      <c r="I95" s="11">
        <v>1.38104002043191E-2</v>
      </c>
      <c r="J95" s="11">
        <v>-7.1873195152471099E-3</v>
      </c>
      <c r="K95" s="11">
        <v>9.9628336065506994E-3</v>
      </c>
      <c r="L95" s="11">
        <v>5.4025094542238502E-3</v>
      </c>
      <c r="M95" s="11">
        <v>1.2908486602827901E-2</v>
      </c>
      <c r="N95" s="11">
        <v>-8.9143773696074898E-3</v>
      </c>
      <c r="O95" s="11">
        <v>1.7573000200920601E-2</v>
      </c>
      <c r="P95" s="11">
        <v>-1.35086866095662E-2</v>
      </c>
      <c r="Q95" s="11">
        <v>-4.1171394333812499E-3</v>
      </c>
      <c r="R95" s="11">
        <v>-2.4811796865995099E-2</v>
      </c>
      <c r="S95" s="11">
        <v>-1.44924606558763E-2</v>
      </c>
      <c r="T95" s="11">
        <v>-1.64148315334589E-2</v>
      </c>
      <c r="U95" s="11">
        <v>-2.2270508760185399E-2</v>
      </c>
      <c r="V95" s="11">
        <v>-9.3136970290086298E-3</v>
      </c>
      <c r="W95" s="11">
        <v>-4.4897570932840199E-3</v>
      </c>
      <c r="X95" s="11">
        <v>-9.1348728941132596E-3</v>
      </c>
      <c r="Y95" s="11">
        <v>-9.51616414305237E-4</v>
      </c>
      <c r="Z95" s="11">
        <v>6.4382115275495597E-3</v>
      </c>
      <c r="AA95" s="11">
        <v>-5.6809450420486299E-3</v>
      </c>
      <c r="AB95" s="11">
        <v>8.0664878853389799E-3</v>
      </c>
      <c r="AC95" s="11">
        <v>-1.8825957781842199E-2</v>
      </c>
      <c r="AE95" s="11">
        <f t="shared" si="3"/>
        <v>32.631750000000032</v>
      </c>
      <c r="AF95" s="11">
        <v>1.6500384995662101E-2</v>
      </c>
      <c r="AG95" s="11">
        <v>-3.0858637449435102E-2</v>
      </c>
      <c r="AH95" s="11">
        <v>-2.3323129981549302E-2</v>
      </c>
      <c r="AI95" s="11">
        <v>1.29026460480721E-2</v>
      </c>
      <c r="AJ95" s="11">
        <v>-2.68373456524892E-2</v>
      </c>
      <c r="AK95" s="11">
        <v>-1.9131032315393301E-2</v>
      </c>
      <c r="AL95" s="11">
        <v>-2.4760608033587501E-2</v>
      </c>
      <c r="AM95" s="11">
        <v>-3.2465471689485798E-2</v>
      </c>
      <c r="AN95" s="11">
        <v>1.7281773603624801E-3</v>
      </c>
      <c r="AO95" s="11">
        <v>7.6572563783783103E-4</v>
      </c>
      <c r="AP95" s="11">
        <v>-1.58453783680064E-2</v>
      </c>
      <c r="AQ95" s="11">
        <v>-4.1568916032297702E-3</v>
      </c>
      <c r="AR95" s="11">
        <v>-3.6498801575766699E-3</v>
      </c>
      <c r="AS95" s="11">
        <v>4.3936065061845704E-3</v>
      </c>
      <c r="AT95" s="11">
        <v>4.4937869605039104E-3</v>
      </c>
      <c r="AU95" s="11">
        <v>3.4697060680223802E-3</v>
      </c>
      <c r="AV95" s="11">
        <v>-3.7946881359029197E-2</v>
      </c>
      <c r="AW95" s="11">
        <v>-1.7549387355231601E-2</v>
      </c>
      <c r="AX95" s="11">
        <v>1.5390834600354199E-2</v>
      </c>
      <c r="AY95" s="11">
        <v>-1.07231568545103E-3</v>
      </c>
      <c r="AZ95" s="11">
        <v>-5.9616279516679603E-4</v>
      </c>
      <c r="BA95" s="11">
        <v>1.9797013891446901E-2</v>
      </c>
      <c r="BB95" s="11">
        <v>-5.4493409374521797E-3</v>
      </c>
      <c r="BF95" s="11">
        <v>2916.9906159669999</v>
      </c>
      <c r="BG95" s="11">
        <v>0.1935201169636</v>
      </c>
      <c r="BH95" s="11">
        <v>0.30628689098470002</v>
      </c>
      <c r="BI95" s="11">
        <v>5.5975930111369997E-2</v>
      </c>
      <c r="BJ95" s="11">
        <v>0.14241121083370001</v>
      </c>
      <c r="BK95" s="11">
        <v>0.42955405606739999</v>
      </c>
      <c r="BL95" s="11">
        <v>6.8985738408989999E-2</v>
      </c>
      <c r="BM95" s="11">
        <v>7.0579498990939998E-3</v>
      </c>
      <c r="BN95" s="11">
        <v>0.1833636054584</v>
      </c>
      <c r="BO95" s="11">
        <v>0.2364023288106</v>
      </c>
      <c r="BP95" s="11">
        <v>0.2054754479608</v>
      </c>
      <c r="BQ95" s="11">
        <v>5.8964734469649997E-2</v>
      </c>
      <c r="BR95" s="11">
        <v>1.2253921825090001E-2</v>
      </c>
      <c r="BS95" s="11">
        <v>9.5592498505270004E-2</v>
      </c>
      <c r="BT95" s="11">
        <v>5.7185767182620001E-2</v>
      </c>
      <c r="BU95" s="11">
        <v>6.9267051744399996E-2</v>
      </c>
      <c r="BV95" s="11">
        <v>7.8744148033059999E-2</v>
      </c>
      <c r="BW95" s="11">
        <v>2.2193411082209999E-2</v>
      </c>
      <c r="BX95" s="11">
        <v>2.392483458657E-2</v>
      </c>
      <c r="BY95" s="11">
        <v>3.5061996540159998E-2</v>
      </c>
      <c r="BZ95" s="11">
        <v>7.311446353619E-2</v>
      </c>
      <c r="CA95" s="11">
        <v>3.2073409599399999E-2</v>
      </c>
      <c r="CC95" s="11">
        <v>2871.8446153730001</v>
      </c>
      <c r="CD95" s="11">
        <v>0.23173890702540001</v>
      </c>
      <c r="CE95" s="11">
        <v>0.25340353922609998</v>
      </c>
      <c r="CF95" s="11">
        <v>2.9022712459339999E-2</v>
      </c>
      <c r="CG95" s="11">
        <v>8.7509021373320006E-2</v>
      </c>
      <c r="CH95" s="11">
        <v>0.27880426873300002</v>
      </c>
      <c r="CI95" s="11">
        <v>3.824500784518E-2</v>
      </c>
      <c r="CJ95" s="11">
        <v>9.7891978774909995E-3</v>
      </c>
      <c r="CK95" s="11">
        <v>0.1953661794188</v>
      </c>
      <c r="CL95" s="11">
        <v>4.1679905287410002E-2</v>
      </c>
      <c r="CM95" s="11">
        <v>0.2005680681067</v>
      </c>
      <c r="CN95" s="11">
        <v>7.1428355869040006E-2</v>
      </c>
      <c r="CO95" s="11">
        <v>4.958563410215E-2</v>
      </c>
      <c r="CP95" s="11">
        <v>1.4168572740529999E-2</v>
      </c>
      <c r="CQ95" s="11">
        <v>-5.5990159311300001E-3</v>
      </c>
      <c r="CR95" s="11">
        <v>3.449691981413E-2</v>
      </c>
      <c r="CS95" s="11">
        <v>1.6786086922389999E-3</v>
      </c>
      <c r="CT95" s="11">
        <v>1.086391976593E-2</v>
      </c>
      <c r="CU95" s="11">
        <v>1.8162665849090001E-2</v>
      </c>
      <c r="CV95" s="11">
        <v>3.4563142724210003E-2</v>
      </c>
      <c r="CW95" s="11">
        <v>4.2574640996589997E-3</v>
      </c>
      <c r="CX95" s="11">
        <v>5.0892173945739999E-2</v>
      </c>
    </row>
    <row r="96" spans="1:102" x14ac:dyDescent="0.25">
      <c r="A96" s="12">
        <v>240</v>
      </c>
      <c r="B96" s="12">
        <v>58</v>
      </c>
      <c r="F96" s="11">
        <f t="shared" si="2"/>
        <v>32.99940000000003</v>
      </c>
      <c r="G96" s="11">
        <v>-7.1003872280319499E-2</v>
      </c>
      <c r="H96" s="11">
        <v>9.5477637369185703E-3</v>
      </c>
      <c r="I96" s="11">
        <v>1.75265491836601E-5</v>
      </c>
      <c r="J96" s="11">
        <v>-1.42580447673228E-2</v>
      </c>
      <c r="K96" s="11">
        <v>1.6274449319785701E-2</v>
      </c>
      <c r="L96" s="11">
        <v>1.14658864732418E-2</v>
      </c>
      <c r="M96" s="11">
        <v>2.6301741962217601E-2</v>
      </c>
      <c r="N96" s="11">
        <v>1.1676631574907E-2</v>
      </c>
      <c r="O96" s="11">
        <v>5.6693728185362299E-3</v>
      </c>
      <c r="P96" s="11">
        <v>-4.06889907076321E-2</v>
      </c>
      <c r="Q96" s="11">
        <v>1.02128634804912E-2</v>
      </c>
      <c r="R96" s="11">
        <v>-1.60999130367094E-2</v>
      </c>
      <c r="S96" s="11">
        <v>4.9257515412237901E-4</v>
      </c>
      <c r="T96" s="11">
        <v>-1.51966652600095E-2</v>
      </c>
      <c r="U96" s="11">
        <v>-1.9108946102076301E-3</v>
      </c>
      <c r="V96" s="11">
        <v>1.32739935872248E-2</v>
      </c>
      <c r="W96" s="11">
        <v>-5.7489627226863802E-3</v>
      </c>
      <c r="X96" s="11">
        <v>-9.2186291805572002E-3</v>
      </c>
      <c r="Y96" s="11">
        <v>-8.1795731675811095E-3</v>
      </c>
      <c r="Z96" s="11">
        <v>1.0007750781046E-2</v>
      </c>
      <c r="AA96" s="11">
        <v>-2.4393451848785198E-2</v>
      </c>
      <c r="AB96" s="11">
        <v>2.7175881945165899E-2</v>
      </c>
      <c r="AC96" s="11">
        <v>-1.02684907744535E-2</v>
      </c>
      <c r="AE96" s="11">
        <f t="shared" si="3"/>
        <v>32.99940000000003</v>
      </c>
      <c r="AF96" s="11">
        <v>-5.3916305303573601E-3</v>
      </c>
      <c r="AG96" s="11">
        <v>-6.8800490737582201E-3</v>
      </c>
      <c r="AH96" s="11">
        <v>-3.6962042521271402E-2</v>
      </c>
      <c r="AI96" s="11">
        <v>7.5448790655678298E-3</v>
      </c>
      <c r="AJ96" s="11">
        <v>-1.6209551174607501E-2</v>
      </c>
      <c r="AK96" s="11">
        <v>-1.94989444584482E-2</v>
      </c>
      <c r="AL96" s="11">
        <v>-1.9207554524715901E-2</v>
      </c>
      <c r="AM96" s="11">
        <v>-1.4632264835139099E-2</v>
      </c>
      <c r="AN96" s="11">
        <v>-5.9765792555279201E-3</v>
      </c>
      <c r="AO96" s="11">
        <v>-1.2743181763734301E-2</v>
      </c>
      <c r="AP96" s="11">
        <v>-3.9040154254891803E-2</v>
      </c>
      <c r="AQ96" s="11">
        <v>3.3482181800839799E-3</v>
      </c>
      <c r="AR96" s="11">
        <v>-7.0567432532293896E-3</v>
      </c>
      <c r="AS96" s="11">
        <v>9.6210690370450401E-3</v>
      </c>
      <c r="AT96" s="11">
        <v>-7.4715956948542403E-3</v>
      </c>
      <c r="AU96" s="11">
        <v>-1.3375566743909301E-2</v>
      </c>
      <c r="AV96" s="11">
        <v>-1.2755308802136101E-2</v>
      </c>
      <c r="AW96" s="11">
        <v>2.0595962401582998E-2</v>
      </c>
      <c r="AX96" s="11">
        <v>1.11309811602243E-3</v>
      </c>
      <c r="AY96" s="11">
        <v>5.61587103746004E-3</v>
      </c>
      <c r="AZ96" s="11">
        <v>-3.00084229759199E-2</v>
      </c>
      <c r="BA96" s="11">
        <v>1.7987703790681198E-2</v>
      </c>
      <c r="BB96" s="11">
        <v>4.3185757333412803E-2</v>
      </c>
      <c r="BF96" s="11">
        <v>2949.2676416089998</v>
      </c>
      <c r="BG96" s="11">
        <v>0.21617308037550001</v>
      </c>
      <c r="BH96" s="11">
        <v>0.25800572542420003</v>
      </c>
      <c r="BI96" s="11">
        <v>6.6178963512149996E-2</v>
      </c>
      <c r="BJ96" s="11">
        <v>0.13316082566070001</v>
      </c>
      <c r="BK96" s="11">
        <v>0.347996189249</v>
      </c>
      <c r="BL96" s="11">
        <v>9.1646678668030002E-2</v>
      </c>
      <c r="BM96" s="11">
        <v>-9.3046827920760002E-3</v>
      </c>
      <c r="BN96" s="11">
        <v>0.20168941214229999</v>
      </c>
      <c r="BO96" s="11">
        <v>0.2082297014027</v>
      </c>
      <c r="BP96" s="11">
        <v>0.31093385496230003</v>
      </c>
      <c r="BQ96" s="11">
        <v>6.2428892500209998E-2</v>
      </c>
      <c r="BR96" s="11">
        <v>1.2474171129050001E-2</v>
      </c>
      <c r="BS96" s="11">
        <v>6.7777452442849995E-2</v>
      </c>
      <c r="BT96" s="11">
        <v>9.2914301599429996E-2</v>
      </c>
      <c r="BU96" s="11">
        <v>4.2443587279450003E-2</v>
      </c>
      <c r="BV96" s="11">
        <v>6.5878011506449993E-2</v>
      </c>
      <c r="BW96" s="11">
        <v>2.016491822172E-2</v>
      </c>
      <c r="BX96" s="11">
        <v>2.9623437555399999E-2</v>
      </c>
      <c r="BY96" s="11">
        <v>5.3535749380350002E-2</v>
      </c>
      <c r="BZ96" s="11">
        <v>4.1683493943069999E-2</v>
      </c>
      <c r="CA96" s="11">
        <v>4.1004859064290002E-2</v>
      </c>
      <c r="CC96" s="11">
        <v>2904.121641014</v>
      </c>
      <c r="CD96" s="11">
        <v>0.25373940861490002</v>
      </c>
      <c r="CE96" s="11">
        <v>0.26117027607799997</v>
      </c>
      <c r="CF96" s="11">
        <v>2.1039337308299998E-2</v>
      </c>
      <c r="CG96" s="11">
        <v>8.6509774282809995E-2</v>
      </c>
      <c r="CH96" s="11">
        <v>0.27144127709819998</v>
      </c>
      <c r="CI96" s="11">
        <v>4.1205213897110002E-2</v>
      </c>
      <c r="CJ96" s="11">
        <v>1.125870025713E-2</v>
      </c>
      <c r="CK96" s="11">
        <v>0.1845103389285</v>
      </c>
      <c r="CL96" s="11">
        <v>3.8266238183280003E-2</v>
      </c>
      <c r="CM96" s="11">
        <v>0.1825801818004</v>
      </c>
      <c r="CN96" s="11">
        <v>6.2865660313909999E-2</v>
      </c>
      <c r="CO96" s="11">
        <v>6.9643894581379998E-2</v>
      </c>
      <c r="CP96" s="11">
        <v>7.3123078935959998E-3</v>
      </c>
      <c r="CQ96" s="11">
        <v>1.8167332888490002E-2</v>
      </c>
      <c r="CR96" s="11">
        <v>3.7437478586559998E-2</v>
      </c>
      <c r="CS96" s="11">
        <v>9.7825837001219995E-3</v>
      </c>
      <c r="CT96" s="11">
        <v>1.2318651882510001E-2</v>
      </c>
      <c r="CU96" s="11">
        <v>1.2627187141550001E-2</v>
      </c>
      <c r="CV96" s="11">
        <v>4.086637698778E-2</v>
      </c>
      <c r="CW96" s="11">
        <v>-5.0902527225840004E-3</v>
      </c>
      <c r="CX96" s="11">
        <v>3.138473144185E-2</v>
      </c>
    </row>
    <row r="97" spans="1:102" x14ac:dyDescent="0.25">
      <c r="A97" s="12">
        <v>108</v>
      </c>
      <c r="B97" s="12">
        <v>188</v>
      </c>
      <c r="F97" s="11">
        <f t="shared" si="2"/>
        <v>33.367050000000027</v>
      </c>
      <c r="G97" s="11">
        <v>-5.9189576537917503E-2</v>
      </c>
      <c r="H97" s="11">
        <v>2.5122852995991701E-3</v>
      </c>
      <c r="I97" s="11">
        <v>2.1118689190027198E-2</v>
      </c>
      <c r="J97" s="11">
        <v>-1.8854097222598901E-2</v>
      </c>
      <c r="K97" s="11">
        <v>-4.6584160377581901E-3</v>
      </c>
      <c r="L97" s="11">
        <v>4.1637519749605804E-3</v>
      </c>
      <c r="M97" s="11">
        <v>4.8860874208104298E-3</v>
      </c>
      <c r="N97" s="11">
        <v>5.59149317753812E-3</v>
      </c>
      <c r="O97" s="11">
        <v>9.8813317716121701E-3</v>
      </c>
      <c r="P97" s="11">
        <v>-3.05758756559549E-2</v>
      </c>
      <c r="Q97" s="11">
        <v>1.84954884591409E-4</v>
      </c>
      <c r="R97" s="11">
        <v>-2.8158784167478901E-2</v>
      </c>
      <c r="S97" s="11">
        <v>-9.1516601025230394E-3</v>
      </c>
      <c r="T97" s="11">
        <v>-1.6011253679850301E-2</v>
      </c>
      <c r="U97" s="11">
        <v>-1.41423463483483E-2</v>
      </c>
      <c r="V97" s="11">
        <v>2.55061784409918E-2</v>
      </c>
      <c r="W97" s="11">
        <v>1.2624109217722401E-2</v>
      </c>
      <c r="X97" s="11">
        <v>-2.6936638895939599E-2</v>
      </c>
      <c r="Y97" s="11">
        <v>1.66570527944714E-2</v>
      </c>
      <c r="Z97" s="11">
        <v>3.3991203953822502E-3</v>
      </c>
      <c r="AA97" s="11">
        <v>-9.5211721474899804E-4</v>
      </c>
      <c r="AB97" s="11">
        <v>-1.1090033438004999E-2</v>
      </c>
      <c r="AC97" s="11">
        <v>-2.4344730806640499E-2</v>
      </c>
      <c r="AE97" s="11">
        <f t="shared" si="3"/>
        <v>33.367050000000027</v>
      </c>
      <c r="AF97" s="11">
        <v>1.40605572248913E-3</v>
      </c>
      <c r="AG97" s="11">
        <v>-1.14070424906863E-2</v>
      </c>
      <c r="AH97" s="11">
        <v>-3.8533116644895102E-2</v>
      </c>
      <c r="AI97" s="11">
        <v>-9.4572321789908303E-3</v>
      </c>
      <c r="AJ97" s="11">
        <v>-1.00533693382103E-2</v>
      </c>
      <c r="AK97" s="11">
        <v>-3.0546439989282401E-2</v>
      </c>
      <c r="AL97" s="11">
        <v>-1.8938230981843301E-2</v>
      </c>
      <c r="AM97" s="11">
        <v>-8.2137672592782294E-3</v>
      </c>
      <c r="AN97" s="11">
        <v>-4.7285016160458302E-3</v>
      </c>
      <c r="AO97" s="11">
        <v>-2.0709031877373101E-2</v>
      </c>
      <c r="AP97" s="11">
        <v>-2.2470320547775698E-2</v>
      </c>
      <c r="AQ97" s="11">
        <v>2.10148132043994E-2</v>
      </c>
      <c r="AR97" s="11">
        <v>4.7316659552355603E-3</v>
      </c>
      <c r="AS97" s="11">
        <v>1.55062450975594E-2</v>
      </c>
      <c r="AT97" s="11">
        <v>2.9012719111051401E-3</v>
      </c>
      <c r="AU97" s="11">
        <v>3.8559734490182698E-2</v>
      </c>
      <c r="AV97" s="11">
        <v>-9.6076383514122794E-3</v>
      </c>
      <c r="AW97" s="11">
        <v>1.0352592439287199E-2</v>
      </c>
      <c r="AX97" s="11">
        <v>1.1996466718200199E-3</v>
      </c>
      <c r="AY97" s="11">
        <v>-5.0094543666475401E-2</v>
      </c>
      <c r="AZ97" s="11">
        <v>9.60060163569223E-3</v>
      </c>
      <c r="BA97" s="11">
        <v>8.1212409927199306E-3</v>
      </c>
      <c r="BB97" s="11">
        <v>-5.91226456065973E-3</v>
      </c>
      <c r="BF97" s="11">
        <v>2981.5446672500002</v>
      </c>
      <c r="BG97" s="11">
        <v>0.22280414262270001</v>
      </c>
      <c r="BH97" s="11">
        <v>0.31061189922179999</v>
      </c>
      <c r="BI97" s="11">
        <v>5.5627539538639997E-2</v>
      </c>
      <c r="BJ97" s="11">
        <v>0.1040896279143</v>
      </c>
      <c r="BK97" s="11">
        <v>0.29470436162250002</v>
      </c>
      <c r="BL97" s="11">
        <v>0.1373562954028</v>
      </c>
      <c r="BM97" s="11">
        <v>-9.0413890493079997E-4</v>
      </c>
      <c r="BN97" s="11">
        <v>0.17824046102739999</v>
      </c>
      <c r="BO97" s="11">
        <v>0.1658087063681</v>
      </c>
      <c r="BP97" s="11">
        <v>0.28422556344029998</v>
      </c>
      <c r="BQ97" s="11">
        <v>6.3021717107679995E-2</v>
      </c>
      <c r="BR97" s="11">
        <v>6.1746507273660003E-2</v>
      </c>
      <c r="BS97" s="11">
        <v>4.4797355384169998E-2</v>
      </c>
      <c r="BT97" s="11">
        <v>0.1345560294398</v>
      </c>
      <c r="BU97" s="11">
        <v>5.3113326877600002E-2</v>
      </c>
      <c r="BV97" s="11">
        <v>5.9937235950310003E-2</v>
      </c>
      <c r="BW97" s="11">
        <v>2.1457127811900002E-2</v>
      </c>
      <c r="BX97" s="11">
        <v>3.146834984145E-2</v>
      </c>
      <c r="BY97" s="11">
        <v>5.8233261889139999E-2</v>
      </c>
      <c r="BZ97" s="11">
        <v>4.1815791996800002E-2</v>
      </c>
      <c r="CA97" s="11">
        <v>3.1377605945069997E-2</v>
      </c>
      <c r="CC97" s="11">
        <v>2936.3986666559999</v>
      </c>
      <c r="CD97" s="11">
        <v>0.26758418382990001</v>
      </c>
      <c r="CE97" s="11">
        <v>0.23208762844479999</v>
      </c>
      <c r="CF97" s="11">
        <v>1.087669333338E-2</v>
      </c>
      <c r="CG97" s="11">
        <v>7.5850902768630005E-2</v>
      </c>
      <c r="CH97" s="11">
        <v>0.26461261149589999</v>
      </c>
      <c r="CI97" s="11">
        <v>3.103119763737E-2</v>
      </c>
      <c r="CJ97" s="11">
        <v>-1.1682818091359999E-3</v>
      </c>
      <c r="CK97" s="11">
        <v>0.20544675800660001</v>
      </c>
      <c r="CL97" s="11">
        <v>3.69902830659E-2</v>
      </c>
      <c r="CM97" s="11">
        <v>0.13041159473780001</v>
      </c>
      <c r="CN97" s="11">
        <v>5.5979709809239997E-2</v>
      </c>
      <c r="CO97" s="11">
        <v>5.9803230857729997E-2</v>
      </c>
      <c r="CP97" s="11">
        <v>-5.1636335404700003E-3</v>
      </c>
      <c r="CQ97" s="11">
        <v>1.251007950905E-2</v>
      </c>
      <c r="CR97" s="11">
        <v>5.2257679624690002E-2</v>
      </c>
      <c r="CS97" s="11">
        <v>2.6906198710329999E-2</v>
      </c>
      <c r="CT97" s="11">
        <v>1.8753562921299999E-2</v>
      </c>
      <c r="CU97" s="11">
        <v>1.726303808656E-2</v>
      </c>
      <c r="CV97" s="11">
        <v>4.4333312111099997E-2</v>
      </c>
      <c r="CW97" s="11">
        <v>-2.7774779726669999E-3</v>
      </c>
      <c r="CX97" s="11">
        <v>3.5904069252819998E-2</v>
      </c>
    </row>
    <row r="98" spans="1:102" x14ac:dyDescent="0.25">
      <c r="A98" s="12">
        <v>86</v>
      </c>
      <c r="B98" s="12">
        <v>398</v>
      </c>
      <c r="F98" s="11">
        <f t="shared" si="2"/>
        <v>33.734700000000025</v>
      </c>
      <c r="G98" s="11">
        <v>-6.0581558061918901E-2</v>
      </c>
      <c r="H98" s="11">
        <v>-1.2375444215205001E-2</v>
      </c>
      <c r="I98" s="11">
        <v>-4.6521534729334997E-3</v>
      </c>
      <c r="J98" s="11">
        <v>-9.7489364283521607E-3</v>
      </c>
      <c r="K98" s="11">
        <v>3.44619810995128E-3</v>
      </c>
      <c r="L98" s="11">
        <v>1.22634240115682E-2</v>
      </c>
      <c r="M98" s="11">
        <v>1.9696577250336599E-2</v>
      </c>
      <c r="N98" s="11">
        <v>-1.08271640156292E-2</v>
      </c>
      <c r="O98" s="11">
        <v>1.4200350228283099E-2</v>
      </c>
      <c r="P98" s="11">
        <v>-2.0262304941813199E-2</v>
      </c>
      <c r="Q98" s="11">
        <v>-9.3518672633864392E-3</v>
      </c>
      <c r="R98" s="11">
        <v>-2.27366533971185E-2</v>
      </c>
      <c r="S98" s="11">
        <v>-1.7578174309649801E-2</v>
      </c>
      <c r="T98" s="11">
        <v>7.6015230940861796E-3</v>
      </c>
      <c r="U98" s="11">
        <v>-4.5217711921496703E-3</v>
      </c>
      <c r="V98" s="11">
        <v>-1.3497688882570301E-2</v>
      </c>
      <c r="W98" s="11">
        <v>-6.9440170985116201E-3</v>
      </c>
      <c r="X98" s="11">
        <v>-3.3780266365243297E-2</v>
      </c>
      <c r="Y98" s="11">
        <v>-6.9006950093252204E-3</v>
      </c>
      <c r="Z98" s="11">
        <v>1.6375203554829E-2</v>
      </c>
      <c r="AA98" s="11">
        <v>-2.36018511511955E-4</v>
      </c>
      <c r="AB98" s="11">
        <v>-1.64593721274287E-4</v>
      </c>
      <c r="AC98" s="11">
        <v>2.3041149839345E-2</v>
      </c>
      <c r="AE98" s="11">
        <f t="shared" si="3"/>
        <v>33.734700000000025</v>
      </c>
      <c r="AF98" s="11">
        <v>-1.8105555118786E-3</v>
      </c>
      <c r="AG98" s="11">
        <v>-1.63151811950633E-2</v>
      </c>
      <c r="AH98" s="11">
        <v>-2.1092891988357398E-2</v>
      </c>
      <c r="AI98" s="11">
        <v>1.5818160866102601E-2</v>
      </c>
      <c r="AJ98" s="11">
        <v>-2.64204916751219E-2</v>
      </c>
      <c r="AK98" s="11">
        <v>-1.5960050560534001E-2</v>
      </c>
      <c r="AL98" s="11">
        <v>-2.5644333413543399E-2</v>
      </c>
      <c r="AM98" s="11">
        <v>-3.2275896910060602E-2</v>
      </c>
      <c r="AN98" s="11">
        <v>-1.4580268412828399E-3</v>
      </c>
      <c r="AO98" s="11">
        <v>1.9713553605187301E-2</v>
      </c>
      <c r="AP98" s="11">
        <v>-2.0532248452460999E-2</v>
      </c>
      <c r="AQ98" s="11">
        <v>-1.8087337305769301E-2</v>
      </c>
      <c r="AR98" s="11">
        <v>4.4951206823397004E-3</v>
      </c>
      <c r="AS98" s="11">
        <v>1.9692405370167601E-2</v>
      </c>
      <c r="AT98" s="11">
        <v>1.18979705982686E-2</v>
      </c>
      <c r="AU98" s="11">
        <v>-7.02799577783379E-3</v>
      </c>
      <c r="AV98" s="11">
        <v>5.3671576030966299E-3</v>
      </c>
      <c r="AW98" s="11">
        <v>3.1108030226702499E-2</v>
      </c>
      <c r="AX98" s="11">
        <v>9.9468001578417106E-3</v>
      </c>
      <c r="AY98" s="11">
        <v>-5.9373923318667497E-4</v>
      </c>
      <c r="AZ98" s="11">
        <v>9.29989227248977E-4</v>
      </c>
      <c r="BA98" s="11">
        <v>5.5859017845553702E-3</v>
      </c>
      <c r="BB98" s="11">
        <v>2.30474368061146E-2</v>
      </c>
      <c r="BF98" s="11">
        <v>3013.8216928920001</v>
      </c>
      <c r="BG98" s="11">
        <v>0.2244926198601</v>
      </c>
      <c r="BH98" s="11">
        <v>0.32917578427060001</v>
      </c>
      <c r="BI98" s="11">
        <v>8.4559536138560001E-2</v>
      </c>
      <c r="BJ98" s="11">
        <v>8.9139355671340001E-2</v>
      </c>
      <c r="BK98" s="11">
        <v>0.236152198945</v>
      </c>
      <c r="BL98" s="11">
        <v>0.1158474908477</v>
      </c>
      <c r="BM98" s="11">
        <v>4.6294727565659999E-3</v>
      </c>
      <c r="BN98" s="11">
        <v>0.20813107344680001</v>
      </c>
      <c r="BO98" s="11">
        <v>0.15870040576969999</v>
      </c>
      <c r="BP98" s="11">
        <v>0.27328744669479998</v>
      </c>
      <c r="BQ98" s="11">
        <v>5.5470497044149997E-2</v>
      </c>
      <c r="BR98" s="11">
        <v>4.6929219097739998E-2</v>
      </c>
      <c r="BS98" s="11">
        <v>3.8634733221980001E-2</v>
      </c>
      <c r="BT98" s="11">
        <v>0.1483322785791</v>
      </c>
      <c r="BU98" s="11">
        <v>3.5669458301600003E-2</v>
      </c>
      <c r="BV98" s="11">
        <v>3.531408925731E-2</v>
      </c>
      <c r="BW98" s="11">
        <v>2.994639944356E-2</v>
      </c>
      <c r="BX98" s="11">
        <v>4.3311629329519999E-3</v>
      </c>
      <c r="BY98" s="11">
        <v>5.3847705966269997E-2</v>
      </c>
      <c r="BZ98" s="11">
        <v>3.951580301938E-2</v>
      </c>
      <c r="CA98" s="11">
        <v>4.9935826665470001E-2</v>
      </c>
      <c r="CC98" s="11">
        <v>2968.6756922979998</v>
      </c>
      <c r="CD98" s="11">
        <v>0.26767369126930002</v>
      </c>
      <c r="CE98" s="11">
        <v>0.23371880057139999</v>
      </c>
      <c r="CF98" s="11">
        <v>1.5113487697070001E-2</v>
      </c>
      <c r="CG98" s="11">
        <v>7.570358731132E-2</v>
      </c>
      <c r="CH98" s="11">
        <v>0.22864180530389999</v>
      </c>
      <c r="CI98" s="11">
        <v>3.026975628396E-2</v>
      </c>
      <c r="CJ98" s="11">
        <v>-8.4345159246160002E-3</v>
      </c>
      <c r="CK98" s="11">
        <v>0.21301540978819999</v>
      </c>
      <c r="CL98" s="11">
        <v>1.440380639552E-2</v>
      </c>
      <c r="CM98" s="11">
        <v>0.1153522237186</v>
      </c>
      <c r="CN98" s="11">
        <v>5.053060043806E-2</v>
      </c>
      <c r="CO98" s="11">
        <v>9.3011354789820005E-2</v>
      </c>
      <c r="CP98" s="11">
        <v>4.7114606383370002E-3</v>
      </c>
      <c r="CQ98" s="11">
        <v>1.4345211120429999E-2</v>
      </c>
      <c r="CR98" s="11">
        <v>3.2937838172330001E-2</v>
      </c>
      <c r="CS98" s="11">
        <v>9.4804496388480007E-3</v>
      </c>
      <c r="CT98" s="11">
        <v>2.2686219796210001E-2</v>
      </c>
      <c r="CU98" s="11">
        <v>9.4690285921080006E-3</v>
      </c>
      <c r="CV98" s="11">
        <v>2.271803768053E-2</v>
      </c>
      <c r="CW98" s="11">
        <v>2.919103822199E-3</v>
      </c>
      <c r="CX98" s="11">
        <v>2.4558737820429999E-2</v>
      </c>
    </row>
    <row r="99" spans="1:102" x14ac:dyDescent="0.25">
      <c r="A99" s="12">
        <v>408</v>
      </c>
      <c r="B99" s="12">
        <v>66</v>
      </c>
      <c r="F99" s="11">
        <f t="shared" si="2"/>
        <v>34.102350000000023</v>
      </c>
      <c r="G99" s="11">
        <v>-6.8334955784181806E-2</v>
      </c>
      <c r="H99" s="11">
        <v>1.25343992840499E-2</v>
      </c>
      <c r="I99" s="11">
        <v>2.2695417660805899E-2</v>
      </c>
      <c r="J99" s="11">
        <v>-1.6388374719018502E-2</v>
      </c>
      <c r="K99" s="11">
        <v>5.0781245964268799E-3</v>
      </c>
      <c r="L99" s="11">
        <v>1.3666468428628901E-2</v>
      </c>
      <c r="M99" s="11">
        <v>6.0203056989444597E-3</v>
      </c>
      <c r="N99" s="11">
        <v>-3.9668610888636798E-3</v>
      </c>
      <c r="O99" s="11">
        <v>1.9110540321303701E-2</v>
      </c>
      <c r="P99" s="11">
        <v>-1.41178244259208E-2</v>
      </c>
      <c r="Q99" s="11">
        <v>2.12096940635497E-3</v>
      </c>
      <c r="R99" s="11">
        <v>-2.4562384790947901E-2</v>
      </c>
      <c r="S99" s="11">
        <v>-2.2296003412662298E-2</v>
      </c>
      <c r="T99" s="11">
        <v>-2.1474860794842201E-2</v>
      </c>
      <c r="U99" s="11">
        <v>1.1530773659534199E-2</v>
      </c>
      <c r="V99" s="11">
        <v>1.1641280906688799E-3</v>
      </c>
      <c r="W99" s="11">
        <v>2.0061009099946299E-2</v>
      </c>
      <c r="X99" s="11">
        <v>-5.2788676254244297E-3</v>
      </c>
      <c r="Y99" s="11">
        <v>3.2812836890419301E-3</v>
      </c>
      <c r="Z99" s="11">
        <v>2.30499190899233E-2</v>
      </c>
      <c r="AA99" s="11">
        <v>1.51215737195647E-2</v>
      </c>
      <c r="AB99" s="11">
        <v>-1.7724910881628999E-2</v>
      </c>
      <c r="AC99" s="11">
        <v>1.00524545181543E-2</v>
      </c>
      <c r="AE99" s="11">
        <f t="shared" si="3"/>
        <v>34.102350000000023</v>
      </c>
      <c r="AF99" s="11">
        <v>-8.0719891107744607E-3</v>
      </c>
      <c r="AG99" s="11">
        <v>-2.2332936658575699E-2</v>
      </c>
      <c r="AH99" s="11">
        <v>-2.9236662718984799E-2</v>
      </c>
      <c r="AI99" s="11">
        <v>3.5705274291103701E-3</v>
      </c>
      <c r="AJ99" s="11">
        <v>-1.96564631911719E-2</v>
      </c>
      <c r="AK99" s="11">
        <v>-3.0934463410327798E-2</v>
      </c>
      <c r="AL99" s="11">
        <v>1.88243106628458E-3</v>
      </c>
      <c r="AM99" s="11">
        <v>-2.7251395609022799E-2</v>
      </c>
      <c r="AN99" s="11">
        <v>-1.44266593787405E-3</v>
      </c>
      <c r="AO99" s="11">
        <v>-5.4234437838507196E-3</v>
      </c>
      <c r="AP99" s="11">
        <v>-2.3957337644727301E-2</v>
      </c>
      <c r="AQ99" s="11">
        <v>1.9595533606156498E-2</v>
      </c>
      <c r="AR99" s="11">
        <v>-3.7957448279485099E-3</v>
      </c>
      <c r="AS99" s="11">
        <v>3.2073129654034099E-3</v>
      </c>
      <c r="AT99" s="11">
        <v>1.8066079554329099E-2</v>
      </c>
      <c r="AU99" s="11">
        <v>7.37587740230892E-3</v>
      </c>
      <c r="AV99" s="11">
        <v>-1.52762694814656E-2</v>
      </c>
      <c r="AW99" s="11">
        <v>2.4918887447307101E-3</v>
      </c>
      <c r="AX99" s="11">
        <v>-5.03613526881155E-3</v>
      </c>
      <c r="AY99" s="11">
        <v>-2.03025111928582E-2</v>
      </c>
      <c r="AZ99" s="11">
        <v>7.0499424680343101E-3</v>
      </c>
      <c r="BA99" s="11">
        <v>-3.8399173360731897E-2</v>
      </c>
      <c r="BB99" s="11">
        <v>-1.05300218164403E-2</v>
      </c>
      <c r="BF99" s="11">
        <v>3046.098718534</v>
      </c>
      <c r="BG99" s="11">
        <v>0.1895856453682</v>
      </c>
      <c r="BH99" s="11">
        <v>0.30477486208319998</v>
      </c>
      <c r="BI99" s="11">
        <v>0.1510354561334</v>
      </c>
      <c r="BJ99" s="11">
        <v>7.9112088236600001E-2</v>
      </c>
      <c r="BK99" s="11">
        <v>0.20525425353320001</v>
      </c>
      <c r="BL99" s="11">
        <v>8.9588157794210005E-2</v>
      </c>
      <c r="BM99" s="11">
        <v>1.2917165064120001E-3</v>
      </c>
      <c r="BN99" s="11">
        <v>0.20599008187090001</v>
      </c>
      <c r="BO99" s="11">
        <v>0.14744090301500001</v>
      </c>
      <c r="BP99" s="11">
        <v>0.22195699509280001</v>
      </c>
      <c r="BQ99" s="11">
        <v>6.4487876607520006E-2</v>
      </c>
      <c r="BR99" s="11">
        <v>4.5734469657790003E-2</v>
      </c>
      <c r="BS99" s="11">
        <v>2.748899265963E-2</v>
      </c>
      <c r="BT99" s="11">
        <v>0.133932426445</v>
      </c>
      <c r="BU99" s="11">
        <v>3.9673936919310003E-2</v>
      </c>
      <c r="BV99" s="11">
        <v>3.5224637229889999E-2</v>
      </c>
      <c r="BW99" s="11">
        <v>3.4604220760880003E-2</v>
      </c>
      <c r="BX99" s="11">
        <v>3.6663674493410001E-2</v>
      </c>
      <c r="BY99" s="11">
        <v>5.8702852158099998E-2</v>
      </c>
      <c r="BZ99" s="11">
        <v>1.9656970690260001E-2</v>
      </c>
      <c r="CA99" s="11">
        <v>4.5129272584919999E-2</v>
      </c>
      <c r="CC99" s="11">
        <v>3000.9527179400002</v>
      </c>
      <c r="CD99" s="11">
        <v>0.26313472758810003</v>
      </c>
      <c r="CE99" s="11">
        <v>0.22668390304780001</v>
      </c>
      <c r="CF99" s="11">
        <v>2.707589961605E-2</v>
      </c>
      <c r="CG99" s="11">
        <v>7.0786941652789995E-2</v>
      </c>
      <c r="CH99" s="11">
        <v>0.1283036046829</v>
      </c>
      <c r="CI99" s="11">
        <v>1.7103185437300002E-2</v>
      </c>
      <c r="CJ99" s="11">
        <v>8.1885244313199997E-3</v>
      </c>
      <c r="CK99" s="11">
        <v>0.23208252159119999</v>
      </c>
      <c r="CL99" s="11">
        <v>9.5886499295949994E-3</v>
      </c>
      <c r="CM99" s="11">
        <v>5.4331792216380001E-2</v>
      </c>
      <c r="CN99" s="11">
        <v>7.1350728040009997E-2</v>
      </c>
      <c r="CO99" s="11">
        <v>0.12369793459300001</v>
      </c>
      <c r="CP99" s="11">
        <v>1.540096062781E-2</v>
      </c>
      <c r="CQ99" s="11">
        <v>-1.2413790371039999E-4</v>
      </c>
      <c r="CR99" s="11">
        <v>4.1273740811619997E-2</v>
      </c>
      <c r="CS99" s="11">
        <v>2.085703223398E-2</v>
      </c>
      <c r="CT99" s="11">
        <v>8.2863449227689994E-3</v>
      </c>
      <c r="CU99" s="11">
        <v>1.6763646833759999E-2</v>
      </c>
      <c r="CV99" s="11">
        <v>2.3744475356500001E-2</v>
      </c>
      <c r="CW99" s="11">
        <v>-2.9238091340700002E-3</v>
      </c>
      <c r="CX99" s="11">
        <v>1.8712290848329999E-2</v>
      </c>
    </row>
    <row r="100" spans="1:102" x14ac:dyDescent="0.25">
      <c r="A100" s="12">
        <v>69</v>
      </c>
      <c r="B100" s="12">
        <v>482</v>
      </c>
      <c r="F100" s="11">
        <f t="shared" si="2"/>
        <v>34.47000000000002</v>
      </c>
      <c r="G100" s="11">
        <v>-5.6433903022358803E-2</v>
      </c>
      <c r="H100" s="11">
        <v>-4.1249805595725804E-3</v>
      </c>
      <c r="I100" s="11">
        <v>5.1786194969382603E-3</v>
      </c>
      <c r="J100" s="11">
        <v>-1.63179626765971E-2</v>
      </c>
      <c r="K100" s="11">
        <v>-7.0835404214449199E-3</v>
      </c>
      <c r="L100" s="11">
        <v>1.88074719367756E-3</v>
      </c>
      <c r="M100" s="11">
        <v>1.2601171206269E-3</v>
      </c>
      <c r="N100" s="11">
        <v>7.0020427746284302E-4</v>
      </c>
      <c r="O100" s="11">
        <v>1.8402346058024301E-2</v>
      </c>
      <c r="P100" s="11">
        <v>-3.2405145911292899E-2</v>
      </c>
      <c r="Q100" s="11">
        <v>1.8953351496020301E-2</v>
      </c>
      <c r="R100" s="11">
        <v>-2.00486197071667E-2</v>
      </c>
      <c r="S100" s="11">
        <v>-1.32809988483334E-3</v>
      </c>
      <c r="T100" s="11">
        <v>-2.4626884979402901E-2</v>
      </c>
      <c r="U100" s="11">
        <v>-3.2210758502414002E-3</v>
      </c>
      <c r="V100" s="11">
        <v>2.1095969922478398E-2</v>
      </c>
      <c r="W100" s="11">
        <v>1.9997757156185502E-3</v>
      </c>
      <c r="X100" s="11">
        <v>-1.13444546052859E-2</v>
      </c>
      <c r="Y100" s="11">
        <v>-9.9220331240859301E-4</v>
      </c>
      <c r="Z100" s="11">
        <v>1.8193569199906501E-2</v>
      </c>
      <c r="AA100" s="11">
        <v>4.1328215193061603E-2</v>
      </c>
      <c r="AB100" s="11">
        <v>-1.4165554363797901E-3</v>
      </c>
      <c r="AC100" s="11">
        <v>1.2060433367474201E-3</v>
      </c>
      <c r="AE100" s="11">
        <f t="shared" si="3"/>
        <v>34.47000000000002</v>
      </c>
      <c r="AF100" s="11">
        <v>1.2673963637401701E-2</v>
      </c>
      <c r="AG100" s="11">
        <v>-1.5309509790191999E-2</v>
      </c>
      <c r="AH100" s="11">
        <v>-2.7223500086822401E-2</v>
      </c>
      <c r="AI100" s="11">
        <v>-7.0322564512025603E-3</v>
      </c>
      <c r="AJ100" s="11">
        <v>-3.1535216920666402E-2</v>
      </c>
      <c r="AK100" s="11">
        <v>-3.5592123331864303E-2</v>
      </c>
      <c r="AL100" s="11">
        <v>-4.5465821012233704E-3</v>
      </c>
      <c r="AM100" s="11">
        <v>-1.5523723869894901E-2</v>
      </c>
      <c r="AN100" s="11">
        <v>-7.5812500798039997E-3</v>
      </c>
      <c r="AO100" s="11">
        <v>1.00924758344061E-2</v>
      </c>
      <c r="AP100" s="11">
        <v>-1.6819514555390901E-2</v>
      </c>
      <c r="AQ100" s="11">
        <v>4.5587376070519298E-3</v>
      </c>
      <c r="AR100" s="11">
        <v>5.0859478310788598E-3</v>
      </c>
      <c r="AS100" s="11">
        <v>7.9319317411217401E-3</v>
      </c>
      <c r="AT100" s="11">
        <v>4.4139566410902097E-3</v>
      </c>
      <c r="AU100" s="11">
        <v>-5.0412617623805996E-3</v>
      </c>
      <c r="AV100" s="11">
        <v>-7.9435243879237907E-3</v>
      </c>
      <c r="AW100" s="11">
        <v>4.7543032496469101E-2</v>
      </c>
      <c r="AX100" s="11">
        <v>-5.2733586929712703E-3</v>
      </c>
      <c r="AY100" s="11">
        <v>-2.6178223609976101E-2</v>
      </c>
      <c r="AZ100" s="11">
        <v>-1.1870800097757501E-2</v>
      </c>
      <c r="BA100" s="11">
        <v>2.4917359295715098E-2</v>
      </c>
      <c r="BB100" s="11">
        <v>8.8892849627882301E-3</v>
      </c>
      <c r="BF100" s="11">
        <v>3078.3757441759999</v>
      </c>
      <c r="BG100" s="11">
        <v>0.21082076878020001</v>
      </c>
      <c r="BH100" s="11">
        <v>0.29127758240610002</v>
      </c>
      <c r="BI100" s="11">
        <v>0.1719834803758</v>
      </c>
      <c r="BJ100" s="11">
        <v>6.5424758172060005E-2</v>
      </c>
      <c r="BK100" s="11">
        <v>0.16568122475409999</v>
      </c>
      <c r="BL100" s="11">
        <v>9.0584228597069993E-2</v>
      </c>
      <c r="BM100" s="11">
        <v>1.435667088637E-4</v>
      </c>
      <c r="BN100" s="11">
        <v>0.2154899071727</v>
      </c>
      <c r="BO100" s="11">
        <v>0.1485007798288</v>
      </c>
      <c r="BP100" s="11">
        <v>0.23038530007569999</v>
      </c>
      <c r="BQ100" s="11">
        <v>5.912523009396E-2</v>
      </c>
      <c r="BR100" s="11">
        <v>5.6552565973729998E-2</v>
      </c>
      <c r="BS100" s="11">
        <v>1.3810560035840001E-2</v>
      </c>
      <c r="BT100" s="11">
        <v>0.1451446287766</v>
      </c>
      <c r="BU100" s="11">
        <v>4.2994596545310002E-2</v>
      </c>
      <c r="BV100" s="11">
        <v>4.2643482297199997E-2</v>
      </c>
      <c r="BW100" s="11">
        <v>2.7541298099960001E-2</v>
      </c>
      <c r="BX100" s="11">
        <v>3.9277323559769997E-2</v>
      </c>
      <c r="BY100" s="11">
        <v>5.3485149067519999E-2</v>
      </c>
      <c r="BZ100" s="11">
        <v>2.7643239213009999E-2</v>
      </c>
      <c r="CA100" s="11">
        <v>6.1459779417389997E-2</v>
      </c>
      <c r="CC100" s="11">
        <v>3033.2297435820001</v>
      </c>
      <c r="CD100" s="11">
        <v>0.26106066971410002</v>
      </c>
      <c r="CE100" s="11">
        <v>0.16500942085609999</v>
      </c>
      <c r="CF100" s="11">
        <v>2.257285317698E-2</v>
      </c>
      <c r="CG100" s="11">
        <v>7.3121805635680007E-2</v>
      </c>
      <c r="CH100" s="11">
        <v>8.5761745261649994E-2</v>
      </c>
      <c r="CI100" s="11">
        <v>2.836815664546E-2</v>
      </c>
      <c r="CJ100" s="11">
        <v>8.4189134247830005E-3</v>
      </c>
      <c r="CK100" s="11">
        <v>0.22807043121109999</v>
      </c>
      <c r="CL100" s="11">
        <v>-1.6173765291059999E-3</v>
      </c>
      <c r="CM100" s="11">
        <v>3.9533766590760001E-2</v>
      </c>
      <c r="CN100" s="11">
        <v>4.6675147155809997E-2</v>
      </c>
      <c r="CO100" s="11">
        <v>0.14575335439529999</v>
      </c>
      <c r="CP100" s="11">
        <v>-7.0598285650380003E-4</v>
      </c>
      <c r="CQ100" s="11">
        <v>8.0250708640850002E-3</v>
      </c>
      <c r="CR100" s="11">
        <v>5.5594136164280002E-2</v>
      </c>
      <c r="CS100" s="11">
        <v>2.8740117835370001E-2</v>
      </c>
      <c r="CT100" s="11">
        <v>1.3603152848539999E-3</v>
      </c>
      <c r="CU100" s="11">
        <v>1.573421512773E-2</v>
      </c>
      <c r="CV100" s="11">
        <v>2.8342230217049999E-2</v>
      </c>
      <c r="CW100" s="11">
        <v>-3.0470801123389998E-3</v>
      </c>
      <c r="CX100" s="11">
        <v>2.233426114667E-2</v>
      </c>
    </row>
    <row r="101" spans="1:102" x14ac:dyDescent="0.25">
      <c r="A101" s="12">
        <v>252</v>
      </c>
      <c r="B101" s="12">
        <v>314</v>
      </c>
      <c r="F101" s="11">
        <f t="shared" si="2"/>
        <v>34.837650000000018</v>
      </c>
      <c r="G101" s="11">
        <v>-6.7169672462882302E-2</v>
      </c>
      <c r="H101" s="11">
        <v>9.0428734146472504E-3</v>
      </c>
      <c r="I101" s="11">
        <v>-5.2688467626770298E-3</v>
      </c>
      <c r="J101" s="11">
        <v>-2.9600641617111699E-2</v>
      </c>
      <c r="K101" s="11">
        <v>2.14562971047902E-2</v>
      </c>
      <c r="L101" s="11">
        <v>1.51842651578287E-2</v>
      </c>
      <c r="M101" s="11">
        <v>-1.1997195503984899E-3</v>
      </c>
      <c r="N101" s="11">
        <v>1.8605433409296301E-3</v>
      </c>
      <c r="O101" s="11">
        <v>7.9212902734677008E-3</v>
      </c>
      <c r="P101" s="11">
        <v>-2.84978736217858E-2</v>
      </c>
      <c r="Q101" s="11">
        <v>-4.1346416504691504E-3</v>
      </c>
      <c r="R101" s="11">
        <v>-3.8805530260368801E-2</v>
      </c>
      <c r="S101" s="11">
        <v>-9.7153085387415399E-3</v>
      </c>
      <c r="T101" s="11">
        <v>-1.6696306318044699E-2</v>
      </c>
      <c r="U101" s="11">
        <v>-5.8291166975525102E-3</v>
      </c>
      <c r="V101" s="11">
        <v>4.59054933033056E-3</v>
      </c>
      <c r="W101" s="11">
        <v>2.58091653716595E-2</v>
      </c>
      <c r="X101" s="11">
        <v>-1.70296619542771E-2</v>
      </c>
      <c r="Y101" s="11">
        <v>-4.8841005967309101E-3</v>
      </c>
      <c r="Z101" s="11">
        <v>1.15541161348422E-2</v>
      </c>
      <c r="AA101" s="11">
        <v>1.9787991970628801E-2</v>
      </c>
      <c r="AB101" s="11">
        <v>-1.9117897879590999E-2</v>
      </c>
      <c r="AC101" s="11">
        <v>1.7045302751163598E-2</v>
      </c>
      <c r="AE101" s="11">
        <f t="shared" si="3"/>
        <v>34.837650000000018</v>
      </c>
      <c r="AF101" s="11">
        <v>-8.2931763440784508E-3</v>
      </c>
      <c r="AG101" s="11">
        <v>-2.6673179368178101E-2</v>
      </c>
      <c r="AH101" s="11">
        <v>-3.27196518683599E-2</v>
      </c>
      <c r="AI101" s="11">
        <v>8.6063743381398806E-3</v>
      </c>
      <c r="AJ101" s="11">
        <v>-3.0030174969902498E-2</v>
      </c>
      <c r="AK101" s="11">
        <v>-3.4926712401728698E-2</v>
      </c>
      <c r="AL101" s="11">
        <v>-2.5906465642361199E-2</v>
      </c>
      <c r="AM101" s="11">
        <v>-1.40597124584019E-2</v>
      </c>
      <c r="AN101" s="11">
        <v>-2.03425892525249E-5</v>
      </c>
      <c r="AO101" s="11">
        <v>8.4293006518338306E-3</v>
      </c>
      <c r="AP101" s="11">
        <v>-3.5595820501395002E-2</v>
      </c>
      <c r="AQ101" s="11">
        <v>1.21791324371265E-2</v>
      </c>
      <c r="AR101" s="11">
        <v>2.84057015242676E-2</v>
      </c>
      <c r="AS101" s="11">
        <v>1.20730516073915E-2</v>
      </c>
      <c r="AT101" s="11">
        <v>7.6410874381609697E-3</v>
      </c>
      <c r="AU101" s="11">
        <v>-7.7079238654631701E-3</v>
      </c>
      <c r="AV101" s="11">
        <v>6.9158226148121902E-3</v>
      </c>
      <c r="AW101" s="11">
        <v>1.3299616869011901E-2</v>
      </c>
      <c r="AX101" s="11">
        <v>4.2256904474925298E-3</v>
      </c>
      <c r="AY101" s="11">
        <v>-7.1103968709293301E-3</v>
      </c>
      <c r="AZ101" s="11">
        <v>3.9860258098795197E-2</v>
      </c>
      <c r="BA101" s="11">
        <v>-9.9361513534353806E-3</v>
      </c>
      <c r="BB101" s="11">
        <v>2.18674350310014E-2</v>
      </c>
      <c r="BF101" s="11">
        <v>3110.6527698179998</v>
      </c>
      <c r="BG101" s="11">
        <v>0.18820979506220001</v>
      </c>
      <c r="BH101" s="11">
        <v>0.25972548932340001</v>
      </c>
      <c r="BI101" s="11">
        <v>0.14051936616060001</v>
      </c>
      <c r="BJ101" s="11">
        <v>6.3202062817170002E-2</v>
      </c>
      <c r="BK101" s="11">
        <v>0.1204906065211</v>
      </c>
      <c r="BL101" s="11">
        <v>5.1568325741540001E-2</v>
      </c>
      <c r="BM101" s="11">
        <v>1.9676610026300002E-5</v>
      </c>
      <c r="BN101" s="11">
        <v>0.179416304523</v>
      </c>
      <c r="BO101" s="11">
        <v>6.9719580003669998E-2</v>
      </c>
      <c r="BP101" s="11">
        <v>0.19049457542580001</v>
      </c>
      <c r="BQ101" s="11">
        <v>6.441369256045E-2</v>
      </c>
      <c r="BR101" s="11">
        <v>8.7186234982499999E-2</v>
      </c>
      <c r="BS101" s="11">
        <v>1.8585754451539999E-2</v>
      </c>
      <c r="BT101" s="11">
        <v>0.16465763864630001</v>
      </c>
      <c r="BU101" s="11">
        <v>1.5585389483589999E-2</v>
      </c>
      <c r="BV101" s="11">
        <v>3.1593845694329999E-2</v>
      </c>
      <c r="BW101" s="11">
        <v>1.5739849182070002E-2</v>
      </c>
      <c r="BX101" s="11">
        <v>1.556742817884E-2</v>
      </c>
      <c r="BY101" s="11">
        <v>4.7382079716829999E-2</v>
      </c>
      <c r="BZ101" s="11">
        <v>1.2680309074680001E-2</v>
      </c>
      <c r="CA101" s="11">
        <v>4.8222647546699998E-2</v>
      </c>
      <c r="CC101" s="11">
        <v>3065.506769224</v>
      </c>
      <c r="CD101" s="11">
        <v>0.2565704399798</v>
      </c>
      <c r="CE101" s="11">
        <v>0.15632075156540001</v>
      </c>
      <c r="CF101" s="11">
        <v>2.3650069508610001E-2</v>
      </c>
      <c r="CG101" s="11">
        <v>6.2935530363300005E-2</v>
      </c>
      <c r="CH101" s="11">
        <v>2.7125368840739999E-2</v>
      </c>
      <c r="CI101" s="11">
        <v>2.4377241587300001E-2</v>
      </c>
      <c r="CJ101" s="11">
        <v>2.006534069782E-3</v>
      </c>
      <c r="CK101" s="11">
        <v>0.21446385349370001</v>
      </c>
      <c r="CL101" s="11">
        <v>9.2786566669060006E-3</v>
      </c>
      <c r="CM101" s="11">
        <v>1.0394224808999999E-2</v>
      </c>
      <c r="CN101" s="11">
        <v>6.5988911287359994E-2</v>
      </c>
      <c r="CO101" s="11">
        <v>0.1761924120285</v>
      </c>
      <c r="CP101" s="11">
        <v>1.9045413051850001E-2</v>
      </c>
      <c r="CQ101" s="11">
        <v>1.690672175118E-2</v>
      </c>
      <c r="CR101" s="11">
        <v>4.590784419769E-2</v>
      </c>
      <c r="CS101" s="11">
        <v>5.7002426645350003E-3</v>
      </c>
      <c r="CT101" s="11">
        <v>4.0985482305269999E-3</v>
      </c>
      <c r="CU101" s="11">
        <v>8.0365521511539997E-3</v>
      </c>
      <c r="CV101" s="11">
        <v>2.8002007628749999E-2</v>
      </c>
      <c r="CW101" s="11">
        <v>3.434787680392E-3</v>
      </c>
      <c r="CX101" s="11">
        <v>1.9497830075669999E-2</v>
      </c>
    </row>
    <row r="102" spans="1:102" x14ac:dyDescent="0.25">
      <c r="A102" s="12">
        <v>96</v>
      </c>
      <c r="B102" s="12">
        <v>342</v>
      </c>
      <c r="F102" s="11">
        <f t="shared" si="2"/>
        <v>35.205300000000015</v>
      </c>
      <c r="G102" s="11">
        <v>-6.1761350013936601E-2</v>
      </c>
      <c r="H102" s="11">
        <v>-2.2030847748586301E-3</v>
      </c>
      <c r="I102" s="11">
        <v>1.1626269016414901E-2</v>
      </c>
      <c r="J102" s="11">
        <v>2.41536719840951E-3</v>
      </c>
      <c r="K102" s="11">
        <v>3.7818585186161898E-3</v>
      </c>
      <c r="L102" s="11">
        <v>-4.3584342735509098E-4</v>
      </c>
      <c r="M102" s="11">
        <v>1.8302489478244598E-2</v>
      </c>
      <c r="N102" s="11">
        <v>7.2967773649401796E-3</v>
      </c>
      <c r="O102" s="11">
        <v>5.7177815172407397E-3</v>
      </c>
      <c r="P102" s="11">
        <v>-1.97176009785229E-2</v>
      </c>
      <c r="Q102" s="11">
        <v>6.5894694074005297E-3</v>
      </c>
      <c r="R102" s="11">
        <v>-1.3005768917759701E-2</v>
      </c>
      <c r="S102" s="11">
        <v>-1.9745478776490501E-2</v>
      </c>
      <c r="T102" s="11">
        <v>-2.09296110810505E-2</v>
      </c>
      <c r="U102" s="11">
        <v>1.8099358202824899E-2</v>
      </c>
      <c r="V102" s="11">
        <v>1.7808144136021501E-2</v>
      </c>
      <c r="W102" s="11">
        <v>1.7233523531952701E-2</v>
      </c>
      <c r="X102" s="11">
        <v>-2.54586326126527E-3</v>
      </c>
      <c r="Y102" s="11">
        <v>4.9268138698405702E-4</v>
      </c>
      <c r="Z102" s="11">
        <v>1.8314336840477299E-2</v>
      </c>
      <c r="AA102" s="11">
        <v>2.5980431117123899E-2</v>
      </c>
      <c r="AB102" s="11">
        <v>3.4055132764236398E-2</v>
      </c>
      <c r="AC102" s="11">
        <v>-3.8925370470517202E-2</v>
      </c>
      <c r="AE102" s="11">
        <f t="shared" si="3"/>
        <v>35.205300000000015</v>
      </c>
      <c r="AF102" s="11">
        <v>1.2546297074812999E-2</v>
      </c>
      <c r="AG102" s="11">
        <v>-3.1595835750663902E-2</v>
      </c>
      <c r="AH102" s="11">
        <v>-9.8493288956685993E-3</v>
      </c>
      <c r="AI102" s="11">
        <v>4.5874472170705999E-3</v>
      </c>
      <c r="AJ102" s="11">
        <v>-3.5028179626290998E-2</v>
      </c>
      <c r="AK102" s="11">
        <v>-2.29469172630666E-2</v>
      </c>
      <c r="AL102" s="11">
        <v>-8.5117141884337704E-3</v>
      </c>
      <c r="AM102" s="11">
        <v>-3.7110902239671999E-2</v>
      </c>
      <c r="AN102" s="11">
        <v>-5.8780212162269502E-3</v>
      </c>
      <c r="AO102" s="11">
        <v>1.03404959604733E-2</v>
      </c>
      <c r="AP102" s="11">
        <v>-4.0502289787400503E-2</v>
      </c>
      <c r="AQ102" s="11">
        <v>4.6082074805680303E-3</v>
      </c>
      <c r="AR102" s="11">
        <v>3.0834077572864001E-3</v>
      </c>
      <c r="AS102" s="11">
        <v>1.7399638567844201E-2</v>
      </c>
      <c r="AT102" s="11">
        <v>-1.7647548404056601E-3</v>
      </c>
      <c r="AU102" s="11">
        <v>-1.7603601958964901E-2</v>
      </c>
      <c r="AV102" s="11">
        <v>-2.2996805096045101E-2</v>
      </c>
      <c r="AW102" s="11">
        <v>3.81091340548462E-4</v>
      </c>
      <c r="AX102" s="11">
        <v>1.30777606339608E-2</v>
      </c>
      <c r="AY102" s="11">
        <v>7.2269082172877303E-4</v>
      </c>
      <c r="AZ102" s="11">
        <v>-4.4546179363452298E-3</v>
      </c>
      <c r="BA102" s="11">
        <v>1.3442450425484099E-2</v>
      </c>
      <c r="BB102" s="11">
        <v>-1.55842746245778E-2</v>
      </c>
      <c r="BF102" s="11">
        <v>3142.9297954590002</v>
      </c>
      <c r="BG102" s="11">
        <v>0.1729194764558</v>
      </c>
      <c r="BH102" s="11">
        <v>0.24244376984070001</v>
      </c>
      <c r="BI102" s="11">
        <v>0.12671401617059999</v>
      </c>
      <c r="BJ102" s="11">
        <v>4.799428962657E-2</v>
      </c>
      <c r="BK102" s="11">
        <v>9.4114343729850003E-2</v>
      </c>
      <c r="BL102" s="11">
        <v>2.2377337014769998E-2</v>
      </c>
      <c r="BM102" s="11">
        <v>1.285142561596E-2</v>
      </c>
      <c r="BN102" s="11">
        <v>0.17324455898239999</v>
      </c>
      <c r="BO102" s="11">
        <v>7.179072174791E-2</v>
      </c>
      <c r="BP102" s="11">
        <v>0.125995668393</v>
      </c>
      <c r="BQ102" s="11">
        <v>6.7531132631449997E-2</v>
      </c>
      <c r="BR102" s="11">
        <v>0.1097612451174</v>
      </c>
      <c r="BS102" s="11">
        <v>-8.6121693322680003E-4</v>
      </c>
      <c r="BT102" s="11">
        <v>0.1592752430195</v>
      </c>
      <c r="BU102" s="11">
        <v>3.2148841469990003E-2</v>
      </c>
      <c r="BV102" s="11">
        <v>2.8583477085069999E-2</v>
      </c>
      <c r="BW102" s="11">
        <v>1.6081493407849999E-2</v>
      </c>
      <c r="BX102" s="11">
        <v>1.0720278314760001E-2</v>
      </c>
      <c r="BY102" s="11">
        <v>4.1780633094489997E-2</v>
      </c>
      <c r="BZ102" s="11">
        <v>9.42899903485E-3</v>
      </c>
      <c r="CA102" s="11">
        <v>4.7654437970519999E-2</v>
      </c>
      <c r="CC102" s="11">
        <v>3097.7837948649999</v>
      </c>
      <c r="CD102" s="11">
        <v>0.25425698870550001</v>
      </c>
      <c r="CE102" s="11">
        <v>0.1266736848884</v>
      </c>
      <c r="CF102" s="11">
        <v>1.7933647452309999E-2</v>
      </c>
      <c r="CG102" s="11">
        <v>5.1015034812119997E-2</v>
      </c>
      <c r="CH102" s="11">
        <v>2.4473389709129999E-2</v>
      </c>
      <c r="CI102" s="11">
        <v>6.0269147966769999E-3</v>
      </c>
      <c r="CJ102" s="11">
        <v>1.278005792565E-2</v>
      </c>
      <c r="CK102" s="11">
        <v>0.20349444098130001</v>
      </c>
      <c r="CL102" s="11">
        <v>1.520662315299E-2</v>
      </c>
      <c r="CM102" s="11">
        <v>1.0894074454660001E-2</v>
      </c>
      <c r="CN102" s="11">
        <v>4.3158390590490002E-2</v>
      </c>
      <c r="CO102" s="11">
        <v>0.16530278511009999</v>
      </c>
      <c r="CP102" s="11">
        <v>2.0088066587619999E-2</v>
      </c>
      <c r="CQ102" s="11">
        <v>1.8742663542439999E-2</v>
      </c>
      <c r="CR102" s="11">
        <v>4.9992618944059999E-2</v>
      </c>
      <c r="CS102" s="11">
        <v>1.32273243595E-2</v>
      </c>
      <c r="CT102" s="11">
        <v>4.3573844937099997E-3</v>
      </c>
      <c r="CU102" s="11">
        <v>1.6458560776720001E-2</v>
      </c>
      <c r="CV102" s="11">
        <v>1.7752841805700002E-2</v>
      </c>
      <c r="CW102" s="11">
        <v>8.0039793020569998E-5</v>
      </c>
      <c r="CX102" s="11">
        <v>1.8886873688989999E-2</v>
      </c>
    </row>
    <row r="103" spans="1:102" x14ac:dyDescent="0.25">
      <c r="A103" s="12">
        <v>154</v>
      </c>
      <c r="B103" s="12">
        <v>361</v>
      </c>
      <c r="F103" s="11">
        <f t="shared" si="2"/>
        <v>35.572950000000013</v>
      </c>
      <c r="G103" s="11">
        <v>-6.8598937629334E-2</v>
      </c>
      <c r="H103" s="11">
        <v>-2.9889923546256299E-3</v>
      </c>
      <c r="I103" s="11">
        <v>2.9367382949890799E-2</v>
      </c>
      <c r="J103" s="11">
        <v>-1.6315188061627E-2</v>
      </c>
      <c r="K103" s="11">
        <v>1.1616701824823401E-2</v>
      </c>
      <c r="L103" s="11">
        <v>1.84401035101877E-2</v>
      </c>
      <c r="M103" s="11">
        <v>1.06984417769127E-2</v>
      </c>
      <c r="N103" s="11">
        <v>7.5200664293434902E-3</v>
      </c>
      <c r="O103" s="11">
        <v>1.20039181990756E-2</v>
      </c>
      <c r="P103" s="11">
        <v>-3.99894130493825E-2</v>
      </c>
      <c r="Q103" s="11">
        <v>1.39863300826012E-2</v>
      </c>
      <c r="R103" s="11">
        <v>-2.6298724747418099E-2</v>
      </c>
      <c r="S103" s="11">
        <v>2.2874155288769098E-3</v>
      </c>
      <c r="T103" s="11">
        <v>-1.6571345777871699E-2</v>
      </c>
      <c r="U103" s="11">
        <v>-1.8945582615237501E-3</v>
      </c>
      <c r="V103" s="11">
        <v>3.7129870626247598E-2</v>
      </c>
      <c r="W103" s="11">
        <v>1.7242311901807399E-2</v>
      </c>
      <c r="X103" s="11">
        <v>1.07859716957642E-2</v>
      </c>
      <c r="Y103" s="11">
        <v>2.53973087088929E-2</v>
      </c>
      <c r="Z103" s="11">
        <v>1.7936318450503901E-2</v>
      </c>
      <c r="AA103" s="11">
        <v>3.33851326221419E-3</v>
      </c>
      <c r="AB103" s="11">
        <v>2.1270062271246899E-2</v>
      </c>
      <c r="AC103" s="11">
        <v>-1.33238685834739E-2</v>
      </c>
      <c r="AE103" s="11">
        <f t="shared" si="3"/>
        <v>35.572950000000013</v>
      </c>
      <c r="AF103" s="11">
        <v>1.19603976607323E-2</v>
      </c>
      <c r="AG103" s="11">
        <v>-2.48194693794681E-2</v>
      </c>
      <c r="AH103" s="11">
        <v>-1.8781186707524801E-2</v>
      </c>
      <c r="AI103" s="11">
        <v>-8.2757182762078496E-3</v>
      </c>
      <c r="AJ103" s="11">
        <v>-2.3120958999627201E-2</v>
      </c>
      <c r="AK103" s="11">
        <v>-1.97051290940079E-2</v>
      </c>
      <c r="AL103" s="11">
        <v>-1.05670680757612E-2</v>
      </c>
      <c r="AM103" s="11">
        <v>-2.3697857473355999E-2</v>
      </c>
      <c r="AN103" s="11">
        <v>-1.15347491059866E-2</v>
      </c>
      <c r="AO103" s="11">
        <v>1.40606300750126E-2</v>
      </c>
      <c r="AP103" s="11">
        <v>-2.1510087538950399E-2</v>
      </c>
      <c r="AQ103" s="11">
        <v>1.34216187625296E-2</v>
      </c>
      <c r="AR103" s="11">
        <v>1.984384490384E-3</v>
      </c>
      <c r="AS103" s="11">
        <v>7.9216761152363507E-3</v>
      </c>
      <c r="AT103" s="11">
        <v>-8.1814567539064808E-3</v>
      </c>
      <c r="AU103" s="11">
        <v>1.27907632979461E-2</v>
      </c>
      <c r="AV103" s="11">
        <v>5.9829796282833197E-3</v>
      </c>
      <c r="AW103" s="11">
        <v>2.5518871253977199E-2</v>
      </c>
      <c r="AX103" s="11">
        <v>4.11196094420221E-4</v>
      </c>
      <c r="AY103" s="11">
        <v>-8.1388777691043107E-3</v>
      </c>
      <c r="AZ103" s="11">
        <v>1.6851410927483799E-2</v>
      </c>
      <c r="BA103" s="11">
        <v>-3.2677118209863298E-2</v>
      </c>
      <c r="BB103" s="11">
        <v>2.5828674175621302E-2</v>
      </c>
      <c r="BF103" s="11">
        <v>3175.2068211010001</v>
      </c>
      <c r="BG103" s="11">
        <v>0.1397655655335</v>
      </c>
      <c r="BH103" s="11">
        <v>0.18319687984810001</v>
      </c>
      <c r="BI103" s="11">
        <v>7.4288067162209995E-2</v>
      </c>
      <c r="BJ103" s="11">
        <v>4.4211724502589998E-2</v>
      </c>
      <c r="BK103" s="11">
        <v>6.9219501894979996E-2</v>
      </c>
      <c r="BL103" s="11">
        <v>4.101431562007E-3</v>
      </c>
      <c r="BM103" s="11">
        <v>-4.1145003868030001E-4</v>
      </c>
      <c r="BN103" s="11">
        <v>0.13092965039519999</v>
      </c>
      <c r="BO103" s="11">
        <v>4.4017943005389998E-2</v>
      </c>
      <c r="BP103" s="11">
        <v>6.1684359081019997E-2</v>
      </c>
      <c r="BQ103" s="11">
        <v>3.8374498137689998E-2</v>
      </c>
      <c r="BR103" s="11">
        <v>0.1606334998142</v>
      </c>
      <c r="BS103" s="11">
        <v>1.3634922931340001E-2</v>
      </c>
      <c r="BT103" s="11">
        <v>0.1164589646925</v>
      </c>
      <c r="BU103" s="11">
        <v>3.4128588474590001E-2</v>
      </c>
      <c r="BV103" s="11">
        <v>1.3695697567949999E-2</v>
      </c>
      <c r="BW103" s="11">
        <v>2.9548420396540001E-2</v>
      </c>
      <c r="BX103" s="11">
        <v>3.09182148904E-2</v>
      </c>
      <c r="BY103" s="11">
        <v>1.5499013076899999E-2</v>
      </c>
      <c r="BZ103" s="11">
        <v>3.1492011301609999E-3</v>
      </c>
      <c r="CA103" s="11">
        <v>3.6381671537690001E-2</v>
      </c>
      <c r="CC103" s="11">
        <v>3130.0608205069998</v>
      </c>
      <c r="CD103" s="11">
        <v>0.20660533765370001</v>
      </c>
      <c r="CE103" s="11">
        <v>7.6273577781239998E-2</v>
      </c>
      <c r="CF103" s="11">
        <v>3.3245094819120001E-3</v>
      </c>
      <c r="CG103" s="11">
        <v>5.7692973044580001E-2</v>
      </c>
      <c r="CH103" s="11">
        <v>3.522326636699E-3</v>
      </c>
      <c r="CI103" s="11">
        <v>1.356670644813E-2</v>
      </c>
      <c r="CJ103" s="11">
        <v>-7.4480177619020002E-3</v>
      </c>
      <c r="CK103" s="11">
        <v>0.1879932167161</v>
      </c>
      <c r="CL103" s="11">
        <v>1.5712712504990001E-2</v>
      </c>
      <c r="CM103" s="11">
        <v>1.0721068898630001E-2</v>
      </c>
      <c r="CN103" s="11">
        <v>2.486303818676E-2</v>
      </c>
      <c r="CO103" s="11">
        <v>0.1624370052355</v>
      </c>
      <c r="CP103" s="11">
        <v>9.9244121070210002E-3</v>
      </c>
      <c r="CQ103" s="11">
        <v>1.838679268145E-2</v>
      </c>
      <c r="CR103" s="11">
        <v>6.2236560363289999E-2</v>
      </c>
      <c r="CS103" s="11">
        <v>1.693609781354E-2</v>
      </c>
      <c r="CT103" s="11">
        <v>1.416285548981E-2</v>
      </c>
      <c r="CU103" s="11">
        <v>3.630438911146E-2</v>
      </c>
      <c r="CV103" s="11">
        <v>8.8175863401279992E-3</v>
      </c>
      <c r="CW103" s="11">
        <v>6.0413498769000002E-3</v>
      </c>
      <c r="CX103" s="11">
        <v>3.0035713688670002E-2</v>
      </c>
    </row>
    <row r="104" spans="1:102" x14ac:dyDescent="0.25">
      <c r="A104" s="12">
        <v>84</v>
      </c>
      <c r="B104" s="12">
        <v>372</v>
      </c>
      <c r="F104" s="11">
        <f t="shared" si="2"/>
        <v>35.940600000000011</v>
      </c>
      <c r="G104" s="11">
        <v>-6.7786328691161302E-2</v>
      </c>
      <c r="H104" s="11">
        <v>6.2601521637083799E-3</v>
      </c>
      <c r="I104" s="11">
        <v>7.5698358420696497E-3</v>
      </c>
      <c r="J104" s="11">
        <v>-1.7056181622643201E-2</v>
      </c>
      <c r="K104" s="11">
        <v>1.4265202099664301E-2</v>
      </c>
      <c r="L104" s="11">
        <v>8.8502688799053392E-3</v>
      </c>
      <c r="M104" s="11">
        <v>5.6667903903871797E-3</v>
      </c>
      <c r="N104" s="11">
        <v>4.5599924710889696E-3</v>
      </c>
      <c r="O104" s="11">
        <v>2.1595543043480998E-3</v>
      </c>
      <c r="P104" s="11">
        <v>-7.6717231914194099E-3</v>
      </c>
      <c r="Q104" s="11">
        <v>1.2089761634383101E-2</v>
      </c>
      <c r="R104" s="11">
        <v>-3.2340820363929698E-2</v>
      </c>
      <c r="S104" s="11">
        <v>-1.4053609459066699E-2</v>
      </c>
      <c r="T104" s="11">
        <v>-1.8345411742727E-2</v>
      </c>
      <c r="U104" s="11">
        <v>-1.7632739441533998E-2</v>
      </c>
      <c r="V104" s="11">
        <v>1.20671304874122E-2</v>
      </c>
      <c r="W104" s="11">
        <v>1.2257662986748E-2</v>
      </c>
      <c r="X104" s="11">
        <v>-3.0018502266870601E-2</v>
      </c>
      <c r="Y104" s="11">
        <v>4.4245168126912596E-3</v>
      </c>
      <c r="Z104" s="11">
        <v>3.6112183291051099E-2</v>
      </c>
      <c r="AA104" s="11">
        <v>1.4338904942754501E-2</v>
      </c>
      <c r="AB104" s="11">
        <v>2.5669403719560599E-2</v>
      </c>
      <c r="AC104" s="11">
        <v>-6.1492400864760098E-3</v>
      </c>
      <c r="AE104" s="11">
        <f t="shared" si="3"/>
        <v>35.940600000000011</v>
      </c>
      <c r="AF104" s="11">
        <v>2.16910394529502E-2</v>
      </c>
      <c r="AG104" s="11">
        <v>-2.2660112585355E-2</v>
      </c>
      <c r="AH104" s="11">
        <v>-3.3747554285865698E-2</v>
      </c>
      <c r="AI104" s="11">
        <v>-2.4879433350482299E-3</v>
      </c>
      <c r="AJ104" s="11">
        <v>-1.5776602975610201E-2</v>
      </c>
      <c r="AK104" s="11">
        <v>-2.9616809713964701E-2</v>
      </c>
      <c r="AL104" s="11">
        <v>-4.2375271932946299E-3</v>
      </c>
      <c r="AM104" s="11">
        <v>-1.51716173212561E-2</v>
      </c>
      <c r="AN104" s="11">
        <v>6.5940101113584303E-3</v>
      </c>
      <c r="AO104" s="11">
        <v>1.38396374260386E-2</v>
      </c>
      <c r="AP104" s="11">
        <v>-3.3036762234082202E-2</v>
      </c>
      <c r="AQ104" s="11">
        <v>4.06679492185099E-3</v>
      </c>
      <c r="AR104" s="11">
        <v>-1.9163694732075499E-2</v>
      </c>
      <c r="AS104" s="11">
        <v>5.6082364947845501E-3</v>
      </c>
      <c r="AT104" s="11">
        <v>-4.8697312963971303E-3</v>
      </c>
      <c r="AU104" s="11">
        <v>1.72546596188719E-2</v>
      </c>
      <c r="AV104" s="11">
        <v>3.1979865068569799E-2</v>
      </c>
      <c r="AW104" s="11">
        <v>1.4443517631540699E-2</v>
      </c>
      <c r="AX104" s="11">
        <v>8.7113540412651208E-3</v>
      </c>
      <c r="AY104" s="11">
        <v>-9.65349537630876E-3</v>
      </c>
      <c r="AZ104" s="11">
        <v>3.1664523855498498E-2</v>
      </c>
      <c r="BA104" s="11">
        <v>5.7072335740344399E-2</v>
      </c>
      <c r="BB104" s="11">
        <v>2.82970186736849E-3</v>
      </c>
      <c r="BF104" s="11">
        <v>3207.483846743</v>
      </c>
      <c r="BG104" s="11">
        <v>0.1307684813901</v>
      </c>
      <c r="BH104" s="11">
        <v>0.15195329210610001</v>
      </c>
      <c r="BI104" s="11">
        <v>5.950972079439E-2</v>
      </c>
      <c r="BJ104" s="11">
        <v>2.2649565898720001E-2</v>
      </c>
      <c r="BK104" s="11">
        <v>5.308137499967E-2</v>
      </c>
      <c r="BL104" s="11">
        <v>5.8632469717089996E-3</v>
      </c>
      <c r="BM104" s="11">
        <v>-2.8908303222120002E-3</v>
      </c>
      <c r="BN104" s="11">
        <v>0.13835732612179999</v>
      </c>
      <c r="BO104" s="11">
        <v>2.0841708908719999E-2</v>
      </c>
      <c r="BP104" s="11">
        <v>3.9525617294670003E-2</v>
      </c>
      <c r="BQ104" s="11">
        <v>3.838241307846E-2</v>
      </c>
      <c r="BR104" s="11">
        <v>0.19935212960660001</v>
      </c>
      <c r="BS104" s="11">
        <v>2.0752374856360001E-2</v>
      </c>
      <c r="BT104" s="11">
        <v>8.8723749343560004E-2</v>
      </c>
      <c r="BU104" s="11">
        <v>2.5990326748599999E-2</v>
      </c>
      <c r="BV104" s="11">
        <v>1.1005854265829999E-2</v>
      </c>
      <c r="BW104" s="11">
        <v>2.1982868768610001E-2</v>
      </c>
      <c r="BX104" s="11">
        <v>2.045159717479E-2</v>
      </c>
      <c r="BY104" s="11">
        <v>3.479628371231E-2</v>
      </c>
      <c r="BZ104" s="11">
        <v>6.0337572828449999E-3</v>
      </c>
      <c r="CA104" s="11">
        <v>2.0386143398869998E-2</v>
      </c>
      <c r="CC104" s="11">
        <v>3162.3378461490001</v>
      </c>
      <c r="CD104" s="11">
        <v>0.1457686866848</v>
      </c>
      <c r="CE104" s="11">
        <v>9.1426100753520007E-2</v>
      </c>
      <c r="CF104" s="11">
        <v>7.8766565715750001E-3</v>
      </c>
      <c r="CG104" s="11">
        <v>4.5865491891810002E-2</v>
      </c>
      <c r="CH104" s="11">
        <v>1.82472629783E-2</v>
      </c>
      <c r="CI104" s="11">
        <v>1.3349948910070001E-2</v>
      </c>
      <c r="CJ104" s="11">
        <v>7.9602350802450005E-4</v>
      </c>
      <c r="CK104" s="11">
        <v>0.16479446606020001</v>
      </c>
      <c r="CL104" s="11">
        <v>7.751897144025E-3</v>
      </c>
      <c r="CM104" s="11">
        <v>2.3341111852469999E-2</v>
      </c>
      <c r="CN104" s="11">
        <v>1.36527769582E-2</v>
      </c>
      <c r="CO104" s="11">
        <v>0.13018404879670001</v>
      </c>
      <c r="CP104" s="11">
        <v>-1.053607431399E-2</v>
      </c>
      <c r="CQ104" s="11">
        <v>2.161416412337E-2</v>
      </c>
      <c r="CR104" s="11">
        <v>4.188830103275E-2</v>
      </c>
      <c r="CS104" s="11">
        <v>2.7756458261639999E-2</v>
      </c>
      <c r="CT104" s="11">
        <v>7.5087336137070002E-3</v>
      </c>
      <c r="CU104" s="11">
        <v>2.3007257267689998E-2</v>
      </c>
      <c r="CV104" s="11">
        <v>2.536920999252E-2</v>
      </c>
      <c r="CW104" s="11">
        <v>1.184827397313E-2</v>
      </c>
      <c r="CX104" s="11">
        <v>5.6347302632779997E-2</v>
      </c>
    </row>
    <row r="105" spans="1:102" x14ac:dyDescent="0.25">
      <c r="A105" s="12">
        <v>146</v>
      </c>
      <c r="B105" s="12">
        <v>470</v>
      </c>
      <c r="F105" s="11">
        <f t="shared" si="2"/>
        <v>36.308250000000008</v>
      </c>
      <c r="G105" s="11">
        <v>-7.2209291643877002E-2</v>
      </c>
      <c r="H105" s="11">
        <v>2.7043201288001399E-3</v>
      </c>
      <c r="I105" s="11">
        <v>-1.9077982139101E-3</v>
      </c>
      <c r="J105" s="11">
        <v>4.0009204589296103E-3</v>
      </c>
      <c r="K105" s="11">
        <v>1.3475532281316E-3</v>
      </c>
      <c r="L105" s="11">
        <v>4.7103718563448601E-3</v>
      </c>
      <c r="M105" s="11">
        <v>1.8672862033256198E-2</v>
      </c>
      <c r="N105" s="11">
        <v>-9.7685393541016509E-4</v>
      </c>
      <c r="O105" s="11">
        <v>5.3227577617184999E-3</v>
      </c>
      <c r="P105" s="11">
        <v>-1.7230145157211399E-2</v>
      </c>
      <c r="Q105" s="11">
        <v>2.0789801071967101E-3</v>
      </c>
      <c r="R105" s="11">
        <v>-2.6845442898209299E-2</v>
      </c>
      <c r="S105" s="11">
        <v>-5.1629914009633203E-2</v>
      </c>
      <c r="T105" s="11">
        <v>-1.9837153283717501E-2</v>
      </c>
      <c r="U105" s="11">
        <v>-3.08089688090452E-3</v>
      </c>
      <c r="V105" s="11">
        <v>7.4886560569413802E-3</v>
      </c>
      <c r="W105" s="11">
        <v>2.1016387796165301E-2</v>
      </c>
      <c r="X105" s="11">
        <v>2.8971477101246501E-3</v>
      </c>
      <c r="Y105" s="11">
        <v>-1.8847351319467E-2</v>
      </c>
      <c r="Z105" s="11">
        <v>1.6895363720444301E-2</v>
      </c>
      <c r="AA105" s="11">
        <v>-6.2004331897090505E-4</v>
      </c>
      <c r="AB105" s="11">
        <v>-2.12381109246053E-2</v>
      </c>
      <c r="AC105" s="11">
        <v>2.6764180324971701E-2</v>
      </c>
      <c r="AE105" s="11">
        <f t="shared" si="3"/>
        <v>36.308250000000008</v>
      </c>
      <c r="AF105" s="11">
        <v>2.2669165757381298E-3</v>
      </c>
      <c r="AG105" s="11">
        <v>-3.2533075670815197E-2</v>
      </c>
      <c r="AH105" s="11">
        <v>-3.5569586410161301E-2</v>
      </c>
      <c r="AI105" s="11">
        <v>9.6510088575693502E-4</v>
      </c>
      <c r="AJ105" s="11">
        <v>-3.0164126172247899E-2</v>
      </c>
      <c r="AK105" s="11">
        <v>-3.4838816945234101E-2</v>
      </c>
      <c r="AL105" s="11">
        <v>-1.70431936470171E-3</v>
      </c>
      <c r="AM105" s="11">
        <v>-1.5967175092858599E-2</v>
      </c>
      <c r="AN105" s="11">
        <v>2.16452280680339E-4</v>
      </c>
      <c r="AO105" s="11">
        <v>9.3579173010463496E-3</v>
      </c>
      <c r="AP105" s="11">
        <v>-4.0195721958298201E-2</v>
      </c>
      <c r="AQ105" s="11">
        <v>9.2529297709309805E-3</v>
      </c>
      <c r="AR105" s="11">
        <v>-1.0651192731327501E-2</v>
      </c>
      <c r="AS105" s="11">
        <v>1.98319879670938E-2</v>
      </c>
      <c r="AT105" s="11">
        <v>-7.2541369519765597E-3</v>
      </c>
      <c r="AU105" s="11">
        <v>-9.2930129108329592E-3</v>
      </c>
      <c r="AV105" s="11">
        <v>4.0099663566797998E-2</v>
      </c>
      <c r="AW105" s="11">
        <v>-3.4386064443323402E-4</v>
      </c>
      <c r="AX105" s="11">
        <v>1.4007570967078199E-2</v>
      </c>
      <c r="AY105" s="11">
        <v>-1.74601888801489E-2</v>
      </c>
      <c r="AZ105" s="11">
        <v>-1.2143519796922599E-2</v>
      </c>
      <c r="BA105" s="11">
        <v>-3.3927040588524601E-3</v>
      </c>
      <c r="BB105" s="11">
        <v>-2.0958789831234401E-3</v>
      </c>
      <c r="BF105" s="11">
        <v>3239.7608723849999</v>
      </c>
      <c r="BG105" s="11">
        <v>0.13454837021880001</v>
      </c>
      <c r="BH105" s="11">
        <v>0.1133241545586</v>
      </c>
      <c r="BI105" s="11">
        <v>2.8779483551260001E-2</v>
      </c>
      <c r="BJ105" s="11">
        <v>2.450923085455E-2</v>
      </c>
      <c r="BK105" s="11">
        <v>2.5003545566359999E-2</v>
      </c>
      <c r="BL105" s="11">
        <v>2.6757284933169999E-2</v>
      </c>
      <c r="BM105" s="11">
        <v>-6.5173717751950003E-3</v>
      </c>
      <c r="BN105" s="11">
        <v>0.13971771428720001</v>
      </c>
      <c r="BO105" s="11">
        <v>2.9536942798050001E-2</v>
      </c>
      <c r="BP105" s="11">
        <v>2.4409465315849999E-5</v>
      </c>
      <c r="BQ105" s="11">
        <v>4.7465309134299999E-2</v>
      </c>
      <c r="BR105" s="11">
        <v>0.18710953758900001</v>
      </c>
      <c r="BS105" s="11">
        <v>1.5271192317619999E-2</v>
      </c>
      <c r="BT105" s="11">
        <v>6.5889975125749997E-2</v>
      </c>
      <c r="BU105" s="11">
        <v>1.4067214005440001E-2</v>
      </c>
      <c r="BV105" s="11">
        <v>9.9087626949089999E-3</v>
      </c>
      <c r="BW105" s="11">
        <v>3.2025398082380002E-2</v>
      </c>
      <c r="BX105" s="11">
        <v>1.9401031028230001E-2</v>
      </c>
      <c r="BY105" s="11">
        <v>0.1034316835712</v>
      </c>
      <c r="BZ105" s="11">
        <v>-1.3811216593029999E-3</v>
      </c>
      <c r="CA105" s="11">
        <v>1.462100737959E-2</v>
      </c>
      <c r="CC105" s="11">
        <v>3194.614871791</v>
      </c>
      <c r="CD105" s="11">
        <v>0.125898523736</v>
      </c>
      <c r="CE105" s="11">
        <v>8.1398227601009995E-2</v>
      </c>
      <c r="CF105" s="11">
        <v>-2.067477895137E-3</v>
      </c>
      <c r="CG105" s="11">
        <v>5.1054061692259997E-2</v>
      </c>
      <c r="CH105" s="11">
        <v>1.841208199865E-2</v>
      </c>
      <c r="CI105" s="11">
        <v>1.3712926998029999E-2</v>
      </c>
      <c r="CJ105" s="11">
        <v>1.4533058810080001E-3</v>
      </c>
      <c r="CK105" s="11">
        <v>0.12735184506649999</v>
      </c>
      <c r="CL105" s="11">
        <v>1.6258750478220001E-2</v>
      </c>
      <c r="CM105" s="11">
        <v>3.0373115118849998E-2</v>
      </c>
      <c r="CN105" s="11">
        <v>6.9051667016770003E-3</v>
      </c>
      <c r="CO105" s="11">
        <v>7.6952546522849996E-2</v>
      </c>
      <c r="CP105" s="11">
        <v>7.0523722150950003E-3</v>
      </c>
      <c r="CQ105" s="11">
        <v>3.297288575234E-3</v>
      </c>
      <c r="CR105" s="11">
        <v>6.2561372461309994E-2</v>
      </c>
      <c r="CS105" s="11">
        <v>1.421241897512E-2</v>
      </c>
      <c r="CT105" s="11">
        <v>1.0439885667370001E-2</v>
      </c>
      <c r="CU105" s="11">
        <v>2.7466666442520001E-2</v>
      </c>
      <c r="CV105" s="11">
        <v>7.6012692855240002E-3</v>
      </c>
      <c r="CW105" s="11">
        <v>-9.1594762939920006E-3</v>
      </c>
      <c r="CX105" s="11">
        <v>4.545044088545E-2</v>
      </c>
    </row>
    <row r="106" spans="1:102" x14ac:dyDescent="0.25">
      <c r="A106" s="12">
        <v>46</v>
      </c>
      <c r="B106" s="12">
        <v>426</v>
      </c>
      <c r="F106" s="11">
        <f t="shared" si="2"/>
        <v>36.675900000000006</v>
      </c>
      <c r="G106" s="11">
        <v>-7.4917321462028993E-2</v>
      </c>
      <c r="H106" s="11">
        <v>-3.74638277054247E-3</v>
      </c>
      <c r="I106" s="11">
        <v>3.7981764206455799E-3</v>
      </c>
      <c r="J106" s="11">
        <v>-8.5544858431805797E-3</v>
      </c>
      <c r="K106" s="11">
        <v>-5.7445433404710602E-4</v>
      </c>
      <c r="L106" s="11">
        <v>7.2799369020180599E-3</v>
      </c>
      <c r="M106" s="11">
        <v>1.77368270440234E-2</v>
      </c>
      <c r="N106" s="11">
        <v>-1.0792794270027E-2</v>
      </c>
      <c r="O106" s="11">
        <v>1.0442798543307499E-2</v>
      </c>
      <c r="P106" s="11">
        <v>-9.1866986619101604E-3</v>
      </c>
      <c r="Q106" s="11">
        <v>-4.1119024125186501E-3</v>
      </c>
      <c r="R106" s="11">
        <v>-4.7390106612713E-3</v>
      </c>
      <c r="S106" s="11">
        <v>-6.1308999545872196E-3</v>
      </c>
      <c r="T106" s="11">
        <v>-3.69161965273735E-3</v>
      </c>
      <c r="U106" s="11">
        <v>-2.0872404017912499E-2</v>
      </c>
      <c r="V106" s="11">
        <v>1.7453931970521799E-3</v>
      </c>
      <c r="W106" s="11">
        <v>2.9737242892830799E-2</v>
      </c>
      <c r="X106" s="11">
        <v>-2.3068101973492801E-2</v>
      </c>
      <c r="Y106" s="11">
        <v>4.0758815283576701E-3</v>
      </c>
      <c r="Z106" s="11">
        <v>4.6430143631166904E-3</v>
      </c>
      <c r="AA106" s="11">
        <v>3.6490963609119499E-2</v>
      </c>
      <c r="AB106" s="11">
        <v>5.0369934566939895E-4</v>
      </c>
      <c r="AC106" s="11">
        <v>-8.9962971914145698E-4</v>
      </c>
      <c r="AE106" s="11">
        <f t="shared" si="3"/>
        <v>36.675900000000006</v>
      </c>
      <c r="AF106" s="11">
        <v>3.84924487572991E-3</v>
      </c>
      <c r="AG106" s="11">
        <v>-9.6787743322137298E-3</v>
      </c>
      <c r="AH106" s="11">
        <v>-2.50734887771412E-2</v>
      </c>
      <c r="AI106" s="11">
        <v>-1.09136025440724E-2</v>
      </c>
      <c r="AJ106" s="11">
        <v>-2.4825166703926201E-2</v>
      </c>
      <c r="AK106" s="11">
        <v>-3.8834139590875998E-2</v>
      </c>
      <c r="AL106" s="11">
        <v>-9.8305181964355604E-3</v>
      </c>
      <c r="AM106" s="11">
        <v>-1.2753074021182099E-2</v>
      </c>
      <c r="AN106" s="11">
        <v>-7.4859013987912098E-3</v>
      </c>
      <c r="AO106" s="11">
        <v>-9.6706911662800404E-3</v>
      </c>
      <c r="AP106" s="11">
        <v>-2.46125793841202E-2</v>
      </c>
      <c r="AQ106" s="11">
        <v>-1.3349412443737199E-2</v>
      </c>
      <c r="AR106" s="11">
        <v>-1.9470507875343601E-2</v>
      </c>
      <c r="AS106" s="11">
        <v>1.6656964166840099E-3</v>
      </c>
      <c r="AT106" s="11">
        <v>2.4158934226337199E-2</v>
      </c>
      <c r="AU106" s="11">
        <v>9.9603501433092705E-3</v>
      </c>
      <c r="AV106" s="11">
        <v>2.6655024191778599E-2</v>
      </c>
      <c r="AW106" s="11">
        <v>-1.4814537328978401E-3</v>
      </c>
      <c r="AX106" s="11">
        <v>1.3495815716063E-2</v>
      </c>
      <c r="AY106" s="11">
        <v>-9.8015350600083699E-3</v>
      </c>
      <c r="AZ106" s="11">
        <v>-3.8759312390013498E-2</v>
      </c>
      <c r="BA106" s="11">
        <v>3.0888047224531599E-3</v>
      </c>
      <c r="BB106" s="11">
        <v>4.3724373122677199E-2</v>
      </c>
      <c r="BF106" s="11">
        <v>3272.0378980270002</v>
      </c>
      <c r="BG106" s="11">
        <v>8.7143841493909996E-2</v>
      </c>
      <c r="BH106" s="11">
        <v>8.9875310870950006E-2</v>
      </c>
      <c r="BI106" s="11">
        <v>1.0025838725019999E-2</v>
      </c>
      <c r="BJ106" s="11">
        <v>2.0494291417979999E-2</v>
      </c>
      <c r="BK106" s="11">
        <v>1.142205648607E-2</v>
      </c>
      <c r="BL106" s="11">
        <v>4.5868511868490003E-2</v>
      </c>
      <c r="BM106" s="11">
        <v>-1.0611559904730001E-2</v>
      </c>
      <c r="BN106" s="11">
        <v>0.10287065332629999</v>
      </c>
      <c r="BO106" s="11">
        <v>8.8856324711820006E-3</v>
      </c>
      <c r="BP106" s="11">
        <v>7.7771423129349999E-3</v>
      </c>
      <c r="BQ106" s="11">
        <v>3.9540192221319999E-2</v>
      </c>
      <c r="BR106" s="11">
        <v>0.18895003877889999</v>
      </c>
      <c r="BS106" s="11">
        <v>2.260452868E-3</v>
      </c>
      <c r="BT106" s="11">
        <v>5.1659533807769997E-2</v>
      </c>
      <c r="BU106" s="11">
        <v>2.4344403717689998E-2</v>
      </c>
      <c r="BV106" s="11">
        <v>8.7036936987119999E-3</v>
      </c>
      <c r="BW106" s="11">
        <v>2.03936714054E-2</v>
      </c>
      <c r="BX106" s="11">
        <v>9.6447620195340006E-3</v>
      </c>
      <c r="BY106" s="11">
        <v>7.5771120558359994E-2</v>
      </c>
      <c r="BZ106" s="11">
        <v>3.6543332419469998E-3</v>
      </c>
      <c r="CA106" s="11">
        <v>5.9268700300109996E-3</v>
      </c>
      <c r="CC106" s="11">
        <v>3226.8918974329999</v>
      </c>
      <c r="CD106" s="11">
        <v>8.9763793840779996E-2</v>
      </c>
      <c r="CE106" s="11">
        <v>4.5850385668569998E-2</v>
      </c>
      <c r="CF106" s="11">
        <v>3.3064383347749999E-3</v>
      </c>
      <c r="CG106" s="11">
        <v>4.9586370476289998E-2</v>
      </c>
      <c r="CH106" s="11">
        <v>-1.6229710992590001E-3</v>
      </c>
      <c r="CI106" s="11">
        <v>2.1236369456280001E-2</v>
      </c>
      <c r="CJ106" s="11">
        <v>8.2427433713490005E-3</v>
      </c>
      <c r="CK106" s="11">
        <v>6.3876957981640003E-2</v>
      </c>
      <c r="CL106" s="11">
        <v>-1.2567392350199999E-2</v>
      </c>
      <c r="CM106" s="11">
        <v>4.638536912624E-2</v>
      </c>
      <c r="CN106" s="11">
        <v>-6.4023990261490001E-3</v>
      </c>
      <c r="CO106" s="11">
        <v>5.6539002489199998E-2</v>
      </c>
      <c r="CP106" s="11">
        <v>1.7602528668919999E-3</v>
      </c>
      <c r="CQ106" s="11">
        <v>-2.3542680419070001E-3</v>
      </c>
      <c r="CR106" s="11">
        <v>8.5129832084309999E-3</v>
      </c>
      <c r="CS106" s="11">
        <v>8.2327011834569998E-3</v>
      </c>
      <c r="CT106" s="11">
        <v>1.093465351963E-2</v>
      </c>
      <c r="CU106" s="11">
        <v>1.913026251993E-2</v>
      </c>
      <c r="CV106" s="11">
        <v>9.793601264514E-3</v>
      </c>
      <c r="CW106" s="11">
        <v>6.6307048783810002E-3</v>
      </c>
      <c r="CX106" s="11">
        <v>3.6356321473030001E-2</v>
      </c>
    </row>
    <row r="107" spans="1:102" x14ac:dyDescent="0.25">
      <c r="A107" s="12">
        <v>53</v>
      </c>
      <c r="B107" s="12">
        <v>349</v>
      </c>
      <c r="F107" s="11">
        <f t="shared" si="2"/>
        <v>37.043550000000003</v>
      </c>
      <c r="G107" s="11">
        <v>-8.9889286182005895E-2</v>
      </c>
      <c r="H107" s="11">
        <v>-9.6817449149158307E-6</v>
      </c>
      <c r="I107" s="11">
        <v>9.8502997929851201E-3</v>
      </c>
      <c r="J107" s="11">
        <v>-1.49937128460604E-2</v>
      </c>
      <c r="K107" s="11">
        <v>-3.0461882551511099E-3</v>
      </c>
      <c r="L107" s="11">
        <v>8.9030762979139897E-3</v>
      </c>
      <c r="M107" s="11">
        <v>1.2859044700033099E-2</v>
      </c>
      <c r="N107" s="11">
        <v>-4.8885921818307698E-3</v>
      </c>
      <c r="O107" s="11">
        <v>1.02641803108984E-2</v>
      </c>
      <c r="P107" s="11">
        <v>-2.5519734993577001E-2</v>
      </c>
      <c r="Q107" s="11">
        <v>-1.2673805395995E-2</v>
      </c>
      <c r="R107" s="11">
        <v>-3.16101359863145E-2</v>
      </c>
      <c r="S107" s="11">
        <v>-2.9133457278496502E-2</v>
      </c>
      <c r="T107" s="11">
        <v>-5.11929411441088E-3</v>
      </c>
      <c r="U107" s="11">
        <v>-2.32442473869823E-3</v>
      </c>
      <c r="V107" s="11">
        <v>-2.41318002291438E-3</v>
      </c>
      <c r="W107" s="11">
        <v>-1.05419779089668E-3</v>
      </c>
      <c r="X107" s="11">
        <v>-1.9208653321644901E-2</v>
      </c>
      <c r="Y107" s="11">
        <v>5.32268091208405E-4</v>
      </c>
      <c r="Z107" s="11">
        <v>2.2755395445144801E-2</v>
      </c>
      <c r="AA107" s="11">
        <v>-2.4535399879581098E-2</v>
      </c>
      <c r="AB107" s="11">
        <v>2.1121794475604701E-2</v>
      </c>
      <c r="AC107" s="11">
        <v>4.9474953570299704E-3</v>
      </c>
      <c r="AE107" s="11">
        <f t="shared" si="3"/>
        <v>37.043550000000003</v>
      </c>
      <c r="AF107" s="11">
        <v>-7.2149910136229498E-4</v>
      </c>
      <c r="AG107" s="11">
        <v>-3.0594510063141001E-2</v>
      </c>
      <c r="AH107" s="11">
        <v>-1.9747403799556199E-2</v>
      </c>
      <c r="AI107" s="11">
        <v>6.1814816946732902E-3</v>
      </c>
      <c r="AJ107" s="11">
        <v>-2.8748659701604E-2</v>
      </c>
      <c r="AK107" s="11">
        <v>-3.1873248046678002E-2</v>
      </c>
      <c r="AL107" s="11">
        <v>-7.4226514591524996E-3</v>
      </c>
      <c r="AM107" s="11">
        <v>-1.11477423873213E-2</v>
      </c>
      <c r="AN107" s="11">
        <v>-4.1857509563366603E-3</v>
      </c>
      <c r="AO107" s="11">
        <v>2.39474677791198E-2</v>
      </c>
      <c r="AP107" s="11">
        <v>-3.3483794139465298E-2</v>
      </c>
      <c r="AQ107" s="11">
        <v>8.2477938836543908E-3</v>
      </c>
      <c r="AR107" s="11">
        <v>1.42704942056702E-2</v>
      </c>
      <c r="AS107" s="11">
        <v>-2.6025195088651399E-3</v>
      </c>
      <c r="AT107" s="11">
        <v>1.9787096655798302E-2</v>
      </c>
      <c r="AU107" s="11">
        <v>1.6110531623578701E-3</v>
      </c>
      <c r="AV107" s="11">
        <v>4.0767136909481598E-3</v>
      </c>
      <c r="AW107" s="11">
        <v>2.56754291580162E-2</v>
      </c>
      <c r="AX107" s="11">
        <v>2.1684732339862299E-3</v>
      </c>
      <c r="AY107" s="11">
        <v>-9.9293055737184194E-3</v>
      </c>
      <c r="AZ107" s="11">
        <v>-1.1590165134597E-2</v>
      </c>
      <c r="BA107" s="11">
        <v>4.4563634760884797E-2</v>
      </c>
      <c r="BB107" s="11">
        <v>-7.3774753500603996E-3</v>
      </c>
      <c r="BF107" s="11">
        <v>3304.3149236690001</v>
      </c>
      <c r="BG107" s="11">
        <v>7.5849130648100005E-2</v>
      </c>
      <c r="BH107" s="11">
        <v>0.1075094026353</v>
      </c>
      <c r="BI107" s="11">
        <v>9.7412638280569997E-3</v>
      </c>
      <c r="BJ107" s="11">
        <v>1.7252329913310001E-2</v>
      </c>
      <c r="BK107" s="11">
        <v>8.1357045401170003E-3</v>
      </c>
      <c r="BL107" s="11">
        <v>2.529987043994E-2</v>
      </c>
      <c r="BM107" s="11">
        <v>1.7482852968929999E-2</v>
      </c>
      <c r="BN107" s="11">
        <v>9.8612509046499999E-2</v>
      </c>
      <c r="BO107" s="11">
        <v>4.696274531078E-4</v>
      </c>
      <c r="BP107" s="11">
        <v>6.4987166041070004E-3</v>
      </c>
      <c r="BQ107" s="11">
        <v>2.1775197179630001E-2</v>
      </c>
      <c r="BR107" s="11">
        <v>0.20397140944110001</v>
      </c>
      <c r="BS107" s="11">
        <v>-6.6456248952390003E-3</v>
      </c>
      <c r="BT107" s="11">
        <v>1.5115213586869999E-2</v>
      </c>
      <c r="BU107" s="11">
        <v>1.7671987308650002E-2</v>
      </c>
      <c r="BV107" s="11">
        <v>3.3504145570949998E-3</v>
      </c>
      <c r="BW107" s="11">
        <v>3.306466389584E-2</v>
      </c>
      <c r="BX107" s="11">
        <v>1.140054695645E-2</v>
      </c>
      <c r="BY107" s="11">
        <v>5.4228989091820001E-2</v>
      </c>
      <c r="BZ107" s="11">
        <v>4.9112782775069998E-3</v>
      </c>
      <c r="CA107" s="11">
        <v>2.202323595406E-2</v>
      </c>
      <c r="CC107" s="11">
        <v>3259.1689230749998</v>
      </c>
      <c r="CD107" s="11">
        <v>1.8110426789209998E-2</v>
      </c>
      <c r="CE107" s="11">
        <v>9.2568574324300001E-3</v>
      </c>
      <c r="CF107" s="11">
        <v>-2.281063308231E-3</v>
      </c>
      <c r="CG107" s="11">
        <v>2.387841122665E-2</v>
      </c>
      <c r="CH107" s="11">
        <v>7.4745990590919997E-3</v>
      </c>
      <c r="CI107" s="11">
        <v>1.462263921724E-2</v>
      </c>
      <c r="CJ107" s="11">
        <v>7.1569186688100004E-3</v>
      </c>
      <c r="CK107" s="11">
        <v>1.299353544774E-2</v>
      </c>
      <c r="CL107" s="11">
        <v>9.4061748601059997E-4</v>
      </c>
      <c r="CM107" s="11">
        <v>5.600478648592E-2</v>
      </c>
      <c r="CN107" s="11">
        <v>-9.5209762761610008E-3</v>
      </c>
      <c r="CO107" s="11">
        <v>1.343761449926E-2</v>
      </c>
      <c r="CP107" s="11">
        <v>-1.09503613792E-2</v>
      </c>
      <c r="CQ107" s="11">
        <v>3.6509572075609999E-3</v>
      </c>
      <c r="CR107" s="11">
        <v>1.2444649884419999E-2</v>
      </c>
      <c r="CS107" s="11">
        <v>9.9506511127880008E-3</v>
      </c>
      <c r="CT107" s="11">
        <v>2.7578940900920001E-3</v>
      </c>
      <c r="CU107" s="11">
        <v>2.2910944895619999E-3</v>
      </c>
      <c r="CV107" s="11">
        <v>1.2474062851209999E-2</v>
      </c>
      <c r="CW107" s="11">
        <v>1.5602170364429999E-3</v>
      </c>
      <c r="CX107" s="11">
        <v>2.7338087555760001E-2</v>
      </c>
    </row>
    <row r="108" spans="1:102" x14ac:dyDescent="0.25">
      <c r="A108" s="12">
        <v>190</v>
      </c>
      <c r="B108" s="12">
        <v>348</v>
      </c>
      <c r="F108" s="11">
        <f t="shared" si="2"/>
        <v>37.411200000000001</v>
      </c>
      <c r="G108" s="11">
        <v>-5.5132855883696E-2</v>
      </c>
      <c r="H108" s="11">
        <v>1.24457167435644E-2</v>
      </c>
      <c r="I108" s="11">
        <v>2.20506246829043E-2</v>
      </c>
      <c r="J108" s="11">
        <v>-8.7664246992466797E-3</v>
      </c>
      <c r="K108" s="11">
        <v>1.6291519357926301E-2</v>
      </c>
      <c r="L108" s="11">
        <v>2.8784155325653701E-2</v>
      </c>
      <c r="M108" s="11">
        <v>9.22890026898434E-4</v>
      </c>
      <c r="N108" s="11">
        <v>6.4324615316258497E-3</v>
      </c>
      <c r="O108" s="11">
        <v>9.6211727294657004E-3</v>
      </c>
      <c r="P108" s="11">
        <v>-3.6410446776749802E-2</v>
      </c>
      <c r="Q108" s="11">
        <v>1.0123627033317499E-2</v>
      </c>
      <c r="R108" s="11">
        <v>-4.1963845368526501E-2</v>
      </c>
      <c r="S108" s="11">
        <v>-1.0534766212933601E-2</v>
      </c>
      <c r="T108" s="11">
        <v>-1.5125984889972501E-2</v>
      </c>
      <c r="U108" s="11">
        <v>-1.63260600869156E-2</v>
      </c>
      <c r="V108" s="11">
        <v>1.50637878900549E-2</v>
      </c>
      <c r="W108" s="11">
        <v>2.7327721434832902E-2</v>
      </c>
      <c r="X108" s="11">
        <v>-5.1296356894050002E-2</v>
      </c>
      <c r="Y108" s="11">
        <v>-1.3467381989014199E-2</v>
      </c>
      <c r="Z108" s="11">
        <v>2.9051808573098602E-2</v>
      </c>
      <c r="AA108" s="11">
        <v>1.7400266300117199E-2</v>
      </c>
      <c r="AB108" s="11">
        <v>-7.0763621207637099E-3</v>
      </c>
      <c r="AC108" s="11">
        <v>-1.6926406846485199E-2</v>
      </c>
      <c r="AE108" s="11">
        <f t="shared" si="3"/>
        <v>37.411200000000001</v>
      </c>
      <c r="AF108" s="11">
        <v>5.1142042761461604E-3</v>
      </c>
      <c r="AG108" s="11">
        <v>-2.1857129637565899E-2</v>
      </c>
      <c r="AH108" s="11">
        <v>-2.9954852660497001E-2</v>
      </c>
      <c r="AI108" s="11">
        <v>1.54038547463844E-2</v>
      </c>
      <c r="AJ108" s="11">
        <v>-2.8684093687560499E-2</v>
      </c>
      <c r="AK108" s="11">
        <v>-1.03352854649226E-2</v>
      </c>
      <c r="AL108" s="11">
        <v>6.6223178886705E-3</v>
      </c>
      <c r="AM108" s="11">
        <v>-2.40616224744978E-2</v>
      </c>
      <c r="AN108" s="11">
        <v>-6.2561792838904604E-3</v>
      </c>
      <c r="AO108" s="11">
        <v>1.07878293449176E-2</v>
      </c>
      <c r="AP108" s="11">
        <v>-3.5684695176314597E-2</v>
      </c>
      <c r="AQ108" s="11">
        <v>-5.2341456175781804E-3</v>
      </c>
      <c r="AR108" s="11">
        <v>2.16090296653824E-2</v>
      </c>
      <c r="AS108" s="11">
        <v>6.0406492364967999E-3</v>
      </c>
      <c r="AT108" s="11">
        <v>1.67305584376057E-3</v>
      </c>
      <c r="AU108" s="11">
        <v>3.36230535758659E-3</v>
      </c>
      <c r="AV108" s="11">
        <v>-1.4073764271516799E-2</v>
      </c>
      <c r="AW108" s="11">
        <v>-1.4372841651654899E-2</v>
      </c>
      <c r="AX108" s="11">
        <v>-1.1146190540037199E-2</v>
      </c>
      <c r="AY108" s="11">
        <v>-2.1448873314592599E-2</v>
      </c>
      <c r="AZ108" s="11">
        <v>7.3986618527366503E-3</v>
      </c>
      <c r="BA108" s="11">
        <v>2.6585962571617598E-3</v>
      </c>
      <c r="BB108" s="11">
        <v>2.2618459337132302E-2</v>
      </c>
      <c r="BF108" s="11">
        <v>3336.59194931</v>
      </c>
      <c r="BG108" s="11">
        <v>5.3426834998099998E-2</v>
      </c>
      <c r="BH108" s="11">
        <v>6.7417498743880006E-2</v>
      </c>
      <c r="BI108" s="11">
        <v>-4.102414134715E-3</v>
      </c>
      <c r="BJ108" s="11">
        <v>1.2622924636349999E-2</v>
      </c>
      <c r="BK108" s="11">
        <v>1.2446103125019999E-3</v>
      </c>
      <c r="BL108" s="11">
        <v>1.502624932378E-2</v>
      </c>
      <c r="BM108" s="11">
        <v>6.7034544342400003E-4</v>
      </c>
      <c r="BN108" s="11">
        <v>6.2980851683790001E-2</v>
      </c>
      <c r="BO108" s="11">
        <v>-8.7433302801530003E-3</v>
      </c>
      <c r="BP108" s="11">
        <v>-2.7038637670110002E-3</v>
      </c>
      <c r="BQ108" s="11">
        <v>1.9039942787539999E-2</v>
      </c>
      <c r="BR108" s="11">
        <v>0.14715400567010001</v>
      </c>
      <c r="BS108" s="11">
        <v>1.7827795264910001E-2</v>
      </c>
      <c r="BT108" s="11">
        <v>3.6138218592150001E-3</v>
      </c>
      <c r="BU108" s="11">
        <v>-1.7500285260259999E-3</v>
      </c>
      <c r="BV108" s="11">
        <v>1.026225938197E-2</v>
      </c>
      <c r="BW108" s="11">
        <v>2.0382669508510001E-2</v>
      </c>
      <c r="BX108" s="11">
        <v>2.1436583985509999E-2</v>
      </c>
      <c r="BY108" s="11">
        <v>2.6892350279240002E-2</v>
      </c>
      <c r="BZ108" s="11">
        <v>7.6729110374560002E-3</v>
      </c>
      <c r="CA108" s="11">
        <v>1.7450102209399999E-2</v>
      </c>
      <c r="CC108" s="11">
        <v>3291.4459487160002</v>
      </c>
      <c r="CD108" s="11">
        <v>9.8917982093719992E-3</v>
      </c>
      <c r="CE108" s="11">
        <v>-1.2017742858130001E-3</v>
      </c>
      <c r="CF108" s="11">
        <v>-1.985265379613E-2</v>
      </c>
      <c r="CG108" s="11">
        <v>3.3419697266950002E-2</v>
      </c>
      <c r="CH108" s="11">
        <v>-4.5204132441899999E-3</v>
      </c>
      <c r="CI108" s="11">
        <v>2.5944127477679998E-3</v>
      </c>
      <c r="CJ108" s="11">
        <v>-3.68784004308E-3</v>
      </c>
      <c r="CK108" s="11">
        <v>-8.914644682266E-3</v>
      </c>
      <c r="CL108" s="11">
        <v>-2.2108654939300001E-2</v>
      </c>
      <c r="CM108" s="11">
        <v>8.7899846517769997E-2</v>
      </c>
      <c r="CN108" s="11">
        <v>-8.5961030141439992E-3</v>
      </c>
      <c r="CO108" s="11">
        <v>1.5073755719119999E-4</v>
      </c>
      <c r="CP108" s="11">
        <v>-1.930646628474E-2</v>
      </c>
      <c r="CQ108" s="11">
        <v>3.6382320231180001E-3</v>
      </c>
      <c r="CR108" s="11">
        <v>9.0754928643689992E-3</v>
      </c>
      <c r="CS108" s="11">
        <v>2.4810294665820001E-3</v>
      </c>
      <c r="CT108" s="11">
        <v>1.5720290574860001E-2</v>
      </c>
      <c r="CU108" s="11">
        <v>-4.5660001873810002E-3</v>
      </c>
      <c r="CV108" s="11">
        <v>1.5146447165189999E-2</v>
      </c>
      <c r="CW108" s="11">
        <v>1.4801678814279999E-3</v>
      </c>
      <c r="CX108" s="11">
        <v>7.9935787553709996E-3</v>
      </c>
    </row>
    <row r="109" spans="1:102" x14ac:dyDescent="0.25">
      <c r="A109" s="12">
        <v>186</v>
      </c>
      <c r="B109" s="12">
        <v>150</v>
      </c>
      <c r="F109" s="11">
        <f t="shared" si="2"/>
        <v>37.778849999999998</v>
      </c>
      <c r="G109" s="11">
        <v>-7.1977626596991404E-2</v>
      </c>
      <c r="H109" s="11">
        <v>-2.6976277223891699E-3</v>
      </c>
      <c r="I109" s="11">
        <v>-7.7332873000866796E-3</v>
      </c>
      <c r="J109" s="11">
        <v>-3.2509181683740798E-2</v>
      </c>
      <c r="K109" s="11">
        <v>1.9243377268624798E-2</v>
      </c>
      <c r="L109" s="11">
        <v>1.62382004523857E-3</v>
      </c>
      <c r="M109" s="11">
        <v>1.05126727372408E-2</v>
      </c>
      <c r="N109" s="11">
        <v>8.4818776386479493E-3</v>
      </c>
      <c r="O109" s="11">
        <v>5.0924954884168198E-3</v>
      </c>
      <c r="P109" s="11">
        <v>-1.9175091179204198E-2</v>
      </c>
      <c r="Q109" s="11">
        <v>-8.3843865320078394E-3</v>
      </c>
      <c r="R109" s="11">
        <v>-1.29653275206996E-2</v>
      </c>
      <c r="S109" s="11">
        <v>-2.0882828202512499E-2</v>
      </c>
      <c r="T109" s="11">
        <v>-6.9863952468343397E-3</v>
      </c>
      <c r="U109" s="11">
        <v>6.8199734782360298E-3</v>
      </c>
      <c r="V109" s="11">
        <v>-2.5625154557120501E-3</v>
      </c>
      <c r="W109" s="11">
        <v>8.1574216195602102E-3</v>
      </c>
      <c r="X109" s="11">
        <v>-6.28070384781394E-3</v>
      </c>
      <c r="Y109" s="11">
        <v>2.1454619450701599E-4</v>
      </c>
      <c r="Z109" s="11">
        <v>-1.04753936123517E-2</v>
      </c>
      <c r="AA109" s="11">
        <v>1.5856931258491001E-2</v>
      </c>
      <c r="AB109" s="11">
        <v>2.1774251649104501E-2</v>
      </c>
      <c r="AC109" s="11">
        <v>-4.6607185149979302E-2</v>
      </c>
      <c r="AE109" s="11">
        <f t="shared" si="3"/>
        <v>37.778849999999998</v>
      </c>
      <c r="AF109" s="11">
        <v>-7.1774314442235596E-3</v>
      </c>
      <c r="AG109" s="11">
        <v>-3.41299118215425E-2</v>
      </c>
      <c r="AH109" s="11">
        <v>-1.6364983764166601E-2</v>
      </c>
      <c r="AI109" s="11">
        <v>7.8320222305289199E-3</v>
      </c>
      <c r="AJ109" s="11">
        <v>-2.3107431566394498E-2</v>
      </c>
      <c r="AK109" s="11">
        <v>-2.2427490944715401E-2</v>
      </c>
      <c r="AL109" s="11">
        <v>-1.69233742946138E-2</v>
      </c>
      <c r="AM109" s="11">
        <v>-2.37559455162328E-2</v>
      </c>
      <c r="AN109" s="11">
        <v>1.0143635380599201E-3</v>
      </c>
      <c r="AO109" s="11">
        <v>1.45696581108496E-2</v>
      </c>
      <c r="AP109" s="11">
        <v>-1.45158572031909E-2</v>
      </c>
      <c r="AQ109" s="11">
        <v>-5.8724854503654804E-3</v>
      </c>
      <c r="AR109" s="11">
        <v>1.6125214834594101E-2</v>
      </c>
      <c r="AS109" s="11">
        <v>1.3952448485522601E-3</v>
      </c>
      <c r="AT109" s="11">
        <v>1.7952949534972298E-2</v>
      </c>
      <c r="AU109" s="11">
        <v>-1.5365462864024799E-2</v>
      </c>
      <c r="AV109" s="11">
        <v>-1.16627597663965E-2</v>
      </c>
      <c r="AW109" s="11">
        <v>2.8776289708912401E-2</v>
      </c>
      <c r="AX109" s="11">
        <v>1.7791620450508298E-2</v>
      </c>
      <c r="AY109" s="11">
        <v>-3.3849000760043699E-2</v>
      </c>
      <c r="AZ109" s="11">
        <v>-1.3698615096897499E-2</v>
      </c>
      <c r="BA109" s="11">
        <v>-2.0325783277965301E-3</v>
      </c>
      <c r="BB109" s="11">
        <v>-8.8537289657526601E-3</v>
      </c>
      <c r="BF109" s="11">
        <v>3368.8689749519999</v>
      </c>
      <c r="BG109" s="11">
        <v>3.5886397763150002E-2</v>
      </c>
      <c r="BH109" s="11">
        <v>3.2836948646660001E-2</v>
      </c>
      <c r="BI109" s="11">
        <v>-9.1089587830289996E-3</v>
      </c>
      <c r="BJ109" s="11">
        <v>5.9852901811770004E-3</v>
      </c>
      <c r="BK109" s="11">
        <v>-1.364610896181E-2</v>
      </c>
      <c r="BL109" s="11">
        <v>3.773244680087E-3</v>
      </c>
      <c r="BM109" s="11">
        <v>-3.3479870906059999E-3</v>
      </c>
      <c r="BN109" s="11">
        <v>6.5986838497839997E-2</v>
      </c>
      <c r="BO109" s="11">
        <v>-8.1360305868499998E-3</v>
      </c>
      <c r="BP109" s="11">
        <v>3.2194858525149998E-3</v>
      </c>
      <c r="BQ109" s="11">
        <v>8.4928044108349993E-3</v>
      </c>
      <c r="BR109" s="11">
        <v>0.11615939225540001</v>
      </c>
      <c r="BS109" s="11">
        <v>5.2425393808260001E-3</v>
      </c>
      <c r="BT109" s="11">
        <v>5.5668423514800003E-3</v>
      </c>
      <c r="BU109" s="11">
        <v>9.6752564824970008E-3</v>
      </c>
      <c r="BV109" s="11">
        <v>2.7105508340799999E-3</v>
      </c>
      <c r="BW109" s="11">
        <v>7.2992748107869997E-3</v>
      </c>
      <c r="BX109" s="11">
        <v>3.818707289976E-3</v>
      </c>
      <c r="BY109" s="11">
        <v>2.8632087214919999E-2</v>
      </c>
      <c r="BZ109" s="11">
        <v>7.8624452390700008E-3</v>
      </c>
      <c r="CA109" s="11">
        <v>2.838789701441E-2</v>
      </c>
    </row>
    <row r="110" spans="1:102" x14ac:dyDescent="0.25">
      <c r="A110" s="12">
        <v>34</v>
      </c>
      <c r="B110" s="12">
        <v>402</v>
      </c>
      <c r="F110" s="11">
        <f t="shared" si="2"/>
        <v>38.146499999999996</v>
      </c>
      <c r="G110" s="11">
        <v>-5.9410643800058303E-2</v>
      </c>
      <c r="H110" s="11">
        <v>8.2728096439192694E-3</v>
      </c>
      <c r="I110" s="11">
        <v>4.5999098465674499E-3</v>
      </c>
      <c r="J110" s="11">
        <v>-1.3691712740951E-2</v>
      </c>
      <c r="K110" s="11">
        <v>-4.5978685220082601E-3</v>
      </c>
      <c r="L110" s="11">
        <v>1.4076389061907901E-2</v>
      </c>
      <c r="M110" s="11">
        <v>1.6265174077772001E-2</v>
      </c>
      <c r="N110" s="11">
        <v>-8.7680740695860702E-3</v>
      </c>
      <c r="O110" s="11">
        <v>1.26896347630666E-3</v>
      </c>
      <c r="P110" s="11">
        <v>-2.3090763245191801E-2</v>
      </c>
      <c r="Q110" s="11">
        <v>1.57835346252088E-2</v>
      </c>
      <c r="R110" s="11">
        <v>-3.5395247286133899E-2</v>
      </c>
      <c r="S110" s="11">
        <v>-1.8504332854515999E-4</v>
      </c>
      <c r="T110" s="11">
        <v>-6.9288861213458904E-3</v>
      </c>
      <c r="U110" s="11">
        <v>2.4894814800872099E-2</v>
      </c>
      <c r="V110" s="11">
        <v>7.2633985093691301E-3</v>
      </c>
      <c r="W110" s="11">
        <v>7.3676395199274497E-3</v>
      </c>
      <c r="X110" s="11">
        <v>-1.4433405848427E-2</v>
      </c>
      <c r="Y110" s="11">
        <v>1.0273272916674601E-2</v>
      </c>
      <c r="Z110" s="11">
        <v>1.0571551325524E-2</v>
      </c>
      <c r="AA110" s="11">
        <v>-1.22971192699172E-2</v>
      </c>
      <c r="AB110" s="11">
        <v>-1.8057169502652799E-2</v>
      </c>
      <c r="AC110" s="11">
        <v>-1.8773573574920498E-2</v>
      </c>
      <c r="AE110" s="11">
        <f t="shared" si="3"/>
        <v>38.146499999999996</v>
      </c>
      <c r="AF110" s="11">
        <v>-2.9487519227485702E-3</v>
      </c>
      <c r="AG110" s="11">
        <v>-2.3437078062043901E-2</v>
      </c>
      <c r="AH110" s="11">
        <v>-4.1125914444112101E-2</v>
      </c>
      <c r="AI110" s="11">
        <v>1.9190336899029901E-2</v>
      </c>
      <c r="AJ110" s="11">
        <v>-2.8706880297977501E-2</v>
      </c>
      <c r="AK110" s="11">
        <v>-2.96452419224402E-2</v>
      </c>
      <c r="AL110" s="11">
        <v>-2.1566796093247801E-2</v>
      </c>
      <c r="AM110" s="11">
        <v>-3.0378449560763899E-2</v>
      </c>
      <c r="AN110" s="11">
        <v>-4.9806729735185698E-3</v>
      </c>
      <c r="AO110" s="11">
        <v>1.0029482510354799E-2</v>
      </c>
      <c r="AP110" s="11">
        <v>-3.1938305519159098E-2</v>
      </c>
      <c r="AQ110" s="11">
        <v>-4.9281678265995499E-3</v>
      </c>
      <c r="AR110" s="11">
        <v>4.9784534300366997E-3</v>
      </c>
      <c r="AS110" s="11">
        <v>8.1947983126155997E-3</v>
      </c>
      <c r="AT110" s="11">
        <v>-9.7628081611926803E-3</v>
      </c>
      <c r="AU110" s="11">
        <v>-1.60722727266451E-2</v>
      </c>
      <c r="AV110" s="11">
        <v>1.19373272354197E-2</v>
      </c>
      <c r="AW110" s="11">
        <v>-1.0323774887041901E-2</v>
      </c>
      <c r="AX110" s="11">
        <v>1.4236609554953001E-3</v>
      </c>
      <c r="AY110" s="11">
        <v>1.8556503061619101E-2</v>
      </c>
      <c r="AZ110" s="11">
        <v>3.1069199125825699E-2</v>
      </c>
      <c r="BA110" s="11">
        <v>5.5171331406260501E-2</v>
      </c>
      <c r="BB110" s="11">
        <v>2.90840582262414E-2</v>
      </c>
    </row>
    <row r="111" spans="1:102" x14ac:dyDescent="0.25">
      <c r="A111" s="12">
        <v>206</v>
      </c>
      <c r="B111" s="12">
        <v>138</v>
      </c>
      <c r="F111" s="11">
        <f t="shared" si="2"/>
        <v>38.514149999999994</v>
      </c>
      <c r="G111" s="11">
        <v>-5.5074829495020398E-2</v>
      </c>
      <c r="H111" s="11">
        <v>3.3683316381130802E-3</v>
      </c>
      <c r="I111" s="11">
        <v>2.88789063763236E-2</v>
      </c>
      <c r="J111" s="11">
        <v>1.86118702263533E-2</v>
      </c>
      <c r="K111" s="11">
        <v>-1.50737239410066E-2</v>
      </c>
      <c r="L111" s="11">
        <v>1.8654532506803299E-2</v>
      </c>
      <c r="M111" s="11">
        <v>1.65917361646684E-2</v>
      </c>
      <c r="N111" s="11">
        <v>5.6527860876586702E-3</v>
      </c>
      <c r="O111" s="11">
        <v>1.17721883787049E-2</v>
      </c>
      <c r="P111" s="11">
        <v>-2.89781645794089E-2</v>
      </c>
      <c r="Q111" s="11">
        <v>5.3754921129438998E-3</v>
      </c>
      <c r="R111" s="11">
        <v>-2.3227869490316799E-2</v>
      </c>
      <c r="S111" s="11">
        <v>-1.2959709225429401E-2</v>
      </c>
      <c r="T111" s="11">
        <v>-8.7239523961519204E-3</v>
      </c>
      <c r="U111" s="11">
        <v>-1.6756541279998301E-3</v>
      </c>
      <c r="V111" s="11">
        <v>2.4329419480636702E-3</v>
      </c>
      <c r="W111" s="11">
        <v>9.1909692074599106E-3</v>
      </c>
      <c r="X111" s="11">
        <v>-2.5755648627980701E-2</v>
      </c>
      <c r="Y111" s="11">
        <v>1.02826335777839E-2</v>
      </c>
      <c r="Z111" s="11">
        <v>8.4184436748425198E-3</v>
      </c>
      <c r="AA111" s="11">
        <v>3.28201785855021E-3</v>
      </c>
      <c r="AB111" s="11">
        <v>2.2868137489745598E-2</v>
      </c>
      <c r="AC111" s="11">
        <v>-7.2095093006889E-4</v>
      </c>
      <c r="AE111" s="11">
        <f t="shared" si="3"/>
        <v>38.514149999999994</v>
      </c>
      <c r="AF111" s="11">
        <v>-1.40658908607697E-3</v>
      </c>
      <c r="AG111" s="11">
        <v>-3.2614949291261498E-2</v>
      </c>
      <c r="AH111" s="11">
        <v>-1.54357850111814E-2</v>
      </c>
      <c r="AI111" s="11">
        <v>2.2359394798210498E-3</v>
      </c>
      <c r="AJ111" s="11">
        <v>-2.1177921281196201E-2</v>
      </c>
      <c r="AK111" s="11">
        <v>-2.6546400857882398E-2</v>
      </c>
      <c r="AL111" s="11">
        <v>-7.7002166822138802E-3</v>
      </c>
      <c r="AM111" s="11">
        <v>-1.7111353506334099E-2</v>
      </c>
      <c r="AN111" s="11">
        <v>-7.3817017126000598E-4</v>
      </c>
      <c r="AO111" s="11">
        <v>-1.30735271506839E-3</v>
      </c>
      <c r="AP111" s="11">
        <v>-2.1045232030640699E-2</v>
      </c>
      <c r="AQ111" s="11">
        <v>2.8700023372140201E-3</v>
      </c>
      <c r="AR111" s="11">
        <v>1.03725572220153E-2</v>
      </c>
      <c r="AS111" s="11">
        <v>1.55795677215792E-2</v>
      </c>
      <c r="AT111" s="11">
        <v>2.2515838778215599E-3</v>
      </c>
      <c r="AU111" s="11">
        <v>-1.1099014535365199E-2</v>
      </c>
      <c r="AV111" s="11">
        <v>2.30504174716771E-2</v>
      </c>
      <c r="AW111" s="11">
        <v>-1.5483044284499399E-2</v>
      </c>
      <c r="AX111" s="11">
        <v>3.2961203406254502E-3</v>
      </c>
      <c r="AY111" s="11">
        <v>-2.1437046987314998E-2</v>
      </c>
      <c r="AZ111" s="11">
        <v>-1.7553677569634999E-2</v>
      </c>
      <c r="BA111" s="11">
        <v>9.5155561187615003E-3</v>
      </c>
      <c r="BB111" s="11">
        <v>3.1653224066313802E-2</v>
      </c>
    </row>
    <row r="112" spans="1:102" x14ac:dyDescent="0.25">
      <c r="A112" s="12">
        <v>152</v>
      </c>
      <c r="B112" s="12">
        <v>328</v>
      </c>
      <c r="F112" s="11">
        <f t="shared" si="2"/>
        <v>38.881799999999991</v>
      </c>
      <c r="G112" s="11">
        <v>-6.9187238222608999E-2</v>
      </c>
      <c r="H112" s="11">
        <v>1.13648340629879E-2</v>
      </c>
      <c r="I112" s="11">
        <v>7.5544389689134201E-3</v>
      </c>
      <c r="J112" s="11">
        <v>-2.95915413072281E-2</v>
      </c>
      <c r="K112" s="11">
        <v>-7.8454200346540302E-3</v>
      </c>
      <c r="L112" s="11">
        <v>9.75971509469673E-3</v>
      </c>
      <c r="M112" s="11">
        <v>7.0471328217536202E-3</v>
      </c>
      <c r="N112" s="11">
        <v>-6.3765880082630498E-3</v>
      </c>
      <c r="O112" s="11">
        <v>3.1645435303087502E-3</v>
      </c>
      <c r="P112" s="11">
        <v>-9.9233418625469007E-3</v>
      </c>
      <c r="Q112" s="11">
        <v>-7.9390177651981093E-3</v>
      </c>
      <c r="R112" s="11">
        <v>-4.2181320065477201E-2</v>
      </c>
      <c r="S112" s="11">
        <v>-3.41729867375559E-3</v>
      </c>
      <c r="T112" s="11">
        <v>-9.6881812123077293E-3</v>
      </c>
      <c r="U112" s="11">
        <v>2.3659420548938201E-5</v>
      </c>
      <c r="V112" s="11">
        <v>5.51956053823233E-3</v>
      </c>
      <c r="W112" s="11">
        <v>2.6831077290989901E-2</v>
      </c>
      <c r="X112" s="11">
        <v>-2.0058960746973799E-2</v>
      </c>
      <c r="Y112" s="11">
        <v>1.05317260164561E-2</v>
      </c>
      <c r="Z112" s="11">
        <v>1.8912807908944001E-3</v>
      </c>
      <c r="AA112" s="11">
        <v>-8.0197709688541695E-3</v>
      </c>
      <c r="AB112" s="11">
        <v>-8.4427970726715599E-3</v>
      </c>
      <c r="AC112" s="11">
        <v>-1.4894195056209999E-2</v>
      </c>
      <c r="AE112" s="11">
        <f t="shared" si="3"/>
        <v>38.881799999999991</v>
      </c>
      <c r="AF112" s="11">
        <v>-1.2110679883820301E-2</v>
      </c>
      <c r="AG112" s="11">
        <v>-3.1872317285483898E-2</v>
      </c>
      <c r="AH112" s="11">
        <v>-3.7841167792470903E-2</v>
      </c>
      <c r="AI112" s="11">
        <v>2.7958571251171299E-3</v>
      </c>
      <c r="AJ112" s="11">
        <v>-2.6145153807010501E-2</v>
      </c>
      <c r="AK112" s="11">
        <v>-2.38913527030187E-2</v>
      </c>
      <c r="AL112" s="11">
        <v>5.8865647206807299E-3</v>
      </c>
      <c r="AM112" s="11">
        <v>-1.98797586529205E-2</v>
      </c>
      <c r="AN112" s="11">
        <v>-6.7453147351948803E-3</v>
      </c>
      <c r="AO112" s="11">
        <v>-7.8238349964117899E-3</v>
      </c>
      <c r="AP112" s="11">
        <v>-2.1500239005157101E-2</v>
      </c>
      <c r="AQ112" s="11">
        <v>-1.57255893055764E-3</v>
      </c>
      <c r="AR112" s="11">
        <v>-4.3684041541483696E-3</v>
      </c>
      <c r="AS112" s="11">
        <v>1.0727214398179501E-3</v>
      </c>
      <c r="AT112" s="11">
        <v>-3.0555397873589202E-3</v>
      </c>
      <c r="AU112" s="11">
        <v>-2.2239994888918299E-2</v>
      </c>
      <c r="AV112" s="11">
        <v>-1.98910000902187E-2</v>
      </c>
      <c r="AW112" s="11">
        <v>-7.2514295759093404E-3</v>
      </c>
      <c r="AX112" s="11">
        <v>-3.5688378278993902E-3</v>
      </c>
      <c r="AY112" s="11">
        <v>-1.3386114177087099E-2</v>
      </c>
      <c r="AZ112" s="11">
        <v>4.69284570167979E-3</v>
      </c>
      <c r="BA112" s="11">
        <v>2.1922541394208898E-2</v>
      </c>
      <c r="BB112" s="11">
        <v>9.87646223770248E-3</v>
      </c>
    </row>
    <row r="113" spans="1:54" x14ac:dyDescent="0.25">
      <c r="A113" s="12">
        <v>261</v>
      </c>
      <c r="B113" s="12">
        <v>53</v>
      </c>
      <c r="F113" s="11">
        <f t="shared" si="2"/>
        <v>39.249449999999989</v>
      </c>
      <c r="G113" s="11">
        <v>-7.1224748506210703E-2</v>
      </c>
      <c r="H113" s="11">
        <v>9.4435943613967108E-3</v>
      </c>
      <c r="I113" s="11">
        <v>-6.8167664472841604E-3</v>
      </c>
      <c r="J113" s="11">
        <v>-6.9612942655415599E-3</v>
      </c>
      <c r="K113" s="11">
        <v>4.8467893877791003E-3</v>
      </c>
      <c r="L113" s="11">
        <v>3.4313506808959799E-3</v>
      </c>
      <c r="M113" s="11">
        <v>1.7873459249838401E-2</v>
      </c>
      <c r="N113" s="11">
        <v>5.4412784261835901E-3</v>
      </c>
      <c r="O113" s="11">
        <v>-4.7209122114711304E-3</v>
      </c>
      <c r="P113" s="11">
        <v>-6.0909432410779897E-3</v>
      </c>
      <c r="Q113" s="11">
        <v>3.9675186924998497E-3</v>
      </c>
      <c r="R113" s="11">
        <v>-2.6142315459179E-2</v>
      </c>
      <c r="S113" s="11">
        <v>-6.6422424098062901E-3</v>
      </c>
      <c r="T113" s="11">
        <v>-2.4766044613594798E-4</v>
      </c>
      <c r="U113" s="11">
        <v>3.7601003226073902E-3</v>
      </c>
      <c r="V113" s="11">
        <v>-2.4704359500254999E-2</v>
      </c>
      <c r="W113" s="11">
        <v>2.0301817523432002E-3</v>
      </c>
      <c r="X113" s="11">
        <v>-1.36093260342022E-2</v>
      </c>
      <c r="Y113" s="11">
        <v>8.1535388146423602E-4</v>
      </c>
      <c r="Z113" s="11">
        <v>2.2668156772851899E-2</v>
      </c>
      <c r="AA113" s="11">
        <v>4.6008044473678102E-2</v>
      </c>
      <c r="AB113" s="11">
        <v>2.1861954487394499E-2</v>
      </c>
      <c r="AC113" s="11">
        <v>-1.14340333061086E-2</v>
      </c>
      <c r="AE113" s="11">
        <f t="shared" si="3"/>
        <v>39.249449999999989</v>
      </c>
      <c r="AF113" s="11">
        <v>4.5282786505089897E-3</v>
      </c>
      <c r="AG113" s="11">
        <v>-1.8054088626296198E-2</v>
      </c>
      <c r="AH113" s="11">
        <v>-2.9791464289236399E-2</v>
      </c>
      <c r="AI113" s="11">
        <v>8.3376632350134795E-3</v>
      </c>
      <c r="AJ113" s="11">
        <v>-2.5361871764633E-2</v>
      </c>
      <c r="AK113" s="11">
        <v>-3.2361687389978501E-2</v>
      </c>
      <c r="AL113" s="11">
        <v>-1.6528245586636701E-2</v>
      </c>
      <c r="AM113" s="11">
        <v>-7.08352901144988E-3</v>
      </c>
      <c r="AN113" s="11">
        <v>-4.9774765269830802E-3</v>
      </c>
      <c r="AO113" s="11">
        <v>1.61119901601018E-2</v>
      </c>
      <c r="AP113" s="11">
        <v>-2.8426389425941199E-2</v>
      </c>
      <c r="AQ113" s="11">
        <v>-2.05475229485374E-2</v>
      </c>
      <c r="AR113" s="11">
        <v>1.37558119423274E-2</v>
      </c>
      <c r="AS113" s="11">
        <v>-2.8714097363667398E-3</v>
      </c>
      <c r="AT113" s="11">
        <v>3.9827826917947602E-3</v>
      </c>
      <c r="AU113" s="11">
        <v>3.1165593497765601E-2</v>
      </c>
      <c r="AV113" s="11">
        <v>-3.6607002583979101E-3</v>
      </c>
      <c r="AW113" s="11">
        <v>2.6430143894524201E-2</v>
      </c>
      <c r="AX113" s="11">
        <v>1.9056260213255901E-2</v>
      </c>
      <c r="AY113" s="11">
        <v>3.4234806813765298E-2</v>
      </c>
      <c r="AZ113" s="11">
        <v>-7.5614018721454302E-3</v>
      </c>
      <c r="BA113" s="11">
        <v>-1.31425058029385E-3</v>
      </c>
      <c r="BB113" s="11">
        <v>2.5259907264262398E-2</v>
      </c>
    </row>
    <row r="114" spans="1:54" x14ac:dyDescent="0.25">
      <c r="A114" s="12">
        <v>134</v>
      </c>
      <c r="B114" s="12">
        <v>204</v>
      </c>
      <c r="F114" s="11">
        <f t="shared" si="2"/>
        <v>39.617099999999986</v>
      </c>
      <c r="G114" s="11">
        <v>-5.64606396507265E-2</v>
      </c>
      <c r="H114" s="11">
        <v>1.27707375032413E-2</v>
      </c>
      <c r="I114" s="11">
        <v>9.1685036675900992E-3</v>
      </c>
      <c r="J114" s="11">
        <v>-8.9237215644162593E-3</v>
      </c>
      <c r="K114" s="11">
        <v>-1.6440039940385401E-3</v>
      </c>
      <c r="L114" s="11">
        <v>4.8079141467395796E-3</v>
      </c>
      <c r="M114" s="11">
        <v>2.5425459382434699E-2</v>
      </c>
      <c r="N114" s="11">
        <v>1.31196346237428E-2</v>
      </c>
      <c r="O114" s="11">
        <v>6.6418341464466501E-4</v>
      </c>
      <c r="P114" s="11">
        <v>-2.6678054448631101E-2</v>
      </c>
      <c r="Q114" s="11">
        <v>1.2549356529618499E-2</v>
      </c>
      <c r="R114" s="11">
        <v>-4.8315797737126999E-2</v>
      </c>
      <c r="S114" s="11">
        <v>-1.89334479496918E-2</v>
      </c>
      <c r="T114" s="11">
        <v>-1.4361253913052201E-2</v>
      </c>
      <c r="U114" s="11">
        <v>7.9738974645604498E-3</v>
      </c>
      <c r="V114" s="11">
        <v>1.37752702779835E-2</v>
      </c>
      <c r="W114" s="11">
        <v>3.0379545763167301E-2</v>
      </c>
      <c r="X114" s="11">
        <v>-9.2426699896653501E-4</v>
      </c>
      <c r="Y114" s="11">
        <v>6.9598044424007298E-3</v>
      </c>
      <c r="Z114" s="11">
        <v>-1.8631222153392901E-3</v>
      </c>
      <c r="AA114" s="11">
        <v>4.3709163599447098E-2</v>
      </c>
      <c r="AB114" s="11">
        <v>-1.13829049385256E-2</v>
      </c>
      <c r="AC114" s="11">
        <v>2.19447910371754E-2</v>
      </c>
      <c r="AE114" s="11">
        <f t="shared" si="3"/>
        <v>39.617099999999986</v>
      </c>
      <c r="AF114" s="11">
        <v>2.4587206324657801E-2</v>
      </c>
      <c r="AG114" s="11">
        <v>-7.6606990795375597E-3</v>
      </c>
      <c r="AH114" s="11">
        <v>-2.37757047793518E-2</v>
      </c>
      <c r="AI114" s="11">
        <v>2.1290975383534598E-3</v>
      </c>
      <c r="AJ114" s="11">
        <v>-2.76553881044189E-2</v>
      </c>
      <c r="AK114" s="11">
        <v>-2.57067086123344E-2</v>
      </c>
      <c r="AL114" s="11">
        <v>1.11543050863677E-3</v>
      </c>
      <c r="AM114" s="11">
        <v>-2.1460149543256399E-2</v>
      </c>
      <c r="AN114" s="11">
        <v>-8.72992106661615E-3</v>
      </c>
      <c r="AO114" s="11">
        <v>1.3708887740762701E-2</v>
      </c>
      <c r="AP114" s="11">
        <v>-1.2857675998626901E-3</v>
      </c>
      <c r="AQ114" s="11">
        <v>2.0391797129478699E-3</v>
      </c>
      <c r="AR114" s="11">
        <v>6.7145478627127098E-3</v>
      </c>
      <c r="AS114" s="11">
        <v>1.8694946878693201E-3</v>
      </c>
      <c r="AT114" s="11">
        <v>8.7032386121184899E-3</v>
      </c>
      <c r="AU114" s="11">
        <v>-9.9467841132233493E-3</v>
      </c>
      <c r="AV114" s="11">
        <v>-1.9820921650777298E-2</v>
      </c>
      <c r="AW114" s="11">
        <v>-1.2493756051278801E-2</v>
      </c>
      <c r="AX114" s="11">
        <v>-1.46089068717427E-2</v>
      </c>
      <c r="AY114" s="11">
        <v>-1.9596517603430501E-4</v>
      </c>
      <c r="AZ114" s="11">
        <v>-1.9386704024832901E-2</v>
      </c>
      <c r="BA114" s="11">
        <v>-4.1240805294364699E-3</v>
      </c>
      <c r="BB114" s="11">
        <v>1.25306069876792E-2</v>
      </c>
    </row>
    <row r="115" spans="1:54" x14ac:dyDescent="0.25">
      <c r="A115" s="12">
        <v>84</v>
      </c>
      <c r="B115" s="12">
        <v>362</v>
      </c>
      <c r="F115" s="11">
        <f t="shared" si="2"/>
        <v>39.984749999999984</v>
      </c>
      <c r="G115" s="11">
        <v>-7.4343729790093196E-2</v>
      </c>
      <c r="H115" s="11">
        <v>1.45340440567553E-2</v>
      </c>
      <c r="I115" s="11">
        <v>1.20175085056366E-2</v>
      </c>
      <c r="J115" s="11">
        <v>-1.61752239975613E-2</v>
      </c>
      <c r="K115" s="11">
        <v>7.60846781389167E-3</v>
      </c>
      <c r="L115" s="11">
        <v>1.6333402579443299E-2</v>
      </c>
      <c r="M115" s="11">
        <v>-8.2355492243853701E-4</v>
      </c>
      <c r="N115" s="11">
        <v>1.7528180922899001E-2</v>
      </c>
      <c r="O115" s="11">
        <v>7.9398418724950792E-3</v>
      </c>
      <c r="P115" s="11">
        <v>-2.7201787198686801E-2</v>
      </c>
      <c r="Q115" s="11">
        <v>-3.1959287055845702E-3</v>
      </c>
      <c r="R115" s="11">
        <v>-7.5352378461199503E-3</v>
      </c>
      <c r="S115" s="11">
        <v>1.3462450427727601E-2</v>
      </c>
      <c r="T115" s="11">
        <v>-2.1330689240454E-2</v>
      </c>
      <c r="U115" s="11">
        <v>1.1964378942826001E-2</v>
      </c>
      <c r="V115" s="11">
        <v>3.72149497011883E-3</v>
      </c>
      <c r="W115" s="11">
        <v>-3.9035130607468702E-3</v>
      </c>
      <c r="X115" s="11">
        <v>-3.6911174654960599E-3</v>
      </c>
      <c r="Y115" s="11">
        <v>7.3118828224121701E-3</v>
      </c>
      <c r="Z115" s="11">
        <v>3.5158984363079099E-3</v>
      </c>
      <c r="AA115" s="11">
        <v>-1.2687613149561599E-4</v>
      </c>
      <c r="AB115" s="11">
        <v>-5.6804003776051099E-3</v>
      </c>
      <c r="AC115" s="11">
        <v>-9.5872065880232404E-3</v>
      </c>
      <c r="AE115" s="11">
        <f t="shared" si="3"/>
        <v>39.984749999999984</v>
      </c>
      <c r="AF115" s="11">
        <v>-4.8752353319691296E-3</v>
      </c>
      <c r="AG115" s="11">
        <v>-2.5934550106628901E-2</v>
      </c>
      <c r="AH115" s="11">
        <v>-2.8561612560103301E-2</v>
      </c>
      <c r="AI115" s="11">
        <v>4.7929922086445403E-3</v>
      </c>
      <c r="AJ115" s="11">
        <v>-3.0225298116501001E-2</v>
      </c>
      <c r="AK115" s="11">
        <v>-3.3065046434704599E-2</v>
      </c>
      <c r="AL115" s="11">
        <v>-1.4758864296082801E-2</v>
      </c>
      <c r="AM115" s="11">
        <v>-5.95562610154351E-3</v>
      </c>
      <c r="AN115" s="11">
        <v>-1.7038480275207099E-4</v>
      </c>
      <c r="AO115" s="11">
        <v>1.09072184914516E-2</v>
      </c>
      <c r="AP115" s="11">
        <v>-3.05576693874577E-2</v>
      </c>
      <c r="AQ115" s="11">
        <v>1.5396810651549899E-2</v>
      </c>
      <c r="AR115" s="11">
        <v>-1.7662882158118801E-3</v>
      </c>
      <c r="AS115" s="11">
        <v>-7.7420608298982398E-3</v>
      </c>
      <c r="AT115" s="11">
        <v>-3.5670211519269902E-3</v>
      </c>
      <c r="AU115" s="11">
        <v>-1.5536668648322399E-2</v>
      </c>
      <c r="AV115" s="11">
        <v>-1.2322950047544299E-2</v>
      </c>
      <c r="AW115" s="11">
        <v>-2.3467173630423398E-2</v>
      </c>
      <c r="AX115" s="11">
        <v>4.7370754958440898E-4</v>
      </c>
      <c r="AY115" s="11">
        <v>-9.7698931659882301E-3</v>
      </c>
      <c r="AZ115" s="11">
        <v>-2.5237585974132798E-4</v>
      </c>
      <c r="BA115" s="11">
        <v>-3.1894759595808099E-2</v>
      </c>
      <c r="BB115" s="11">
        <v>2.31352237337786E-2</v>
      </c>
    </row>
    <row r="116" spans="1:54" x14ac:dyDescent="0.25">
      <c r="A116" s="12">
        <v>341</v>
      </c>
      <c r="B116" s="12">
        <v>218</v>
      </c>
      <c r="F116" s="11">
        <f t="shared" si="2"/>
        <v>40.352399999999982</v>
      </c>
      <c r="G116" s="11">
        <v>-7.1341262706037994E-2</v>
      </c>
      <c r="H116" s="11">
        <v>1.06315610723363E-3</v>
      </c>
      <c r="I116" s="11">
        <v>-4.0788981753090998E-3</v>
      </c>
      <c r="J116" s="11">
        <v>-1.6441075433330201E-2</v>
      </c>
      <c r="K116" s="11">
        <v>-6.2442855081624501E-3</v>
      </c>
      <c r="L116" s="11">
        <v>2.28769690658535E-2</v>
      </c>
      <c r="M116" s="11">
        <v>1.8035667027450301E-2</v>
      </c>
      <c r="N116" s="11">
        <v>3.1030684243887698E-3</v>
      </c>
      <c r="O116" s="11">
        <v>7.6693430129024702E-3</v>
      </c>
      <c r="P116" s="11">
        <v>-2.2893561133080099E-2</v>
      </c>
      <c r="Q116" s="11">
        <v>9.2842940558006803E-3</v>
      </c>
      <c r="R116" s="11">
        <v>-4.2142316753678501E-2</v>
      </c>
      <c r="S116" s="11">
        <v>-2.9149362351745398E-2</v>
      </c>
      <c r="T116" s="11">
        <v>-2.14529817199541E-3</v>
      </c>
      <c r="U116" s="11">
        <v>1.0258576835622099E-2</v>
      </c>
      <c r="V116" s="11">
        <v>8.8422134780557805E-3</v>
      </c>
      <c r="W116" s="11">
        <v>1.6531687473212101E-2</v>
      </c>
      <c r="X116" s="11">
        <v>-3.0371631205909799E-2</v>
      </c>
      <c r="Y116" s="11">
        <v>-2.7595745018010802E-3</v>
      </c>
      <c r="Z116" s="11">
        <v>-2.75964073112441E-3</v>
      </c>
      <c r="AA116" s="11">
        <v>-3.3536732583242098E-3</v>
      </c>
      <c r="AB116" s="11">
        <v>-1.4547016381079099E-3</v>
      </c>
      <c r="AC116" s="11">
        <v>-2.4342882395204601E-2</v>
      </c>
      <c r="AE116" s="11">
        <f t="shared" si="3"/>
        <v>40.352399999999982</v>
      </c>
      <c r="AF116" s="11">
        <v>-2.0203841487980599E-3</v>
      </c>
      <c r="AG116" s="11">
        <v>-2.6558012864552401E-2</v>
      </c>
      <c r="AH116" s="11">
        <v>-2.2001465891177501E-2</v>
      </c>
      <c r="AI116" s="11">
        <v>1.4664737980476499E-2</v>
      </c>
      <c r="AJ116" s="11">
        <v>-9.5443214134623595E-3</v>
      </c>
      <c r="AK116" s="11">
        <v>-3.7637342102566897E-2</v>
      </c>
      <c r="AL116" s="11">
        <v>-1.70617207212167E-2</v>
      </c>
      <c r="AM116" s="11">
        <v>-1.16968125363605E-2</v>
      </c>
      <c r="AN116" s="11">
        <v>-1.9944984465837499E-3</v>
      </c>
      <c r="AO116" s="11">
        <v>6.8305643896261897E-3</v>
      </c>
      <c r="AP116" s="11">
        <v>-1.88918324148593E-2</v>
      </c>
      <c r="AQ116" s="11">
        <v>5.8972444643990898E-3</v>
      </c>
      <c r="AR116" s="11">
        <v>2.30907276272774E-4</v>
      </c>
      <c r="AS116" s="11">
        <v>1.6786154351171301E-2</v>
      </c>
      <c r="AT116" s="11">
        <v>3.56827669084952E-3</v>
      </c>
      <c r="AU116" s="11">
        <v>1.04451023895914E-2</v>
      </c>
      <c r="AV116" s="11">
        <v>-2.5886390834218901E-2</v>
      </c>
      <c r="AW116" s="11">
        <v>3.3763985801488199E-2</v>
      </c>
      <c r="AX116" s="11">
        <v>1.0405785140271E-2</v>
      </c>
      <c r="AY116" s="11">
        <v>-3.1805441238813903E-2</v>
      </c>
      <c r="AZ116" s="11">
        <v>-3.2592881841507403E-2</v>
      </c>
      <c r="BA116" s="11">
        <v>1.83280444083114E-3</v>
      </c>
      <c r="BB116" s="11">
        <v>6.96233517697288E-3</v>
      </c>
    </row>
    <row r="117" spans="1:54" x14ac:dyDescent="0.25">
      <c r="A117" s="12">
        <v>112</v>
      </c>
      <c r="B117" s="12">
        <v>406</v>
      </c>
      <c r="F117" s="11">
        <f t="shared" si="2"/>
        <v>40.720049999999979</v>
      </c>
      <c r="G117" s="11">
        <v>-8.5145604403482497E-2</v>
      </c>
      <c r="H117" s="11">
        <v>2.7199385998149701E-3</v>
      </c>
      <c r="I117" s="11">
        <v>2.5757274176511501E-3</v>
      </c>
      <c r="J117" s="11">
        <v>-2.2754165392446599E-2</v>
      </c>
      <c r="K117" s="11">
        <v>-3.1734789204266299E-3</v>
      </c>
      <c r="L117" s="11">
        <v>2.4835560897675701E-2</v>
      </c>
      <c r="M117" s="11">
        <v>2.29376423010965E-2</v>
      </c>
      <c r="N117" s="11">
        <v>-1.52053116820753E-2</v>
      </c>
      <c r="O117" s="11">
        <v>5.8183262460968603E-3</v>
      </c>
      <c r="P117" s="11">
        <v>-3.76622078584559E-2</v>
      </c>
      <c r="Q117" s="11">
        <v>-1.9094016862153599E-3</v>
      </c>
      <c r="R117" s="11">
        <v>-4.8446431943577603E-2</v>
      </c>
      <c r="S117" s="11">
        <v>5.0486966398441101E-3</v>
      </c>
      <c r="T117" s="11">
        <v>-1.7774190259579999E-2</v>
      </c>
      <c r="U117" s="11">
        <v>-3.0320501915412001E-3</v>
      </c>
      <c r="V117" s="11">
        <v>7.33780514888672E-3</v>
      </c>
      <c r="W117" s="11">
        <v>7.1852703341088904E-3</v>
      </c>
      <c r="X117" s="11">
        <v>-1.6014883662056601E-2</v>
      </c>
      <c r="Y117" s="11">
        <v>7.6468972178796897E-3</v>
      </c>
      <c r="Z117" s="11">
        <v>1.9301182569729E-2</v>
      </c>
      <c r="AA117" s="11">
        <v>-7.1169780125880299E-3</v>
      </c>
      <c r="AB117" s="11">
        <v>4.3743504482942298E-3</v>
      </c>
      <c r="AC117" s="11">
        <v>2.3215215963621898E-2</v>
      </c>
      <c r="AE117" s="11">
        <f t="shared" si="3"/>
        <v>40.720049999999979</v>
      </c>
      <c r="AF117" s="11">
        <v>9.1818978752902097E-3</v>
      </c>
      <c r="AG117" s="11">
        <v>-2.0840542971078901E-2</v>
      </c>
      <c r="AH117" s="11">
        <v>-2.14317478899223E-2</v>
      </c>
      <c r="AI117" s="11">
        <v>1.05648766601613E-2</v>
      </c>
      <c r="AJ117" s="11">
        <v>-2.07417148268885E-2</v>
      </c>
      <c r="AK117" s="11">
        <v>-3.3947594044730099E-2</v>
      </c>
      <c r="AL117" s="11">
        <v>-1.15518252210071E-2</v>
      </c>
      <c r="AM117" s="11">
        <v>-3.55750921492775E-3</v>
      </c>
      <c r="AN117" s="11">
        <v>-3.4654982206929101E-3</v>
      </c>
      <c r="AO117" s="11">
        <v>1.77091845569925E-2</v>
      </c>
      <c r="AP117" s="11">
        <v>-2.8421023303073702E-2</v>
      </c>
      <c r="AQ117" s="11">
        <v>7.0866908826347904E-3</v>
      </c>
      <c r="AR117" s="11">
        <v>2.9888760660671501E-3</v>
      </c>
      <c r="AS117" s="11">
        <v>1.6130886216544401E-2</v>
      </c>
      <c r="AT117" s="11">
        <v>2.3142670785697799E-4</v>
      </c>
      <c r="AU117" s="11">
        <v>1.9409368652850399E-2</v>
      </c>
      <c r="AV117" s="11">
        <v>-1.4989692614310299E-2</v>
      </c>
      <c r="AW117" s="11">
        <v>-1.0843039404911299E-2</v>
      </c>
      <c r="AX117" s="11">
        <v>-1.1643027679787701E-3</v>
      </c>
      <c r="AY117" s="11">
        <v>-5.2537337514675297E-3</v>
      </c>
      <c r="AZ117" s="11">
        <v>3.15474326677051E-2</v>
      </c>
      <c r="BA117" s="11">
        <v>3.6138757509696799E-2</v>
      </c>
      <c r="BB117" s="11">
        <v>2.2739981395554599E-2</v>
      </c>
    </row>
    <row r="118" spans="1:54" x14ac:dyDescent="0.25">
      <c r="A118" s="12">
        <v>256</v>
      </c>
      <c r="B118" s="12">
        <v>476</v>
      </c>
      <c r="F118" s="11">
        <f t="shared" si="2"/>
        <v>41.087699999999977</v>
      </c>
      <c r="G118" s="11">
        <v>-6.5808040546512001E-2</v>
      </c>
      <c r="H118" s="11">
        <v>5.8882082269216601E-3</v>
      </c>
      <c r="I118" s="11">
        <v>-1.1216643680301E-3</v>
      </c>
      <c r="J118" s="11">
        <v>-1.8816706576358699E-2</v>
      </c>
      <c r="K118" s="11">
        <v>8.6395803269826692E-3</v>
      </c>
      <c r="L118" s="11">
        <v>1.60831851858853E-3</v>
      </c>
      <c r="M118" s="11">
        <v>-2.1265101619064798E-3</v>
      </c>
      <c r="N118" s="11">
        <v>1.8535795329888902E-2</v>
      </c>
      <c r="O118" s="11">
        <v>1.7568787870307801E-3</v>
      </c>
      <c r="P118" s="11">
        <v>-3.46790465571555E-2</v>
      </c>
      <c r="Q118" s="11">
        <v>-6.0626657453313904E-3</v>
      </c>
      <c r="R118" s="11">
        <v>-2.00478780432604E-2</v>
      </c>
      <c r="S118" s="11">
        <v>-1.0420034736550101E-3</v>
      </c>
      <c r="T118" s="11">
        <v>5.3103929178582301E-3</v>
      </c>
      <c r="U118" s="11">
        <v>-2.9543659277907102E-3</v>
      </c>
      <c r="V118" s="11">
        <v>-6.9730164974720898E-3</v>
      </c>
      <c r="W118" s="11">
        <v>2.2737169953405901E-2</v>
      </c>
      <c r="X118" s="11">
        <v>-1.0415899551784E-2</v>
      </c>
      <c r="Y118" s="11">
        <v>1.80406459296743E-2</v>
      </c>
      <c r="Z118" s="11">
        <v>-5.1923986731304099E-3</v>
      </c>
      <c r="AA118" s="11">
        <v>2.39516232461837E-2</v>
      </c>
      <c r="AB118" s="11">
        <v>-1.37114354887874E-2</v>
      </c>
      <c r="AC118" s="11">
        <v>-4.1858188745876199E-2</v>
      </c>
      <c r="AE118" s="11">
        <f t="shared" si="3"/>
        <v>41.087699999999977</v>
      </c>
      <c r="AF118" s="11">
        <v>3.4936405550171101E-3</v>
      </c>
      <c r="AG118" s="11">
        <v>-2.1535545833244699E-2</v>
      </c>
      <c r="AH118" s="11">
        <v>-4.5482469075876802E-2</v>
      </c>
      <c r="AI118" s="11">
        <v>1.8423329707002299E-2</v>
      </c>
      <c r="AJ118" s="11">
        <v>-2.5188163809879299E-2</v>
      </c>
      <c r="AK118" s="11">
        <v>-2.0243224672352299E-2</v>
      </c>
      <c r="AL118" s="11">
        <v>-2.2620793773482199E-2</v>
      </c>
      <c r="AM118" s="11">
        <v>-1.1948284574059999E-2</v>
      </c>
      <c r="AN118" s="11">
        <v>-3.44171365464313E-3</v>
      </c>
      <c r="AO118" s="11">
        <v>2.1554042530866999E-2</v>
      </c>
      <c r="AP118" s="11">
        <v>-1.6656431699326901E-2</v>
      </c>
      <c r="AQ118" s="11">
        <v>6.2411263546285501E-3</v>
      </c>
      <c r="AR118" s="11">
        <v>1.7773782906846902E-2</v>
      </c>
      <c r="AS118" s="11">
        <v>1.58067638985813E-3</v>
      </c>
      <c r="AT118" s="11">
        <v>9.8553957230049297E-3</v>
      </c>
      <c r="AU118" s="11">
        <v>-1.8531915858491399E-2</v>
      </c>
      <c r="AV118" s="11">
        <v>3.2670636728612902E-2</v>
      </c>
      <c r="AW118" s="11">
        <v>-9.4183061375386207E-3</v>
      </c>
      <c r="AX118" s="11">
        <v>1.2402173562390499E-2</v>
      </c>
      <c r="AY118" s="11">
        <v>-4.5465551482306597E-2</v>
      </c>
      <c r="AZ118" s="11">
        <v>-3.4172818876363101E-2</v>
      </c>
      <c r="BA118" s="11">
        <v>2.50392756528325E-2</v>
      </c>
      <c r="BB118" s="11">
        <v>4.4051268505346401E-2</v>
      </c>
    </row>
    <row r="119" spans="1:54" x14ac:dyDescent="0.25">
      <c r="A119" s="12">
        <v>206</v>
      </c>
      <c r="B119" s="12">
        <v>82</v>
      </c>
      <c r="F119" s="11">
        <f t="shared" si="2"/>
        <v>41.455349999999974</v>
      </c>
      <c r="G119" s="11">
        <v>-7.0918847408352595E-2</v>
      </c>
      <c r="H119" s="11">
        <v>9.4077740175028592E-3</v>
      </c>
      <c r="I119" s="11">
        <v>1.1875200052761801E-2</v>
      </c>
      <c r="J119" s="11">
        <v>-1.6444575410827798E-2</v>
      </c>
      <c r="K119" s="11">
        <v>1.6249124255652201E-2</v>
      </c>
      <c r="L119" s="11">
        <v>6.5035682688984603E-3</v>
      </c>
      <c r="M119" s="11">
        <v>1.27126329086928E-2</v>
      </c>
      <c r="N119" s="11">
        <v>8.2756203288833294E-3</v>
      </c>
      <c r="O119" s="11">
        <v>6.4600525941285796E-3</v>
      </c>
      <c r="P119" s="11">
        <v>-1.51035892544314E-2</v>
      </c>
      <c r="Q119" s="11">
        <v>1.1197388333190899E-2</v>
      </c>
      <c r="R119" s="11">
        <v>-2.0764593361592299E-2</v>
      </c>
      <c r="S119" s="11">
        <v>-2.2082893567858301E-2</v>
      </c>
      <c r="T119" s="11">
        <v>-1.9136149927766799E-2</v>
      </c>
      <c r="U119" s="11">
        <v>-6.7449956023160201E-3</v>
      </c>
      <c r="V119" s="11">
        <v>2.9320628454055E-2</v>
      </c>
      <c r="W119" s="11">
        <v>1.0012806000304401E-3</v>
      </c>
      <c r="X119" s="11">
        <v>1.07909172152479E-2</v>
      </c>
      <c r="Y119" s="11">
        <v>2.51224030378378E-3</v>
      </c>
      <c r="Z119" s="11">
        <v>3.46440224908292E-2</v>
      </c>
      <c r="AA119" s="11">
        <v>2.1566111932366399E-3</v>
      </c>
      <c r="AB119" s="11">
        <v>-2.6185519042014199E-2</v>
      </c>
      <c r="AC119" s="11">
        <v>-6.2285011301153499E-3</v>
      </c>
      <c r="AE119" s="11">
        <f t="shared" si="3"/>
        <v>41.455349999999974</v>
      </c>
      <c r="AF119" s="11">
        <v>2.2624658533216799E-2</v>
      </c>
      <c r="AG119" s="11">
        <v>-2.4597096681180899E-2</v>
      </c>
      <c r="AH119" s="11">
        <v>-3.31907585314992E-2</v>
      </c>
      <c r="AI119" s="11">
        <v>1.1395531850737601E-2</v>
      </c>
      <c r="AJ119" s="11">
        <v>-4.08856583345268E-2</v>
      </c>
      <c r="AK119" s="11">
        <v>-2.58316037555536E-2</v>
      </c>
      <c r="AL119" s="11">
        <v>-2.1353805654992699E-2</v>
      </c>
      <c r="AM119" s="11">
        <v>-2.4516072707612899E-2</v>
      </c>
      <c r="AN119" s="11">
        <v>-7.0207299664616597E-3</v>
      </c>
      <c r="AO119" s="11">
        <v>5.0286897235006702E-3</v>
      </c>
      <c r="AP119" s="11">
        <v>-1.5137767924978901E-2</v>
      </c>
      <c r="AQ119" s="11">
        <v>-1.4994279377990301E-3</v>
      </c>
      <c r="AR119" s="11">
        <v>-7.8898300028716498E-4</v>
      </c>
      <c r="AS119" s="11">
        <v>3.08325374240263E-3</v>
      </c>
      <c r="AT119" s="11">
        <v>2.05379175019011E-2</v>
      </c>
      <c r="AU119" s="11">
        <v>2.32770509040468E-2</v>
      </c>
      <c r="AV119" s="11">
        <v>-1.9796157209202601E-2</v>
      </c>
      <c r="AW119" s="11">
        <v>1.5166581585072E-2</v>
      </c>
      <c r="AX119" s="11">
        <v>-1.0643373291370399E-2</v>
      </c>
      <c r="AY119" s="11">
        <v>-6.0390961252980799E-3</v>
      </c>
      <c r="AZ119" s="11">
        <v>2.00018837278347E-2</v>
      </c>
      <c r="BA119" s="11">
        <v>1.6747035339681599E-2</v>
      </c>
      <c r="BB119" s="11">
        <v>9.0022829516480402E-3</v>
      </c>
    </row>
    <row r="120" spans="1:54" x14ac:dyDescent="0.25">
      <c r="A120" s="12">
        <v>406</v>
      </c>
      <c r="B120" s="12">
        <v>140</v>
      </c>
      <c r="F120" s="11">
        <f t="shared" si="2"/>
        <v>41.822999999999972</v>
      </c>
      <c r="G120" s="11">
        <v>-7.5920506883671302E-2</v>
      </c>
      <c r="H120" s="11">
        <v>-1.23999786252777E-3</v>
      </c>
      <c r="I120" s="11">
        <v>1.01938196600208E-2</v>
      </c>
      <c r="J120" s="11">
        <v>-7.2645760057235302E-3</v>
      </c>
      <c r="K120" s="11">
        <v>5.3260884040759703E-3</v>
      </c>
      <c r="L120" s="11">
        <v>8.4262917956544302E-3</v>
      </c>
      <c r="M120" s="11">
        <v>1.9885884468547198E-3</v>
      </c>
      <c r="N120" s="11">
        <v>1.2563667115238E-2</v>
      </c>
      <c r="O120" s="11">
        <v>6.5607898351219003E-4</v>
      </c>
      <c r="P120" s="11">
        <v>-1.6039807655680399E-2</v>
      </c>
      <c r="Q120" s="11">
        <v>8.4906243466927392E-3</v>
      </c>
      <c r="R120" s="11">
        <v>-1.1839124711696101E-2</v>
      </c>
      <c r="S120" s="11">
        <v>-1.6783549481381999E-2</v>
      </c>
      <c r="T120" s="11">
        <v>-1.70784208250956E-2</v>
      </c>
      <c r="U120" s="11">
        <v>-1.22509379644826E-3</v>
      </c>
      <c r="V120" s="11">
        <v>-1.0364476837114301E-2</v>
      </c>
      <c r="W120" s="11">
        <v>1.87042719011919E-7</v>
      </c>
      <c r="X120" s="11">
        <v>-1.6151116126113501E-4</v>
      </c>
      <c r="Y120" s="11">
        <v>4.3135889702373099E-3</v>
      </c>
      <c r="Z120" s="11">
        <v>-1.2920103139347501E-3</v>
      </c>
      <c r="AA120" s="11">
        <v>-2.9775338296409899E-2</v>
      </c>
      <c r="AB120" s="11">
        <v>-4.33124093196562E-2</v>
      </c>
      <c r="AC120" s="11">
        <v>1.52561006446679E-4</v>
      </c>
      <c r="AE120" s="11">
        <f t="shared" si="3"/>
        <v>41.822999999999972</v>
      </c>
      <c r="AF120" s="11">
        <v>-8.1519927470556797E-3</v>
      </c>
      <c r="AG120" s="11">
        <v>-2.8602204771919399E-2</v>
      </c>
      <c r="AH120" s="11">
        <v>-2.4569276430540601E-2</v>
      </c>
      <c r="AI120" s="11">
        <v>5.2032068617538399E-4</v>
      </c>
      <c r="AJ120" s="11">
        <v>-1.5449362085200801E-2</v>
      </c>
      <c r="AK120" s="11">
        <v>2.6091095887952401E-3</v>
      </c>
      <c r="AL120" s="11">
        <v>-2.28725724271499E-2</v>
      </c>
      <c r="AM120" s="11">
        <v>-2.47184658888727E-2</v>
      </c>
      <c r="AN120" s="11">
        <v>9.1818724241521604E-4</v>
      </c>
      <c r="AO120" s="11">
        <v>1.8217277733816001E-2</v>
      </c>
      <c r="AP120" s="11">
        <v>-1.6109541362513701E-2</v>
      </c>
      <c r="AQ120" s="11">
        <v>1.36189692395015E-2</v>
      </c>
      <c r="AR120" s="11">
        <v>-1.8129793268680201E-2</v>
      </c>
      <c r="AS120" s="11">
        <v>3.6408352924303901E-3</v>
      </c>
      <c r="AT120" s="11">
        <v>5.8452911073497201E-3</v>
      </c>
      <c r="AU120" s="11">
        <v>4.2536362591716996E-3</v>
      </c>
      <c r="AV120" s="11">
        <v>-2.7730833635561999E-2</v>
      </c>
      <c r="AW120" s="11">
        <v>7.9615066562028994E-3</v>
      </c>
      <c r="AX120" s="11">
        <v>2.2453131322335E-2</v>
      </c>
      <c r="AY120" s="11">
        <v>9.7774552284843395E-4</v>
      </c>
      <c r="AZ120" s="11">
        <v>2.18049497621703E-2</v>
      </c>
      <c r="BA120" s="11">
        <v>3.9240399525604298E-2</v>
      </c>
      <c r="BB120" s="11">
        <v>-6.74889473464444E-3</v>
      </c>
    </row>
    <row r="121" spans="1:54" x14ac:dyDescent="0.25">
      <c r="A121" s="12">
        <v>224</v>
      </c>
      <c r="B121" s="12">
        <v>354</v>
      </c>
      <c r="F121" s="11">
        <f t="shared" si="2"/>
        <v>42.19064999999997</v>
      </c>
      <c r="G121" s="11">
        <v>-7.0964447375283499E-2</v>
      </c>
      <c r="H121" s="11">
        <v>7.24779489682987E-3</v>
      </c>
      <c r="I121" s="11">
        <v>-5.76150603592396E-4</v>
      </c>
      <c r="J121" s="11">
        <v>-3.1015192654578801E-2</v>
      </c>
      <c r="K121" s="11">
        <v>2.1483338929505799E-3</v>
      </c>
      <c r="L121" s="11">
        <v>1.9982208590954498E-2</v>
      </c>
      <c r="M121" s="11">
        <v>6.1742098381122002E-3</v>
      </c>
      <c r="N121" s="11">
        <v>2.99777786713094E-2</v>
      </c>
      <c r="O121" s="11">
        <v>7.3001395910978302E-3</v>
      </c>
      <c r="P121" s="11">
        <v>-7.0727122533652499E-3</v>
      </c>
      <c r="Q121" s="11">
        <v>3.5165766208794802E-3</v>
      </c>
      <c r="R121" s="11">
        <v>-2.7950168588560899E-2</v>
      </c>
      <c r="S121" s="11">
        <v>-4.4744381784564899E-3</v>
      </c>
      <c r="T121" s="11">
        <v>2.6365949177286699E-3</v>
      </c>
      <c r="U121" s="11">
        <v>-1.09486821395371E-2</v>
      </c>
      <c r="V121" s="11">
        <v>-1.2737558939261401E-2</v>
      </c>
      <c r="W121" s="11">
        <v>-4.8463805378156002E-3</v>
      </c>
      <c r="X121" s="11">
        <v>-2.7163600352489301E-2</v>
      </c>
      <c r="Y121" s="11">
        <v>-1.6081017028126501E-2</v>
      </c>
      <c r="Z121" s="11">
        <v>9.8167520637313498E-3</v>
      </c>
      <c r="AA121" s="11">
        <v>1.01480663419352E-2</v>
      </c>
      <c r="AB121" s="11">
        <v>1.6882848861213399E-3</v>
      </c>
      <c r="AC121" s="11">
        <v>-3.5284507380695003E-2</v>
      </c>
      <c r="AE121" s="11">
        <f t="shared" si="3"/>
        <v>42.19064999999997</v>
      </c>
      <c r="AF121" s="11">
        <v>1.4104095079852E-3</v>
      </c>
      <c r="AG121" s="11">
        <v>-2.1836730769266299E-2</v>
      </c>
      <c r="AH121" s="11">
        <v>-2.0209853014805299E-2</v>
      </c>
      <c r="AI121" s="11">
        <v>1.74081382826747E-2</v>
      </c>
      <c r="AJ121" s="11">
        <v>-4.0864156019718698E-2</v>
      </c>
      <c r="AK121" s="11">
        <v>-2.4697972716401399E-2</v>
      </c>
      <c r="AL121" s="11">
        <v>-8.0746391555294398E-3</v>
      </c>
      <c r="AM121" s="11">
        <v>-2.68949797583951E-2</v>
      </c>
      <c r="AN121" s="11">
        <v>-6.0182874582500904E-3</v>
      </c>
      <c r="AO121" s="11">
        <v>2.6102437987598598E-3</v>
      </c>
      <c r="AP121" s="11">
        <v>-1.9634907109543201E-2</v>
      </c>
      <c r="AQ121" s="11">
        <v>-6.4243665133189003E-3</v>
      </c>
      <c r="AR121" s="11">
        <v>2.1426041286981199E-2</v>
      </c>
      <c r="AS121" s="11">
        <v>6.7877939048533601E-3</v>
      </c>
      <c r="AT121" s="11">
        <v>6.4024462869080405E-4</v>
      </c>
      <c r="AU121" s="11">
        <v>-1.5841537983053301E-3</v>
      </c>
      <c r="AV121" s="11">
        <v>-5.7566196347276404E-3</v>
      </c>
      <c r="AW121" s="11">
        <v>2.2413861151370701E-2</v>
      </c>
      <c r="AX121" s="11">
        <v>-1.5645154061106298E-2</v>
      </c>
      <c r="AY121" s="11">
        <v>-3.4137143701728802E-3</v>
      </c>
      <c r="AZ121" s="11">
        <v>1.5505774449169001E-2</v>
      </c>
      <c r="BA121" s="11">
        <v>1.8911185275970199E-2</v>
      </c>
      <c r="BB121" s="11">
        <v>2.8044862144937101E-2</v>
      </c>
    </row>
    <row r="122" spans="1:54" x14ac:dyDescent="0.25">
      <c r="A122" s="12">
        <v>250</v>
      </c>
      <c r="B122" s="12">
        <v>308</v>
      </c>
      <c r="F122" s="11">
        <f t="shared" si="2"/>
        <v>42.558299999999967</v>
      </c>
      <c r="G122" s="11">
        <v>-6.9721724685384998E-2</v>
      </c>
      <c r="H122" s="11">
        <v>-1.06452119277997E-2</v>
      </c>
      <c r="I122" s="11">
        <v>2.76753391226521E-2</v>
      </c>
      <c r="J122" s="11">
        <v>-2.2718065610388301E-2</v>
      </c>
      <c r="K122" s="11">
        <v>-1.8019114486459199E-2</v>
      </c>
      <c r="L122" s="11">
        <v>1.4827893037969899E-3</v>
      </c>
      <c r="M122" s="11">
        <v>1.9425503557754902E-2</v>
      </c>
      <c r="N122" s="11">
        <v>1.9524995365645701E-2</v>
      </c>
      <c r="O122" s="11">
        <v>7.4464566591713197E-3</v>
      </c>
      <c r="P122" s="11">
        <v>-3.3573842074515102E-2</v>
      </c>
      <c r="Q122" s="11">
        <v>4.3294923325043399E-3</v>
      </c>
      <c r="R122" s="11">
        <v>-2.2056634844435999E-2</v>
      </c>
      <c r="S122" s="11">
        <v>-2.9279595685915798E-2</v>
      </c>
      <c r="T122" s="11">
        <v>-9.5148273200417605E-3</v>
      </c>
      <c r="U122" s="11">
        <v>-5.9444528797434398E-3</v>
      </c>
      <c r="V122" s="11">
        <v>8.6407445500501293E-3</v>
      </c>
      <c r="W122" s="11">
        <v>2.66732581834529E-2</v>
      </c>
      <c r="X122" s="11">
        <v>6.1565947511957797E-3</v>
      </c>
      <c r="Y122" s="11">
        <v>3.6384822386834399E-3</v>
      </c>
      <c r="Z122" s="11">
        <v>2.7456656055680199E-2</v>
      </c>
      <c r="AA122" s="11">
        <v>-1.40525523505251E-3</v>
      </c>
      <c r="AB122" s="11">
        <v>-1.05903328336555E-2</v>
      </c>
      <c r="AC122" s="11">
        <v>3.2534618215221498E-3</v>
      </c>
      <c r="AE122" s="11">
        <f t="shared" si="3"/>
        <v>42.558299999999967</v>
      </c>
      <c r="AF122" s="11">
        <v>8.7568465014758005E-3</v>
      </c>
      <c r="AG122" s="11">
        <v>-1.80392023764499E-2</v>
      </c>
      <c r="AH122" s="11">
        <v>-4.7164462077327898E-2</v>
      </c>
      <c r="AI122" s="11">
        <v>-1.8102524523985501E-3</v>
      </c>
      <c r="AJ122" s="11">
        <v>-2.56172460296916E-2</v>
      </c>
      <c r="AK122" s="11">
        <v>-2.8434546654817601E-2</v>
      </c>
      <c r="AL122" s="11">
        <v>-2.544109670012E-2</v>
      </c>
      <c r="AM122" s="11">
        <v>-1.9321975236137701E-2</v>
      </c>
      <c r="AN122" s="11">
        <v>3.43283238406811E-3</v>
      </c>
      <c r="AO122" s="11">
        <v>-2.0000309851538E-3</v>
      </c>
      <c r="AP122" s="11">
        <v>-2.77715818387353E-2</v>
      </c>
      <c r="AQ122" s="11">
        <v>1.03186857524431E-2</v>
      </c>
      <c r="AR122" s="11">
        <v>1.62280761326353E-2</v>
      </c>
      <c r="AS122" s="11">
        <v>1.8647240380394399E-2</v>
      </c>
      <c r="AT122" s="11">
        <v>1.17403015065065E-2</v>
      </c>
      <c r="AU122" s="11">
        <v>8.7565964320674497E-3</v>
      </c>
      <c r="AV122" s="11">
        <v>5.59524106793106E-3</v>
      </c>
      <c r="AW122" s="11">
        <v>-5.40444834364785E-4</v>
      </c>
      <c r="AX122" s="11">
        <v>1.38860594170789E-2</v>
      </c>
      <c r="AY122" s="11">
        <v>8.9915380709701103E-3</v>
      </c>
      <c r="AZ122" s="11">
        <v>2.51107480538647E-2</v>
      </c>
      <c r="BA122" s="11">
        <v>-4.1240271444742897E-2</v>
      </c>
      <c r="BB122" s="11">
        <v>9.4941327374221604E-3</v>
      </c>
    </row>
    <row r="123" spans="1:54" x14ac:dyDescent="0.25">
      <c r="A123" s="12">
        <v>144</v>
      </c>
      <c r="B123" s="12">
        <v>128</v>
      </c>
      <c r="F123" s="11">
        <f t="shared" si="2"/>
        <v>42.925949999999965</v>
      </c>
      <c r="G123" s="11">
        <v>-6.7520746179313099E-2</v>
      </c>
      <c r="H123" s="11">
        <v>-5.2400520071387295E-4</v>
      </c>
      <c r="I123" s="11">
        <v>1.3334505834306299E-2</v>
      </c>
      <c r="J123" s="11">
        <v>-1.12453965735363E-2</v>
      </c>
      <c r="K123" s="11">
        <v>-8.1405834657036595E-3</v>
      </c>
      <c r="L123" s="11">
        <v>-5.0317458850460996E-3</v>
      </c>
      <c r="M123" s="11">
        <v>1.30862102572185E-3</v>
      </c>
      <c r="N123" s="11">
        <v>1.47977250317733E-2</v>
      </c>
      <c r="O123" s="11">
        <v>-1.51555876558026E-3</v>
      </c>
      <c r="P123" s="11">
        <v>-2.7773026695164502E-2</v>
      </c>
      <c r="Q123" s="11">
        <v>-6.9092427710226402E-3</v>
      </c>
      <c r="R123" s="11">
        <v>-3.84826624313266E-2</v>
      </c>
      <c r="S123" s="11">
        <v>-2.8571306474299899E-2</v>
      </c>
      <c r="T123" s="11">
        <v>-5.5445313065623199E-3</v>
      </c>
      <c r="U123" s="11">
        <v>-1.99932523928712E-2</v>
      </c>
      <c r="V123" s="11">
        <v>1.27851353414978E-2</v>
      </c>
      <c r="W123" s="11">
        <v>2.4561761549395902E-2</v>
      </c>
      <c r="X123" s="11">
        <v>-1.6005080907295102E-2</v>
      </c>
      <c r="Y123" s="11">
        <v>-4.63560406739513E-3</v>
      </c>
      <c r="Z123" s="11">
        <v>1.3794445293024199E-2</v>
      </c>
      <c r="AA123" s="11">
        <v>3.38385110644999E-2</v>
      </c>
      <c r="AB123" s="11">
        <v>2.9101242350104001E-3</v>
      </c>
      <c r="AC123" s="11">
        <v>1.3583510079317599E-2</v>
      </c>
      <c r="AE123" s="11">
        <f t="shared" si="3"/>
        <v>42.925949999999965</v>
      </c>
      <c r="AF123" s="11">
        <v>-1.3188755018119201E-2</v>
      </c>
      <c r="AG123" s="11">
        <v>-2.8832650652879599E-2</v>
      </c>
      <c r="AH123" s="11">
        <v>-1.2575751361954501E-2</v>
      </c>
      <c r="AI123" s="11">
        <v>9.28429478404319E-3</v>
      </c>
      <c r="AJ123" s="11">
        <v>-2.0511899704838001E-2</v>
      </c>
      <c r="AK123" s="11">
        <v>-3.4706084970902197E-2</v>
      </c>
      <c r="AL123" s="11">
        <v>-1.5201935038365101E-2</v>
      </c>
      <c r="AM123" s="11">
        <v>-2.6192406874745101E-2</v>
      </c>
      <c r="AN123" s="11">
        <v>-5.9591056158145297E-3</v>
      </c>
      <c r="AO123" s="11">
        <v>6.1607918624455704E-3</v>
      </c>
      <c r="AP123" s="11">
        <v>-2.0469012694795501E-2</v>
      </c>
      <c r="AQ123" s="11">
        <v>2.4873454589396699E-3</v>
      </c>
      <c r="AR123" s="11">
        <v>2.0052757149096601E-2</v>
      </c>
      <c r="AS123" s="11">
        <v>2.6212771071328099E-2</v>
      </c>
      <c r="AT123" s="11">
        <v>1.18046214771716E-2</v>
      </c>
      <c r="AU123" s="11">
        <v>-1.5281898311028899E-2</v>
      </c>
      <c r="AV123" s="11">
        <v>-1.0426014053680601E-2</v>
      </c>
      <c r="AW123" s="11">
        <v>7.5122097714079798E-3</v>
      </c>
      <c r="AX123" s="11">
        <v>-3.3789317847953901E-3</v>
      </c>
      <c r="AY123" s="11">
        <v>-3.75927435554331E-2</v>
      </c>
      <c r="AZ123" s="11">
        <v>-1.69885950001319E-2</v>
      </c>
      <c r="BA123" s="11">
        <v>1.0635311430734099E-2</v>
      </c>
      <c r="BB123" s="11">
        <v>3.3512778787149299E-4</v>
      </c>
    </row>
    <row r="124" spans="1:54" x14ac:dyDescent="0.25">
      <c r="A124" s="12">
        <v>56</v>
      </c>
      <c r="B124" s="12">
        <v>372</v>
      </c>
      <c r="F124" s="11">
        <f t="shared" si="2"/>
        <v>43.293599999999962</v>
      </c>
      <c r="G124" s="11">
        <v>-7.5004738408865207E-2</v>
      </c>
      <c r="H124" s="11">
        <v>-2.0225247264736199E-4</v>
      </c>
      <c r="I124" s="11">
        <v>1.4226526725623301E-2</v>
      </c>
      <c r="J124" s="11">
        <v>-7.1093752779739202E-3</v>
      </c>
      <c r="K124" s="11">
        <v>-1.6464452724903799E-3</v>
      </c>
      <c r="L124" s="11">
        <v>-3.70305749691195E-3</v>
      </c>
      <c r="M124" s="11">
        <v>5.1328905664073899E-3</v>
      </c>
      <c r="N124" s="11">
        <v>-1.4815734611410201E-2</v>
      </c>
      <c r="O124" s="11">
        <v>-2.4312520296209399E-3</v>
      </c>
      <c r="P124" s="11">
        <v>-4.5837054572378598E-2</v>
      </c>
      <c r="Q124" s="11">
        <v>4.1912450409856503E-3</v>
      </c>
      <c r="R124" s="11">
        <v>-1.372166262655E-2</v>
      </c>
      <c r="S124" s="11">
        <v>-3.3873029668918898E-2</v>
      </c>
      <c r="T124" s="11">
        <v>-3.7805842261554499E-3</v>
      </c>
      <c r="U124" s="11">
        <v>-3.6252478574169801E-3</v>
      </c>
      <c r="V124" s="11">
        <v>2.9996254354611899E-2</v>
      </c>
      <c r="W124" s="11">
        <v>6.7823247642890098E-3</v>
      </c>
      <c r="X124" s="11">
        <v>3.69206434633169E-3</v>
      </c>
      <c r="Y124" s="11">
        <v>1.03846734544883E-2</v>
      </c>
      <c r="Z124" s="11">
        <v>1.97817854428043E-2</v>
      </c>
      <c r="AA124" s="11">
        <v>-1.33176854318461E-2</v>
      </c>
      <c r="AB124" s="11">
        <v>1.7063498330147302E-2</v>
      </c>
      <c r="AC124" s="11">
        <v>7.90538695744342E-3</v>
      </c>
      <c r="AE124" s="11">
        <f t="shared" si="3"/>
        <v>43.293599999999962</v>
      </c>
      <c r="AF124" s="11">
        <v>1.95132631950805E-2</v>
      </c>
      <c r="AG124" s="11">
        <v>-1.45699481221123E-2</v>
      </c>
      <c r="AH124" s="11">
        <v>-4.3930401906578098E-2</v>
      </c>
      <c r="AI124" s="11">
        <v>-9.6811080681315307E-3</v>
      </c>
      <c r="AJ124" s="11">
        <v>3.5625690387354999E-3</v>
      </c>
      <c r="AK124" s="11">
        <v>-3.2744790649869397E-2</v>
      </c>
      <c r="AL124" s="11">
        <v>-2.05084667955008E-2</v>
      </c>
      <c r="AM124" s="11">
        <v>-2.9634212196752802E-2</v>
      </c>
      <c r="AN124" s="11">
        <v>-3.4872991757260402E-3</v>
      </c>
      <c r="AO124" s="11">
        <v>1.46460085379658E-3</v>
      </c>
      <c r="AP124" s="11">
        <v>-1.6316918181514199E-2</v>
      </c>
      <c r="AQ124" s="11">
        <v>-1.9114710095648999E-2</v>
      </c>
      <c r="AR124" s="11">
        <v>-8.4548168091310404E-3</v>
      </c>
      <c r="AS124" s="11">
        <v>-5.5994857335463196E-3</v>
      </c>
      <c r="AT124" s="11">
        <v>3.2434379235686101E-3</v>
      </c>
      <c r="AU124" s="11">
        <v>-6.1386873428192403E-3</v>
      </c>
      <c r="AV124" s="11">
        <v>-2.1609081352815099E-2</v>
      </c>
      <c r="AW124" s="11">
        <v>2.2399098715848399E-3</v>
      </c>
      <c r="AX124" s="11">
        <v>9.9820882392426293E-3</v>
      </c>
      <c r="AY124" s="11">
        <v>-3.9921616462783704E-3</v>
      </c>
      <c r="AZ124" s="11">
        <v>-3.5210042616947497E-2</v>
      </c>
      <c r="BA124" s="11">
        <v>-8.3613225879768504E-3</v>
      </c>
      <c r="BB124" s="11">
        <v>8.4976642909977205E-4</v>
      </c>
    </row>
    <row r="125" spans="1:54" x14ac:dyDescent="0.25">
      <c r="A125" s="12">
        <v>370</v>
      </c>
      <c r="B125" s="12">
        <v>88</v>
      </c>
      <c r="F125" s="11">
        <f t="shared" si="2"/>
        <v>43.66124999999996</v>
      </c>
      <c r="G125" s="11">
        <v>-6.7197150077360407E-2</v>
      </c>
      <c r="H125" s="11">
        <v>1.3340916158631399E-2</v>
      </c>
      <c r="I125" s="11">
        <v>-1.9739540371423001E-3</v>
      </c>
      <c r="J125" s="11">
        <v>-1.3707960310987101E-2</v>
      </c>
      <c r="K125" s="11">
        <v>8.5189101829504007E-3</v>
      </c>
      <c r="L125" s="11">
        <v>3.7926016931629E-3</v>
      </c>
      <c r="M125" s="11">
        <v>1.15204180073407E-2</v>
      </c>
      <c r="N125" s="11">
        <v>8.0223543569445596E-3</v>
      </c>
      <c r="O125" s="11">
        <v>-1.6017449140134799E-3</v>
      </c>
      <c r="P125" s="11">
        <v>-2.0213723963954398E-2</v>
      </c>
      <c r="Q125" s="11">
        <v>-5.44521944118767E-3</v>
      </c>
      <c r="R125" s="11">
        <v>-2.7873694758293099E-2</v>
      </c>
      <c r="S125" s="11">
        <v>-2.0300733567112001E-2</v>
      </c>
      <c r="T125" s="11">
        <v>-1.3004344153321501E-2</v>
      </c>
      <c r="U125" s="11">
        <v>2.2339407118528898E-3</v>
      </c>
      <c r="V125" s="11">
        <v>2.07280026464206E-2</v>
      </c>
      <c r="W125" s="11">
        <v>-1.22776767787097E-2</v>
      </c>
      <c r="X125" s="11">
        <v>-6.4609216836591602E-3</v>
      </c>
      <c r="Y125" s="11">
        <v>-1.2397691726477599E-2</v>
      </c>
      <c r="Z125" s="11">
        <v>1.42862148996856E-3</v>
      </c>
      <c r="AA125" s="11">
        <v>-1.4705907326909601E-2</v>
      </c>
      <c r="AB125" s="11">
        <v>2.5183174752681999E-2</v>
      </c>
      <c r="AC125" s="11">
        <v>3.4704626755168E-2</v>
      </c>
      <c r="AE125" s="11">
        <f t="shared" si="3"/>
        <v>43.66124999999996</v>
      </c>
      <c r="AF125" s="11">
        <v>2.4644639136062701E-3</v>
      </c>
      <c r="AG125" s="11">
        <v>-2.8871485324472999E-2</v>
      </c>
      <c r="AH125" s="11">
        <v>-2.9894226008198299E-2</v>
      </c>
      <c r="AI125" s="11">
        <v>8.0137827168477501E-3</v>
      </c>
      <c r="AJ125" s="11">
        <v>-3.0334960758530798E-2</v>
      </c>
      <c r="AK125" s="11">
        <v>-4.5639236933655201E-2</v>
      </c>
      <c r="AL125" s="11">
        <v>-5.18909323986413E-3</v>
      </c>
      <c r="AM125" s="11">
        <v>-3.1751033957374997E-2</v>
      </c>
      <c r="AN125" s="11">
        <v>-3.8920483338491401E-3</v>
      </c>
      <c r="AO125" s="11">
        <v>1.1256165454526301E-2</v>
      </c>
      <c r="AP125" s="11">
        <v>-4.1949355831295401E-2</v>
      </c>
      <c r="AQ125" s="11">
        <v>-1.1241821468704299E-3</v>
      </c>
      <c r="AR125" s="11">
        <v>2.0092695080287101E-2</v>
      </c>
      <c r="AS125" s="11">
        <v>1.1139881675545501E-2</v>
      </c>
      <c r="AT125" s="11">
        <v>1.8600346850386499E-3</v>
      </c>
      <c r="AU125" s="11">
        <v>1.09703368998857E-2</v>
      </c>
      <c r="AV125" s="11">
        <v>2.4928869679570198E-3</v>
      </c>
      <c r="AW125" s="11">
        <v>2.6561972954207001E-2</v>
      </c>
      <c r="AX125" s="11">
        <v>-2.7897915091469102E-3</v>
      </c>
      <c r="AY125" s="11">
        <v>-2.7098738898833599E-3</v>
      </c>
      <c r="AZ125" s="11">
        <v>-2.4399191176699898E-2</v>
      </c>
      <c r="BA125" s="11">
        <v>-3.1185257921202301E-3</v>
      </c>
      <c r="BB125" s="11">
        <v>7.3074068563679902E-3</v>
      </c>
    </row>
    <row r="126" spans="1:54" x14ac:dyDescent="0.25">
      <c r="A126" s="12">
        <v>192</v>
      </c>
      <c r="B126" s="12">
        <v>492</v>
      </c>
      <c r="F126" s="11">
        <f t="shared" si="2"/>
        <v>44.028899999999958</v>
      </c>
      <c r="G126" s="11">
        <v>-8.3058404208471395E-2</v>
      </c>
      <c r="H126" s="11">
        <v>-4.7008903257341802E-3</v>
      </c>
      <c r="I126" s="11">
        <v>-5.0124639412388204E-3</v>
      </c>
      <c r="J126" s="11">
        <v>-1.91118825401645E-2</v>
      </c>
      <c r="K126" s="11">
        <v>1.8528977460745299E-3</v>
      </c>
      <c r="L126" s="11">
        <v>-2.57341979886405E-3</v>
      </c>
      <c r="M126" s="11">
        <v>-1.33534888219502E-3</v>
      </c>
      <c r="N126" s="11">
        <v>-7.5445506514774403E-3</v>
      </c>
      <c r="O126" s="11">
        <v>4.2369413500030796E-3</v>
      </c>
      <c r="P126" s="11">
        <v>-1.9491575772149699E-2</v>
      </c>
      <c r="Q126" s="11">
        <v>3.18075043226903E-3</v>
      </c>
      <c r="R126" s="11">
        <v>-2.10157806325393E-2</v>
      </c>
      <c r="S126" s="11">
        <v>-2.8390538321238799E-2</v>
      </c>
      <c r="T126" s="11">
        <v>3.5997760326911997E-4</v>
      </c>
      <c r="U126" s="11">
        <v>8.8120101094116606E-3</v>
      </c>
      <c r="V126" s="11">
        <v>3.4745330795542199E-2</v>
      </c>
      <c r="W126" s="11">
        <v>3.7131543087080998E-2</v>
      </c>
      <c r="X126" s="11">
        <v>-1.05896652158764E-3</v>
      </c>
      <c r="Y126" s="11">
        <v>-2.1255374948183699E-2</v>
      </c>
      <c r="Z126" s="11">
        <v>1.79089509778553E-2</v>
      </c>
      <c r="AA126" s="11">
        <v>-1.05985416382383E-2</v>
      </c>
      <c r="AB126" s="11">
        <v>2.6754632205443701E-2</v>
      </c>
      <c r="AC126" s="11">
        <v>5.1112388674583696E-3</v>
      </c>
      <c r="AE126" s="11">
        <f t="shared" si="3"/>
        <v>44.028899999999958</v>
      </c>
      <c r="AF126" s="11">
        <v>1.9684223095989902E-3</v>
      </c>
      <c r="AG126" s="11">
        <v>-2.5451818504370699E-2</v>
      </c>
      <c r="AH126" s="11">
        <v>-1.7531015910208199E-4</v>
      </c>
      <c r="AI126" s="11">
        <v>9.0782183600822495E-3</v>
      </c>
      <c r="AJ126" s="11">
        <v>-3.8287023707784501E-2</v>
      </c>
      <c r="AK126" s="11">
        <v>-5.14449117601746E-2</v>
      </c>
      <c r="AL126" s="11">
        <v>-1.7997151323490699E-2</v>
      </c>
      <c r="AM126" s="11">
        <v>-2.4225055923064599E-2</v>
      </c>
      <c r="AN126" s="11">
        <v>8.7525695562362698E-5</v>
      </c>
      <c r="AO126" s="11">
        <v>4.7965973596243803E-3</v>
      </c>
      <c r="AP126" s="11">
        <v>-2.24416150595061E-2</v>
      </c>
      <c r="AQ126" s="11">
        <v>8.7525894606692908E-3</v>
      </c>
      <c r="AR126" s="11">
        <v>-2.7384438733052902E-3</v>
      </c>
      <c r="AS126" s="11">
        <v>1.41581284619557E-2</v>
      </c>
      <c r="AT126" s="11">
        <v>9.3788153394901499E-3</v>
      </c>
      <c r="AU126" s="11">
        <v>-1.00519031131019E-2</v>
      </c>
      <c r="AV126" s="11">
        <v>8.03616161768635E-4</v>
      </c>
      <c r="AW126" s="11">
        <v>-3.50237471154994E-3</v>
      </c>
      <c r="AX126" s="11">
        <v>-2.0920323870248302E-2</v>
      </c>
      <c r="AY126" s="11">
        <v>8.5993897583749597E-5</v>
      </c>
      <c r="AZ126" s="11">
        <v>-1.24738443882153E-2</v>
      </c>
      <c r="BA126" s="11">
        <v>4.2598161975749699E-2</v>
      </c>
      <c r="BB126" s="11">
        <v>-9.13949296292332E-3</v>
      </c>
    </row>
    <row r="127" spans="1:54" x14ac:dyDescent="0.25">
      <c r="A127" s="12">
        <v>346</v>
      </c>
      <c r="B127" s="12">
        <v>216</v>
      </c>
      <c r="F127" s="11">
        <f t="shared" si="2"/>
        <v>44.396549999999955</v>
      </c>
      <c r="G127" s="11">
        <v>-5.9908489940506897E-2</v>
      </c>
      <c r="H127" s="11">
        <v>-3.59637701702822E-3</v>
      </c>
      <c r="I127" s="11">
        <v>1.4828913607117199E-2</v>
      </c>
      <c r="J127" s="11">
        <v>-6.2798895058222099E-3</v>
      </c>
      <c r="K127" s="11">
        <v>1.8055633750433699E-2</v>
      </c>
      <c r="L127" s="11">
        <v>1.4261923357844399E-2</v>
      </c>
      <c r="M127" s="11">
        <v>2.12520514149219E-2</v>
      </c>
      <c r="N127" s="11">
        <v>2.5646481844079201E-2</v>
      </c>
      <c r="O127" s="11">
        <v>1.0375748326380999E-2</v>
      </c>
      <c r="P127" s="11">
        <v>-3.2530679209675201E-2</v>
      </c>
      <c r="Q127" s="11">
        <v>2.0974097657664201E-2</v>
      </c>
      <c r="R127" s="11">
        <v>-2.89475285564549E-2</v>
      </c>
      <c r="S127" s="11">
        <v>-3.2181349117308897E-2</v>
      </c>
      <c r="T127" s="11">
        <v>-7.1130837805362199E-3</v>
      </c>
      <c r="U127" s="11">
        <v>1.0099852633235699E-2</v>
      </c>
      <c r="V127" s="11">
        <v>4.82120456743158E-3</v>
      </c>
      <c r="W127" s="11">
        <v>2.7802048448292101E-2</v>
      </c>
      <c r="X127" s="11">
        <v>-7.71249815976868E-3</v>
      </c>
      <c r="Y127" s="11">
        <v>-9.3453165012760998E-3</v>
      </c>
      <c r="Z127" s="11">
        <v>4.0828871126804096E-3</v>
      </c>
      <c r="AA127" s="11">
        <v>-7.7686703282072095E-4</v>
      </c>
      <c r="AB127" s="11">
        <v>-2.8811464858396599E-2</v>
      </c>
      <c r="AC127" s="11">
        <v>4.8972219849626204E-3</v>
      </c>
      <c r="AE127" s="11">
        <f t="shared" si="3"/>
        <v>44.396549999999955</v>
      </c>
      <c r="AF127" s="11">
        <v>1.3945888218263E-2</v>
      </c>
      <c r="AG127" s="11">
        <v>-1.0303428763290901E-2</v>
      </c>
      <c r="AH127" s="11">
        <v>-3.9764178006185397E-2</v>
      </c>
      <c r="AI127" s="11">
        <v>7.4171655513863601E-3</v>
      </c>
      <c r="AJ127" s="11">
        <v>-3.2634469893269499E-2</v>
      </c>
      <c r="AK127" s="11">
        <v>-4.0317584020603002E-2</v>
      </c>
      <c r="AL127" s="11">
        <v>-6.4866103412997396E-3</v>
      </c>
      <c r="AM127" s="11">
        <v>-5.0996303917296903E-3</v>
      </c>
      <c r="AN127" s="11">
        <v>-6.0140566279490801E-3</v>
      </c>
      <c r="AO127" s="11">
        <v>5.15250825426645E-3</v>
      </c>
      <c r="AP127" s="11">
        <v>-2.8348517202216001E-2</v>
      </c>
      <c r="AQ127" s="11">
        <v>6.6277346832470801E-3</v>
      </c>
      <c r="AR127" s="11">
        <v>5.00457071854423E-3</v>
      </c>
      <c r="AS127" s="11">
        <v>1.2524198006010699E-2</v>
      </c>
      <c r="AT127" s="11">
        <v>2.6295123758286E-2</v>
      </c>
      <c r="AU127" s="11">
        <v>1.19005683718974E-2</v>
      </c>
      <c r="AV127" s="11">
        <v>-9.6158087964997498E-3</v>
      </c>
      <c r="AW127" s="11">
        <v>2.5211703953229699E-2</v>
      </c>
      <c r="AX127" s="11">
        <v>-2.22335573699739E-3</v>
      </c>
      <c r="AY127" s="11">
        <v>7.6371083243025701E-3</v>
      </c>
      <c r="AZ127" s="11">
        <v>-1.8264522087216999E-2</v>
      </c>
      <c r="BA127" s="11">
        <v>-1.97988513410868E-2</v>
      </c>
      <c r="BB127" s="11">
        <v>2.3625229008030098E-2</v>
      </c>
    </row>
    <row r="128" spans="1:54" x14ac:dyDescent="0.25">
      <c r="A128" s="12">
        <v>372</v>
      </c>
      <c r="B128" s="12">
        <v>248</v>
      </c>
      <c r="F128" s="11">
        <f t="shared" si="2"/>
        <v>44.764199999999953</v>
      </c>
      <c r="G128" s="11">
        <v>-7.1149487692552305E-2</v>
      </c>
      <c r="H128" s="11">
        <v>5.3045084570638003E-3</v>
      </c>
      <c r="I128" s="11">
        <v>1.3411640717337499E-2</v>
      </c>
      <c r="J128" s="11">
        <v>-9.8062502757077005E-3</v>
      </c>
      <c r="K128" s="11">
        <v>2.8067805131690399E-3</v>
      </c>
      <c r="L128" s="11">
        <v>1.5998526941984899E-2</v>
      </c>
      <c r="M128" s="11">
        <v>2.0022133313533301E-4</v>
      </c>
      <c r="N128" s="11">
        <v>-3.54546873261117E-3</v>
      </c>
      <c r="O128" s="11">
        <v>9.4634123250014295E-3</v>
      </c>
      <c r="P128" s="11">
        <v>-3.7676598969847E-2</v>
      </c>
      <c r="Q128" s="11">
        <v>-3.0911890472958099E-3</v>
      </c>
      <c r="R128" s="11">
        <v>-1.14654755698413E-2</v>
      </c>
      <c r="S128" s="11">
        <v>4.4660253101028499E-3</v>
      </c>
      <c r="T128" s="11">
        <v>-1.3538727909326601E-2</v>
      </c>
      <c r="U128" s="11">
        <v>-2.20548779936507E-2</v>
      </c>
      <c r="V128" s="11">
        <v>-5.8979499283143199E-3</v>
      </c>
      <c r="W128" s="11">
        <v>1.1949950595832599E-2</v>
      </c>
      <c r="X128" s="11">
        <v>2.9117137297160101E-3</v>
      </c>
      <c r="Y128" s="11">
        <v>-1.17584739216707E-2</v>
      </c>
      <c r="Z128" s="11">
        <v>2.7924352800214901E-2</v>
      </c>
      <c r="AA128" s="11">
        <v>1.57430626519878E-3</v>
      </c>
      <c r="AB128" s="11">
        <v>3.1416621306238499E-2</v>
      </c>
      <c r="AC128" s="11">
        <v>-1.3081633692814201E-3</v>
      </c>
      <c r="AE128" s="11">
        <f t="shared" si="3"/>
        <v>44.764199999999953</v>
      </c>
      <c r="AF128" s="11">
        <v>2.3866041925632302E-3</v>
      </c>
      <c r="AG128" s="11">
        <v>-1.03204075298789E-2</v>
      </c>
      <c r="AH128" s="11">
        <v>-4.5298731588344597E-3</v>
      </c>
      <c r="AI128" s="11">
        <v>-7.3859903347005904E-3</v>
      </c>
      <c r="AJ128" s="11">
        <v>-4.2619581044548098E-2</v>
      </c>
      <c r="AK128" s="11">
        <v>-4.0112580009736103E-2</v>
      </c>
      <c r="AL128" s="11">
        <v>-9.2985716958840698E-4</v>
      </c>
      <c r="AM128" s="11">
        <v>-2.6343286001227002E-2</v>
      </c>
      <c r="AN128" s="11">
        <v>-1.5686764412870001E-2</v>
      </c>
      <c r="AO128" s="11">
        <v>9.0373232831350604E-3</v>
      </c>
      <c r="AP128" s="11">
        <v>-3.5089556224799402E-2</v>
      </c>
      <c r="AQ128" s="11">
        <v>-1.89833682509036E-3</v>
      </c>
      <c r="AR128" s="11">
        <v>4.5339549219028802E-3</v>
      </c>
      <c r="AS128" s="11">
        <v>9.6641580703564801E-3</v>
      </c>
      <c r="AT128" s="11">
        <v>-2.0258466685320099E-2</v>
      </c>
      <c r="AU128" s="11">
        <v>9.3887696353097804E-3</v>
      </c>
      <c r="AV128" s="11">
        <v>-1.2099837522125899E-3</v>
      </c>
      <c r="AW128" s="11">
        <v>-1.2887878245156701E-2</v>
      </c>
      <c r="AX128" s="11">
        <v>1.56273824266262E-3</v>
      </c>
      <c r="AY128" s="11">
        <v>-8.62998281502062E-3</v>
      </c>
      <c r="AZ128" s="11">
        <v>-3.6900392024027603E-2</v>
      </c>
      <c r="BA128" s="11">
        <v>1.41565497085038E-2</v>
      </c>
      <c r="BB128" s="11">
        <v>1.64072584334968E-3</v>
      </c>
    </row>
    <row r="129" spans="1:54" x14ac:dyDescent="0.25">
      <c r="A129" s="12">
        <v>172</v>
      </c>
      <c r="B129" s="12">
        <v>430</v>
      </c>
      <c r="F129" s="11">
        <f t="shared" si="2"/>
        <v>45.13184999999995</v>
      </c>
      <c r="G129" s="11">
        <v>-5.5025577752126603E-2</v>
      </c>
      <c r="H129" s="11">
        <v>4.2986558103520001E-3</v>
      </c>
      <c r="I129" s="11">
        <v>8.8438340010017996E-4</v>
      </c>
      <c r="J129" s="11">
        <v>-1.5389685888334901E-2</v>
      </c>
      <c r="K129" s="11">
        <v>1.5012787830589E-2</v>
      </c>
      <c r="L129" s="11">
        <v>1.2954885318564899E-2</v>
      </c>
      <c r="M129" s="11">
        <v>5.3723383863042602E-3</v>
      </c>
      <c r="N129" s="11">
        <v>2.330288262003E-2</v>
      </c>
      <c r="O129" s="11">
        <v>1.3198622812827399E-3</v>
      </c>
      <c r="P129" s="11">
        <v>-4.1034163190569302E-2</v>
      </c>
      <c r="Q129" s="11">
        <v>-1.48414552567475E-2</v>
      </c>
      <c r="R129" s="11">
        <v>-1.3737678373905099E-2</v>
      </c>
      <c r="S129" s="11">
        <v>-3.1525644835912497E-2</v>
      </c>
      <c r="T129" s="11">
        <v>-2.16557739043815E-2</v>
      </c>
      <c r="U129" s="11">
        <v>-1.1811737278347001E-3</v>
      </c>
      <c r="V129" s="11">
        <v>-2.8654399276193602E-4</v>
      </c>
      <c r="W129" s="11">
        <v>8.9536676427491701E-3</v>
      </c>
      <c r="X129" s="11">
        <v>-2.07362728064052E-2</v>
      </c>
      <c r="Y129" s="11">
        <v>1.3402690159273299E-2</v>
      </c>
      <c r="Z129" s="11">
        <v>1.21871027060681E-3</v>
      </c>
      <c r="AA129" s="11">
        <v>-3.9503715284000601E-3</v>
      </c>
      <c r="AB129" s="11">
        <v>9.6579651180137404E-3</v>
      </c>
      <c r="AC129" s="11">
        <v>5.6757016883542096E-3</v>
      </c>
      <c r="AE129" s="11">
        <f t="shared" si="3"/>
        <v>45.13184999999995</v>
      </c>
      <c r="AF129" s="11">
        <v>1.94965070915512E-2</v>
      </c>
      <c r="AG129" s="11">
        <v>-2.4293221957567699E-2</v>
      </c>
      <c r="AH129" s="11">
        <v>-2.9705780741965601E-2</v>
      </c>
      <c r="AI129" s="11">
        <v>2.03837258935285E-3</v>
      </c>
      <c r="AJ129" s="11">
        <v>-2.5442277222302599E-2</v>
      </c>
      <c r="AK129" s="11">
        <v>-2.6440936356731198E-2</v>
      </c>
      <c r="AL129" s="11">
        <v>6.8628937523398101E-4</v>
      </c>
      <c r="AM129" s="11">
        <v>-4.1689222991569998E-2</v>
      </c>
      <c r="AN129" s="11">
        <v>3.7219935407241198E-3</v>
      </c>
      <c r="AO129" s="11">
        <v>-6.6237301048305301E-3</v>
      </c>
      <c r="AP129" s="11">
        <v>-2.4405641304070299E-2</v>
      </c>
      <c r="AQ129" s="11">
        <v>9.4974527342452E-4</v>
      </c>
      <c r="AR129" s="11">
        <v>7.3762912096248696E-3</v>
      </c>
      <c r="AS129" s="11">
        <v>-5.0555334452332696E-3</v>
      </c>
      <c r="AT129" s="11">
        <v>-3.8169440845700199E-3</v>
      </c>
      <c r="AU129" s="11">
        <v>5.0659394926495004E-3</v>
      </c>
      <c r="AV129" s="11">
        <v>1.41563663957641E-2</v>
      </c>
      <c r="AW129" s="11">
        <v>2.61965552086218E-2</v>
      </c>
      <c r="AX129" s="11">
        <v>2.2033450889608099E-2</v>
      </c>
      <c r="AY129" s="11">
        <v>6.5551320504811097E-3</v>
      </c>
      <c r="AZ129" s="11">
        <v>-7.9878248811130308E-3</v>
      </c>
      <c r="BA129" s="11">
        <v>1.02077660254306E-2</v>
      </c>
      <c r="BB129" s="11">
        <v>1.18238494421045E-2</v>
      </c>
    </row>
    <row r="130" spans="1:54" x14ac:dyDescent="0.25">
      <c r="A130" s="12">
        <v>136</v>
      </c>
      <c r="B130" s="12">
        <v>392</v>
      </c>
      <c r="F130" s="11">
        <f t="shared" si="2"/>
        <v>45.499499999999948</v>
      </c>
      <c r="G130" s="11">
        <v>-6.8237847626894804E-2</v>
      </c>
      <c r="H130" s="11">
        <v>5.7644224156522096E-3</v>
      </c>
      <c r="I130" s="11">
        <v>-3.61655190742264E-3</v>
      </c>
      <c r="J130" s="11">
        <v>-2.3494775809942602E-2</v>
      </c>
      <c r="K130" s="11">
        <v>5.5836374612732104E-3</v>
      </c>
      <c r="L130" s="11">
        <v>2.1641424870014999E-3</v>
      </c>
      <c r="M130" s="11">
        <v>1.3634304691933901E-2</v>
      </c>
      <c r="N130" s="11">
        <v>5.1705089501208699E-3</v>
      </c>
      <c r="O130" s="11">
        <v>-3.5280829502476598E-4</v>
      </c>
      <c r="P130" s="11">
        <v>-3.3152576347088597E-2</v>
      </c>
      <c r="Q130" s="11">
        <v>-7.0406676470560802E-3</v>
      </c>
      <c r="R130" s="11">
        <v>-1.64296189232522E-2</v>
      </c>
      <c r="S130" s="11">
        <v>-2.7170117566775901E-2</v>
      </c>
      <c r="T130" s="11">
        <v>-2.0331207928635801E-2</v>
      </c>
      <c r="U130" s="11">
        <v>-1.27504469442E-2</v>
      </c>
      <c r="V130" s="11">
        <v>-4.1158757845146797E-4</v>
      </c>
      <c r="W130" s="11">
        <v>2.88231500523074E-2</v>
      </c>
      <c r="X130" s="11">
        <v>-1.7264042980969001E-2</v>
      </c>
      <c r="Y130" s="11">
        <v>1.8005631065979199E-2</v>
      </c>
      <c r="Z130" s="11">
        <v>9.9862407065100106E-3</v>
      </c>
      <c r="AA130" s="11">
        <v>8.0902955962099208E-3</v>
      </c>
      <c r="AB130" s="11">
        <v>-3.1980984643774302E-2</v>
      </c>
      <c r="AC130" s="11">
        <v>3.3686383596311001E-2</v>
      </c>
      <c r="AE130" s="11">
        <f t="shared" si="3"/>
        <v>45.499499999999948</v>
      </c>
      <c r="AF130" s="11">
        <v>1.6378392375514101E-2</v>
      </c>
      <c r="AG130" s="11">
        <v>-2.4286258112018299E-2</v>
      </c>
      <c r="AH130" s="11">
        <v>-2.9652106242590699E-2</v>
      </c>
      <c r="AI130" s="11">
        <v>9.0303475405865696E-3</v>
      </c>
      <c r="AJ130" s="11">
        <v>-1.5757518600568999E-2</v>
      </c>
      <c r="AK130" s="11">
        <v>-3.3942544077419597E-2</v>
      </c>
      <c r="AL130" s="11">
        <v>1.1565290158614501E-3</v>
      </c>
      <c r="AM130" s="11">
        <v>-3.7530690356571597E-2</v>
      </c>
      <c r="AN130" s="11">
        <v>-2.6308659671081401E-3</v>
      </c>
      <c r="AO130" s="11">
        <v>2.98524137275914E-3</v>
      </c>
      <c r="AP130" s="11">
        <v>-2.29374689425135E-2</v>
      </c>
      <c r="AQ130" s="11">
        <v>2.4848060410780199E-3</v>
      </c>
      <c r="AR130" s="11">
        <v>7.8897641040384797E-3</v>
      </c>
      <c r="AS130" s="11">
        <v>1.6293114566037201E-2</v>
      </c>
      <c r="AT130" s="11">
        <v>2.17704535655988E-3</v>
      </c>
      <c r="AU130" s="11">
        <v>9.6316415350884196E-3</v>
      </c>
      <c r="AV130" s="11">
        <v>1.2556787024045201E-3</v>
      </c>
      <c r="AW130" s="11">
        <v>1.7682626882257599E-5</v>
      </c>
      <c r="AX130" s="11">
        <v>-1.3324359845783999E-2</v>
      </c>
      <c r="AY130" s="11">
        <v>-1.3456399035122701E-2</v>
      </c>
      <c r="AZ130" s="11">
        <v>-6.2035642713049602E-3</v>
      </c>
      <c r="BA130" s="11">
        <v>1.8553512527917801E-2</v>
      </c>
      <c r="BB130" s="11">
        <v>1.50857630599704E-2</v>
      </c>
    </row>
    <row r="131" spans="1:54" x14ac:dyDescent="0.25">
      <c r="A131" s="12">
        <v>152</v>
      </c>
      <c r="B131" s="12">
        <v>120</v>
      </c>
      <c r="F131" s="11">
        <f t="shared" si="2"/>
        <v>45.867149999999945</v>
      </c>
      <c r="G131" s="11">
        <v>-6.9215294337158798E-2</v>
      </c>
      <c r="H131" s="11">
        <v>1.25568491065577E-2</v>
      </c>
      <c r="I131" s="11">
        <v>3.5996105677137801E-3</v>
      </c>
      <c r="J131" s="11">
        <v>-1.7612740923707199E-2</v>
      </c>
      <c r="K131" s="11">
        <v>-6.7770776908016904E-3</v>
      </c>
      <c r="L131" s="11">
        <v>-4.7875438920325699E-4</v>
      </c>
      <c r="M131" s="11">
        <v>1.5692556103587999E-2</v>
      </c>
      <c r="N131" s="11">
        <v>-2.5143711747821498E-2</v>
      </c>
      <c r="O131" s="11">
        <v>8.2051669454409008E-3</v>
      </c>
      <c r="P131" s="11">
        <v>-2.0379515225391099E-2</v>
      </c>
      <c r="Q131" s="11">
        <v>2.1477029716414901E-2</v>
      </c>
      <c r="R131" s="11">
        <v>-2.6321448180048401E-2</v>
      </c>
      <c r="S131" s="11">
        <v>1.2461999001809301E-2</v>
      </c>
      <c r="T131" s="11">
        <v>2.0862615680218599E-3</v>
      </c>
      <c r="U131" s="11">
        <v>-1.6928087638613499E-3</v>
      </c>
      <c r="V131" s="11">
        <v>1.7103242896135101E-2</v>
      </c>
      <c r="W131" s="11">
        <v>-7.8026120271210402E-3</v>
      </c>
      <c r="X131" s="11">
        <v>-1.6178590694390701E-2</v>
      </c>
      <c r="Y131" s="11">
        <v>-6.0780961325185203E-3</v>
      </c>
      <c r="Z131" s="11">
        <v>2.98902226818932E-4</v>
      </c>
      <c r="AA131" s="11">
        <v>-8.1885753896333204E-3</v>
      </c>
      <c r="AB131" s="11">
        <v>-5.7325606350787E-3</v>
      </c>
      <c r="AC131" s="11">
        <v>1.1897812028311999E-2</v>
      </c>
      <c r="AE131" s="11">
        <f t="shared" si="3"/>
        <v>45.867149999999945</v>
      </c>
      <c r="AF131" s="11">
        <v>5.4359346822214598E-3</v>
      </c>
      <c r="AG131" s="11">
        <v>-1.5385818083046199E-2</v>
      </c>
      <c r="AH131" s="11">
        <v>-4.7127607899407502E-2</v>
      </c>
      <c r="AI131" s="11">
        <v>-5.0571590157536201E-4</v>
      </c>
      <c r="AJ131" s="11">
        <v>-2.3385814260432701E-2</v>
      </c>
      <c r="AK131" s="11">
        <v>-3.7310668047414099E-2</v>
      </c>
      <c r="AL131" s="11">
        <v>-1.3093971775379E-2</v>
      </c>
      <c r="AM131" s="11">
        <v>-1.28566805958851E-2</v>
      </c>
      <c r="AN131" s="11">
        <v>-3.4708432568651098E-3</v>
      </c>
      <c r="AO131" s="11">
        <v>1.1228985277314999E-2</v>
      </c>
      <c r="AP131" s="11">
        <v>-3.5998408033305597E-2</v>
      </c>
      <c r="AQ131" s="11">
        <v>8.60109351471894E-3</v>
      </c>
      <c r="AR131" s="11">
        <v>7.7860203882058497E-3</v>
      </c>
      <c r="AS131" s="11">
        <v>-2.1538824670844598E-3</v>
      </c>
      <c r="AT131" s="11">
        <v>6.2003623432246996E-3</v>
      </c>
      <c r="AU131" s="11">
        <v>-2.0198567240085001E-2</v>
      </c>
      <c r="AV131" s="11">
        <v>-2.19064185188876E-2</v>
      </c>
      <c r="AW131" s="11">
        <v>9.0387561174187208E-3</v>
      </c>
      <c r="AX131" s="11">
        <v>4.6150486968043799E-3</v>
      </c>
      <c r="AY131" s="11">
        <v>-4.5425007243951203E-2</v>
      </c>
      <c r="AZ131" s="11">
        <v>-4.7455925048173701E-3</v>
      </c>
      <c r="BA131" s="11">
        <v>-1.12284183398717E-3</v>
      </c>
      <c r="BB131" s="11">
        <v>3.8373966339147803E-2</v>
      </c>
    </row>
    <row r="132" spans="1:54" x14ac:dyDescent="0.25">
      <c r="A132" s="12">
        <v>120</v>
      </c>
      <c r="B132" s="12">
        <v>354</v>
      </c>
      <c r="F132" s="11">
        <f t="shared" si="2"/>
        <v>46.234799999999943</v>
      </c>
      <c r="G132" s="11">
        <v>-6.7234353899645299E-2</v>
      </c>
      <c r="H132" s="11">
        <v>3.5449675232585901E-3</v>
      </c>
      <c r="I132" s="11">
        <v>2.6253587276571299E-2</v>
      </c>
      <c r="J132" s="11">
        <v>-2.03375119424891E-2</v>
      </c>
      <c r="K132" s="11">
        <v>-7.4046741808868105E-4</v>
      </c>
      <c r="L132" s="11">
        <v>9.0729749451081004E-3</v>
      </c>
      <c r="M132" s="11">
        <v>8.0832248527763599E-3</v>
      </c>
      <c r="N132" s="11">
        <v>-5.7823221043994E-3</v>
      </c>
      <c r="O132" s="11">
        <v>3.0479869080914401E-3</v>
      </c>
      <c r="P132" s="11">
        <v>-2.2580084687150601E-2</v>
      </c>
      <c r="Q132" s="11">
        <v>9.2793541604704703E-3</v>
      </c>
      <c r="R132" s="11">
        <v>-1.7772291550257599E-2</v>
      </c>
      <c r="S132" s="11">
        <v>-9.6886406833719893E-3</v>
      </c>
      <c r="T132" s="11">
        <v>2.4048608882973601E-3</v>
      </c>
      <c r="U132" s="11">
        <v>-5.0169085730481598E-3</v>
      </c>
      <c r="V132" s="11">
        <v>5.5520306651790901E-3</v>
      </c>
      <c r="W132" s="11">
        <v>-2.9835658415201301E-2</v>
      </c>
      <c r="X132" s="11">
        <v>-5.6495827457143197E-2</v>
      </c>
      <c r="Y132" s="11">
        <v>-4.8241156567302001E-3</v>
      </c>
      <c r="Z132" s="11">
        <v>-4.6739712473936402E-3</v>
      </c>
      <c r="AA132" s="11">
        <v>2.2073873967100501E-3</v>
      </c>
      <c r="AB132" s="11">
        <v>-2.7746257850796798E-3</v>
      </c>
      <c r="AC132" s="11">
        <v>-1.9570332650134002E-2</v>
      </c>
      <c r="AE132" s="11">
        <f t="shared" si="3"/>
        <v>46.234799999999943</v>
      </c>
      <c r="AF132" s="11">
        <v>5.3215897849036601E-3</v>
      </c>
      <c r="AG132" s="11">
        <v>-1.4814994383292901E-2</v>
      </c>
      <c r="AH132" s="11">
        <v>-2.4020323628145799E-2</v>
      </c>
      <c r="AI132" s="11">
        <v>-6.2113620631862399E-3</v>
      </c>
      <c r="AJ132" s="11">
        <v>-2.3999555306444501E-2</v>
      </c>
      <c r="AK132" s="11">
        <v>-2.9291890194225598E-2</v>
      </c>
      <c r="AL132" s="11">
        <v>1.7728438833728401E-4</v>
      </c>
      <c r="AM132" s="11">
        <v>-3.9922610410657297E-2</v>
      </c>
      <c r="AN132" s="11">
        <v>-6.4504767457644098E-5</v>
      </c>
      <c r="AO132" s="11">
        <v>2.8898364088187599E-3</v>
      </c>
      <c r="AP132" s="11">
        <v>-3.8564436113099697E-2</v>
      </c>
      <c r="AQ132" s="11">
        <v>-1.8342334709854601E-2</v>
      </c>
      <c r="AR132" s="11">
        <v>-1.9537387842622898E-2</v>
      </c>
      <c r="AS132" s="11">
        <v>1.30504432819887E-2</v>
      </c>
      <c r="AT132" s="11">
        <v>-6.4006232119734503E-3</v>
      </c>
      <c r="AU132" s="11">
        <v>5.0389537096230501E-3</v>
      </c>
      <c r="AV132" s="11">
        <v>8.5049136645264107E-3</v>
      </c>
      <c r="AW132" s="11">
        <v>2.7399034439844799E-2</v>
      </c>
      <c r="AX132" s="11">
        <v>1.49932611837155E-2</v>
      </c>
      <c r="AY132" s="11">
        <v>-1.14047218528059E-2</v>
      </c>
      <c r="AZ132" s="11">
        <v>-2.17373580510159E-3</v>
      </c>
      <c r="BA132" s="11">
        <v>2.6363180533775898E-2</v>
      </c>
      <c r="BB132" s="11">
        <v>3.3330697323092198E-2</v>
      </c>
    </row>
    <row r="133" spans="1:54" x14ac:dyDescent="0.25">
      <c r="A133" s="12">
        <v>262</v>
      </c>
      <c r="B133" s="12">
        <v>286</v>
      </c>
      <c r="F133" s="11">
        <f t="shared" si="2"/>
        <v>46.602449999999941</v>
      </c>
      <c r="G133" s="11">
        <v>-6.9729230320081104E-2</v>
      </c>
      <c r="H133" s="11">
        <v>3.1096644440872798E-3</v>
      </c>
      <c r="I133" s="11">
        <v>1.9351810537692599E-2</v>
      </c>
      <c r="J133" s="11">
        <v>-1.41850427831539E-2</v>
      </c>
      <c r="K133" s="11">
        <v>1.8899738892085001E-3</v>
      </c>
      <c r="L133" s="11">
        <v>1.4695761383821599E-2</v>
      </c>
      <c r="M133" s="11">
        <v>1.47112838303049E-2</v>
      </c>
      <c r="N133" s="11">
        <v>-4.91795067145075E-3</v>
      </c>
      <c r="O133" s="11">
        <v>1.7340987920761101E-3</v>
      </c>
      <c r="P133" s="11">
        <v>-1.27085327791671E-2</v>
      </c>
      <c r="Q133" s="11">
        <v>2.9996889947344401E-3</v>
      </c>
      <c r="R133" s="11">
        <v>-2.5996027091362801E-2</v>
      </c>
      <c r="S133" s="11">
        <v>-2.4409310289451602E-2</v>
      </c>
      <c r="T133" s="11">
        <v>-3.52692273186727E-3</v>
      </c>
      <c r="U133" s="11">
        <v>5.45469857978686E-3</v>
      </c>
      <c r="V133" s="11">
        <v>1.74154246820965E-2</v>
      </c>
      <c r="W133" s="11">
        <v>4.43879217119603E-3</v>
      </c>
      <c r="X133" s="11">
        <v>-1.36278518992994E-2</v>
      </c>
      <c r="Y133" s="11">
        <v>-9.1244762452940206E-3</v>
      </c>
      <c r="Z133" s="11">
        <v>4.9647851019269896E-3</v>
      </c>
      <c r="AA133" s="11">
        <v>9.8096511250736901E-3</v>
      </c>
      <c r="AB133" s="11">
        <v>1.6643710021809199E-2</v>
      </c>
      <c r="AC133" s="11">
        <v>2.46718771341774E-2</v>
      </c>
      <c r="AE133" s="11">
        <f t="shared" si="3"/>
        <v>46.602449999999941</v>
      </c>
      <c r="AF133" s="11">
        <v>-1.29470136120088E-2</v>
      </c>
      <c r="AG133" s="11">
        <v>-1.3934871138836701E-2</v>
      </c>
      <c r="AH133" s="11">
        <v>-7.2838689937877203E-3</v>
      </c>
      <c r="AI133" s="11">
        <v>9.8117784609914709E-3</v>
      </c>
      <c r="AJ133" s="11">
        <v>-2.0131925656460201E-2</v>
      </c>
      <c r="AK133" s="11">
        <v>-3.1124338802571101E-2</v>
      </c>
      <c r="AL133" s="11">
        <v>-1.50252345794191E-2</v>
      </c>
      <c r="AM133" s="11">
        <v>-2.3466398158214202E-2</v>
      </c>
      <c r="AN133" s="11">
        <v>-1.2837358646922601E-4</v>
      </c>
      <c r="AO133" s="11">
        <v>3.9528172411438496E-3</v>
      </c>
      <c r="AP133" s="11">
        <v>-2.6270941131386099E-2</v>
      </c>
      <c r="AQ133" s="11">
        <v>-3.34079508773155E-3</v>
      </c>
      <c r="AR133" s="11">
        <v>7.9038135979014098E-3</v>
      </c>
      <c r="AS133" s="11">
        <v>1.08193060486681E-2</v>
      </c>
      <c r="AT133" s="11">
        <v>-1.7397308018472502E-2</v>
      </c>
      <c r="AU133" s="11">
        <v>6.7648335877391998E-3</v>
      </c>
      <c r="AV133" s="11">
        <v>2.3450906750642599E-3</v>
      </c>
      <c r="AW133" s="11">
        <v>2.8156822408264902E-3</v>
      </c>
      <c r="AX133" s="11">
        <v>-5.0873940603600602E-5</v>
      </c>
      <c r="AY133" s="11">
        <v>-1.50730232012898E-2</v>
      </c>
      <c r="AZ133" s="11">
        <v>-1.1402549194301399E-2</v>
      </c>
      <c r="BA133" s="11">
        <v>-2.5423755662308798E-3</v>
      </c>
      <c r="BB133" s="11">
        <v>9.0711527917948006E-3</v>
      </c>
    </row>
    <row r="134" spans="1:54" x14ac:dyDescent="0.25">
      <c r="A134" s="12">
        <v>412</v>
      </c>
      <c r="B134" s="12">
        <v>6</v>
      </c>
      <c r="F134" s="11">
        <f t="shared" si="2"/>
        <v>46.970099999999938</v>
      </c>
      <c r="G134" s="11">
        <v>-6.5888372231792197E-2</v>
      </c>
      <c r="H134" s="11">
        <v>-6.6632414786403802E-3</v>
      </c>
      <c r="I134" s="11">
        <v>6.1889556443525699E-3</v>
      </c>
      <c r="J134" s="11">
        <v>5.4765328241046501E-3</v>
      </c>
      <c r="K134" s="11">
        <v>1.05205814780978E-2</v>
      </c>
      <c r="L134" s="11">
        <v>4.7941296387256898E-3</v>
      </c>
      <c r="M134" s="11">
        <v>-4.4174461935957299E-3</v>
      </c>
      <c r="N134" s="11">
        <v>4.2534518159098101E-4</v>
      </c>
      <c r="O134" s="11">
        <v>1.1063294278250799E-3</v>
      </c>
      <c r="P134" s="11">
        <v>-1.24391768606276E-2</v>
      </c>
      <c r="Q134" s="11">
        <v>9.4275593841707094E-3</v>
      </c>
      <c r="R134" s="11">
        <v>-4.0947430639062102E-2</v>
      </c>
      <c r="S134" s="11">
        <v>-1.86366584151983E-2</v>
      </c>
      <c r="T134" s="11">
        <v>-1.3750942734380601E-3</v>
      </c>
      <c r="U134" s="11">
        <v>9.2851187435573808E-3</v>
      </c>
      <c r="V134" s="11">
        <v>1.16456079374378E-2</v>
      </c>
      <c r="W134" s="11">
        <v>1.13702557588113E-2</v>
      </c>
      <c r="X134" s="11">
        <v>-6.2344147461569997E-3</v>
      </c>
      <c r="Y134" s="11">
        <v>1.8287788186636199E-2</v>
      </c>
      <c r="Z134" s="11">
        <v>-8.9427614170644008E-3</v>
      </c>
      <c r="AA134" s="11">
        <v>-7.9451273478399406E-3</v>
      </c>
      <c r="AB134" s="11">
        <v>1.5828077223765499E-2</v>
      </c>
      <c r="AC134" s="11">
        <v>8.3489304123860308E-3</v>
      </c>
      <c r="AE134" s="11">
        <f t="shared" si="3"/>
        <v>46.970099999999938</v>
      </c>
      <c r="AF134" s="11">
        <v>2.37890275505682E-3</v>
      </c>
      <c r="AG134" s="11">
        <v>-1.1694924298596299E-2</v>
      </c>
      <c r="AH134" s="11">
        <v>-3.8547996457459197E-2</v>
      </c>
      <c r="AI134" s="11">
        <v>1.1083065305138E-2</v>
      </c>
      <c r="AJ134" s="11">
        <v>-1.3247973182135201E-2</v>
      </c>
      <c r="AK134" s="11">
        <v>-2.4518771626753699E-2</v>
      </c>
      <c r="AL134" s="11">
        <v>-4.0763165801763496E-3</v>
      </c>
      <c r="AM134" s="11">
        <v>-2.37838419671688E-2</v>
      </c>
      <c r="AN134" s="11">
        <v>-2.3674839693639E-3</v>
      </c>
      <c r="AO134" s="11">
        <v>7.0562725834962398E-3</v>
      </c>
      <c r="AP134" s="11">
        <v>-2.0297839955633699E-2</v>
      </c>
      <c r="AQ134" s="11">
        <v>-2.7715883554062901E-3</v>
      </c>
      <c r="AR134" s="11">
        <v>-4.5996065950021101E-3</v>
      </c>
      <c r="AS134" s="11">
        <v>1.2679595713658899E-2</v>
      </c>
      <c r="AT134" s="11">
        <v>9.1086616565007692E-3</v>
      </c>
      <c r="AU134" s="11">
        <v>-2.7459090937756799E-3</v>
      </c>
      <c r="AV134" s="11">
        <v>-1.37077527638111E-2</v>
      </c>
      <c r="AW134" s="11">
        <v>1.19854874081082E-2</v>
      </c>
      <c r="AX134" s="11">
        <v>-1.17515822044677E-2</v>
      </c>
      <c r="AY134" s="11">
        <v>-8.5950641375449003E-3</v>
      </c>
      <c r="AZ134" s="11">
        <v>-8.3909768759945595E-3</v>
      </c>
      <c r="BA134" s="11">
        <v>4.7277247222761304E-3</v>
      </c>
      <c r="BB134" s="11">
        <v>9.1869234624836205E-3</v>
      </c>
    </row>
    <row r="135" spans="1:54" x14ac:dyDescent="0.25">
      <c r="A135" s="12">
        <v>90</v>
      </c>
      <c r="B135" s="12">
        <v>406</v>
      </c>
      <c r="F135" s="11">
        <f t="shared" si="2"/>
        <v>47.337749999999936</v>
      </c>
      <c r="G135" s="11">
        <v>-5.8006051700148303E-2</v>
      </c>
      <c r="H135" s="11">
        <v>1.7842153539984599E-3</v>
      </c>
      <c r="I135" s="11">
        <v>1.4290260865042601E-2</v>
      </c>
      <c r="J135" s="11">
        <v>-8.2295634854947092E-3</v>
      </c>
      <c r="K135" s="11">
        <v>1.33075357259562E-2</v>
      </c>
      <c r="L135" s="11">
        <v>-8.7708756327629098E-4</v>
      </c>
      <c r="M135" s="11">
        <v>2.1873873952103599E-2</v>
      </c>
      <c r="N135" s="11">
        <v>7.4484227432145E-3</v>
      </c>
      <c r="O135" s="11">
        <v>1.72031699783272E-3</v>
      </c>
      <c r="P135" s="11">
        <v>-8.7037885037716499E-3</v>
      </c>
      <c r="Q135" s="11">
        <v>1.64407098167835E-2</v>
      </c>
      <c r="R135" s="11">
        <v>-4.4070108242643402E-2</v>
      </c>
      <c r="S135" s="11">
        <v>-1.40880251820717E-2</v>
      </c>
      <c r="T135" s="11">
        <v>4.3164129213740403E-4</v>
      </c>
      <c r="U135" s="11">
        <v>-1.56134555391165E-2</v>
      </c>
      <c r="V135" s="11">
        <v>-9.9115990257511496E-3</v>
      </c>
      <c r="W135" s="11">
        <v>4.3590865688100996E-3</v>
      </c>
      <c r="X135" s="11">
        <v>1.34414097087251E-3</v>
      </c>
      <c r="Y135" s="11">
        <v>3.2475653704669698E-2</v>
      </c>
      <c r="Z135" s="11">
        <v>-1.09986957317839E-2</v>
      </c>
      <c r="AA135" s="11">
        <v>-1.6566788824093201E-3</v>
      </c>
      <c r="AB135" s="11">
        <v>1.1967600939937701E-2</v>
      </c>
      <c r="AC135" s="11">
        <v>8.4924039624941806E-3</v>
      </c>
      <c r="AE135" s="11">
        <f t="shared" si="3"/>
        <v>47.337749999999936</v>
      </c>
      <c r="AF135" s="11">
        <v>1.33143792109978E-2</v>
      </c>
      <c r="AG135" s="11">
        <v>-3.0018629352626801E-2</v>
      </c>
      <c r="AH135" s="11">
        <v>-2.2980190360815202E-2</v>
      </c>
      <c r="AI135" s="11">
        <v>6.1804272202102299E-3</v>
      </c>
      <c r="AJ135" s="11">
        <v>-2.32222180677733E-2</v>
      </c>
      <c r="AK135" s="11">
        <v>-2.9529697334186901E-2</v>
      </c>
      <c r="AL135" s="11">
        <v>-1.50464534474951E-2</v>
      </c>
      <c r="AM135" s="11">
        <v>-3.4761603334401203E-2</v>
      </c>
      <c r="AN135" s="11">
        <v>-5.0452186001671698E-4</v>
      </c>
      <c r="AO135" s="11">
        <v>-1.46333783554534E-2</v>
      </c>
      <c r="AP135" s="11">
        <v>-3.9176663775773099E-2</v>
      </c>
      <c r="AQ135" s="11">
        <v>1.2767337309196601E-2</v>
      </c>
      <c r="AR135" s="11">
        <v>2.00173512515095E-2</v>
      </c>
      <c r="AS135" s="11">
        <v>-2.9536318939386102E-3</v>
      </c>
      <c r="AT135" s="11">
        <v>-2.2916412168544598E-3</v>
      </c>
      <c r="AU135" s="11">
        <v>1.77107037678878E-2</v>
      </c>
      <c r="AV135" s="11">
        <v>-1.23957826018644E-2</v>
      </c>
      <c r="AW135" s="11">
        <v>9.4517049728892692E-3</v>
      </c>
      <c r="AX135" s="11">
        <v>6.4181661705434703E-3</v>
      </c>
      <c r="AY135" s="11">
        <v>4.59304943861854E-3</v>
      </c>
      <c r="AZ135" s="11">
        <v>-1.44239658586836E-2</v>
      </c>
      <c r="BA135" s="11">
        <v>1.9422042494018901E-3</v>
      </c>
      <c r="BB135" s="11">
        <v>-1.37313426265286E-2</v>
      </c>
    </row>
    <row r="136" spans="1:54" x14ac:dyDescent="0.25">
      <c r="A136" s="12">
        <v>354</v>
      </c>
      <c r="B136" s="12">
        <v>151</v>
      </c>
      <c r="F136" s="11">
        <f t="shared" si="2"/>
        <v>47.705399999999933</v>
      </c>
      <c r="G136" s="11">
        <v>-7.05411943206046E-2</v>
      </c>
      <c r="H136" s="11">
        <v>2.0867024315521102E-3</v>
      </c>
      <c r="I136" s="11">
        <v>-3.5013253050338901E-3</v>
      </c>
      <c r="J136" s="11">
        <v>-1.6072277356741101E-2</v>
      </c>
      <c r="K136" s="11">
        <v>-3.3660609947724499E-3</v>
      </c>
      <c r="L136" s="11">
        <v>6.4486544579267502E-3</v>
      </c>
      <c r="M136" s="11">
        <v>1.1039963085204401E-2</v>
      </c>
      <c r="N136" s="11">
        <v>-1.20034018997103E-2</v>
      </c>
      <c r="O136" s="11">
        <v>-2.7859494710962E-3</v>
      </c>
      <c r="P136" s="11">
        <v>-2.01013933401555E-2</v>
      </c>
      <c r="Q136" s="11">
        <v>2.9178511113018901E-2</v>
      </c>
      <c r="R136" s="11">
        <v>-4.0566942122920099E-2</v>
      </c>
      <c r="S136" s="11">
        <v>-3.1261380777383801E-2</v>
      </c>
      <c r="T136" s="11">
        <v>-3.93811850743886E-3</v>
      </c>
      <c r="U136" s="11">
        <v>1.00472106627421E-2</v>
      </c>
      <c r="V136" s="11">
        <v>5.1693344152429002E-3</v>
      </c>
      <c r="W136" s="11">
        <v>-7.5749437665864304E-3</v>
      </c>
      <c r="X136" s="11">
        <v>-3.1213637617313199E-2</v>
      </c>
      <c r="Y136" s="11">
        <v>-1.62163309088404E-2</v>
      </c>
      <c r="Z136" s="11">
        <v>1.41970249099864E-2</v>
      </c>
      <c r="AA136" s="11">
        <v>1.8597466635886399E-2</v>
      </c>
      <c r="AB136" s="11">
        <v>-9.8207519105118204E-4</v>
      </c>
      <c r="AC136" s="11">
        <v>3.4690224390295898E-2</v>
      </c>
      <c r="AE136" s="11">
        <f t="shared" si="3"/>
        <v>47.705399999999933</v>
      </c>
      <c r="AF136" s="11">
        <v>6.4801643188628901E-3</v>
      </c>
      <c r="AG136" s="11">
        <v>-2.5233831970641999E-2</v>
      </c>
      <c r="AH136" s="11">
        <v>-2.80245929891761E-2</v>
      </c>
      <c r="AI136" s="11">
        <v>-7.2565538427119903E-3</v>
      </c>
      <c r="AJ136" s="11">
        <v>-2.4593263766210901E-2</v>
      </c>
      <c r="AK136" s="11">
        <v>-3.0076409079548401E-2</v>
      </c>
      <c r="AL136" s="11">
        <v>-1.55117807845171E-2</v>
      </c>
      <c r="AM136" s="11">
        <v>-2.69243294373155E-2</v>
      </c>
      <c r="AN136" s="11">
        <v>2.5101492802301999E-3</v>
      </c>
      <c r="AO136" s="11">
        <v>3.5471627592212601E-3</v>
      </c>
      <c r="AP136" s="11">
        <v>-2.46646748273633E-2</v>
      </c>
      <c r="AQ136" s="11">
        <v>3.2701635189975298E-3</v>
      </c>
      <c r="AR136" s="11">
        <v>-1.52966053639021E-3</v>
      </c>
      <c r="AS136" s="11">
        <v>2.7137941577368299E-3</v>
      </c>
      <c r="AT136" s="11">
        <v>1.02484599499601E-2</v>
      </c>
      <c r="AU136" s="11">
        <v>2.24602658870733E-2</v>
      </c>
      <c r="AV136" s="11">
        <v>-1.1317020178669E-2</v>
      </c>
      <c r="AW136" s="11">
        <v>1.30233041528198E-2</v>
      </c>
      <c r="AX136" s="11">
        <v>1.4104591684170199E-2</v>
      </c>
      <c r="AY136" s="11">
        <v>1.24920051958826E-3</v>
      </c>
      <c r="AZ136" s="11">
        <v>1.7789135745260899E-3</v>
      </c>
      <c r="BA136" s="11">
        <v>1.3707150079103E-2</v>
      </c>
      <c r="BB136" s="11">
        <v>-9.4876204513841202E-4</v>
      </c>
    </row>
    <row r="137" spans="1:54" x14ac:dyDescent="0.25">
      <c r="A137" s="12">
        <v>237</v>
      </c>
      <c r="B137" s="12">
        <v>24</v>
      </c>
      <c r="F137" s="11">
        <f t="shared" ref="F137:F200" si="4">F136+0.36765</f>
        <v>48.073049999999931</v>
      </c>
      <c r="G137" s="11">
        <v>-6.76666408880717E-2</v>
      </c>
      <c r="H137" s="11">
        <v>-6.8078984732791404E-3</v>
      </c>
      <c r="I137" s="11">
        <v>6.0537006809479699E-4</v>
      </c>
      <c r="J137" s="11">
        <v>-4.6357629503796099E-3</v>
      </c>
      <c r="K137" s="11">
        <v>1.1716999518426301E-2</v>
      </c>
      <c r="L137" s="11">
        <v>3.2764302613213697E-2</v>
      </c>
      <c r="M137" s="11">
        <v>2.7203591436975498E-3</v>
      </c>
      <c r="N137" s="11">
        <v>-8.0974947350720607E-3</v>
      </c>
      <c r="O137" s="11">
        <v>-1.4372546018825601E-3</v>
      </c>
      <c r="P137" s="11">
        <v>-2.6634719253828099E-2</v>
      </c>
      <c r="Q137" s="11">
        <v>-1.6377102750508701E-2</v>
      </c>
      <c r="R137" s="11">
        <v>-4.9192341717167005E-4</v>
      </c>
      <c r="S137" s="11">
        <v>-4.0288190072816296E-3</v>
      </c>
      <c r="T137" s="11">
        <v>1.05322987255123E-2</v>
      </c>
      <c r="U137" s="11">
        <v>-8.2113372139348099E-3</v>
      </c>
      <c r="V137" s="11">
        <v>-2.0575464418571901E-3</v>
      </c>
      <c r="W137" s="11">
        <v>-9.5100792349613692E-3</v>
      </c>
      <c r="X137" s="11">
        <v>-9.7244103956553706E-3</v>
      </c>
      <c r="Y137" s="11">
        <v>5.1156722009182004E-3</v>
      </c>
      <c r="Z137" s="11">
        <v>4.36164986781983E-2</v>
      </c>
      <c r="AA137" s="11">
        <v>2.5506700544145899E-2</v>
      </c>
      <c r="AB137" s="11">
        <v>4.8694394464190603E-3</v>
      </c>
      <c r="AC137" s="11">
        <v>-1.01480600993252E-2</v>
      </c>
      <c r="AE137" s="11">
        <f t="shared" ref="AE137:AE200" si="5">AE136+0.36765</f>
        <v>48.073049999999931</v>
      </c>
      <c r="AF137" s="11">
        <v>8.9444454966319895E-4</v>
      </c>
      <c r="AG137" s="11">
        <v>-2.01615980671098E-2</v>
      </c>
      <c r="AH137" s="11">
        <v>-2.4816444593792199E-2</v>
      </c>
      <c r="AI137" s="11">
        <v>1.247914712294E-2</v>
      </c>
      <c r="AJ137" s="11">
        <v>-2.8438571944004998E-2</v>
      </c>
      <c r="AK137" s="11">
        <v>-4.5692003967188699E-2</v>
      </c>
      <c r="AL137" s="11">
        <v>2.96202402742994E-3</v>
      </c>
      <c r="AM137" s="11">
        <v>-1.4605105961931699E-2</v>
      </c>
      <c r="AN137" s="11">
        <v>-8.0292764430244801E-3</v>
      </c>
      <c r="AO137" s="11">
        <v>-9.7891230769972803E-3</v>
      </c>
      <c r="AP137" s="11">
        <v>-1.9500676639533299E-2</v>
      </c>
      <c r="AQ137" s="11">
        <v>4.7637889575627103E-3</v>
      </c>
      <c r="AR137" s="11">
        <v>2.7017787357585298E-3</v>
      </c>
      <c r="AS137" s="11">
        <v>1.035159669118E-2</v>
      </c>
      <c r="AT137" s="11">
        <v>2.60476518267145E-2</v>
      </c>
      <c r="AU137" s="11">
        <v>-1.32138564655583E-2</v>
      </c>
      <c r="AV137" s="11">
        <v>2.52209858063401E-2</v>
      </c>
      <c r="AW137" s="11">
        <v>8.0979666012960198E-3</v>
      </c>
      <c r="AX137" s="11">
        <v>-5.0396730192005601E-3</v>
      </c>
      <c r="AY137" s="11">
        <v>-2.4838643355502002E-3</v>
      </c>
      <c r="AZ137" s="11">
        <v>-2.84710909322409E-2</v>
      </c>
      <c r="BA137" s="11">
        <v>-2.2186961407876699E-2</v>
      </c>
      <c r="BB137" s="11">
        <v>-2.6871237865028299E-3</v>
      </c>
    </row>
    <row r="138" spans="1:54" x14ac:dyDescent="0.25">
      <c r="A138" s="12">
        <v>249</v>
      </c>
      <c r="B138" s="12">
        <v>413</v>
      </c>
      <c r="F138" s="11">
        <f t="shared" si="4"/>
        <v>48.440699999999929</v>
      </c>
      <c r="G138" s="11">
        <v>-6.4272002586060098E-2</v>
      </c>
      <c r="H138" s="11">
        <v>2.4150071542761802E-3</v>
      </c>
      <c r="I138" s="11">
        <v>-1.8485386260888601E-3</v>
      </c>
      <c r="J138" s="11">
        <v>5.5493665783918301E-3</v>
      </c>
      <c r="K138" s="11">
        <v>-1.25743900548615E-2</v>
      </c>
      <c r="L138" s="11">
        <v>2.04658691098707E-2</v>
      </c>
      <c r="M138" s="11">
        <v>1.94797842142483E-2</v>
      </c>
      <c r="N138" s="11">
        <v>3.3291294317071602E-3</v>
      </c>
      <c r="O138" s="11">
        <v>2.32714414079156E-3</v>
      </c>
      <c r="P138" s="11">
        <v>-9.6188379580982898E-3</v>
      </c>
      <c r="Q138" s="11">
        <v>-5.1571747385120601E-3</v>
      </c>
      <c r="R138" s="11">
        <v>-2.9789203691244499E-2</v>
      </c>
      <c r="S138" s="11">
        <v>-3.5539980375001001E-2</v>
      </c>
      <c r="T138" s="11">
        <v>-1.4426728896796699E-2</v>
      </c>
      <c r="U138" s="11">
        <v>-2.5259857850809E-2</v>
      </c>
      <c r="V138" s="11">
        <v>7.9999818052682603E-4</v>
      </c>
      <c r="W138" s="11">
        <v>-6.4004791530250203E-3</v>
      </c>
      <c r="X138" s="11">
        <v>-1.41316593443561E-2</v>
      </c>
      <c r="Y138" s="11">
        <v>-1.39818130474952E-3</v>
      </c>
      <c r="Z138" s="11">
        <v>1.3990748052795699E-2</v>
      </c>
      <c r="AA138" s="11">
        <v>-1.8494445641570399E-2</v>
      </c>
      <c r="AB138" s="11">
        <v>-4.4372793435791702E-2</v>
      </c>
      <c r="AC138" s="11">
        <v>6.7651841466108099E-3</v>
      </c>
      <c r="AE138" s="11">
        <f t="shared" si="5"/>
        <v>48.440699999999929</v>
      </c>
      <c r="AF138" s="11">
        <v>5.589558590307E-3</v>
      </c>
      <c r="AG138" s="11">
        <v>-2.2378071961510499E-2</v>
      </c>
      <c r="AH138" s="11">
        <v>-3.80153000484117E-2</v>
      </c>
      <c r="AI138" s="11">
        <v>5.4353421082446902E-3</v>
      </c>
      <c r="AJ138" s="11">
        <v>-2.83887868171506E-2</v>
      </c>
      <c r="AK138" s="11">
        <v>-4.9902562190416402E-2</v>
      </c>
      <c r="AL138" s="11">
        <v>-3.1211564494555599E-2</v>
      </c>
      <c r="AM138" s="11">
        <v>-2.1022248146538101E-2</v>
      </c>
      <c r="AN138" s="11">
        <v>-9.30532891717222E-3</v>
      </c>
      <c r="AO138" s="11">
        <v>-6.3684795879655404E-4</v>
      </c>
      <c r="AP138" s="11">
        <v>-2.7655202965252101E-2</v>
      </c>
      <c r="AQ138" s="11">
        <v>2.5412400066852601E-2</v>
      </c>
      <c r="AR138" s="11">
        <v>1.5368379311015199E-2</v>
      </c>
      <c r="AS138" s="11">
        <v>2.09065911748136E-2</v>
      </c>
      <c r="AT138" s="11">
        <v>1.57692714704252E-2</v>
      </c>
      <c r="AU138" s="11">
        <v>-4.5320547328123602E-4</v>
      </c>
      <c r="AV138" s="11">
        <v>7.2235995360339696E-3</v>
      </c>
      <c r="AW138" s="11">
        <v>3.9359374427133102E-2</v>
      </c>
      <c r="AX138" s="11">
        <v>-5.8931579205414499E-3</v>
      </c>
      <c r="AY138" s="11">
        <v>-1.0682756008787301E-2</v>
      </c>
      <c r="AZ138" s="11">
        <v>5.9453418750005495E-4</v>
      </c>
      <c r="BA138" s="11">
        <v>2.42565581264595E-2</v>
      </c>
      <c r="BB138" s="11">
        <v>9.1661324000192994E-3</v>
      </c>
    </row>
    <row r="139" spans="1:54" x14ac:dyDescent="0.25">
      <c r="A139" s="12">
        <v>310</v>
      </c>
      <c r="B139" s="12">
        <v>260</v>
      </c>
      <c r="F139" s="11">
        <f t="shared" si="4"/>
        <v>48.808349999999926</v>
      </c>
      <c r="G139" s="11">
        <v>-7.2884537972923796E-2</v>
      </c>
      <c r="H139" s="11">
        <v>-2.7373154768914301E-3</v>
      </c>
      <c r="I139" s="11">
        <v>1.6902851592749402E-2</v>
      </c>
      <c r="J139" s="11">
        <v>-1.6646258734140801E-2</v>
      </c>
      <c r="K139" s="11">
        <v>1.5264584620793701E-2</v>
      </c>
      <c r="L139" s="11">
        <v>1.81782465945515E-2</v>
      </c>
      <c r="M139" s="11">
        <v>8.4978707548644793E-3</v>
      </c>
      <c r="N139" s="11">
        <v>8.8937491463083398E-3</v>
      </c>
      <c r="O139" s="11">
        <v>-2.2837793454527902E-3</v>
      </c>
      <c r="P139" s="11">
        <v>-1.51793054073399E-2</v>
      </c>
      <c r="Q139" s="11">
        <v>9.7705598875311092E-3</v>
      </c>
      <c r="R139" s="11">
        <v>-3.1193681543744699E-2</v>
      </c>
      <c r="S139" s="11">
        <v>7.9254537406894896E-3</v>
      </c>
      <c r="T139" s="11">
        <v>-2.24876193122731E-2</v>
      </c>
      <c r="U139" s="11">
        <v>-1.1646958923665801E-2</v>
      </c>
      <c r="V139" s="11">
        <v>1.1614262928358399E-3</v>
      </c>
      <c r="W139" s="11">
        <v>-9.0958373742372096E-3</v>
      </c>
      <c r="X139" s="11">
        <v>1.8971255256069999E-3</v>
      </c>
      <c r="Y139" s="11">
        <v>6.38166555048277E-4</v>
      </c>
      <c r="Z139" s="11">
        <v>3.7324499783830498E-2</v>
      </c>
      <c r="AA139" s="11">
        <v>-5.0307390149100699E-3</v>
      </c>
      <c r="AB139" s="11">
        <v>-1.8544096868330001E-2</v>
      </c>
      <c r="AC139" s="11">
        <v>1.22409047261398E-2</v>
      </c>
      <c r="AE139" s="11">
        <f t="shared" si="5"/>
        <v>48.808349999999926</v>
      </c>
      <c r="AF139" s="11">
        <v>4.08154200348589E-3</v>
      </c>
      <c r="AG139" s="11">
        <v>-1.54548876807288E-2</v>
      </c>
      <c r="AH139" s="11">
        <v>-2.8914406429976201E-2</v>
      </c>
      <c r="AI139" s="11">
        <v>1.0616123566999E-2</v>
      </c>
      <c r="AJ139" s="11">
        <v>-1.427421499781E-2</v>
      </c>
      <c r="AK139" s="11">
        <v>-2.8780661119768999E-2</v>
      </c>
      <c r="AL139" s="11">
        <v>-8.1527128259444408E-3</v>
      </c>
      <c r="AM139" s="11">
        <v>-2.9332137410529001E-2</v>
      </c>
      <c r="AN139" s="11">
        <v>3.1332177439859798E-3</v>
      </c>
      <c r="AO139" s="11">
        <v>1.94182036858466E-2</v>
      </c>
      <c r="AP139" s="11">
        <v>-3.5870249742745497E-2</v>
      </c>
      <c r="AQ139" s="11">
        <v>1.1162851890549099E-2</v>
      </c>
      <c r="AR139" s="11">
        <v>3.91609615956744E-3</v>
      </c>
      <c r="AS139" s="11">
        <v>1.67326788780176E-3</v>
      </c>
      <c r="AT139" s="11">
        <v>4.0408653737459702E-3</v>
      </c>
      <c r="AU139" s="11">
        <v>-1.28034399563654E-2</v>
      </c>
      <c r="AV139" s="11">
        <v>5.2134582462410098E-4</v>
      </c>
      <c r="AW139" s="11">
        <v>1.37437855342998E-2</v>
      </c>
      <c r="AX139" s="11">
        <v>1.9585962500423201E-2</v>
      </c>
      <c r="AY139" s="11">
        <v>-9.9912420329120403E-3</v>
      </c>
      <c r="AZ139" s="11">
        <v>2.7646245383140099E-2</v>
      </c>
      <c r="BA139" s="11">
        <v>-2.5754958116966799E-2</v>
      </c>
      <c r="BB139" s="11">
        <v>8.16336758952174E-3</v>
      </c>
    </row>
    <row r="140" spans="1:54" x14ac:dyDescent="0.25">
      <c r="A140" s="12">
        <v>350</v>
      </c>
      <c r="B140" s="12">
        <v>244</v>
      </c>
      <c r="F140" s="11">
        <f t="shared" si="4"/>
        <v>49.175999999999924</v>
      </c>
      <c r="G140" s="11">
        <v>-5.9573831398867898E-2</v>
      </c>
      <c r="H140" s="11">
        <v>1.7217101943161801E-2</v>
      </c>
      <c r="I140" s="11">
        <v>7.0800130177910096E-3</v>
      </c>
      <c r="J140" s="11">
        <v>-3.7351475338477401E-2</v>
      </c>
      <c r="K140" s="11">
        <v>-1.7932992496450099E-3</v>
      </c>
      <c r="L140" s="11">
        <v>2.3074573557823899E-2</v>
      </c>
      <c r="M140" s="11">
        <v>1.5442072747585699E-2</v>
      </c>
      <c r="N140" s="11">
        <v>1.1044717600776101E-3</v>
      </c>
      <c r="O140" s="11">
        <v>1.81257774949902E-3</v>
      </c>
      <c r="P140" s="11">
        <v>-2.9024412652587601E-2</v>
      </c>
      <c r="Q140" s="11">
        <v>2.5104981077472802E-3</v>
      </c>
      <c r="R140" s="11">
        <v>-3.8347755521277199E-2</v>
      </c>
      <c r="S140" s="11">
        <v>-3.9243842933016498E-2</v>
      </c>
      <c r="T140" s="11">
        <v>-9.9881265131342798E-3</v>
      </c>
      <c r="U140" s="11">
        <v>-5.4720610952548104E-3</v>
      </c>
      <c r="V140" s="11">
        <v>4.1501225670799603E-3</v>
      </c>
      <c r="W140" s="11">
        <v>2.87569413533978E-3</v>
      </c>
      <c r="X140" s="11">
        <v>-9.881867406268919E-4</v>
      </c>
      <c r="Y140" s="11">
        <v>-2.0322714689084202E-2</v>
      </c>
      <c r="Z140" s="11">
        <v>5.9136502558572397E-2</v>
      </c>
      <c r="AA140" s="11">
        <v>5.5521187313166201E-2</v>
      </c>
      <c r="AB140" s="11">
        <v>-7.6782767208189596E-3</v>
      </c>
      <c r="AC140" s="11">
        <v>4.0203756652772401E-3</v>
      </c>
      <c r="AE140" s="11">
        <f t="shared" si="5"/>
        <v>49.175999999999924</v>
      </c>
      <c r="AF140" s="11">
        <v>1.0384578454411699E-2</v>
      </c>
      <c r="AG140" s="11">
        <v>-1.88890055077435E-2</v>
      </c>
      <c r="AH140" s="11">
        <v>-3.5867486326121002E-2</v>
      </c>
      <c r="AI140" s="11">
        <v>2.4367777047963401E-2</v>
      </c>
      <c r="AJ140" s="11">
        <v>-3.7261646820439198E-2</v>
      </c>
      <c r="AK140" s="11">
        <v>-2.4446422648098699E-2</v>
      </c>
      <c r="AL140" s="11">
        <v>-2.3438213957059702E-2</v>
      </c>
      <c r="AM140" s="11">
        <v>-1.50615689344704E-2</v>
      </c>
      <c r="AN140" s="11">
        <v>3.8456854100028699E-3</v>
      </c>
      <c r="AO140" s="11">
        <v>4.76627100983428E-3</v>
      </c>
      <c r="AP140" s="11">
        <v>-2.5138609007182001E-2</v>
      </c>
      <c r="AQ140" s="11">
        <v>-1.05524740957965E-2</v>
      </c>
      <c r="AR140" s="11">
        <v>1.46805312432763E-2</v>
      </c>
      <c r="AS140" s="11">
        <v>1.28996869652636E-2</v>
      </c>
      <c r="AT140" s="11">
        <v>-2.4396747072589499E-3</v>
      </c>
      <c r="AU140" s="11">
        <v>-2.3211787317672501E-2</v>
      </c>
      <c r="AV140" s="11">
        <v>-1.61499086146553E-2</v>
      </c>
      <c r="AW140" s="11">
        <v>5.7430151229103396E-3</v>
      </c>
      <c r="AX140" s="11">
        <v>6.4447517610258503E-3</v>
      </c>
      <c r="AY140" s="11">
        <v>3.1967145985820199E-2</v>
      </c>
      <c r="AZ140" s="11">
        <v>-2.7387042813804999E-2</v>
      </c>
      <c r="BA140" s="11">
        <v>1.6560064007838601E-5</v>
      </c>
      <c r="BB140" s="11">
        <v>2.4224504938077498E-2</v>
      </c>
    </row>
    <row r="141" spans="1:54" x14ac:dyDescent="0.25">
      <c r="A141" s="12">
        <v>289</v>
      </c>
      <c r="B141" s="12">
        <v>215</v>
      </c>
      <c r="F141" s="11">
        <f t="shared" si="4"/>
        <v>49.543649999999921</v>
      </c>
      <c r="G141" s="11">
        <v>-6.6875212515393898E-2</v>
      </c>
      <c r="H141" s="11">
        <v>-4.8243856549055998E-3</v>
      </c>
      <c r="I141" s="11">
        <v>2.0761487529509601E-2</v>
      </c>
      <c r="J141" s="11">
        <v>-1.7747761207606901E-2</v>
      </c>
      <c r="K141" s="11">
        <v>-4.8345356351799399E-4</v>
      </c>
      <c r="L141" s="11">
        <v>8.0763548767815007E-3</v>
      </c>
      <c r="M141" s="11">
        <v>1.7081295484159601E-2</v>
      </c>
      <c r="N141" s="11">
        <v>-3.8227591301417999E-3</v>
      </c>
      <c r="O141" s="11">
        <v>5.80875885983308E-4</v>
      </c>
      <c r="P141" s="11">
        <v>-2.18378763206096E-2</v>
      </c>
      <c r="Q141" s="11">
        <v>-7.0682418655552397E-3</v>
      </c>
      <c r="R141" s="11">
        <v>-2.25055270530801E-2</v>
      </c>
      <c r="S141" s="11">
        <v>-2.2648997584150898E-2</v>
      </c>
      <c r="T141" s="11">
        <v>-1.48876585402629E-2</v>
      </c>
      <c r="U141" s="11">
        <v>-8.0959432373573607E-3</v>
      </c>
      <c r="V141" s="11">
        <v>1.47224393906072E-2</v>
      </c>
      <c r="W141" s="11">
        <v>4.54867845870063E-3</v>
      </c>
      <c r="X141" s="11">
        <v>1.39484388960732E-4</v>
      </c>
      <c r="Y141" s="11">
        <v>9.8065412163527502E-3</v>
      </c>
      <c r="Z141" s="11">
        <v>-1.11440264930328E-3</v>
      </c>
      <c r="AA141" s="11">
        <v>-2.4269781804630601E-3</v>
      </c>
      <c r="AB141" s="11">
        <v>1.0018242665359499E-3</v>
      </c>
      <c r="AC141" s="11">
        <v>-2.05953850268593E-2</v>
      </c>
      <c r="AE141" s="11">
        <f t="shared" si="5"/>
        <v>49.543649999999921</v>
      </c>
      <c r="AF141" s="11">
        <v>-1.0906841217850601E-2</v>
      </c>
      <c r="AG141" s="11">
        <v>-1.6040409850473999E-2</v>
      </c>
      <c r="AH141" s="11">
        <v>-3.8682418373516901E-2</v>
      </c>
      <c r="AI141" s="11">
        <v>2.0641096271315801E-2</v>
      </c>
      <c r="AJ141" s="11">
        <v>-2.3339653854620501E-2</v>
      </c>
      <c r="AK141" s="11">
        <v>-3.31022895671595E-2</v>
      </c>
      <c r="AL141" s="11">
        <v>-5.8853319458042602E-3</v>
      </c>
      <c r="AM141" s="11">
        <v>-1.38103803774963E-2</v>
      </c>
      <c r="AN141" s="11">
        <v>-8.3224920504209095E-3</v>
      </c>
      <c r="AO141" s="11">
        <v>-1.4215906856892E-2</v>
      </c>
      <c r="AP141" s="11">
        <v>-1.9549456655254802E-2</v>
      </c>
      <c r="AQ141" s="11">
        <v>1.28597071549545E-4</v>
      </c>
      <c r="AR141" s="11">
        <v>-1.41559524151186E-3</v>
      </c>
      <c r="AS141" s="11">
        <v>1.45433353567367E-2</v>
      </c>
      <c r="AT141" s="11">
        <v>-4.6786347261837001E-4</v>
      </c>
      <c r="AU141" s="11">
        <v>3.36465751752257E-4</v>
      </c>
      <c r="AV141" s="11">
        <v>7.2189092429147798E-4</v>
      </c>
      <c r="AW141" s="11">
        <v>1.1431357895748499E-2</v>
      </c>
      <c r="AX141" s="11">
        <v>1.2059503726454201E-3</v>
      </c>
      <c r="AY141" s="11">
        <v>-2.4062291925980001E-2</v>
      </c>
      <c r="AZ141" s="11">
        <v>-1.82982237951364E-2</v>
      </c>
      <c r="BA141" s="11">
        <v>7.4035988603201198E-3</v>
      </c>
      <c r="BB141" s="11">
        <v>-5.0833730130559899E-3</v>
      </c>
    </row>
    <row r="142" spans="1:54" x14ac:dyDescent="0.25">
      <c r="A142" s="12">
        <v>240</v>
      </c>
      <c r="B142" s="12">
        <v>354</v>
      </c>
      <c r="F142" s="11">
        <f t="shared" si="4"/>
        <v>49.911299999999919</v>
      </c>
      <c r="G142" s="11">
        <v>-7.9144050206782099E-2</v>
      </c>
      <c r="H142" s="11">
        <v>-5.42802858269877E-3</v>
      </c>
      <c r="I142" s="11">
        <v>1.5871435334297999E-2</v>
      </c>
      <c r="J142" s="11">
        <v>-8.7005389149352498E-3</v>
      </c>
      <c r="K142" s="11">
        <v>1.8987576632450001E-2</v>
      </c>
      <c r="L142" s="11">
        <v>1.0198730230331399E-2</v>
      </c>
      <c r="M142" s="11">
        <v>2.2431960840347299E-3</v>
      </c>
      <c r="N142" s="11">
        <v>-4.2256795917637599E-3</v>
      </c>
      <c r="O142" s="11">
        <v>-5.9769291378971596E-3</v>
      </c>
      <c r="P142" s="11">
        <v>-3.20801633410156E-2</v>
      </c>
      <c r="Q142" s="11">
        <v>2.8879882851874298E-3</v>
      </c>
      <c r="R142" s="11">
        <v>-1.5129818874669999E-2</v>
      </c>
      <c r="S142" s="11">
        <v>-9.0590350145551696E-3</v>
      </c>
      <c r="T142" s="11">
        <v>-9.2671651729486094E-3</v>
      </c>
      <c r="U142" s="11">
        <v>-3.13907758261646E-3</v>
      </c>
      <c r="V142" s="11">
        <v>2.4391970791233101E-3</v>
      </c>
      <c r="W142" s="11">
        <v>1.31339761638729E-3</v>
      </c>
      <c r="X142" s="11">
        <v>-1.2518904060642801E-2</v>
      </c>
      <c r="Y142" s="11">
        <v>-1.13644513611992E-2</v>
      </c>
      <c r="Z142" s="11">
        <v>-7.6964713426099897E-3</v>
      </c>
      <c r="AA142" s="11">
        <v>-7.44268552435743E-3</v>
      </c>
      <c r="AB142" s="11">
        <v>-3.9806907713257997E-2</v>
      </c>
      <c r="AC142" s="11">
        <v>-6.1413746120201201E-3</v>
      </c>
      <c r="AE142" s="11">
        <f t="shared" si="5"/>
        <v>49.911299999999919</v>
      </c>
      <c r="AF142" s="11">
        <v>-9.5921182539314004E-3</v>
      </c>
      <c r="AG142" s="11">
        <v>-1.1377161930108201E-2</v>
      </c>
      <c r="AH142" s="11">
        <v>-2.5555499632739401E-2</v>
      </c>
      <c r="AI142" s="11">
        <v>4.61238516792138E-3</v>
      </c>
      <c r="AJ142" s="11">
        <v>-2.3443410033360101E-2</v>
      </c>
      <c r="AK142" s="11">
        <v>-3.20542775870611E-2</v>
      </c>
      <c r="AL142" s="11">
        <v>-3.6507017082638202E-6</v>
      </c>
      <c r="AM142" s="11">
        <v>-7.6136352183918199E-3</v>
      </c>
      <c r="AN142" s="11">
        <v>4.0187193287743502E-3</v>
      </c>
      <c r="AO142" s="11">
        <v>5.98134493662251E-3</v>
      </c>
      <c r="AP142" s="11">
        <v>-1.37757333105482E-2</v>
      </c>
      <c r="AQ142" s="11">
        <v>2.2182518880193399E-2</v>
      </c>
      <c r="AR142" s="11">
        <v>-6.3287741258843903E-3</v>
      </c>
      <c r="AS142" s="11">
        <v>6.7852796158856801E-3</v>
      </c>
      <c r="AT142" s="11">
        <v>2.04383757243502E-2</v>
      </c>
      <c r="AU142" s="11">
        <v>-8.1090120081272407E-3</v>
      </c>
      <c r="AV142" s="11">
        <v>2.64981230099996E-2</v>
      </c>
      <c r="AW142" s="11">
        <v>4.8777493906931799E-3</v>
      </c>
      <c r="AX142" s="11">
        <v>8.5285192614214297E-3</v>
      </c>
      <c r="AY142" s="11">
        <v>-1.82796279175414E-2</v>
      </c>
      <c r="AZ142" s="11">
        <v>-1.4321145232922101E-3</v>
      </c>
      <c r="BA142" s="11">
        <v>7.8733920100300305E-3</v>
      </c>
      <c r="BB142" s="11">
        <v>1.1897888575266601E-2</v>
      </c>
    </row>
    <row r="143" spans="1:54" x14ac:dyDescent="0.25">
      <c r="A143" s="12">
        <v>61</v>
      </c>
      <c r="B143" s="12">
        <v>323</v>
      </c>
      <c r="F143" s="11">
        <f t="shared" si="4"/>
        <v>50.278949999999917</v>
      </c>
      <c r="G143" s="11">
        <v>-8.2733931634963204E-2</v>
      </c>
      <c r="H143" s="11">
        <v>6.8994315548075603E-4</v>
      </c>
      <c r="I143" s="11">
        <v>1.5846274663797701E-2</v>
      </c>
      <c r="J143" s="11">
        <v>-2.4540983204497002E-2</v>
      </c>
      <c r="K143" s="11">
        <v>1.1621274623192001E-2</v>
      </c>
      <c r="L143" s="11">
        <v>2.4748384365294501E-2</v>
      </c>
      <c r="M143" s="11">
        <v>1.0305984617783299E-2</v>
      </c>
      <c r="N143" s="11">
        <v>8.4195296590526894E-3</v>
      </c>
      <c r="O143" s="11">
        <v>5.5098901606268399E-3</v>
      </c>
      <c r="P143" s="11">
        <v>-1.2842376550866501E-2</v>
      </c>
      <c r="Q143" s="11">
        <v>1.0740869891984999E-3</v>
      </c>
      <c r="R143" s="11">
        <v>-2.9048902584084602E-2</v>
      </c>
      <c r="S143" s="11">
        <v>-1.51589124566979E-2</v>
      </c>
      <c r="T143" s="11">
        <v>-1.7592011724547E-2</v>
      </c>
      <c r="U143" s="11">
        <v>6.84200113141237E-3</v>
      </c>
      <c r="V143" s="11">
        <v>8.1053625559434298E-3</v>
      </c>
      <c r="W143" s="11">
        <v>6.6933627235509097E-3</v>
      </c>
      <c r="X143" s="11">
        <v>-3.1275424992458702E-2</v>
      </c>
      <c r="Y143" s="11">
        <v>-1.2667412882567299E-3</v>
      </c>
      <c r="Z143" s="11">
        <v>1.3728812093742999E-2</v>
      </c>
      <c r="AA143" s="11">
        <v>-4.9082940494473504E-3</v>
      </c>
      <c r="AB143" s="11">
        <v>9.5372027588180397E-4</v>
      </c>
      <c r="AC143" s="11">
        <v>2.2137883103763099E-2</v>
      </c>
      <c r="AE143" s="11">
        <f t="shared" si="5"/>
        <v>50.278949999999917</v>
      </c>
      <c r="AF143" s="11">
        <v>3.9961163711268498E-3</v>
      </c>
      <c r="AG143" s="11">
        <v>-2.53035665231033E-2</v>
      </c>
      <c r="AH143" s="11">
        <v>-5.35184822122877E-2</v>
      </c>
      <c r="AI143" s="11">
        <v>-1.2527334429453E-2</v>
      </c>
      <c r="AJ143" s="11">
        <v>-1.5867326349123499E-2</v>
      </c>
      <c r="AK143" s="11">
        <v>-3.2029168675136201E-2</v>
      </c>
      <c r="AL143" s="11">
        <v>-9.8893182973066999E-4</v>
      </c>
      <c r="AM143" s="11">
        <v>-3.3325621402925901E-2</v>
      </c>
      <c r="AN143" s="11">
        <v>-1.3800108727688601E-2</v>
      </c>
      <c r="AO143" s="11">
        <v>-5.6141431643886297E-3</v>
      </c>
      <c r="AP143" s="11">
        <v>-2.73462325269874E-2</v>
      </c>
      <c r="AQ143" s="11">
        <v>-1.12429363316753E-2</v>
      </c>
      <c r="AR143" s="11">
        <v>1.52291866135784E-2</v>
      </c>
      <c r="AS143" s="11">
        <v>-1.0088116460893699E-2</v>
      </c>
      <c r="AT143" s="11">
        <v>9.7343986614658994E-3</v>
      </c>
      <c r="AU143" s="11">
        <v>-8.2400417369273005E-4</v>
      </c>
      <c r="AV143" s="11">
        <v>-3.9934777152827998E-2</v>
      </c>
      <c r="AW143" s="11">
        <v>3.38706199234972E-2</v>
      </c>
      <c r="AX143" s="11">
        <v>8.70805196205361E-3</v>
      </c>
      <c r="AY143" s="11">
        <v>5.4384582572513203E-3</v>
      </c>
      <c r="AZ143" s="11">
        <v>-1.7141273208350599E-2</v>
      </c>
      <c r="BA143" s="11">
        <v>1.54493196505225E-2</v>
      </c>
      <c r="BB143" s="11">
        <v>-2.0171220931741898E-3</v>
      </c>
    </row>
    <row r="144" spans="1:54" x14ac:dyDescent="0.25">
      <c r="A144" s="12">
        <v>158</v>
      </c>
      <c r="B144" s="12">
        <v>188</v>
      </c>
      <c r="F144" s="11">
        <f t="shared" si="4"/>
        <v>50.646599999999914</v>
      </c>
      <c r="G144" s="11">
        <v>-6.0614477729217901E-2</v>
      </c>
      <c r="H144" s="11">
        <v>-7.7486219686559504E-3</v>
      </c>
      <c r="I144" s="11">
        <v>-5.5451952334907304E-3</v>
      </c>
      <c r="J144" s="11">
        <v>-2.2354084247490399E-2</v>
      </c>
      <c r="K144" s="11">
        <v>-2.3447972158384001E-2</v>
      </c>
      <c r="L144" s="11">
        <v>3.4889638113478798E-3</v>
      </c>
      <c r="M144" s="11">
        <v>-1.28177791743332E-2</v>
      </c>
      <c r="N144" s="11">
        <v>6.6506998199555595E-4</v>
      </c>
      <c r="O144" s="11">
        <v>-8.6142141371965404E-4</v>
      </c>
      <c r="P144" s="11">
        <v>-2.0304407869439801E-2</v>
      </c>
      <c r="Q144" s="11">
        <v>-1.4913860132866E-3</v>
      </c>
      <c r="R144" s="11">
        <v>-6.6655065062352402E-3</v>
      </c>
      <c r="S144" s="11">
        <v>-4.4260393193043403E-2</v>
      </c>
      <c r="T144" s="11">
        <v>-1.98772217535103E-2</v>
      </c>
      <c r="U144" s="11">
        <v>-5.4061944651443298E-3</v>
      </c>
      <c r="V144" s="11">
        <v>2.2912861325287099E-2</v>
      </c>
      <c r="W144" s="11">
        <v>-3.2257677745817802E-2</v>
      </c>
      <c r="X144" s="11">
        <v>4.0422829230212501E-3</v>
      </c>
      <c r="Y144" s="11">
        <v>1.30677784223937E-2</v>
      </c>
      <c r="Z144" s="11">
        <v>-6.4999482697910699E-3</v>
      </c>
      <c r="AA144" s="11">
        <v>-2.5285576224268899E-2</v>
      </c>
      <c r="AB144" s="11">
        <v>3.8082586950622501E-3</v>
      </c>
      <c r="AC144" s="11">
        <v>2.3152060062016599E-2</v>
      </c>
      <c r="AE144" s="11">
        <f t="shared" si="5"/>
        <v>50.646599999999914</v>
      </c>
      <c r="AF144" s="11">
        <v>3.9633880679806098E-3</v>
      </c>
      <c r="AG144" s="11">
        <v>-1.7449834580636699E-2</v>
      </c>
      <c r="AH144" s="11">
        <v>-2.62325411610719E-2</v>
      </c>
      <c r="AI144" s="11">
        <v>9.4275830384706102E-3</v>
      </c>
      <c r="AJ144" s="11">
        <v>-2.5960687967017299E-2</v>
      </c>
      <c r="AK144" s="11">
        <v>-2.3294694607870401E-2</v>
      </c>
      <c r="AL144" s="11">
        <v>-5.1299890244586597E-3</v>
      </c>
      <c r="AM144" s="11">
        <v>-2.3692538133925901E-2</v>
      </c>
      <c r="AN144" s="11">
        <v>-1.8353107902738799E-3</v>
      </c>
      <c r="AO144" s="11">
        <v>-8.3110228517196301E-3</v>
      </c>
      <c r="AP144" s="11">
        <v>-1.32311515652368E-2</v>
      </c>
      <c r="AQ144" s="11">
        <v>6.1767049909879799E-3</v>
      </c>
      <c r="AR144" s="11">
        <v>1.2395358795765799E-2</v>
      </c>
      <c r="AS144" s="11">
        <v>1.07523648896151E-5</v>
      </c>
      <c r="AT144" s="11">
        <v>9.4971099784339104E-3</v>
      </c>
      <c r="AU144" s="11">
        <v>1.19837626918323E-2</v>
      </c>
      <c r="AV144" s="11">
        <v>-8.8206867661534093E-3</v>
      </c>
      <c r="AW144" s="11">
        <v>2.7485541021451398E-2</v>
      </c>
      <c r="AX144" s="11">
        <v>5.1019995447455198E-3</v>
      </c>
      <c r="AY144" s="11">
        <v>-7.3437409682406297E-3</v>
      </c>
      <c r="AZ144" s="11">
        <v>-1.34037573427324E-2</v>
      </c>
      <c r="BA144" s="11">
        <v>-7.2566956385142298E-4</v>
      </c>
      <c r="BB144" s="11">
        <v>1.32581141712661E-2</v>
      </c>
    </row>
    <row r="145" spans="1:54" x14ac:dyDescent="0.25">
      <c r="A145" s="12">
        <v>407</v>
      </c>
      <c r="B145" s="12">
        <v>157</v>
      </c>
      <c r="F145" s="11">
        <f t="shared" si="4"/>
        <v>51.014249999999912</v>
      </c>
      <c r="G145" s="11">
        <v>-5.4184554325830601E-2</v>
      </c>
      <c r="H145" s="11">
        <v>1.3182644233004101E-2</v>
      </c>
      <c r="I145" s="11">
        <v>-1.3219231346415099E-2</v>
      </c>
      <c r="J145" s="11">
        <v>-3.0207404866167901E-2</v>
      </c>
      <c r="K145" s="11">
        <v>1.30354027839429E-2</v>
      </c>
      <c r="L145" s="11">
        <v>-4.5926428606940598E-4</v>
      </c>
      <c r="M145" s="11">
        <v>4.8409659615976496E-3</v>
      </c>
      <c r="N145" s="11">
        <v>-3.1505872754173099E-3</v>
      </c>
      <c r="O145" s="11">
        <v>9.2679495819740793E-3</v>
      </c>
      <c r="P145" s="11">
        <v>-2.7840167894545499E-2</v>
      </c>
      <c r="Q145" s="11">
        <v>9.8626752700915407E-3</v>
      </c>
      <c r="R145" s="11">
        <v>1.1838121176697299E-2</v>
      </c>
      <c r="S145" s="11">
        <v>-1.1350712449186401E-2</v>
      </c>
      <c r="T145" s="11">
        <v>-1.38258766175972E-2</v>
      </c>
      <c r="U145" s="11">
        <v>6.51118333884774E-3</v>
      </c>
      <c r="V145" s="11">
        <v>2.7048487319714502E-3</v>
      </c>
      <c r="W145" s="11">
        <v>2.0510280139569698E-2</v>
      </c>
      <c r="X145" s="11">
        <v>2.8815176151692899E-2</v>
      </c>
      <c r="Y145" s="11">
        <v>4.6941797740550498E-3</v>
      </c>
      <c r="Z145" s="11">
        <v>-3.57684220135626E-3</v>
      </c>
      <c r="AA145" s="11">
        <v>-7.34207852365216E-3</v>
      </c>
      <c r="AB145" s="11">
        <v>1.3825920869648E-2</v>
      </c>
      <c r="AC145" s="11">
        <v>-1.1906430486447401E-2</v>
      </c>
      <c r="AE145" s="11">
        <f t="shared" si="5"/>
        <v>51.014249999999912</v>
      </c>
      <c r="AF145" s="11">
        <v>9.3264067235092306E-3</v>
      </c>
      <c r="AG145" s="11">
        <v>-4.2098410582790802E-4</v>
      </c>
      <c r="AH145" s="11">
        <v>-1.26092286418296E-2</v>
      </c>
      <c r="AI145" s="11">
        <v>-5.1530294618310603E-3</v>
      </c>
      <c r="AJ145" s="11">
        <v>-2.4148072700740601E-2</v>
      </c>
      <c r="AK145" s="11">
        <v>-2.39718634893911E-2</v>
      </c>
      <c r="AL145" s="11">
        <v>-8.88685181012584E-4</v>
      </c>
      <c r="AM145" s="11">
        <v>-4.1371091708747899E-3</v>
      </c>
      <c r="AN145" s="11">
        <v>-3.2084853491849401E-3</v>
      </c>
      <c r="AO145" s="11">
        <v>2.3698307689887298E-2</v>
      </c>
      <c r="AP145" s="11">
        <v>-3.3182949548225003E-2</v>
      </c>
      <c r="AQ145" s="11">
        <v>4.0093534781287096E-3</v>
      </c>
      <c r="AR145" s="11">
        <v>-1.33554335942285E-2</v>
      </c>
      <c r="AS145" s="11">
        <v>2.1894403171932499E-2</v>
      </c>
      <c r="AT145" s="11">
        <v>-1.9815415481490299E-3</v>
      </c>
      <c r="AU145" s="11">
        <v>-1.6321716136816499E-2</v>
      </c>
      <c r="AV145" s="11">
        <v>-2.25979447106106E-2</v>
      </c>
      <c r="AW145" s="11">
        <v>2.68353333903684E-2</v>
      </c>
      <c r="AX145" s="11">
        <v>-2.0705277746957199E-3</v>
      </c>
      <c r="AY145" s="11">
        <v>-8.4109691489073993E-3</v>
      </c>
      <c r="AZ145" s="11">
        <v>-3.3320908569860197E-2</v>
      </c>
      <c r="BA145" s="11">
        <v>4.3652740995296202E-2</v>
      </c>
      <c r="BB145" s="11">
        <v>1.1694965444298299E-2</v>
      </c>
    </row>
    <row r="146" spans="1:54" x14ac:dyDescent="0.25">
      <c r="A146" s="12">
        <v>92</v>
      </c>
      <c r="B146" s="12">
        <v>383</v>
      </c>
      <c r="F146" s="11">
        <f t="shared" si="4"/>
        <v>51.381899999999909</v>
      </c>
      <c r="G146" s="11">
        <v>-6.6940441608635895E-2</v>
      </c>
      <c r="H146" s="11">
        <v>1.4312449154547499E-2</v>
      </c>
      <c r="I146" s="11">
        <v>1.4544573080153601E-3</v>
      </c>
      <c r="J146" s="11">
        <v>-5.0177827264027098E-3</v>
      </c>
      <c r="K146" s="11">
        <v>-3.9933793143265804E-3</v>
      </c>
      <c r="L146" s="11">
        <v>1.9307725643739101E-2</v>
      </c>
      <c r="M146" s="11">
        <v>1.27380803725424E-2</v>
      </c>
      <c r="N146" s="11">
        <v>2.42403250601557E-2</v>
      </c>
      <c r="O146" s="11">
        <v>-5.7210986192027698E-3</v>
      </c>
      <c r="P146" s="11">
        <v>-3.19599190856227E-2</v>
      </c>
      <c r="Q146" s="11">
        <v>-3.1365688814225402E-4</v>
      </c>
      <c r="R146" s="11">
        <v>-1.5918092834504498E-2</v>
      </c>
      <c r="S146" s="11">
        <v>-3.1717009234449103E-2</v>
      </c>
      <c r="T146" s="11">
        <v>-2.16447941027582E-2</v>
      </c>
      <c r="U146" s="11">
        <v>5.68758534597388E-3</v>
      </c>
      <c r="V146" s="11">
        <v>-3.7774452913759502E-3</v>
      </c>
      <c r="W146" s="11">
        <v>5.2772606640549696E-3</v>
      </c>
      <c r="X146" s="11">
        <v>-2.9432171940182598E-2</v>
      </c>
      <c r="Y146" s="11">
        <v>1.5427531219191E-2</v>
      </c>
      <c r="Z146" s="11">
        <v>1.1832339373520699E-2</v>
      </c>
      <c r="AA146" s="11">
        <v>1.8096505232420498E-2</v>
      </c>
      <c r="AB146" s="11">
        <v>4.9518960664014802E-2</v>
      </c>
      <c r="AC146" s="11">
        <v>-1.8157362275249202E-2</v>
      </c>
      <c r="AE146" s="11">
        <f t="shared" si="5"/>
        <v>51.381899999999909</v>
      </c>
      <c r="AF146" s="11">
        <v>-1.56145897288095E-3</v>
      </c>
      <c r="AG146" s="11">
        <v>-2.7384526483203601E-2</v>
      </c>
      <c r="AH146" s="11">
        <v>-3.5968985413718603E-2</v>
      </c>
      <c r="AI146" s="11">
        <v>2.5105476176961201E-2</v>
      </c>
      <c r="AJ146" s="11">
        <v>-2.0845496803263398E-2</v>
      </c>
      <c r="AK146" s="11">
        <v>-2.4941029171976801E-2</v>
      </c>
      <c r="AL146" s="11">
        <v>-9.9728020425471995E-3</v>
      </c>
      <c r="AM146" s="11">
        <v>-2.1084665522600202E-2</v>
      </c>
      <c r="AN146" s="11">
        <v>-1.8678605556488E-3</v>
      </c>
      <c r="AO146" s="11">
        <v>1.43232875400119E-2</v>
      </c>
      <c r="AP146" s="11">
        <v>-1.3745407732979701E-2</v>
      </c>
      <c r="AQ146" s="11">
        <v>-1.26382388329754E-2</v>
      </c>
      <c r="AR146" s="11">
        <v>3.22095982523428E-3</v>
      </c>
      <c r="AS146" s="11">
        <v>-3.1140645241571801E-3</v>
      </c>
      <c r="AT146" s="11">
        <v>1.12968586249432E-2</v>
      </c>
      <c r="AU146" s="11">
        <v>-9.0173513137011101E-3</v>
      </c>
      <c r="AV146" s="11">
        <v>-1.2270905703513199E-2</v>
      </c>
      <c r="AW146" s="11">
        <v>3.0169414003224398E-2</v>
      </c>
      <c r="AX146" s="11">
        <v>-5.5381274439342699E-3</v>
      </c>
      <c r="AY146" s="11">
        <v>-4.7881986449162202E-2</v>
      </c>
      <c r="AZ146" s="11">
        <v>2.4349769800513399E-2</v>
      </c>
      <c r="BA146" s="11">
        <v>2.1893222386845299E-2</v>
      </c>
      <c r="BB146" s="11">
        <v>9.2052482482459803E-3</v>
      </c>
    </row>
    <row r="147" spans="1:54" x14ac:dyDescent="0.25">
      <c r="A147" s="12">
        <v>140</v>
      </c>
      <c r="B147" s="12">
        <v>154</v>
      </c>
      <c r="F147" s="11">
        <f t="shared" si="4"/>
        <v>51.749549999999907</v>
      </c>
      <c r="G147" s="11">
        <v>-7.0918155197674998E-2</v>
      </c>
      <c r="H147" s="11">
        <v>1.51197002269328E-3</v>
      </c>
      <c r="I147" s="11">
        <v>1.9259762603906001E-2</v>
      </c>
      <c r="J147" s="11">
        <v>-1.2704636820773101E-2</v>
      </c>
      <c r="K147" s="11">
        <v>-1.0818313186367399E-3</v>
      </c>
      <c r="L147" s="11">
        <v>8.3495962912113302E-3</v>
      </c>
      <c r="M147" s="11">
        <v>7.8741255112820194E-3</v>
      </c>
      <c r="N147" s="11">
        <v>5.14197882989215E-3</v>
      </c>
      <c r="O147" s="11">
        <v>6.2459809705615E-3</v>
      </c>
      <c r="P147" s="11">
        <v>-4.1853844754708297E-2</v>
      </c>
      <c r="Q147" s="11">
        <v>1.27405754775585E-2</v>
      </c>
      <c r="R147" s="11">
        <v>-1.7780521160198601E-2</v>
      </c>
      <c r="S147" s="11">
        <v>-1.63860860694614E-2</v>
      </c>
      <c r="T147" s="11">
        <v>-1.1827252521955701E-2</v>
      </c>
      <c r="U147" s="11">
        <v>-2.5119175956610398E-3</v>
      </c>
      <c r="V147" s="11">
        <v>1.0950853010743E-2</v>
      </c>
      <c r="W147" s="11">
        <v>1.8689782245847799E-2</v>
      </c>
      <c r="X147" s="11">
        <v>-5.3057507818771703E-3</v>
      </c>
      <c r="Y147" s="11">
        <v>-4.0307529425869402E-3</v>
      </c>
      <c r="Z147" s="11">
        <v>-6.46380161245664E-3</v>
      </c>
      <c r="AA147" s="11">
        <v>1.53683780926965E-2</v>
      </c>
      <c r="AB147" s="11">
        <v>1.73376169611907E-2</v>
      </c>
      <c r="AC147" s="11">
        <v>-8.8549669443940097E-3</v>
      </c>
      <c r="AE147" s="11">
        <f t="shared" si="5"/>
        <v>51.749549999999907</v>
      </c>
      <c r="AF147" s="11">
        <v>9.5444479517431697E-3</v>
      </c>
      <c r="AG147" s="11">
        <v>-2.56402910635289E-2</v>
      </c>
      <c r="AH147" s="11">
        <v>-1.08555836654786E-2</v>
      </c>
      <c r="AI147" s="11">
        <v>3.6533623093014801E-4</v>
      </c>
      <c r="AJ147" s="11">
        <v>-3.0987454723152799E-2</v>
      </c>
      <c r="AK147" s="11">
        <v>-2.3127047347629201E-2</v>
      </c>
      <c r="AL147" s="11">
        <v>-7.2066299927731397E-3</v>
      </c>
      <c r="AM147" s="11">
        <v>-2.0751346589531799E-2</v>
      </c>
      <c r="AN147" s="11">
        <v>4.8736243819196999E-4</v>
      </c>
      <c r="AO147" s="11">
        <v>5.3680831178401899E-3</v>
      </c>
      <c r="AP147" s="11">
        <v>-1.8711955302084499E-2</v>
      </c>
      <c r="AQ147" s="11">
        <v>-3.35186198871169E-3</v>
      </c>
      <c r="AR147" s="11">
        <v>4.6998376337190496E-3</v>
      </c>
      <c r="AS147" s="11">
        <v>8.2488708974172709E-3</v>
      </c>
      <c r="AT147" s="11">
        <v>5.9589540165486902E-3</v>
      </c>
      <c r="AU147" s="11">
        <v>-1.8827181623136201E-2</v>
      </c>
      <c r="AV147" s="11">
        <v>-1.77743380682336E-2</v>
      </c>
      <c r="AW147" s="11">
        <v>2.2684907913207999E-2</v>
      </c>
      <c r="AX147" s="11">
        <v>1.14464182439001E-2</v>
      </c>
      <c r="AY147" s="11">
        <v>1.6587403499417801E-4</v>
      </c>
      <c r="AZ147" s="11">
        <v>2.1633569084547701E-2</v>
      </c>
      <c r="BA147" s="11">
        <v>-8.2130365384121696E-4</v>
      </c>
      <c r="BB147" s="11">
        <v>-1.0499775202737901E-2</v>
      </c>
    </row>
    <row r="148" spans="1:54" x14ac:dyDescent="0.25">
      <c r="A148" s="12">
        <v>186</v>
      </c>
      <c r="B148" s="12">
        <v>108</v>
      </c>
      <c r="F148" s="11">
        <f t="shared" si="4"/>
        <v>52.117199999999904</v>
      </c>
      <c r="G148" s="11">
        <v>-7.0892326518272403E-2</v>
      </c>
      <c r="H148" s="11">
        <v>7.8855171502153903E-3</v>
      </c>
      <c r="I148" s="11">
        <v>3.4168043484290398E-3</v>
      </c>
      <c r="J148" s="11">
        <v>-2.1874296787751098E-2</v>
      </c>
      <c r="K148" s="11">
        <v>1.6518218794630599E-2</v>
      </c>
      <c r="L148" s="11">
        <v>1.1867160811218301E-2</v>
      </c>
      <c r="M148" s="11">
        <v>5.7231574946349098E-3</v>
      </c>
      <c r="N148" s="11">
        <v>-1.9087609110607E-3</v>
      </c>
      <c r="O148" s="11">
        <v>-1.74596051995953E-3</v>
      </c>
      <c r="P148" s="11">
        <v>-3.66767006421772E-2</v>
      </c>
      <c r="Q148" s="11">
        <v>5.9142666254451302E-3</v>
      </c>
      <c r="R148" s="11">
        <v>-5.0812596896301097E-2</v>
      </c>
      <c r="S148" s="11">
        <v>-2.9255652042209299E-2</v>
      </c>
      <c r="T148" s="11">
        <v>-2.4521810822059498E-2</v>
      </c>
      <c r="U148" s="11">
        <v>1.5683688631785701E-2</v>
      </c>
      <c r="V148" s="11">
        <v>-5.1422272006877599E-3</v>
      </c>
      <c r="W148" s="11">
        <v>1.0746956737744401E-2</v>
      </c>
      <c r="X148" s="11">
        <v>-1.1895412382566301E-2</v>
      </c>
      <c r="Y148" s="11">
        <v>-1.48717320213715E-3</v>
      </c>
      <c r="Z148" s="11">
        <v>2.1643045047918998E-2</v>
      </c>
      <c r="AA148" s="11">
        <v>3.6050985310187899E-3</v>
      </c>
      <c r="AB148" s="11">
        <v>-1.2672930509628101E-2</v>
      </c>
      <c r="AC148" s="11">
        <v>-2.1839300227454998E-2</v>
      </c>
      <c r="AE148" s="11">
        <f t="shared" si="5"/>
        <v>52.117199999999904</v>
      </c>
      <c r="AF148" s="11">
        <v>1.35255881662791E-2</v>
      </c>
      <c r="AG148" s="11">
        <v>-2.5480531965796301E-2</v>
      </c>
      <c r="AH148" s="11">
        <v>-3.1716186648959102E-2</v>
      </c>
      <c r="AI148" s="11">
        <v>8.5459491774801995E-3</v>
      </c>
      <c r="AJ148" s="11">
        <v>-9.4106236162285004E-3</v>
      </c>
      <c r="AK148" s="11">
        <v>-2.1540897867331901E-2</v>
      </c>
      <c r="AL148" s="11">
        <v>-7.6468908590161099E-3</v>
      </c>
      <c r="AM148" s="11">
        <v>-2.95166563397894E-2</v>
      </c>
      <c r="AN148" s="11">
        <v>-5.1193976567851197E-3</v>
      </c>
      <c r="AO148" s="11">
        <v>8.6655049701221294E-3</v>
      </c>
      <c r="AP148" s="11">
        <v>-2.8502034238772501E-2</v>
      </c>
      <c r="AQ148" s="11">
        <v>1.0459077188796901E-2</v>
      </c>
      <c r="AR148" s="11">
        <v>1.6532988308204499E-2</v>
      </c>
      <c r="AS148" s="11">
        <v>2.6673378839364499E-2</v>
      </c>
      <c r="AT148" s="11">
        <v>4.8637384645796103E-3</v>
      </c>
      <c r="AU148" s="11">
        <v>-2.4827259070136502E-2</v>
      </c>
      <c r="AV148" s="11">
        <v>6.4553803350362498E-3</v>
      </c>
      <c r="AW148" s="11">
        <v>7.2937207710411798E-3</v>
      </c>
      <c r="AX148" s="11">
        <v>2.9497986866368199E-3</v>
      </c>
      <c r="AY148" s="11">
        <v>-3.7881481978628402E-2</v>
      </c>
      <c r="AZ148" s="11">
        <v>5.2841786864317097E-3</v>
      </c>
      <c r="BA148" s="11">
        <v>-1.49280879206748E-2</v>
      </c>
      <c r="BB148" s="11">
        <v>2.4968602958445801E-2</v>
      </c>
    </row>
    <row r="149" spans="1:54" x14ac:dyDescent="0.25">
      <c r="A149" s="12">
        <v>424</v>
      </c>
      <c r="B149" s="12">
        <v>118</v>
      </c>
      <c r="F149" s="11">
        <f t="shared" si="4"/>
        <v>52.484849999999902</v>
      </c>
      <c r="G149" s="11">
        <v>-5.8301310975932399E-2</v>
      </c>
      <c r="H149" s="11">
        <v>6.8484240677207696E-3</v>
      </c>
      <c r="I149" s="11">
        <v>1.0437305882159201E-2</v>
      </c>
      <c r="J149" s="11">
        <v>-5.4642557806801103E-3</v>
      </c>
      <c r="K149" s="11">
        <v>1.2588025498876601E-2</v>
      </c>
      <c r="L149" s="11">
        <v>8.6689928856988705E-3</v>
      </c>
      <c r="M149" s="11">
        <v>6.97014928252126E-3</v>
      </c>
      <c r="N149" s="11">
        <v>-1.06333350969685E-2</v>
      </c>
      <c r="O149" s="11">
        <v>7.8091533233722102E-3</v>
      </c>
      <c r="P149" s="11">
        <v>-3.3770506772109202E-2</v>
      </c>
      <c r="Q149" s="11">
        <v>1.00610741538629E-2</v>
      </c>
      <c r="R149" s="11">
        <v>-2.1418753870400702E-2</v>
      </c>
      <c r="S149" s="11">
        <v>-8.6163952946662903E-3</v>
      </c>
      <c r="T149" s="11">
        <v>4.2309917160309896E-3</v>
      </c>
      <c r="U149" s="11">
        <v>-7.1451194238357496E-3</v>
      </c>
      <c r="V149" s="11">
        <v>1.1939277831051099E-2</v>
      </c>
      <c r="W149" s="11">
        <v>-1.7747778374824601E-2</v>
      </c>
      <c r="X149" s="11">
        <v>2.2977286328871999E-2</v>
      </c>
      <c r="Y149" s="11">
        <v>-4.6370875730644898E-3</v>
      </c>
      <c r="Z149" s="11">
        <v>-9.3116387000514392E-3</v>
      </c>
      <c r="AA149" s="11">
        <v>1.48378880049374E-2</v>
      </c>
      <c r="AB149" s="11">
        <v>-7.4688317658405598E-3</v>
      </c>
      <c r="AC149" s="11">
        <v>2.9842588093338699E-3</v>
      </c>
      <c r="AE149" s="11">
        <f t="shared" si="5"/>
        <v>52.484849999999902</v>
      </c>
      <c r="AF149" s="11">
        <v>9.7659408683992092E-3</v>
      </c>
      <c r="AG149" s="11">
        <v>-1.9085631498051599E-2</v>
      </c>
      <c r="AH149" s="11">
        <v>-4.2297444826625799E-2</v>
      </c>
      <c r="AI149" s="11">
        <v>1.7415908694965801E-2</v>
      </c>
      <c r="AJ149" s="11">
        <v>-1.2401441042311501E-2</v>
      </c>
      <c r="AK149" s="11">
        <v>-2.2863117595099701E-2</v>
      </c>
      <c r="AL149" s="11">
        <v>-7.1295441645715003E-3</v>
      </c>
      <c r="AM149" s="11">
        <v>-3.8400846820635097E-2</v>
      </c>
      <c r="AN149" s="11">
        <v>-4.8042843946152301E-3</v>
      </c>
      <c r="AO149" s="11">
        <v>1.33899602418145E-2</v>
      </c>
      <c r="AP149" s="11">
        <v>-1.8673063244205E-2</v>
      </c>
      <c r="AQ149" s="11">
        <v>1.6224183794110999E-2</v>
      </c>
      <c r="AR149" s="11">
        <v>-5.9368076967075498E-3</v>
      </c>
      <c r="AS149" s="11">
        <v>-2.3433577631496701E-3</v>
      </c>
      <c r="AT149" s="11">
        <v>-6.8720755658836803E-3</v>
      </c>
      <c r="AU149" s="11">
        <v>1.3177403018602899E-2</v>
      </c>
      <c r="AV149" s="11">
        <v>4.6370844046274796E-3</v>
      </c>
      <c r="AW149" s="11">
        <v>7.4327608415236104E-3</v>
      </c>
      <c r="AX149" s="11">
        <v>5.6531991201659903E-3</v>
      </c>
      <c r="AY149" s="11">
        <v>-2.04492329930266E-2</v>
      </c>
      <c r="AZ149" s="11">
        <v>-4.6726488243115901E-3</v>
      </c>
      <c r="BA149" s="11">
        <v>-4.4233217266284796E-3</v>
      </c>
      <c r="BB149" s="11">
        <v>6.5877228290385906E-2</v>
      </c>
    </row>
    <row r="150" spans="1:54" x14ac:dyDescent="0.25">
      <c r="A150" s="12">
        <v>286</v>
      </c>
      <c r="B150" s="12">
        <v>12</v>
      </c>
      <c r="F150" s="11">
        <f t="shared" si="4"/>
        <v>52.8524999999999</v>
      </c>
      <c r="G150" s="11">
        <v>-9.4624914303656396E-2</v>
      </c>
      <c r="H150" s="11">
        <v>-1.54540074549408E-3</v>
      </c>
      <c r="I150" s="11">
        <v>-6.3287566105524702E-3</v>
      </c>
      <c r="J150" s="11">
        <v>-3.0844142440602999E-3</v>
      </c>
      <c r="K150" s="11">
        <v>4.7586109333982102E-3</v>
      </c>
      <c r="L150" s="11">
        <v>2.4170004104315801E-2</v>
      </c>
      <c r="M150" s="11">
        <v>1.07895678633617E-2</v>
      </c>
      <c r="N150" s="11">
        <v>-5.2388191735695299E-3</v>
      </c>
      <c r="O150" s="11">
        <v>6.8886929605570099E-3</v>
      </c>
      <c r="P150" s="11">
        <v>-3.0404753649296901E-2</v>
      </c>
      <c r="Q150" s="11">
        <v>2.7676382620120399E-2</v>
      </c>
      <c r="R150" s="11">
        <v>-2.8060486873922302E-2</v>
      </c>
      <c r="S150" s="11">
        <v>-2.4810631860358E-2</v>
      </c>
      <c r="T150" s="11">
        <v>-1.6193044496079299E-2</v>
      </c>
      <c r="U150" s="11">
        <v>-1.7587460911535201E-2</v>
      </c>
      <c r="V150" s="11">
        <v>2.7393476606812302E-2</v>
      </c>
      <c r="W150" s="11">
        <v>2.8260059585186901E-3</v>
      </c>
      <c r="X150" s="11">
        <v>-1.6406320511466899E-2</v>
      </c>
      <c r="Y150" s="11">
        <v>2.7417326087339098E-3</v>
      </c>
      <c r="Z150" s="11">
        <v>1.60218258595301E-2</v>
      </c>
      <c r="AA150" s="11">
        <v>-2.8634930415945602E-3</v>
      </c>
      <c r="AB150" s="11">
        <v>2.81635633436963E-3</v>
      </c>
      <c r="AC150" s="11">
        <v>3.9272867194894302E-3</v>
      </c>
      <c r="AE150" s="11">
        <f t="shared" si="5"/>
        <v>52.8524999999999</v>
      </c>
      <c r="AF150" s="11">
        <v>-3.5045900847762799E-3</v>
      </c>
      <c r="AG150" s="11">
        <v>-2.1930425072140599E-2</v>
      </c>
      <c r="AH150" s="11">
        <v>-3.5527705339094003E-2</v>
      </c>
      <c r="AI150" s="11">
        <v>4.1077156932765799E-3</v>
      </c>
      <c r="AJ150" s="11">
        <v>-1.58373251428E-2</v>
      </c>
      <c r="AK150" s="11">
        <v>-4.0347497746633001E-2</v>
      </c>
      <c r="AL150" s="11">
        <v>-1.28848444851529E-2</v>
      </c>
      <c r="AM150" s="11">
        <v>-3.9567704256235903E-2</v>
      </c>
      <c r="AN150" s="11">
        <v>7.5562960571712899E-6</v>
      </c>
      <c r="AO150" s="11">
        <v>-2.2086490618272001E-3</v>
      </c>
      <c r="AP150" s="11">
        <v>-1.1877421151600899E-2</v>
      </c>
      <c r="AQ150" s="11">
        <v>-6.6072103205240401E-3</v>
      </c>
      <c r="AR150" s="11">
        <v>-2.6752403580273199E-2</v>
      </c>
      <c r="AS150" s="11">
        <v>1.20325160581463E-2</v>
      </c>
      <c r="AT150" s="11">
        <v>-9.79853239195007E-3</v>
      </c>
      <c r="AU150" s="11">
        <v>-6.3097146992933803E-3</v>
      </c>
      <c r="AV150" s="11">
        <v>-1.24017621510171E-2</v>
      </c>
      <c r="AW150" s="11">
        <v>-5.0369183429413399E-3</v>
      </c>
      <c r="AX150" s="11">
        <v>-3.6341244727373101E-2</v>
      </c>
      <c r="AY150" s="11">
        <v>-2.7101765062090801E-2</v>
      </c>
      <c r="AZ150" s="11">
        <v>1.94151686976612E-2</v>
      </c>
      <c r="BA150" s="11">
        <v>1.8727842071611001E-3</v>
      </c>
      <c r="BB150" s="11">
        <v>-6.2852550453195996E-3</v>
      </c>
    </row>
    <row r="151" spans="1:54" x14ac:dyDescent="0.25">
      <c r="A151" s="12">
        <v>428</v>
      </c>
      <c r="B151" s="12">
        <v>128</v>
      </c>
      <c r="F151" s="11">
        <f t="shared" si="4"/>
        <v>53.220149999999897</v>
      </c>
      <c r="G151" s="11">
        <v>-7.5675143226463806E-2</v>
      </c>
      <c r="H151" s="11">
        <v>3.8716716164748899E-3</v>
      </c>
      <c r="I151" s="11">
        <v>2.1448139716974599E-2</v>
      </c>
      <c r="J151" s="11">
        <v>-1.78059510977214E-3</v>
      </c>
      <c r="K151" s="11">
        <v>1.1641329829581101E-2</v>
      </c>
      <c r="L151" s="11">
        <v>5.5093670108666004E-3</v>
      </c>
      <c r="M151" s="11">
        <v>2.2077468617094899E-2</v>
      </c>
      <c r="N151" s="11">
        <v>1.46596591272909E-2</v>
      </c>
      <c r="O151" s="11">
        <v>-1.12492707040575E-3</v>
      </c>
      <c r="P151" s="11">
        <v>-1.8325594393536399E-2</v>
      </c>
      <c r="Q151" s="11">
        <v>-6.6966651001065603E-3</v>
      </c>
      <c r="R151" s="11">
        <v>-1.71985270377869E-2</v>
      </c>
      <c r="S151" s="11">
        <v>-3.4061923454929602E-2</v>
      </c>
      <c r="T151" s="11">
        <v>-1.7830048235029799E-2</v>
      </c>
      <c r="U151" s="11">
        <v>-2.3680579494167499E-2</v>
      </c>
      <c r="V151" s="11">
        <v>9.6454217538444499E-3</v>
      </c>
      <c r="W151" s="11">
        <v>2.44357414357688E-2</v>
      </c>
      <c r="X151" s="11">
        <v>1.7811161150327999E-2</v>
      </c>
      <c r="Y151" s="11">
        <v>8.1985929877393792E-3</v>
      </c>
      <c r="Z151" s="11">
        <v>-1.63542706933286E-4</v>
      </c>
      <c r="AA151" s="11">
        <v>1.3316234472990299E-2</v>
      </c>
      <c r="AB151" s="11">
        <v>1.2225383310578799E-3</v>
      </c>
      <c r="AC151" s="11">
        <v>9.9061698083662292E-3</v>
      </c>
      <c r="AE151" s="11">
        <f t="shared" si="5"/>
        <v>53.220149999999897</v>
      </c>
      <c r="AF151" s="11">
        <v>1.7569486487061799E-2</v>
      </c>
      <c r="AG151" s="11">
        <v>-1.93806099446697E-2</v>
      </c>
      <c r="AH151" s="11">
        <v>-1.12677299650386E-2</v>
      </c>
      <c r="AI151" s="11">
        <v>5.8157851809583997E-3</v>
      </c>
      <c r="AJ151" s="11">
        <v>-1.7199345512522599E-2</v>
      </c>
      <c r="AK151" s="11">
        <v>-2.11006433392564E-2</v>
      </c>
      <c r="AL151" s="11">
        <v>-5.0656440564327797E-3</v>
      </c>
      <c r="AM151" s="11">
        <v>-3.04969282717341E-2</v>
      </c>
      <c r="AN151" s="11">
        <v>-5.9344285478194602E-3</v>
      </c>
      <c r="AO151" s="11">
        <v>-1.13363361031386E-3</v>
      </c>
      <c r="AP151" s="11">
        <v>-1.5839155022210099E-2</v>
      </c>
      <c r="AQ151" s="11">
        <v>-1.6163853365772701E-3</v>
      </c>
      <c r="AR151" s="11">
        <v>-2.9730654269870798E-3</v>
      </c>
      <c r="AS151" s="11">
        <v>2.7619266442747599E-3</v>
      </c>
      <c r="AT151" s="11">
        <v>1.68323488821948E-2</v>
      </c>
      <c r="AU151" s="11">
        <v>-1.1607530511294799E-2</v>
      </c>
      <c r="AV151" s="11">
        <v>-1.0788353837819601E-2</v>
      </c>
      <c r="AW151" s="11">
        <v>3.0426483870380501E-2</v>
      </c>
      <c r="AX151" s="11">
        <v>3.2330668738318798E-3</v>
      </c>
      <c r="AY151" s="11">
        <v>-2.98643294721842E-2</v>
      </c>
      <c r="AZ151" s="11">
        <v>-2.6696341830150499E-3</v>
      </c>
      <c r="BA151" s="11">
        <v>-6.6102306306776099E-3</v>
      </c>
      <c r="BB151" s="11">
        <v>5.40276922078596E-4</v>
      </c>
    </row>
    <row r="152" spans="1:54" x14ac:dyDescent="0.25">
      <c r="A152" s="12">
        <v>283</v>
      </c>
      <c r="B152" s="12">
        <v>201</v>
      </c>
      <c r="F152" s="11">
        <f t="shared" si="4"/>
        <v>53.587799999999895</v>
      </c>
      <c r="G152" s="11">
        <v>-5.8953553696887401E-2</v>
      </c>
      <c r="H152" s="11">
        <v>8.2101238749197007E-3</v>
      </c>
      <c r="I152" s="11">
        <v>6.3683357684769602E-3</v>
      </c>
      <c r="J152" s="11">
        <v>-2.2274768827224398E-3</v>
      </c>
      <c r="K152" s="11">
        <v>2.0787665044837101E-3</v>
      </c>
      <c r="L152" s="11">
        <v>2.8293849281342601E-2</v>
      </c>
      <c r="M152" s="11">
        <v>1.4519898332137999E-2</v>
      </c>
      <c r="N152" s="11">
        <v>-2.20010054918627E-2</v>
      </c>
      <c r="O152" s="11">
        <v>-1.02687382863628E-3</v>
      </c>
      <c r="P152" s="11">
        <v>-1.8769788672216198E-2</v>
      </c>
      <c r="Q152" s="11">
        <v>2.0108799986903502E-3</v>
      </c>
      <c r="R152" s="11">
        <v>-1.9084231010896902E-2</v>
      </c>
      <c r="S152" s="11">
        <v>-6.1670660248233202E-3</v>
      </c>
      <c r="T152" s="11">
        <v>1.0894402318323701E-4</v>
      </c>
      <c r="U152" s="11">
        <v>1.5250951266110299E-2</v>
      </c>
      <c r="V152" s="11">
        <v>2.4770202407509899E-2</v>
      </c>
      <c r="W152" s="11">
        <v>2.4196445589606999E-2</v>
      </c>
      <c r="X152" s="11">
        <v>8.9305552447007802E-3</v>
      </c>
      <c r="Y152" s="11">
        <v>8.2677601422700593E-3</v>
      </c>
      <c r="Z152" s="11">
        <v>2.68910669618183E-2</v>
      </c>
      <c r="AA152" s="11">
        <v>-2.6724678502877301E-2</v>
      </c>
      <c r="AB152" s="11">
        <v>3.8921566151030797E-2</v>
      </c>
      <c r="AC152" s="11">
        <v>2.5791597798363201E-2</v>
      </c>
      <c r="AE152" s="11">
        <f t="shared" si="5"/>
        <v>53.587799999999895</v>
      </c>
      <c r="AF152" s="11">
        <v>2.4729201363192701E-7</v>
      </c>
      <c r="AG152" s="11">
        <v>-1.9822506977814399E-2</v>
      </c>
      <c r="AH152" s="11">
        <v>-2.2573289394171699E-2</v>
      </c>
      <c r="AI152" s="11">
        <v>5.1771510360089897E-3</v>
      </c>
      <c r="AJ152" s="11">
        <v>-2.6100597799652198E-2</v>
      </c>
      <c r="AK152" s="11">
        <v>-3.1431885665127397E-2</v>
      </c>
      <c r="AL152" s="11">
        <v>-1.02342917260507E-2</v>
      </c>
      <c r="AM152" s="11">
        <v>-5.4832791892113202E-2</v>
      </c>
      <c r="AN152" s="11">
        <v>-4.9879126147263603E-4</v>
      </c>
      <c r="AO152" s="11">
        <v>3.1491758689905199E-3</v>
      </c>
      <c r="AP152" s="11">
        <v>-3.0270470796515101E-2</v>
      </c>
      <c r="AQ152" s="11">
        <v>-5.4707848259972196E-3</v>
      </c>
      <c r="AR152" s="11">
        <v>6.2780511397351E-3</v>
      </c>
      <c r="AS152" s="11">
        <v>1.4358598304291601E-2</v>
      </c>
      <c r="AT152" s="11">
        <v>-1.6886278191426201E-3</v>
      </c>
      <c r="AU152" s="11">
        <v>-2.7757531885678598E-3</v>
      </c>
      <c r="AV152" s="11">
        <v>-1.7440502635306799E-3</v>
      </c>
      <c r="AW152" s="11">
        <v>-2.1811089437040999E-2</v>
      </c>
      <c r="AX152" s="11">
        <v>4.2888244510524802E-3</v>
      </c>
      <c r="AY152" s="11">
        <v>-4.3835455339608899E-2</v>
      </c>
      <c r="AZ152" s="11">
        <v>-2.77796947364954E-2</v>
      </c>
      <c r="BA152" s="11">
        <v>-1.28199410262621E-2</v>
      </c>
      <c r="BB152" s="11">
        <v>2.4493069429364502E-2</v>
      </c>
    </row>
    <row r="153" spans="1:54" x14ac:dyDescent="0.25">
      <c r="A153" s="12">
        <v>402</v>
      </c>
      <c r="B153" s="12">
        <v>122</v>
      </c>
      <c r="F153" s="11">
        <f t="shared" si="4"/>
        <v>53.955449999999892</v>
      </c>
      <c r="G153" s="11">
        <v>-6.2378266939130199E-2</v>
      </c>
      <c r="H153" s="11">
        <v>-6.5082486486062402E-3</v>
      </c>
      <c r="I153" s="11">
        <v>8.71525208155314E-4</v>
      </c>
      <c r="J153" s="11">
        <v>-1.07040534817821E-2</v>
      </c>
      <c r="K153" s="11">
        <v>-8.1950773691965503E-3</v>
      </c>
      <c r="L153" s="11">
        <v>1.5933195379976599E-2</v>
      </c>
      <c r="M153" s="11">
        <v>1.5705797174531599E-3</v>
      </c>
      <c r="N153" s="11">
        <v>-1.2323649424231699E-2</v>
      </c>
      <c r="O153" s="11">
        <v>5.3685991921358601E-3</v>
      </c>
      <c r="P153" s="11">
        <v>-1.0733963982460799E-2</v>
      </c>
      <c r="Q153" s="11">
        <v>1.6301812713370799E-2</v>
      </c>
      <c r="R153" s="11">
        <v>-2.28124397612798E-2</v>
      </c>
      <c r="S153" s="11">
        <v>-3.0023350908110501E-2</v>
      </c>
      <c r="T153" s="11">
        <v>-2.33571656546297E-2</v>
      </c>
      <c r="U153" s="11">
        <v>-2.58935780448761E-2</v>
      </c>
      <c r="V153" s="11">
        <v>1.26900128063021E-2</v>
      </c>
      <c r="W153" s="11">
        <v>-6.4871184610334901E-3</v>
      </c>
      <c r="X153" s="11">
        <v>7.8100429123474499E-3</v>
      </c>
      <c r="Y153" s="11">
        <v>-1.40752548300144E-2</v>
      </c>
      <c r="Z153" s="11">
        <v>-9.1342611031399804E-3</v>
      </c>
      <c r="AA153" s="11">
        <v>-1.6673884512177502E-2</v>
      </c>
      <c r="AB153" s="11">
        <v>1.5308521334857999E-2</v>
      </c>
      <c r="AC153" s="11">
        <v>-1.4065354265686499E-2</v>
      </c>
      <c r="AE153" s="11">
        <f t="shared" si="5"/>
        <v>53.955449999999892</v>
      </c>
      <c r="AF153" s="11">
        <v>1.3484221740832801E-3</v>
      </c>
      <c r="AG153" s="11">
        <v>-2.9011069925036301E-2</v>
      </c>
      <c r="AH153" s="11">
        <v>-2.62682101042527E-2</v>
      </c>
      <c r="AI153" s="11">
        <v>-1.2170026389907799E-2</v>
      </c>
      <c r="AJ153" s="11">
        <v>-3.2609276783963102E-2</v>
      </c>
      <c r="AK153" s="11">
        <v>-3.23236797134289E-2</v>
      </c>
      <c r="AL153" s="11">
        <v>-5.2969871658003998E-3</v>
      </c>
      <c r="AM153" s="11">
        <v>-2.5055535303221799E-2</v>
      </c>
      <c r="AN153" s="11">
        <v>6.0564005540476896E-3</v>
      </c>
      <c r="AO153" s="11">
        <v>5.6471924970133399E-3</v>
      </c>
      <c r="AP153" s="11">
        <v>-1.7360405120093202E-2</v>
      </c>
      <c r="AQ153" s="11">
        <v>-4.6387559061662996E-3</v>
      </c>
      <c r="AR153" s="11">
        <v>4.21603870086579E-3</v>
      </c>
      <c r="AS153" s="11">
        <v>-9.9513697851863199E-4</v>
      </c>
      <c r="AT153" s="11">
        <v>1.40196679541582E-2</v>
      </c>
      <c r="AU153" s="11">
        <v>1.06984022487369E-4</v>
      </c>
      <c r="AV153" s="11">
        <v>-6.8075524539583298E-3</v>
      </c>
      <c r="AW153" s="11">
        <v>-3.3460377405087199E-3</v>
      </c>
      <c r="AX153" s="11">
        <v>4.6600556621948899E-5</v>
      </c>
      <c r="AY153" s="11">
        <v>-1.0401977671103299E-2</v>
      </c>
      <c r="AZ153" s="11">
        <v>9.5260278386477798E-4</v>
      </c>
      <c r="BA153" s="11">
        <v>1.02741351454622E-2</v>
      </c>
      <c r="BB153" s="11">
        <v>2.4931890061513199E-2</v>
      </c>
    </row>
    <row r="154" spans="1:54" x14ac:dyDescent="0.25">
      <c r="A154" s="12">
        <v>72</v>
      </c>
      <c r="B154" s="12">
        <v>414</v>
      </c>
      <c r="F154" s="11">
        <f t="shared" si="4"/>
        <v>54.32309999999989</v>
      </c>
      <c r="G154" s="11">
        <v>-6.6837333567349999E-2</v>
      </c>
      <c r="H154" s="11">
        <v>-4.5751532074064004E-3</v>
      </c>
      <c r="I154" s="11">
        <v>1.7666648964708102E-2</v>
      </c>
      <c r="J154" s="11">
        <v>-2.10491715691104E-2</v>
      </c>
      <c r="K154" s="11">
        <v>-6.2286645975998698E-3</v>
      </c>
      <c r="L154" s="11">
        <v>1.38028749782178E-2</v>
      </c>
      <c r="M154" s="11">
        <v>7.5989278835348001E-3</v>
      </c>
      <c r="N154" s="11">
        <v>1.38439913073348E-2</v>
      </c>
      <c r="O154" s="11">
        <v>-2.8284655263026599E-3</v>
      </c>
      <c r="P154" s="11">
        <v>-1.6966177103394198E-2</v>
      </c>
      <c r="Q154" s="11">
        <v>1.7901150234845599E-2</v>
      </c>
      <c r="R154" s="11">
        <v>-2.7543849196647201E-2</v>
      </c>
      <c r="S154" s="11">
        <v>-2.6972750838225101E-2</v>
      </c>
      <c r="T154" s="11">
        <v>-8.3192285095315607E-3</v>
      </c>
      <c r="U154" s="11">
        <v>1.0846619148247201E-3</v>
      </c>
      <c r="V154" s="11">
        <v>-8.0713495017132805E-3</v>
      </c>
      <c r="W154" s="11">
        <v>9.8802787065829407E-3</v>
      </c>
      <c r="X154" s="11">
        <v>-8.7301278176407007E-3</v>
      </c>
      <c r="Y154" s="11">
        <v>3.1023358201815002E-4</v>
      </c>
      <c r="Z154" s="11">
        <v>1.1846525899858899E-2</v>
      </c>
      <c r="AA154" s="11">
        <v>6.1727091490562701E-3</v>
      </c>
      <c r="AB154" s="11">
        <v>-4.0560036988204597E-3</v>
      </c>
      <c r="AC154" s="11">
        <v>1.2218863496349899E-3</v>
      </c>
      <c r="AE154" s="11">
        <f t="shared" si="5"/>
        <v>54.32309999999989</v>
      </c>
      <c r="AF154" s="11">
        <v>5.4072382756405397E-4</v>
      </c>
      <c r="AG154" s="11">
        <v>-2.5534963167996898E-2</v>
      </c>
      <c r="AH154" s="11">
        <v>-3.32199579673923E-2</v>
      </c>
      <c r="AI154" s="11">
        <v>1.4638419437687799E-3</v>
      </c>
      <c r="AJ154" s="11">
        <v>-1.20723234075639E-2</v>
      </c>
      <c r="AK154" s="11">
        <v>-2.9214634787705199E-2</v>
      </c>
      <c r="AL154" s="11">
        <v>-2.20016413885686E-2</v>
      </c>
      <c r="AM154" s="11">
        <v>-3.5414438823095702E-2</v>
      </c>
      <c r="AN154" s="11">
        <v>2.9094577249553499E-3</v>
      </c>
      <c r="AO154" s="11">
        <v>2.4058148109664499E-3</v>
      </c>
      <c r="AP154" s="11">
        <v>-2.7118204920811399E-2</v>
      </c>
      <c r="AQ154" s="11">
        <v>1.34391656766335E-2</v>
      </c>
      <c r="AR154" s="11">
        <v>2.0319973842965202E-3</v>
      </c>
      <c r="AS154" s="11">
        <v>2.1557868114258701E-2</v>
      </c>
      <c r="AT154" s="11">
        <v>6.3785921698177404E-3</v>
      </c>
      <c r="AU154" s="11">
        <v>-3.0194399878382701E-4</v>
      </c>
      <c r="AV154" s="11">
        <v>1.57696812853424E-2</v>
      </c>
      <c r="AW154" s="11">
        <v>-2.8463365779154801E-2</v>
      </c>
      <c r="AX154" s="11">
        <v>-6.99798343185749E-3</v>
      </c>
      <c r="AY154" s="11">
        <v>2.7952025282300202E-4</v>
      </c>
      <c r="AZ154" s="11">
        <v>2.5986792463421199E-2</v>
      </c>
      <c r="BA154" s="11">
        <v>1.7449712085848099E-2</v>
      </c>
      <c r="BB154" s="11">
        <v>9.3891507428553404E-3</v>
      </c>
    </row>
    <row r="155" spans="1:54" x14ac:dyDescent="0.25">
      <c r="A155" s="12">
        <v>246</v>
      </c>
      <c r="B155" s="12">
        <v>52</v>
      </c>
      <c r="F155" s="11">
        <f t="shared" si="4"/>
        <v>54.690749999999888</v>
      </c>
      <c r="G155" s="11">
        <v>-6.3029345090035396E-2</v>
      </c>
      <c r="H155" s="11">
        <v>1.2383124744519599E-2</v>
      </c>
      <c r="I155" s="11">
        <v>2.65437564139979E-2</v>
      </c>
      <c r="J155" s="11">
        <v>-1.8880366763591599E-2</v>
      </c>
      <c r="K155" s="11">
        <v>-1.05377845763643E-2</v>
      </c>
      <c r="L155" s="11">
        <v>3.6450700777479403E-2</v>
      </c>
      <c r="M155" s="11">
        <v>7.3118665902357997E-3</v>
      </c>
      <c r="N155" s="11">
        <v>6.2248503763435601E-3</v>
      </c>
      <c r="O155" s="11">
        <v>-4.621330772837E-3</v>
      </c>
      <c r="P155" s="11">
        <v>-1.8589819916006601E-2</v>
      </c>
      <c r="Q155" s="11">
        <v>-1.09613618962208E-2</v>
      </c>
      <c r="R155" s="11">
        <v>-2.61467448746165E-2</v>
      </c>
      <c r="S155" s="11">
        <v>-1.71604555514124E-2</v>
      </c>
      <c r="T155" s="11">
        <v>-2.04387033668657E-2</v>
      </c>
      <c r="U155" s="11">
        <v>-2.0061659991754102E-2</v>
      </c>
      <c r="V155" s="11">
        <v>9.9601185867666392E-3</v>
      </c>
      <c r="W155" s="11">
        <v>-2.7690030187336099E-2</v>
      </c>
      <c r="X155" s="11">
        <v>2.02648711109456E-2</v>
      </c>
      <c r="Y155" s="11">
        <v>-1.08169385995198E-2</v>
      </c>
      <c r="Z155" s="11">
        <v>-3.2930744986515502E-3</v>
      </c>
      <c r="AA155" s="11">
        <v>2.13706562633484E-2</v>
      </c>
      <c r="AB155" s="11">
        <v>5.5247351772979699E-3</v>
      </c>
      <c r="AC155" s="11">
        <v>-7.5837406847212101E-4</v>
      </c>
      <c r="AE155" s="11">
        <f t="shared" si="5"/>
        <v>54.690749999999888</v>
      </c>
      <c r="AF155" s="11">
        <v>-3.5319800543624699E-3</v>
      </c>
      <c r="AG155" s="11">
        <v>-2.5380334568520398E-2</v>
      </c>
      <c r="AH155" s="11">
        <v>-2.7981493409929999E-2</v>
      </c>
      <c r="AI155" s="11">
        <v>1.1019796618105199E-3</v>
      </c>
      <c r="AJ155" s="11">
        <v>-3.1397135685094502E-2</v>
      </c>
      <c r="AK155" s="11">
        <v>-2.4337973005215899E-2</v>
      </c>
      <c r="AL155" s="11">
        <v>-1.28227127508985E-2</v>
      </c>
      <c r="AM155" s="11">
        <v>-1.96020828585865E-2</v>
      </c>
      <c r="AN155" s="11">
        <v>-2.9086026026763898E-3</v>
      </c>
      <c r="AO155" s="11">
        <v>-8.3407455098090891E-3</v>
      </c>
      <c r="AP155" s="11">
        <v>-2.1320035379742201E-2</v>
      </c>
      <c r="AQ155" s="11">
        <v>-4.7573324331703299E-3</v>
      </c>
      <c r="AR155" s="11">
        <v>2.8819536857837301E-2</v>
      </c>
      <c r="AS155" s="11">
        <v>7.6542442017752304E-3</v>
      </c>
      <c r="AT155" s="11">
        <v>1.7245651325599E-2</v>
      </c>
      <c r="AU155" s="11">
        <v>1.20173594914377E-2</v>
      </c>
      <c r="AV155" s="11">
        <v>-5.9932063644130996E-3</v>
      </c>
      <c r="AW155" s="11">
        <v>4.6152076580458197E-3</v>
      </c>
      <c r="AX155" s="11">
        <v>1.3381852380310499E-3</v>
      </c>
      <c r="AY155" s="11">
        <v>-1.87534340657294E-2</v>
      </c>
      <c r="AZ155" s="11">
        <v>4.0161818601579101E-2</v>
      </c>
      <c r="BA155" s="11">
        <v>2.0275709421063499E-2</v>
      </c>
      <c r="BB155" s="11">
        <v>-2.7209957342387899E-2</v>
      </c>
    </row>
    <row r="156" spans="1:54" x14ac:dyDescent="0.25">
      <c r="A156" s="12">
        <v>108</v>
      </c>
      <c r="B156" s="12">
        <v>162</v>
      </c>
      <c r="F156" s="11">
        <f t="shared" si="4"/>
        <v>55.058399999999885</v>
      </c>
      <c r="G156" s="11">
        <v>-7.0714953688568297E-2</v>
      </c>
      <c r="H156" s="11">
        <v>-4.5405059250899502E-3</v>
      </c>
      <c r="I156" s="11">
        <v>1.14629344186849E-3</v>
      </c>
      <c r="J156" s="11">
        <v>-2.2950970455874801E-2</v>
      </c>
      <c r="K156" s="11">
        <v>5.2769017379937899E-3</v>
      </c>
      <c r="L156" s="11">
        <v>2.5530553360780101E-2</v>
      </c>
      <c r="M156" s="11">
        <v>-1.5515148018797201E-4</v>
      </c>
      <c r="N156" s="11">
        <v>-4.7971829172133301E-3</v>
      </c>
      <c r="O156" s="11">
        <v>-1.7598701434003001E-3</v>
      </c>
      <c r="P156" s="11">
        <v>-1.93159022219738E-2</v>
      </c>
      <c r="Q156" s="11">
        <v>9.53037244228957E-3</v>
      </c>
      <c r="R156" s="11">
        <v>-7.8690919358955901E-3</v>
      </c>
      <c r="S156" s="11">
        <v>-4.4049902663876603E-3</v>
      </c>
      <c r="T156" s="11">
        <v>-6.9427068759169899E-3</v>
      </c>
      <c r="U156" s="11">
        <v>-1.2805089885174901E-2</v>
      </c>
      <c r="V156" s="11">
        <v>2.4078289874725901E-3</v>
      </c>
      <c r="W156" s="11">
        <v>1.98755355365898E-2</v>
      </c>
      <c r="X156" s="11">
        <v>-3.5295963044174802E-2</v>
      </c>
      <c r="Y156" s="11">
        <v>-6.3455124747835902E-3</v>
      </c>
      <c r="Z156" s="11">
        <v>1.2112768780854001E-2</v>
      </c>
      <c r="AA156" s="11">
        <v>2.5496066448492199E-2</v>
      </c>
      <c r="AB156" s="11">
        <v>1.4410018512798099E-2</v>
      </c>
      <c r="AC156" s="11">
        <v>1.2874116448478599E-2</v>
      </c>
      <c r="AE156" s="11">
        <f t="shared" si="5"/>
        <v>55.058399999999885</v>
      </c>
      <c r="AF156" s="11">
        <v>5.6496039990128798E-3</v>
      </c>
      <c r="AG156" s="11">
        <v>-1.37724568006686E-2</v>
      </c>
      <c r="AH156" s="11">
        <v>-4.12956622687893E-2</v>
      </c>
      <c r="AI156" s="11">
        <v>1.3336926640477E-2</v>
      </c>
      <c r="AJ156" s="11">
        <v>-2.4005796744798601E-2</v>
      </c>
      <c r="AK156" s="11">
        <v>-3.7105740342910101E-2</v>
      </c>
      <c r="AL156" s="11">
        <v>-2.1822511973732601E-2</v>
      </c>
      <c r="AM156" s="11">
        <v>-3.1733157705619103E-2</v>
      </c>
      <c r="AN156" s="11">
        <v>-2.44790336324109E-3</v>
      </c>
      <c r="AO156" s="11">
        <v>8.8313273492126899E-3</v>
      </c>
      <c r="AP156" s="11">
        <v>-2.1394718816090001E-2</v>
      </c>
      <c r="AQ156" s="11">
        <v>6.4662863991947603E-4</v>
      </c>
      <c r="AR156" s="11">
        <v>-1.39516375570868E-2</v>
      </c>
      <c r="AS156" s="11">
        <v>3.09677386100197E-2</v>
      </c>
      <c r="AT156" s="11">
        <v>1.6448044752986699E-2</v>
      </c>
      <c r="AU156" s="11">
        <v>-8.3319980547659905E-3</v>
      </c>
      <c r="AV156" s="11">
        <v>-4.5748808317714303E-3</v>
      </c>
      <c r="AW156" s="11">
        <v>-7.8460759105332192E-3</v>
      </c>
      <c r="AX156" s="11">
        <v>-1.94700402337023E-3</v>
      </c>
      <c r="AY156" s="11">
        <v>1.98579766244317E-2</v>
      </c>
      <c r="AZ156" s="11">
        <v>-1.6836148682179801E-2</v>
      </c>
      <c r="BA156" s="11">
        <v>3.4926228320142E-2</v>
      </c>
      <c r="BB156" s="11">
        <v>2.3717809280949801E-2</v>
      </c>
    </row>
    <row r="157" spans="1:54" x14ac:dyDescent="0.25">
      <c r="A157" s="12">
        <v>168</v>
      </c>
      <c r="B157" s="12">
        <v>190</v>
      </c>
      <c r="F157" s="11">
        <f t="shared" si="4"/>
        <v>55.426049999999883</v>
      </c>
      <c r="G157" s="11">
        <v>-6.6829126901252006E-2</v>
      </c>
      <c r="H157" s="11">
        <v>9.6587799049706897E-3</v>
      </c>
      <c r="I157" s="11">
        <v>8.2441806870823097E-3</v>
      </c>
      <c r="J157" s="11">
        <v>-1.34918398282025E-2</v>
      </c>
      <c r="K157" s="11">
        <v>6.9238184589064796E-3</v>
      </c>
      <c r="L157" s="11">
        <v>7.0507436680297096E-3</v>
      </c>
      <c r="M157" s="11">
        <v>2.10698036890891E-4</v>
      </c>
      <c r="N157" s="11">
        <v>4.9960912412239499E-3</v>
      </c>
      <c r="O157" s="11">
        <v>2.37454680932893E-4</v>
      </c>
      <c r="P157" s="11">
        <v>-7.80622037127614E-3</v>
      </c>
      <c r="Q157" s="11">
        <v>2.1156782665639199E-2</v>
      </c>
      <c r="R157" s="11">
        <v>-3.0538887480118598E-2</v>
      </c>
      <c r="S157" s="11">
        <v>1.93858569022268E-2</v>
      </c>
      <c r="T157" s="11">
        <v>-4.8289048407847701E-3</v>
      </c>
      <c r="U157" s="11">
        <v>-1.06050712344263E-2</v>
      </c>
      <c r="V157" s="11">
        <v>9.7882959137981108E-3</v>
      </c>
      <c r="W157" s="11">
        <v>2.1008512876546301E-2</v>
      </c>
      <c r="X157" s="11">
        <v>-1.8354993582599701E-2</v>
      </c>
      <c r="Y157" s="11">
        <v>4.6261675448881299E-3</v>
      </c>
      <c r="Z157" s="11">
        <v>8.5977294430550598E-3</v>
      </c>
      <c r="AA157" s="11">
        <v>-1.6608307576259701E-3</v>
      </c>
      <c r="AB157" s="11">
        <v>-1.5803868645646899E-2</v>
      </c>
      <c r="AC157" s="11">
        <v>-1.5171095724023601E-2</v>
      </c>
      <c r="AE157" s="11">
        <f t="shared" si="5"/>
        <v>55.426049999999883</v>
      </c>
      <c r="AF157" s="11">
        <v>3.6241731968604902E-3</v>
      </c>
      <c r="AG157" s="11">
        <v>-1.32949426084653E-2</v>
      </c>
      <c r="AH157" s="11">
        <v>-1.9418529759988999E-2</v>
      </c>
      <c r="AI157" s="11">
        <v>-1.0929813525096199E-2</v>
      </c>
      <c r="AJ157" s="11">
        <v>-2.41414699053469E-2</v>
      </c>
      <c r="AK157" s="11">
        <v>-3.0230017213357802E-2</v>
      </c>
      <c r="AL157" s="11">
        <v>-1.77635688166548E-2</v>
      </c>
      <c r="AM157" s="11">
        <v>-1.8580136653812002E-2</v>
      </c>
      <c r="AN157" s="11">
        <v>-1.0617080868946201E-2</v>
      </c>
      <c r="AO157" s="11">
        <v>-1.3296631195892901E-2</v>
      </c>
      <c r="AP157" s="11">
        <v>-1.8953879738304098E-2</v>
      </c>
      <c r="AQ157" s="11">
        <v>-1.9385618988114101E-2</v>
      </c>
      <c r="AR157" s="11">
        <v>-6.0997472286948703E-3</v>
      </c>
      <c r="AS157" s="11">
        <v>1.2070981408113701E-2</v>
      </c>
      <c r="AT157" s="11">
        <v>7.9572386011326109E-3</v>
      </c>
      <c r="AU157" s="11">
        <v>-3.1266603049718701E-3</v>
      </c>
      <c r="AV157" s="11">
        <v>-1.27582025953517E-2</v>
      </c>
      <c r="AW157" s="11">
        <v>1.51363699076076E-2</v>
      </c>
      <c r="AX157" s="11">
        <v>7.7278683065540301E-3</v>
      </c>
      <c r="AY157" s="11">
        <v>-2.3101847670558399E-2</v>
      </c>
      <c r="AZ157" s="11">
        <v>-4.6684465985486496E-3</v>
      </c>
      <c r="BA157" s="11">
        <v>3.2712165038618797E-2</v>
      </c>
      <c r="BB157" s="11">
        <v>3.9295211925895702E-3</v>
      </c>
    </row>
    <row r="158" spans="1:54" x14ac:dyDescent="0.25">
      <c r="A158" s="12">
        <v>48</v>
      </c>
      <c r="B158" s="12">
        <v>410</v>
      </c>
      <c r="F158" s="11">
        <f t="shared" si="4"/>
        <v>55.79369999999988</v>
      </c>
      <c r="G158" s="11">
        <v>-7.4893083932046398E-2</v>
      </c>
      <c r="H158" s="11">
        <v>6.4916941958169097E-3</v>
      </c>
      <c r="I158" s="11">
        <v>4.6087861151641396E-3</v>
      </c>
      <c r="J158" s="11">
        <v>-1.88575540481704E-2</v>
      </c>
      <c r="K158" s="11">
        <v>-1.09037753556752E-3</v>
      </c>
      <c r="L158" s="11">
        <v>1.3177016341877699E-2</v>
      </c>
      <c r="M158" s="11">
        <v>-1.0042672821631E-2</v>
      </c>
      <c r="N158" s="11">
        <v>2.24464982748032E-3</v>
      </c>
      <c r="O158" s="11">
        <v>3.9113705602681498E-4</v>
      </c>
      <c r="P158" s="11">
        <v>-3.3886819991231401E-2</v>
      </c>
      <c r="Q158" s="11">
        <v>1.3778881017868901E-2</v>
      </c>
      <c r="R158" s="11">
        <v>-1.91053888307781E-2</v>
      </c>
      <c r="S158" s="11">
        <v>-1.24144966300163E-2</v>
      </c>
      <c r="T158" s="11">
        <v>-1.24694117137955E-2</v>
      </c>
      <c r="U158" s="11">
        <v>-6.8145482315837096E-4</v>
      </c>
      <c r="V158" s="11">
        <v>1.3012483690141E-3</v>
      </c>
      <c r="W158" s="11">
        <v>1.8705431811233401E-2</v>
      </c>
      <c r="X158" s="11">
        <v>-2.3658637442470799E-2</v>
      </c>
      <c r="Y158" s="11">
        <v>5.0504422196859704E-3</v>
      </c>
      <c r="Z158" s="11">
        <v>2.3824843246903701E-2</v>
      </c>
      <c r="AA158" s="11">
        <v>5.49322891699073E-3</v>
      </c>
      <c r="AB158" s="11">
        <v>-2.2798891620348299E-2</v>
      </c>
      <c r="AC158" s="11">
        <v>-2.1468965750601602E-3</v>
      </c>
      <c r="AE158" s="11">
        <f t="shared" si="5"/>
        <v>55.79369999999988</v>
      </c>
      <c r="AF158" s="11">
        <v>-2.4687912890739299E-4</v>
      </c>
      <c r="AG158" s="11">
        <v>-2.1995455471591801E-2</v>
      </c>
      <c r="AH158" s="11">
        <v>-2.5408788823470901E-2</v>
      </c>
      <c r="AI158" s="11">
        <v>1.8938616072086401E-2</v>
      </c>
      <c r="AJ158" s="11">
        <v>-2.47745767675547E-2</v>
      </c>
      <c r="AK158" s="11">
        <v>-1.95562365490736E-2</v>
      </c>
      <c r="AL158" s="11">
        <v>-1.40634792882742E-3</v>
      </c>
      <c r="AM158" s="11">
        <v>-1.7516204643632401E-2</v>
      </c>
      <c r="AN158" s="11">
        <v>-4.4152864358491398E-3</v>
      </c>
      <c r="AO158" s="11">
        <v>1.7773777877705E-2</v>
      </c>
      <c r="AP158" s="11">
        <v>-2.7318676627085901E-2</v>
      </c>
      <c r="AQ158" s="11">
        <v>-1.84875353006646E-3</v>
      </c>
      <c r="AR158" s="11">
        <v>2.4892680388357898E-2</v>
      </c>
      <c r="AS158" s="11">
        <v>1.9372421316802501E-3</v>
      </c>
      <c r="AT158" s="11">
        <v>-1.41607214153434E-2</v>
      </c>
      <c r="AU158" s="11">
        <v>-4.8454576618193303E-3</v>
      </c>
      <c r="AV158" s="11">
        <v>3.7655891819869999E-3</v>
      </c>
      <c r="AW158" s="11">
        <v>1.10430784937408E-2</v>
      </c>
      <c r="AX158" s="11">
        <v>1.0516564941240701E-2</v>
      </c>
      <c r="AY158" s="11">
        <v>-1.23178898253375E-2</v>
      </c>
      <c r="AZ158" s="11">
        <v>-9.6199567817772409E-3</v>
      </c>
      <c r="BA158" s="11">
        <v>-4.6909806365147202E-2</v>
      </c>
      <c r="BB158" s="11">
        <v>2.3358793794694899E-2</v>
      </c>
    </row>
    <row r="159" spans="1:54" x14ac:dyDescent="0.25">
      <c r="A159" s="12">
        <v>210</v>
      </c>
      <c r="B159" s="12">
        <v>322</v>
      </c>
      <c r="F159" s="11">
        <f t="shared" si="4"/>
        <v>56.161349999999878</v>
      </c>
      <c r="G159" s="11">
        <v>-7.4861551283781094E-2</v>
      </c>
      <c r="H159" s="11">
        <v>4.2480405187234303E-3</v>
      </c>
      <c r="I159" s="11">
        <v>4.7752993595268998E-3</v>
      </c>
      <c r="J159" s="11">
        <v>-1.4207043125578699E-2</v>
      </c>
      <c r="K159" s="11">
        <v>1.0709821463873E-2</v>
      </c>
      <c r="L159" s="11">
        <v>6.1855875266095001E-3</v>
      </c>
      <c r="M159" s="11">
        <v>2.1657711515824001E-2</v>
      </c>
      <c r="N159" s="11">
        <v>2.2499445550945699E-2</v>
      </c>
      <c r="O159" s="11">
        <v>1.29394096632799E-3</v>
      </c>
      <c r="P159" s="11">
        <v>-2.1046373367749401E-2</v>
      </c>
      <c r="Q159" s="11">
        <v>-6.7753821915377804E-3</v>
      </c>
      <c r="R159" s="11">
        <v>2.6618725122211301E-3</v>
      </c>
      <c r="S159" s="11">
        <v>-1.8702032049703901E-2</v>
      </c>
      <c r="T159" s="11">
        <v>-6.7149212506289304E-3</v>
      </c>
      <c r="U159" s="11">
        <v>-1.08687985420046E-2</v>
      </c>
      <c r="V159" s="11">
        <v>8.6559707531705492E-3</v>
      </c>
      <c r="W159" s="11">
        <v>3.4360641414564803E-2</v>
      </c>
      <c r="X159" s="11">
        <v>1.02676800193472E-2</v>
      </c>
      <c r="Y159" s="11">
        <v>-1.3712321488290199E-2</v>
      </c>
      <c r="Z159" s="11">
        <v>9.2983619413442107E-3</v>
      </c>
      <c r="AA159" s="11">
        <v>-7.9078556074010605E-4</v>
      </c>
      <c r="AB159" s="11">
        <v>2.2479237836408698E-3</v>
      </c>
      <c r="AC159" s="11">
        <v>-1.8883184281488299E-2</v>
      </c>
      <c r="AE159" s="11">
        <f t="shared" si="5"/>
        <v>56.161349999999878</v>
      </c>
      <c r="AF159" s="11">
        <v>-4.8203616273692898E-3</v>
      </c>
      <c r="AG159" s="11">
        <v>-2.1440759427302201E-2</v>
      </c>
      <c r="AH159" s="11">
        <v>-4.5493944285489203E-2</v>
      </c>
      <c r="AI159" s="11">
        <v>1.2438406593476699E-2</v>
      </c>
      <c r="AJ159" s="11">
        <v>-2.3469162820321E-2</v>
      </c>
      <c r="AK159" s="11">
        <v>-2.04947157452504E-2</v>
      </c>
      <c r="AL159" s="11">
        <v>-2.06458093701965E-2</v>
      </c>
      <c r="AM159" s="11">
        <v>-3.1017945916391901E-2</v>
      </c>
      <c r="AN159" s="11">
        <v>6.4865318437417399E-3</v>
      </c>
      <c r="AO159" s="11">
        <v>1.7715664075997999E-2</v>
      </c>
      <c r="AP159" s="11">
        <v>-2.0327790448209301E-2</v>
      </c>
      <c r="AQ159" s="11">
        <v>3.5119866383158502E-3</v>
      </c>
      <c r="AR159" s="11">
        <v>-1.6747053149932401E-2</v>
      </c>
      <c r="AS159" s="11">
        <v>4.2652274042160997E-3</v>
      </c>
      <c r="AT159" s="11">
        <v>8.95042062620632E-3</v>
      </c>
      <c r="AU159" s="11">
        <v>1.02373918414944E-2</v>
      </c>
      <c r="AV159" s="11">
        <v>-6.8296244264476804E-3</v>
      </c>
      <c r="AW159" s="11">
        <v>1.5172864869236901E-2</v>
      </c>
      <c r="AX159" s="11">
        <v>1.19044094656905E-3</v>
      </c>
      <c r="AY159" s="11">
        <v>-3.3146184196488702E-2</v>
      </c>
      <c r="AZ159" s="11">
        <v>1.5655679716857999E-2</v>
      </c>
      <c r="BA159" s="11">
        <v>-9.1026987259586699E-4</v>
      </c>
      <c r="BB159" s="11">
        <v>-1.27538494429448E-2</v>
      </c>
    </row>
    <row r="160" spans="1:54" x14ac:dyDescent="0.25">
      <c r="A160" s="12">
        <v>366</v>
      </c>
      <c r="B160" s="12">
        <v>168</v>
      </c>
      <c r="F160" s="11">
        <f t="shared" si="4"/>
        <v>56.528999999999876</v>
      </c>
      <c r="G160" s="11">
        <v>-6.5055669511073402E-2</v>
      </c>
      <c r="H160" s="11">
        <v>7.1320105964938797E-3</v>
      </c>
      <c r="I160" s="11">
        <v>-7.0292671987166001E-3</v>
      </c>
      <c r="J160" s="11">
        <v>-2.8101389365555299E-2</v>
      </c>
      <c r="K160" s="11">
        <v>-8.6482988405300106E-3</v>
      </c>
      <c r="L160" s="11">
        <v>1.5662497866691799E-2</v>
      </c>
      <c r="M160" s="11">
        <v>-2.5540168364791001E-3</v>
      </c>
      <c r="N160" s="11">
        <v>2.65842815343704E-3</v>
      </c>
      <c r="O160" s="11">
        <v>-3.7672505196597798E-3</v>
      </c>
      <c r="P160" s="11">
        <v>-2.5317473152406601E-2</v>
      </c>
      <c r="Q160" s="11">
        <v>-1.1751280946838199E-2</v>
      </c>
      <c r="R160" s="11">
        <v>-2.59106924873777E-2</v>
      </c>
      <c r="S160" s="11">
        <v>-2.64543947091119E-2</v>
      </c>
      <c r="T160" s="11">
        <v>-3.3853256428200301E-3</v>
      </c>
      <c r="U160" s="11">
        <v>-3.9644663374120799E-3</v>
      </c>
      <c r="V160" s="11">
        <v>1.34108093748283E-2</v>
      </c>
      <c r="W160" s="11">
        <v>2.9130375185599799E-2</v>
      </c>
      <c r="X160" s="11">
        <v>1.48937046527863E-2</v>
      </c>
      <c r="Y160" s="11">
        <v>-6.4782264021535701E-3</v>
      </c>
      <c r="Z160" s="11">
        <v>-9.6444037432471901E-4</v>
      </c>
      <c r="AA160" s="11">
        <v>3.7618380324662803E-2</v>
      </c>
      <c r="AB160" s="11">
        <v>-3.4248105211493901E-3</v>
      </c>
      <c r="AC160" s="11">
        <v>9.6649915342115703E-3</v>
      </c>
      <c r="AE160" s="11">
        <f t="shared" si="5"/>
        <v>56.528999999999876</v>
      </c>
      <c r="AF160" s="11">
        <v>-5.9219077229499795E-4</v>
      </c>
      <c r="AG160" s="11">
        <v>-1.8447016442142802E-2</v>
      </c>
      <c r="AH160" s="11">
        <v>-2.9487471448050601E-2</v>
      </c>
      <c r="AI160" s="11">
        <v>4.7466071419573104E-3</v>
      </c>
      <c r="AJ160" s="11">
        <v>-3.3165270330694802E-2</v>
      </c>
      <c r="AK160" s="11">
        <v>-1.7001054342836101E-2</v>
      </c>
      <c r="AL160" s="11">
        <v>-2.6871639239187898E-3</v>
      </c>
      <c r="AM160" s="11">
        <v>-1.7793777750598101E-2</v>
      </c>
      <c r="AN160" s="11">
        <v>6.6290152155690696E-4</v>
      </c>
      <c r="AO160" s="11">
        <v>2.43121718315201E-2</v>
      </c>
      <c r="AP160" s="11">
        <v>-2.2440770090583501E-2</v>
      </c>
      <c r="AQ160" s="11">
        <v>-1.2705604689351E-2</v>
      </c>
      <c r="AR160" s="11">
        <v>2.73630465277367E-2</v>
      </c>
      <c r="AS160" s="11">
        <v>1.2465432131042101E-4</v>
      </c>
      <c r="AT160" s="11">
        <v>-7.5510756455413599E-3</v>
      </c>
      <c r="AU160" s="11">
        <v>4.2645574663765697E-3</v>
      </c>
      <c r="AV160" s="11">
        <v>7.1530082444143002E-3</v>
      </c>
      <c r="AW160" s="11">
        <v>-3.4654310852703101E-3</v>
      </c>
      <c r="AX160" s="11">
        <v>-4.6758306937085296E-3</v>
      </c>
      <c r="AY160" s="11">
        <v>-1.0878427075739499E-2</v>
      </c>
      <c r="AZ160" s="11">
        <v>-3.1546666901946699E-2</v>
      </c>
      <c r="BA160" s="11">
        <v>2.14456481755608E-3</v>
      </c>
      <c r="BB160" s="11">
        <v>1.7246668651286101E-2</v>
      </c>
    </row>
    <row r="161" spans="1:54" x14ac:dyDescent="0.25">
      <c r="A161" s="12">
        <v>384</v>
      </c>
      <c r="B161" s="12">
        <v>110</v>
      </c>
      <c r="F161" s="11">
        <f t="shared" si="4"/>
        <v>56.896649999999873</v>
      </c>
      <c r="G161" s="11">
        <v>-8.0909828045534801E-2</v>
      </c>
      <c r="H161" s="11">
        <v>4.5676493551582101E-3</v>
      </c>
      <c r="I161" s="11">
        <v>1.2469727581548001E-2</v>
      </c>
      <c r="J161" s="11">
        <v>-2.1165634385801602E-2</v>
      </c>
      <c r="K161" s="11">
        <v>1.0504032136911199E-2</v>
      </c>
      <c r="L161" s="11">
        <v>4.5850438272787503E-3</v>
      </c>
      <c r="M161" s="11">
        <v>1.8392207605453801E-3</v>
      </c>
      <c r="N161" s="11">
        <v>-6.2981353969209696E-5</v>
      </c>
      <c r="O161" s="11">
        <v>1.35507387212581E-2</v>
      </c>
      <c r="P161" s="11">
        <v>-3.39462330357896E-2</v>
      </c>
      <c r="Q161" s="11">
        <v>-8.9067958340617905E-3</v>
      </c>
      <c r="R161" s="11">
        <v>-1.4247598050213899E-2</v>
      </c>
      <c r="S161" s="11">
        <v>-7.6014924483994604E-3</v>
      </c>
      <c r="T161" s="11">
        <v>-6.2130276896318198E-3</v>
      </c>
      <c r="U161" s="11">
        <v>5.03394547429505E-3</v>
      </c>
      <c r="V161" s="11">
        <v>8.0743741037117098E-3</v>
      </c>
      <c r="W161" s="11">
        <v>1.1288203283038501E-2</v>
      </c>
      <c r="X161" s="11">
        <v>-2.32135345693678E-2</v>
      </c>
      <c r="Y161" s="11">
        <v>6.6433560956890398E-4</v>
      </c>
      <c r="Z161" s="11">
        <v>1.1938845273107299E-3</v>
      </c>
      <c r="AA161" s="11">
        <v>2.2428895513843999E-2</v>
      </c>
      <c r="AB161" s="11">
        <v>-2.31221807357441E-2</v>
      </c>
      <c r="AC161" s="11">
        <v>1.6525726651565899E-2</v>
      </c>
      <c r="AE161" s="11">
        <f t="shared" si="5"/>
        <v>56.896649999999873</v>
      </c>
      <c r="AF161" s="11">
        <v>5.0415951432013504E-3</v>
      </c>
      <c r="AG161" s="11">
        <v>-1.8329126436987701E-2</v>
      </c>
      <c r="AH161" s="11">
        <v>-2.60672957895117E-2</v>
      </c>
      <c r="AI161" s="11">
        <v>1.49644477512791E-2</v>
      </c>
      <c r="AJ161" s="11">
        <v>-4.1889895162441702E-2</v>
      </c>
      <c r="AK161" s="11">
        <v>-3.0497912477908899E-2</v>
      </c>
      <c r="AL161" s="11">
        <v>-1.9282117372171701E-2</v>
      </c>
      <c r="AM161" s="11">
        <v>-1.29467386183225E-2</v>
      </c>
      <c r="AN161" s="11">
        <v>-4.7853871766063904E-3</v>
      </c>
      <c r="AO161" s="11">
        <v>2.3760899324487501E-2</v>
      </c>
      <c r="AP161" s="11">
        <v>-1.17283664383447E-2</v>
      </c>
      <c r="AQ161" s="11">
        <v>-6.2812894841449097E-3</v>
      </c>
      <c r="AR161" s="11">
        <v>1.1194002669718499E-2</v>
      </c>
      <c r="AS161" s="11">
        <v>1.05788316135456E-2</v>
      </c>
      <c r="AT161" s="11">
        <v>1.20450343878474E-2</v>
      </c>
      <c r="AU161" s="11">
        <v>6.3103785169207399E-3</v>
      </c>
      <c r="AV161" s="11">
        <v>6.60614272993472E-3</v>
      </c>
      <c r="AW161" s="11">
        <v>2.92249981934826E-2</v>
      </c>
      <c r="AX161" s="11">
        <v>-2.8889882378280202E-3</v>
      </c>
      <c r="AY161" s="11">
        <v>-1.51982613735729E-3</v>
      </c>
      <c r="AZ161" s="11">
        <v>2.4208218020956101E-3</v>
      </c>
      <c r="BA161" s="11">
        <v>-6.6176480432558402E-3</v>
      </c>
      <c r="BB161" s="11">
        <v>-6.6708695046448496E-3</v>
      </c>
    </row>
    <row r="162" spans="1:54" x14ac:dyDescent="0.25">
      <c r="A162" s="12">
        <v>226</v>
      </c>
      <c r="B162" s="12">
        <v>132</v>
      </c>
      <c r="F162" s="11">
        <f t="shared" si="4"/>
        <v>57.264299999999871</v>
      </c>
      <c r="G162" s="11">
        <v>-6.7535829590633506E-2</v>
      </c>
      <c r="H162" s="11">
        <v>5.0496904670985204E-3</v>
      </c>
      <c r="I162" s="11">
        <v>2.7098252158611998E-2</v>
      </c>
      <c r="J162" s="11">
        <v>-1.77848062083487E-2</v>
      </c>
      <c r="K162" s="11">
        <v>-1.64243404443065E-2</v>
      </c>
      <c r="L162" s="11">
        <v>4.6101842696468004E-3</v>
      </c>
      <c r="M162" s="11">
        <v>2.2441701045156398E-3</v>
      </c>
      <c r="N162" s="11">
        <v>-1.4330493943351799E-2</v>
      </c>
      <c r="O162" s="11">
        <v>1.5882431219021501E-3</v>
      </c>
      <c r="P162" s="11">
        <v>-3.6272450026768203E-2</v>
      </c>
      <c r="Q162" s="11">
        <v>-5.2587440586648903E-4</v>
      </c>
      <c r="R162" s="11">
        <v>-1.8092306777058802E-2</v>
      </c>
      <c r="S162" s="11">
        <v>-3.2742774634647899E-2</v>
      </c>
      <c r="T162" s="11">
        <v>-1.4223254593606601E-2</v>
      </c>
      <c r="U162" s="11">
        <v>-4.9856341110878699E-3</v>
      </c>
      <c r="V162" s="11">
        <v>-5.2780290884483199E-3</v>
      </c>
      <c r="W162" s="11">
        <v>3.0236637142984898E-2</v>
      </c>
      <c r="X162" s="11">
        <v>-1.5912995394319299E-2</v>
      </c>
      <c r="Y162" s="11">
        <v>-4.3651384469639096E-3</v>
      </c>
      <c r="Z162" s="11">
        <v>1.1960948569079199E-2</v>
      </c>
      <c r="AA162" s="11">
        <v>2.5426932163180802E-2</v>
      </c>
      <c r="AB162" s="11">
        <v>-2.66086905535E-2</v>
      </c>
      <c r="AC162" s="11">
        <v>-1.25780337069753E-2</v>
      </c>
      <c r="AE162" s="11">
        <f t="shared" si="5"/>
        <v>57.264299999999871</v>
      </c>
      <c r="AF162" s="11">
        <v>-1.0754601737587801E-2</v>
      </c>
      <c r="AG162" s="11">
        <v>-1.6766544848602901E-2</v>
      </c>
      <c r="AH162" s="11">
        <v>-1.88193903433987E-2</v>
      </c>
      <c r="AI162" s="11">
        <v>-6.2142316336070902E-3</v>
      </c>
      <c r="AJ162" s="11">
        <v>-3.3841470846285401E-2</v>
      </c>
      <c r="AK162" s="11">
        <v>-3.54431586831601E-2</v>
      </c>
      <c r="AL162" s="11">
        <v>-1.1982910839530301E-2</v>
      </c>
      <c r="AM162" s="11">
        <v>-6.2202716349727596E-3</v>
      </c>
      <c r="AN162" s="11">
        <v>-5.3923063316486004E-3</v>
      </c>
      <c r="AO162" s="11">
        <v>3.9459293604724903E-3</v>
      </c>
      <c r="AP162" s="11">
        <v>1.73417048709881E-3</v>
      </c>
      <c r="AQ162" s="11">
        <v>-1.7701287870295301E-2</v>
      </c>
      <c r="AR162" s="11">
        <v>1.20617460899262E-2</v>
      </c>
      <c r="AS162" s="11">
        <v>1.1685752684974799E-3</v>
      </c>
      <c r="AT162" s="11">
        <v>1.4198870521633799E-2</v>
      </c>
      <c r="AU162" s="11">
        <v>2.80437202244583E-2</v>
      </c>
      <c r="AV162" s="11">
        <v>-2.89809452369809E-3</v>
      </c>
      <c r="AW162" s="11">
        <v>1.02152077688111E-2</v>
      </c>
      <c r="AX162" s="11">
        <v>1.4588688862406499E-2</v>
      </c>
      <c r="AY162" s="11">
        <v>-4.0273661704527002E-2</v>
      </c>
      <c r="AZ162" s="11">
        <v>1.02208919060003E-3</v>
      </c>
      <c r="BA162" s="11">
        <v>1.2043845844972499E-2</v>
      </c>
      <c r="BB162" s="11">
        <v>9.8638293462701993E-3</v>
      </c>
    </row>
    <row r="163" spans="1:54" x14ac:dyDescent="0.25">
      <c r="A163" s="12">
        <v>274</v>
      </c>
      <c r="B163" s="12">
        <v>442</v>
      </c>
      <c r="F163" s="11">
        <f t="shared" si="4"/>
        <v>57.631949999999868</v>
      </c>
      <c r="G163" s="11">
        <v>-8.4139695768761999E-2</v>
      </c>
      <c r="H163" s="11">
        <v>6.1271151734722997E-3</v>
      </c>
      <c r="I163" s="11">
        <v>2.8225660608667499E-3</v>
      </c>
      <c r="J163" s="11">
        <v>-3.6272474378347401E-2</v>
      </c>
      <c r="K163" s="11">
        <v>-4.7627278836444003E-3</v>
      </c>
      <c r="L163" s="11">
        <v>9.9935526597417102E-3</v>
      </c>
      <c r="M163" s="11">
        <v>-8.2876102960047597E-3</v>
      </c>
      <c r="N163" s="11">
        <v>-6.8057344967706298E-3</v>
      </c>
      <c r="O163" s="11">
        <v>-2.66335921607808E-3</v>
      </c>
      <c r="P163" s="11">
        <v>-1.64948642512576E-2</v>
      </c>
      <c r="Q163" s="11">
        <v>-6.7105311783962002E-3</v>
      </c>
      <c r="R163" s="11">
        <v>-4.6554153336263802E-2</v>
      </c>
      <c r="S163" s="11">
        <v>-2.8432264191926401E-2</v>
      </c>
      <c r="T163" s="11">
        <v>-4.3205752199153499E-3</v>
      </c>
      <c r="U163" s="11">
        <v>4.5148898300895902E-3</v>
      </c>
      <c r="V163" s="11">
        <v>1.1036146491662501E-2</v>
      </c>
      <c r="W163" s="11">
        <v>2.7051538571282001E-2</v>
      </c>
      <c r="X163" s="11">
        <v>-1.1318717731369899E-2</v>
      </c>
      <c r="Y163" s="11">
        <v>-2.90820337950006E-2</v>
      </c>
      <c r="Z163" s="11">
        <v>-2.1848905759139201E-2</v>
      </c>
      <c r="AA163" s="11">
        <v>-6.7160899568181002E-3</v>
      </c>
      <c r="AB163" s="11">
        <v>-3.45641734104397E-2</v>
      </c>
      <c r="AC163" s="11">
        <v>-9.2784086526888892E-3</v>
      </c>
      <c r="AE163" s="11">
        <f t="shared" si="5"/>
        <v>57.631949999999868</v>
      </c>
      <c r="AF163" s="11">
        <v>1.4707273014614201E-3</v>
      </c>
      <c r="AG163" s="11">
        <v>-1.5190316196013701E-2</v>
      </c>
      <c r="AH163" s="11">
        <v>-2.57912532520196E-2</v>
      </c>
      <c r="AI163" s="11">
        <v>1.54018179817487E-2</v>
      </c>
      <c r="AJ163" s="11">
        <v>-7.7096087030238602E-3</v>
      </c>
      <c r="AK163" s="11">
        <v>-1.8043349111556198E-2</v>
      </c>
      <c r="AL163" s="11">
        <v>-1.7167466520590501E-2</v>
      </c>
      <c r="AM163" s="11">
        <v>-2.4117591573546301E-2</v>
      </c>
      <c r="AN163" s="11">
        <v>-5.2944745454523304E-3</v>
      </c>
      <c r="AO163" s="11">
        <v>1.20167109339188E-2</v>
      </c>
      <c r="AP163" s="11">
        <v>-3.0166027291367501E-2</v>
      </c>
      <c r="AQ163" s="11">
        <v>4.1804225187257104E-3</v>
      </c>
      <c r="AR163" s="11">
        <v>2.8745307638827302E-3</v>
      </c>
      <c r="AS163" s="11">
        <v>1.6751157203947899E-2</v>
      </c>
      <c r="AT163" s="11">
        <v>-1.4294782168387101E-3</v>
      </c>
      <c r="AU163" s="11">
        <v>1.4014668835120101E-2</v>
      </c>
      <c r="AV163" s="11">
        <v>-6.5140968602564603E-3</v>
      </c>
      <c r="AW163" s="11">
        <v>1.8245120015409301E-3</v>
      </c>
      <c r="AX163" s="11">
        <v>-1.3589665459262001E-2</v>
      </c>
      <c r="AY163" s="11">
        <v>2.864961222642E-3</v>
      </c>
      <c r="AZ163" s="11">
        <v>-2.56339736612669E-2</v>
      </c>
      <c r="BA163" s="11">
        <v>3.2890019294184898E-2</v>
      </c>
      <c r="BB163" s="11">
        <v>1.7007648996594901E-2</v>
      </c>
    </row>
    <row r="164" spans="1:54" x14ac:dyDescent="0.25">
      <c r="A164" s="12">
        <v>296</v>
      </c>
      <c r="B164" s="12">
        <v>34</v>
      </c>
      <c r="F164" s="11">
        <f t="shared" si="4"/>
        <v>57.999599999999866</v>
      </c>
      <c r="G164" s="11">
        <v>-7.0617812623580301E-2</v>
      </c>
      <c r="H164" s="11">
        <v>4.41572964579488E-4</v>
      </c>
      <c r="I164" s="11">
        <v>-1.6465711408656901E-2</v>
      </c>
      <c r="J164" s="11">
        <v>-3.50207629335475E-2</v>
      </c>
      <c r="K164" s="11">
        <v>1.4528999656128401E-2</v>
      </c>
      <c r="L164" s="11">
        <v>2.3562480799026002E-3</v>
      </c>
      <c r="M164" s="11">
        <v>9.1411870635864801E-3</v>
      </c>
      <c r="N164" s="11">
        <v>-4.0419870573613401E-4</v>
      </c>
      <c r="O164" s="11">
        <v>5.0241493723458697E-3</v>
      </c>
      <c r="P164" s="11">
        <v>-4.0430096392002398E-3</v>
      </c>
      <c r="Q164" s="11">
        <v>1.2359496786181499E-2</v>
      </c>
      <c r="R164" s="11">
        <v>-2.9746750401035499E-2</v>
      </c>
      <c r="S164" s="11">
        <v>-1.2119335200016701E-3</v>
      </c>
      <c r="T164" s="11">
        <v>-1.13305971744315E-2</v>
      </c>
      <c r="U164" s="11">
        <v>8.5382005426153096E-4</v>
      </c>
      <c r="V164" s="11">
        <v>-1.15304733988725E-2</v>
      </c>
      <c r="W164" s="11">
        <v>7.7116951884818302E-3</v>
      </c>
      <c r="X164" s="11">
        <v>-8.2831085591654596E-3</v>
      </c>
      <c r="Y164" s="11">
        <v>4.0705555636021797E-3</v>
      </c>
      <c r="Z164" s="11">
        <v>2.2787630997805099E-3</v>
      </c>
      <c r="AA164" s="11">
        <v>1.38536389427221E-2</v>
      </c>
      <c r="AB164" s="11">
        <v>-5.5437746625910996E-3</v>
      </c>
      <c r="AC164" s="11">
        <v>-8.6491969310575102E-3</v>
      </c>
      <c r="AE164" s="11">
        <f t="shared" si="5"/>
        <v>57.999599999999866</v>
      </c>
      <c r="AF164" s="11">
        <v>1.0771582406272901E-2</v>
      </c>
      <c r="AG164" s="11">
        <v>-2.3673805063784401E-2</v>
      </c>
      <c r="AH164" s="11">
        <v>2.1942733217858602E-3</v>
      </c>
      <c r="AI164" s="11">
        <v>1.04370394327109E-2</v>
      </c>
      <c r="AJ164" s="11">
        <v>-3.75124619238906E-2</v>
      </c>
      <c r="AK164" s="11">
        <v>-2.1317344947116599E-2</v>
      </c>
      <c r="AL164" s="11">
        <v>-7.4551511245469302E-3</v>
      </c>
      <c r="AM164" s="11">
        <v>-2.8347772784117199E-2</v>
      </c>
      <c r="AN164" s="11">
        <v>-1.3249691161844499E-3</v>
      </c>
      <c r="AO164" s="11">
        <v>-3.64597072798966E-3</v>
      </c>
      <c r="AP164" s="11">
        <v>-1.8890986109100699E-2</v>
      </c>
      <c r="AQ164" s="11">
        <v>4.9303874683876798E-3</v>
      </c>
      <c r="AR164" s="11">
        <v>6.8039240212076201E-3</v>
      </c>
      <c r="AS164" s="11">
        <v>2.16181810324391E-2</v>
      </c>
      <c r="AT164" s="11">
        <v>1.5325329104153899E-2</v>
      </c>
      <c r="AU164" s="11">
        <v>-1.5164059291904199E-2</v>
      </c>
      <c r="AV164" s="11">
        <v>1.660340587712E-2</v>
      </c>
      <c r="AW164" s="11">
        <v>-7.0101634702748701E-3</v>
      </c>
      <c r="AX164" s="11">
        <v>8.0048208642337099E-3</v>
      </c>
      <c r="AY164" s="11">
        <v>-1.0968166962265999E-2</v>
      </c>
      <c r="AZ164" s="11">
        <v>-3.7443689335810199E-3</v>
      </c>
      <c r="BA164" s="11">
        <v>4.9878127526284899E-2</v>
      </c>
      <c r="BB164" s="11">
        <v>1.8073413831492299E-2</v>
      </c>
    </row>
    <row r="165" spans="1:54" x14ac:dyDescent="0.25">
      <c r="A165" s="12">
        <v>72</v>
      </c>
      <c r="B165" s="12">
        <v>364</v>
      </c>
      <c r="F165" s="11">
        <f t="shared" si="4"/>
        <v>58.367249999999864</v>
      </c>
      <c r="G165" s="11">
        <v>-6.7981686171454697E-2</v>
      </c>
      <c r="H165" s="11">
        <v>-2.4570953514840899E-3</v>
      </c>
      <c r="I165" s="11">
        <v>2.3807680305455701E-3</v>
      </c>
      <c r="J165" s="11">
        <v>-2.4775620395343499E-2</v>
      </c>
      <c r="K165" s="11">
        <v>-4.2863634208818698E-3</v>
      </c>
      <c r="L165" s="11">
        <v>2.0087937374288801E-2</v>
      </c>
      <c r="M165" s="11">
        <v>4.8638168360210102E-3</v>
      </c>
      <c r="N165" s="11">
        <v>-5.2966258053654897E-3</v>
      </c>
      <c r="O165" s="11">
        <v>5.7684223684999697E-3</v>
      </c>
      <c r="P165" s="11">
        <v>-2.9569047813614201E-2</v>
      </c>
      <c r="Q165" s="11">
        <v>-1.39103729420135E-3</v>
      </c>
      <c r="R165" s="11">
        <v>-3.7192522443365301E-2</v>
      </c>
      <c r="S165" s="11">
        <v>-6.1487292456958E-3</v>
      </c>
      <c r="T165" s="11">
        <v>-1.1855449383276401E-2</v>
      </c>
      <c r="U165" s="11">
        <v>-5.54431024195057E-3</v>
      </c>
      <c r="V165" s="11">
        <v>2.3740164736389301E-2</v>
      </c>
      <c r="W165" s="11">
        <v>1.52511419827028E-2</v>
      </c>
      <c r="X165" s="11">
        <v>-2.5919046061527399E-2</v>
      </c>
      <c r="Y165" s="11">
        <v>-6.4958639235960104E-4</v>
      </c>
      <c r="Z165" s="11">
        <v>2.26535402962731E-2</v>
      </c>
      <c r="AA165" s="11">
        <v>2.28494618322455E-2</v>
      </c>
      <c r="AB165" s="11">
        <v>-1.6015722095552399E-2</v>
      </c>
      <c r="AC165" s="11">
        <v>4.3940872287688199E-2</v>
      </c>
      <c r="AE165" s="11">
        <f t="shared" si="5"/>
        <v>58.367249999999864</v>
      </c>
      <c r="AF165" s="11">
        <v>8.3384489278412501E-3</v>
      </c>
      <c r="AG165" s="11">
        <v>-1.4803680539545099E-2</v>
      </c>
      <c r="AH165" s="11">
        <v>-1.95365188384636E-2</v>
      </c>
      <c r="AI165" s="11">
        <v>1.8626794779750801E-2</v>
      </c>
      <c r="AJ165" s="11">
        <v>-2.14458680116675E-2</v>
      </c>
      <c r="AK165" s="11">
        <v>-2.3034252756689199E-2</v>
      </c>
      <c r="AL165" s="11">
        <v>-1.39946841246759E-2</v>
      </c>
      <c r="AM165" s="11">
        <v>-2.7188897470154599E-2</v>
      </c>
      <c r="AN165" s="11">
        <v>-3.6705963624020402E-3</v>
      </c>
      <c r="AO165" s="11">
        <v>-5.0644134054891798E-3</v>
      </c>
      <c r="AP165" s="11">
        <v>-1.6268002589802402E-2</v>
      </c>
      <c r="AQ165" s="11">
        <v>-2.7420358090764901E-2</v>
      </c>
      <c r="AR165" s="11">
        <v>2.82934605040484E-3</v>
      </c>
      <c r="AS165" s="11">
        <v>1.08458170615551E-2</v>
      </c>
      <c r="AT165" s="11">
        <v>1.44801777858649E-2</v>
      </c>
      <c r="AU165" s="11">
        <v>9.9279233668413402E-3</v>
      </c>
      <c r="AV165" s="11">
        <v>2.2915109261197799E-3</v>
      </c>
      <c r="AW165" s="11">
        <v>2.2943728913863499E-2</v>
      </c>
      <c r="AX165" s="11">
        <v>-1.5437727871661399E-3</v>
      </c>
      <c r="AY165" s="11">
        <v>-2.9953369337858401E-2</v>
      </c>
      <c r="AZ165" s="11">
        <v>3.3652120699924903E-2</v>
      </c>
      <c r="BA165" s="11">
        <v>-3.3833884566168601E-4</v>
      </c>
      <c r="BB165" s="11">
        <v>-8.7783302490909904E-4</v>
      </c>
    </row>
    <row r="166" spans="1:54" x14ac:dyDescent="0.25">
      <c r="A166" s="12">
        <v>320</v>
      </c>
      <c r="B166" s="12">
        <v>294</v>
      </c>
      <c r="F166" s="11">
        <f t="shared" si="4"/>
        <v>58.734899999999861</v>
      </c>
      <c r="G166" s="11">
        <v>-6.4750826239469497E-2</v>
      </c>
      <c r="H166" s="11">
        <v>8.6976733886533295E-3</v>
      </c>
      <c r="I166" s="11">
        <v>3.4052401858692401E-3</v>
      </c>
      <c r="J166" s="11">
        <v>6.7859973642043798E-4</v>
      </c>
      <c r="K166" s="11">
        <v>7.2362551142254603E-3</v>
      </c>
      <c r="L166" s="11">
        <v>6.9674350735214E-4</v>
      </c>
      <c r="M166" s="11">
        <v>6.4519084420883001E-3</v>
      </c>
      <c r="N166" s="11">
        <v>-3.19474404289698E-3</v>
      </c>
      <c r="O166" s="11">
        <v>7.4445841213067402E-4</v>
      </c>
      <c r="P166" s="11">
        <v>-2.5529529764834399E-2</v>
      </c>
      <c r="Q166" s="11">
        <v>2.6801420899573701E-3</v>
      </c>
      <c r="R166" s="11">
        <v>-1.6015451322568399E-2</v>
      </c>
      <c r="S166" s="11">
        <v>-1.3861756504047701E-2</v>
      </c>
      <c r="T166" s="11">
        <v>-8.4701502876770203E-3</v>
      </c>
      <c r="U166" s="11">
        <v>-3.4827705488876498E-3</v>
      </c>
      <c r="V166" s="11">
        <v>-6.5827813284057698E-3</v>
      </c>
      <c r="W166" s="11">
        <v>1.7013995713690101E-2</v>
      </c>
      <c r="X166" s="11">
        <v>1.9237377859341601E-2</v>
      </c>
      <c r="Y166" s="11">
        <v>-1.7419534142957001E-2</v>
      </c>
      <c r="Z166" s="11">
        <v>-2.0946452958095399E-2</v>
      </c>
      <c r="AA166" s="11">
        <v>9.0140588402088401E-3</v>
      </c>
      <c r="AB166" s="11">
        <v>1.61402003917222E-3</v>
      </c>
      <c r="AC166" s="11">
        <v>-1.9693688075575599E-2</v>
      </c>
      <c r="AE166" s="11">
        <f t="shared" si="5"/>
        <v>58.734899999999861</v>
      </c>
      <c r="AF166" s="11">
        <v>1.4675637059068899E-2</v>
      </c>
      <c r="AG166" s="11">
        <v>-2.80713533555778E-2</v>
      </c>
      <c r="AH166" s="11">
        <v>-2.76455384740984E-2</v>
      </c>
      <c r="AI166" s="11">
        <v>2.5898668922147601E-2</v>
      </c>
      <c r="AJ166" s="11">
        <v>-2.8190242416328899E-2</v>
      </c>
      <c r="AK166" s="11">
        <v>-1.9331661213396301E-2</v>
      </c>
      <c r="AL166" s="11">
        <v>-2.92714791268938E-3</v>
      </c>
      <c r="AM166" s="11">
        <v>-3.5214453138825E-2</v>
      </c>
      <c r="AN166" s="11">
        <v>-8.2947402985559596E-3</v>
      </c>
      <c r="AO166" s="11">
        <v>1.9794250806767701E-2</v>
      </c>
      <c r="AP166" s="11">
        <v>-1.0365114675369101E-2</v>
      </c>
      <c r="AQ166" s="11">
        <v>3.4552895722703798E-3</v>
      </c>
      <c r="AR166" s="11">
        <v>1.17679013974137E-2</v>
      </c>
      <c r="AS166" s="11">
        <v>4.2730620700038198E-3</v>
      </c>
      <c r="AT166" s="11">
        <v>1.1259459007609E-2</v>
      </c>
      <c r="AU166" s="11">
        <v>1.1216455015043401E-2</v>
      </c>
      <c r="AV166" s="11">
        <v>1.9709689956572299E-3</v>
      </c>
      <c r="AW166" s="11">
        <v>-1.3363235630095001E-3</v>
      </c>
      <c r="AX166" s="11">
        <v>1.1810389523290899E-2</v>
      </c>
      <c r="AY166" s="11">
        <v>-1.0725773767464701E-3</v>
      </c>
      <c r="AZ166" s="11">
        <v>-8.44333173332012E-3</v>
      </c>
      <c r="BA166" s="11">
        <v>3.9515128211739199E-2</v>
      </c>
      <c r="BB166" s="11">
        <v>-1.6830746550113001E-2</v>
      </c>
    </row>
    <row r="167" spans="1:54" x14ac:dyDescent="0.25">
      <c r="A167" s="12">
        <v>382</v>
      </c>
      <c r="B167" s="12">
        <v>192</v>
      </c>
      <c r="F167" s="11">
        <f t="shared" si="4"/>
        <v>59.102549999999859</v>
      </c>
      <c r="G167" s="11">
        <v>-5.7597911524094797E-2</v>
      </c>
      <c r="H167" s="11">
        <v>1.4636809122748701E-2</v>
      </c>
      <c r="I167" s="11">
        <v>-1.72617362501721E-3</v>
      </c>
      <c r="J167" s="11">
        <v>-1.96380972933386E-2</v>
      </c>
      <c r="K167" s="11">
        <v>-3.6773821765867399E-3</v>
      </c>
      <c r="L167" s="11">
        <v>2.5949331957639899E-3</v>
      </c>
      <c r="M167" s="11">
        <v>1.2074372136137599E-2</v>
      </c>
      <c r="N167" s="11">
        <v>-3.3129046334781599E-4</v>
      </c>
      <c r="O167" s="11">
        <v>2.3012773237294599E-3</v>
      </c>
      <c r="P167" s="11">
        <v>-9.1977613667647007E-3</v>
      </c>
      <c r="Q167" s="11">
        <v>1.1605129192402201E-2</v>
      </c>
      <c r="R167" s="11">
        <v>3.4687329484667201E-3</v>
      </c>
      <c r="S167" s="11">
        <v>-2.2715237609938599E-2</v>
      </c>
      <c r="T167" s="11">
        <v>-2.25750689097266E-2</v>
      </c>
      <c r="U167" s="11">
        <v>5.9179568423941295E-4</v>
      </c>
      <c r="V167" s="11">
        <v>1.03898945549089E-2</v>
      </c>
      <c r="W167" s="11">
        <v>-3.5044149807718999E-3</v>
      </c>
      <c r="X167" s="11">
        <v>3.7787598873385099E-2</v>
      </c>
      <c r="Y167" s="11">
        <v>-3.11807673269262E-2</v>
      </c>
      <c r="Z167" s="11">
        <v>1.81210059569114E-2</v>
      </c>
      <c r="AA167" s="11">
        <v>-3.7868180802130801E-3</v>
      </c>
      <c r="AB167" s="11">
        <v>-2.0416075458180999E-2</v>
      </c>
      <c r="AC167" s="11">
        <v>5.8528946712613104E-3</v>
      </c>
      <c r="AE167" s="11">
        <f t="shared" si="5"/>
        <v>59.102549999999859</v>
      </c>
      <c r="AF167" s="11">
        <v>-9.5337087495459497E-3</v>
      </c>
      <c r="AG167" s="11">
        <v>-2.3081557925454198E-2</v>
      </c>
      <c r="AH167" s="11">
        <v>-2.79690233110968E-2</v>
      </c>
      <c r="AI167" s="11">
        <v>1.8409909553075601E-2</v>
      </c>
      <c r="AJ167" s="11">
        <v>-2.31606295558676E-2</v>
      </c>
      <c r="AK167" s="11">
        <v>-2.2887764582345801E-2</v>
      </c>
      <c r="AL167" s="11">
        <v>-1.7023451256358801E-2</v>
      </c>
      <c r="AM167" s="11">
        <v>-3.72472696264999E-2</v>
      </c>
      <c r="AN167" s="11">
        <v>-4.2630418721172599E-3</v>
      </c>
      <c r="AO167" s="11">
        <v>6.4925831608383701E-3</v>
      </c>
      <c r="AP167" s="11">
        <v>-2.49436820139332E-2</v>
      </c>
      <c r="AQ167" s="11">
        <v>-5.9883539733063002E-3</v>
      </c>
      <c r="AR167" s="11">
        <v>-1.0316521322561599E-2</v>
      </c>
      <c r="AS167" s="11">
        <v>1.2083344443837799E-2</v>
      </c>
      <c r="AT167" s="11">
        <v>5.8533891434005203E-3</v>
      </c>
      <c r="AU167" s="11">
        <v>-1.80871232231665E-3</v>
      </c>
      <c r="AV167" s="11">
        <v>3.97203628581742E-2</v>
      </c>
      <c r="AW167" s="11">
        <v>-4.7354158634940798E-3</v>
      </c>
      <c r="AX167" s="11">
        <v>1.05756095849857E-2</v>
      </c>
      <c r="AY167" s="11">
        <v>5.9674759912822003E-3</v>
      </c>
      <c r="AZ167" s="11">
        <v>-9.9395537535504706E-3</v>
      </c>
      <c r="BA167" s="11">
        <v>-2.20973608911865E-2</v>
      </c>
      <c r="BB167" s="11">
        <v>1.07822757110828E-3</v>
      </c>
    </row>
    <row r="168" spans="1:54" x14ac:dyDescent="0.25">
      <c r="A168" s="12">
        <v>216</v>
      </c>
      <c r="B168" s="12">
        <v>82</v>
      </c>
      <c r="F168" s="11">
        <f t="shared" si="4"/>
        <v>59.470199999999856</v>
      </c>
      <c r="G168" s="11">
        <v>-7.3896355109496201E-2</v>
      </c>
      <c r="H168" s="11">
        <v>6.03556386146617E-3</v>
      </c>
      <c r="I168" s="11">
        <v>-7.11407961530818E-3</v>
      </c>
      <c r="J168" s="11">
        <v>-1.4830223545141101E-2</v>
      </c>
      <c r="K168" s="11">
        <v>1.02660771925002E-2</v>
      </c>
      <c r="L168" s="11">
        <v>8.7805146610157401E-3</v>
      </c>
      <c r="M168" s="11">
        <v>5.1425195842360501E-3</v>
      </c>
      <c r="N168" s="11">
        <v>1.7678192630410199E-2</v>
      </c>
      <c r="O168" s="11">
        <v>3.6997919074363201E-3</v>
      </c>
      <c r="P168" s="11">
        <v>-2.50360112947722E-2</v>
      </c>
      <c r="Q168" s="11">
        <v>8.1155179902756003E-3</v>
      </c>
      <c r="R168" s="11">
        <v>-7.8654923178773008E-3</v>
      </c>
      <c r="S168" s="11">
        <v>-2.2616171516064099E-2</v>
      </c>
      <c r="T168" s="11">
        <v>-2.42278761055786E-2</v>
      </c>
      <c r="U168" s="11">
        <v>-1.05104735796987E-2</v>
      </c>
      <c r="V168" s="11">
        <v>2.70586844404332E-2</v>
      </c>
      <c r="W168" s="11">
        <v>2.1303904560530398E-2</v>
      </c>
      <c r="X168" s="11">
        <v>1.08802173959298E-3</v>
      </c>
      <c r="Y168" s="11">
        <v>2.8139507708450202E-3</v>
      </c>
      <c r="Z168" s="11">
        <v>3.0051229728592798E-4</v>
      </c>
      <c r="AA168" s="11">
        <v>-1.56344824855397E-3</v>
      </c>
      <c r="AB168" s="11">
        <v>1.7407047911547099E-3</v>
      </c>
      <c r="AC168" s="11">
        <v>1.0053532161853399E-2</v>
      </c>
      <c r="AE168" s="11">
        <f t="shared" si="5"/>
        <v>59.470199999999856</v>
      </c>
      <c r="AF168" s="11">
        <v>-5.05565588537138E-4</v>
      </c>
      <c r="AG168" s="11">
        <v>-1.7352613744312999E-2</v>
      </c>
      <c r="AH168" s="11">
        <v>-3.9791967061400001E-2</v>
      </c>
      <c r="AI168" s="11">
        <v>7.6732959669445497E-3</v>
      </c>
      <c r="AJ168" s="11">
        <v>-2.9646409498915699E-2</v>
      </c>
      <c r="AK168" s="11">
        <v>-1.04762238812529E-2</v>
      </c>
      <c r="AL168" s="11">
        <v>-2.45714494447586E-2</v>
      </c>
      <c r="AM168" s="11">
        <v>-1.6154757198981101E-2</v>
      </c>
      <c r="AN168" s="11">
        <v>-4.6098518288797798E-3</v>
      </c>
      <c r="AO168" s="11">
        <v>1.6245654603052499E-2</v>
      </c>
      <c r="AP168" s="11">
        <v>-2.3527149502964102E-2</v>
      </c>
      <c r="AQ168" s="11">
        <v>2.36902672590481E-3</v>
      </c>
      <c r="AR168" s="11">
        <v>2.4539753272094698E-2</v>
      </c>
      <c r="AS168" s="11">
        <v>5.3444996683134002E-3</v>
      </c>
      <c r="AT168" s="11">
        <v>-4.0725665354532101E-3</v>
      </c>
      <c r="AU168" s="11">
        <v>-3.0703015573736699E-3</v>
      </c>
      <c r="AV168" s="11">
        <v>1.13254969732629E-2</v>
      </c>
      <c r="AW168" s="11">
        <v>2.15360666314761E-2</v>
      </c>
      <c r="AX168" s="11">
        <v>-9.8422139443250199E-3</v>
      </c>
      <c r="AY168" s="11">
        <v>-2.39277788127462E-2</v>
      </c>
      <c r="AZ168" s="11">
        <v>-1.35258977346691E-2</v>
      </c>
      <c r="BA168" s="11">
        <v>-6.18898925474948E-3</v>
      </c>
      <c r="BB168" s="11">
        <v>5.6839490102397099E-4</v>
      </c>
    </row>
    <row r="169" spans="1:54" x14ac:dyDescent="0.25">
      <c r="A169" s="12">
        <v>222</v>
      </c>
      <c r="B169" s="12">
        <v>74</v>
      </c>
      <c r="F169" s="11">
        <f t="shared" si="4"/>
        <v>59.837849999999854</v>
      </c>
      <c r="G169" s="11">
        <v>-6.9303419156413901E-2</v>
      </c>
      <c r="H169" s="11">
        <v>-6.2312196888443495E-4</v>
      </c>
      <c r="I169" s="11">
        <v>-1.76600837666127E-3</v>
      </c>
      <c r="J169" s="11">
        <v>-9.7520073338980898E-3</v>
      </c>
      <c r="K169" s="11">
        <v>1.0678922771088201E-2</v>
      </c>
      <c r="L169" s="11">
        <v>9.0883732688073204E-3</v>
      </c>
      <c r="M169" s="11">
        <v>9.2550095118996197E-3</v>
      </c>
      <c r="N169" s="11">
        <v>4.0569512380494001E-4</v>
      </c>
      <c r="O169" s="11">
        <v>-4.3818421040972104E-3</v>
      </c>
      <c r="P169" s="11">
        <v>-2.7308606708215302E-2</v>
      </c>
      <c r="Q169" s="11">
        <v>1.01251971694486E-2</v>
      </c>
      <c r="R169" s="11">
        <v>-2.1967171158434599E-2</v>
      </c>
      <c r="S169" s="11">
        <v>-7.3415112649349301E-3</v>
      </c>
      <c r="T169" s="11">
        <v>-2.5205895409453699E-2</v>
      </c>
      <c r="U169" s="11">
        <v>-7.1166427654033096E-3</v>
      </c>
      <c r="V169" s="11">
        <v>8.7864745117258308E-3</v>
      </c>
      <c r="W169" s="11">
        <v>1.1181772843863499E-2</v>
      </c>
      <c r="X169" s="11">
        <v>-1.3952709279126599E-2</v>
      </c>
      <c r="Y169" s="11">
        <v>2.66010285458631E-2</v>
      </c>
      <c r="Z169" s="11">
        <v>6.6353911285599101E-2</v>
      </c>
      <c r="AA169" s="11">
        <v>9.8639299758360704E-3</v>
      </c>
      <c r="AB169" s="11">
        <v>6.68316871936743E-3</v>
      </c>
      <c r="AC169" s="11">
        <v>-1.07134641135215E-2</v>
      </c>
      <c r="AE169" s="11">
        <f t="shared" si="5"/>
        <v>59.837849999999854</v>
      </c>
      <c r="AF169" s="11">
        <v>1.0441773740523E-2</v>
      </c>
      <c r="AG169" s="11">
        <v>-1.5954825452515999E-2</v>
      </c>
      <c r="AH169" s="11">
        <v>-6.7604118777025097E-3</v>
      </c>
      <c r="AI169" s="11">
        <v>2.4039884803480401E-2</v>
      </c>
      <c r="AJ169" s="11">
        <v>-1.4917130131895299E-2</v>
      </c>
      <c r="AK169" s="11">
        <v>-2.8780153189371899E-2</v>
      </c>
      <c r="AL169" s="11">
        <v>-1.16860923098607E-2</v>
      </c>
      <c r="AM169" s="11">
        <v>-2.73228280556699E-2</v>
      </c>
      <c r="AN169" s="11">
        <v>-5.5674014613032296E-3</v>
      </c>
      <c r="AO169" s="11">
        <v>-6.8789289125965698E-3</v>
      </c>
      <c r="AP169" s="11">
        <v>-1.7161062090761101E-2</v>
      </c>
      <c r="AQ169" s="11">
        <v>1.5707505577140402E-2</v>
      </c>
      <c r="AR169" s="11">
        <v>6.06865860107872E-3</v>
      </c>
      <c r="AS169" s="11">
        <v>1.2475746269855199E-3</v>
      </c>
      <c r="AT169" s="11">
        <v>1.46075575806511E-3</v>
      </c>
      <c r="AU169" s="11">
        <v>1.9920191375745699E-2</v>
      </c>
      <c r="AV169" s="11">
        <v>-9.3051908822316294E-3</v>
      </c>
      <c r="AW169" s="11">
        <v>1.29113238692905E-2</v>
      </c>
      <c r="AX169" s="11">
        <v>1.29655808003412E-2</v>
      </c>
      <c r="AY169" s="11">
        <v>-4.24421046757036E-3</v>
      </c>
      <c r="AZ169" s="11">
        <v>8.7068128228161706E-3</v>
      </c>
      <c r="BA169" s="11">
        <v>-5.2864840926809499E-3</v>
      </c>
      <c r="BB169" s="11">
        <v>2.2799558378756E-2</v>
      </c>
    </row>
    <row r="170" spans="1:54" x14ac:dyDescent="0.25">
      <c r="A170" s="12">
        <v>410</v>
      </c>
      <c r="B170" s="12">
        <v>42</v>
      </c>
      <c r="F170" s="11">
        <f t="shared" si="4"/>
        <v>60.205499999999851</v>
      </c>
      <c r="G170" s="11">
        <v>-7.0596310072707794E-2</v>
      </c>
      <c r="H170" s="11">
        <v>5.1720965420827304E-3</v>
      </c>
      <c r="I170" s="11">
        <v>-1.7044859674448801E-2</v>
      </c>
      <c r="J170" s="11">
        <v>-9.4264443543377405E-3</v>
      </c>
      <c r="K170" s="11">
        <v>7.42244825762302E-3</v>
      </c>
      <c r="L170" s="11">
        <v>2.4562841627953799E-2</v>
      </c>
      <c r="M170" s="11">
        <v>9.4270893139764694E-3</v>
      </c>
      <c r="N170" s="11">
        <v>1.6540048116197199E-2</v>
      </c>
      <c r="O170" s="11">
        <v>-3.2542002775395899E-3</v>
      </c>
      <c r="P170" s="11">
        <v>-4.3599644874080301E-2</v>
      </c>
      <c r="Q170" s="11">
        <v>1.29102207519787E-2</v>
      </c>
      <c r="R170" s="11">
        <v>-3.06533429163715E-2</v>
      </c>
      <c r="S170" s="11">
        <v>-1.8107464267975801E-2</v>
      </c>
      <c r="T170" s="11">
        <v>-9.0980082698580295E-3</v>
      </c>
      <c r="U170" s="11">
        <v>-1.1280655087709099E-2</v>
      </c>
      <c r="V170" s="11">
        <v>2.0034310667930801E-2</v>
      </c>
      <c r="W170" s="11">
        <v>3.2467942198046398E-2</v>
      </c>
      <c r="X170" s="11">
        <v>-9.2613439942296205E-3</v>
      </c>
      <c r="Y170" s="11">
        <v>-3.2417849624633002E-3</v>
      </c>
      <c r="Z170" s="11">
        <v>1.1049533534484599E-2</v>
      </c>
      <c r="AA170" s="11">
        <v>2.94500525654358E-2</v>
      </c>
      <c r="AB170" s="11">
        <v>2.77224145946093E-2</v>
      </c>
      <c r="AC170" s="11">
        <v>1.5292417330460399E-2</v>
      </c>
      <c r="AE170" s="11">
        <f t="shared" si="5"/>
        <v>60.205499999999851</v>
      </c>
      <c r="AF170" s="11">
        <v>1.8342472380027199E-2</v>
      </c>
      <c r="AG170" s="11">
        <v>-1.02608360919274E-2</v>
      </c>
      <c r="AH170" s="11">
        <v>-3.3686623453266097E-2</v>
      </c>
      <c r="AI170" s="11">
        <v>1.2398080271022001E-2</v>
      </c>
      <c r="AJ170" s="11">
        <v>-1.7129768914956999E-2</v>
      </c>
      <c r="AK170" s="11">
        <v>-1.14148140419275E-2</v>
      </c>
      <c r="AL170" s="11">
        <v>-2.3897646812515098E-2</v>
      </c>
      <c r="AM170" s="11">
        <v>-8.0174061987135104E-3</v>
      </c>
      <c r="AN170" s="11">
        <v>-1.0105692450371099E-2</v>
      </c>
      <c r="AO170" s="11">
        <v>-1.01234637511273E-2</v>
      </c>
      <c r="AP170" s="11">
        <v>-1.6017244713536199E-2</v>
      </c>
      <c r="AQ170" s="11">
        <v>-2.8846719353977199E-3</v>
      </c>
      <c r="AR170" s="11">
        <v>1.51039560137886E-2</v>
      </c>
      <c r="AS170" s="11">
        <v>3.8827246624148601E-3</v>
      </c>
      <c r="AT170" s="11">
        <v>-5.8648401496207603E-4</v>
      </c>
      <c r="AU170" s="11">
        <v>4.1579713786227797E-3</v>
      </c>
      <c r="AV170" s="11">
        <v>-1.65806568499344E-2</v>
      </c>
      <c r="AW170" s="11">
        <v>2.3694365957958801E-2</v>
      </c>
      <c r="AX170" s="11">
        <v>-1.39225587740334E-2</v>
      </c>
      <c r="AY170" s="11">
        <v>-6.6819854617481004E-3</v>
      </c>
      <c r="AZ170" s="11">
        <v>-1.22442488396902E-2</v>
      </c>
      <c r="BA170" s="11">
        <v>2.9857790138986401E-2</v>
      </c>
      <c r="BB170" s="11">
        <v>-5.0181995766858303E-3</v>
      </c>
    </row>
    <row r="171" spans="1:54" x14ac:dyDescent="0.25">
      <c r="A171" s="12">
        <v>156</v>
      </c>
      <c r="B171" s="12">
        <v>479</v>
      </c>
      <c r="F171" s="11">
        <f t="shared" si="4"/>
        <v>60.573149999999849</v>
      </c>
      <c r="G171" s="11">
        <v>-5.5330306767589502E-2</v>
      </c>
      <c r="H171" s="11">
        <v>2.9757687977204701E-4</v>
      </c>
      <c r="I171" s="11">
        <v>2.5437264278945E-2</v>
      </c>
      <c r="J171" s="11">
        <v>1.5238578411905701E-3</v>
      </c>
      <c r="K171" s="11">
        <v>6.72473945758409E-3</v>
      </c>
      <c r="L171" s="11">
        <v>3.8646915720568801E-3</v>
      </c>
      <c r="M171" s="11">
        <v>1.8459973380797402E-2</v>
      </c>
      <c r="N171" s="11">
        <v>-4.6242064369531998E-3</v>
      </c>
      <c r="O171" s="11">
        <v>3.0134763930820801E-3</v>
      </c>
      <c r="P171" s="11">
        <v>-2.8861628084753999E-2</v>
      </c>
      <c r="Q171" s="11">
        <v>6.3310362877220801E-4</v>
      </c>
      <c r="R171" s="11">
        <v>-2.1257911833365301E-2</v>
      </c>
      <c r="S171" s="11">
        <v>-2.0767266215342601E-2</v>
      </c>
      <c r="T171" s="11">
        <v>-5.0254354253411303E-3</v>
      </c>
      <c r="U171" s="11">
        <v>1.47913148749568E-3</v>
      </c>
      <c r="V171" s="11">
        <v>3.5615245664181797E-2</v>
      </c>
      <c r="W171" s="11">
        <v>1.91234004290891E-2</v>
      </c>
      <c r="X171" s="11">
        <v>-1.0040949863873201E-2</v>
      </c>
      <c r="Y171" s="11">
        <v>-7.9621218300114094E-3</v>
      </c>
      <c r="Z171" s="11">
        <v>3.1940854216615397E-2</v>
      </c>
      <c r="AA171" s="11">
        <v>9.0539100788494895E-3</v>
      </c>
      <c r="AB171" s="11">
        <v>2.0278465626890701E-3</v>
      </c>
      <c r="AC171" s="11">
        <v>7.4790744110941898E-4</v>
      </c>
      <c r="AE171" s="11">
        <f t="shared" si="5"/>
        <v>60.573149999999849</v>
      </c>
      <c r="AF171" s="11">
        <v>4.3128603862391604E-3</v>
      </c>
      <c r="AG171" s="11">
        <v>-2.98297996205899E-2</v>
      </c>
      <c r="AH171" s="11">
        <v>-3.08116989313728E-2</v>
      </c>
      <c r="AI171" s="11">
        <v>3.34676803322509E-4</v>
      </c>
      <c r="AJ171" s="11">
        <v>-2.0897283668940302E-2</v>
      </c>
      <c r="AK171" s="11">
        <v>-2.75617464206637E-2</v>
      </c>
      <c r="AL171" s="11">
        <v>-3.1307809852943201E-2</v>
      </c>
      <c r="AM171" s="11">
        <v>-5.0730539086119603E-2</v>
      </c>
      <c r="AN171" s="11">
        <v>-9.2411396378237302E-3</v>
      </c>
      <c r="AO171" s="11">
        <v>1.4331842576050099E-2</v>
      </c>
      <c r="AP171" s="11">
        <v>-2.0506456410253601E-2</v>
      </c>
      <c r="AQ171" s="11">
        <v>4.3472961238068004E-3</v>
      </c>
      <c r="AR171" s="11">
        <v>1.7039344836181702E-2</v>
      </c>
      <c r="AS171" s="11">
        <v>6.69165522687965E-3</v>
      </c>
      <c r="AT171" s="11">
        <v>3.2424114017178202E-3</v>
      </c>
      <c r="AU171" s="11">
        <v>-3.7119549181726199E-3</v>
      </c>
      <c r="AV171" s="11">
        <v>-2.3102163311301001E-2</v>
      </c>
      <c r="AW171" s="11">
        <v>2.76328669304753E-2</v>
      </c>
      <c r="AX171" s="11">
        <v>-1.88521985999412E-3</v>
      </c>
      <c r="AY171" s="11">
        <v>-2.0934076032911701E-2</v>
      </c>
      <c r="AZ171" s="11">
        <v>1.6139805012305001E-2</v>
      </c>
      <c r="BA171" s="11">
        <v>3.3190976626550198E-2</v>
      </c>
      <c r="BB171" s="11">
        <v>8.5364484486894505E-3</v>
      </c>
    </row>
    <row r="172" spans="1:54" x14ac:dyDescent="0.25">
      <c r="A172" s="12">
        <v>120</v>
      </c>
      <c r="B172" s="12">
        <v>250</v>
      </c>
      <c r="F172" s="11">
        <f t="shared" si="4"/>
        <v>60.940799999999847</v>
      </c>
      <c r="G172" s="11">
        <v>-7.0583887584507496E-2</v>
      </c>
      <c r="H172" s="11">
        <v>6.3984175464914502E-3</v>
      </c>
      <c r="I172" s="11">
        <v>1.5455236424329799E-2</v>
      </c>
      <c r="J172" s="11">
        <v>-2.9456279114755402E-2</v>
      </c>
      <c r="K172" s="11">
        <v>-7.7052918055819097E-3</v>
      </c>
      <c r="L172" s="11">
        <v>7.3872906285234602E-3</v>
      </c>
      <c r="M172" s="11">
        <v>2.0453724428080002E-2</v>
      </c>
      <c r="N172" s="11">
        <v>5.9635229201780403E-3</v>
      </c>
      <c r="O172" s="11">
        <v>3.8109228842788299E-3</v>
      </c>
      <c r="P172" s="11">
        <v>-3.19382196951968E-2</v>
      </c>
      <c r="Q172" s="11">
        <v>4.9963176877806997E-3</v>
      </c>
      <c r="R172" s="11">
        <v>-3.7304567619382098E-2</v>
      </c>
      <c r="S172" s="11">
        <v>-1.5575483744032699E-2</v>
      </c>
      <c r="T172" s="11">
        <v>-1.9002222543672901E-2</v>
      </c>
      <c r="U172" s="11">
        <v>8.9277298755607495E-3</v>
      </c>
      <c r="V172" s="11">
        <v>9.4583640871052106E-3</v>
      </c>
      <c r="W172" s="11">
        <v>2.3349293457997401E-2</v>
      </c>
      <c r="X172" s="11">
        <v>-1.9890456305195901E-2</v>
      </c>
      <c r="Y172" s="11">
        <v>-1.05620806726317E-2</v>
      </c>
      <c r="Z172" s="11">
        <v>-4.9994269489414198E-3</v>
      </c>
      <c r="AA172" s="11">
        <v>9.2471035328344497E-3</v>
      </c>
      <c r="AB172" s="11">
        <v>-2.2133055894583899E-2</v>
      </c>
      <c r="AC172" s="11">
        <v>4.0758460555742997E-2</v>
      </c>
      <c r="AE172" s="11">
        <f t="shared" si="5"/>
        <v>60.940799999999847</v>
      </c>
      <c r="AF172" s="11">
        <v>9.6537828341954296E-4</v>
      </c>
      <c r="AG172" s="11">
        <v>-1.92144981844144E-2</v>
      </c>
      <c r="AH172" s="11">
        <v>-1.7102454225015301E-2</v>
      </c>
      <c r="AI172" s="11">
        <v>4.7510954363840698E-3</v>
      </c>
      <c r="AJ172" s="11">
        <v>-4.2496413916038998E-2</v>
      </c>
      <c r="AK172" s="11">
        <v>-3.4026291066159798E-3</v>
      </c>
      <c r="AL172" s="11">
        <v>-2.88607166200462E-2</v>
      </c>
      <c r="AM172" s="11">
        <v>-4.4974222804537702E-2</v>
      </c>
      <c r="AN172" s="11">
        <v>-3.3887920901179299E-3</v>
      </c>
      <c r="AO172" s="11">
        <v>7.1030432667208102E-3</v>
      </c>
      <c r="AP172" s="11">
        <v>-9.1431570627416199E-3</v>
      </c>
      <c r="AQ172" s="11">
        <v>3.1384042127885802E-3</v>
      </c>
      <c r="AR172" s="11">
        <v>1.75930279203587E-3</v>
      </c>
      <c r="AS172" s="11">
        <v>1.52774491450853E-2</v>
      </c>
      <c r="AT172" s="11">
        <v>-1.7231646828198199E-3</v>
      </c>
      <c r="AU172" s="11">
        <v>-1.27479420974851E-2</v>
      </c>
      <c r="AV172" s="11">
        <v>-1.22225193895348E-2</v>
      </c>
      <c r="AW172" s="11">
        <v>-3.6495359769711899E-3</v>
      </c>
      <c r="AX172" s="11">
        <v>-1.62339980817503E-2</v>
      </c>
      <c r="AY172" s="11">
        <v>8.08425004490548E-4</v>
      </c>
      <c r="AZ172" s="11">
        <v>-1.07108045207699E-2</v>
      </c>
      <c r="BA172" s="11">
        <v>-8.1441726231585403E-3</v>
      </c>
      <c r="BB172" s="11">
        <v>2.6291234993065401E-2</v>
      </c>
    </row>
    <row r="173" spans="1:54" x14ac:dyDescent="0.25">
      <c r="A173" s="12">
        <v>36</v>
      </c>
      <c r="B173" s="12">
        <v>342</v>
      </c>
      <c r="F173" s="11">
        <f t="shared" si="4"/>
        <v>61.308449999999844</v>
      </c>
      <c r="G173" s="11">
        <v>-7.1334037183421795E-2</v>
      </c>
      <c r="H173" s="11">
        <v>9.4371694541122292E-3</v>
      </c>
      <c r="I173" s="11">
        <v>7.2058507131360899E-3</v>
      </c>
      <c r="J173" s="11">
        <v>-1.10962563320451E-2</v>
      </c>
      <c r="K173" s="11">
        <v>1.0896649082294801E-2</v>
      </c>
      <c r="L173" s="11">
        <v>1.8115776477174599E-2</v>
      </c>
      <c r="M173" s="11">
        <v>2.59376363828778E-5</v>
      </c>
      <c r="N173" s="11">
        <v>1.13819692374414E-2</v>
      </c>
      <c r="O173" s="11">
        <v>4.9073584791686801E-3</v>
      </c>
      <c r="P173" s="11">
        <v>-2.66777979684573E-2</v>
      </c>
      <c r="Q173" s="11">
        <v>-1.2672631775623999E-2</v>
      </c>
      <c r="R173" s="11">
        <v>-1.9280766409873602E-2</v>
      </c>
      <c r="S173" s="11">
        <v>-2.0351338262359301E-2</v>
      </c>
      <c r="T173" s="11">
        <v>-1.7115711482862599E-2</v>
      </c>
      <c r="U173" s="11">
        <v>8.0588937065234293E-3</v>
      </c>
      <c r="V173" s="11">
        <v>1.5996860375809E-2</v>
      </c>
      <c r="W173" s="11">
        <v>4.1641130909233102E-3</v>
      </c>
      <c r="X173" s="11">
        <v>-3.9505643273393301E-2</v>
      </c>
      <c r="Y173" s="11">
        <v>6.0553921541820002E-3</v>
      </c>
      <c r="Z173" s="11">
        <v>-1.7340946183281199E-2</v>
      </c>
      <c r="AA173" s="11">
        <v>1.9689394462653199E-2</v>
      </c>
      <c r="AB173" s="11">
        <v>-5.8284451111426799E-3</v>
      </c>
      <c r="AC173" s="11">
        <v>1.2280999025743901E-2</v>
      </c>
      <c r="AE173" s="11">
        <f t="shared" si="5"/>
        <v>61.308449999999844</v>
      </c>
      <c r="AF173" s="11">
        <v>1.1182941643831599E-2</v>
      </c>
      <c r="AG173" s="11">
        <v>-3.2011505649683802E-2</v>
      </c>
      <c r="AH173" s="11">
        <v>-2.50817124347021E-2</v>
      </c>
      <c r="AI173" s="11">
        <v>4.8843665378323501E-3</v>
      </c>
      <c r="AJ173" s="11">
        <v>-2.8073896957923599E-2</v>
      </c>
      <c r="AK173" s="11">
        <v>-2.03852750593796E-2</v>
      </c>
      <c r="AL173" s="11">
        <v>-1.34612498960147E-2</v>
      </c>
      <c r="AM173" s="11">
        <v>-2.9179996707373201E-2</v>
      </c>
      <c r="AN173" s="11">
        <v>-6.5209833387699402E-3</v>
      </c>
      <c r="AO173" s="11">
        <v>2.75513891583412E-2</v>
      </c>
      <c r="AP173" s="11">
        <v>-2.2346856103750801E-2</v>
      </c>
      <c r="AQ173" s="11">
        <v>7.6505446961770496E-3</v>
      </c>
      <c r="AR173" s="11">
        <v>1.6290243461521099E-2</v>
      </c>
      <c r="AS173" s="11">
        <v>-8.3414490282949496E-4</v>
      </c>
      <c r="AT173" s="11">
        <v>-2.3370222272610102E-3</v>
      </c>
      <c r="AU173" s="11">
        <v>5.6744726167784797E-3</v>
      </c>
      <c r="AV173" s="11">
        <v>-1.8621125390442701E-2</v>
      </c>
      <c r="AW173" s="11">
        <v>2.04164899057812E-3</v>
      </c>
      <c r="AX173" s="11">
        <v>6.8689608998182801E-3</v>
      </c>
      <c r="AY173" s="11">
        <v>-6.9817935427029902E-3</v>
      </c>
      <c r="AZ173" s="11">
        <v>-1.2973303735230301E-2</v>
      </c>
      <c r="BA173" s="11">
        <v>1.87658694909058E-2</v>
      </c>
      <c r="BB173" s="11">
        <v>3.1387559903992598E-2</v>
      </c>
    </row>
    <row r="174" spans="1:54" x14ac:dyDescent="0.25">
      <c r="A174" s="12">
        <v>364</v>
      </c>
      <c r="B174" s="12">
        <v>130</v>
      </c>
      <c r="F174" s="11">
        <f t="shared" si="4"/>
        <v>61.676099999999842</v>
      </c>
      <c r="G174" s="11">
        <v>-5.6227936613787402E-2</v>
      </c>
      <c r="H174" s="11">
        <v>1.6334871042312901E-2</v>
      </c>
      <c r="I174" s="11">
        <v>-5.8217375047711897E-3</v>
      </c>
      <c r="J174" s="11">
        <v>-9.4470966122268407E-3</v>
      </c>
      <c r="K174" s="11">
        <v>-1.9326075839085698E-2</v>
      </c>
      <c r="L174" s="11">
        <v>5.7120800095920802E-3</v>
      </c>
      <c r="M174" s="11">
        <v>8.6748052077988795E-3</v>
      </c>
      <c r="N174" s="11">
        <v>6.7005949916266296E-3</v>
      </c>
      <c r="O174" s="11">
        <v>-6.0467999221550097E-3</v>
      </c>
      <c r="P174" s="11">
        <v>-2.0359249248738501E-2</v>
      </c>
      <c r="Q174" s="11">
        <v>-3.7293775311102099E-3</v>
      </c>
      <c r="R174" s="11">
        <v>-1.8660583053456799E-2</v>
      </c>
      <c r="S174" s="11">
        <v>-2.7384097604469099E-2</v>
      </c>
      <c r="T174" s="11">
        <v>-1.1345134246706299E-2</v>
      </c>
      <c r="U174" s="11">
        <v>-1.1632924529840201E-2</v>
      </c>
      <c r="V174" s="11">
        <v>1.2999090461784799E-2</v>
      </c>
      <c r="W174" s="11">
        <v>-4.9525642332608E-3</v>
      </c>
      <c r="X174" s="11">
        <v>1.2943894793796901E-2</v>
      </c>
      <c r="Y174" s="11">
        <v>4.7432761742836902E-3</v>
      </c>
      <c r="Z174" s="11">
        <v>2.3005166494597998E-2</v>
      </c>
      <c r="AA174" s="11">
        <v>1.42814811180061E-3</v>
      </c>
      <c r="AB174" s="11">
        <v>-1.1155400369575E-2</v>
      </c>
      <c r="AC174" s="11">
        <v>3.7716382356463997E-2</v>
      </c>
      <c r="AE174" s="11">
        <f t="shared" si="5"/>
        <v>61.676099999999842</v>
      </c>
      <c r="AF174" s="11">
        <v>1.27615171588129E-2</v>
      </c>
      <c r="AG174" s="11">
        <v>-2.1950648128727698E-2</v>
      </c>
      <c r="AH174" s="11">
        <v>-3.27410979092949E-2</v>
      </c>
      <c r="AI174" s="11">
        <v>1.45031781317407E-2</v>
      </c>
      <c r="AJ174" s="11">
        <v>-3.32008726998336E-2</v>
      </c>
      <c r="AK174" s="11">
        <v>-2.3685719909230501E-2</v>
      </c>
      <c r="AL174" s="11">
        <v>-1.0119266266054999E-2</v>
      </c>
      <c r="AM174" s="11">
        <v>-3.3474638499319601E-2</v>
      </c>
      <c r="AN174" s="11">
        <v>1.32278992484013E-3</v>
      </c>
      <c r="AO174" s="11">
        <v>2.21407301465256E-3</v>
      </c>
      <c r="AP174" s="11">
        <v>-2.6077637256174901E-2</v>
      </c>
      <c r="AQ174" s="11">
        <v>-2.6904743656309101E-3</v>
      </c>
      <c r="AR174" s="11">
        <v>2.1320428430206199E-2</v>
      </c>
      <c r="AS174" s="11">
        <v>8.5231893023269001E-3</v>
      </c>
      <c r="AT174" s="11">
        <v>1.1164058803761799E-2</v>
      </c>
      <c r="AU174" s="11">
        <v>-1.8026839023352499E-3</v>
      </c>
      <c r="AV174" s="11">
        <v>-1.18097310193763E-2</v>
      </c>
      <c r="AW174" s="11">
        <v>1.1341826333147001E-2</v>
      </c>
      <c r="AX174" s="11">
        <v>-1.8423639716477001E-2</v>
      </c>
      <c r="AY174" s="11">
        <v>-3.2043447283407099E-2</v>
      </c>
      <c r="AZ174" s="11">
        <v>1.7988236611320901E-2</v>
      </c>
      <c r="BA174" s="11">
        <v>1.1542323402439599E-2</v>
      </c>
      <c r="BB174" s="11">
        <v>1.1337014567107E-2</v>
      </c>
    </row>
    <row r="175" spans="1:54" x14ac:dyDescent="0.25">
      <c r="A175" s="12">
        <v>126</v>
      </c>
      <c r="B175" s="12">
        <v>192</v>
      </c>
      <c r="F175" s="11">
        <f t="shared" si="4"/>
        <v>62.043749999999839</v>
      </c>
      <c r="G175" s="11">
        <v>-8.13907361822203E-2</v>
      </c>
      <c r="H175" s="11">
        <v>6.9841488833642697E-3</v>
      </c>
      <c r="I175" s="11">
        <v>2.12843624823209E-2</v>
      </c>
      <c r="J175" s="11">
        <v>-9.0135414483180892E-3</v>
      </c>
      <c r="K175" s="11">
        <v>8.7800358991242094E-3</v>
      </c>
      <c r="L175" s="11">
        <v>5.3761807425568497E-3</v>
      </c>
      <c r="M175" s="11">
        <v>4.4096870608175097E-3</v>
      </c>
      <c r="N175" s="11">
        <v>2.55731796852261E-2</v>
      </c>
      <c r="O175" s="11">
        <v>-3.32717452612188E-3</v>
      </c>
      <c r="P175" s="11">
        <v>-1.7574617037603799E-2</v>
      </c>
      <c r="Q175" s="11">
        <v>-2.9596756568126799E-3</v>
      </c>
      <c r="R175" s="11">
        <v>-3.7221818185773602E-2</v>
      </c>
      <c r="S175" s="11">
        <v>-3.8544290528322298E-2</v>
      </c>
      <c r="T175" s="11">
        <v>-1.7312310936136398E-2</v>
      </c>
      <c r="U175" s="11">
        <v>2.5650179346687102E-3</v>
      </c>
      <c r="V175" s="11">
        <v>1.32710793909306E-2</v>
      </c>
      <c r="W175" s="11">
        <v>2.2409958213393099E-2</v>
      </c>
      <c r="X175" s="11">
        <v>-2.2228525268534801E-2</v>
      </c>
      <c r="Y175" s="11">
        <v>5.27321168402624E-3</v>
      </c>
      <c r="Z175" s="11">
        <v>1.19614802714851E-2</v>
      </c>
      <c r="AA175" s="11">
        <v>-6.5481096478631796E-3</v>
      </c>
      <c r="AB175" s="11">
        <v>-2.69110693298798E-2</v>
      </c>
      <c r="AC175" s="11">
        <v>1.5985003920892901E-2</v>
      </c>
      <c r="AE175" s="11">
        <f t="shared" si="5"/>
        <v>62.043749999999839</v>
      </c>
      <c r="AF175" s="11">
        <v>-6.6310110120361499E-3</v>
      </c>
      <c r="AG175" s="11">
        <v>-1.2657452033211799E-2</v>
      </c>
      <c r="AH175" s="11">
        <v>-1.8340624892152799E-2</v>
      </c>
      <c r="AI175" s="11">
        <v>8.6344445880968106E-3</v>
      </c>
      <c r="AJ175" s="11">
        <v>-2.5812433736347101E-2</v>
      </c>
      <c r="AK175" s="11">
        <v>-2.00831364917879E-2</v>
      </c>
      <c r="AL175" s="11">
        <v>-1.11288638061119E-2</v>
      </c>
      <c r="AM175" s="11">
        <v>-1.27942381840613E-2</v>
      </c>
      <c r="AN175" s="11">
        <v>9.4694146472546804E-4</v>
      </c>
      <c r="AO175" s="11">
        <v>-1.17660932449831E-2</v>
      </c>
      <c r="AP175" s="11">
        <v>-1.5111113617765799E-2</v>
      </c>
      <c r="AQ175" s="11">
        <v>1.74592491756711E-3</v>
      </c>
      <c r="AR175" s="11">
        <v>1.6843523885149299E-3</v>
      </c>
      <c r="AS175" s="11">
        <v>1.09580933116376E-2</v>
      </c>
      <c r="AT175" s="11">
        <v>2.66319035157923E-2</v>
      </c>
      <c r="AU175" s="11">
        <v>6.95299959689793E-3</v>
      </c>
      <c r="AV175" s="11">
        <v>4.3666960723284199E-3</v>
      </c>
      <c r="AW175" s="11">
        <v>3.4750667110913298E-2</v>
      </c>
      <c r="AX175" s="11">
        <v>1.40257276581704E-2</v>
      </c>
      <c r="AY175" s="11">
        <v>-1.2575784457536999E-2</v>
      </c>
      <c r="AZ175" s="11">
        <v>-1.17541843760086E-2</v>
      </c>
      <c r="BA175" s="11">
        <v>1.48411725337307E-2</v>
      </c>
      <c r="BB175" s="11">
        <v>1.10431066093345E-2</v>
      </c>
    </row>
    <row r="176" spans="1:54" x14ac:dyDescent="0.25">
      <c r="A176" s="12">
        <v>272</v>
      </c>
      <c r="B176" s="12">
        <v>328</v>
      </c>
      <c r="F176" s="11">
        <f t="shared" si="4"/>
        <v>62.411399999999837</v>
      </c>
      <c r="G176" s="11">
        <v>-7.4228516666011699E-2</v>
      </c>
      <c r="H176" s="11">
        <v>-2.2021415041914801E-3</v>
      </c>
      <c r="I176" s="11">
        <v>3.7832431521059701E-3</v>
      </c>
      <c r="J176" s="11">
        <v>-5.9774504786926398E-3</v>
      </c>
      <c r="K176" s="11">
        <v>3.00077876438283E-3</v>
      </c>
      <c r="L176" s="11">
        <v>7.2559927486711097E-3</v>
      </c>
      <c r="M176" s="11">
        <v>2.4025559108445602E-3</v>
      </c>
      <c r="N176" s="11">
        <v>-5.1608688974132096E-3</v>
      </c>
      <c r="O176" s="11">
        <v>5.1975734945800597E-3</v>
      </c>
      <c r="P176" s="11">
        <v>1.6908391585780501E-4</v>
      </c>
      <c r="Q176" s="11">
        <v>2.7738973866992902E-3</v>
      </c>
      <c r="R176" s="11">
        <v>-2.7794088786726599E-2</v>
      </c>
      <c r="S176" s="11">
        <v>1.6086418789604501E-2</v>
      </c>
      <c r="T176" s="11">
        <v>-4.4315441925492603E-3</v>
      </c>
      <c r="U176" s="11">
        <v>-4.0960386579778699E-3</v>
      </c>
      <c r="V176" s="11">
        <v>7.5056679753793603E-3</v>
      </c>
      <c r="W176" s="11">
        <v>-4.29355577976417E-3</v>
      </c>
      <c r="X176" s="11">
        <v>-1.8957994611830301E-2</v>
      </c>
      <c r="Y176" s="11">
        <v>-1.32006592634651E-2</v>
      </c>
      <c r="Z176" s="11">
        <v>2.0011956286099201E-3</v>
      </c>
      <c r="AA176" s="11">
        <v>-3.50906158936495E-3</v>
      </c>
      <c r="AB176" s="11">
        <v>-1.9938144963493401E-2</v>
      </c>
      <c r="AC176" s="11">
        <v>-2.32047431843562E-2</v>
      </c>
      <c r="AE176" s="11">
        <f t="shared" si="5"/>
        <v>62.411399999999837</v>
      </c>
      <c r="AF176" s="11">
        <v>6.2139777486057304E-4</v>
      </c>
      <c r="AG176" s="11">
        <v>-1.9673067086841901E-2</v>
      </c>
      <c r="AH176" s="11">
        <v>-1.5473804017528899E-2</v>
      </c>
      <c r="AI176" s="11">
        <v>-1.9645941294988401E-3</v>
      </c>
      <c r="AJ176" s="11">
        <v>-2.33470536276905E-2</v>
      </c>
      <c r="AK176" s="11">
        <v>-1.57348457620376E-2</v>
      </c>
      <c r="AL176" s="11">
        <v>-1.6666141806894699E-2</v>
      </c>
      <c r="AM176" s="11">
        <v>-2.6093074984641501E-2</v>
      </c>
      <c r="AN176" s="11">
        <v>-1.09078928414318E-2</v>
      </c>
      <c r="AO176" s="11">
        <v>-7.1131054260250596E-3</v>
      </c>
      <c r="AP176" s="11">
        <v>1.2590145239503E-3</v>
      </c>
      <c r="AQ176" s="11">
        <v>5.1233156222022201E-3</v>
      </c>
      <c r="AR176" s="11">
        <v>2.0805328489384701E-2</v>
      </c>
      <c r="AS176" s="11">
        <v>2.5372973653591299E-2</v>
      </c>
      <c r="AT176" s="11">
        <v>1.05803470457128E-2</v>
      </c>
      <c r="AU176" s="11">
        <v>1.5770793271561499E-3</v>
      </c>
      <c r="AV176" s="11">
        <v>-1.40823052678671E-2</v>
      </c>
      <c r="AW176" s="11">
        <v>3.7367355057762702E-2</v>
      </c>
      <c r="AX176" s="11">
        <v>1.02831670600507E-2</v>
      </c>
      <c r="AY176" s="11">
        <v>-1.9534097984433198E-2</v>
      </c>
      <c r="AZ176" s="11">
        <v>8.2093687242983503E-3</v>
      </c>
      <c r="BA176" s="11">
        <v>2.94519937597215E-3</v>
      </c>
      <c r="BB176" s="11">
        <v>3.5738934447161003E-2</v>
      </c>
    </row>
    <row r="177" spans="1:54" x14ac:dyDescent="0.25">
      <c r="A177" s="12">
        <v>258</v>
      </c>
      <c r="B177" s="12">
        <v>450</v>
      </c>
      <c r="F177" s="11">
        <f t="shared" si="4"/>
        <v>62.779049999999835</v>
      </c>
      <c r="G177" s="11">
        <v>-6.2800758663151005E-2</v>
      </c>
      <c r="H177" s="11">
        <v>7.4207248528384499E-4</v>
      </c>
      <c r="I177" s="11">
        <v>3.5397738464073201E-3</v>
      </c>
      <c r="J177" s="11">
        <v>3.38458526594978E-4</v>
      </c>
      <c r="K177" s="11">
        <v>9.9529646291759699E-3</v>
      </c>
      <c r="L177" s="11">
        <v>1.3948219217773899E-2</v>
      </c>
      <c r="M177" s="11">
        <v>-4.3052450702008296E-3</v>
      </c>
      <c r="N177" s="11">
        <v>1.23511924802895E-2</v>
      </c>
      <c r="O177" s="11">
        <v>1.3864200976159799E-3</v>
      </c>
      <c r="P177" s="11">
        <v>-1.25872656030373E-3</v>
      </c>
      <c r="Q177" s="11">
        <v>-6.6336441927382502E-4</v>
      </c>
      <c r="R177" s="11">
        <v>-3.7758024426228901E-2</v>
      </c>
      <c r="S177" s="11">
        <v>-8.0687330220825994E-3</v>
      </c>
      <c r="T177" s="11">
        <v>-1.04289377832578E-2</v>
      </c>
      <c r="U177" s="11">
        <v>8.0769622921555602E-3</v>
      </c>
      <c r="V177" s="11">
        <v>1.4357217724641999E-2</v>
      </c>
      <c r="W177" s="11">
        <v>6.0549305565978599E-3</v>
      </c>
      <c r="X177" s="11">
        <v>-2.0207874339151499E-2</v>
      </c>
      <c r="Y177" s="11">
        <v>5.2097565986009096E-3</v>
      </c>
      <c r="Z177" s="11">
        <v>2.27269229375654E-2</v>
      </c>
      <c r="AA177" s="11">
        <v>-3.5568567638013799E-3</v>
      </c>
      <c r="AB177" s="11">
        <v>5.8017746311250201E-2</v>
      </c>
      <c r="AC177" s="11">
        <v>8.8024874993910401E-3</v>
      </c>
      <c r="AE177" s="11">
        <f t="shared" si="5"/>
        <v>62.779049999999835</v>
      </c>
      <c r="AF177" s="11">
        <v>-1.3353575271968199E-2</v>
      </c>
      <c r="AG177" s="11">
        <v>-2.94090647871296E-2</v>
      </c>
      <c r="AH177" s="11">
        <v>-1.1708606748531299E-2</v>
      </c>
      <c r="AI177" s="11">
        <v>2.5089574505626701E-3</v>
      </c>
      <c r="AJ177" s="11">
        <v>-3.2231664869727401E-2</v>
      </c>
      <c r="AK177" s="11">
        <v>-3.2649541265952098E-2</v>
      </c>
      <c r="AL177" s="11">
        <v>-1.59727928125196E-2</v>
      </c>
      <c r="AM177" s="11">
        <v>-3.8468633715011601E-2</v>
      </c>
      <c r="AN177" s="11">
        <v>2.7014431491908099E-3</v>
      </c>
      <c r="AO177" s="11">
        <v>1.66762768607845E-2</v>
      </c>
      <c r="AP177" s="11">
        <v>-1.3788282468966699E-2</v>
      </c>
      <c r="AQ177" s="11">
        <v>1.6430346310759601E-2</v>
      </c>
      <c r="AR177" s="11">
        <v>-7.0286685186955701E-3</v>
      </c>
      <c r="AS177" s="11">
        <v>2.2759685693826098E-3</v>
      </c>
      <c r="AT177" s="11">
        <v>9.4017170182067109E-3</v>
      </c>
      <c r="AU177" s="11">
        <v>1.02335053703023E-2</v>
      </c>
      <c r="AV177" s="11">
        <v>-3.3044125243193598E-2</v>
      </c>
      <c r="AW177" s="11">
        <v>-6.8620631212575603E-3</v>
      </c>
      <c r="AX177" s="11">
        <v>-2.0973085133462299E-2</v>
      </c>
      <c r="AY177" s="11">
        <v>-2.2969086574691301E-2</v>
      </c>
      <c r="AZ177" s="11">
        <v>-6.6832078666064099E-3</v>
      </c>
      <c r="BA177" s="11">
        <v>1.23733459790755E-2</v>
      </c>
      <c r="BB177" s="11">
        <v>7.17549344731702E-3</v>
      </c>
    </row>
    <row r="178" spans="1:54" x14ac:dyDescent="0.25">
      <c r="A178" s="12">
        <v>137</v>
      </c>
      <c r="B178" s="12">
        <v>177</v>
      </c>
      <c r="F178" s="11">
        <f t="shared" si="4"/>
        <v>63.146699999999832</v>
      </c>
      <c r="G178" s="11">
        <v>-7.3166140820831102E-2</v>
      </c>
      <c r="H178" s="11">
        <v>7.2834284471658397E-3</v>
      </c>
      <c r="I178" s="11">
        <v>-1.6489422673152601E-4</v>
      </c>
      <c r="J178" s="11">
        <v>-3.6961916284377E-3</v>
      </c>
      <c r="K178" s="11">
        <v>9.1431282201988803E-3</v>
      </c>
      <c r="L178" s="11">
        <v>7.4877964022258903E-3</v>
      </c>
      <c r="M178" s="11">
        <v>2.1136394934728701E-4</v>
      </c>
      <c r="N178" s="11">
        <v>-1.12755725781123E-2</v>
      </c>
      <c r="O178" s="11">
        <v>-9.7729752668076104E-3</v>
      </c>
      <c r="P178" s="11">
        <v>-8.4143334947940403E-3</v>
      </c>
      <c r="Q178" s="11">
        <v>1.5064297767821699E-3</v>
      </c>
      <c r="R178" s="11">
        <v>-3.1872743721275298E-2</v>
      </c>
      <c r="S178" s="11">
        <v>-3.2978584159476097E-2</v>
      </c>
      <c r="T178" s="11">
        <v>-1.46362629822559E-2</v>
      </c>
      <c r="U178" s="11">
        <v>2.55472925717994E-3</v>
      </c>
      <c r="V178" s="11">
        <v>1.68262171468491E-2</v>
      </c>
      <c r="W178" s="11">
        <v>1.3557368389673599E-2</v>
      </c>
      <c r="X178" s="11">
        <v>-1.7108345611227899E-2</v>
      </c>
      <c r="Y178" s="11">
        <v>-1.0596126085147301E-3</v>
      </c>
      <c r="Z178" s="11">
        <v>1.2331062513921E-2</v>
      </c>
      <c r="AA178" s="11">
        <v>1.6370315016603E-2</v>
      </c>
      <c r="AB178" s="11">
        <v>-1.45445670660896E-2</v>
      </c>
      <c r="AC178" s="11">
        <v>8.7957703197995805E-3</v>
      </c>
      <c r="AE178" s="11">
        <f t="shared" si="5"/>
        <v>63.146699999999832</v>
      </c>
      <c r="AF178" s="11">
        <v>-2.3484874594335801E-4</v>
      </c>
      <c r="AG178" s="11">
        <v>-1.3414696826496099E-2</v>
      </c>
      <c r="AH178" s="11">
        <v>-1.38920491302593E-2</v>
      </c>
      <c r="AI178" s="11">
        <v>-3.81227662178895E-3</v>
      </c>
      <c r="AJ178" s="11">
        <v>-1.6074214187554201E-2</v>
      </c>
      <c r="AK178" s="11">
        <v>-1.28087234631595E-2</v>
      </c>
      <c r="AL178" s="11">
        <v>-1.6411258373409499E-2</v>
      </c>
      <c r="AM178" s="11">
        <v>-1.6291774209174801E-2</v>
      </c>
      <c r="AN178" s="11">
        <v>-6.0030492229594104E-3</v>
      </c>
      <c r="AO178" s="11">
        <v>5.8184507509900498E-3</v>
      </c>
      <c r="AP178" s="11">
        <v>-2.22825660745406E-2</v>
      </c>
      <c r="AQ178" s="11">
        <v>-8.7998306120021502E-3</v>
      </c>
      <c r="AR178" s="11">
        <v>-3.8230722977055402E-3</v>
      </c>
      <c r="AS178" s="11">
        <v>7.0700410740553504E-3</v>
      </c>
      <c r="AT178" s="11">
        <v>2.0736278960248499E-2</v>
      </c>
      <c r="AU178" s="11">
        <v>2.70003177639511E-3</v>
      </c>
      <c r="AV178" s="11">
        <v>-1.24989593857511E-2</v>
      </c>
      <c r="AW178" s="11">
        <v>7.7444684394221298E-3</v>
      </c>
      <c r="AX178" s="11">
        <v>-4.6359019328115697E-3</v>
      </c>
      <c r="AY178" s="11">
        <v>1.5692814098050199E-2</v>
      </c>
      <c r="AZ178" s="11">
        <v>-1.0720341543330699E-2</v>
      </c>
      <c r="BA178" s="11">
        <v>1.7399354329487901E-2</v>
      </c>
      <c r="BB178" s="11">
        <v>2.948066540347E-2</v>
      </c>
    </row>
    <row r="179" spans="1:54" x14ac:dyDescent="0.25">
      <c r="A179" s="12">
        <v>346</v>
      </c>
      <c r="B179" s="12">
        <v>226</v>
      </c>
      <c r="F179" s="11">
        <f t="shared" si="4"/>
        <v>63.51434999999983</v>
      </c>
      <c r="G179" s="11">
        <v>-6.2211807634109099E-2</v>
      </c>
      <c r="H179" s="11">
        <v>-7.5433903270297597E-3</v>
      </c>
      <c r="I179" s="11">
        <v>2.9589206911623499E-3</v>
      </c>
      <c r="J179" s="11">
        <v>-6.8335416875520902E-3</v>
      </c>
      <c r="K179" s="11">
        <v>4.6718062289679996E-3</v>
      </c>
      <c r="L179" s="11">
        <v>9.8673783579013401E-3</v>
      </c>
      <c r="M179" s="11">
        <v>2.2805576885326002E-3</v>
      </c>
      <c r="N179" s="11">
        <v>5.3092697531812701E-3</v>
      </c>
      <c r="O179" s="11">
        <v>6.7941606458690401E-5</v>
      </c>
      <c r="P179" s="11">
        <v>-1.7935602722637799E-2</v>
      </c>
      <c r="Q179" s="11">
        <v>5.2044506566340304E-3</v>
      </c>
      <c r="R179" s="11">
        <v>-1.1059097088097301E-2</v>
      </c>
      <c r="S179" s="11">
        <v>-1.67549430961824E-2</v>
      </c>
      <c r="T179" s="11">
        <v>-9.4598964374098503E-3</v>
      </c>
      <c r="U179" s="11">
        <v>-8.1165869907838203E-4</v>
      </c>
      <c r="V179" s="11">
        <v>3.3768250651579998E-2</v>
      </c>
      <c r="W179" s="11">
        <v>3.2942894435513602E-4</v>
      </c>
      <c r="X179" s="11">
        <v>-1.9597810176330499E-2</v>
      </c>
      <c r="Y179" s="11">
        <v>-1.02211000966943E-2</v>
      </c>
      <c r="Z179" s="11">
        <v>-5.7058443962078997E-3</v>
      </c>
      <c r="AA179" s="11">
        <v>8.8467618995410804E-3</v>
      </c>
      <c r="AB179" s="11">
        <v>-1.6749866592646101E-2</v>
      </c>
      <c r="AC179" s="11">
        <v>-3.06676905860917E-2</v>
      </c>
      <c r="AE179" s="11">
        <f t="shared" si="5"/>
        <v>63.51434999999983</v>
      </c>
      <c r="AF179" s="11">
        <v>8.8129920341695409E-3</v>
      </c>
      <c r="AG179" s="11">
        <v>-2.4047340624706998E-2</v>
      </c>
      <c r="AH179" s="11">
        <v>-4.50422483426842E-2</v>
      </c>
      <c r="AI179" s="11">
        <v>9.6053484587981901E-3</v>
      </c>
      <c r="AJ179" s="11">
        <v>-3.2155705067432601E-2</v>
      </c>
      <c r="AK179" s="11">
        <v>-2.4490602635261101E-2</v>
      </c>
      <c r="AL179" s="11">
        <v>-1.3476674398407299E-2</v>
      </c>
      <c r="AM179" s="11">
        <v>-2.4659726220286601E-2</v>
      </c>
      <c r="AN179" s="11">
        <v>-4.1081563052203897E-3</v>
      </c>
      <c r="AO179" s="11">
        <v>1.1617385844389601E-2</v>
      </c>
      <c r="AP179" s="11">
        <v>-2.9385542449179201E-2</v>
      </c>
      <c r="AQ179" s="11">
        <v>-4.1575136646214497E-3</v>
      </c>
      <c r="AR179" s="11">
        <v>4.1414923733100297E-3</v>
      </c>
      <c r="AS179" s="11">
        <v>2.8979258172007102E-4</v>
      </c>
      <c r="AT179" s="11">
        <v>9.0716460532146593E-3</v>
      </c>
      <c r="AU179" s="11">
        <v>1.51643205692785E-2</v>
      </c>
      <c r="AV179" s="11">
        <v>3.3342975647085202E-2</v>
      </c>
      <c r="AW179" s="11">
        <v>-1.3438817506863E-2</v>
      </c>
      <c r="AX179" s="11">
        <v>5.0286090001463897E-3</v>
      </c>
      <c r="AY179" s="11">
        <v>-1.9163639684363E-2</v>
      </c>
      <c r="AZ179" s="11">
        <v>1.3556511043700301E-2</v>
      </c>
      <c r="BA179" s="11">
        <v>-1.5835227328352599E-2</v>
      </c>
      <c r="BB179" s="11">
        <v>2.77992492050139E-2</v>
      </c>
    </row>
    <row r="180" spans="1:54" x14ac:dyDescent="0.25">
      <c r="A180" s="12">
        <v>261</v>
      </c>
      <c r="B180" s="12">
        <v>369</v>
      </c>
      <c r="F180" s="11">
        <f t="shared" si="4"/>
        <v>63.881999999999827</v>
      </c>
      <c r="G180" s="11">
        <v>-6.6422323898101904E-2</v>
      </c>
      <c r="H180" s="11">
        <v>6.8097072497443597E-3</v>
      </c>
      <c r="I180" s="11">
        <v>-6.9229496177285899E-3</v>
      </c>
      <c r="J180" s="11">
        <v>-1.6182530048536099E-2</v>
      </c>
      <c r="K180" s="11">
        <v>4.9790209417955702E-3</v>
      </c>
      <c r="L180" s="11">
        <v>3.2409646341370201E-4</v>
      </c>
      <c r="M180" s="11">
        <v>1.62451092567709E-2</v>
      </c>
      <c r="N180" s="11">
        <v>7.8880312024719196E-3</v>
      </c>
      <c r="O180" s="11">
        <v>1.88472775949372E-3</v>
      </c>
      <c r="P180" s="11">
        <v>-4.7066487048545602E-2</v>
      </c>
      <c r="Q180" s="11">
        <v>-4.8490965887645499E-3</v>
      </c>
      <c r="R180" s="11">
        <v>-1.8818569583042202E-2</v>
      </c>
      <c r="S180" s="11">
        <v>-2.0601834707324299E-2</v>
      </c>
      <c r="T180" s="11">
        <v>-1.4976950672765599E-2</v>
      </c>
      <c r="U180" s="11">
        <v>-7.2778304143058603E-3</v>
      </c>
      <c r="V180" s="11">
        <v>-5.8736929902806897E-3</v>
      </c>
      <c r="W180" s="11">
        <v>1.29738262565095E-2</v>
      </c>
      <c r="X180" s="11">
        <v>1.3091497335376E-2</v>
      </c>
      <c r="Y180" s="11">
        <v>-1.4491825778451201E-3</v>
      </c>
      <c r="Z180" s="11">
        <v>-2.4780099964441901E-2</v>
      </c>
      <c r="AA180" s="11">
        <v>7.8948801658245598E-4</v>
      </c>
      <c r="AB180" s="11">
        <v>-3.1678585973309602E-2</v>
      </c>
      <c r="AC180" s="11">
        <v>1.3860654603275999E-3</v>
      </c>
      <c r="AE180" s="11">
        <f t="shared" si="5"/>
        <v>63.881999999999827</v>
      </c>
      <c r="AF180" s="11">
        <v>1.1028306134458999E-2</v>
      </c>
      <c r="AG180" s="11">
        <v>-1.98686733971246E-2</v>
      </c>
      <c r="AH180" s="11">
        <v>-1.4097399114285101E-2</v>
      </c>
      <c r="AI180" s="11">
        <v>-5.7081400242168503E-3</v>
      </c>
      <c r="AJ180" s="11">
        <v>-3.6711027740966497E-2</v>
      </c>
      <c r="AK180" s="11">
        <v>-1.6667571767336801E-2</v>
      </c>
      <c r="AL180" s="11">
        <v>-9.4009901500410505E-3</v>
      </c>
      <c r="AM180" s="11">
        <v>-1.7206474911007599E-2</v>
      </c>
      <c r="AN180" s="11">
        <v>-5.8494496262735804E-3</v>
      </c>
      <c r="AO180" s="11">
        <v>3.4886436583474303E-2</v>
      </c>
      <c r="AP180" s="11">
        <v>-2.7591832182628801E-2</v>
      </c>
      <c r="AQ180" s="11">
        <v>1.25119347332252E-2</v>
      </c>
      <c r="AR180" s="11">
        <v>2.9312104814582401E-3</v>
      </c>
      <c r="AS180" s="11">
        <v>2.5329450579981001E-2</v>
      </c>
      <c r="AT180" s="11">
        <v>5.9387613301320596E-3</v>
      </c>
      <c r="AU180" s="11">
        <v>-1.3537717719251901E-2</v>
      </c>
      <c r="AV180" s="11">
        <v>8.8081394166996101E-3</v>
      </c>
      <c r="AW180" s="11">
        <v>5.1362460479140301E-3</v>
      </c>
      <c r="AX180" s="11">
        <v>2.6403793858157298E-4</v>
      </c>
      <c r="AY180" s="11">
        <v>-7.0543301084803204E-3</v>
      </c>
      <c r="AZ180" s="11">
        <v>2.1609735070443201E-2</v>
      </c>
      <c r="BA180" s="11">
        <v>1.4253880274999501E-2</v>
      </c>
      <c r="BB180" s="11">
        <v>6.3988861627876804E-3</v>
      </c>
    </row>
    <row r="181" spans="1:54" x14ac:dyDescent="0.25">
      <c r="A181" s="12">
        <v>28</v>
      </c>
      <c r="B181" s="12">
        <v>400</v>
      </c>
      <c r="F181" s="11">
        <f t="shared" si="4"/>
        <v>64.249649999999832</v>
      </c>
      <c r="G181" s="11">
        <v>-7.9266362857177003E-2</v>
      </c>
      <c r="H181" s="11">
        <v>2.76687336671684E-3</v>
      </c>
      <c r="I181" s="11">
        <v>4.2140655439450499E-3</v>
      </c>
      <c r="J181" s="11">
        <v>-1.8034973533617101E-2</v>
      </c>
      <c r="K181" s="11">
        <v>-4.9064285134793198E-3</v>
      </c>
      <c r="L181" s="11">
        <v>3.6737097867040199E-3</v>
      </c>
      <c r="M181" s="11">
        <v>9.3178461512757708E-3</v>
      </c>
      <c r="N181" s="11">
        <v>-1.0368597248776101E-2</v>
      </c>
      <c r="O181" s="11">
        <v>-2.9130278258687899E-3</v>
      </c>
      <c r="P181" s="11">
        <v>-1.13070819733871E-2</v>
      </c>
      <c r="Q181" s="11">
        <v>-9.2424703179858601E-4</v>
      </c>
      <c r="R181" s="11">
        <v>-2.5011273697277299E-2</v>
      </c>
      <c r="S181" s="11">
        <v>-2.3004873055550799E-2</v>
      </c>
      <c r="T181" s="11">
        <v>-6.36041224416759E-3</v>
      </c>
      <c r="U181" s="11">
        <v>-1.7791731273367401E-3</v>
      </c>
      <c r="V181" s="11">
        <v>-7.2863860624945804E-3</v>
      </c>
      <c r="W181" s="11">
        <v>1.40468629718978E-2</v>
      </c>
      <c r="X181" s="11">
        <v>-1.52510114014149E-2</v>
      </c>
      <c r="Y181" s="11">
        <v>1.16674820789033E-2</v>
      </c>
      <c r="Z181" s="11">
        <v>2.3041426783634598E-2</v>
      </c>
      <c r="AA181" s="11">
        <v>-1.7316238998480699E-2</v>
      </c>
      <c r="AB181" s="11">
        <v>1.0326728780960901E-3</v>
      </c>
      <c r="AC181" s="11">
        <v>1.2352171639860099E-2</v>
      </c>
      <c r="AE181" s="11">
        <f t="shared" si="5"/>
        <v>64.249649999999832</v>
      </c>
      <c r="AF181" s="11">
        <v>1.0118651938521199E-2</v>
      </c>
      <c r="AG181" s="11">
        <v>-2.4485203572031499E-2</v>
      </c>
      <c r="AH181" s="11">
        <v>-2.15207313239161E-2</v>
      </c>
      <c r="AI181" s="11">
        <v>1.45896968114862E-2</v>
      </c>
      <c r="AJ181" s="11">
        <v>-2.2995289311640802E-3</v>
      </c>
      <c r="AK181" s="11">
        <v>-1.6391120748206402E-2</v>
      </c>
      <c r="AL181" s="11">
        <v>-9.5863251119024193E-3</v>
      </c>
      <c r="AM181" s="11">
        <v>-7.1093724794789297E-3</v>
      </c>
      <c r="AN181" s="11">
        <v>-6.7879165108833102E-3</v>
      </c>
      <c r="AO181" s="11">
        <v>1.00311887709217E-2</v>
      </c>
      <c r="AP181" s="11">
        <v>-2.35234057983487E-2</v>
      </c>
      <c r="AQ181" s="11">
        <v>-2.43081676308066E-3</v>
      </c>
      <c r="AR181" s="11">
        <v>5.4439314848019E-3</v>
      </c>
      <c r="AS181" s="11">
        <v>-7.8169924413992297E-4</v>
      </c>
      <c r="AT181" s="11">
        <v>1.23035007848456E-2</v>
      </c>
      <c r="AU181" s="11">
        <v>2.0779128181230701E-2</v>
      </c>
      <c r="AV181" s="11">
        <v>8.0341675836179006E-3</v>
      </c>
      <c r="AW181" s="11">
        <v>4.87449826258752E-3</v>
      </c>
      <c r="AX181" s="11">
        <v>1.8129513304059701E-2</v>
      </c>
      <c r="AY181" s="11">
        <v>-1.8707539904345202E-2</v>
      </c>
      <c r="AZ181" s="11">
        <v>-1.9152696238597899E-2</v>
      </c>
      <c r="BA181" s="11">
        <v>3.8258410496119798E-2</v>
      </c>
      <c r="BB181" s="11">
        <v>-3.8876359495851699E-2</v>
      </c>
    </row>
    <row r="182" spans="1:54" x14ac:dyDescent="0.25">
      <c r="A182" s="12">
        <v>112</v>
      </c>
      <c r="B182" s="12">
        <v>171</v>
      </c>
      <c r="F182" s="11">
        <f t="shared" si="4"/>
        <v>64.61729999999983</v>
      </c>
      <c r="G182" s="11">
        <v>-5.7971564535465502E-2</v>
      </c>
      <c r="H182" s="11">
        <v>1.7762755615533199E-2</v>
      </c>
      <c r="I182" s="11">
        <v>7.9437454981315502E-3</v>
      </c>
      <c r="J182" s="11">
        <v>-1.7241661278401599E-2</v>
      </c>
      <c r="K182" s="11">
        <v>-1.01708823126197E-2</v>
      </c>
      <c r="L182" s="11">
        <v>-7.3764291591942302E-3</v>
      </c>
      <c r="M182" s="11">
        <v>1.55160371482553E-2</v>
      </c>
      <c r="N182" s="11">
        <v>1.4237178349867499E-2</v>
      </c>
      <c r="O182" s="11">
        <v>-6.5204757783148004E-4</v>
      </c>
      <c r="P182" s="11">
        <v>-3.2410751450677497E-2</v>
      </c>
      <c r="Q182" s="11">
        <v>-6.1346278626135502E-3</v>
      </c>
      <c r="R182" s="11">
        <v>-2.18673895992753E-2</v>
      </c>
      <c r="S182" s="11">
        <v>-9.4375320141100207E-3</v>
      </c>
      <c r="T182" s="11">
        <v>-9.0262692551025103E-3</v>
      </c>
      <c r="U182" s="11">
        <v>-1.61053816005329E-2</v>
      </c>
      <c r="V182" s="11">
        <v>6.2870270288032E-3</v>
      </c>
      <c r="W182" s="11">
        <v>2.4529579685703398E-3</v>
      </c>
      <c r="X182" s="11">
        <v>3.3920616677237898E-2</v>
      </c>
      <c r="Y182" s="11">
        <v>-2.1683160712321601E-2</v>
      </c>
      <c r="Z182" s="11">
        <v>4.1862112516537299E-2</v>
      </c>
      <c r="AA182" s="11">
        <v>-2.3155595790174399E-2</v>
      </c>
      <c r="AB182" s="11">
        <v>2.8071218726432199E-3</v>
      </c>
      <c r="AC182" s="11">
        <v>-1.39454718821475E-2</v>
      </c>
      <c r="AE182" s="11">
        <f t="shared" si="5"/>
        <v>64.61729999999983</v>
      </c>
      <c r="AF182" s="11">
        <v>7.5483284463795496E-3</v>
      </c>
      <c r="AG182" s="11">
        <v>-2.1027279823708001E-2</v>
      </c>
      <c r="AH182" s="11">
        <v>-3.6984402205174197E-2</v>
      </c>
      <c r="AI182" s="11">
        <v>3.7820847827889398E-3</v>
      </c>
      <c r="AJ182" s="11">
        <v>-1.7383455278144899E-2</v>
      </c>
      <c r="AK182" s="11">
        <v>-1.21805009044086E-2</v>
      </c>
      <c r="AL182" s="11">
        <v>-3.1877894808227799E-3</v>
      </c>
      <c r="AM182" s="11">
        <v>-2.0522742383117399E-2</v>
      </c>
      <c r="AN182" s="11">
        <v>-5.65300134734975E-3</v>
      </c>
      <c r="AO182" s="11">
        <v>2.1887783038740401E-2</v>
      </c>
      <c r="AP182" s="11">
        <v>-3.7578756798110499E-2</v>
      </c>
      <c r="AQ182" s="11">
        <v>1.3319485453474901E-2</v>
      </c>
      <c r="AR182" s="11">
        <v>-3.4301655884418198E-3</v>
      </c>
      <c r="AS182" s="11">
        <v>2.5295604460148298E-3</v>
      </c>
      <c r="AT182" s="11">
        <v>9.1654368747387908E-3</v>
      </c>
      <c r="AU182" s="11">
        <v>1.9476637368400902E-2</v>
      </c>
      <c r="AV182" s="11">
        <v>-1.23000664015611E-2</v>
      </c>
      <c r="AW182" s="11">
        <v>1.65559027395729E-2</v>
      </c>
      <c r="AX182" s="11">
        <v>9.5135631350179509E-3</v>
      </c>
      <c r="AY182" s="11">
        <v>-1.79140063261406E-2</v>
      </c>
      <c r="AZ182" s="11">
        <v>-2.2412935162558101E-2</v>
      </c>
      <c r="BA182" s="11">
        <v>2.5924910300980399E-2</v>
      </c>
      <c r="BB182" s="11">
        <v>1.5347873634244801E-2</v>
      </c>
    </row>
    <row r="183" spans="1:54" x14ac:dyDescent="0.25">
      <c r="A183" s="12">
        <v>404</v>
      </c>
      <c r="B183" s="12">
        <v>150</v>
      </c>
      <c r="F183" s="11">
        <f t="shared" si="4"/>
        <v>64.984949999999827</v>
      </c>
      <c r="G183" s="11">
        <v>-5.6593983749755598E-2</v>
      </c>
      <c r="H183" s="11">
        <v>-2.14366670439227E-3</v>
      </c>
      <c r="I183" s="11">
        <v>4.4286708399239498E-3</v>
      </c>
      <c r="J183" s="11">
        <v>-6.7107130146016299E-3</v>
      </c>
      <c r="K183" s="11">
        <v>6.6179070311288002E-3</v>
      </c>
      <c r="L183" s="11">
        <v>-7.6677332501023801E-3</v>
      </c>
      <c r="M183" s="11">
        <v>-5.99536018497828E-3</v>
      </c>
      <c r="N183" s="11">
        <v>3.9222747035738501E-3</v>
      </c>
      <c r="O183" s="11">
        <v>6.3241772871050596E-3</v>
      </c>
      <c r="P183" s="11">
        <v>-2.49717768478958E-2</v>
      </c>
      <c r="Q183" s="11">
        <v>1.9185271379279199E-3</v>
      </c>
      <c r="R183" s="11">
        <v>-3.18647444519835E-2</v>
      </c>
      <c r="S183" s="11">
        <v>-3.1540051594169602E-3</v>
      </c>
      <c r="T183" s="11">
        <v>-6.9639022526745203E-3</v>
      </c>
      <c r="U183" s="11">
        <v>-1.52792102016974E-3</v>
      </c>
      <c r="V183" s="11">
        <v>1.7407983273571698E-2</v>
      </c>
      <c r="W183" s="11">
        <v>-9.0448776205044503E-4</v>
      </c>
      <c r="X183" s="11">
        <v>-1.9504992291331301E-3</v>
      </c>
      <c r="Y183" s="11">
        <v>3.76955473588573E-3</v>
      </c>
      <c r="Z183" s="11">
        <v>-9.7671339754015207E-3</v>
      </c>
      <c r="AA183" s="11">
        <v>5.5085363670110002E-3</v>
      </c>
      <c r="AB183" s="11">
        <v>-2.3980162920068101E-2</v>
      </c>
      <c r="AC183" s="11">
        <v>6.64349254285399E-3</v>
      </c>
      <c r="AE183" s="11">
        <f t="shared" si="5"/>
        <v>64.984949999999827</v>
      </c>
      <c r="AF183" s="11">
        <v>-1.7058206230609E-3</v>
      </c>
      <c r="AG183" s="11">
        <v>-2.7511679447100802E-2</v>
      </c>
      <c r="AH183" s="11">
        <v>-1.20373656973243E-2</v>
      </c>
      <c r="AI183" s="11">
        <v>2.5154579605441499E-3</v>
      </c>
      <c r="AJ183" s="11">
        <v>-2.6735045098596099E-2</v>
      </c>
      <c r="AK183" s="11">
        <v>-5.8371802688472803E-3</v>
      </c>
      <c r="AL183" s="11">
        <v>-1.3046746592347801E-2</v>
      </c>
      <c r="AM183" s="11">
        <v>-1.30603133856008E-2</v>
      </c>
      <c r="AN183" s="11">
        <v>-9.3186041547192507E-3</v>
      </c>
      <c r="AO183" s="11">
        <v>4.3488591521357499E-4</v>
      </c>
      <c r="AP183" s="11">
        <v>-2.9623415888959798E-2</v>
      </c>
      <c r="AQ183" s="11">
        <v>-5.5255209975358498E-3</v>
      </c>
      <c r="AR183" s="11">
        <v>-1.7122772169952599E-2</v>
      </c>
      <c r="AS183" s="11">
        <v>5.3874131524935401E-3</v>
      </c>
      <c r="AT183" s="11">
        <v>8.7697728698711008E-3</v>
      </c>
      <c r="AU183" s="11">
        <v>1.2732132048242599E-2</v>
      </c>
      <c r="AV183" s="11">
        <v>-2.2363972725967601E-2</v>
      </c>
      <c r="AW183" s="11">
        <v>2.1121167200908501E-2</v>
      </c>
      <c r="AX183" s="11">
        <v>-6.8175071358887703E-3</v>
      </c>
      <c r="AY183" s="11">
        <v>5.5768849535120903E-3</v>
      </c>
      <c r="AZ183" s="11">
        <v>-3.2371321076708301E-2</v>
      </c>
      <c r="BA183" s="11">
        <v>2.8748140509964701E-2</v>
      </c>
      <c r="BB183" s="11">
        <v>5.0912603027083801E-2</v>
      </c>
    </row>
    <row r="184" spans="1:54" x14ac:dyDescent="0.25">
      <c r="A184" s="12">
        <v>102</v>
      </c>
      <c r="B184" s="12">
        <v>212</v>
      </c>
      <c r="F184" s="11">
        <f t="shared" si="4"/>
        <v>65.352599999999825</v>
      </c>
      <c r="G184" s="11">
        <v>-5.5992565526523499E-2</v>
      </c>
      <c r="H184" s="11">
        <v>9.5839728601276896E-4</v>
      </c>
      <c r="I184" s="11">
        <v>2.3285996282680198E-2</v>
      </c>
      <c r="J184" s="11">
        <v>-2.0278892334317799E-2</v>
      </c>
      <c r="K184" s="11">
        <v>2.7042283883525302E-3</v>
      </c>
      <c r="L184" s="11">
        <v>1.04250392003451E-2</v>
      </c>
      <c r="M184" s="11">
        <v>1.3568087530115401E-2</v>
      </c>
      <c r="N184" s="11">
        <v>2.2703242053588198E-2</v>
      </c>
      <c r="O184" s="11">
        <v>8.3571421810322306E-3</v>
      </c>
      <c r="P184" s="11">
        <v>-2.2043909365634599E-2</v>
      </c>
      <c r="Q184" s="11">
        <v>1.8832980381557701E-2</v>
      </c>
      <c r="R184" s="11">
        <v>-2.7000760412516301E-2</v>
      </c>
      <c r="S184" s="11">
        <v>-3.2965170422620697E-2</v>
      </c>
      <c r="T184" s="11">
        <v>-7.4266777865381701E-3</v>
      </c>
      <c r="U184" s="11">
        <v>-9.6756185175359503E-3</v>
      </c>
      <c r="V184" s="11">
        <v>8.8969053002074406E-3</v>
      </c>
      <c r="W184" s="11">
        <v>2.6347663234951701E-2</v>
      </c>
      <c r="X184" s="11">
        <v>-2.7224022046559399E-2</v>
      </c>
      <c r="Y184" s="11">
        <v>2.6238793119167298E-3</v>
      </c>
      <c r="Z184" s="11">
        <v>2.5518586734930699E-2</v>
      </c>
      <c r="AA184" s="11">
        <v>-1.6461685972980301E-2</v>
      </c>
      <c r="AB184" s="11">
        <v>3.0935949199677799E-2</v>
      </c>
      <c r="AC184" s="11">
        <v>1.90387048913787E-2</v>
      </c>
      <c r="AE184" s="11">
        <f t="shared" si="5"/>
        <v>65.352599999999825</v>
      </c>
      <c r="AF184" s="11">
        <v>1.1368713745226499E-2</v>
      </c>
      <c r="AG184" s="11">
        <v>-1.5322917394546999E-2</v>
      </c>
      <c r="AH184" s="11">
        <v>-5.1752496133041101E-2</v>
      </c>
      <c r="AI184" s="11">
        <v>1.7558092584497201E-2</v>
      </c>
      <c r="AJ184" s="11">
        <v>-1.63669439006804E-2</v>
      </c>
      <c r="AK184" s="11">
        <v>-3.0427120010264999E-2</v>
      </c>
      <c r="AL184" s="11">
        <v>-2.8949972454251498E-2</v>
      </c>
      <c r="AM184" s="11">
        <v>-1.82707886621453E-2</v>
      </c>
      <c r="AN184" s="11">
        <v>-3.1264814289493699E-3</v>
      </c>
      <c r="AO184" s="11">
        <v>1.3670757116698099E-2</v>
      </c>
      <c r="AP184" s="11">
        <v>-1.98868679050874E-2</v>
      </c>
      <c r="AQ184" s="11">
        <v>-8.2475918655594202E-4</v>
      </c>
      <c r="AR184" s="11">
        <v>-6.7106982977646902E-5</v>
      </c>
      <c r="AS184" s="11">
        <v>7.17953226218621E-3</v>
      </c>
      <c r="AT184" s="11">
        <v>1.3262187246517799E-2</v>
      </c>
      <c r="AU184" s="11">
        <v>8.2090641320165698E-3</v>
      </c>
      <c r="AV184" s="11">
        <v>-1.9191646728561199E-3</v>
      </c>
      <c r="AW184" s="11">
        <v>1.1631578488999801E-2</v>
      </c>
      <c r="AX184" s="11">
        <v>7.2629450458205399E-3</v>
      </c>
      <c r="AY184" s="11">
        <v>-8.5439786806495704E-3</v>
      </c>
      <c r="AZ184" s="11">
        <v>-1.7821746065358898E-2</v>
      </c>
      <c r="BA184" s="11">
        <v>-8.0433587802367108E-3</v>
      </c>
      <c r="BB184" s="11">
        <v>2.06589320467578E-2</v>
      </c>
    </row>
    <row r="185" spans="1:54" x14ac:dyDescent="0.25">
      <c r="A185" s="12">
        <v>178</v>
      </c>
      <c r="B185" s="12">
        <v>92</v>
      </c>
      <c r="F185" s="11">
        <f t="shared" si="4"/>
        <v>65.720249999999822</v>
      </c>
      <c r="G185" s="11">
        <v>-6.5678125550039101E-2</v>
      </c>
      <c r="H185" s="11">
        <v>3.3731088585530699E-3</v>
      </c>
      <c r="I185" s="11">
        <v>2.6281100649309E-3</v>
      </c>
      <c r="J185" s="11">
        <v>-1.40759628508628E-2</v>
      </c>
      <c r="K185" s="11">
        <v>3.32229862623434E-3</v>
      </c>
      <c r="L185" s="11">
        <v>1.6179821754081398E-2</v>
      </c>
      <c r="M185" s="11">
        <v>-2.8499146250800999E-3</v>
      </c>
      <c r="N185" s="11">
        <v>2.3876639885000101E-3</v>
      </c>
      <c r="O185" s="11">
        <v>4.1146991981400403E-3</v>
      </c>
      <c r="P185" s="11">
        <v>-1.4744170687885701E-2</v>
      </c>
      <c r="Q185" s="11">
        <v>1.1561655388343001E-2</v>
      </c>
      <c r="R185" s="11">
        <v>-1.2460154664262899E-2</v>
      </c>
      <c r="S185" s="11">
        <v>-4.0190428091833999E-2</v>
      </c>
      <c r="T185" s="11">
        <v>-1.6797146587891301E-2</v>
      </c>
      <c r="U185" s="11">
        <v>8.6515979243106094E-3</v>
      </c>
      <c r="V185" s="11">
        <v>1.3089491302768401E-2</v>
      </c>
      <c r="W185" s="11">
        <v>1.5682151931266899E-2</v>
      </c>
      <c r="X185" s="11">
        <v>-9.8107578129404092E-3</v>
      </c>
      <c r="Y185" s="11">
        <v>1.1955161848002001E-2</v>
      </c>
      <c r="Z185" s="11">
        <v>2.2150897648599399E-2</v>
      </c>
      <c r="AA185" s="11">
        <v>-1.66719593183694E-2</v>
      </c>
      <c r="AB185" s="11">
        <v>1.0395035516315499E-2</v>
      </c>
      <c r="AC185" s="11">
        <v>2.7866539210986599E-2</v>
      </c>
      <c r="AE185" s="11">
        <f t="shared" si="5"/>
        <v>65.720249999999822</v>
      </c>
      <c r="AF185" s="11">
        <v>-8.2737946520662999E-4</v>
      </c>
      <c r="AG185" s="11">
        <v>-1.35588645262437E-2</v>
      </c>
      <c r="AH185" s="11">
        <v>-1.79071246355306E-2</v>
      </c>
      <c r="AI185" s="11">
        <v>-4.6329968932291702E-4</v>
      </c>
      <c r="AJ185" s="11">
        <v>-1.2538497232728499E-4</v>
      </c>
      <c r="AK185" s="11">
        <v>-2.0982764702704201E-2</v>
      </c>
      <c r="AL185" s="11">
        <v>-3.8850251895685998E-3</v>
      </c>
      <c r="AM185" s="11">
        <v>2.5404023016906401E-2</v>
      </c>
      <c r="AN185" s="11">
        <v>5.7571146430240704E-3</v>
      </c>
      <c r="AO185" s="11">
        <v>1.26668396250655E-2</v>
      </c>
      <c r="AP185" s="11">
        <v>-2.87886536046345E-2</v>
      </c>
      <c r="AQ185" s="11">
        <v>-1.6602378033308499E-2</v>
      </c>
      <c r="AR185" s="11">
        <v>-1.1940431905289499E-2</v>
      </c>
      <c r="AS185" s="11">
        <v>-5.0677881822290801E-3</v>
      </c>
      <c r="AT185" s="11">
        <v>7.9867838280430706E-3</v>
      </c>
      <c r="AU185" s="11">
        <v>3.2394558719048901E-2</v>
      </c>
      <c r="AV185" s="11">
        <v>-5.08938972941703E-3</v>
      </c>
      <c r="AW185" s="11">
        <v>-4.09929807194405E-3</v>
      </c>
      <c r="AX185" s="11">
        <v>1.8284892228742401E-2</v>
      </c>
      <c r="AY185" s="11">
        <v>1.9193412053088301E-2</v>
      </c>
      <c r="AZ185" s="11">
        <v>3.3236914878943903E-2</v>
      </c>
      <c r="BA185" s="11">
        <v>-6.8513482912547097E-3</v>
      </c>
      <c r="BB185" s="11">
        <v>4.3908443746881402E-2</v>
      </c>
    </row>
    <row r="186" spans="1:54" x14ac:dyDescent="0.25">
      <c r="A186" s="12">
        <v>230</v>
      </c>
      <c r="B186" s="12">
        <v>220</v>
      </c>
      <c r="F186" s="11">
        <f t="shared" si="4"/>
        <v>66.08789999999982</v>
      </c>
      <c r="G186" s="11">
        <v>-6.9288008784254396E-2</v>
      </c>
      <c r="H186" s="11">
        <v>2.1592819338871398E-3</v>
      </c>
      <c r="I186" s="11">
        <v>4.26163265947253E-3</v>
      </c>
      <c r="J186" s="11">
        <v>-2.6728358359671099E-2</v>
      </c>
      <c r="K186" s="11">
        <v>-5.56877956518696E-3</v>
      </c>
      <c r="L186" s="11">
        <v>7.2321258006720901E-3</v>
      </c>
      <c r="M186" s="11">
        <v>8.8649680770079894E-3</v>
      </c>
      <c r="N186" s="11">
        <v>3.56186669604439E-3</v>
      </c>
      <c r="O186" s="11">
        <v>-1.9858967926767099E-4</v>
      </c>
      <c r="P186" s="11">
        <v>-2.0571920159272901E-2</v>
      </c>
      <c r="Q186" s="11">
        <v>9.6896621081719401E-3</v>
      </c>
      <c r="R186" s="11">
        <v>-2.2393734992430001E-2</v>
      </c>
      <c r="S186" s="11">
        <v>-4.2383425636216996E-3</v>
      </c>
      <c r="T186" s="11">
        <v>-1.23119041685843E-2</v>
      </c>
      <c r="U186" s="11">
        <v>8.0998501788902399E-3</v>
      </c>
      <c r="V186" s="11">
        <v>7.03195494133979E-3</v>
      </c>
      <c r="W186" s="11">
        <v>-8.96004742422115E-3</v>
      </c>
      <c r="X186" s="11">
        <v>6.1821163425015103E-3</v>
      </c>
      <c r="Y186" s="11">
        <v>1.371304018216E-2</v>
      </c>
      <c r="Z186" s="11">
        <v>2.8429406726112001E-2</v>
      </c>
      <c r="AA186" s="11">
        <v>2.2517869882964701E-2</v>
      </c>
      <c r="AB186" s="11">
        <v>-6.4336714089020296E-3</v>
      </c>
      <c r="AC186" s="11">
        <v>-1.2139480514451901E-2</v>
      </c>
      <c r="AE186" s="11">
        <f t="shared" si="5"/>
        <v>66.08789999999982</v>
      </c>
      <c r="AF186" s="11">
        <v>4.2309324826217401E-3</v>
      </c>
      <c r="AG186" s="11">
        <v>-4.2364307989676796E-3</v>
      </c>
      <c r="AH186" s="11">
        <v>-3.0528377097410499E-2</v>
      </c>
      <c r="AI186" s="11">
        <v>3.2148376333578999E-3</v>
      </c>
      <c r="AJ186" s="11">
        <v>1.6994234552193E-2</v>
      </c>
      <c r="AK186" s="11">
        <v>-4.2072925587288198E-3</v>
      </c>
      <c r="AL186" s="11">
        <v>1.83861481685502E-2</v>
      </c>
      <c r="AM186" s="11">
        <v>-9.7056528682716997E-3</v>
      </c>
      <c r="AN186" s="11">
        <v>-2.1712675276729801E-3</v>
      </c>
      <c r="AO186" s="11">
        <v>1.6828181033229701E-2</v>
      </c>
      <c r="AP186" s="11">
        <v>-2.4768560932069601E-2</v>
      </c>
      <c r="AQ186" s="11">
        <v>6.0988508578803799E-3</v>
      </c>
      <c r="AR186" s="11">
        <v>-1.73243895069593E-2</v>
      </c>
      <c r="AS186" s="11">
        <v>2.01498024786512E-2</v>
      </c>
      <c r="AT186" s="11">
        <v>-7.1542162461102799E-4</v>
      </c>
      <c r="AU186" s="11">
        <v>2.3241468599169601E-2</v>
      </c>
      <c r="AV186" s="11">
        <v>-2.6227175775501502E-3</v>
      </c>
      <c r="AW186" s="11">
        <v>3.7953131775268302E-2</v>
      </c>
      <c r="AX186" s="11">
        <v>-6.4195731447802698E-3</v>
      </c>
      <c r="AY186" s="11">
        <v>-3.2649644769521202E-2</v>
      </c>
      <c r="AZ186" s="11">
        <v>-6.9569376646541105E-4</v>
      </c>
      <c r="BA186" s="11">
        <v>-2.1283691071180801E-2</v>
      </c>
      <c r="BB186" s="11">
        <v>1.4933959301561101E-2</v>
      </c>
    </row>
    <row r="187" spans="1:54" x14ac:dyDescent="0.25">
      <c r="A187" s="12">
        <v>148</v>
      </c>
      <c r="B187" s="12">
        <v>180</v>
      </c>
      <c r="F187" s="11">
        <f t="shared" si="4"/>
        <v>66.455549999999818</v>
      </c>
      <c r="G187" s="11">
        <v>-5.82304680771712E-2</v>
      </c>
      <c r="H187" s="11">
        <v>-2.96772391084232E-4</v>
      </c>
      <c r="I187" s="11">
        <v>2.5474389808045499E-2</v>
      </c>
      <c r="J187" s="11">
        <v>-2.46089159931418E-2</v>
      </c>
      <c r="K187" s="11">
        <v>1.52475257727524E-2</v>
      </c>
      <c r="L187" s="11">
        <v>1.29072091128263E-2</v>
      </c>
      <c r="M187" s="11">
        <v>-8.0297878529462605E-3</v>
      </c>
      <c r="N187" s="11">
        <v>3.65070704784658E-3</v>
      </c>
      <c r="O187" s="11">
        <v>1.10442495180501E-2</v>
      </c>
      <c r="P187" s="11">
        <v>-8.3318932887373708E-3</v>
      </c>
      <c r="Q187" s="11">
        <v>-1.1832057523618799E-2</v>
      </c>
      <c r="R187" s="11">
        <v>-1.3889576286439701E-2</v>
      </c>
      <c r="S187" s="11">
        <v>-3.0207296440170901E-2</v>
      </c>
      <c r="T187" s="11">
        <v>-1.09854199755419E-2</v>
      </c>
      <c r="U187" s="11">
        <v>1.1298340043544601E-3</v>
      </c>
      <c r="V187" s="11">
        <v>1.49252618999324E-2</v>
      </c>
      <c r="W187" s="11">
        <v>2.1319199681521302E-2</v>
      </c>
      <c r="X187" s="11">
        <v>3.62320606066431E-2</v>
      </c>
      <c r="Y187" s="11">
        <v>1.2304274373066901E-2</v>
      </c>
      <c r="Z187" s="11">
        <v>1.77272071111171E-2</v>
      </c>
      <c r="AA187" s="11">
        <v>-7.2868223843721002E-3</v>
      </c>
      <c r="AB187" s="11">
        <v>-3.6520032069852801E-3</v>
      </c>
      <c r="AC187" s="11">
        <v>-1.1199578865327801E-2</v>
      </c>
      <c r="AE187" s="11">
        <f t="shared" si="5"/>
        <v>66.455549999999818</v>
      </c>
      <c r="AF187" s="11">
        <v>6.33081052607546E-4</v>
      </c>
      <c r="AG187" s="11">
        <v>9.0274851665728595E-4</v>
      </c>
      <c r="AH187" s="11">
        <v>-1.49426485049642E-2</v>
      </c>
      <c r="AI187" s="11">
        <v>2.1251026585620499E-2</v>
      </c>
      <c r="AJ187" s="11">
        <v>3.1879607070651302E-2</v>
      </c>
      <c r="AK187" s="11">
        <v>-2.03254739960863E-2</v>
      </c>
      <c r="AL187" s="11">
        <v>1.5121869246164999E-2</v>
      </c>
      <c r="AM187" s="11">
        <v>1.00843049456469E-3</v>
      </c>
      <c r="AN187" s="11">
        <v>-6.7391153994119796E-3</v>
      </c>
      <c r="AO187" s="11">
        <v>-9.9570696061063203E-3</v>
      </c>
      <c r="AP187" s="11">
        <v>-1.84858755635408E-2</v>
      </c>
      <c r="AQ187" s="11">
        <v>-1.43372576269839E-2</v>
      </c>
      <c r="AR187" s="11">
        <v>3.7807001732289799E-3</v>
      </c>
      <c r="AS187" s="11">
        <v>1.46568219461996E-2</v>
      </c>
      <c r="AT187" s="11">
        <v>1.13516189436066E-2</v>
      </c>
      <c r="AU187" s="11">
        <v>4.7302822323723001E-2</v>
      </c>
      <c r="AV187" s="11">
        <v>-1.79700469856875E-3</v>
      </c>
      <c r="AW187" s="11">
        <v>3.1507374325560202E-2</v>
      </c>
      <c r="AX187" s="11">
        <v>1.6078910362234099E-2</v>
      </c>
      <c r="AY187" s="11">
        <v>2.62043487849749E-2</v>
      </c>
      <c r="AZ187" s="11">
        <v>-1.82267523260735E-2</v>
      </c>
      <c r="BA187" s="11">
        <v>1.1848916159942701E-2</v>
      </c>
      <c r="BB187" s="11">
        <v>9.5053269269151797E-3</v>
      </c>
    </row>
    <row r="188" spans="1:54" x14ac:dyDescent="0.25">
      <c r="A188" s="12">
        <v>176</v>
      </c>
      <c r="B188" s="12">
        <v>108</v>
      </c>
      <c r="F188" s="11">
        <f t="shared" si="4"/>
        <v>66.823199999999815</v>
      </c>
      <c r="G188" s="11">
        <v>-6.4176793101554094E-2</v>
      </c>
      <c r="H188" s="11">
        <v>2.12478827646313E-3</v>
      </c>
      <c r="I188" s="11">
        <v>1.1881406067146201E-2</v>
      </c>
      <c r="J188" s="11">
        <v>-9.3514882745997403E-3</v>
      </c>
      <c r="K188" s="11">
        <v>-5.9091203820167302E-3</v>
      </c>
      <c r="L188" s="11">
        <v>5.2333400688237603E-5</v>
      </c>
      <c r="M188" s="11">
        <v>1.05342202577352E-2</v>
      </c>
      <c r="N188" s="11">
        <v>8.6742425415044008E-3</v>
      </c>
      <c r="O188" s="11">
        <v>4.2025960981845901E-3</v>
      </c>
      <c r="P188" s="11">
        <v>-1.26385689143919E-2</v>
      </c>
      <c r="Q188" s="11">
        <v>1.25793491651873E-2</v>
      </c>
      <c r="R188" s="11">
        <v>-1.04076613969583E-2</v>
      </c>
      <c r="S188" s="11">
        <v>-4.1477550286799702E-3</v>
      </c>
      <c r="T188" s="11">
        <v>-1.6944991895515099E-2</v>
      </c>
      <c r="U188" s="11">
        <v>-1.2265440692620699E-2</v>
      </c>
      <c r="V188" s="11">
        <v>-1.47993391457324E-2</v>
      </c>
      <c r="W188" s="11">
        <v>9.5096735770413103E-3</v>
      </c>
      <c r="X188" s="11">
        <v>-6.2531546379129103E-3</v>
      </c>
      <c r="Y188" s="11">
        <v>-1.7106882565551301E-2</v>
      </c>
      <c r="Z188" s="11">
        <v>2.91122437519435E-2</v>
      </c>
      <c r="AA188" s="11">
        <v>-9.5805004780736992E-3</v>
      </c>
      <c r="AB188" s="11">
        <v>-2.4013012053910598E-2</v>
      </c>
      <c r="AC188" s="11">
        <v>-1.51429485943582E-2</v>
      </c>
      <c r="AE188" s="11">
        <f t="shared" si="5"/>
        <v>66.823199999999815</v>
      </c>
      <c r="AF188" s="11">
        <v>-3.5482060629874498E-4</v>
      </c>
      <c r="AG188" s="11">
        <v>9.5747943501919494E-3</v>
      </c>
      <c r="AH188" s="11">
        <v>-3.1200452661141801E-2</v>
      </c>
      <c r="AI188" s="11">
        <v>6.6069205737828004E-3</v>
      </c>
      <c r="AJ188" s="11">
        <v>4.7957330492014699E-2</v>
      </c>
      <c r="AK188" s="11">
        <v>-1.19718335543035E-2</v>
      </c>
      <c r="AL188" s="11">
        <v>3.3240751161550501E-2</v>
      </c>
      <c r="AM188" s="11">
        <v>3.64318535533837E-2</v>
      </c>
      <c r="AN188" s="11">
        <v>4.3190024379226901E-4</v>
      </c>
      <c r="AO188" s="11">
        <v>1.1949252202693E-2</v>
      </c>
      <c r="AP188" s="11">
        <v>-2.86064231250849E-2</v>
      </c>
      <c r="AQ188" s="11">
        <v>9.5141850696462695E-4</v>
      </c>
      <c r="AR188" s="11">
        <v>-3.0692687364838401E-3</v>
      </c>
      <c r="AS188" s="11">
        <v>1.9999061439658499E-2</v>
      </c>
      <c r="AT188" s="11">
        <v>-5.5330845963908401E-3</v>
      </c>
      <c r="AU188" s="11">
        <v>4.9314722222172598E-2</v>
      </c>
      <c r="AV188" s="11">
        <v>-5.3565107389456695E-4</v>
      </c>
      <c r="AW188" s="11">
        <v>-2.4015960656106498E-2</v>
      </c>
      <c r="AX188" s="11">
        <v>4.3006538565451696E-3</v>
      </c>
      <c r="AY188" s="11">
        <v>-3.0271692180799101E-2</v>
      </c>
      <c r="AZ188" s="11">
        <v>4.4547457393491599E-2</v>
      </c>
      <c r="BA188" s="11">
        <v>3.9813949876568402E-2</v>
      </c>
      <c r="BB188" s="11">
        <v>4.0823305336137603E-3</v>
      </c>
    </row>
    <row r="189" spans="1:54" x14ac:dyDescent="0.25">
      <c r="A189" s="12">
        <v>282</v>
      </c>
      <c r="B189" s="12">
        <v>224</v>
      </c>
      <c r="F189" s="11">
        <f t="shared" si="4"/>
        <v>67.190849999999813</v>
      </c>
      <c r="G189" s="11">
        <v>-6.1505233108376502E-2</v>
      </c>
      <c r="H189" s="11">
        <v>-1.3938735420298201E-4</v>
      </c>
      <c r="I189" s="11">
        <v>-1.1671443687131E-2</v>
      </c>
      <c r="J189" s="11">
        <v>-4.9512050185714701E-3</v>
      </c>
      <c r="K189" s="11">
        <v>1.16278674841548E-2</v>
      </c>
      <c r="L189" s="11">
        <v>2.7977202227339099E-2</v>
      </c>
      <c r="M189" s="11">
        <v>4.2406258626013198E-3</v>
      </c>
      <c r="N189" s="11">
        <v>8.1541022169403701E-3</v>
      </c>
      <c r="O189" s="11">
        <v>7.01315220859316E-3</v>
      </c>
      <c r="P189" s="11">
        <v>-3.1381346555685398E-2</v>
      </c>
      <c r="Q189" s="11">
        <v>1.6401541342363799E-2</v>
      </c>
      <c r="R189" s="11">
        <v>-3.0755828577093799E-2</v>
      </c>
      <c r="S189" s="11">
        <v>-2.7941853082221399E-2</v>
      </c>
      <c r="T189" s="11">
        <v>-3.9079663861129E-3</v>
      </c>
      <c r="U189" s="11">
        <v>2.6828963362883502E-3</v>
      </c>
      <c r="V189" s="11">
        <v>1.59592208905249E-2</v>
      </c>
      <c r="W189" s="11">
        <v>-2.6407925816116999E-2</v>
      </c>
      <c r="X189" s="11">
        <v>-1.8804156273189501E-2</v>
      </c>
      <c r="Y189" s="11">
        <v>-1.5971978484756399E-2</v>
      </c>
      <c r="Z189" s="11">
        <v>1.13682736021777E-2</v>
      </c>
      <c r="AA189" s="11">
        <v>4.2325254091540301E-3</v>
      </c>
      <c r="AB189" s="11">
        <v>3.45027965170124E-2</v>
      </c>
      <c r="AC189" s="11">
        <v>1.6726703165719899E-2</v>
      </c>
      <c r="AE189" s="11">
        <f t="shared" si="5"/>
        <v>67.190849999999813</v>
      </c>
      <c r="AF189" s="11">
        <v>9.2960744501195004E-3</v>
      </c>
      <c r="AG189" s="11">
        <v>-3.5696390938634698E-3</v>
      </c>
      <c r="AH189" s="11">
        <v>-2.5462039420381201E-2</v>
      </c>
      <c r="AI189" s="11">
        <v>-5.9267988965277501E-3</v>
      </c>
      <c r="AJ189" s="11">
        <v>5.6840722407731803E-2</v>
      </c>
      <c r="AK189" s="11">
        <v>-1.1429422480351699E-2</v>
      </c>
      <c r="AL189" s="11">
        <v>5.55805136229739E-2</v>
      </c>
      <c r="AM189" s="11">
        <v>1.1389397743106299E-2</v>
      </c>
      <c r="AN189" s="11">
        <v>-9.8329918045136694E-4</v>
      </c>
      <c r="AO189" s="11">
        <v>2.0918455159860801E-2</v>
      </c>
      <c r="AP189" s="11">
        <v>-2.9922802428740802E-2</v>
      </c>
      <c r="AQ189" s="11">
        <v>7.9245230024551205E-3</v>
      </c>
      <c r="AR189" s="11">
        <v>9.99386878813514E-3</v>
      </c>
      <c r="AS189" s="11">
        <v>1.0000892956223801E-2</v>
      </c>
      <c r="AT189" s="11">
        <v>6.1908274986005101E-3</v>
      </c>
      <c r="AU189" s="11">
        <v>6.9409443101742199E-2</v>
      </c>
      <c r="AV189" s="11">
        <v>6.6885342666258398E-3</v>
      </c>
      <c r="AW189" s="11">
        <v>-1.3875051567124E-2</v>
      </c>
      <c r="AX189" s="11">
        <v>-4.0218259854656099E-3</v>
      </c>
      <c r="AY189" s="11">
        <v>-1.2928851259251401E-4</v>
      </c>
      <c r="AZ189" s="11">
        <v>1.2230562630187101E-2</v>
      </c>
      <c r="BA189" s="11">
        <v>-5.8206106911206403E-3</v>
      </c>
      <c r="BB189" s="11">
        <v>9.3674299307167502E-3</v>
      </c>
    </row>
    <row r="190" spans="1:54" x14ac:dyDescent="0.25">
      <c r="A190" s="12">
        <v>468</v>
      </c>
      <c r="B190" s="12">
        <v>120</v>
      </c>
      <c r="F190" s="11">
        <f t="shared" si="4"/>
        <v>67.55849999999981</v>
      </c>
      <c r="G190" s="11">
        <v>-6.1434087571170602E-2</v>
      </c>
      <c r="H190" s="11">
        <v>-1.6344356518756199E-3</v>
      </c>
      <c r="I190" s="11">
        <v>9.58380698640314E-3</v>
      </c>
      <c r="J190" s="11">
        <v>-4.8469168179306301E-3</v>
      </c>
      <c r="K190" s="11">
        <v>-4.2269033496268099E-3</v>
      </c>
      <c r="L190" s="11">
        <v>6.4389333128929103E-3</v>
      </c>
      <c r="M190" s="11">
        <v>1.80297893885937E-2</v>
      </c>
      <c r="N190" s="11">
        <v>1.3525385617200901E-2</v>
      </c>
      <c r="O190" s="11">
        <v>-6.1109662055969195E-4</v>
      </c>
      <c r="P190" s="11">
        <v>-2.3958960907313899E-2</v>
      </c>
      <c r="Q190" s="11">
        <v>-7.6924135617446199E-3</v>
      </c>
      <c r="R190" s="11">
        <v>-3.1807786982972201E-2</v>
      </c>
      <c r="S190" s="11">
        <v>-2.0083161143379099E-2</v>
      </c>
      <c r="T190" s="11">
        <v>-1.33342482330691E-2</v>
      </c>
      <c r="U190" s="11">
        <v>-8.8371157778763306E-3</v>
      </c>
      <c r="V190" s="11">
        <v>7.9699313656116499E-3</v>
      </c>
      <c r="W190" s="11">
        <v>-1.9497310823418199E-2</v>
      </c>
      <c r="X190" s="11">
        <v>2.9281061453123899E-3</v>
      </c>
      <c r="Y190" s="11">
        <v>-2.33266085043498E-2</v>
      </c>
      <c r="Z190" s="11">
        <v>3.3227283362713099E-2</v>
      </c>
      <c r="AA190" s="11">
        <v>3.7912688632786698E-2</v>
      </c>
      <c r="AB190" s="11">
        <v>-1.39899983031986E-2</v>
      </c>
      <c r="AC190" s="11">
        <v>1.63773129901124E-2</v>
      </c>
      <c r="AE190" s="11">
        <f t="shared" si="5"/>
        <v>67.55849999999981</v>
      </c>
      <c r="AF190" s="11">
        <v>4.2789365897381998E-3</v>
      </c>
      <c r="AG190" s="11">
        <v>3.5753405007482003E-2</v>
      </c>
      <c r="AH190" s="11">
        <v>-3.4055454863442303E-2</v>
      </c>
      <c r="AI190" s="11">
        <v>1.24643894656199E-2</v>
      </c>
      <c r="AJ190" s="11">
        <v>7.79911602640318E-2</v>
      </c>
      <c r="AK190" s="11">
        <v>-3.0090722462369299E-3</v>
      </c>
      <c r="AL190" s="11">
        <v>8.4880787796444396E-2</v>
      </c>
      <c r="AM190" s="11">
        <v>2.9081500373366799E-2</v>
      </c>
      <c r="AN190" s="11">
        <v>4.2430892172786901E-3</v>
      </c>
      <c r="AO190" s="11">
        <v>-4.7794999477143102E-3</v>
      </c>
      <c r="AP190" s="11">
        <v>-3.73177098802343E-2</v>
      </c>
      <c r="AQ190" s="11">
        <v>-7.3885745989779603E-3</v>
      </c>
      <c r="AR190" s="11">
        <v>4.2076370336063601E-3</v>
      </c>
      <c r="AS190" s="11">
        <v>1.78449850684653E-2</v>
      </c>
      <c r="AT190" s="11">
        <v>2.9382034424795902E-3</v>
      </c>
      <c r="AU190" s="11">
        <v>8.7572508538141802E-2</v>
      </c>
      <c r="AV190" s="11">
        <v>-5.8590777166601703E-3</v>
      </c>
      <c r="AW190" s="11">
        <v>-2.4177163425419101E-3</v>
      </c>
      <c r="AX190" s="11">
        <v>5.6142365637545802E-3</v>
      </c>
      <c r="AY190" s="11">
        <v>2.9887998518016601E-2</v>
      </c>
      <c r="AZ190" s="11">
        <v>4.8985750707409702E-2</v>
      </c>
      <c r="BA190" s="11">
        <v>1.01695877499878E-2</v>
      </c>
      <c r="BB190" s="11">
        <v>1.80125496117398E-2</v>
      </c>
    </row>
    <row r="191" spans="1:54" x14ac:dyDescent="0.25">
      <c r="A191" s="12">
        <v>337</v>
      </c>
      <c r="B191" s="12">
        <v>97</v>
      </c>
      <c r="F191" s="11">
        <f t="shared" si="4"/>
        <v>67.926149999999808</v>
      </c>
      <c r="G191" s="11">
        <v>-6.8888653677681294E-2</v>
      </c>
      <c r="H191" s="11">
        <v>3.9895007157206702E-3</v>
      </c>
      <c r="I191" s="11">
        <v>1.75654610787104E-2</v>
      </c>
      <c r="J191" s="11">
        <v>-7.8589946413153994E-3</v>
      </c>
      <c r="K191" s="11">
        <v>1.52413057654889E-2</v>
      </c>
      <c r="L191" s="11">
        <v>1.94074594726165E-2</v>
      </c>
      <c r="M191" s="11">
        <v>-2.2091347362018299E-4</v>
      </c>
      <c r="N191" s="11">
        <v>-1.0425911851537699E-2</v>
      </c>
      <c r="O191" s="11">
        <v>-5.8646439264217996E-3</v>
      </c>
      <c r="P191" s="11">
        <v>-1.02589256130159E-4</v>
      </c>
      <c r="Q191" s="11">
        <v>1.7315616459301201E-3</v>
      </c>
      <c r="R191" s="11">
        <v>-5.6960380125221699E-2</v>
      </c>
      <c r="S191" s="11">
        <v>-1.1779711348936E-4</v>
      </c>
      <c r="T191" s="11">
        <v>-1.1852076321115901E-2</v>
      </c>
      <c r="U191" s="11">
        <v>1.6998148563693099E-3</v>
      </c>
      <c r="V191" s="11">
        <v>1.5456585324783299E-2</v>
      </c>
      <c r="W191" s="11">
        <v>-1.00076637804806E-2</v>
      </c>
      <c r="X191" s="11">
        <v>-2.3442886480026799E-2</v>
      </c>
      <c r="Y191" s="11">
        <v>-1.8964461761667401E-2</v>
      </c>
      <c r="Z191" s="11">
        <v>1.6368000519772399E-2</v>
      </c>
      <c r="AA191" s="11">
        <v>1.5725409397499699E-2</v>
      </c>
      <c r="AB191" s="11">
        <v>-4.1784234103074101E-2</v>
      </c>
      <c r="AC191" s="11">
        <v>-1.54382492105166E-2</v>
      </c>
      <c r="AE191" s="11">
        <f t="shared" si="5"/>
        <v>67.926149999999808</v>
      </c>
      <c r="AF191" s="11">
        <v>5.0919803616125102E-3</v>
      </c>
      <c r="AG191" s="11">
        <v>1.21503310190747E-2</v>
      </c>
      <c r="AH191" s="11">
        <v>-9.5051669774370105E-3</v>
      </c>
      <c r="AI191" s="11">
        <v>3.5360618300425499E-3</v>
      </c>
      <c r="AJ191" s="11">
        <v>8.9745022403076302E-2</v>
      </c>
      <c r="AK191" s="11">
        <v>-1.0595812660823101E-2</v>
      </c>
      <c r="AL191" s="11">
        <v>0.106660516120286</v>
      </c>
      <c r="AM191" s="11">
        <v>1.2709274650034E-2</v>
      </c>
      <c r="AN191" s="11">
        <v>-4.2287702568703199E-3</v>
      </c>
      <c r="AO191" s="11">
        <v>7.9872557169033392E-3</v>
      </c>
      <c r="AP191" s="11">
        <v>-1.3352040456245801E-2</v>
      </c>
      <c r="AQ191" s="11">
        <v>3.3732339821290203E-2</v>
      </c>
      <c r="AR191" s="11">
        <v>-1.1377795739099399E-2</v>
      </c>
      <c r="AS191" s="11">
        <v>-7.5807675253599903E-3</v>
      </c>
      <c r="AT191" s="11">
        <v>6.4832856949781003E-3</v>
      </c>
      <c r="AU191" s="11">
        <v>0.126371132985999</v>
      </c>
      <c r="AV191" s="11">
        <v>2.2831731682850299E-3</v>
      </c>
      <c r="AW191" s="11">
        <v>3.3533716056909801E-2</v>
      </c>
      <c r="AX191" s="11">
        <v>1.2430281440416999E-2</v>
      </c>
      <c r="AY191" s="11">
        <v>-7.4946983199980499E-3</v>
      </c>
      <c r="AZ191" s="11">
        <v>6.9077371835010101E-2</v>
      </c>
      <c r="BA191" s="11">
        <v>4.6239518625144298E-2</v>
      </c>
      <c r="BB191" s="11">
        <v>2.8222871248403399E-2</v>
      </c>
    </row>
    <row r="192" spans="1:54" x14ac:dyDescent="0.25">
      <c r="A192" s="12">
        <v>150</v>
      </c>
      <c r="B192" s="12">
        <v>350</v>
      </c>
      <c r="F192" s="11">
        <f t="shared" si="4"/>
        <v>68.293799999999806</v>
      </c>
      <c r="G192" s="11">
        <v>-6.3431199394269902E-2</v>
      </c>
      <c r="H192" s="11">
        <v>3.4333008069855498E-3</v>
      </c>
      <c r="I192" s="11">
        <v>4.0291378378040296E-3</v>
      </c>
      <c r="J192" s="11">
        <v>-1.32711844745144E-2</v>
      </c>
      <c r="K192" s="11">
        <v>1.4556192143613301E-2</v>
      </c>
      <c r="L192" s="11">
        <v>-1.02973081973485E-2</v>
      </c>
      <c r="M192" s="11">
        <v>2.58514181607299E-3</v>
      </c>
      <c r="N192" s="11">
        <v>2.0182051230222E-4</v>
      </c>
      <c r="O192" s="11">
        <v>-1.2513782570345499E-3</v>
      </c>
      <c r="P192" s="11">
        <v>-3.1052886415272998E-2</v>
      </c>
      <c r="Q192" s="11">
        <v>6.4021568234440803E-3</v>
      </c>
      <c r="R192" s="11">
        <v>-3.1630884205353302E-2</v>
      </c>
      <c r="S192" s="11">
        <v>-1.2083657406684401E-2</v>
      </c>
      <c r="T192" s="11">
        <v>-2.6263815741468601E-2</v>
      </c>
      <c r="U192" s="11">
        <v>-2.2511600902523899E-2</v>
      </c>
      <c r="V192" s="11">
        <v>1.2396460797430699E-2</v>
      </c>
      <c r="W192" s="11">
        <v>1.9095720694329198E-2</v>
      </c>
      <c r="X192" s="11">
        <v>-3.6951721573455498E-2</v>
      </c>
      <c r="Y192" s="11">
        <v>1.8469806221805302E-2</v>
      </c>
      <c r="Z192" s="11">
        <v>-6.3536670188315998E-3</v>
      </c>
      <c r="AA192" s="11">
        <v>-3.4372065617127301E-2</v>
      </c>
      <c r="AB192" s="11">
        <v>-2.37426253617741E-2</v>
      </c>
      <c r="AC192" s="11">
        <v>-1.45864459294696E-2</v>
      </c>
      <c r="AE192" s="11">
        <f t="shared" si="5"/>
        <v>68.293799999999806</v>
      </c>
      <c r="AF192" s="11">
        <v>8.6550781231683992E-3</v>
      </c>
      <c r="AG192" s="11">
        <v>2.81532137861682E-2</v>
      </c>
      <c r="AH192" s="11">
        <v>-2.1532129149677001E-2</v>
      </c>
      <c r="AI192" s="11">
        <v>1.5596601054615701E-3</v>
      </c>
      <c r="AJ192" s="11">
        <v>0.110358743918025</v>
      </c>
      <c r="AK192" s="11">
        <v>-6.1535834541751296E-3</v>
      </c>
      <c r="AL192" s="11">
        <v>0.13465249717442501</v>
      </c>
      <c r="AM192" s="11">
        <v>1.7212037297172699E-2</v>
      </c>
      <c r="AN192" s="11">
        <v>6.3452806427246999E-3</v>
      </c>
      <c r="AO192" s="11">
        <v>1.33394454120814E-2</v>
      </c>
      <c r="AP192" s="11">
        <v>-1.32211443851702E-2</v>
      </c>
      <c r="AQ192" s="11">
        <v>-9.8783012039752494E-4</v>
      </c>
      <c r="AR192" s="11">
        <v>3.7138047659148798E-2</v>
      </c>
      <c r="AS192" s="11">
        <v>1.0350725535924199E-3</v>
      </c>
      <c r="AT192" s="11">
        <v>4.91146923935351E-3</v>
      </c>
      <c r="AU192" s="11">
        <v>7.6696576059071597E-2</v>
      </c>
      <c r="AV192" s="11">
        <v>1.18417484737519E-2</v>
      </c>
      <c r="AW192" s="11">
        <v>3.5552995227691201E-3</v>
      </c>
      <c r="AX192" s="11">
        <v>5.9606271226786897E-3</v>
      </c>
      <c r="AY192" s="11">
        <v>1.9950559352421099E-2</v>
      </c>
      <c r="AZ192" s="11">
        <v>7.3557716432777795E-2</v>
      </c>
      <c r="BA192" s="11">
        <v>-3.4394401578336099E-2</v>
      </c>
      <c r="BB192" s="11">
        <v>-5.8940850094788598E-3</v>
      </c>
    </row>
    <row r="193" spans="1:54" x14ac:dyDescent="0.25">
      <c r="A193" s="12">
        <v>148</v>
      </c>
      <c r="B193" s="12">
        <v>108</v>
      </c>
      <c r="F193" s="11">
        <f t="shared" si="4"/>
        <v>68.661449999999803</v>
      </c>
      <c r="G193" s="11">
        <v>-7.3513002942005801E-2</v>
      </c>
      <c r="H193" s="11">
        <v>-2.28292354990521E-3</v>
      </c>
      <c r="I193" s="11">
        <v>-1.1833609958800201E-2</v>
      </c>
      <c r="J193" s="11">
        <v>-1.1147075231161201E-2</v>
      </c>
      <c r="K193" s="11">
        <v>1.4368928482549099E-2</v>
      </c>
      <c r="L193" s="11">
        <v>1.8443193263374302E-2</v>
      </c>
      <c r="M193" s="11">
        <v>-8.3534113306086497E-3</v>
      </c>
      <c r="N193" s="11">
        <v>2.8511075147738098E-3</v>
      </c>
      <c r="O193" s="11">
        <v>8.1624522805213897E-3</v>
      </c>
      <c r="P193" s="11">
        <v>-1.0736009147432101E-2</v>
      </c>
      <c r="Q193" s="11">
        <v>2.5812421382741198E-2</v>
      </c>
      <c r="R193" s="11">
        <v>-2.9619221919630099E-2</v>
      </c>
      <c r="S193" s="11">
        <v>-1.98614354348845E-2</v>
      </c>
      <c r="T193" s="11">
        <v>-2.34797857040475E-2</v>
      </c>
      <c r="U193" s="11">
        <v>-7.7888153577482103E-4</v>
      </c>
      <c r="V193" s="11">
        <v>-6.0888869506824398E-3</v>
      </c>
      <c r="W193" s="11">
        <v>2.8316386806707498E-2</v>
      </c>
      <c r="X193" s="11">
        <v>-1.16108011557824E-2</v>
      </c>
      <c r="Y193" s="11">
        <v>1.83233971086641E-2</v>
      </c>
      <c r="Z193" s="11">
        <v>4.5653835352924103E-3</v>
      </c>
      <c r="AA193" s="11">
        <v>1.45517531706395E-2</v>
      </c>
      <c r="AB193" s="11">
        <v>-5.0035649354362704E-3</v>
      </c>
      <c r="AC193" s="11">
        <v>7.7984393367336903E-3</v>
      </c>
      <c r="AE193" s="11">
        <f t="shared" si="5"/>
        <v>68.661449999999803</v>
      </c>
      <c r="AF193" s="11">
        <v>8.2947411108762002E-3</v>
      </c>
      <c r="AG193" s="11">
        <v>3.5605503245541403E-2</v>
      </c>
      <c r="AH193" s="11">
        <v>-3.4151512718138599E-2</v>
      </c>
      <c r="AI193" s="11">
        <v>1.56745257877952E-3</v>
      </c>
      <c r="AJ193" s="11">
        <v>0.123969750975569</v>
      </c>
      <c r="AK193" s="11">
        <v>3.4079604161282402E-3</v>
      </c>
      <c r="AL193" s="11">
        <v>0.150427573236326</v>
      </c>
      <c r="AM193" s="11">
        <v>5.8565301686111397E-2</v>
      </c>
      <c r="AN193" s="11">
        <v>-4.8394540583507903E-3</v>
      </c>
      <c r="AO193" s="11">
        <v>-9.8591451080412497E-4</v>
      </c>
      <c r="AP193" s="11">
        <v>-2.7636611585815801E-2</v>
      </c>
      <c r="AQ193" s="11">
        <v>5.98329072300759E-3</v>
      </c>
      <c r="AR193" s="11">
        <v>-6.8758785388329004E-3</v>
      </c>
      <c r="AS193" s="11">
        <v>2.2749854779491801E-2</v>
      </c>
      <c r="AT193" s="11">
        <v>1.2598604400409399E-2</v>
      </c>
      <c r="AU193" s="11">
        <v>0.112786595554401</v>
      </c>
      <c r="AV193" s="11">
        <v>5.1982880149605802E-3</v>
      </c>
      <c r="AW193" s="11">
        <v>6.2983352587454898E-3</v>
      </c>
      <c r="AX193" s="11">
        <v>8.6641999272008702E-4</v>
      </c>
      <c r="AY193" s="11">
        <v>2.3780908616673601E-3</v>
      </c>
      <c r="AZ193" s="11">
        <v>4.4142607584621602E-2</v>
      </c>
      <c r="BA193" s="11">
        <v>-9.6845340242402399E-3</v>
      </c>
      <c r="BB193" s="11">
        <v>2.0946340632831899E-2</v>
      </c>
    </row>
    <row r="194" spans="1:54" x14ac:dyDescent="0.25">
      <c r="A194" s="12">
        <v>58</v>
      </c>
      <c r="B194" s="12">
        <v>456</v>
      </c>
      <c r="F194" s="11">
        <f t="shared" si="4"/>
        <v>69.029099999999801</v>
      </c>
      <c r="G194" s="11">
        <v>-5.8726727902669397E-2</v>
      </c>
      <c r="H194" s="11">
        <v>5.2570605081402599E-3</v>
      </c>
      <c r="I194" s="11">
        <v>1.7268254928704801E-2</v>
      </c>
      <c r="J194" s="11">
        <v>-9.7001651114421994E-3</v>
      </c>
      <c r="K194" s="11">
        <v>-5.9036671882495301E-3</v>
      </c>
      <c r="L194" s="11">
        <v>9.9077463098284305E-3</v>
      </c>
      <c r="M194" s="11">
        <v>2.3957927349127001E-4</v>
      </c>
      <c r="N194" s="11">
        <v>4.8551999886209804E-3</v>
      </c>
      <c r="O194" s="11">
        <v>3.3802975796990899E-3</v>
      </c>
      <c r="P194" s="11">
        <v>-3.8285719661507803E-2</v>
      </c>
      <c r="Q194" s="11">
        <v>-7.98114713527159E-3</v>
      </c>
      <c r="R194" s="11">
        <v>-3.40099321911112E-3</v>
      </c>
      <c r="S194" s="11">
        <v>-1.6903274175193599E-2</v>
      </c>
      <c r="T194" s="11">
        <v>-3.3623682283279001E-3</v>
      </c>
      <c r="U194" s="11">
        <v>6.4287587660752897E-3</v>
      </c>
      <c r="V194" s="11">
        <v>-3.83726969206085E-3</v>
      </c>
      <c r="W194" s="11">
        <v>3.2861194865998001E-3</v>
      </c>
      <c r="X194" s="11">
        <v>-2.1207214157200501E-2</v>
      </c>
      <c r="Y194" s="11">
        <v>5.0946678138441498E-3</v>
      </c>
      <c r="Z194" s="11">
        <v>2.2732217997933402E-2</v>
      </c>
      <c r="AA194" s="11">
        <v>6.9328512031319803E-2</v>
      </c>
      <c r="AB194" s="11">
        <v>3.3876389465553498E-2</v>
      </c>
      <c r="AC194" s="11">
        <v>1.5980853078266001E-3</v>
      </c>
      <c r="AE194" s="11">
        <f t="shared" si="5"/>
        <v>69.029099999999801</v>
      </c>
      <c r="AF194" s="11">
        <v>-8.1477155520891101E-4</v>
      </c>
      <c r="AG194" s="11">
        <v>5.2268539669199102E-2</v>
      </c>
      <c r="AH194" s="11">
        <v>-2.77145409232212E-2</v>
      </c>
      <c r="AI194" s="11">
        <v>6.8726356729813297E-3</v>
      </c>
      <c r="AJ194" s="11">
        <v>0.117301987251267</v>
      </c>
      <c r="AK194" s="11">
        <v>-2.6274727709177498E-3</v>
      </c>
      <c r="AL194" s="11">
        <v>0.16699691567983899</v>
      </c>
      <c r="AM194" s="11">
        <v>4.1911665960732397E-2</v>
      </c>
      <c r="AN194" s="11">
        <v>6.4229365955624299E-3</v>
      </c>
      <c r="AO194" s="11">
        <v>-2.15671786831485E-3</v>
      </c>
      <c r="AP194" s="11">
        <v>-1.5056478711388399E-2</v>
      </c>
      <c r="AQ194" s="11">
        <v>2.1086216417865601E-2</v>
      </c>
      <c r="AR194" s="11">
        <v>1.6037500848890201E-2</v>
      </c>
      <c r="AS194" s="11">
        <v>-8.2761692918009201E-4</v>
      </c>
      <c r="AT194" s="11">
        <v>-2.6893956218069998E-3</v>
      </c>
      <c r="AU194" s="11">
        <v>0.117261210135702</v>
      </c>
      <c r="AV194" s="11">
        <v>3.1314936735563799E-2</v>
      </c>
      <c r="AW194" s="11">
        <v>-5.13709771136443E-5</v>
      </c>
      <c r="AX194" s="11">
        <v>-1.44240132791715E-2</v>
      </c>
      <c r="AY194" s="11">
        <v>-1.00149761212783E-2</v>
      </c>
      <c r="AZ194" s="11">
        <v>9.8689169268537699E-2</v>
      </c>
      <c r="BA194" s="11">
        <v>2.4564512262845201E-2</v>
      </c>
      <c r="BB194" s="11">
        <v>1.10744094359688E-2</v>
      </c>
    </row>
    <row r="195" spans="1:54" x14ac:dyDescent="0.25">
      <c r="A195" s="12">
        <v>127</v>
      </c>
      <c r="B195" s="12">
        <v>182</v>
      </c>
      <c r="F195" s="11">
        <f t="shared" si="4"/>
        <v>69.396749999999798</v>
      </c>
      <c r="G195" s="11">
        <v>-5.8970094015239699E-2</v>
      </c>
      <c r="H195" s="11">
        <v>4.1451656492426997E-3</v>
      </c>
      <c r="I195" s="11">
        <v>2.0174053200106702E-3</v>
      </c>
      <c r="J195" s="11">
        <v>-1.5512979270554001E-2</v>
      </c>
      <c r="K195" s="11">
        <v>4.2223716672096001E-4</v>
      </c>
      <c r="L195" s="11">
        <v>-3.3744459467319201E-3</v>
      </c>
      <c r="M195" s="11">
        <v>9.4964048152582504E-4</v>
      </c>
      <c r="N195" s="11">
        <v>1.14040867373761E-2</v>
      </c>
      <c r="O195" s="11">
        <v>-4.08443953428004E-3</v>
      </c>
      <c r="P195" s="11">
        <v>-3.1135232988486299E-2</v>
      </c>
      <c r="Q195" s="11">
        <v>4.9486589055353202E-3</v>
      </c>
      <c r="R195" s="11">
        <v>-2.3275661852676401E-2</v>
      </c>
      <c r="S195" s="11">
        <v>-1.9453960755425999E-2</v>
      </c>
      <c r="T195" s="11">
        <v>-3.5002044531413298E-3</v>
      </c>
      <c r="U195" s="11">
        <v>-6.6466593523121804E-3</v>
      </c>
      <c r="V195" s="11">
        <v>2.1299246732248998E-2</v>
      </c>
      <c r="W195" s="11">
        <v>1.2214282731454499E-2</v>
      </c>
      <c r="X195" s="11">
        <v>-1.1362495789136199E-2</v>
      </c>
      <c r="Y195" s="11">
        <v>1.7685811030161099E-2</v>
      </c>
      <c r="Z195" s="11">
        <v>9.0491850136054895E-3</v>
      </c>
      <c r="AA195" s="11">
        <v>2.50483132242355E-3</v>
      </c>
      <c r="AB195" s="11">
        <v>-1.69369470056457E-2</v>
      </c>
      <c r="AC195" s="11">
        <v>-8.6656388205786604E-3</v>
      </c>
      <c r="AE195" s="11">
        <f t="shared" si="5"/>
        <v>69.396749999999798</v>
      </c>
      <c r="AF195" s="11">
        <v>-1.2503539005087499E-4</v>
      </c>
      <c r="AG195" s="11">
        <v>4.3758220966588497E-2</v>
      </c>
      <c r="AH195" s="11">
        <v>-3.3484093736236301E-2</v>
      </c>
      <c r="AI195" s="11">
        <v>5.0980095712778502E-3</v>
      </c>
      <c r="AJ195" s="11">
        <v>0.14002309872044499</v>
      </c>
      <c r="AK195" s="11">
        <v>-1.11731049216663E-2</v>
      </c>
      <c r="AL195" s="11">
        <v>0.20110924711657899</v>
      </c>
      <c r="AM195" s="11">
        <v>4.0704168193042303E-2</v>
      </c>
      <c r="AN195" s="11">
        <v>1.91351397997803E-2</v>
      </c>
      <c r="AO195" s="11">
        <v>9.3092711629449499E-4</v>
      </c>
      <c r="AP195" s="11">
        <v>-1.65366572509002E-2</v>
      </c>
      <c r="AQ195" s="11">
        <v>1.08322025871732E-2</v>
      </c>
      <c r="AR195" s="11">
        <v>3.4375062163841601E-3</v>
      </c>
      <c r="AS195" s="11">
        <v>8.9857726461357503E-3</v>
      </c>
      <c r="AT195" s="11">
        <v>-7.59227538752991E-3</v>
      </c>
      <c r="AU195" s="11">
        <v>0.14499676904848099</v>
      </c>
      <c r="AV195" s="11">
        <v>2.9086522732137E-2</v>
      </c>
      <c r="AW195" s="11">
        <v>-1.77107543788022E-2</v>
      </c>
      <c r="AX195" s="11">
        <v>-1.6864126742196599E-2</v>
      </c>
      <c r="AY195" s="11">
        <v>-1.7841509478684101E-2</v>
      </c>
      <c r="AZ195" s="11">
        <v>0.108589881079711</v>
      </c>
      <c r="BA195" s="11">
        <v>-3.4988855037631299E-3</v>
      </c>
      <c r="BB195" s="11">
        <v>3.9953104396247198E-2</v>
      </c>
    </row>
    <row r="196" spans="1:54" x14ac:dyDescent="0.25">
      <c r="A196" s="12">
        <v>428</v>
      </c>
      <c r="B196" s="12">
        <v>20</v>
      </c>
      <c r="F196" s="11">
        <f t="shared" si="4"/>
        <v>69.764399999999796</v>
      </c>
      <c r="G196" s="11">
        <v>-6.4357734481907597E-2</v>
      </c>
      <c r="H196" s="11">
        <v>8.83750431757006E-3</v>
      </c>
      <c r="I196" s="11">
        <v>3.11103258799348E-3</v>
      </c>
      <c r="J196" s="11">
        <v>-1.41188624127406E-2</v>
      </c>
      <c r="K196" s="11">
        <v>1.1924426461983899E-2</v>
      </c>
      <c r="L196" s="11">
        <v>-5.8634527441528097E-5</v>
      </c>
      <c r="M196" s="11">
        <v>-5.6375448967123203E-3</v>
      </c>
      <c r="N196" s="11">
        <v>1.8528673704713599E-2</v>
      </c>
      <c r="O196" s="11">
        <v>3.9274955375327002E-3</v>
      </c>
      <c r="P196" s="11">
        <v>-2.3982048440828099E-2</v>
      </c>
      <c r="Q196" s="11">
        <v>-4.8509729030128202E-4</v>
      </c>
      <c r="R196" s="11">
        <v>-4.8755218745079897E-2</v>
      </c>
      <c r="S196" s="11">
        <v>-1.67993736556835E-2</v>
      </c>
      <c r="T196" s="11">
        <v>-5.7838539023780198E-3</v>
      </c>
      <c r="U196" s="11">
        <v>-7.8783752881766598E-4</v>
      </c>
      <c r="V196" s="11">
        <v>1.7840867607285201E-2</v>
      </c>
      <c r="W196" s="11">
        <v>-1.3078321888719501E-3</v>
      </c>
      <c r="X196" s="11">
        <v>1.3680479696227399E-2</v>
      </c>
      <c r="Y196" s="11">
        <v>-4.51206530237364E-3</v>
      </c>
      <c r="Z196" s="11">
        <v>1.5718748068643901E-2</v>
      </c>
      <c r="AA196" s="11">
        <v>-3.7123150371674799E-3</v>
      </c>
      <c r="AB196" s="11">
        <v>8.5820922395214402E-4</v>
      </c>
      <c r="AC196" s="11">
        <v>-1.09598147113704E-2</v>
      </c>
      <c r="AE196" s="11">
        <f t="shared" si="5"/>
        <v>69.764399999999796</v>
      </c>
      <c r="AF196" s="11">
        <v>1.7100331683953601E-3</v>
      </c>
      <c r="AG196" s="11">
        <v>6.9694908100387296E-2</v>
      </c>
      <c r="AH196" s="11">
        <v>-2.4358335540940398E-2</v>
      </c>
      <c r="AI196" s="11">
        <v>1.49885336952543E-2</v>
      </c>
      <c r="AJ196" s="11">
        <v>0.15050127838427799</v>
      </c>
      <c r="AK196" s="11">
        <v>-1.5674958046939601E-2</v>
      </c>
      <c r="AL196" s="11">
        <v>0.23642797000292301</v>
      </c>
      <c r="AM196" s="11">
        <v>5.9272584112154102E-2</v>
      </c>
      <c r="AN196" s="11">
        <v>1.1935723403520501E-2</v>
      </c>
      <c r="AO196" s="11">
        <v>1.7412254276375001E-2</v>
      </c>
      <c r="AP196" s="11">
        <v>-3.85180149938808E-2</v>
      </c>
      <c r="AQ196" s="11">
        <v>1.70544735932102E-2</v>
      </c>
      <c r="AR196" s="11">
        <v>9.4252727925777397E-3</v>
      </c>
      <c r="AS196" s="11">
        <v>7.4197279024196599E-3</v>
      </c>
      <c r="AT196" s="11">
        <v>1.3952614112834801E-2</v>
      </c>
      <c r="AU196" s="11">
        <v>0.191758405381633</v>
      </c>
      <c r="AV196" s="11">
        <v>3.4814703821514997E-2</v>
      </c>
      <c r="AW196" s="11">
        <v>-2.55147075008911E-2</v>
      </c>
      <c r="AX196" s="11">
        <v>3.3816365007724998E-3</v>
      </c>
      <c r="AY196" s="11">
        <v>9.5758089045476606E-3</v>
      </c>
      <c r="AZ196" s="11">
        <v>0.12606286422718199</v>
      </c>
      <c r="BA196" s="11">
        <v>4.5526814797065301E-2</v>
      </c>
      <c r="BB196" s="11">
        <v>3.0618063200058198E-3</v>
      </c>
    </row>
    <row r="197" spans="1:54" x14ac:dyDescent="0.25">
      <c r="A197" s="12">
        <v>354</v>
      </c>
      <c r="B197" s="12">
        <v>236</v>
      </c>
      <c r="F197" s="11">
        <f t="shared" si="4"/>
        <v>70.132049999999793</v>
      </c>
      <c r="G197" s="11">
        <v>-6.6537108876380202E-2</v>
      </c>
      <c r="H197" s="11">
        <v>-1.02002876345068E-2</v>
      </c>
      <c r="I197" s="11">
        <v>-2.5824019064505902E-3</v>
      </c>
      <c r="J197" s="11">
        <v>-1.61289783660322E-2</v>
      </c>
      <c r="K197" s="11">
        <v>6.2622526764041905E-4</v>
      </c>
      <c r="L197" s="11">
        <v>-1.51030279269132E-2</v>
      </c>
      <c r="M197" s="11">
        <v>3.95183434140765E-3</v>
      </c>
      <c r="N197" s="11">
        <v>1.9692083975921099E-3</v>
      </c>
      <c r="O197" s="11">
        <v>-8.2543873124652401E-4</v>
      </c>
      <c r="P197" s="11">
        <v>-3.3593409518814697E-2</v>
      </c>
      <c r="Q197" s="11">
        <v>2.6490227363764398E-4</v>
      </c>
      <c r="R197" s="11">
        <v>-4.41306664310913E-2</v>
      </c>
      <c r="S197" s="11">
        <v>-1.7546046059578699E-2</v>
      </c>
      <c r="T197" s="11">
        <v>-2.4940160761535601E-2</v>
      </c>
      <c r="U197" s="11">
        <v>4.0480232458018402E-3</v>
      </c>
      <c r="V197" s="11">
        <v>2.1597021501252599E-2</v>
      </c>
      <c r="W197" s="11">
        <v>1.2553919551201999E-2</v>
      </c>
      <c r="X197" s="11">
        <v>-4.2428979857100403E-3</v>
      </c>
      <c r="Y197" s="11">
        <v>-2.19248655148982E-3</v>
      </c>
      <c r="Z197" s="11">
        <v>9.0575913355375303E-3</v>
      </c>
      <c r="AA197" s="11">
        <v>1.0670576055902801E-2</v>
      </c>
      <c r="AB197" s="11">
        <v>7.7252150345076299E-3</v>
      </c>
      <c r="AC197" s="11">
        <v>2.1782934582895701E-2</v>
      </c>
      <c r="AE197" s="11">
        <f t="shared" si="5"/>
        <v>70.132049999999793</v>
      </c>
      <c r="AF197" s="11">
        <v>-2.4883464087906799E-3</v>
      </c>
      <c r="AG197" s="11">
        <v>8.26320397978028E-2</v>
      </c>
      <c r="AH197" s="11">
        <v>-2.89401642098609E-2</v>
      </c>
      <c r="AI197" s="11">
        <v>-2.79139199281215E-3</v>
      </c>
      <c r="AJ197" s="11">
        <v>0.156728299458822</v>
      </c>
      <c r="AK197" s="11">
        <v>-7.1677840924369097E-3</v>
      </c>
      <c r="AL197" s="11">
        <v>0.23083539981808901</v>
      </c>
      <c r="AM197" s="11">
        <v>6.6298310500052193E-2</v>
      </c>
      <c r="AN197" s="11">
        <v>3.1435663853254601E-2</v>
      </c>
      <c r="AO197" s="11">
        <v>-1.1165984026673801E-2</v>
      </c>
      <c r="AP197" s="11">
        <v>-1.47027235103047E-2</v>
      </c>
      <c r="AQ197" s="11">
        <v>1.7313176987388702E-2</v>
      </c>
      <c r="AR197" s="11">
        <v>6.0092808575265902E-3</v>
      </c>
      <c r="AS197" s="11">
        <v>6.6814117030137097E-3</v>
      </c>
      <c r="AT197" s="11">
        <v>-2.1539103039281702E-3</v>
      </c>
      <c r="AU197" s="11">
        <v>0.19835396062893201</v>
      </c>
      <c r="AV197" s="11">
        <v>5.8775108307599997E-3</v>
      </c>
      <c r="AW197" s="11">
        <v>2.1245851698848899E-2</v>
      </c>
      <c r="AX197" s="11">
        <v>5.6222345938699101E-3</v>
      </c>
      <c r="AY197" s="11">
        <v>-2.1370785259124301E-3</v>
      </c>
      <c r="AZ197" s="11">
        <v>0.130941054334269</v>
      </c>
      <c r="BA197" s="11">
        <v>1.1819483452321301E-2</v>
      </c>
      <c r="BB197" s="11">
        <v>-6.8720217334986202E-3</v>
      </c>
    </row>
    <row r="198" spans="1:54" x14ac:dyDescent="0.25">
      <c r="A198" s="12">
        <v>118</v>
      </c>
      <c r="B198" s="12">
        <v>370</v>
      </c>
      <c r="F198" s="11">
        <f t="shared" si="4"/>
        <v>70.499699999999791</v>
      </c>
      <c r="G198" s="11">
        <v>-4.5509800673850499E-2</v>
      </c>
      <c r="H198" s="11">
        <v>4.1414941725734997E-3</v>
      </c>
      <c r="I198" s="11">
        <v>6.6542437610526903E-3</v>
      </c>
      <c r="J198" s="11">
        <v>-8.1123612361908397E-3</v>
      </c>
      <c r="K198" s="11">
        <v>-1.19218331787528E-4</v>
      </c>
      <c r="L198" s="11">
        <v>1.14903330091491E-2</v>
      </c>
      <c r="M198" s="11">
        <v>3.9939912139541596E-3</v>
      </c>
      <c r="N198" s="11">
        <v>1.14512932266937E-2</v>
      </c>
      <c r="O198" s="11">
        <v>-2.273436987889E-3</v>
      </c>
      <c r="P198" s="11">
        <v>-2.7116774777985301E-2</v>
      </c>
      <c r="Q198" s="11">
        <v>-1.06356446598915E-2</v>
      </c>
      <c r="R198" s="11">
        <v>-1.6601346475848301E-2</v>
      </c>
      <c r="S198" s="11">
        <v>4.6944786846223798E-3</v>
      </c>
      <c r="T198" s="11">
        <v>-3.0652545638279001E-3</v>
      </c>
      <c r="U198" s="11">
        <v>3.6373762999169701E-3</v>
      </c>
      <c r="V198" s="11">
        <v>6.3966108020395004E-3</v>
      </c>
      <c r="W198" s="11">
        <v>2.6080057409934802E-2</v>
      </c>
      <c r="X198" s="11">
        <v>-6.3977452822857397E-3</v>
      </c>
      <c r="Y198" s="11">
        <v>4.2571292879680801E-3</v>
      </c>
      <c r="Z198" s="11">
        <v>1.4421691931784201E-2</v>
      </c>
      <c r="AA198" s="11">
        <v>6.4969952297461598E-3</v>
      </c>
      <c r="AB198" s="11">
        <v>1.5495653160744201E-2</v>
      </c>
      <c r="AC198" s="11">
        <v>5.95874084263212E-3</v>
      </c>
      <c r="AE198" s="11">
        <f t="shared" si="5"/>
        <v>70.499699999999791</v>
      </c>
      <c r="AF198" s="11">
        <v>1.98619733849126E-2</v>
      </c>
      <c r="AG198" s="11">
        <v>7.5873134120289898E-2</v>
      </c>
      <c r="AH198" s="11">
        <v>-3.1040619825944301E-2</v>
      </c>
      <c r="AI198" s="11">
        <v>5.3297091191375802E-3</v>
      </c>
      <c r="AJ198" s="11">
        <v>0.143763014539662</v>
      </c>
      <c r="AK198" s="11">
        <v>-2.3886408660069299E-2</v>
      </c>
      <c r="AL198" s="11">
        <v>0.26397165912720899</v>
      </c>
      <c r="AM198" s="11">
        <v>4.74267556021611E-2</v>
      </c>
      <c r="AN198" s="11">
        <v>2.43001711399605E-2</v>
      </c>
      <c r="AO198" s="11">
        <v>1.46403457865947E-2</v>
      </c>
      <c r="AP198" s="11">
        <v>-3.0913211852182699E-2</v>
      </c>
      <c r="AQ198" s="11">
        <v>6.6219683891783204E-3</v>
      </c>
      <c r="AR198" s="11">
        <v>2.9917714496453598E-3</v>
      </c>
      <c r="AS198" s="11">
        <v>1.3281147436808E-2</v>
      </c>
      <c r="AT198" s="11">
        <v>-8.2260444249388706E-3</v>
      </c>
      <c r="AU198" s="11">
        <v>0.13959561780405499</v>
      </c>
      <c r="AV198" s="11">
        <v>3.3082434110757397E-2</v>
      </c>
      <c r="AW198" s="11">
        <v>4.18098531947989E-2</v>
      </c>
      <c r="AX198" s="11">
        <v>-2.52510415286654E-3</v>
      </c>
      <c r="AY198" s="11">
        <v>-2.4150252259439901E-2</v>
      </c>
      <c r="AZ198" s="11">
        <v>0.110261419752432</v>
      </c>
      <c r="BA198" s="11">
        <v>-2.84723655993326E-2</v>
      </c>
      <c r="BB198" s="11">
        <v>2.0328536862507501E-2</v>
      </c>
    </row>
    <row r="199" spans="1:54" x14ac:dyDescent="0.25">
      <c r="A199" s="12">
        <v>390</v>
      </c>
      <c r="B199" s="12">
        <v>12</v>
      </c>
      <c r="F199" s="11">
        <f t="shared" si="4"/>
        <v>70.867349999999789</v>
      </c>
      <c r="G199" s="11">
        <v>-6.3315135679699305E-2</v>
      </c>
      <c r="H199" s="11">
        <v>4.0305233043101099E-4</v>
      </c>
      <c r="I199" s="11">
        <v>1.0832560393545399E-2</v>
      </c>
      <c r="J199" s="11">
        <v>-8.6492556968652094E-3</v>
      </c>
      <c r="K199" s="11">
        <v>6.2771952814526001E-3</v>
      </c>
      <c r="L199" s="11">
        <v>-4.0968195690463003E-3</v>
      </c>
      <c r="M199" s="11">
        <v>9.9887592485174495E-3</v>
      </c>
      <c r="N199" s="11">
        <v>7.5755359087553301E-3</v>
      </c>
      <c r="O199" s="11">
        <v>-6.9461001807616797E-4</v>
      </c>
      <c r="P199" s="11">
        <v>-2.5274355417220999E-2</v>
      </c>
      <c r="Q199" s="11">
        <v>2.0185605331789701E-3</v>
      </c>
      <c r="R199" s="11">
        <v>-2.3991353157260999E-2</v>
      </c>
      <c r="S199" s="11">
        <v>-1.40321512396137E-3</v>
      </c>
      <c r="T199" s="11">
        <v>-1.09008557266659E-2</v>
      </c>
      <c r="U199" s="11">
        <v>-8.4484482937518292E-3</v>
      </c>
      <c r="V199" s="11">
        <v>3.7497698859725601E-3</v>
      </c>
      <c r="W199" s="11">
        <v>-7.9290104801960602E-3</v>
      </c>
      <c r="X199" s="11">
        <v>-7.2871053384410004E-3</v>
      </c>
      <c r="Y199" s="11">
        <v>-1.28034314270028E-2</v>
      </c>
      <c r="Z199" s="11">
        <v>5.8498231047350501E-3</v>
      </c>
      <c r="AA199" s="11">
        <v>-4.0240442119991501E-3</v>
      </c>
      <c r="AB199" s="11">
        <v>5.9442500415672001E-3</v>
      </c>
      <c r="AC199" s="11">
        <v>1.29831451631617E-3</v>
      </c>
      <c r="AE199" s="11">
        <f t="shared" si="5"/>
        <v>70.867349999999789</v>
      </c>
      <c r="AF199" s="11">
        <v>3.2585967228644401E-3</v>
      </c>
      <c r="AG199" s="11">
        <v>9.5665588462725298E-2</v>
      </c>
      <c r="AH199" s="11">
        <v>-3.16104708394657E-2</v>
      </c>
      <c r="AI199" s="11">
        <v>1.35750162072428E-2</v>
      </c>
      <c r="AJ199" s="11">
        <v>0.16245605639285499</v>
      </c>
      <c r="AK199" s="11">
        <v>-1.51475873433002E-2</v>
      </c>
      <c r="AL199" s="11">
        <v>0.27610675746368002</v>
      </c>
      <c r="AM199" s="11">
        <v>4.9007371370680598E-2</v>
      </c>
      <c r="AN199" s="11">
        <v>3.8231317574779197E-2</v>
      </c>
      <c r="AO199" s="11">
        <v>1.4697859836612899E-3</v>
      </c>
      <c r="AP199" s="11">
        <v>-2.4806598581684099E-2</v>
      </c>
      <c r="AQ199" s="11">
        <v>3.05109469452873E-2</v>
      </c>
      <c r="AR199" s="11">
        <v>-4.2355070899551097E-3</v>
      </c>
      <c r="AS199" s="11">
        <v>7.5260306087632997E-3</v>
      </c>
      <c r="AT199" s="11">
        <v>1.4312636191930799E-2</v>
      </c>
      <c r="AU199" s="11">
        <v>0.158254204297231</v>
      </c>
      <c r="AV199" s="11">
        <v>3.1288178223702598E-2</v>
      </c>
      <c r="AW199" s="11">
        <v>1.1453939891523801E-2</v>
      </c>
      <c r="AX199" s="11">
        <v>1.16704298493763E-2</v>
      </c>
      <c r="AY199" s="11">
        <v>-1.57272495743301E-2</v>
      </c>
      <c r="AZ199" s="11">
        <v>0.127896793916847</v>
      </c>
      <c r="BA199" s="11">
        <v>2.3861876566014799E-3</v>
      </c>
      <c r="BB199" s="11">
        <v>1.6867407214724399E-2</v>
      </c>
    </row>
    <row r="200" spans="1:54" x14ac:dyDescent="0.25">
      <c r="A200" s="12">
        <v>206</v>
      </c>
      <c r="B200" s="12">
        <v>480</v>
      </c>
      <c r="F200" s="11">
        <f t="shared" si="4"/>
        <v>71.234999999999786</v>
      </c>
      <c r="G200" s="11">
        <v>-5.2055536448541599E-2</v>
      </c>
      <c r="H200" s="11">
        <v>1.30118583736476E-2</v>
      </c>
      <c r="I200" s="11">
        <v>-2.1155171717206602E-3</v>
      </c>
      <c r="J200" s="11">
        <v>-1.4244102945991099E-2</v>
      </c>
      <c r="K200" s="11">
        <v>-4.0070082267953302E-3</v>
      </c>
      <c r="L200" s="11">
        <v>-1.4830014357964199E-4</v>
      </c>
      <c r="M200" s="11">
        <v>-9.8764285238252692E-3</v>
      </c>
      <c r="N200" s="11">
        <v>1.07200188251833E-2</v>
      </c>
      <c r="O200" s="11">
        <v>-5.0067937260286702E-3</v>
      </c>
      <c r="P200" s="11">
        <v>-2.2379183313912801E-3</v>
      </c>
      <c r="Q200" s="11">
        <v>1.7517085030138099E-2</v>
      </c>
      <c r="R200" s="11">
        <v>-1.1334167065150599E-2</v>
      </c>
      <c r="S200" s="11">
        <v>1.53998750624143E-2</v>
      </c>
      <c r="T200" s="11">
        <v>-1.1448520163281101E-2</v>
      </c>
      <c r="U200" s="11">
        <v>-4.6312420916769402E-3</v>
      </c>
      <c r="V200" s="11">
        <v>1.4974137786258401E-2</v>
      </c>
      <c r="W200" s="11">
        <v>1.48506748161809E-2</v>
      </c>
      <c r="X200" s="11">
        <v>-4.6278692277458802E-2</v>
      </c>
      <c r="Y200" s="11">
        <v>-8.8975470914091498E-3</v>
      </c>
      <c r="Z200" s="11">
        <v>-6.1511978196601104E-3</v>
      </c>
      <c r="AA200" s="11">
        <v>3.05845283885396E-2</v>
      </c>
      <c r="AB200" s="11">
        <v>-3.1096852249983299E-2</v>
      </c>
      <c r="AC200" s="11">
        <v>-7.5269682436353595E-4</v>
      </c>
      <c r="AE200" s="11">
        <f t="shared" si="5"/>
        <v>71.234999999999786</v>
      </c>
      <c r="AF200" s="11">
        <v>-3.2330307333419701E-3</v>
      </c>
      <c r="AG200" s="11">
        <v>0.10141033326379099</v>
      </c>
      <c r="AH200" s="11">
        <v>-3.2104430321810998E-2</v>
      </c>
      <c r="AI200" s="11">
        <v>-4.7149914452650904E-3</v>
      </c>
      <c r="AJ200" s="11">
        <v>0.16444853493012501</v>
      </c>
      <c r="AK200" s="11">
        <v>-1.6110708688696199E-2</v>
      </c>
      <c r="AL200" s="11">
        <v>0.29079964678320602</v>
      </c>
      <c r="AM200" s="11">
        <v>4.0132797897482898E-2</v>
      </c>
      <c r="AN200" s="11">
        <v>4.8668658305864997E-2</v>
      </c>
      <c r="AO200" s="11">
        <v>1.6332679628653202E-2</v>
      </c>
      <c r="AP200" s="11">
        <v>-2.6432318746163998E-2</v>
      </c>
      <c r="AQ200" s="11">
        <v>4.0942360491802304E-3</v>
      </c>
      <c r="AR200" s="11">
        <v>-9.8381079733371696E-4</v>
      </c>
      <c r="AS200" s="11">
        <v>1.6141019482165599E-2</v>
      </c>
      <c r="AT200" s="11">
        <v>2.9317629310147198E-3</v>
      </c>
      <c r="AU200" s="11">
        <v>0.17229155009198499</v>
      </c>
      <c r="AV200" s="11">
        <v>7.1070141982636406E-2</v>
      </c>
      <c r="AW200" s="11">
        <v>5.6246294184691403E-2</v>
      </c>
      <c r="AX200" s="11">
        <v>-1.5723243066006198E-2</v>
      </c>
      <c r="AY200" s="11">
        <v>8.9517849394016801E-4</v>
      </c>
      <c r="AZ200" s="11">
        <v>0.13332481645629701</v>
      </c>
      <c r="BA200" s="11">
        <v>2.3726410622799E-2</v>
      </c>
      <c r="BB200" s="11">
        <v>2.9315303928322298E-2</v>
      </c>
    </row>
    <row r="201" spans="1:54" x14ac:dyDescent="0.25">
      <c r="A201" s="12">
        <v>397</v>
      </c>
      <c r="B201" s="12">
        <v>301</v>
      </c>
      <c r="F201" s="11">
        <f t="shared" ref="F201:F264" si="6">F200+0.36765</f>
        <v>71.602649999999784</v>
      </c>
      <c r="G201" s="11">
        <v>-5.2424343054493297E-2</v>
      </c>
      <c r="H201" s="11">
        <v>-6.2760041829379703E-4</v>
      </c>
      <c r="I201" s="11">
        <v>7.2557396358913901E-4</v>
      </c>
      <c r="J201" s="11">
        <v>-7.9292085506798091E-3</v>
      </c>
      <c r="K201" s="11">
        <v>2.78254235680733E-3</v>
      </c>
      <c r="L201" s="11">
        <v>-4.5877458993345503E-3</v>
      </c>
      <c r="M201" s="11">
        <v>-7.7790624565548397E-3</v>
      </c>
      <c r="N201" s="11">
        <v>5.1288798218592996E-3</v>
      </c>
      <c r="O201" s="11">
        <v>5.7674135184950296E-4</v>
      </c>
      <c r="P201" s="11">
        <v>-2.9119259745089499E-2</v>
      </c>
      <c r="Q201" s="11">
        <v>7.4787074447764702E-3</v>
      </c>
      <c r="R201" s="11">
        <v>-1.31477445480414E-2</v>
      </c>
      <c r="S201" s="11">
        <v>-8.4906458440754205E-3</v>
      </c>
      <c r="T201" s="11">
        <v>-4.4422001396823303E-3</v>
      </c>
      <c r="U201" s="11">
        <v>1.12430886604771E-2</v>
      </c>
      <c r="V201" s="11">
        <v>3.1151960311560999E-2</v>
      </c>
      <c r="W201" s="11">
        <v>6.9073858984564996E-4</v>
      </c>
      <c r="X201" s="11">
        <v>1.1171344192128599E-2</v>
      </c>
      <c r="Y201" s="11">
        <v>1.06271469448176E-2</v>
      </c>
      <c r="Z201" s="11">
        <v>1.8938316487603701E-2</v>
      </c>
      <c r="AA201" s="11">
        <v>2.5270888439424901E-2</v>
      </c>
      <c r="AB201" s="11">
        <v>2.6086972357653501E-2</v>
      </c>
      <c r="AC201" s="11">
        <v>1.3614291842612999E-3</v>
      </c>
      <c r="AE201" s="11">
        <f t="shared" ref="AE201:AE264" si="7">AE200+0.36765</f>
        <v>71.602649999999784</v>
      </c>
      <c r="AF201" s="11">
        <v>1.8864111467782E-2</v>
      </c>
      <c r="AG201" s="11">
        <v>0.10537897093842399</v>
      </c>
      <c r="AH201" s="11">
        <v>-2.1550490733029101E-2</v>
      </c>
      <c r="AI201" s="11">
        <v>2.0203237712848902E-3</v>
      </c>
      <c r="AJ201" s="11">
        <v>0.20729582562214799</v>
      </c>
      <c r="AK201" s="11">
        <v>-2.0797527392601801E-2</v>
      </c>
      <c r="AL201" s="11">
        <v>0.30411479800111701</v>
      </c>
      <c r="AM201" s="11">
        <v>7.7428774121734795E-2</v>
      </c>
      <c r="AN201" s="11">
        <v>5.4252691215111198E-2</v>
      </c>
      <c r="AO201" s="11">
        <v>2.69624657825463E-2</v>
      </c>
      <c r="AP201" s="11">
        <v>-1.9020964099197801E-2</v>
      </c>
      <c r="AQ201" s="11">
        <v>2.9264466904310699E-2</v>
      </c>
      <c r="AR201" s="11">
        <v>9.1896013460225495E-3</v>
      </c>
      <c r="AS201" s="11">
        <v>1.37078586112087E-2</v>
      </c>
      <c r="AT201" s="11">
        <v>3.0282764155546999E-3</v>
      </c>
      <c r="AU201" s="11">
        <v>0.16926831918923799</v>
      </c>
      <c r="AV201" s="11">
        <v>2.6280886524667299E-2</v>
      </c>
      <c r="AW201" s="11">
        <v>2.66879583295021E-3</v>
      </c>
      <c r="AX201" s="11">
        <v>-6.6356988313297401E-3</v>
      </c>
      <c r="AY201" s="11">
        <v>3.1829835919456401E-2</v>
      </c>
      <c r="AZ201" s="11">
        <v>0.16723829671908699</v>
      </c>
      <c r="BA201" s="11">
        <v>-2.7730249121992099E-2</v>
      </c>
      <c r="BB201" s="11">
        <v>-1.04126763323115E-2</v>
      </c>
    </row>
    <row r="202" spans="1:54" x14ac:dyDescent="0.25">
      <c r="A202" s="12">
        <v>374</v>
      </c>
      <c r="B202" s="12">
        <v>446</v>
      </c>
      <c r="F202" s="11">
        <f t="shared" si="6"/>
        <v>71.970299999999781</v>
      </c>
      <c r="G202" s="11">
        <v>-6.66036821953538E-2</v>
      </c>
      <c r="H202" s="11">
        <v>-1.02002229153489E-3</v>
      </c>
      <c r="I202" s="11">
        <v>1.9047895063542701E-2</v>
      </c>
      <c r="J202" s="11">
        <v>-1.39044921968081E-2</v>
      </c>
      <c r="K202" s="11">
        <v>-1.3866831501945899E-2</v>
      </c>
      <c r="L202" s="11">
        <v>4.1236729464597203E-4</v>
      </c>
      <c r="M202" s="11">
        <v>1.9937954394198501E-2</v>
      </c>
      <c r="N202" s="11">
        <v>-7.4711334400085899E-3</v>
      </c>
      <c r="O202" s="11">
        <v>-1.03198736550338E-2</v>
      </c>
      <c r="P202" s="11">
        <v>-2.2046796874039699E-2</v>
      </c>
      <c r="Q202" s="11">
        <v>-7.3812505172099899E-3</v>
      </c>
      <c r="R202" s="11">
        <v>-8.8879355397592803E-3</v>
      </c>
      <c r="S202" s="11">
        <v>5.4984600807074504E-3</v>
      </c>
      <c r="T202" s="11">
        <v>-8.9480846913324499E-3</v>
      </c>
      <c r="U202" s="11">
        <v>-1.55043285149279E-2</v>
      </c>
      <c r="V202" s="11">
        <v>3.10434206518241E-2</v>
      </c>
      <c r="W202" s="11">
        <v>2.3804755289812501E-2</v>
      </c>
      <c r="X202" s="11">
        <v>-2.3454737658094998E-2</v>
      </c>
      <c r="Y202" s="11">
        <v>-6.9481142175694304E-3</v>
      </c>
      <c r="Z202" s="11">
        <v>2.6744684465746901E-2</v>
      </c>
      <c r="AA202" s="11">
        <v>1.2470499828567801E-2</v>
      </c>
      <c r="AB202" s="11">
        <v>-1.42231067448544E-2</v>
      </c>
      <c r="AC202" s="11">
        <v>3.1368668553315902E-2</v>
      </c>
      <c r="AE202" s="11">
        <f t="shared" si="7"/>
        <v>71.970299999999781</v>
      </c>
      <c r="AF202" s="11">
        <v>1.256352026119E-2</v>
      </c>
      <c r="AG202" s="11">
        <v>0.112775542063173</v>
      </c>
      <c r="AH202" s="11">
        <v>-3.4788045388025497E-2</v>
      </c>
      <c r="AI202" s="11">
        <v>1.05041670734257E-2</v>
      </c>
      <c r="AJ202" s="11">
        <v>0.2133077563511</v>
      </c>
      <c r="AK202" s="11">
        <v>-1.1111747759342599E-2</v>
      </c>
      <c r="AL202" s="11">
        <v>0.309035548857517</v>
      </c>
      <c r="AM202" s="11">
        <v>6.4196342426455694E-2</v>
      </c>
      <c r="AN202" s="11">
        <v>4.8676531389355703E-2</v>
      </c>
      <c r="AO202" s="11">
        <v>6.0076997615396996E-4</v>
      </c>
      <c r="AP202" s="11">
        <v>4.6712816110812102E-4</v>
      </c>
      <c r="AQ202" s="11">
        <v>2.8995196495412101E-2</v>
      </c>
      <c r="AR202" s="11">
        <v>-1.89862321130931E-3</v>
      </c>
      <c r="AS202" s="11">
        <v>1.1443060504583E-2</v>
      </c>
      <c r="AT202" s="11">
        <v>1.8438137712655601E-2</v>
      </c>
      <c r="AU202" s="11">
        <v>0.18371494827378099</v>
      </c>
      <c r="AV202" s="11">
        <v>2.7328460526445698E-2</v>
      </c>
      <c r="AW202" s="11">
        <v>4.1322780566083102E-4</v>
      </c>
      <c r="AX202" s="11">
        <v>6.8501455657598099E-3</v>
      </c>
      <c r="AY202" s="11">
        <v>-4.6809170705576697E-3</v>
      </c>
      <c r="AZ202" s="11">
        <v>0.13918267636003701</v>
      </c>
      <c r="BA202" s="11">
        <v>-1.89733556633453E-3</v>
      </c>
      <c r="BB202" s="11">
        <v>-1.5465642222099801E-3</v>
      </c>
    </row>
    <row r="203" spans="1:54" x14ac:dyDescent="0.25">
      <c r="A203" s="12">
        <v>173</v>
      </c>
      <c r="B203" s="12">
        <v>356</v>
      </c>
      <c r="F203" s="11">
        <f t="shared" si="6"/>
        <v>72.337949999999779</v>
      </c>
      <c r="G203" s="11">
        <v>-5.4209973875226303E-2</v>
      </c>
      <c r="H203" s="11">
        <v>1.11582729706748E-2</v>
      </c>
      <c r="I203" s="11">
        <v>6.4461710862815397E-3</v>
      </c>
      <c r="J203" s="11">
        <v>-1.2890859333048101E-2</v>
      </c>
      <c r="K203" s="11">
        <v>5.198555217228E-3</v>
      </c>
      <c r="L203" s="11">
        <v>4.1746704903845196E-3</v>
      </c>
      <c r="M203" s="11">
        <v>8.1653804363061994E-3</v>
      </c>
      <c r="N203" s="11">
        <v>-1.33609768882808E-2</v>
      </c>
      <c r="O203" s="11">
        <v>-2.26790798414085E-3</v>
      </c>
      <c r="P203" s="11">
        <v>-5.0701117459943301E-3</v>
      </c>
      <c r="Q203" s="11">
        <v>-1.7180910441998602E-2</v>
      </c>
      <c r="R203" s="11">
        <v>-1.39557348266761E-2</v>
      </c>
      <c r="S203" s="11">
        <v>-1.23130060318444E-2</v>
      </c>
      <c r="T203" s="11">
        <v>-1.12404242959908E-2</v>
      </c>
      <c r="U203" s="11">
        <v>4.04171910583197E-3</v>
      </c>
      <c r="V203" s="11">
        <v>1.24356110243955E-2</v>
      </c>
      <c r="W203" s="11">
        <v>1.8445896090351101E-2</v>
      </c>
      <c r="X203" s="11">
        <v>1.6884954528520901E-2</v>
      </c>
      <c r="Y203" s="11">
        <v>1.09058283853099E-2</v>
      </c>
      <c r="Z203" s="11">
        <v>3.2443440488229197E-2</v>
      </c>
      <c r="AA203" s="11">
        <v>-2.1294155315748301E-2</v>
      </c>
      <c r="AB203" s="11">
        <v>-2.30082244971224E-2</v>
      </c>
      <c r="AC203" s="11">
        <v>1.8117909454223199E-2</v>
      </c>
      <c r="AE203" s="11">
        <f t="shared" si="7"/>
        <v>72.337949999999779</v>
      </c>
      <c r="AF203" s="11">
        <v>1.6482738946150599E-2</v>
      </c>
      <c r="AG203" s="11">
        <v>0.109413545796027</v>
      </c>
      <c r="AH203" s="11">
        <v>-1.3428627984184399E-2</v>
      </c>
      <c r="AI203" s="11">
        <v>-7.8914472380549501E-4</v>
      </c>
      <c r="AJ203" s="11">
        <v>0.197186190371091</v>
      </c>
      <c r="AK203" s="11">
        <v>-1.35413133125338E-2</v>
      </c>
      <c r="AL203" s="11">
        <v>0.32341817501518499</v>
      </c>
      <c r="AM203" s="11">
        <v>8.9853779019580901E-2</v>
      </c>
      <c r="AN203" s="11">
        <v>6.5825774541331705E-2</v>
      </c>
      <c r="AO203" s="11">
        <v>2.7723537263874401E-2</v>
      </c>
      <c r="AP203" s="11">
        <v>-3.9576561332473302E-3</v>
      </c>
      <c r="AQ203" s="11">
        <v>3.8596412741268703E-2</v>
      </c>
      <c r="AR203" s="11">
        <v>-3.61602659233742E-3</v>
      </c>
      <c r="AS203" s="11">
        <v>2.2501929166416301E-2</v>
      </c>
      <c r="AT203" s="11">
        <v>-7.1903978092854601E-3</v>
      </c>
      <c r="AU203" s="11">
        <v>0.20133873276386599</v>
      </c>
      <c r="AV203" s="11">
        <v>1.2984700583749301E-2</v>
      </c>
      <c r="AW203" s="11">
        <v>1.38503147961779E-2</v>
      </c>
      <c r="AX203" s="11">
        <v>-8.8615826745000199E-3</v>
      </c>
      <c r="AY203" s="11">
        <v>2.5048929690900799E-2</v>
      </c>
      <c r="AZ203" s="11">
        <v>0.13140894450674101</v>
      </c>
      <c r="BA203" s="11">
        <v>2.9997902435974898E-2</v>
      </c>
      <c r="BB203" s="11">
        <v>-9.8414367271794194E-3</v>
      </c>
    </row>
    <row r="204" spans="1:54" x14ac:dyDescent="0.25">
      <c r="A204" s="12">
        <v>32</v>
      </c>
      <c r="B204" s="12">
        <v>368</v>
      </c>
      <c r="F204" s="11">
        <f t="shared" si="6"/>
        <v>72.705599999999777</v>
      </c>
      <c r="G204" s="11">
        <v>-6.7523242931605998E-2</v>
      </c>
      <c r="H204" s="11">
        <v>-7.0393931922606299E-3</v>
      </c>
      <c r="I204" s="11">
        <v>1.4842046591608499E-2</v>
      </c>
      <c r="J204" s="11">
        <v>-1.25513750561772E-2</v>
      </c>
      <c r="K204" s="11">
        <v>-1.10106066664836E-2</v>
      </c>
      <c r="L204" s="11">
        <v>-1.22252155974921E-2</v>
      </c>
      <c r="M204" s="11">
        <v>-1.6255365425927801E-3</v>
      </c>
      <c r="N204" s="11">
        <v>-1.9388815129382699E-2</v>
      </c>
      <c r="O204" s="11">
        <v>-3.24355943335427E-3</v>
      </c>
      <c r="P204" s="11">
        <v>-3.22467096770803E-2</v>
      </c>
      <c r="Q204" s="11">
        <v>5.1269431397991498E-3</v>
      </c>
      <c r="R204" s="11">
        <v>-7.2920810651137596E-3</v>
      </c>
      <c r="S204" s="11">
        <v>-2.1201633167866999E-2</v>
      </c>
      <c r="T204" s="11">
        <v>-8.7968083408971592E-3</v>
      </c>
      <c r="U204" s="11">
        <v>-1.60086334155898E-2</v>
      </c>
      <c r="V204" s="11">
        <v>3.0744693288579601E-2</v>
      </c>
      <c r="W204" s="11">
        <v>1.1101199994704501E-3</v>
      </c>
      <c r="X204" s="11">
        <v>-1.27428029663861E-3</v>
      </c>
      <c r="Y204" s="11">
        <v>2.5441024555928199E-3</v>
      </c>
      <c r="Z204" s="11">
        <v>-2.1130261052813799E-2</v>
      </c>
      <c r="AA204" s="11">
        <v>1.3205067464312201E-2</v>
      </c>
      <c r="AB204" s="11">
        <v>3.2167779978933803E-2</v>
      </c>
      <c r="AC204" s="11">
        <v>4.9362892253945301E-2</v>
      </c>
      <c r="AE204" s="11">
        <f t="shared" si="7"/>
        <v>72.705599999999777</v>
      </c>
      <c r="AF204" s="11">
        <v>7.65326909669158E-3</v>
      </c>
      <c r="AG204" s="11">
        <v>0.107640324147522</v>
      </c>
      <c r="AH204" s="11">
        <v>-2.19092896505673E-2</v>
      </c>
      <c r="AI204" s="11">
        <v>-1.14780633561572E-3</v>
      </c>
      <c r="AJ204" s="11">
        <v>0.206120604690578</v>
      </c>
      <c r="AK204" s="11">
        <v>-4.9595601416917304E-3</v>
      </c>
      <c r="AL204" s="11">
        <v>0.349905427131388</v>
      </c>
      <c r="AM204" s="11">
        <v>6.1805754982762903E-2</v>
      </c>
      <c r="AN204" s="11">
        <v>6.8437054132421807E-2</v>
      </c>
      <c r="AO204" s="11">
        <v>-2.8854881497358698E-3</v>
      </c>
      <c r="AP204" s="11">
        <v>-7.9860682948492499E-3</v>
      </c>
      <c r="AQ204" s="11">
        <v>1.9841530562067999E-2</v>
      </c>
      <c r="AR204" s="11">
        <v>7.53402173803705E-3</v>
      </c>
      <c r="AS204" s="11">
        <v>2.3599015168535201E-2</v>
      </c>
      <c r="AT204" s="11">
        <v>5.6787867196059503E-3</v>
      </c>
      <c r="AU204" s="11">
        <v>0.16179160315336499</v>
      </c>
      <c r="AV204" s="11">
        <v>4.1471357395251603E-2</v>
      </c>
      <c r="AW204" s="11">
        <v>2.1044463747077499E-3</v>
      </c>
      <c r="AX204" s="11">
        <v>-2.3543396902015099E-2</v>
      </c>
      <c r="AY204" s="11">
        <v>4.0387876021365302E-2</v>
      </c>
      <c r="AZ204" s="11">
        <v>0.159966164853864</v>
      </c>
      <c r="BA204" s="11">
        <v>2.6609311299398499E-2</v>
      </c>
      <c r="BB204" s="11">
        <v>-1.52626225517856E-2</v>
      </c>
    </row>
    <row r="205" spans="1:54" x14ac:dyDescent="0.25">
      <c r="A205" s="12">
        <v>187</v>
      </c>
      <c r="B205" s="12">
        <v>146</v>
      </c>
      <c r="F205" s="11">
        <f t="shared" si="6"/>
        <v>73.073249999999774</v>
      </c>
      <c r="G205" s="11">
        <v>-6.4090110142973999E-2</v>
      </c>
      <c r="H205" s="11">
        <v>8.6258120834827399E-3</v>
      </c>
      <c r="I205" s="11">
        <v>-1.1611350113526001E-3</v>
      </c>
      <c r="J205" s="11">
        <v>-1.7933026007247301E-2</v>
      </c>
      <c r="K205" s="11">
        <v>-1.24261260239614E-2</v>
      </c>
      <c r="L205" s="11">
        <v>3.1520088980162E-3</v>
      </c>
      <c r="M205" s="11">
        <v>-2.6606793463644098E-4</v>
      </c>
      <c r="N205" s="11">
        <v>-8.3071297707243107E-3</v>
      </c>
      <c r="O205" s="11">
        <v>-3.1132929958403101E-3</v>
      </c>
      <c r="P205" s="11">
        <v>-1.9794663221627099E-2</v>
      </c>
      <c r="Q205" s="11">
        <v>1.41402751136209E-2</v>
      </c>
      <c r="R205" s="11">
        <v>-1.6786131030352799E-2</v>
      </c>
      <c r="S205" s="11">
        <v>-2.58713813421006E-2</v>
      </c>
      <c r="T205" s="11">
        <v>1.46918616179998E-3</v>
      </c>
      <c r="U205" s="11">
        <v>2.12671013571607E-2</v>
      </c>
      <c r="V205" s="11">
        <v>-5.1137459024580001E-3</v>
      </c>
      <c r="W205" s="11">
        <v>2.2004623030241199E-2</v>
      </c>
      <c r="X205" s="11">
        <v>2.33523274461428E-3</v>
      </c>
      <c r="Y205" s="11">
        <v>-1.30126731884148E-2</v>
      </c>
      <c r="Z205" s="11">
        <v>4.85838804290526E-3</v>
      </c>
      <c r="AA205" s="11">
        <v>-2.9849177457637998E-3</v>
      </c>
      <c r="AB205" s="11">
        <v>-2.4728384553196099E-2</v>
      </c>
      <c r="AC205" s="11">
        <v>-3.6538932058546299E-3</v>
      </c>
      <c r="AE205" s="11">
        <f t="shared" si="7"/>
        <v>73.073249999999774</v>
      </c>
      <c r="AF205" s="11">
        <v>2.0315839753796698E-3</v>
      </c>
      <c r="AG205" s="11">
        <v>0.116815985818135</v>
      </c>
      <c r="AH205" s="11">
        <v>-2.5008705786118898E-2</v>
      </c>
      <c r="AI205" s="11">
        <v>-5.6733263785847402E-3</v>
      </c>
      <c r="AJ205" s="11">
        <v>0.21236177449011101</v>
      </c>
      <c r="AK205" s="11">
        <v>-3.4223197998168599E-3</v>
      </c>
      <c r="AL205" s="11">
        <v>0.33438573716880998</v>
      </c>
      <c r="AM205" s="11">
        <v>9.2427549137371695E-2</v>
      </c>
      <c r="AN205" s="11">
        <v>8.0410778501795399E-2</v>
      </c>
      <c r="AO205" s="11">
        <v>4.8532566314356202E-3</v>
      </c>
      <c r="AP205" s="11">
        <v>-3.5126921916768597E-2</v>
      </c>
      <c r="AQ205" s="11">
        <v>2.17549144135167E-2</v>
      </c>
      <c r="AR205" s="11">
        <v>1.0837783116019401E-2</v>
      </c>
      <c r="AS205" s="11">
        <v>1.5380288448391699E-2</v>
      </c>
      <c r="AT205" s="11">
        <v>5.5241165727946103E-3</v>
      </c>
      <c r="AU205" s="11">
        <v>0.21656894767656901</v>
      </c>
      <c r="AV205" s="11">
        <v>9.0538065528704095E-2</v>
      </c>
      <c r="AW205" s="11">
        <v>1.15736211753554E-2</v>
      </c>
      <c r="AX205" s="11">
        <v>9.9310059359090201E-3</v>
      </c>
      <c r="AY205" s="11">
        <v>3.0151934036985E-2</v>
      </c>
      <c r="AZ205" s="11">
        <v>0.117092922604772</v>
      </c>
      <c r="BA205" s="11">
        <v>2.6346572224671599E-2</v>
      </c>
      <c r="BB205" s="11">
        <v>4.11557348031137E-2</v>
      </c>
    </row>
    <row r="206" spans="1:54" x14ac:dyDescent="0.25">
      <c r="A206" s="12">
        <v>194</v>
      </c>
      <c r="B206" s="12">
        <v>320</v>
      </c>
      <c r="F206" s="11">
        <f t="shared" si="6"/>
        <v>73.440899999999772</v>
      </c>
      <c r="G206" s="11">
        <v>-6.7010970496469105E-2</v>
      </c>
      <c r="H206" s="11">
        <v>2.4570123732296999E-3</v>
      </c>
      <c r="I206" s="11">
        <v>5.9045655614075598E-3</v>
      </c>
      <c r="J206" s="11">
        <v>-1.13514061260503E-2</v>
      </c>
      <c r="K206" s="11">
        <v>1.51202111867153E-3</v>
      </c>
      <c r="L206" s="11">
        <v>5.1453084736648499E-3</v>
      </c>
      <c r="M206" s="11">
        <v>2.9714790095264699E-3</v>
      </c>
      <c r="N206" s="11">
        <v>1.9542818997676199E-2</v>
      </c>
      <c r="O206" s="11">
        <v>-6.6636259150173903E-3</v>
      </c>
      <c r="P206" s="11">
        <v>-1.9496957642129699E-2</v>
      </c>
      <c r="Q206" s="11">
        <v>1.31590361771588E-3</v>
      </c>
      <c r="R206" s="11">
        <v>-4.2845138334410497E-2</v>
      </c>
      <c r="S206" s="11">
        <v>-3.0216881066250301E-2</v>
      </c>
      <c r="T206" s="11">
        <v>-7.6102849303020404E-3</v>
      </c>
      <c r="U206" s="11">
        <v>-1.66263300181729E-3</v>
      </c>
      <c r="V206" s="11">
        <v>-2.33522206648356E-2</v>
      </c>
      <c r="W206" s="11">
        <v>2.2825941373109001E-2</v>
      </c>
      <c r="X206" s="11">
        <v>-1.7987698357966202E-2</v>
      </c>
      <c r="Y206" s="11">
        <v>6.8055078070352101E-3</v>
      </c>
      <c r="Z206" s="11">
        <v>1.2433129073017199E-2</v>
      </c>
      <c r="AA206" s="11">
        <v>3.1211697416438301E-2</v>
      </c>
      <c r="AB206" s="11">
        <v>-1.0297782619535499E-2</v>
      </c>
      <c r="AC206" s="11">
        <v>-2.1768431298227801E-2</v>
      </c>
      <c r="AE206" s="11">
        <f t="shared" si="7"/>
        <v>73.440899999999772</v>
      </c>
      <c r="AF206" s="11">
        <v>5.1446032787983596E-3</v>
      </c>
      <c r="AG206" s="11">
        <v>0.11864047486516099</v>
      </c>
      <c r="AH206" s="11">
        <v>-2.7005991383945601E-2</v>
      </c>
      <c r="AI206" s="11">
        <v>-1.4831101809654201E-2</v>
      </c>
      <c r="AJ206" s="11">
        <v>0.222000512998137</v>
      </c>
      <c r="AK206" s="11">
        <v>-2.0073117892671799E-2</v>
      </c>
      <c r="AL206" s="11">
        <v>0.32762320443159998</v>
      </c>
      <c r="AM206" s="11">
        <v>6.51185732722903E-2</v>
      </c>
      <c r="AN206" s="11">
        <v>8.1070547902749701E-2</v>
      </c>
      <c r="AO206" s="11">
        <v>1.0599954982495099E-2</v>
      </c>
      <c r="AP206" s="11">
        <v>-3.4230325098097703E-2</v>
      </c>
      <c r="AQ206" s="11">
        <v>2.2762269133495001E-2</v>
      </c>
      <c r="AR206" s="11">
        <v>-2.83845650653044E-3</v>
      </c>
      <c r="AS206" s="11">
        <v>7.7645886702359598E-3</v>
      </c>
      <c r="AT206" s="11">
        <v>-5.9587130717571003E-3</v>
      </c>
      <c r="AU206" s="11">
        <v>0.21494814115576399</v>
      </c>
      <c r="AV206" s="11">
        <v>5.7158565272887603E-2</v>
      </c>
      <c r="AW206" s="11">
        <v>1.4125709892768E-2</v>
      </c>
      <c r="AX206" s="11">
        <v>3.5492296175410401E-3</v>
      </c>
      <c r="AY206" s="11">
        <v>9.8519143958886498E-3</v>
      </c>
      <c r="AZ206" s="11">
        <v>0.204085244073374</v>
      </c>
      <c r="BA206" s="11">
        <v>5.55471025885911E-2</v>
      </c>
      <c r="BB206" s="11">
        <v>8.3086896842966499E-3</v>
      </c>
    </row>
    <row r="207" spans="1:54" x14ac:dyDescent="0.25">
      <c r="A207" s="12">
        <v>98</v>
      </c>
      <c r="B207" s="12">
        <v>348</v>
      </c>
      <c r="F207" s="11">
        <f t="shared" si="6"/>
        <v>73.808549999999769</v>
      </c>
      <c r="G207" s="11">
        <v>-5.9227524718476698E-2</v>
      </c>
      <c r="H207" s="11">
        <v>-5.34658855887958E-3</v>
      </c>
      <c r="I207" s="11">
        <v>-1.3017735455650801E-2</v>
      </c>
      <c r="J207" s="11">
        <v>-2.0865523152234399E-2</v>
      </c>
      <c r="K207" s="11">
        <v>7.7317900900703103E-3</v>
      </c>
      <c r="L207" s="11">
        <v>1.9626416990326501E-3</v>
      </c>
      <c r="M207" s="11">
        <v>-1.4053814186546399E-2</v>
      </c>
      <c r="N207" s="11">
        <v>1.5988942822958901E-2</v>
      </c>
      <c r="O207" s="11">
        <v>1.0500186019473601E-5</v>
      </c>
      <c r="P207" s="11">
        <v>-1.6180466741530401E-2</v>
      </c>
      <c r="Q207" s="11">
        <v>-9.4400351808872109E-3</v>
      </c>
      <c r="R207" s="11">
        <v>-1.7830665690255199E-2</v>
      </c>
      <c r="S207" s="11">
        <v>-1.49523362517357E-2</v>
      </c>
      <c r="T207" s="11">
        <v>-6.1693749597503096E-3</v>
      </c>
      <c r="U207" s="11">
        <v>1.01420930281165E-2</v>
      </c>
      <c r="V207" s="11">
        <v>-1.0901839242109799E-2</v>
      </c>
      <c r="W207" s="11">
        <v>8.64258145480158E-4</v>
      </c>
      <c r="X207" s="11">
        <v>-2.5440540777829802E-2</v>
      </c>
      <c r="Y207" s="11">
        <v>1.3319764197027901E-2</v>
      </c>
      <c r="Z207" s="11">
        <v>3.94227166246209E-2</v>
      </c>
      <c r="AA207" s="11">
        <v>5.2732666388490305E-4</v>
      </c>
      <c r="AB207" s="11">
        <v>-2.51536368871004E-2</v>
      </c>
      <c r="AC207" s="11">
        <v>1.8137168087479099E-2</v>
      </c>
      <c r="AE207" s="11">
        <f t="shared" si="7"/>
        <v>73.808549999999769</v>
      </c>
      <c r="AF207" s="11">
        <v>1.09295063289917E-2</v>
      </c>
      <c r="AG207" s="11">
        <v>0.11436133160669799</v>
      </c>
      <c r="AH207" s="11">
        <v>-3.24659418392306E-2</v>
      </c>
      <c r="AI207" s="11">
        <v>-2.9351870354730599E-3</v>
      </c>
      <c r="AJ207" s="11">
        <v>0.224703569027285</v>
      </c>
      <c r="AK207" s="11">
        <v>-1.2149208851365599E-2</v>
      </c>
      <c r="AL207" s="11">
        <v>0.34657207218309199</v>
      </c>
      <c r="AM207" s="11">
        <v>8.0257499538776006E-2</v>
      </c>
      <c r="AN207" s="11">
        <v>8.4395829339822107E-2</v>
      </c>
      <c r="AO207" s="11">
        <v>9.83950209079517E-3</v>
      </c>
      <c r="AP207" s="11">
        <v>-2.39224364166148E-2</v>
      </c>
      <c r="AQ207" s="11">
        <v>4.6675908844918002E-3</v>
      </c>
      <c r="AR207" s="11">
        <v>-6.59525986864335E-3</v>
      </c>
      <c r="AS207" s="11">
        <v>8.9298431554602192E-3</v>
      </c>
      <c r="AT207" s="11">
        <v>-1.5389653102223101E-4</v>
      </c>
      <c r="AU207" s="11">
        <v>0.23098972561355299</v>
      </c>
      <c r="AV207" s="11">
        <v>6.8166436275674203E-2</v>
      </c>
      <c r="AW207" s="11">
        <v>2.0431564100888699E-2</v>
      </c>
      <c r="AX207" s="11">
        <v>-8.0422401053106603E-3</v>
      </c>
      <c r="AY207" s="11">
        <v>6.0693786880518803E-2</v>
      </c>
      <c r="AZ207" s="11">
        <v>0.15061153057872101</v>
      </c>
      <c r="BA207" s="11">
        <v>-1.07102997756253E-2</v>
      </c>
      <c r="BB207" s="11">
        <v>-4.58716259648403E-4</v>
      </c>
    </row>
    <row r="208" spans="1:54" x14ac:dyDescent="0.25">
      <c r="A208" s="12">
        <v>372</v>
      </c>
      <c r="B208" s="12">
        <v>198</v>
      </c>
      <c r="F208" s="11">
        <f t="shared" si="6"/>
        <v>74.176199999999767</v>
      </c>
      <c r="G208" s="11">
        <v>-6.5922510867110595E-2</v>
      </c>
      <c r="H208" s="11">
        <v>-1.1715325438934899E-2</v>
      </c>
      <c r="I208" s="11">
        <v>8.4498685577677403E-4</v>
      </c>
      <c r="J208" s="11">
        <v>-4.5999486380929296E-3</v>
      </c>
      <c r="K208" s="11">
        <v>8.2765362587653899E-4</v>
      </c>
      <c r="L208" s="11">
        <v>-2.31222822848294E-3</v>
      </c>
      <c r="M208" s="11">
        <v>3.3202666737553198E-4</v>
      </c>
      <c r="N208" s="11">
        <v>-1.5081947783215199E-2</v>
      </c>
      <c r="O208" s="11">
        <v>5.5297004679838802E-3</v>
      </c>
      <c r="P208" s="11">
        <v>-1.6919819625198E-2</v>
      </c>
      <c r="Q208" s="11">
        <v>2.8269333241041799E-3</v>
      </c>
      <c r="R208" s="11">
        <v>-9.78104439628724E-3</v>
      </c>
      <c r="S208" s="11">
        <v>-1.38087092665955E-2</v>
      </c>
      <c r="T208" s="11">
        <v>-7.3156668080223896E-3</v>
      </c>
      <c r="U208" s="11">
        <v>-5.1763249591911297E-3</v>
      </c>
      <c r="V208" s="11">
        <v>-1.15844373073843E-2</v>
      </c>
      <c r="W208" s="11">
        <v>-3.8827729655572002E-3</v>
      </c>
      <c r="X208" s="11">
        <v>-4.8928781852333103E-3</v>
      </c>
      <c r="Y208" s="11">
        <v>1.4738065851593599E-2</v>
      </c>
      <c r="Z208" s="11">
        <v>2.72214027846025E-2</v>
      </c>
      <c r="AA208" s="11">
        <v>4.6483363403240199E-4</v>
      </c>
      <c r="AB208" s="11">
        <v>-1.6479112152268899E-2</v>
      </c>
      <c r="AC208" s="11">
        <v>4.0271274424675402E-2</v>
      </c>
      <c r="AE208" s="11">
        <f t="shared" si="7"/>
        <v>74.176199999999767</v>
      </c>
      <c r="AF208" s="11">
        <v>1.4272631497846701E-2</v>
      </c>
      <c r="AG208" s="11">
        <v>9.4008716671831097E-2</v>
      </c>
      <c r="AH208" s="11">
        <v>-2.79937623844792E-2</v>
      </c>
      <c r="AI208" s="11">
        <v>2.4810951015549801E-3</v>
      </c>
      <c r="AJ208" s="11">
        <v>0.21848784900373899</v>
      </c>
      <c r="AK208" s="11">
        <v>-1.9088286502907701E-2</v>
      </c>
      <c r="AL208" s="11">
        <v>0.35733569318221697</v>
      </c>
      <c r="AM208" s="11">
        <v>6.8927462186871305E-2</v>
      </c>
      <c r="AN208" s="11">
        <v>8.7013555938998899E-2</v>
      </c>
      <c r="AO208" s="11">
        <v>1.04970406637424E-2</v>
      </c>
      <c r="AP208" s="11">
        <v>-2.4811259534908502E-2</v>
      </c>
      <c r="AQ208" s="11">
        <v>1.9058900264402202E-2</v>
      </c>
      <c r="AR208" s="11">
        <v>3.7565900980391399E-2</v>
      </c>
      <c r="AS208" s="11">
        <v>6.6664018719974497E-3</v>
      </c>
      <c r="AT208" s="11">
        <v>4.7931666078511598E-3</v>
      </c>
      <c r="AU208" s="11">
        <v>0.22900497787244001</v>
      </c>
      <c r="AV208" s="11">
        <v>6.7687853192263794E-2</v>
      </c>
      <c r="AW208" s="11">
        <v>-2.1352580334577299E-2</v>
      </c>
      <c r="AX208" s="11">
        <v>1.2329059747409899E-2</v>
      </c>
      <c r="AY208" s="11">
        <v>4.9204813171591998E-2</v>
      </c>
      <c r="AZ208" s="11">
        <v>0.13517142349608299</v>
      </c>
      <c r="BA208" s="11">
        <v>3.4948479761886898E-2</v>
      </c>
      <c r="BB208" s="11">
        <v>-1.9629359372063601E-2</v>
      </c>
    </row>
    <row r="209" spans="1:54" x14ac:dyDescent="0.25">
      <c r="A209" s="12">
        <v>352</v>
      </c>
      <c r="B209" s="12">
        <v>266</v>
      </c>
      <c r="F209" s="11">
        <f t="shared" si="6"/>
        <v>74.543849999999765</v>
      </c>
      <c r="G209" s="11">
        <v>-6.9681246561877797E-2</v>
      </c>
      <c r="H209" s="11">
        <v>7.5583641598415E-3</v>
      </c>
      <c r="I209" s="11">
        <v>9.56249272631895E-3</v>
      </c>
      <c r="J209" s="11">
        <v>-5.3930988696972897E-3</v>
      </c>
      <c r="K209" s="11">
        <v>-3.1675865893097E-3</v>
      </c>
      <c r="L209" s="11">
        <v>-2.0012269533860199E-3</v>
      </c>
      <c r="M209" s="11">
        <v>6.2732062716451E-4</v>
      </c>
      <c r="N209" s="11">
        <v>6.61959262668259E-3</v>
      </c>
      <c r="O209" s="11">
        <v>-3.3912513819005799E-4</v>
      </c>
      <c r="P209" s="11">
        <v>-1.6097052521298699E-2</v>
      </c>
      <c r="Q209" s="11">
        <v>1.9965413498640502E-3</v>
      </c>
      <c r="R209" s="11">
        <v>-2.8272198245395001E-2</v>
      </c>
      <c r="S209" s="11">
        <v>-2.6683667618716701E-2</v>
      </c>
      <c r="T209" s="11">
        <v>-9.8022517075555208E-3</v>
      </c>
      <c r="U209" s="11">
        <v>-8.2718708051187501E-3</v>
      </c>
      <c r="V209" s="11">
        <v>4.1243197632462002E-3</v>
      </c>
      <c r="W209" s="11">
        <v>5.4858264275632496E-3</v>
      </c>
      <c r="X209" s="11">
        <v>-8.41801085043699E-3</v>
      </c>
      <c r="Y209" s="11">
        <v>6.5569885307922996E-3</v>
      </c>
      <c r="Z209" s="11">
        <v>4.4699858905126698E-2</v>
      </c>
      <c r="AA209" s="11">
        <v>4.04745441785457E-2</v>
      </c>
      <c r="AB209" s="11">
        <v>-2.0017899817321501E-2</v>
      </c>
      <c r="AC209" s="11">
        <v>1.6965896967384601E-2</v>
      </c>
      <c r="AE209" s="11">
        <f t="shared" si="7"/>
        <v>74.543849999999765</v>
      </c>
      <c r="AF209" s="11">
        <v>4.1507933806214101E-3</v>
      </c>
      <c r="AG209" s="11">
        <v>0.11309830973752701</v>
      </c>
      <c r="AH209" s="11">
        <v>-3.84161908748663E-2</v>
      </c>
      <c r="AI209" s="11">
        <v>2.2252953035705198E-3</v>
      </c>
      <c r="AJ209" s="11">
        <v>0.21557889257868099</v>
      </c>
      <c r="AK209" s="11">
        <v>-2.4281146343694E-2</v>
      </c>
      <c r="AL209" s="11">
        <v>0.37371216958595699</v>
      </c>
      <c r="AM209" s="11">
        <v>6.0052570291898297E-2</v>
      </c>
      <c r="AN209" s="11">
        <v>9.0154152756763806E-2</v>
      </c>
      <c r="AO209" s="11">
        <v>9.9601824379836508E-3</v>
      </c>
      <c r="AP209" s="11">
        <v>-1.62795350822206E-2</v>
      </c>
      <c r="AQ209" s="11">
        <v>3.3800799766969397E-2</v>
      </c>
      <c r="AR209" s="11">
        <v>3.0965896923508901E-2</v>
      </c>
      <c r="AS209" s="11">
        <v>5.6918366786299496E-3</v>
      </c>
      <c r="AT209" s="11">
        <v>-1.26538580703911E-2</v>
      </c>
      <c r="AU209" s="11">
        <v>0.21795707383555299</v>
      </c>
      <c r="AV209" s="11">
        <v>8.4880098483214803E-2</v>
      </c>
      <c r="AW209" s="11">
        <v>1.05983746260689E-3</v>
      </c>
      <c r="AX209" s="11">
        <v>-8.2290454767644395E-3</v>
      </c>
      <c r="AY209" s="11">
        <v>4.7371768847935702E-2</v>
      </c>
      <c r="AZ209" s="11">
        <v>0.19466528670616601</v>
      </c>
      <c r="BA209" s="11">
        <v>1.1351019651111601E-2</v>
      </c>
      <c r="BB209" s="11">
        <v>1.865209377526E-2</v>
      </c>
    </row>
    <row r="210" spans="1:54" x14ac:dyDescent="0.25">
      <c r="A210" s="12">
        <v>216</v>
      </c>
      <c r="B210" s="12">
        <v>68</v>
      </c>
      <c r="F210" s="11">
        <f t="shared" si="6"/>
        <v>74.911499999999762</v>
      </c>
      <c r="G210" s="11">
        <v>-6.6713015042639906E-2</v>
      </c>
      <c r="H210" s="11">
        <v>-4.47908859286043E-3</v>
      </c>
      <c r="I210" s="11">
        <v>-1.6732527253528399E-3</v>
      </c>
      <c r="J210" s="11">
        <v>-1.2706608777322499E-2</v>
      </c>
      <c r="K210" s="11">
        <v>1.1199549875325599E-3</v>
      </c>
      <c r="L210" s="11">
        <v>5.2033496590512297E-3</v>
      </c>
      <c r="M210" s="11">
        <v>5.2620617258879896E-3</v>
      </c>
      <c r="N210" s="11">
        <v>-6.77789540883775E-3</v>
      </c>
      <c r="O210" s="11">
        <v>-4.0808463365667403E-4</v>
      </c>
      <c r="P210" s="11">
        <v>-2.5809883375041E-2</v>
      </c>
      <c r="Q210" s="11">
        <v>2.2435761839410102E-3</v>
      </c>
      <c r="R210" s="11">
        <v>-2.1361082819445699E-2</v>
      </c>
      <c r="S210" s="11">
        <v>-7.55201443874588E-3</v>
      </c>
      <c r="T210" s="11">
        <v>-1.2133979779254201E-2</v>
      </c>
      <c r="U210" s="11">
        <v>7.6987550564808797E-3</v>
      </c>
      <c r="V210" s="11">
        <v>1.39913301371659E-2</v>
      </c>
      <c r="W210" s="11">
        <v>4.0402352703353697E-2</v>
      </c>
      <c r="X210" s="11">
        <v>-8.3516908188660897E-3</v>
      </c>
      <c r="Y210" s="11">
        <v>-5.1788504675237697E-4</v>
      </c>
      <c r="Z210" s="11">
        <v>3.6000621422297402E-2</v>
      </c>
      <c r="AA210" s="11">
        <v>3.8552302439186198E-2</v>
      </c>
      <c r="AB210" s="11">
        <v>-4.2577344268405197E-2</v>
      </c>
      <c r="AC210" s="11">
        <v>6.8240936172919101E-3</v>
      </c>
      <c r="AE210" s="11">
        <f t="shared" si="7"/>
        <v>74.911499999999762</v>
      </c>
      <c r="AF210" s="11">
        <v>-3.7299822175150899E-3</v>
      </c>
      <c r="AG210" s="11">
        <v>0.10795991417253401</v>
      </c>
      <c r="AH210" s="11">
        <v>-2.8442907929679202E-2</v>
      </c>
      <c r="AI210" s="11">
        <v>-1.2167352232306001E-3</v>
      </c>
      <c r="AJ210" s="11">
        <v>0.209734755216373</v>
      </c>
      <c r="AK210" s="11">
        <v>-1.6117458852628899E-2</v>
      </c>
      <c r="AL210" s="11">
        <v>0.368042149663799</v>
      </c>
      <c r="AM210" s="11">
        <v>9.0126298208067807E-2</v>
      </c>
      <c r="AN210" s="11">
        <v>9.9601536947819896E-2</v>
      </c>
      <c r="AO210" s="11">
        <v>4.5993396391471198E-3</v>
      </c>
      <c r="AP210" s="11">
        <v>-2.6863622514065402E-2</v>
      </c>
      <c r="AQ210" s="11">
        <v>1.3194183690292301E-2</v>
      </c>
      <c r="AR210" s="11">
        <v>1.2288906063056699E-2</v>
      </c>
      <c r="AS210" s="11">
        <v>1.30095344709439E-2</v>
      </c>
      <c r="AT210" s="11">
        <v>1.36327027375551E-2</v>
      </c>
      <c r="AU210" s="11">
        <v>0.21799595711442299</v>
      </c>
      <c r="AV210" s="11">
        <v>4.6499648397891898E-2</v>
      </c>
      <c r="AW210" s="11">
        <v>1.8189057780222801E-2</v>
      </c>
      <c r="AX210" s="11">
        <v>9.9859068661721194E-3</v>
      </c>
      <c r="AY210" s="11">
        <v>2.9131137157997301E-2</v>
      </c>
      <c r="AZ210" s="11">
        <v>0.13089223735927</v>
      </c>
      <c r="BA210" s="11">
        <v>2.7735351533111599E-3</v>
      </c>
      <c r="BB210" s="11">
        <v>2.8292019711807399E-2</v>
      </c>
    </row>
    <row r="211" spans="1:54" x14ac:dyDescent="0.25">
      <c r="A211" s="12">
        <v>236</v>
      </c>
      <c r="B211" s="12">
        <v>402</v>
      </c>
      <c r="F211" s="11">
        <f t="shared" si="6"/>
        <v>75.27914999999976</v>
      </c>
      <c r="G211" s="11">
        <v>-7.51724606742048E-2</v>
      </c>
      <c r="H211" s="11">
        <v>6.6043244283517004E-3</v>
      </c>
      <c r="I211" s="11">
        <v>1.4996808022260701E-3</v>
      </c>
      <c r="J211" s="11">
        <v>-8.1510501609753008E-3</v>
      </c>
      <c r="K211" s="11">
        <v>9.0366471267770993E-3</v>
      </c>
      <c r="L211" s="11">
        <v>-6.2862385051428498E-3</v>
      </c>
      <c r="M211" s="11">
        <v>-1.1244109764488201E-2</v>
      </c>
      <c r="N211" s="11">
        <v>-3.3139374715069102E-3</v>
      </c>
      <c r="O211" s="11">
        <v>7.7008485871677605E-4</v>
      </c>
      <c r="P211" s="11">
        <v>-3.63800257910043E-2</v>
      </c>
      <c r="Q211" s="11">
        <v>-7.0873209113617303E-3</v>
      </c>
      <c r="R211" s="11">
        <v>-1.7526745723848301E-2</v>
      </c>
      <c r="S211" s="11">
        <v>-1.38231250716166E-2</v>
      </c>
      <c r="T211" s="11">
        <v>-1.6764118158931099E-2</v>
      </c>
      <c r="U211" s="11">
        <v>5.4242472911331203E-3</v>
      </c>
      <c r="V211" s="11">
        <v>2.0154822470309801E-2</v>
      </c>
      <c r="W211" s="11">
        <v>-4.1224088265961597E-3</v>
      </c>
      <c r="X211" s="11">
        <v>-7.7352436362869198E-4</v>
      </c>
      <c r="Y211" s="11">
        <v>-4.62982722351121E-3</v>
      </c>
      <c r="Z211" s="11">
        <v>4.1039146969301797E-2</v>
      </c>
      <c r="AA211" s="11">
        <v>-2.2359863206576E-3</v>
      </c>
      <c r="AB211" s="11">
        <v>-6.9553333257014603E-4</v>
      </c>
      <c r="AC211" s="11">
        <v>1.4293730579730501E-2</v>
      </c>
      <c r="AE211" s="11">
        <f t="shared" si="7"/>
        <v>75.27914999999976</v>
      </c>
      <c r="AF211" s="11">
        <v>1.3494875483835701E-2</v>
      </c>
      <c r="AG211" s="11">
        <v>0.102975096654457</v>
      </c>
      <c r="AH211" s="11">
        <v>-3.3190338477854499E-2</v>
      </c>
      <c r="AI211" s="11">
        <v>3.13531633453547E-3</v>
      </c>
      <c r="AJ211" s="11">
        <v>0.21497465968132001</v>
      </c>
      <c r="AK211" s="11">
        <v>-1.8337171566802E-2</v>
      </c>
      <c r="AL211" s="11">
        <v>0.38066686118642501</v>
      </c>
      <c r="AM211" s="11">
        <v>8.6796579985982794E-2</v>
      </c>
      <c r="AN211" s="11">
        <v>0.118140883660979</v>
      </c>
      <c r="AO211" s="11">
        <v>6.2976924185123703E-3</v>
      </c>
      <c r="AP211" s="11">
        <v>-2.8149635223396901E-2</v>
      </c>
      <c r="AQ211" s="11">
        <v>1.72179346438497E-2</v>
      </c>
      <c r="AR211" s="11">
        <v>-1.91608233429078E-2</v>
      </c>
      <c r="AS211" s="11">
        <v>1.62119974330482E-2</v>
      </c>
      <c r="AT211" s="11">
        <v>-4.5082712895236902E-4</v>
      </c>
      <c r="AU211" s="11">
        <v>0.21765660151011401</v>
      </c>
      <c r="AV211" s="11">
        <v>7.6168866765995796E-2</v>
      </c>
      <c r="AW211" s="11">
        <v>-1.3267694206701401E-2</v>
      </c>
      <c r="AX211" s="11">
        <v>3.4421382844448102E-2</v>
      </c>
      <c r="AY211" s="11">
        <v>5.0853465362969398E-2</v>
      </c>
      <c r="AZ211" s="11">
        <v>0.183285392412735</v>
      </c>
      <c r="BA211" s="11">
        <v>7.4190697578402895E-2</v>
      </c>
      <c r="BB211" s="11">
        <v>-8.2024635410764199E-3</v>
      </c>
    </row>
    <row r="212" spans="1:54" x14ac:dyDescent="0.25">
      <c r="A212" s="12">
        <v>342</v>
      </c>
      <c r="B212" s="12">
        <v>420</v>
      </c>
      <c r="F212" s="11">
        <f t="shared" si="6"/>
        <v>75.646799999999757</v>
      </c>
      <c r="G212" s="11">
        <v>-6.6119649882117895E-2</v>
      </c>
      <c r="H212" s="11">
        <v>1.48211287049991E-2</v>
      </c>
      <c r="I212" s="11">
        <v>-4.2698072179013699E-5</v>
      </c>
      <c r="J212" s="11">
        <v>-1.4298303435175E-2</v>
      </c>
      <c r="K212" s="11">
        <v>8.5238137178950801E-3</v>
      </c>
      <c r="L212" s="11">
        <v>1.25332572161117E-2</v>
      </c>
      <c r="M212" s="11">
        <v>-1.11931904943453E-3</v>
      </c>
      <c r="N212" s="11">
        <v>4.2909192645715398E-3</v>
      </c>
      <c r="O212" s="11">
        <v>1.33139957777328E-3</v>
      </c>
      <c r="P212" s="11">
        <v>-3.9283603517105803E-2</v>
      </c>
      <c r="Q212" s="11">
        <v>1.02358256136843E-2</v>
      </c>
      <c r="R212" s="11">
        <v>-3.2365251877086401E-2</v>
      </c>
      <c r="S212" s="11">
        <v>-5.08942018237172E-3</v>
      </c>
      <c r="T212" s="11">
        <v>-6.8077993941389903E-3</v>
      </c>
      <c r="U212" s="11">
        <v>1.13751732068421E-2</v>
      </c>
      <c r="V212" s="11">
        <v>-5.1778153024820799E-3</v>
      </c>
      <c r="W212" s="11">
        <v>-2.69410728455922E-2</v>
      </c>
      <c r="X212" s="11">
        <v>-2.82200812957146E-2</v>
      </c>
      <c r="Y212" s="11">
        <v>2.9485011421557898E-3</v>
      </c>
      <c r="Z212" s="11">
        <v>2.4297475297417898E-2</v>
      </c>
      <c r="AA212" s="11">
        <v>1.05524743029188E-2</v>
      </c>
      <c r="AB212" s="11">
        <v>-2.1835319771586599E-2</v>
      </c>
      <c r="AC212" s="11">
        <v>-1.6074058460071702E-2</v>
      </c>
      <c r="AE212" s="11">
        <f t="shared" si="7"/>
        <v>75.646799999999757</v>
      </c>
      <c r="AF212" s="11">
        <v>7.5135218180043403E-4</v>
      </c>
      <c r="AG212" s="11">
        <v>0.11238268127458</v>
      </c>
      <c r="AH212" s="11">
        <v>-3.8891519145626198E-2</v>
      </c>
      <c r="AI212" s="11">
        <v>1.55136963630664E-2</v>
      </c>
      <c r="AJ212" s="11">
        <v>0.21120395354098701</v>
      </c>
      <c r="AK212" s="11">
        <v>-1.5835404891469E-2</v>
      </c>
      <c r="AL212" s="11">
        <v>0.36003404296934599</v>
      </c>
      <c r="AM212" s="11">
        <v>8.2497754062448303E-2</v>
      </c>
      <c r="AN212" s="11">
        <v>0.102609968889091</v>
      </c>
      <c r="AO212" s="11">
        <v>5.3848162110726799E-3</v>
      </c>
      <c r="AP212" s="11">
        <v>-3.9150056934967203E-2</v>
      </c>
      <c r="AQ212" s="11">
        <v>-7.41333900950849E-3</v>
      </c>
      <c r="AR212" s="11">
        <v>-2.4661880348705598E-3</v>
      </c>
      <c r="AS212" s="11">
        <v>2.8154025432498501E-2</v>
      </c>
      <c r="AT212" s="11">
        <v>4.96365146375158E-3</v>
      </c>
      <c r="AU212" s="11">
        <v>0.211893251366887</v>
      </c>
      <c r="AV212" s="11">
        <v>0.115036383426438</v>
      </c>
      <c r="AW212" s="11">
        <v>3.5680599406542703E-2</v>
      </c>
      <c r="AX212" s="11">
        <v>2.6613993663340801E-2</v>
      </c>
      <c r="AY212" s="11">
        <v>5.4182680132281502E-2</v>
      </c>
      <c r="AZ212" s="11">
        <v>0.14213603855589299</v>
      </c>
      <c r="BA212" s="11">
        <v>-1.72973619450608E-3</v>
      </c>
      <c r="BB212" s="11">
        <v>-5.1429240033030498E-3</v>
      </c>
    </row>
    <row r="213" spans="1:54" x14ac:dyDescent="0.25">
      <c r="A213" s="12">
        <v>284</v>
      </c>
      <c r="B213" s="12">
        <v>362</v>
      </c>
      <c r="F213" s="11">
        <f t="shared" si="6"/>
        <v>76.014449999999755</v>
      </c>
      <c r="G213" s="11">
        <v>-5.55951847969684E-2</v>
      </c>
      <c r="H213" s="11">
        <v>9.9448690992883504E-3</v>
      </c>
      <c r="I213" s="11">
        <v>6.3180169582159997E-3</v>
      </c>
      <c r="J213" s="11">
        <v>1.16571669479729E-3</v>
      </c>
      <c r="K213" s="11">
        <v>8.9242459481789008E-3</v>
      </c>
      <c r="L213" s="11">
        <v>6.0302011552266805E-4</v>
      </c>
      <c r="M213" s="11">
        <v>-2.53554209031992E-3</v>
      </c>
      <c r="N213" s="11">
        <v>-1.6181003408402998E-2</v>
      </c>
      <c r="O213" s="11">
        <v>-2.3586868825885999E-3</v>
      </c>
      <c r="P213" s="11">
        <v>-1.48720604652125E-2</v>
      </c>
      <c r="Q213" s="11">
        <v>8.8112929486669593E-3</v>
      </c>
      <c r="R213" s="11">
        <v>-1.73122687019511E-2</v>
      </c>
      <c r="S213" s="11">
        <v>-2.72559694422954E-2</v>
      </c>
      <c r="T213" s="11">
        <v>-1.1724755017914699E-2</v>
      </c>
      <c r="U213" s="11">
        <v>-1.04238844816185E-2</v>
      </c>
      <c r="V213" s="11">
        <v>-8.4539966269706699E-3</v>
      </c>
      <c r="W213" s="11">
        <v>-2.3151030639484002E-3</v>
      </c>
      <c r="X213" s="11">
        <v>-2.2988106186191199E-2</v>
      </c>
      <c r="Y213" s="11">
        <v>-3.1810274166572399E-3</v>
      </c>
      <c r="Z213" s="11">
        <v>2.0058325264188999E-2</v>
      </c>
      <c r="AA213" s="11">
        <v>7.6057306000924096E-3</v>
      </c>
      <c r="AB213" s="11">
        <v>8.7618148743381901E-3</v>
      </c>
      <c r="AC213" s="11">
        <v>-2.01691306222023E-2</v>
      </c>
      <c r="AE213" s="11">
        <f t="shared" si="7"/>
        <v>76.014449999999755</v>
      </c>
      <c r="AF213" s="11">
        <v>1.33949696189827E-2</v>
      </c>
      <c r="AG213" s="11">
        <v>0.107084635543611</v>
      </c>
      <c r="AH213" s="11">
        <v>-3.3090908429585397E-2</v>
      </c>
      <c r="AI213" s="11">
        <v>1.1198919492825499E-3</v>
      </c>
      <c r="AJ213" s="11">
        <v>0.24538530392779201</v>
      </c>
      <c r="AK213" s="11">
        <v>-1.3221834289530899E-2</v>
      </c>
      <c r="AL213" s="11">
        <v>0.37661264079312501</v>
      </c>
      <c r="AM213" s="11">
        <v>7.9431050524322505E-2</v>
      </c>
      <c r="AN213" s="11">
        <v>0.10073009613487501</v>
      </c>
      <c r="AO213" s="11">
        <v>1.62082180303211E-2</v>
      </c>
      <c r="AP213" s="11">
        <v>-1.91784153774077E-2</v>
      </c>
      <c r="AQ213" s="11">
        <v>1.01744809860571E-2</v>
      </c>
      <c r="AR213" s="11">
        <v>1.7537354025989799E-2</v>
      </c>
      <c r="AS213" s="11">
        <v>2.35889198025689E-2</v>
      </c>
      <c r="AT213" s="11">
        <v>2.14893789050014E-2</v>
      </c>
      <c r="AU213" s="11">
        <v>0.188220987866064</v>
      </c>
      <c r="AV213" s="11">
        <v>9.15466506965458E-2</v>
      </c>
      <c r="AW213" s="11">
        <v>8.3165487171047298E-3</v>
      </c>
      <c r="AX213" s="11">
        <v>2.6057092201275099E-3</v>
      </c>
      <c r="AY213" s="11">
        <v>3.5584043181087398E-2</v>
      </c>
      <c r="AZ213" s="11">
        <v>0.15313075758684899</v>
      </c>
      <c r="BA213" s="11">
        <v>7.0981874130666301E-3</v>
      </c>
      <c r="BB213" s="11">
        <v>2.75447158097652E-2</v>
      </c>
    </row>
    <row r="214" spans="1:54" x14ac:dyDescent="0.25">
      <c r="A214" s="12">
        <v>214</v>
      </c>
      <c r="B214" s="12">
        <v>287</v>
      </c>
      <c r="F214" s="11">
        <f t="shared" si="6"/>
        <v>76.382099999999753</v>
      </c>
      <c r="G214" s="11">
        <v>-6.8775869140194498E-2</v>
      </c>
      <c r="H214" s="11">
        <v>6.1969528388645901E-3</v>
      </c>
      <c r="I214" s="11">
        <v>1.0594151121201999E-2</v>
      </c>
      <c r="J214" s="11">
        <v>-9.3424308857518405E-3</v>
      </c>
      <c r="K214" s="11">
        <v>-4.6874434480236602E-3</v>
      </c>
      <c r="L214" s="11">
        <v>-1.15444341338136E-2</v>
      </c>
      <c r="M214" s="11">
        <v>-9.1279391082935007E-3</v>
      </c>
      <c r="N214" s="11">
        <v>-1.12972695548605E-2</v>
      </c>
      <c r="O214" s="11">
        <v>6.5127993623415601E-3</v>
      </c>
      <c r="P214" s="11">
        <v>2.0802500955243099E-3</v>
      </c>
      <c r="Q214" s="11">
        <v>-1.3155589623945899E-3</v>
      </c>
      <c r="R214" s="11">
        <v>-1.38904205407016E-2</v>
      </c>
      <c r="S214" s="11">
        <v>-2.2189386220028001E-2</v>
      </c>
      <c r="T214" s="11">
        <v>-2.1048038666938499E-2</v>
      </c>
      <c r="U214" s="11">
        <v>-6.1835732547074803E-3</v>
      </c>
      <c r="V214" s="11">
        <v>2.30552379947363E-2</v>
      </c>
      <c r="W214" s="11">
        <v>-1.9619006952982299E-3</v>
      </c>
      <c r="X214" s="11">
        <v>-1.1549936897224901E-2</v>
      </c>
      <c r="Y214" s="11">
        <v>9.9912304887160002E-3</v>
      </c>
      <c r="Z214" s="11">
        <v>1.33284125244245E-2</v>
      </c>
      <c r="AA214" s="11">
        <v>2.15750315461062E-2</v>
      </c>
      <c r="AB214" s="11">
        <v>1.49848938027086E-2</v>
      </c>
      <c r="AC214" s="11">
        <v>-2.0268649897641601E-3</v>
      </c>
      <c r="AE214" s="11">
        <f t="shared" si="7"/>
        <v>76.382099999999753</v>
      </c>
      <c r="AF214" s="11">
        <v>3.6184244220041602E-3</v>
      </c>
      <c r="AG214" s="11">
        <v>0.13491101277888601</v>
      </c>
      <c r="AH214" s="11">
        <v>-2.5215974654485E-2</v>
      </c>
      <c r="AI214" s="11">
        <v>-6.6243895180782102E-3</v>
      </c>
      <c r="AJ214" s="11">
        <v>0.214884284469816</v>
      </c>
      <c r="AK214" s="11">
        <v>-4.7312684965113002E-3</v>
      </c>
      <c r="AL214" s="11">
        <v>0.376939470652077</v>
      </c>
      <c r="AM214" s="11">
        <v>7.5777449624405996E-2</v>
      </c>
      <c r="AN214" s="11">
        <v>0.104825257427163</v>
      </c>
      <c r="AO214" s="11">
        <v>1.0262877992257301E-2</v>
      </c>
      <c r="AP214" s="11">
        <v>-3.00969365169294E-2</v>
      </c>
      <c r="AQ214" s="11">
        <v>2.4249316865785301E-3</v>
      </c>
      <c r="AR214" s="11">
        <v>-5.3858179599046698E-3</v>
      </c>
      <c r="AS214" s="11">
        <v>3.6853469963858097E-2</v>
      </c>
      <c r="AT214" s="11">
        <v>-1.26354848196368E-2</v>
      </c>
      <c r="AU214" s="11">
        <v>0.195086388238188</v>
      </c>
      <c r="AV214" s="11">
        <v>7.9191393053366102E-2</v>
      </c>
      <c r="AW214" s="11">
        <v>-1.9690219936375E-2</v>
      </c>
      <c r="AX214" s="11">
        <v>-9.7015417387916001E-3</v>
      </c>
      <c r="AY214" s="11">
        <v>8.2347590709105106E-2</v>
      </c>
      <c r="AZ214" s="11">
        <v>0.15301459911861501</v>
      </c>
      <c r="BA214" s="11">
        <v>9.2582280695852302E-3</v>
      </c>
      <c r="BB214" s="11">
        <v>-8.3050445756978498E-3</v>
      </c>
    </row>
    <row r="215" spans="1:54" x14ac:dyDescent="0.25">
      <c r="A215" s="12">
        <v>298</v>
      </c>
      <c r="B215" s="12">
        <v>18</v>
      </c>
      <c r="F215" s="11">
        <f t="shared" si="6"/>
        <v>76.74974999999975</v>
      </c>
      <c r="G215" s="11">
        <v>-7.0257275458425306E-2</v>
      </c>
      <c r="H215" s="11">
        <v>1.29626742350714E-2</v>
      </c>
      <c r="I215" s="11">
        <v>-7.4155608243826401E-3</v>
      </c>
      <c r="J215" s="11">
        <v>-4.8517700834458501E-3</v>
      </c>
      <c r="K215" s="11">
        <v>2.8685895027592799E-3</v>
      </c>
      <c r="L215" s="11">
        <v>4.1322036529891203E-3</v>
      </c>
      <c r="M215" s="11">
        <v>1.8450431900823301E-3</v>
      </c>
      <c r="N215" s="11">
        <v>9.5259270113375507E-3</v>
      </c>
      <c r="O215" s="11">
        <v>8.6675187986757999E-3</v>
      </c>
      <c r="P215" s="11">
        <v>-3.2648477646418803E-2</v>
      </c>
      <c r="Q215" s="11">
        <v>7.2328397499707804E-3</v>
      </c>
      <c r="R215" s="11">
        <v>-8.0383029882796098E-3</v>
      </c>
      <c r="S215" s="11">
        <v>-7.5262211075621801E-3</v>
      </c>
      <c r="T215" s="11">
        <v>4.0833884217944504E-3</v>
      </c>
      <c r="U215" s="11">
        <v>1.21147673806667E-2</v>
      </c>
      <c r="V215" s="11">
        <v>3.1506363180879897E-2</v>
      </c>
      <c r="W215" s="11">
        <v>-1.13001501684064E-2</v>
      </c>
      <c r="X215" s="11">
        <v>-8.6203867414345308E-3</v>
      </c>
      <c r="Y215" s="11">
        <v>1.2818600368013401E-3</v>
      </c>
      <c r="Z215" s="11">
        <v>3.76621164381504E-2</v>
      </c>
      <c r="AA215" s="11">
        <v>2.9317348546303201E-2</v>
      </c>
      <c r="AB215" s="11">
        <v>-3.4590998070780199E-2</v>
      </c>
      <c r="AC215" s="11">
        <v>-2.7117489267968501E-3</v>
      </c>
      <c r="AE215" s="11">
        <f t="shared" si="7"/>
        <v>76.74974999999975</v>
      </c>
      <c r="AF215" s="11">
        <v>3.5506186282469199E-3</v>
      </c>
      <c r="AG215" s="11">
        <v>0.118659285890559</v>
      </c>
      <c r="AH215" s="11">
        <v>-5.4468966865291197E-3</v>
      </c>
      <c r="AI215" s="11">
        <v>1.3761093738462999E-2</v>
      </c>
      <c r="AJ215" s="11">
        <v>0.21877512589303999</v>
      </c>
      <c r="AK215" s="11">
        <v>-1.78490249026153E-2</v>
      </c>
      <c r="AL215" s="11">
        <v>0.37667005552599803</v>
      </c>
      <c r="AM215" s="11">
        <v>8.2537207442025404E-2</v>
      </c>
      <c r="AN215" s="11">
        <v>0.107247976958752</v>
      </c>
      <c r="AO215" s="11">
        <v>1.79995991703537E-3</v>
      </c>
      <c r="AP215" s="11">
        <v>-1.4253651934106701E-2</v>
      </c>
      <c r="AQ215" s="11">
        <v>2.15666704448975E-2</v>
      </c>
      <c r="AR215" s="11">
        <v>9.7372349519799992E-3</v>
      </c>
      <c r="AS215" s="11">
        <v>2.3985469954722099E-2</v>
      </c>
      <c r="AT215" s="11">
        <v>1.32690610538702E-2</v>
      </c>
      <c r="AU215" s="11">
        <v>0.17963850873832901</v>
      </c>
      <c r="AV215" s="11">
        <v>0.121170351478375</v>
      </c>
      <c r="AW215" s="11">
        <v>-1.1169973394135E-2</v>
      </c>
      <c r="AX215" s="11">
        <v>-1.13387396274548E-2</v>
      </c>
      <c r="AY215" s="11">
        <v>2.56344586196873E-2</v>
      </c>
      <c r="AZ215" s="11">
        <v>0.19991357788611699</v>
      </c>
      <c r="BA215" s="11">
        <v>3.6264563051776798E-2</v>
      </c>
      <c r="BB215" s="11">
        <v>1.6383034962927899E-4</v>
      </c>
    </row>
    <row r="216" spans="1:54" x14ac:dyDescent="0.25">
      <c r="A216" s="12">
        <v>219</v>
      </c>
      <c r="B216" s="12">
        <v>240</v>
      </c>
      <c r="F216" s="11">
        <f t="shared" si="6"/>
        <v>77.117399999999748</v>
      </c>
      <c r="G216" s="11">
        <v>-6.3083136249204294E-2</v>
      </c>
      <c r="H216" s="11">
        <v>-4.0173124366750298E-3</v>
      </c>
      <c r="I216" s="11">
        <v>2.8283079353989E-2</v>
      </c>
      <c r="J216" s="11">
        <v>-1.9665766333410901E-2</v>
      </c>
      <c r="K216" s="11">
        <v>1.16197850762142E-2</v>
      </c>
      <c r="L216" s="11">
        <v>-6.4152918135126401E-3</v>
      </c>
      <c r="M216" s="11">
        <v>-5.61739353094405E-3</v>
      </c>
      <c r="N216" s="11">
        <v>-9.6563434978533102E-3</v>
      </c>
      <c r="O216" s="11">
        <v>-3.5837023260278798E-3</v>
      </c>
      <c r="P216" s="11">
        <v>-2.0685564964595799E-2</v>
      </c>
      <c r="Q216" s="11">
        <v>4.7260510896901704E-3</v>
      </c>
      <c r="R216" s="11">
        <v>-1.41057430365537E-2</v>
      </c>
      <c r="S216" s="11">
        <v>-2.75134607244076E-2</v>
      </c>
      <c r="T216" s="11">
        <v>-1.38428369853904E-2</v>
      </c>
      <c r="U216" s="11">
        <v>-6.3149313051124199E-3</v>
      </c>
      <c r="V216" s="11">
        <v>1.3185284436783901E-3</v>
      </c>
      <c r="W216" s="11">
        <v>5.02829929804041E-3</v>
      </c>
      <c r="X216" s="11">
        <v>-1.8335199061160299E-2</v>
      </c>
      <c r="Y216" s="11">
        <v>1.87988205036769E-2</v>
      </c>
      <c r="Z216" s="11">
        <v>2.15275848698285E-2</v>
      </c>
      <c r="AA216" s="11">
        <v>-8.9167093934116193E-3</v>
      </c>
      <c r="AB216" s="11">
        <v>1.7274175638643401E-2</v>
      </c>
      <c r="AC216" s="11">
        <v>8.3810921706673203E-3</v>
      </c>
      <c r="AE216" s="11">
        <f t="shared" si="7"/>
        <v>77.117399999999748</v>
      </c>
      <c r="AF216" s="11">
        <v>-1.6215817252587899E-2</v>
      </c>
      <c r="AG216" s="11">
        <v>0.14156890214265599</v>
      </c>
      <c r="AH216" s="11">
        <v>-1.36188083483527E-2</v>
      </c>
      <c r="AI216" s="11">
        <v>1.03075180817137E-2</v>
      </c>
      <c r="AJ216" s="11">
        <v>0.24202874294585699</v>
      </c>
      <c r="AK216" s="11">
        <v>-1.6159638514121399E-2</v>
      </c>
      <c r="AL216" s="11">
        <v>0.39151323532892601</v>
      </c>
      <c r="AM216" s="11">
        <v>0.122219907554487</v>
      </c>
      <c r="AN216" s="11">
        <v>0.12766395426458799</v>
      </c>
      <c r="AO216" s="11">
        <v>1.36334130139504E-2</v>
      </c>
      <c r="AP216" s="11">
        <v>-1.9997011092750198E-2</v>
      </c>
      <c r="AQ216" s="11">
        <v>1.1959124071937499E-2</v>
      </c>
      <c r="AR216" s="11">
        <v>9.9444169654614393E-3</v>
      </c>
      <c r="AS216" s="11">
        <v>1.22246394244333E-2</v>
      </c>
      <c r="AT216" s="11">
        <v>7.8395092258385108E-3</v>
      </c>
      <c r="AU216" s="11">
        <v>0.21129458481704599</v>
      </c>
      <c r="AV216" s="11">
        <v>9.4152246922668506E-2</v>
      </c>
      <c r="AW216" s="11">
        <v>3.0541444968225199E-2</v>
      </c>
      <c r="AX216" s="11">
        <v>4.3941291876965103E-3</v>
      </c>
      <c r="AY216" s="11">
        <v>6.9204567165838393E-2</v>
      </c>
      <c r="AZ216" s="11">
        <v>0.165862739573155</v>
      </c>
      <c r="BA216" s="11">
        <v>1.6002976815474902E-2</v>
      </c>
      <c r="BB216" s="11">
        <v>2.98994144942198E-2</v>
      </c>
    </row>
    <row r="217" spans="1:54" x14ac:dyDescent="0.25">
      <c r="A217" s="12">
        <v>248</v>
      </c>
      <c r="B217" s="12">
        <v>474</v>
      </c>
      <c r="F217" s="11">
        <f t="shared" si="6"/>
        <v>77.485049999999745</v>
      </c>
      <c r="G217" s="11">
        <v>-7.2238916350114701E-2</v>
      </c>
      <c r="H217" s="11">
        <v>-7.65038292027182E-6</v>
      </c>
      <c r="I217" s="11">
        <v>2.2035110677178501E-2</v>
      </c>
      <c r="J217" s="11">
        <v>-3.4407259812319901E-3</v>
      </c>
      <c r="K217" s="11">
        <v>1.14108910784125E-2</v>
      </c>
      <c r="L217" s="11">
        <v>8.7628651785457302E-3</v>
      </c>
      <c r="M217" s="11">
        <v>1.23613379481766E-3</v>
      </c>
      <c r="N217" s="11">
        <v>-1.5270091244019599E-2</v>
      </c>
      <c r="O217" s="11">
        <v>1.29559493727154E-2</v>
      </c>
      <c r="P217" s="11">
        <v>-1.9517928898696701E-2</v>
      </c>
      <c r="Q217" s="11">
        <v>-5.6362993653035799E-4</v>
      </c>
      <c r="R217" s="11">
        <v>-1.31592358578928E-2</v>
      </c>
      <c r="S217" s="11">
        <v>-6.8719820869672602E-3</v>
      </c>
      <c r="T217" s="11">
        <v>-7.8329483564529203E-3</v>
      </c>
      <c r="U217" s="11">
        <v>1.4056906484054501E-2</v>
      </c>
      <c r="V217" s="11">
        <v>-1.32820794242434E-2</v>
      </c>
      <c r="W217" s="11">
        <v>2.6512750479580301E-2</v>
      </c>
      <c r="X217" s="11">
        <v>-1.14838282551823E-2</v>
      </c>
      <c r="Y217" s="11">
        <v>3.8637351115337702E-3</v>
      </c>
      <c r="Z217" s="11">
        <v>2.2216375555015301E-2</v>
      </c>
      <c r="AA217" s="11">
        <v>2.0643512374469201E-2</v>
      </c>
      <c r="AB217" s="11">
        <v>2.06851068819459E-2</v>
      </c>
      <c r="AC217" s="11">
        <v>-1.1810513554761801E-2</v>
      </c>
      <c r="AE217" s="11">
        <f t="shared" si="7"/>
        <v>77.485049999999745</v>
      </c>
      <c r="AF217" s="11">
        <v>8.1485078204423193E-3</v>
      </c>
      <c r="AG217" s="11">
        <v>0.125841658696946</v>
      </c>
      <c r="AH217" s="11">
        <v>-2.2693446531452E-2</v>
      </c>
      <c r="AI217" s="11">
        <v>1.6248072533118E-2</v>
      </c>
      <c r="AJ217" s="11">
        <v>0.224097636611097</v>
      </c>
      <c r="AK217" s="11">
        <v>-5.4981658390412698E-3</v>
      </c>
      <c r="AL217" s="11">
        <v>0.36568988108386602</v>
      </c>
      <c r="AM217" s="11">
        <v>8.4227816481143206E-2</v>
      </c>
      <c r="AN217" s="11">
        <v>0.11498417451124</v>
      </c>
      <c r="AO217" s="11">
        <v>1.4021422284551799E-2</v>
      </c>
      <c r="AP217" s="11">
        <v>-2.3153369417155401E-2</v>
      </c>
      <c r="AQ217" s="11">
        <v>2.0175148225906801E-2</v>
      </c>
      <c r="AR217" s="11">
        <v>-1.61891307384293E-2</v>
      </c>
      <c r="AS217" s="11">
        <v>1.4905157562396999E-2</v>
      </c>
      <c r="AT217" s="11">
        <v>-2.6118419915696399E-3</v>
      </c>
      <c r="AU217" s="11">
        <v>0.22662750899584799</v>
      </c>
      <c r="AV217" s="11">
        <v>9.7871687242554295E-2</v>
      </c>
      <c r="AW217" s="11">
        <v>2.5037006226678701E-2</v>
      </c>
      <c r="AX217" s="11">
        <v>2.0049931222779899E-2</v>
      </c>
      <c r="AY217" s="11">
        <v>6.2415326120228397E-2</v>
      </c>
      <c r="AZ217" s="11">
        <v>0.15503879273892399</v>
      </c>
      <c r="BA217" s="11">
        <v>4.7948448806225001E-2</v>
      </c>
      <c r="BB217" s="11">
        <v>7.4474363432576298E-3</v>
      </c>
    </row>
    <row r="218" spans="1:54" x14ac:dyDescent="0.25">
      <c r="A218" s="12">
        <v>150</v>
      </c>
      <c r="B218" s="12">
        <v>450</v>
      </c>
      <c r="F218" s="11">
        <f t="shared" si="6"/>
        <v>77.852699999999743</v>
      </c>
      <c r="G218" s="11">
        <v>-7.7835829881951202E-2</v>
      </c>
      <c r="H218" s="11">
        <v>-5.8442964231491899E-3</v>
      </c>
      <c r="I218" s="11">
        <v>-7.9518674387751807E-3</v>
      </c>
      <c r="J218" s="11">
        <v>-6.3262626804417897E-3</v>
      </c>
      <c r="K218" s="11">
        <v>2.8969645021586798E-3</v>
      </c>
      <c r="L218" s="11">
        <v>7.7420399343181004E-3</v>
      </c>
      <c r="M218" s="11">
        <v>-2.9732130053970601E-3</v>
      </c>
      <c r="N218" s="11">
        <v>6.5040909685194501E-3</v>
      </c>
      <c r="O218" s="11">
        <v>3.72689951004253E-3</v>
      </c>
      <c r="P218" s="11">
        <v>-3.6146317781984003E-2</v>
      </c>
      <c r="Q218" s="11">
        <v>-4.7119239099427199E-3</v>
      </c>
      <c r="R218" s="11">
        <v>-2.21474540950213E-2</v>
      </c>
      <c r="S218" s="11">
        <v>-2.9966558733334099E-2</v>
      </c>
      <c r="T218" s="11">
        <v>-6.0641249415413004E-3</v>
      </c>
      <c r="U218" s="11">
        <v>-7.6146463026008099E-3</v>
      </c>
      <c r="V218" s="11">
        <v>-3.2834079452893801E-3</v>
      </c>
      <c r="W218" s="11">
        <v>-2.5461340664252102E-3</v>
      </c>
      <c r="X218" s="11">
        <v>-1.43587345153921E-2</v>
      </c>
      <c r="Y218" s="11">
        <v>6.0909095246137798E-3</v>
      </c>
      <c r="Z218" s="11">
        <v>-1.75637963538369E-2</v>
      </c>
      <c r="AA218" s="11">
        <v>1.5825806535010801E-2</v>
      </c>
      <c r="AB218" s="11">
        <v>7.04510781474205E-3</v>
      </c>
      <c r="AC218" s="11">
        <v>1.1647041304968299E-2</v>
      </c>
      <c r="AE218" s="11">
        <f t="shared" si="7"/>
        <v>77.852699999999743</v>
      </c>
      <c r="AF218" s="11">
        <v>-3.5404896751667098E-3</v>
      </c>
      <c r="AG218" s="11">
        <v>0.14270690795448099</v>
      </c>
      <c r="AH218" s="11">
        <v>-2.4405718059279002E-2</v>
      </c>
      <c r="AI218" s="11">
        <v>-7.8145855487996903E-3</v>
      </c>
      <c r="AJ218" s="11">
        <v>0.23695530478532101</v>
      </c>
      <c r="AK218" s="11">
        <v>-2.2787746274843802E-2</v>
      </c>
      <c r="AL218" s="11">
        <v>0.37301341837479002</v>
      </c>
      <c r="AM218" s="11">
        <v>8.7886786533312694E-2</v>
      </c>
      <c r="AN218" s="11">
        <v>0.128432046870391</v>
      </c>
      <c r="AO218" s="11">
        <v>9.0565071373324198E-3</v>
      </c>
      <c r="AP218" s="11">
        <v>-1.90079410650974E-2</v>
      </c>
      <c r="AQ218" s="11">
        <v>-1.0289664281946101E-2</v>
      </c>
      <c r="AR218" s="11">
        <v>-1.0534362246592799E-3</v>
      </c>
      <c r="AS218" s="11">
        <v>6.4157834690478097E-3</v>
      </c>
      <c r="AT218" s="11">
        <v>7.6395536326648002E-3</v>
      </c>
      <c r="AU218" s="11">
        <v>0.217347867466095</v>
      </c>
      <c r="AV218" s="11">
        <v>0.101851910104354</v>
      </c>
      <c r="AW218" s="11">
        <v>4.3377540180356097E-2</v>
      </c>
      <c r="AX218" s="11">
        <v>-5.4511303909950803E-3</v>
      </c>
      <c r="AY218" s="11">
        <v>7.9018056990268301E-2</v>
      </c>
      <c r="AZ218" s="11">
        <v>0.119491586695141</v>
      </c>
      <c r="BA218" s="11">
        <v>4.5560292744388203E-3</v>
      </c>
      <c r="BB218" s="11">
        <v>7.8696576251079207E-3</v>
      </c>
    </row>
    <row r="219" spans="1:54" x14ac:dyDescent="0.25">
      <c r="A219" s="12">
        <v>314</v>
      </c>
      <c r="B219" s="12">
        <v>32</v>
      </c>
      <c r="F219" s="11">
        <f t="shared" si="6"/>
        <v>78.22034999999974</v>
      </c>
      <c r="G219" s="11">
        <v>-7.0227499471770399E-2</v>
      </c>
      <c r="H219" s="11">
        <v>-2.82329349364671E-3</v>
      </c>
      <c r="I219" s="11">
        <v>7.6531361685031E-3</v>
      </c>
      <c r="J219" s="11">
        <v>-1.49140885610703E-2</v>
      </c>
      <c r="K219" s="11">
        <v>6.0864460990867697E-3</v>
      </c>
      <c r="L219" s="11">
        <v>9.5004132224453808E-3</v>
      </c>
      <c r="M219" s="11">
        <v>5.4736242295702004E-3</v>
      </c>
      <c r="N219" s="11">
        <v>2.09820467791158E-2</v>
      </c>
      <c r="O219" s="11">
        <v>-2.8847989108827399E-3</v>
      </c>
      <c r="P219" s="11">
        <v>-2.68589740463843E-2</v>
      </c>
      <c r="Q219" s="11">
        <v>-1.80513272773371E-3</v>
      </c>
      <c r="R219" s="11">
        <v>-2.9942108258708501E-2</v>
      </c>
      <c r="S219" s="11">
        <v>-2.5714596588578501E-2</v>
      </c>
      <c r="T219" s="11">
        <v>1.82373474300322E-3</v>
      </c>
      <c r="U219" s="11">
        <v>-9.6658858680813108E-3</v>
      </c>
      <c r="V219" s="11">
        <v>1.60461661599887E-2</v>
      </c>
      <c r="W219" s="11">
        <v>-1.7218799619715601E-3</v>
      </c>
      <c r="X219" s="11">
        <v>-1.43075803087817E-2</v>
      </c>
      <c r="Y219" s="11">
        <v>1.4005234161029701E-3</v>
      </c>
      <c r="Z219" s="11">
        <v>-1.29375973483548E-2</v>
      </c>
      <c r="AA219" s="11">
        <v>1.9864716930735299E-2</v>
      </c>
      <c r="AB219" s="11">
        <v>-1.00838422995164E-2</v>
      </c>
      <c r="AC219" s="11">
        <v>-2.3765926466633901E-2</v>
      </c>
      <c r="AE219" s="11">
        <f t="shared" si="7"/>
        <v>78.22034999999974</v>
      </c>
      <c r="AF219" s="11">
        <v>1.3435742499617201E-2</v>
      </c>
      <c r="AG219" s="11">
        <v>0.15043553853821401</v>
      </c>
      <c r="AH219" s="11">
        <v>-1.27656780338536E-2</v>
      </c>
      <c r="AI219" s="11">
        <v>6.8638250302885603E-3</v>
      </c>
      <c r="AJ219" s="11">
        <v>0.26369171010123399</v>
      </c>
      <c r="AK219" s="11">
        <v>-1.7222787673947301E-2</v>
      </c>
      <c r="AL219" s="11">
        <v>0.36173655419713902</v>
      </c>
      <c r="AM219" s="11">
        <v>8.7639055897792195E-2</v>
      </c>
      <c r="AN219" s="11">
        <v>0.109576885071066</v>
      </c>
      <c r="AO219" s="11">
        <v>6.7750475860925202E-3</v>
      </c>
      <c r="AP219" s="11">
        <v>-1.34588937216904E-2</v>
      </c>
      <c r="AQ219" s="11">
        <v>1.4391453399437299E-2</v>
      </c>
      <c r="AR219" s="11">
        <v>5.6733251135382403E-3</v>
      </c>
      <c r="AS219" s="11">
        <v>1.6570902357084898E-2</v>
      </c>
      <c r="AT219" s="11">
        <v>1.59032306756773E-2</v>
      </c>
      <c r="AU219" s="11">
        <v>0.18945218956925799</v>
      </c>
      <c r="AV219" s="11">
        <v>0.12831935207876899</v>
      </c>
      <c r="AW219" s="11">
        <v>-2.4268388706776799E-2</v>
      </c>
      <c r="AX219" s="11">
        <v>-1.51686350307298E-2</v>
      </c>
      <c r="AY219" s="11">
        <v>6.6684354117347105E-2</v>
      </c>
      <c r="AZ219" s="11">
        <v>0.146142603297226</v>
      </c>
      <c r="BA219" s="11">
        <v>7.5144785508099504E-3</v>
      </c>
      <c r="BB219" s="11">
        <v>-2.1447973435149599E-2</v>
      </c>
    </row>
    <row r="220" spans="1:54" x14ac:dyDescent="0.25">
      <c r="A220" s="12">
        <v>458</v>
      </c>
      <c r="B220" s="12">
        <v>152</v>
      </c>
      <c r="F220" s="11">
        <f t="shared" si="6"/>
        <v>78.587999999999738</v>
      </c>
      <c r="G220" s="11">
        <v>-6.51469719440987E-2</v>
      </c>
      <c r="H220" s="11">
        <v>6.8143331833804696E-4</v>
      </c>
      <c r="I220" s="11">
        <v>1.0271176002505799E-2</v>
      </c>
      <c r="J220" s="11">
        <v>-1.7044089708037499E-2</v>
      </c>
      <c r="K220" s="11">
        <v>1.9562409314352802E-3</v>
      </c>
      <c r="L220" s="11">
        <v>2.3308403451099202E-2</v>
      </c>
      <c r="M220" s="11">
        <v>-1.06049888249901E-2</v>
      </c>
      <c r="N220" s="11">
        <v>6.2218127535339203E-3</v>
      </c>
      <c r="O220" s="11">
        <v>2.96840063448245E-3</v>
      </c>
      <c r="P220" s="11">
        <v>-2.0546442422912401E-2</v>
      </c>
      <c r="Q220" s="11">
        <v>1.9938710074509599E-3</v>
      </c>
      <c r="R220" s="11">
        <v>-2.5269346659640899E-2</v>
      </c>
      <c r="S220" s="11">
        <v>-9.4812217168510002E-3</v>
      </c>
      <c r="T220" s="11">
        <v>-7.7242653998028897E-3</v>
      </c>
      <c r="U220" s="11">
        <v>-3.7402467779530601E-3</v>
      </c>
      <c r="V220" s="11">
        <v>4.0791842349184098E-3</v>
      </c>
      <c r="W220" s="11">
        <v>1.6175349419225099E-3</v>
      </c>
      <c r="X220" s="11">
        <v>-1.47822494204674E-2</v>
      </c>
      <c r="Y220" s="11">
        <v>6.1154344093261497E-3</v>
      </c>
      <c r="Z220" s="11">
        <v>-1.2888018455770301E-3</v>
      </c>
      <c r="AA220" s="11">
        <v>2.6470580271011901E-2</v>
      </c>
      <c r="AB220" s="11">
        <v>-1.3827622282163599E-2</v>
      </c>
      <c r="AC220" s="11">
        <v>-8.5988594012127995E-3</v>
      </c>
      <c r="AE220" s="11">
        <f t="shared" si="7"/>
        <v>78.587999999999738</v>
      </c>
      <c r="AF220" s="11">
        <v>4.730058213075E-3</v>
      </c>
      <c r="AG220" s="11">
        <v>0.16032654381512401</v>
      </c>
      <c r="AH220" s="11">
        <v>-6.1673996866577199E-3</v>
      </c>
      <c r="AI220" s="11">
        <v>-1.03171655468436E-4</v>
      </c>
      <c r="AJ220" s="11">
        <v>0.238708230232199</v>
      </c>
      <c r="AK220" s="11">
        <v>-2.1119935355252702E-2</v>
      </c>
      <c r="AL220" s="11">
        <v>0.36028112491799702</v>
      </c>
      <c r="AM220" s="11">
        <v>8.8788601986339505E-2</v>
      </c>
      <c r="AN220" s="11">
        <v>0.119776118425135</v>
      </c>
      <c r="AO220" s="11">
        <v>1.54525871181654E-2</v>
      </c>
      <c r="AP220" s="11">
        <v>-4.29249847437152E-2</v>
      </c>
      <c r="AQ220" s="11">
        <v>-5.4151462856680196E-3</v>
      </c>
      <c r="AR220" s="11">
        <v>2.37423153710552E-2</v>
      </c>
      <c r="AS220" s="11">
        <v>6.9322001085513202E-3</v>
      </c>
      <c r="AT220" s="11">
        <v>3.4647051263568302E-3</v>
      </c>
      <c r="AU220" s="11">
        <v>0.18573805877110999</v>
      </c>
      <c r="AV220" s="11">
        <v>0.106494389288127</v>
      </c>
      <c r="AW220" s="11">
        <v>-4.3805683355054104E-3</v>
      </c>
      <c r="AX220" s="11">
        <v>-3.3551563250107902E-3</v>
      </c>
      <c r="AY220" s="11">
        <v>5.9415094005978802E-2</v>
      </c>
      <c r="AZ220" s="11">
        <v>0.123140050098947</v>
      </c>
      <c r="BA220" s="11">
        <v>5.25781891903737E-2</v>
      </c>
      <c r="BB220" s="11">
        <v>1.4995655583010799E-2</v>
      </c>
    </row>
    <row r="221" spans="1:54" x14ac:dyDescent="0.25">
      <c r="A221" s="12">
        <v>508</v>
      </c>
      <c r="B221" s="12">
        <v>80</v>
      </c>
      <c r="F221" s="11">
        <f t="shared" si="6"/>
        <v>78.955649999999736</v>
      </c>
      <c r="G221" s="11">
        <v>-5.2590126848857201E-2</v>
      </c>
      <c r="H221" s="11">
        <v>-5.8382696187537601E-3</v>
      </c>
      <c r="I221" s="11">
        <v>1.51903241227653E-3</v>
      </c>
      <c r="J221" s="11">
        <v>-1.7017414614221901E-2</v>
      </c>
      <c r="K221" s="11">
        <v>5.9048984031606902E-3</v>
      </c>
      <c r="L221" s="11">
        <v>6.2702481583174702E-3</v>
      </c>
      <c r="M221" s="11">
        <v>-6.5068627552439797E-3</v>
      </c>
      <c r="N221" s="11">
        <v>8.9333981404908797E-3</v>
      </c>
      <c r="O221" s="11">
        <v>-1.1818147016068301E-2</v>
      </c>
      <c r="P221" s="11">
        <v>-2.48787255905983E-2</v>
      </c>
      <c r="Q221" s="11">
        <v>1.3376046926067701E-2</v>
      </c>
      <c r="R221" s="11">
        <v>-2.77935501718376E-2</v>
      </c>
      <c r="S221" s="11">
        <v>-1.56203302632396E-2</v>
      </c>
      <c r="T221" s="11">
        <v>-6.5360170292681E-3</v>
      </c>
      <c r="U221" s="11">
        <v>-1.16454689947811E-2</v>
      </c>
      <c r="V221" s="11">
        <v>-7.1158840864275902E-3</v>
      </c>
      <c r="W221" s="11">
        <v>-9.5781119493444297E-3</v>
      </c>
      <c r="X221" s="11">
        <v>-2.13932276703417E-2</v>
      </c>
      <c r="Y221" s="11">
        <v>-2.7125192909605001E-3</v>
      </c>
      <c r="Z221" s="11">
        <v>9.6348171432813004E-3</v>
      </c>
      <c r="AA221" s="11">
        <v>1.8016276736388E-2</v>
      </c>
      <c r="AB221" s="11">
        <v>-5.8032420942456401E-3</v>
      </c>
      <c r="AC221" s="11">
        <v>-1.5475141722708899E-2</v>
      </c>
      <c r="AE221" s="11">
        <f t="shared" si="7"/>
        <v>78.955649999999736</v>
      </c>
      <c r="AF221" s="11">
        <v>2.1659724621309199E-3</v>
      </c>
      <c r="AG221" s="11">
        <v>0.14591935368047801</v>
      </c>
      <c r="AH221" s="11">
        <v>-2.1183578933899602E-2</v>
      </c>
      <c r="AI221" s="11">
        <v>1.04726139578917E-2</v>
      </c>
      <c r="AJ221" s="11">
        <v>0.235716771686243</v>
      </c>
      <c r="AK221" s="11">
        <v>-2.3462246989624399E-2</v>
      </c>
      <c r="AL221" s="11">
        <v>0.36406991899841401</v>
      </c>
      <c r="AM221" s="11">
        <v>7.2162895546191305E-2</v>
      </c>
      <c r="AN221" s="11">
        <v>0.13015720256500801</v>
      </c>
      <c r="AO221" s="11">
        <v>5.5776628523340702E-3</v>
      </c>
      <c r="AP221" s="11">
        <v>-2.0870000253651402E-2</v>
      </c>
      <c r="AQ221" s="11">
        <v>1.01557337420268E-2</v>
      </c>
      <c r="AR221" s="11">
        <v>-7.8594947350211393E-3</v>
      </c>
      <c r="AS221" s="11">
        <v>-1.9064166634861E-3</v>
      </c>
      <c r="AT221" s="11">
        <v>-1.0173183152478E-2</v>
      </c>
      <c r="AU221" s="11">
        <v>0.20748132583232501</v>
      </c>
      <c r="AV221" s="11">
        <v>8.79474815498624E-2</v>
      </c>
      <c r="AW221" s="11">
        <v>1.0499859229377E-2</v>
      </c>
      <c r="AX221" s="11">
        <v>-6.12959698256519E-3</v>
      </c>
      <c r="AY221" s="11">
        <v>8.7727148137572694E-2</v>
      </c>
      <c r="AZ221" s="11">
        <v>0.168603938218439</v>
      </c>
      <c r="BA221" s="11">
        <v>-1.0420996452578201E-2</v>
      </c>
      <c r="BB221" s="11">
        <v>-6.3599670150627698E-3</v>
      </c>
    </row>
    <row r="222" spans="1:54" x14ac:dyDescent="0.25">
      <c r="A222" s="12">
        <v>464</v>
      </c>
      <c r="B222" s="12">
        <v>126</v>
      </c>
      <c r="F222" s="11">
        <f t="shared" si="6"/>
        <v>79.323299999999733</v>
      </c>
      <c r="G222" s="11">
        <v>-7.4333355732313894E-2</v>
      </c>
      <c r="H222" s="11">
        <v>2.4385791006756698E-3</v>
      </c>
      <c r="I222" s="11">
        <v>-3.34563568596625E-3</v>
      </c>
      <c r="J222" s="11">
        <v>-1.01044870052849E-2</v>
      </c>
      <c r="K222" s="11">
        <v>7.6680417327831202E-3</v>
      </c>
      <c r="L222" s="11">
        <v>-3.14835721833838E-3</v>
      </c>
      <c r="M222" s="11">
        <v>4.2098564199275403E-3</v>
      </c>
      <c r="N222" s="11">
        <v>3.6925077231393902E-3</v>
      </c>
      <c r="O222" s="11">
        <v>2.8435562012924099E-3</v>
      </c>
      <c r="P222" s="11">
        <v>-6.4065536096071197E-3</v>
      </c>
      <c r="Q222" s="11">
        <v>1.2481225260611E-2</v>
      </c>
      <c r="R222" s="11">
        <v>-2.6086026576295902E-2</v>
      </c>
      <c r="S222" s="11">
        <v>-7.3009575613670902E-3</v>
      </c>
      <c r="T222" s="11">
        <v>-7.3757936156147903E-3</v>
      </c>
      <c r="U222" s="11">
        <v>-5.0382848765972701E-3</v>
      </c>
      <c r="V222" s="11">
        <v>2.66648955665813E-2</v>
      </c>
      <c r="W222" s="11">
        <v>-2.8054261455609901E-3</v>
      </c>
      <c r="X222" s="11">
        <v>6.1431853928499798E-3</v>
      </c>
      <c r="Y222" s="11">
        <v>5.2346393569476096E-3</v>
      </c>
      <c r="Z222" s="11">
        <v>3.1140136615269699E-2</v>
      </c>
      <c r="AA222" s="11">
        <v>1.49243124891655E-2</v>
      </c>
      <c r="AB222" s="11">
        <v>-1.0082831011257201E-4</v>
      </c>
      <c r="AC222" s="11">
        <v>7.6526055474662102E-3</v>
      </c>
      <c r="AE222" s="11">
        <f t="shared" si="7"/>
        <v>79.323299999999733</v>
      </c>
      <c r="AF222" s="11">
        <v>-1.72695406557371E-3</v>
      </c>
      <c r="AG222" s="11">
        <v>0.156739128070573</v>
      </c>
      <c r="AH222" s="11">
        <v>-1.86804043371618E-2</v>
      </c>
      <c r="AI222" s="11">
        <v>7.15881357577422E-3</v>
      </c>
      <c r="AJ222" s="11">
        <v>0.246474543876118</v>
      </c>
      <c r="AK222" s="11">
        <v>-9.58662550482485E-3</v>
      </c>
      <c r="AL222" s="11">
        <v>0.35468303341832402</v>
      </c>
      <c r="AM222" s="11">
        <v>0.10001325549350799</v>
      </c>
      <c r="AN222" s="11">
        <v>0.12516180318262801</v>
      </c>
      <c r="AO222" s="11">
        <v>1.35645480697147E-2</v>
      </c>
      <c r="AP222" s="11">
        <v>-2.46130995271314E-2</v>
      </c>
      <c r="AQ222" s="11">
        <v>2.2106412435985299E-2</v>
      </c>
      <c r="AR222" s="11">
        <v>1.5111298864293399E-2</v>
      </c>
      <c r="AS222" s="11">
        <v>-9.3010518796897198E-3</v>
      </c>
      <c r="AT222" s="11">
        <v>7.9379452875905903E-3</v>
      </c>
      <c r="AU222" s="11">
        <v>0.21522651636559101</v>
      </c>
      <c r="AV222" s="11">
        <v>0.100677535522522</v>
      </c>
      <c r="AW222" s="11">
        <v>2.1379067583216602E-2</v>
      </c>
      <c r="AX222" s="11">
        <v>6.7189524622841001E-3</v>
      </c>
      <c r="AY222" s="11">
        <v>4.7131061108989902E-2</v>
      </c>
      <c r="AZ222" s="11">
        <v>0.130126829161438</v>
      </c>
      <c r="BA222" s="11">
        <v>4.4974611177005699E-2</v>
      </c>
      <c r="BB222" s="11">
        <v>1.3081141644054001E-3</v>
      </c>
    </row>
    <row r="223" spans="1:54" x14ac:dyDescent="0.25">
      <c r="A223" s="12">
        <v>188</v>
      </c>
      <c r="B223" s="12">
        <v>114</v>
      </c>
      <c r="F223" s="11">
        <f t="shared" si="6"/>
        <v>79.690949999999731</v>
      </c>
      <c r="G223" s="11">
        <v>-5.73266930836124E-2</v>
      </c>
      <c r="H223" s="11">
        <v>-3.6383142643090801E-4</v>
      </c>
      <c r="I223" s="11">
        <v>3.0818871636357601E-3</v>
      </c>
      <c r="J223" s="11">
        <v>-2.3424467787845099E-2</v>
      </c>
      <c r="K223" s="11">
        <v>1.33705079865952E-2</v>
      </c>
      <c r="L223" s="11">
        <v>3.43700684607029E-4</v>
      </c>
      <c r="M223" s="11">
        <v>-5.9942703461274499E-3</v>
      </c>
      <c r="N223" s="11">
        <v>2.8463073799179698E-4</v>
      </c>
      <c r="O223" s="11">
        <v>-4.9125748996933297E-3</v>
      </c>
      <c r="P223" s="11">
        <v>-1.95049470600983E-2</v>
      </c>
      <c r="Q223" s="11">
        <v>2.9129714717984999E-3</v>
      </c>
      <c r="R223" s="11">
        <v>-9.4890386461176802E-3</v>
      </c>
      <c r="S223" s="11">
        <v>-9.3933582668089205E-4</v>
      </c>
      <c r="T223" s="11">
        <v>-1.71320071392175E-2</v>
      </c>
      <c r="U223" s="11">
        <v>4.9154346087662898E-3</v>
      </c>
      <c r="V223" s="11">
        <v>3.0916558775223001E-2</v>
      </c>
      <c r="W223" s="11">
        <v>-4.1142290385323601E-3</v>
      </c>
      <c r="X223" s="11">
        <v>-2.0610001972980001E-2</v>
      </c>
      <c r="Y223" s="11">
        <v>-4.9651771408712698E-3</v>
      </c>
      <c r="Z223" s="11">
        <v>-1.97096463913719E-4</v>
      </c>
      <c r="AA223" s="11">
        <v>1.0182564656618801E-2</v>
      </c>
      <c r="AB223" s="11">
        <v>-1.53516068343177E-2</v>
      </c>
      <c r="AC223" s="11">
        <v>1.0721912351436901E-2</v>
      </c>
      <c r="AE223" s="11">
        <f t="shared" si="7"/>
        <v>79.690949999999731</v>
      </c>
      <c r="AF223" s="11">
        <v>-2.07676865781347E-3</v>
      </c>
      <c r="AG223" s="11">
        <v>0.129238308807059</v>
      </c>
      <c r="AH223" s="11">
        <v>-3.6793848008124401E-2</v>
      </c>
      <c r="AI223" s="11">
        <v>-4.4599537356083997E-3</v>
      </c>
      <c r="AJ223" s="11">
        <v>0.22625306019973401</v>
      </c>
      <c r="AK223" s="11">
        <v>-2.21870624039891E-2</v>
      </c>
      <c r="AL223" s="11">
        <v>0.36270007528364701</v>
      </c>
      <c r="AM223" s="11">
        <v>9.0329582813299406E-2</v>
      </c>
      <c r="AN223" s="11">
        <v>0.13738214576409899</v>
      </c>
      <c r="AO223" s="11">
        <v>3.5423840825549398E-2</v>
      </c>
      <c r="AP223" s="11">
        <v>-2.5505902298674402E-2</v>
      </c>
      <c r="AQ223" s="11">
        <v>2.0912073319777801E-2</v>
      </c>
      <c r="AR223" s="11">
        <v>-9.7761447606090901E-3</v>
      </c>
      <c r="AS223" s="11">
        <v>1.8166936106152E-3</v>
      </c>
      <c r="AT223" s="11">
        <v>-7.7829364939437599E-3</v>
      </c>
      <c r="AU223" s="11">
        <v>0.16236272036718799</v>
      </c>
      <c r="AV223" s="11">
        <v>0.101668229833659</v>
      </c>
      <c r="AW223" s="11">
        <v>2.6563722337596098E-2</v>
      </c>
      <c r="AX223" s="11">
        <v>6.7119384857101602E-3</v>
      </c>
      <c r="AY223" s="11">
        <v>1.57059453427792E-2</v>
      </c>
      <c r="AZ223" s="11">
        <v>0.129877103187998</v>
      </c>
      <c r="BA223" s="11">
        <v>-1.0313149727880999E-2</v>
      </c>
      <c r="BB223" s="11">
        <v>9.1775093020664295E-3</v>
      </c>
    </row>
    <row r="224" spans="1:54" x14ac:dyDescent="0.25">
      <c r="A224" s="12">
        <v>280</v>
      </c>
      <c r="B224" s="12">
        <v>28</v>
      </c>
      <c r="F224" s="11">
        <f t="shared" si="6"/>
        <v>80.058599999999728</v>
      </c>
      <c r="G224" s="11">
        <v>-6.1040022874820098E-2</v>
      </c>
      <c r="H224" s="11">
        <v>1.32488444783828E-2</v>
      </c>
      <c r="I224" s="11">
        <v>3.6790596282420102E-3</v>
      </c>
      <c r="J224" s="11">
        <v>-1.4819412944295099E-2</v>
      </c>
      <c r="K224" s="11">
        <v>3.1425139556328502E-3</v>
      </c>
      <c r="L224" s="11">
        <v>7.3756636353209601E-3</v>
      </c>
      <c r="M224" s="11">
        <v>7.4718105477384396E-4</v>
      </c>
      <c r="N224" s="11">
        <v>5.8877710253000303E-3</v>
      </c>
      <c r="O224" s="11">
        <v>5.9411068343453903E-3</v>
      </c>
      <c r="P224" s="11">
        <v>-6.97125011485898E-3</v>
      </c>
      <c r="Q224" s="11">
        <v>1.12365476041709E-2</v>
      </c>
      <c r="R224" s="11">
        <v>-1.22151062681547E-2</v>
      </c>
      <c r="S224" s="11">
        <v>1.3348081977003199E-3</v>
      </c>
      <c r="T224" s="11">
        <v>-9.1392427372435697E-4</v>
      </c>
      <c r="U224" s="11">
        <v>-3.3574885071074199E-3</v>
      </c>
      <c r="V224" s="11">
        <v>3.8404258015281002E-2</v>
      </c>
      <c r="W224" s="11">
        <v>1.5497805689907799E-2</v>
      </c>
      <c r="X224" s="11">
        <v>-9.9571786251746904E-3</v>
      </c>
      <c r="Y224" s="11">
        <v>-9.3166578871508397E-3</v>
      </c>
      <c r="Z224" s="11">
        <v>-3.1147342744386902E-3</v>
      </c>
      <c r="AA224" s="11">
        <v>1.74130985736459E-3</v>
      </c>
      <c r="AB224" s="11">
        <v>2.5793836549079699E-2</v>
      </c>
      <c r="AC224" s="11">
        <v>-1.37604107407646E-3</v>
      </c>
      <c r="AE224" s="11">
        <f t="shared" si="7"/>
        <v>80.058599999999728</v>
      </c>
      <c r="AF224" s="11">
        <v>8.5379022742725092E-3</v>
      </c>
      <c r="AG224" s="11">
        <v>0.174577927154799</v>
      </c>
      <c r="AH224" s="11">
        <v>-2.3790062202088999E-2</v>
      </c>
      <c r="AI224" s="11">
        <v>-8.9075670176599604E-4</v>
      </c>
      <c r="AJ224" s="11">
        <v>0.26416750132209699</v>
      </c>
      <c r="AK224" s="11">
        <v>-2.91150581764264E-2</v>
      </c>
      <c r="AL224" s="11">
        <v>0.34145820199304999</v>
      </c>
      <c r="AM224" s="11">
        <v>9.1185160208907406E-2</v>
      </c>
      <c r="AN224" s="11">
        <v>0.14193480548759299</v>
      </c>
      <c r="AO224" s="11">
        <v>1.4621738370301E-2</v>
      </c>
      <c r="AP224" s="11">
        <v>-2.79706125548627E-2</v>
      </c>
      <c r="AQ224" s="11">
        <v>1.63587592723262E-2</v>
      </c>
      <c r="AR224" s="11">
        <v>-3.4490841839255597E-2</v>
      </c>
      <c r="AS224" s="11">
        <v>2.0274124835365601E-2</v>
      </c>
      <c r="AT224" s="11">
        <v>-8.4413525525532298E-3</v>
      </c>
      <c r="AU224" s="11">
        <v>0.16759785798688701</v>
      </c>
      <c r="AV224" s="11">
        <v>0.10980934505350901</v>
      </c>
      <c r="AW224" s="11">
        <v>-4.9277176873551501E-3</v>
      </c>
      <c r="AX224" s="11">
        <v>6.4838369144126799E-3</v>
      </c>
      <c r="AY224" s="11">
        <v>7.8248979481092301E-2</v>
      </c>
      <c r="AZ224" s="11">
        <v>0.18195456598122201</v>
      </c>
      <c r="BA224" s="11">
        <v>4.6733895590942799E-2</v>
      </c>
      <c r="BB224" s="11">
        <v>1.2080268010807501E-2</v>
      </c>
    </row>
    <row r="225" spans="1:54" x14ac:dyDescent="0.25">
      <c r="A225" s="12">
        <v>258</v>
      </c>
      <c r="B225" s="12">
        <v>420</v>
      </c>
      <c r="F225" s="11">
        <f t="shared" si="6"/>
        <v>80.426249999999726</v>
      </c>
      <c r="G225" s="11">
        <v>-5.4391521913930797E-2</v>
      </c>
      <c r="H225" s="11">
        <v>1.0174543692523399E-2</v>
      </c>
      <c r="I225" s="11">
        <v>2.06440523163312E-2</v>
      </c>
      <c r="J225" s="11">
        <v>-8.2943614384728605E-3</v>
      </c>
      <c r="K225" s="11">
        <v>-2.40457421686086E-3</v>
      </c>
      <c r="L225" s="11">
        <v>4.6400012086249103E-3</v>
      </c>
      <c r="M225" s="11">
        <v>-1.8539035058994301E-2</v>
      </c>
      <c r="N225" s="11">
        <v>8.8457933937509895E-3</v>
      </c>
      <c r="O225" s="11">
        <v>-4.8286381901966203E-3</v>
      </c>
      <c r="P225" s="11">
        <v>-2.17321399702794E-2</v>
      </c>
      <c r="Q225" s="11">
        <v>6.3002873735968001E-3</v>
      </c>
      <c r="R225" s="11">
        <v>-1.7011453295385299E-2</v>
      </c>
      <c r="S225" s="11">
        <v>1.0578513831003699E-2</v>
      </c>
      <c r="T225" s="11">
        <v>9.0746211418364598E-4</v>
      </c>
      <c r="U225" s="11">
        <v>-8.2063606005653503E-3</v>
      </c>
      <c r="V225" s="11">
        <v>9.3387021075209808E-3</v>
      </c>
      <c r="W225" s="11">
        <v>5.22190895167619E-3</v>
      </c>
      <c r="X225" s="11">
        <v>-1.6053513406465499E-2</v>
      </c>
      <c r="Y225" s="11">
        <v>1.6185690519503399E-3</v>
      </c>
      <c r="Z225" s="11">
        <v>1.1715578608628799E-2</v>
      </c>
      <c r="AA225" s="11">
        <v>-4.6518349538220898E-4</v>
      </c>
      <c r="AB225" s="11">
        <v>2.0316405308484602E-2</v>
      </c>
      <c r="AC225" s="11">
        <v>7.13948106341478E-3</v>
      </c>
      <c r="AE225" s="11">
        <f t="shared" si="7"/>
        <v>80.426249999999726</v>
      </c>
      <c r="AF225" s="11">
        <v>2.68676301736074E-3</v>
      </c>
      <c r="AG225" s="11">
        <v>0.17547929437003201</v>
      </c>
      <c r="AH225" s="11">
        <v>-1.9388152901471299E-2</v>
      </c>
      <c r="AI225" s="11">
        <v>1.6453288036993599E-2</v>
      </c>
      <c r="AJ225" s="11">
        <v>0.29284116946574701</v>
      </c>
      <c r="AK225" s="11">
        <v>-1.5523554865891701E-2</v>
      </c>
      <c r="AL225" s="11">
        <v>0.36284694443974203</v>
      </c>
      <c r="AM225" s="11">
        <v>9.9254050219638498E-2</v>
      </c>
      <c r="AN225" s="11">
        <v>0.13347089838029599</v>
      </c>
      <c r="AO225" s="11">
        <v>1.26490117619849E-2</v>
      </c>
      <c r="AP225" s="11">
        <v>-1.9339616238398302E-2</v>
      </c>
      <c r="AQ225" s="11">
        <v>-8.7990576918754292E-3</v>
      </c>
      <c r="AR225" s="11">
        <v>2.1176576935168799E-2</v>
      </c>
      <c r="AS225" s="11">
        <v>2.5964881841921101E-2</v>
      </c>
      <c r="AT225" s="11">
        <v>1.8247869943863598E-2</v>
      </c>
      <c r="AU225" s="11">
        <v>0.155543356899741</v>
      </c>
      <c r="AV225" s="11">
        <v>0.10385124543681699</v>
      </c>
      <c r="AW225" s="11">
        <v>-8.6754499184381606E-3</v>
      </c>
      <c r="AX225" s="11">
        <v>-7.0858585751719001E-3</v>
      </c>
      <c r="AY225" s="11">
        <v>6.0246304257048501E-2</v>
      </c>
      <c r="AZ225" s="11">
        <v>0.158673698404002</v>
      </c>
      <c r="BA225" s="11">
        <v>2.6786642469879701E-2</v>
      </c>
      <c r="BB225" s="11">
        <v>-9.1528699280590698E-3</v>
      </c>
    </row>
    <row r="226" spans="1:54" x14ac:dyDescent="0.25">
      <c r="A226" s="12">
        <v>350</v>
      </c>
      <c r="B226" s="12">
        <v>138</v>
      </c>
      <c r="F226" s="11">
        <f t="shared" si="6"/>
        <v>80.793899999999724</v>
      </c>
      <c r="G226" s="11">
        <v>-6.0138468149428602E-2</v>
      </c>
      <c r="H226" s="11">
        <v>3.9680752075380802E-3</v>
      </c>
      <c r="I226" s="11">
        <v>2.3728916318052299E-2</v>
      </c>
      <c r="J226" s="11">
        <v>-7.63123592348873E-3</v>
      </c>
      <c r="K226" s="11">
        <v>-7.2411329433735901E-3</v>
      </c>
      <c r="L226" s="11">
        <v>-5.4696966066128698E-3</v>
      </c>
      <c r="M226" s="11">
        <v>-2.0528955824880099E-4</v>
      </c>
      <c r="N226" s="11">
        <v>1.24683390061061E-2</v>
      </c>
      <c r="O226" s="11">
        <v>5.2829975676205402E-3</v>
      </c>
      <c r="P226" s="11">
        <v>-1.73083789219769E-2</v>
      </c>
      <c r="Q226" s="11">
        <v>2.18852082746E-3</v>
      </c>
      <c r="R226" s="11">
        <v>-3.7756443716999599E-2</v>
      </c>
      <c r="S226" s="11">
        <v>-2.8155206032938099E-2</v>
      </c>
      <c r="T226" s="11">
        <v>-8.1646090567422391E-3</v>
      </c>
      <c r="U226" s="11">
        <v>3.5838652114358002E-3</v>
      </c>
      <c r="V226" s="11">
        <v>-8.8773808157485406E-3</v>
      </c>
      <c r="W226" s="11">
        <v>1.0780756084487701E-2</v>
      </c>
      <c r="X226" s="11">
        <v>-2.24628975770126E-2</v>
      </c>
      <c r="Y226" s="11">
        <v>9.795652495490179E-4</v>
      </c>
      <c r="Z226" s="11">
        <v>8.4558079019188895E-3</v>
      </c>
      <c r="AA226" s="11">
        <v>8.6534574189702004E-3</v>
      </c>
      <c r="AB226" s="11">
        <v>-2.17846903083329E-2</v>
      </c>
      <c r="AC226" s="11">
        <v>-1.9144885516208101E-2</v>
      </c>
      <c r="AE226" s="11">
        <f t="shared" si="7"/>
        <v>80.793899999999724</v>
      </c>
      <c r="AF226" s="11">
        <v>1.39776019560587E-2</v>
      </c>
      <c r="AG226" s="11">
        <v>0.17773271732342699</v>
      </c>
      <c r="AH226" s="11">
        <v>-1.2706136687969201E-2</v>
      </c>
      <c r="AI226" s="11">
        <v>-3.94588714763005E-3</v>
      </c>
      <c r="AJ226" s="11">
        <v>0.27478751358058701</v>
      </c>
      <c r="AK226" s="11">
        <v>-1.91513953420023E-2</v>
      </c>
      <c r="AL226" s="11">
        <v>0.352073073594107</v>
      </c>
      <c r="AM226" s="11">
        <v>8.7031054605419406E-2</v>
      </c>
      <c r="AN226" s="11">
        <v>0.142335488202257</v>
      </c>
      <c r="AO226" s="11">
        <v>6.8405325938430104E-4</v>
      </c>
      <c r="AP226" s="11">
        <v>-1.6200506727262899E-2</v>
      </c>
      <c r="AQ226" s="11">
        <v>2.31746907915092E-2</v>
      </c>
      <c r="AR226" s="11">
        <v>1.0659736115485399E-3</v>
      </c>
      <c r="AS226" s="11">
        <v>9.4746839345639794E-3</v>
      </c>
      <c r="AT226" s="11">
        <v>1.0440532226089601E-2</v>
      </c>
      <c r="AU226" s="11">
        <v>0.18625426922614399</v>
      </c>
      <c r="AV226" s="11">
        <v>0.12806153538533399</v>
      </c>
      <c r="AW226" s="11">
        <v>5.72977533770932E-3</v>
      </c>
      <c r="AX226" s="11">
        <v>1.0347935055486E-2</v>
      </c>
      <c r="AY226" s="11">
        <v>8.0307267927047302E-2</v>
      </c>
      <c r="AZ226" s="11">
        <v>0.156703319271845</v>
      </c>
      <c r="BA226" s="11">
        <v>2.8836665628477899E-2</v>
      </c>
      <c r="BB226" s="11">
        <v>2.9120265009502599E-2</v>
      </c>
    </row>
    <row r="227" spans="1:54" x14ac:dyDescent="0.25">
      <c r="A227" s="12">
        <v>248</v>
      </c>
      <c r="B227" s="12">
        <v>242</v>
      </c>
      <c r="F227" s="11">
        <f t="shared" si="6"/>
        <v>81.161549999999721</v>
      </c>
      <c r="G227" s="11">
        <v>-5.7420560959467903E-2</v>
      </c>
      <c r="H227" s="11">
        <v>-2.3430059841808099E-4</v>
      </c>
      <c r="I227" s="11">
        <v>2.2917630066836502E-3</v>
      </c>
      <c r="J227" s="11">
        <v>-1.38210838162599E-2</v>
      </c>
      <c r="K227" s="11">
        <v>1.3810215274699901E-2</v>
      </c>
      <c r="L227" s="11">
        <v>3.2326159617191001E-3</v>
      </c>
      <c r="M227" s="11">
        <v>1.20529473345313E-2</v>
      </c>
      <c r="N227" s="11">
        <v>9.1642711518539295E-4</v>
      </c>
      <c r="O227" s="11">
        <v>4.9111539704932098E-3</v>
      </c>
      <c r="P227" s="11">
        <v>-2.5393678982638699E-2</v>
      </c>
      <c r="Q227" s="11">
        <v>1.39778383257281E-2</v>
      </c>
      <c r="R227" s="11">
        <v>-1.82989481746012E-2</v>
      </c>
      <c r="S227" s="11">
        <v>1.32438082041012E-2</v>
      </c>
      <c r="T227" s="11">
        <v>-1.81059755876453E-2</v>
      </c>
      <c r="U227" s="11">
        <v>-1.72863510298258E-2</v>
      </c>
      <c r="V227" s="11">
        <v>9.7464776183995901E-3</v>
      </c>
      <c r="W227" s="11">
        <v>-1.33725214295232E-2</v>
      </c>
      <c r="X227" s="11">
        <v>-4.6748318336904099E-2</v>
      </c>
      <c r="Y227" s="11">
        <v>-1.3172571696082301E-3</v>
      </c>
      <c r="Z227" s="11">
        <v>5.3729018879433502E-2</v>
      </c>
      <c r="AA227" s="11">
        <v>-1.5702585578320501E-2</v>
      </c>
      <c r="AB227" s="11">
        <v>-7.1212471837902198E-3</v>
      </c>
      <c r="AC227" s="11">
        <v>-2.4945870031499201E-2</v>
      </c>
      <c r="AE227" s="11">
        <f t="shared" si="7"/>
        <v>81.161549999999721</v>
      </c>
      <c r="AF227" s="11">
        <v>-5.6781906738049498E-3</v>
      </c>
      <c r="AG227" s="11">
        <v>0.16715449305872099</v>
      </c>
      <c r="AH227" s="11">
        <v>-3.8284712623701297E-2</v>
      </c>
      <c r="AI227" s="11">
        <v>1.3864299372330101E-2</v>
      </c>
      <c r="AJ227" s="11">
        <v>0.248280056325732</v>
      </c>
      <c r="AK227" s="11">
        <v>-1.3034577936761899E-2</v>
      </c>
      <c r="AL227" s="11">
        <v>0.31497003489898301</v>
      </c>
      <c r="AM227" s="11">
        <v>8.6612362994088102E-2</v>
      </c>
      <c r="AN227" s="11">
        <v>0.134181598429051</v>
      </c>
      <c r="AO227" s="11">
        <v>2.41623524899801E-2</v>
      </c>
      <c r="AP227" s="11">
        <v>-2.7404778182972201E-2</v>
      </c>
      <c r="AQ227" s="11">
        <v>2.90671045780376E-2</v>
      </c>
      <c r="AR227" s="11">
        <v>1.48429830662078E-2</v>
      </c>
      <c r="AS227" s="11">
        <v>3.39546827082005E-3</v>
      </c>
      <c r="AT227" s="11">
        <v>-1.0955005243886301E-3</v>
      </c>
      <c r="AU227" s="11">
        <v>0.15805778692269501</v>
      </c>
      <c r="AV227" s="11">
        <v>0.10894571741422</v>
      </c>
      <c r="AW227" s="11">
        <v>-9.1634234051323604E-3</v>
      </c>
      <c r="AX227" s="11">
        <v>1.13737489665962E-2</v>
      </c>
      <c r="AY227" s="11">
        <v>5.32776782625458E-2</v>
      </c>
      <c r="AZ227" s="11">
        <v>0.14142475611491401</v>
      </c>
      <c r="BA227" s="11">
        <v>1.2131743365898701E-2</v>
      </c>
      <c r="BB227" s="11">
        <v>1.8071247682544499E-2</v>
      </c>
    </row>
    <row r="228" spans="1:54" x14ac:dyDescent="0.25">
      <c r="A228" s="12">
        <v>384</v>
      </c>
      <c r="B228" s="12">
        <v>146</v>
      </c>
      <c r="F228" s="11">
        <f t="shared" si="6"/>
        <v>81.529199999999719</v>
      </c>
      <c r="G228" s="11">
        <v>-7.5509694099633207E-2</v>
      </c>
      <c r="H228" s="11">
        <v>-5.8691281650681002E-3</v>
      </c>
      <c r="I228" s="11">
        <v>9.0269392293218197E-3</v>
      </c>
      <c r="J228" s="11">
        <v>-8.9985460010615897E-3</v>
      </c>
      <c r="K228" s="11">
        <v>-8.9639559912029695E-3</v>
      </c>
      <c r="L228" s="11">
        <v>8.6369863711297495E-3</v>
      </c>
      <c r="M228" s="11">
        <v>-3.0926538683060099E-3</v>
      </c>
      <c r="N228" s="11">
        <v>1.1165124622898001E-2</v>
      </c>
      <c r="O228" s="11">
        <v>-5.91376260336902E-3</v>
      </c>
      <c r="P228" s="11">
        <v>-2.6136430777842199E-2</v>
      </c>
      <c r="Q228" s="11">
        <v>-6.5450019326009296E-3</v>
      </c>
      <c r="R228" s="11">
        <v>-2.7858350965349599E-2</v>
      </c>
      <c r="S228" s="11">
        <v>3.6615851590694401E-3</v>
      </c>
      <c r="T228" s="11">
        <v>6.9675680456889998E-3</v>
      </c>
      <c r="U228" s="11">
        <v>-1.3601738734804599E-2</v>
      </c>
      <c r="V228" s="11">
        <v>2.5487578233393499E-2</v>
      </c>
      <c r="W228" s="11">
        <v>7.32018386770506E-4</v>
      </c>
      <c r="X228" s="11">
        <v>-7.9598752059003592E-3</v>
      </c>
      <c r="Y228" s="11">
        <v>-8.2418270629002807E-3</v>
      </c>
      <c r="Z228" s="11">
        <v>3.4000292037510198E-2</v>
      </c>
      <c r="AA228" s="11">
        <v>1.6191707247667698E-2</v>
      </c>
      <c r="AB228" s="11">
        <v>-2.1187466006570801E-2</v>
      </c>
      <c r="AC228" s="11">
        <v>1.60244058060925E-2</v>
      </c>
      <c r="AE228" s="11">
        <f t="shared" si="7"/>
        <v>81.529199999999719</v>
      </c>
      <c r="AF228" s="11">
        <v>7.7101309990717298E-3</v>
      </c>
      <c r="AG228" s="11">
        <v>0.19366411732302799</v>
      </c>
      <c r="AH228" s="11">
        <v>-3.4293664360625902E-3</v>
      </c>
      <c r="AI228" s="11">
        <v>1.6195535128806799E-2</v>
      </c>
      <c r="AJ228" s="11">
        <v>0.27916244496591403</v>
      </c>
      <c r="AK228" s="11">
        <v>-3.3683817212780301E-4</v>
      </c>
      <c r="AL228" s="11">
        <v>0.31368723983565999</v>
      </c>
      <c r="AM228" s="11">
        <v>0.113527436078423</v>
      </c>
      <c r="AN228" s="11">
        <v>0.139193114327888</v>
      </c>
      <c r="AO228" s="11">
        <v>-8.4467678114176796E-4</v>
      </c>
      <c r="AP228" s="11">
        <v>-1.2580544580446801E-2</v>
      </c>
      <c r="AQ228" s="11">
        <v>1.3617169551758301E-2</v>
      </c>
      <c r="AR228" s="11">
        <v>1.8460527807474099E-2</v>
      </c>
      <c r="AS228" s="11">
        <v>9.4957133030725907E-3</v>
      </c>
      <c r="AT228" s="11">
        <v>-2.6965340373054599E-3</v>
      </c>
      <c r="AU228" s="11">
        <v>0.18669970279249101</v>
      </c>
      <c r="AV228" s="11">
        <v>0.12726404010835601</v>
      </c>
      <c r="AW228" s="11">
        <v>-3.1873826868832097E-2</v>
      </c>
      <c r="AX228" s="11">
        <v>-1.7076820600777899E-2</v>
      </c>
      <c r="AY228" s="11">
        <v>4.98117937758151E-2</v>
      </c>
      <c r="AZ228" s="11">
        <v>0.155404210479335</v>
      </c>
      <c r="BA228" s="11">
        <v>-1.6719721516387301E-2</v>
      </c>
      <c r="BB228" s="11">
        <v>-1.03588187135756E-2</v>
      </c>
    </row>
    <row r="229" spans="1:54" x14ac:dyDescent="0.25">
      <c r="A229" s="12">
        <v>140</v>
      </c>
      <c r="B229" s="12">
        <v>144</v>
      </c>
      <c r="F229" s="11">
        <f t="shared" si="6"/>
        <v>81.896849999999716</v>
      </c>
      <c r="G229" s="11">
        <v>-5.2638680467175097E-2</v>
      </c>
      <c r="H229" s="11">
        <v>6.55782627873123E-3</v>
      </c>
      <c r="I229" s="11">
        <v>1.7287425947789498E-2</v>
      </c>
      <c r="J229" s="11">
        <v>-2.99783502880018E-2</v>
      </c>
      <c r="K229" s="11">
        <v>4.5896176688580096E-3</v>
      </c>
      <c r="L229" s="11">
        <v>7.1015779135955698E-4</v>
      </c>
      <c r="M229" s="11">
        <v>6.2911647966959403E-3</v>
      </c>
      <c r="N229" s="11">
        <v>-4.0822818047470504E-3</v>
      </c>
      <c r="O229" s="11">
        <v>5.8985899926887603E-3</v>
      </c>
      <c r="P229" s="11">
        <v>-2.3868112969729599E-2</v>
      </c>
      <c r="Q229" s="11">
        <v>-1.3739420331936999E-2</v>
      </c>
      <c r="R229" s="11">
        <v>-1.2346511173786399E-2</v>
      </c>
      <c r="S229" s="11">
        <v>-3.05930215089271E-2</v>
      </c>
      <c r="T229" s="11">
        <v>-1.3135609832049E-2</v>
      </c>
      <c r="U229" s="11">
        <v>-8.4750854516945206E-3</v>
      </c>
      <c r="V229" s="11">
        <v>6.4365474300252098E-3</v>
      </c>
      <c r="W229" s="11">
        <v>1.0539769043842E-2</v>
      </c>
      <c r="X229" s="11">
        <v>-2.79905389580462E-2</v>
      </c>
      <c r="Y229" s="11">
        <v>-1.8399553611460701E-2</v>
      </c>
      <c r="Z229" s="11">
        <v>1.8404967751767899E-2</v>
      </c>
      <c r="AA229" s="11">
        <v>1.8692396608659899E-3</v>
      </c>
      <c r="AB229" s="11">
        <v>-4.26705026973246E-2</v>
      </c>
      <c r="AC229" s="11">
        <v>1.1702361278649801E-2</v>
      </c>
      <c r="AE229" s="11">
        <f t="shared" si="7"/>
        <v>81.896849999999716</v>
      </c>
      <c r="AF229" s="11">
        <v>-7.4680537864979795E-4</v>
      </c>
      <c r="AG229" s="11">
        <v>0.176051095076319</v>
      </c>
      <c r="AH229" s="11">
        <v>-3.3978429317681302E-2</v>
      </c>
      <c r="AI229" s="11">
        <v>-2.5504604221269901E-3</v>
      </c>
      <c r="AJ229" s="11">
        <v>0.27548592274801598</v>
      </c>
      <c r="AK229" s="11">
        <v>-1.6979811984735201E-2</v>
      </c>
      <c r="AL229" s="11">
        <v>0.356388596072793</v>
      </c>
      <c r="AM229" s="11">
        <v>9.7881355710301807E-2</v>
      </c>
      <c r="AN229" s="11">
        <v>0.148945041125019</v>
      </c>
      <c r="AO229" s="11">
        <v>1.5905146417207999E-2</v>
      </c>
      <c r="AP229" s="11">
        <v>1.0685674337825401E-2</v>
      </c>
      <c r="AQ229" s="11">
        <v>1.8280319372812898E-2</v>
      </c>
      <c r="AR229" s="11">
        <v>8.1709205224696092E-3</v>
      </c>
      <c r="AS229" s="11">
        <v>2.2515184942555298E-2</v>
      </c>
      <c r="AT229" s="11">
        <v>3.3153866922172403E-4</v>
      </c>
      <c r="AU229" s="11">
        <v>0.17062058468452801</v>
      </c>
      <c r="AV229" s="11">
        <v>0.118310408221765</v>
      </c>
      <c r="AW229" s="11">
        <v>-6.3304573918382297E-3</v>
      </c>
      <c r="AX229" s="11">
        <v>-3.5329793890317299E-3</v>
      </c>
      <c r="AY229" s="11">
        <v>8.5706842288426593E-2</v>
      </c>
      <c r="AZ229" s="11">
        <v>0.11015106506917299</v>
      </c>
      <c r="BA229" s="11">
        <v>2.6726203016005499E-2</v>
      </c>
      <c r="BB229" s="11">
        <v>2.6827068502704301E-2</v>
      </c>
    </row>
    <row r="230" spans="1:54" x14ac:dyDescent="0.25">
      <c r="A230" s="12">
        <v>160</v>
      </c>
      <c r="B230" s="12">
        <v>486</v>
      </c>
      <c r="F230" s="11">
        <f t="shared" si="6"/>
        <v>82.264499999999714</v>
      </c>
      <c r="G230" s="11">
        <v>-6.7022400176049102E-2</v>
      </c>
      <c r="H230" s="11">
        <v>7.7042014642049496E-3</v>
      </c>
      <c r="I230" s="11">
        <v>9.6664661205270192E-3</v>
      </c>
      <c r="J230" s="11">
        <v>-3.27491682404394E-2</v>
      </c>
      <c r="K230" s="11">
        <v>1.2748787993203E-2</v>
      </c>
      <c r="L230" s="11">
        <v>1.7277917083507999E-2</v>
      </c>
      <c r="M230" s="11">
        <v>4.3665546044293398E-4</v>
      </c>
      <c r="N230" s="11">
        <v>1.1193935164353901E-2</v>
      </c>
      <c r="O230" s="11">
        <v>1.4776371088292901E-2</v>
      </c>
      <c r="P230" s="11">
        <v>-2.5959311759409801E-2</v>
      </c>
      <c r="Q230" s="11">
        <v>-1.12272209824166E-4</v>
      </c>
      <c r="R230" s="11">
        <v>4.6696260610284901E-3</v>
      </c>
      <c r="S230" s="11">
        <v>-8.1980659160762998E-5</v>
      </c>
      <c r="T230" s="11">
        <v>-1.77869564957089E-3</v>
      </c>
      <c r="U230" s="11">
        <v>-4.1615824438243501E-3</v>
      </c>
      <c r="V230" s="11">
        <v>1.00212036968312E-2</v>
      </c>
      <c r="W230" s="11">
        <v>1.9269723995724498E-2</v>
      </c>
      <c r="X230" s="11">
        <v>3.3376862333777103E-2</v>
      </c>
      <c r="Y230" s="11">
        <v>-2.3790397629555701E-2</v>
      </c>
      <c r="Z230" s="11">
        <v>2.8107473109331401E-3</v>
      </c>
      <c r="AA230" s="11">
        <v>-4.2761853144232496E-3</v>
      </c>
      <c r="AB230" s="11">
        <v>-2.6648275555473701E-2</v>
      </c>
      <c r="AC230" s="11">
        <v>2.9282967466861001E-2</v>
      </c>
      <c r="AE230" s="11">
        <f t="shared" si="7"/>
        <v>82.264499999999714</v>
      </c>
      <c r="AF230" s="11">
        <v>1.51951946654461E-2</v>
      </c>
      <c r="AG230" s="11">
        <v>0.20450852440877099</v>
      </c>
      <c r="AH230" s="11">
        <v>-2.7424453235127901E-2</v>
      </c>
      <c r="AI230" s="11">
        <v>1.20030780005941E-2</v>
      </c>
      <c r="AJ230" s="11">
        <v>0.252009509855674</v>
      </c>
      <c r="AK230" s="11">
        <v>-1.4124607819434899E-2</v>
      </c>
      <c r="AL230" s="11">
        <v>0.32797700423333398</v>
      </c>
      <c r="AM230" s="11">
        <v>9.7135142159337801E-2</v>
      </c>
      <c r="AN230" s="11">
        <v>0.131784869068199</v>
      </c>
      <c r="AO230" s="11">
        <v>2.2293515110181399E-2</v>
      </c>
      <c r="AP230" s="11">
        <v>-1.20680742108056E-2</v>
      </c>
      <c r="AQ230" s="11">
        <v>1.3010540796029901E-3</v>
      </c>
      <c r="AR230" s="11">
        <v>2.00603622348151E-2</v>
      </c>
      <c r="AS230" s="11">
        <v>1.7932865755735999E-3</v>
      </c>
      <c r="AT230" s="11">
        <v>6.0033227336437796E-3</v>
      </c>
      <c r="AU230" s="11">
        <v>0.19108943682513199</v>
      </c>
      <c r="AV230" s="11">
        <v>0.13145305817532901</v>
      </c>
      <c r="AW230" s="11">
        <v>-1.06514437201743E-2</v>
      </c>
      <c r="AX230" s="11">
        <v>1.24226006342926E-2</v>
      </c>
      <c r="AY230" s="11">
        <v>4.1978811358826001E-2</v>
      </c>
      <c r="AZ230" s="11">
        <v>0.15901758267298399</v>
      </c>
      <c r="BA230" s="11">
        <v>1.16489090077165E-2</v>
      </c>
      <c r="BB230" s="11">
        <v>5.9289255976263E-2</v>
      </c>
    </row>
    <row r="231" spans="1:54" x14ac:dyDescent="0.25">
      <c r="A231" s="12">
        <v>148</v>
      </c>
      <c r="B231" s="12">
        <v>454</v>
      </c>
      <c r="F231" s="11">
        <f t="shared" si="6"/>
        <v>82.632149999999712</v>
      </c>
      <c r="G231" s="11">
        <v>-7.4512797952370896E-2</v>
      </c>
      <c r="H231" s="11">
        <v>1.35192253885584E-2</v>
      </c>
      <c r="I231" s="11">
        <v>-2.34576980272929E-2</v>
      </c>
      <c r="J231" s="11">
        <v>-1.33617652722427E-3</v>
      </c>
      <c r="K231" s="11">
        <v>-3.4042605095439501E-4</v>
      </c>
      <c r="L231" s="11">
        <v>-8.2811941599680305E-3</v>
      </c>
      <c r="M231" s="11">
        <v>-9.5210102748953598E-3</v>
      </c>
      <c r="N231" s="11">
        <v>-1.37224878417328E-2</v>
      </c>
      <c r="O231" s="11">
        <v>9.5264324297507606E-3</v>
      </c>
      <c r="P231" s="11">
        <v>-2.5454033468203199E-2</v>
      </c>
      <c r="Q231" s="11">
        <v>-1.5669658784625201E-2</v>
      </c>
      <c r="R231" s="11">
        <v>-4.25492814754964E-2</v>
      </c>
      <c r="S231" s="11">
        <v>-6.40788550356067E-3</v>
      </c>
      <c r="T231" s="11">
        <v>7.4472024105489299E-3</v>
      </c>
      <c r="U231" s="11">
        <v>-5.0444431683798804E-3</v>
      </c>
      <c r="V231" s="11">
        <v>2.0280120402781502E-3</v>
      </c>
      <c r="W231" s="11">
        <v>-1.8124184000448101E-3</v>
      </c>
      <c r="X231" s="11">
        <v>7.9990911970121998E-3</v>
      </c>
      <c r="Y231" s="11">
        <v>-2.02305523740102E-2</v>
      </c>
      <c r="Z231" s="11">
        <v>1.53104667069177E-2</v>
      </c>
      <c r="AA231" s="11">
        <v>1.0290120291271399E-2</v>
      </c>
      <c r="AB231" s="11">
        <v>-1.34389293806938E-2</v>
      </c>
      <c r="AC231" s="11">
        <v>-3.4752862786667201E-3</v>
      </c>
      <c r="AE231" s="11">
        <f t="shared" si="7"/>
        <v>82.632149999999712</v>
      </c>
      <c r="AF231" s="11">
        <v>6.3899264696778502E-3</v>
      </c>
      <c r="AG231" s="11">
        <v>0.17810136359185</v>
      </c>
      <c r="AH231" s="11">
        <v>-4.0021668576324998E-2</v>
      </c>
      <c r="AI231" s="11">
        <v>9.3733082415484292E-3</v>
      </c>
      <c r="AJ231" s="11">
        <v>0.24665693377869</v>
      </c>
      <c r="AK231" s="11">
        <v>-2.4354179969264401E-2</v>
      </c>
      <c r="AL231" s="11">
        <v>0.32538718386656701</v>
      </c>
      <c r="AM231" s="11">
        <v>0.105298703743352</v>
      </c>
      <c r="AN231" s="11">
        <v>0.14214524957868799</v>
      </c>
      <c r="AO231" s="11">
        <v>1.6175182194759399E-2</v>
      </c>
      <c r="AP231" s="11">
        <v>-1.86906543599131E-2</v>
      </c>
      <c r="AQ231" s="11">
        <v>1.4951486572519801E-2</v>
      </c>
      <c r="AR231" s="11">
        <v>2.7237360512824799E-2</v>
      </c>
      <c r="AS231" s="11">
        <v>5.17425257971303E-3</v>
      </c>
      <c r="AT231" s="11">
        <v>-1.6282184663901299E-3</v>
      </c>
      <c r="AU231" s="11">
        <v>0.11867075791847601</v>
      </c>
      <c r="AV231" s="11">
        <v>0.14610674349031699</v>
      </c>
      <c r="AW231" s="11">
        <v>2.5609047641046299E-2</v>
      </c>
      <c r="AX231" s="11">
        <v>1.29006960209356E-2</v>
      </c>
      <c r="AY231" s="11">
        <v>5.5578613953871897E-2</v>
      </c>
      <c r="AZ231" s="11">
        <v>0.15501818322227301</v>
      </c>
      <c r="BA231" s="11">
        <v>2.4824802352426002E-2</v>
      </c>
      <c r="BB231" s="11">
        <v>7.8071590978652202E-4</v>
      </c>
    </row>
    <row r="232" spans="1:54" x14ac:dyDescent="0.25">
      <c r="A232" s="12">
        <v>348</v>
      </c>
      <c r="B232" s="12">
        <v>152</v>
      </c>
      <c r="F232" s="11">
        <f t="shared" si="6"/>
        <v>82.999799999999709</v>
      </c>
      <c r="G232" s="11">
        <v>-6.7810496412696195E-2</v>
      </c>
      <c r="H232" s="11">
        <v>-9.1476586854292302E-4</v>
      </c>
      <c r="I232" s="11">
        <v>-8.9559299146963495E-3</v>
      </c>
      <c r="J232" s="11">
        <v>2.4312459501541301E-3</v>
      </c>
      <c r="K232" s="11">
        <v>-2.4256965986246002E-3</v>
      </c>
      <c r="L232" s="11">
        <v>7.8317847206360799E-3</v>
      </c>
      <c r="M232" s="11">
        <v>8.9947305186392906E-3</v>
      </c>
      <c r="N232" s="11">
        <v>5.8833400628322497E-3</v>
      </c>
      <c r="O232" s="11">
        <v>-3.2041624188423202E-3</v>
      </c>
      <c r="P232" s="11">
        <v>-1.9127468066289999E-2</v>
      </c>
      <c r="Q232" s="11">
        <v>-1.06921944553809E-2</v>
      </c>
      <c r="R232" s="11">
        <v>7.3218294613373799E-3</v>
      </c>
      <c r="S232" s="11">
        <v>-3.68597810570565E-2</v>
      </c>
      <c r="T232" s="11">
        <v>9.6476734305421495E-3</v>
      </c>
      <c r="U232" s="11">
        <v>-2.0301038997584098E-3</v>
      </c>
      <c r="V232" s="11">
        <v>-1.4446276033090199E-3</v>
      </c>
      <c r="W232" s="11">
        <v>2.2257990603005401E-2</v>
      </c>
      <c r="X232" s="11">
        <v>-4.2064078240137998E-2</v>
      </c>
      <c r="Y232" s="11">
        <v>-1.73450614933649E-3</v>
      </c>
      <c r="Z232" s="11">
        <v>-1.5040566234125001E-2</v>
      </c>
      <c r="AA232" s="11">
        <v>-7.93127178250062E-3</v>
      </c>
      <c r="AB232" s="11">
        <v>4.8926261292460103E-3</v>
      </c>
      <c r="AC232" s="11">
        <v>4.5492392085078701E-2</v>
      </c>
      <c r="AE232" s="11">
        <f t="shared" si="7"/>
        <v>82.999799999999709</v>
      </c>
      <c r="AF232" s="11">
        <v>1.7381391502244201E-2</v>
      </c>
      <c r="AG232" s="11">
        <v>0.19075123940904901</v>
      </c>
      <c r="AH232" s="11">
        <v>-2.75922949775122E-2</v>
      </c>
      <c r="AI232" s="11">
        <v>1.9905200350977901E-3</v>
      </c>
      <c r="AJ232" s="11">
        <v>0.29699199172512902</v>
      </c>
      <c r="AK232" s="11">
        <v>-1.5582546860807499E-2</v>
      </c>
      <c r="AL232" s="11">
        <v>0.31151301959115602</v>
      </c>
      <c r="AM232" s="11">
        <v>9.9935677528588299E-2</v>
      </c>
      <c r="AN232" s="11">
        <v>0.14116783864382201</v>
      </c>
      <c r="AO232" s="11">
        <v>1.7836223951437399E-2</v>
      </c>
      <c r="AP232" s="11">
        <v>-2.4973736405889999E-2</v>
      </c>
      <c r="AQ232" s="11">
        <v>-1.19741648332112E-2</v>
      </c>
      <c r="AR232" s="11">
        <v>1.7443451694109401E-2</v>
      </c>
      <c r="AS232" s="11">
        <v>1.1371003437994299E-3</v>
      </c>
      <c r="AT232" s="11">
        <v>3.2815330215574599E-3</v>
      </c>
      <c r="AU232" s="11">
        <v>0.17340820471549201</v>
      </c>
      <c r="AV232" s="11">
        <v>0.10957434727137701</v>
      </c>
      <c r="AW232" s="11">
        <v>4.3484304798120203E-2</v>
      </c>
      <c r="AX232" s="11">
        <v>3.14019225641257E-3</v>
      </c>
      <c r="AY232" s="11">
        <v>8.2093871136506402E-2</v>
      </c>
      <c r="AZ232" s="11">
        <v>0.102078272690091</v>
      </c>
      <c r="BA232" s="11">
        <v>1.46265527828493E-2</v>
      </c>
      <c r="BB232" s="11">
        <v>1.0320305500903901E-3</v>
      </c>
    </row>
    <row r="233" spans="1:54" x14ac:dyDescent="0.25">
      <c r="A233" s="12">
        <v>170</v>
      </c>
      <c r="B233" s="12">
        <v>176</v>
      </c>
      <c r="F233" s="11">
        <f t="shared" si="6"/>
        <v>83.367449999999707</v>
      </c>
      <c r="G233" s="11">
        <v>-7.8088067787595902E-2</v>
      </c>
      <c r="H233" s="11">
        <v>1.17997128154255E-2</v>
      </c>
      <c r="I233" s="11">
        <v>-2.2978710735009799E-5</v>
      </c>
      <c r="J233" s="11">
        <v>-1.5912244307886202E-2</v>
      </c>
      <c r="K233" s="11">
        <v>-6.3891270314343296E-3</v>
      </c>
      <c r="L233" s="11">
        <v>1.5004018911471E-2</v>
      </c>
      <c r="M233" s="11">
        <v>5.9192027437448896E-3</v>
      </c>
      <c r="N233" s="11">
        <v>1.22984955139044E-2</v>
      </c>
      <c r="O233" s="11">
        <v>-3.85600439169341E-3</v>
      </c>
      <c r="P233" s="11">
        <v>-3.1595455798217001E-2</v>
      </c>
      <c r="Q233" s="11">
        <v>1.9614206633478798E-3</v>
      </c>
      <c r="R233" s="11">
        <v>-2.4447321510201101E-2</v>
      </c>
      <c r="S233" s="11">
        <v>-1.8824418646464499E-2</v>
      </c>
      <c r="T233" s="11">
        <v>-5.1398618043296896E-3</v>
      </c>
      <c r="U233" s="11">
        <v>2.6544511703024101E-3</v>
      </c>
      <c r="V233" s="11">
        <v>1.22891512020336E-2</v>
      </c>
      <c r="W233" s="11">
        <v>9.6550304825844604E-3</v>
      </c>
      <c r="X233" s="11">
        <v>1.0098179233156999E-2</v>
      </c>
      <c r="Y233" s="11">
        <v>-1.08434014125831E-3</v>
      </c>
      <c r="Z233" s="11">
        <v>1.7496298053043199E-2</v>
      </c>
      <c r="AA233" s="11">
        <v>4.5210310061520403E-2</v>
      </c>
      <c r="AB233" s="11">
        <v>3.7059493838912903E-2</v>
      </c>
      <c r="AC233" s="11">
        <v>3.7489238816003001E-3</v>
      </c>
      <c r="AE233" s="11">
        <f t="shared" si="7"/>
        <v>83.367449999999707</v>
      </c>
      <c r="AF233" s="11">
        <v>-1.0875619533989201E-3</v>
      </c>
      <c r="AG233" s="11">
        <v>0.20568342436518899</v>
      </c>
      <c r="AH233" s="11">
        <v>-2.3928046081629101E-2</v>
      </c>
      <c r="AI233" s="11">
        <v>1.5355661272123001E-3</v>
      </c>
      <c r="AJ233" s="11">
        <v>0.293031270773564</v>
      </c>
      <c r="AK233" s="11">
        <v>-2.2174022620957801E-2</v>
      </c>
      <c r="AL233" s="11">
        <v>0.31681809501929398</v>
      </c>
      <c r="AM233" s="11">
        <v>0.108773753382007</v>
      </c>
      <c r="AN233" s="11">
        <v>0.14234839243193501</v>
      </c>
      <c r="AO233" s="11">
        <v>4.50770966029571E-3</v>
      </c>
      <c r="AP233" s="11">
        <v>5.2043579612573998E-3</v>
      </c>
      <c r="AQ233" s="11">
        <v>1.7698843402063701E-2</v>
      </c>
      <c r="AR233" s="11">
        <v>1.7516448203888198E-2</v>
      </c>
      <c r="AS233" s="11">
        <v>-6.2209969360588297E-3</v>
      </c>
      <c r="AT233" s="11">
        <v>-2.0999193630996199E-2</v>
      </c>
      <c r="AU233" s="11">
        <v>0.174659080192861</v>
      </c>
      <c r="AV233" s="11">
        <v>0.13239253282339999</v>
      </c>
      <c r="AW233" s="11">
        <v>1.8325510590026801E-2</v>
      </c>
      <c r="AX233" s="11">
        <v>-4.7201781598333699E-3</v>
      </c>
      <c r="AY233" s="11">
        <v>8.2854816990180102E-2</v>
      </c>
      <c r="AZ233" s="11">
        <v>0.120523042899893</v>
      </c>
      <c r="BA233" s="11">
        <v>-1.10830548219383E-3</v>
      </c>
      <c r="BB233" s="11">
        <v>-5.2989943974858403E-4</v>
      </c>
    </row>
    <row r="234" spans="1:54" x14ac:dyDescent="0.25">
      <c r="A234" s="12">
        <v>394</v>
      </c>
      <c r="B234" s="12">
        <v>17</v>
      </c>
      <c r="F234" s="11">
        <f t="shared" si="6"/>
        <v>83.735099999999704</v>
      </c>
      <c r="G234" s="11">
        <v>-7.8844754230683795E-2</v>
      </c>
      <c r="H234" s="11">
        <v>-1.0635508702964401E-3</v>
      </c>
      <c r="I234" s="11">
        <v>3.0100701790716899E-3</v>
      </c>
      <c r="J234" s="11">
        <v>-1.8786512415519801E-2</v>
      </c>
      <c r="K234" s="11">
        <v>8.6070362193923899E-3</v>
      </c>
      <c r="L234" s="11">
        <v>1.7254492599103201E-2</v>
      </c>
      <c r="M234" s="11">
        <v>2.1567166381929498E-3</v>
      </c>
      <c r="N234" s="11">
        <v>1.9580687027579802E-3</v>
      </c>
      <c r="O234" s="11">
        <v>-1.91287882626057E-3</v>
      </c>
      <c r="P234" s="11">
        <v>-2.1813640163357701E-2</v>
      </c>
      <c r="Q234" s="11">
        <v>1.76137861103699E-2</v>
      </c>
      <c r="R234" s="11">
        <v>-8.8412898857819101E-3</v>
      </c>
      <c r="S234" s="11">
        <v>1.7453520403553999E-3</v>
      </c>
      <c r="T234" s="11">
        <v>-5.9192513115704096E-3</v>
      </c>
      <c r="U234" s="11">
        <v>9.6679576229588698E-3</v>
      </c>
      <c r="V234" s="11">
        <v>1.9080063448442802E-2</v>
      </c>
      <c r="W234" s="11">
        <v>1.88233690650021E-3</v>
      </c>
      <c r="X234" s="11">
        <v>8.2032886954645301E-4</v>
      </c>
      <c r="Y234" s="11">
        <v>-1.8812151015218801E-2</v>
      </c>
      <c r="Z234" s="11">
        <v>-2.1247657378100698E-3</v>
      </c>
      <c r="AA234" s="11">
        <v>3.5545761525119998E-2</v>
      </c>
      <c r="AB234" s="11">
        <v>-2.5744080115368401E-2</v>
      </c>
      <c r="AC234" s="11">
        <v>8.3671321445662108E-3</v>
      </c>
      <c r="AE234" s="11">
        <f t="shared" si="7"/>
        <v>83.735099999999704</v>
      </c>
      <c r="AF234" s="11">
        <v>5.7592239230871197E-3</v>
      </c>
      <c r="AG234" s="11">
        <v>0.22729478925466501</v>
      </c>
      <c r="AH234" s="11">
        <v>-2.23260715759049E-2</v>
      </c>
      <c r="AI234" s="11">
        <v>-1.13245447302082E-2</v>
      </c>
      <c r="AJ234" s="11">
        <v>0.28389647603035001</v>
      </c>
      <c r="AK234" s="11">
        <v>-2.9036969789821201E-2</v>
      </c>
      <c r="AL234" s="11">
        <v>0.29653133789284403</v>
      </c>
      <c r="AM234" s="11">
        <v>8.5064802730145606E-2</v>
      </c>
      <c r="AN234" s="11">
        <v>0.15243591864903799</v>
      </c>
      <c r="AO234" s="11">
        <v>1.3275771427692601E-3</v>
      </c>
      <c r="AP234" s="11">
        <v>-1.5841028915666501E-2</v>
      </c>
      <c r="AQ234" s="11">
        <v>-1.15384992677718E-2</v>
      </c>
      <c r="AR234" s="11">
        <v>-8.8101988917009696E-4</v>
      </c>
      <c r="AS234" s="11">
        <v>-2.1231623573435699E-4</v>
      </c>
      <c r="AT234" s="11">
        <v>8.7230376815164695E-3</v>
      </c>
      <c r="AU234" s="11">
        <v>0.14558555273753099</v>
      </c>
      <c r="AV234" s="11">
        <v>0.12735537412679901</v>
      </c>
      <c r="AW234" s="11">
        <v>5.5996012201325798E-4</v>
      </c>
      <c r="AX234" s="11">
        <v>-9.3381483469986305E-3</v>
      </c>
      <c r="AY234" s="11">
        <v>7.8598678815696002E-2</v>
      </c>
      <c r="AZ234" s="11">
        <v>0.137948019823913</v>
      </c>
      <c r="BA234" s="11">
        <v>3.7069529465710099E-2</v>
      </c>
      <c r="BB234" s="11">
        <v>4.1880386897052299E-2</v>
      </c>
    </row>
    <row r="235" spans="1:54" x14ac:dyDescent="0.25">
      <c r="A235" s="12">
        <v>270</v>
      </c>
      <c r="B235" s="12">
        <v>80</v>
      </c>
      <c r="F235" s="11">
        <f t="shared" si="6"/>
        <v>84.102749999999702</v>
      </c>
      <c r="G235" s="11">
        <v>-6.6343238466652105E-2</v>
      </c>
      <c r="H235" s="11">
        <v>5.6054697100383505E-4</v>
      </c>
      <c r="I235" s="11">
        <v>1.2456844726370399E-2</v>
      </c>
      <c r="J235" s="11">
        <v>-1.1295657084297601E-2</v>
      </c>
      <c r="K235" s="11">
        <v>-4.5511341459738702E-3</v>
      </c>
      <c r="L235" s="11">
        <v>2.9133949635757302E-3</v>
      </c>
      <c r="M235" s="11">
        <v>-8.9081359975453894E-3</v>
      </c>
      <c r="N235" s="11">
        <v>6.3339138749547103E-3</v>
      </c>
      <c r="O235" s="11">
        <v>-2.10255484303666E-3</v>
      </c>
      <c r="P235" s="11">
        <v>-1.8875211430713499E-2</v>
      </c>
      <c r="Q235" s="11">
        <v>1.19037110261464E-2</v>
      </c>
      <c r="R235" s="11">
        <v>-1.2259892334178501E-2</v>
      </c>
      <c r="S235" s="11">
        <v>-6.54212160346409E-3</v>
      </c>
      <c r="T235" s="11">
        <v>5.5994572299015201E-3</v>
      </c>
      <c r="U235" s="11">
        <v>3.6474858408231101E-3</v>
      </c>
      <c r="V235" s="11">
        <v>2.9602228507994599E-2</v>
      </c>
      <c r="W235" s="11">
        <v>1.33531859975139E-2</v>
      </c>
      <c r="X235" s="11">
        <v>4.7124613774940398E-3</v>
      </c>
      <c r="Y235" s="11">
        <v>3.2282861156596098E-3</v>
      </c>
      <c r="Z235" s="11">
        <v>1.05772989284661E-2</v>
      </c>
      <c r="AA235" s="11">
        <v>-6.91350566258835E-3</v>
      </c>
      <c r="AB235" s="11">
        <v>-8.7682985661861803E-3</v>
      </c>
      <c r="AC235" s="11">
        <v>1.6180339114119601E-3</v>
      </c>
      <c r="AE235" s="11">
        <f t="shared" si="7"/>
        <v>84.102749999999702</v>
      </c>
      <c r="AF235" s="11">
        <v>1.32924175226233E-2</v>
      </c>
      <c r="AG235" s="11">
        <v>0.21888844076958</v>
      </c>
      <c r="AH235" s="11">
        <v>-3.1796323352803801E-2</v>
      </c>
      <c r="AI235" s="11">
        <v>8.2159933136103508E-3</v>
      </c>
      <c r="AJ235" s="11">
        <v>0.29114387811471998</v>
      </c>
      <c r="AK235" s="11">
        <v>-2.2394763709356402E-2</v>
      </c>
      <c r="AL235" s="11">
        <v>0.30359541682733399</v>
      </c>
      <c r="AM235" s="11">
        <v>0.13237760069055701</v>
      </c>
      <c r="AN235" s="11">
        <v>0.16914441134366701</v>
      </c>
      <c r="AO235" s="11">
        <v>9.9346880076660107E-3</v>
      </c>
      <c r="AP235" s="11">
        <v>-1.8242039659526199E-2</v>
      </c>
      <c r="AQ235" s="11">
        <v>1.7922109242337898E-2</v>
      </c>
      <c r="AR235" s="11">
        <v>-1.0409547900781E-2</v>
      </c>
      <c r="AS235" s="11">
        <v>-9.0615195325679208E-3</v>
      </c>
      <c r="AT235" s="11">
        <v>1.04174329530603E-2</v>
      </c>
      <c r="AU235" s="11">
        <v>0.14995618151086901</v>
      </c>
      <c r="AV235" s="11">
        <v>0.159670874735134</v>
      </c>
      <c r="AW235" s="11">
        <v>2.8498572173217902E-2</v>
      </c>
      <c r="AX235" s="11">
        <v>1.2017186317178899E-5</v>
      </c>
      <c r="AY235" s="11">
        <v>0.117038077619832</v>
      </c>
      <c r="AZ235" s="11">
        <v>0.141574658070587</v>
      </c>
      <c r="BA235" s="11">
        <v>2.9819420810478399E-2</v>
      </c>
      <c r="BB235" s="11">
        <v>-2.0796717092808801E-3</v>
      </c>
    </row>
    <row r="236" spans="1:54" x14ac:dyDescent="0.25">
      <c r="A236" s="12">
        <v>282</v>
      </c>
      <c r="B236" s="12">
        <v>411</v>
      </c>
      <c r="F236" s="11">
        <f t="shared" si="6"/>
        <v>84.4703999999997</v>
      </c>
      <c r="G236" s="11">
        <v>-6.11213715798739E-2</v>
      </c>
      <c r="H236" s="11">
        <v>6.4958264740804803E-3</v>
      </c>
      <c r="I236" s="11">
        <v>-1.73123381650334E-3</v>
      </c>
      <c r="J236" s="11">
        <v>-2.49501654671298E-2</v>
      </c>
      <c r="K236" s="11">
        <v>2.3105353124750198E-2</v>
      </c>
      <c r="L236" s="11">
        <v>-2.1401339003609301E-3</v>
      </c>
      <c r="M236" s="11">
        <v>-2.6212734713529601E-3</v>
      </c>
      <c r="N236" s="11">
        <v>-2.23056100205415E-4</v>
      </c>
      <c r="O236" s="11">
        <v>4.9315622490313299E-3</v>
      </c>
      <c r="P236" s="11">
        <v>-2.7094663801835901E-2</v>
      </c>
      <c r="Q236" s="11">
        <v>1.51283903687727E-2</v>
      </c>
      <c r="R236" s="11">
        <v>-2.74982231216402E-2</v>
      </c>
      <c r="S236" s="11">
        <v>-1.1751381395798601E-3</v>
      </c>
      <c r="T236" s="11">
        <v>6.8980600891841801E-3</v>
      </c>
      <c r="U236" s="11">
        <v>3.1898050255323202E-3</v>
      </c>
      <c r="V236" s="11">
        <v>1.0590186161506499E-3</v>
      </c>
      <c r="W236" s="11">
        <v>1.7909630509125699E-2</v>
      </c>
      <c r="X236" s="11">
        <v>1.37998973795523E-2</v>
      </c>
      <c r="Y236" s="11">
        <v>-2.5393501162600099E-2</v>
      </c>
      <c r="Z236" s="11">
        <v>-6.7844161349866101E-3</v>
      </c>
      <c r="AA236" s="11">
        <v>1.69685505577945E-2</v>
      </c>
      <c r="AB236" s="11">
        <v>2.87673204931909E-2</v>
      </c>
      <c r="AC236" s="11">
        <v>-1.36907755707701E-3</v>
      </c>
      <c r="AE236" s="11">
        <f t="shared" si="7"/>
        <v>84.4703999999997</v>
      </c>
      <c r="AF236" s="11">
        <v>7.0523273510237499E-4</v>
      </c>
      <c r="AG236" s="11">
        <v>0.226890903214614</v>
      </c>
      <c r="AH236" s="11">
        <v>-8.2253490057256507E-3</v>
      </c>
      <c r="AI236" s="11">
        <v>2.4732521612248902E-3</v>
      </c>
      <c r="AJ236" s="11">
        <v>0.28420261856582402</v>
      </c>
      <c r="AK236" s="11">
        <v>-1.80061946157366E-2</v>
      </c>
      <c r="AL236" s="11">
        <v>0.310226453757948</v>
      </c>
      <c r="AM236" s="11">
        <v>0.104445011836166</v>
      </c>
      <c r="AN236" s="11">
        <v>0.161490958142612</v>
      </c>
      <c r="AO236" s="11">
        <v>7.1110865049478101E-3</v>
      </c>
      <c r="AP236" s="11">
        <v>-9.4612669393730701E-3</v>
      </c>
      <c r="AQ236" s="11">
        <v>1.97920057870862E-2</v>
      </c>
      <c r="AR236" s="11">
        <v>1.9749256599849701E-2</v>
      </c>
      <c r="AS236" s="11">
        <v>6.3975931817872702E-3</v>
      </c>
      <c r="AT236" s="11">
        <v>5.1015579135208896E-3</v>
      </c>
      <c r="AU236" s="11">
        <v>0.13050629612019601</v>
      </c>
      <c r="AV236" s="11">
        <v>0.118683148524724</v>
      </c>
      <c r="AW236" s="11">
        <v>2.3349388626714498E-2</v>
      </c>
      <c r="AX236" s="11">
        <v>-6.00264332153731E-3</v>
      </c>
      <c r="AY236" s="11">
        <v>8.4811514119307194E-2</v>
      </c>
      <c r="AZ236" s="11">
        <v>0.11364182528276499</v>
      </c>
      <c r="BA236" s="11">
        <v>5.2471866391392202E-2</v>
      </c>
      <c r="BB236" s="11">
        <v>-1.73260068753734E-2</v>
      </c>
    </row>
    <row r="237" spans="1:54" x14ac:dyDescent="0.25">
      <c r="A237" s="12">
        <v>317</v>
      </c>
      <c r="B237" s="12">
        <v>241</v>
      </c>
      <c r="F237" s="11">
        <f t="shared" si="6"/>
        <v>84.838049999999697</v>
      </c>
      <c r="G237" s="11">
        <v>-5.37950698978319E-2</v>
      </c>
      <c r="H237" s="11">
        <v>-3.6998851664571302E-3</v>
      </c>
      <c r="I237" s="11">
        <v>1.6979080314437501E-3</v>
      </c>
      <c r="J237" s="11">
        <v>2.9276371112145101E-3</v>
      </c>
      <c r="K237" s="11">
        <v>2.8346155045760998E-4</v>
      </c>
      <c r="L237" s="11">
        <v>1.8420583703037799E-2</v>
      </c>
      <c r="M237" s="11">
        <v>1.10704334349268E-2</v>
      </c>
      <c r="N237" s="11">
        <v>-3.8458152493048002E-3</v>
      </c>
      <c r="O237" s="11">
        <v>-5.9744285730024202E-3</v>
      </c>
      <c r="P237" s="11">
        <v>-1.428601697941E-2</v>
      </c>
      <c r="Q237" s="11">
        <v>1.6920415926627699E-2</v>
      </c>
      <c r="R237" s="11">
        <v>-2.1356044643713799E-2</v>
      </c>
      <c r="S237" s="11">
        <v>-3.4741769327471701E-2</v>
      </c>
      <c r="T237" s="11">
        <v>-4.4234142237756799E-3</v>
      </c>
      <c r="U237" s="11">
        <v>3.8579313624520898E-3</v>
      </c>
      <c r="V237" s="11">
        <v>6.5872649481106098E-3</v>
      </c>
      <c r="W237" s="11">
        <v>1.0956341858157701E-2</v>
      </c>
      <c r="X237" s="11">
        <v>4.1551566094211803E-3</v>
      </c>
      <c r="Y237" s="11">
        <v>3.16699700973307E-4</v>
      </c>
      <c r="Z237" s="11">
        <v>-7.3600029469364199E-3</v>
      </c>
      <c r="AA237" s="11">
        <v>5.2356467253897199E-2</v>
      </c>
      <c r="AB237" s="11">
        <v>3.5403033226935401E-3</v>
      </c>
      <c r="AC237" s="11">
        <v>-4.6444411544750101E-3</v>
      </c>
      <c r="AE237" s="11">
        <f t="shared" si="7"/>
        <v>84.838049999999697</v>
      </c>
      <c r="AF237" s="11">
        <v>1.1710035278358399E-2</v>
      </c>
      <c r="AG237" s="11">
        <v>0.22865526394711599</v>
      </c>
      <c r="AH237" s="11">
        <v>-5.3238473470426304E-3</v>
      </c>
      <c r="AI237" s="11">
        <v>-1.7326826456054601E-3</v>
      </c>
      <c r="AJ237" s="11">
        <v>0.28561250633663599</v>
      </c>
      <c r="AK237" s="11">
        <v>-2.76693763780511E-2</v>
      </c>
      <c r="AL237" s="11">
        <v>0.31413401582588801</v>
      </c>
      <c r="AM237" s="11">
        <v>0.11690757647156701</v>
      </c>
      <c r="AN237" s="11">
        <v>0.16539156569374899</v>
      </c>
      <c r="AO237" s="11">
        <v>1.63779224579533E-2</v>
      </c>
      <c r="AP237" s="11">
        <v>-1.13366062015605E-2</v>
      </c>
      <c r="AQ237" s="11">
        <v>-4.4617478968575599E-3</v>
      </c>
      <c r="AR237" s="11">
        <v>-1.77998444770411E-3</v>
      </c>
      <c r="AS237" s="11">
        <v>2.2132291779336E-2</v>
      </c>
      <c r="AT237" s="11">
        <v>5.6980188386256099E-3</v>
      </c>
      <c r="AU237" s="11">
        <v>0.1541702531055</v>
      </c>
      <c r="AV237" s="11">
        <v>0.159142865199182</v>
      </c>
      <c r="AW237" s="11">
        <v>4.7848036512732504E-3</v>
      </c>
      <c r="AX237" s="11">
        <v>1.10880065424782E-2</v>
      </c>
      <c r="AY237" s="11">
        <v>9.3544336325592503E-2</v>
      </c>
      <c r="AZ237" s="11">
        <v>0.122469580779499</v>
      </c>
      <c r="BA237" s="11">
        <v>4.7647052573868004E-3</v>
      </c>
      <c r="BB237" s="11">
        <v>8.7230063638546393E-3</v>
      </c>
    </row>
    <row r="238" spans="1:54" x14ac:dyDescent="0.25">
      <c r="A238" s="12">
        <v>142</v>
      </c>
      <c r="B238" s="12">
        <v>362</v>
      </c>
      <c r="F238" s="11">
        <f t="shared" si="6"/>
        <v>85.205699999999695</v>
      </c>
      <c r="G238" s="11">
        <v>-6.7985788828486396E-2</v>
      </c>
      <c r="H238" s="11">
        <v>1.92200034218129E-2</v>
      </c>
      <c r="I238" s="11">
        <v>2.18803252507415E-2</v>
      </c>
      <c r="J238" s="11">
        <v>-1.40626976017504E-2</v>
      </c>
      <c r="K238" s="11">
        <v>-6.2319820022417403E-3</v>
      </c>
      <c r="L238" s="11">
        <v>7.2638747851467801E-3</v>
      </c>
      <c r="M238" s="11">
        <v>-2.3572825981924899E-3</v>
      </c>
      <c r="N238" s="11">
        <v>-2.0040745226045501E-3</v>
      </c>
      <c r="O238" s="11">
        <v>-2.0938336642252098E-3</v>
      </c>
      <c r="P238" s="11">
        <v>-2.977079855304E-2</v>
      </c>
      <c r="Q238" s="11">
        <v>5.9279838221199402E-3</v>
      </c>
      <c r="R238" s="11">
        <v>-2.5378532771072899E-2</v>
      </c>
      <c r="S238" s="11">
        <v>-2.495355932042E-2</v>
      </c>
      <c r="T238" s="11">
        <v>8.7932354912886208E-3</v>
      </c>
      <c r="U238" s="11">
        <v>-3.39392575002017E-3</v>
      </c>
      <c r="V238" s="11">
        <v>1.10479901130829E-2</v>
      </c>
      <c r="W238" s="11">
        <v>-1.9652722742790101E-2</v>
      </c>
      <c r="X238" s="11">
        <v>5.9466327437096202E-3</v>
      </c>
      <c r="Y238" s="11">
        <v>1.8668494497736301E-3</v>
      </c>
      <c r="Z238" s="11">
        <v>4.4456072151660897E-3</v>
      </c>
      <c r="AA238" s="11">
        <v>1.55049382012092E-2</v>
      </c>
      <c r="AB238" s="11">
        <v>7.65428654202778E-3</v>
      </c>
      <c r="AC238" s="11">
        <v>2.40532308092548E-2</v>
      </c>
      <c r="AE238" s="11">
        <f t="shared" si="7"/>
        <v>85.205699999999695</v>
      </c>
      <c r="AF238" s="11">
        <v>-8.2524687879615398E-4</v>
      </c>
      <c r="AG238" s="11">
        <v>0.23045214437814901</v>
      </c>
      <c r="AH238" s="11">
        <v>-1.34751441565135E-2</v>
      </c>
      <c r="AI238" s="11">
        <v>4.3940904207475902E-3</v>
      </c>
      <c r="AJ238" s="11">
        <v>0.30966409188177901</v>
      </c>
      <c r="AK238" s="11">
        <v>-1.734854891547E-2</v>
      </c>
      <c r="AL238" s="11">
        <v>0.29504978350984601</v>
      </c>
      <c r="AM238" s="11">
        <v>0.106916844492985</v>
      </c>
      <c r="AN238" s="11">
        <v>0.16954477512174199</v>
      </c>
      <c r="AO238" s="11">
        <v>7.9796819999400099E-3</v>
      </c>
      <c r="AP238" s="11">
        <v>-7.6789206657041304E-3</v>
      </c>
      <c r="AQ238" s="11">
        <v>-3.2280280306521401E-3</v>
      </c>
      <c r="AR238" s="11">
        <v>6.97629876635296E-3</v>
      </c>
      <c r="AS238" s="11">
        <v>7.7018642002409897E-3</v>
      </c>
      <c r="AT238" s="11">
        <v>-3.6096233182535001E-3</v>
      </c>
      <c r="AU238" s="11">
        <v>0.13767997525735901</v>
      </c>
      <c r="AV238" s="11">
        <v>0.13603720039957101</v>
      </c>
      <c r="AW238" s="11">
        <v>-2.0460810822745201E-2</v>
      </c>
      <c r="AX238" s="11">
        <v>2.13931213236517E-2</v>
      </c>
      <c r="AY238" s="11">
        <v>6.1143620208733603E-2</v>
      </c>
      <c r="AZ238" s="11">
        <v>9.2146248014048804E-2</v>
      </c>
      <c r="BA238" s="11">
        <v>-6.2119663188544396E-3</v>
      </c>
      <c r="BB238" s="11">
        <v>2.1164388693351702E-2</v>
      </c>
    </row>
    <row r="239" spans="1:54" x14ac:dyDescent="0.25">
      <c r="A239" s="12">
        <v>278</v>
      </c>
      <c r="B239" s="12">
        <v>228</v>
      </c>
      <c r="F239" s="11">
        <f t="shared" si="6"/>
        <v>85.573349999999692</v>
      </c>
      <c r="G239" s="11">
        <v>-5.70264702041944E-2</v>
      </c>
      <c r="H239" s="11">
        <v>8.4415605136503797E-4</v>
      </c>
      <c r="I239" s="11">
        <v>-2.0702128815982099E-3</v>
      </c>
      <c r="J239" s="11">
        <v>-1.6385427923847201E-2</v>
      </c>
      <c r="K239" s="11">
        <v>1.4153342249078899E-2</v>
      </c>
      <c r="L239" s="11">
        <v>1.0452589273659701E-2</v>
      </c>
      <c r="M239" s="11">
        <v>2.6092737835521499E-3</v>
      </c>
      <c r="N239" s="11">
        <v>1.69812834718161E-2</v>
      </c>
      <c r="O239" s="11">
        <v>2.2658253605994899E-3</v>
      </c>
      <c r="P239" s="11">
        <v>-2.9317042598914801E-2</v>
      </c>
      <c r="Q239" s="11">
        <v>6.5408910062008802E-3</v>
      </c>
      <c r="R239" s="11">
        <v>4.3788396041943801E-3</v>
      </c>
      <c r="S239" s="11">
        <v>-2.6203705152794202E-2</v>
      </c>
      <c r="T239" s="11">
        <v>-2.3340233553123401E-3</v>
      </c>
      <c r="U239" s="11">
        <v>4.0727477850547699E-4</v>
      </c>
      <c r="V239" s="11">
        <v>2.4251727470093298E-2</v>
      </c>
      <c r="W239" s="11">
        <v>1.25459056394498E-2</v>
      </c>
      <c r="X239" s="11">
        <v>-9.6946708909753307E-3</v>
      </c>
      <c r="Y239" s="11">
        <v>-1.5467879556429901E-3</v>
      </c>
      <c r="Z239" s="11">
        <v>1.33022132640084E-2</v>
      </c>
      <c r="AA239" s="11">
        <v>2.8692229001737599E-2</v>
      </c>
      <c r="AB239" s="11">
        <v>-4.4774180756778402E-3</v>
      </c>
      <c r="AC239" s="11">
        <v>-3.7406266068379997E-2</v>
      </c>
      <c r="AE239" s="11">
        <f t="shared" si="7"/>
        <v>85.573349999999692</v>
      </c>
      <c r="AF239" s="11">
        <v>4.2202569466705097E-3</v>
      </c>
      <c r="AG239" s="11">
        <v>0.231094376867016</v>
      </c>
      <c r="AH239" s="11">
        <v>-3.2746396409089003E-2</v>
      </c>
      <c r="AI239" s="11">
        <v>-1.40008571137312E-2</v>
      </c>
      <c r="AJ239" s="11">
        <v>0.27001623904539501</v>
      </c>
      <c r="AK239" s="11">
        <v>-1.37560169755792E-2</v>
      </c>
      <c r="AL239" s="11">
        <v>0.28558718996743399</v>
      </c>
      <c r="AM239" s="11">
        <v>0.135033341724839</v>
      </c>
      <c r="AN239" s="11">
        <v>0.17137159398860399</v>
      </c>
      <c r="AO239" s="11">
        <v>3.8168844314188599E-2</v>
      </c>
      <c r="AP239" s="11">
        <v>-5.47938293732134E-3</v>
      </c>
      <c r="AQ239" s="11">
        <v>1.02975931005656E-2</v>
      </c>
      <c r="AR239" s="11">
        <v>-5.3890505598650999E-3</v>
      </c>
      <c r="AS239" s="11">
        <v>7.5820062723424703E-3</v>
      </c>
      <c r="AT239" s="11">
        <v>-1.32771195235869E-3</v>
      </c>
      <c r="AU239" s="11">
        <v>0.13510117209109199</v>
      </c>
      <c r="AV239" s="11">
        <v>0.11601986562212301</v>
      </c>
      <c r="AW239" s="11">
        <v>-2.2372193220588899E-3</v>
      </c>
      <c r="AX239" s="11">
        <v>4.1613997891545296E-3</v>
      </c>
      <c r="AY239" s="11">
        <v>8.1481537057293801E-2</v>
      </c>
      <c r="AZ239" s="11">
        <v>0.12989229564878399</v>
      </c>
      <c r="BA239" s="11">
        <v>1.0875878436490899E-2</v>
      </c>
      <c r="BB239" s="11">
        <v>4.2894546403032197E-2</v>
      </c>
    </row>
    <row r="240" spans="1:54" x14ac:dyDescent="0.25">
      <c r="A240" s="12">
        <v>200</v>
      </c>
      <c r="B240" s="12">
        <v>414</v>
      </c>
      <c r="F240" s="11">
        <f t="shared" si="6"/>
        <v>85.94099999999969</v>
      </c>
      <c r="G240" s="11">
        <v>-6.3749688232524498E-2</v>
      </c>
      <c r="H240" s="11">
        <v>1.53281812297387E-2</v>
      </c>
      <c r="I240" s="11">
        <v>1.29919815239393E-2</v>
      </c>
      <c r="J240" s="11">
        <v>-1.50097689615601E-2</v>
      </c>
      <c r="K240" s="11">
        <v>-1.3921229962983899E-2</v>
      </c>
      <c r="L240" s="11">
        <v>2.7794467181795198E-3</v>
      </c>
      <c r="M240" s="11">
        <v>-1.7752340063452701E-4</v>
      </c>
      <c r="N240" s="11">
        <v>1.2465734457590701E-2</v>
      </c>
      <c r="O240" s="11">
        <v>-3.2387324401901801E-3</v>
      </c>
      <c r="P240" s="11">
        <v>-1.6709897716969499E-2</v>
      </c>
      <c r="Q240" s="11">
        <v>-3.5423440412463E-3</v>
      </c>
      <c r="R240" s="11">
        <v>-1.6478902727572499E-2</v>
      </c>
      <c r="S240" s="11">
        <v>-1.43963939044625E-2</v>
      </c>
      <c r="T240" s="11">
        <v>8.2422591642373096E-3</v>
      </c>
      <c r="U240" s="11">
        <v>-1.7576689757536101E-3</v>
      </c>
      <c r="V240" s="11">
        <v>3.03570036841039E-3</v>
      </c>
      <c r="W240" s="11">
        <v>9.7291269567601098E-3</v>
      </c>
      <c r="X240" s="11">
        <v>1.74576540839755E-2</v>
      </c>
      <c r="Y240" s="11">
        <v>1.88350464902922E-2</v>
      </c>
      <c r="Z240" s="11">
        <v>3.8627072992838102E-2</v>
      </c>
      <c r="AA240" s="11">
        <v>3.9203642170630498E-3</v>
      </c>
      <c r="AB240" s="11">
        <v>1.66038539325301E-2</v>
      </c>
      <c r="AC240" s="11">
        <v>1.25717009935114E-2</v>
      </c>
      <c r="AE240" s="11">
        <f t="shared" si="7"/>
        <v>85.94099999999969</v>
      </c>
      <c r="AF240" s="11">
        <v>-5.0621443518644397E-3</v>
      </c>
      <c r="AG240" s="11">
        <v>0.22341067713374901</v>
      </c>
      <c r="AH240" s="11">
        <v>-2.29307228776937E-2</v>
      </c>
      <c r="AI240" s="11">
        <v>1.23792410692355E-2</v>
      </c>
      <c r="AJ240" s="11">
        <v>0.31874345284369299</v>
      </c>
      <c r="AK240" s="11">
        <v>-1.41790034325822E-2</v>
      </c>
      <c r="AL240" s="11">
        <v>0.30009678607910001</v>
      </c>
      <c r="AM240" s="11">
        <v>0.121475140471011</v>
      </c>
      <c r="AN240" s="11">
        <v>0.15312355166922001</v>
      </c>
      <c r="AO240" s="11">
        <v>1.20626103960805E-2</v>
      </c>
      <c r="AP240" s="11">
        <v>-6.6776206859180502E-3</v>
      </c>
      <c r="AQ240" s="11">
        <v>1.76316643082019E-2</v>
      </c>
      <c r="AR240" s="11">
        <v>-3.9723097398463199E-3</v>
      </c>
      <c r="AS240" s="11">
        <v>2.5654153239965002E-2</v>
      </c>
      <c r="AT240" s="11">
        <v>1.48828158840641E-2</v>
      </c>
      <c r="AU240" s="11">
        <v>0.16041230384855401</v>
      </c>
      <c r="AV240" s="11">
        <v>0.15507222879678001</v>
      </c>
      <c r="AW240" s="11">
        <v>-1.6198674009905899E-2</v>
      </c>
      <c r="AX240" s="11">
        <v>-5.8100151907031702E-3</v>
      </c>
      <c r="AY240" s="11">
        <v>9.2658297656776606E-2</v>
      </c>
      <c r="AZ240" s="11">
        <v>0.105886661577582</v>
      </c>
      <c r="BA240" s="11">
        <v>-1.5977158308184401E-3</v>
      </c>
      <c r="BB240" s="11">
        <v>-1.1014967742893401E-3</v>
      </c>
    </row>
    <row r="241" spans="1:54" x14ac:dyDescent="0.25">
      <c r="A241" s="12">
        <v>301</v>
      </c>
      <c r="B241" s="12">
        <v>217</v>
      </c>
      <c r="F241" s="11">
        <f t="shared" si="6"/>
        <v>86.308649999999687</v>
      </c>
      <c r="G241" s="11">
        <v>-5.97515134852276E-2</v>
      </c>
      <c r="H241" s="11">
        <v>8.5795828529323104E-3</v>
      </c>
      <c r="I241" s="11">
        <v>4.4792905837918303E-3</v>
      </c>
      <c r="J241" s="11">
        <v>-5.99735946485048E-3</v>
      </c>
      <c r="K241" s="11">
        <v>4.8629201288955898E-4</v>
      </c>
      <c r="L241" s="11">
        <v>1.1934949271380901E-2</v>
      </c>
      <c r="M241" s="11">
        <v>-2.5686646501223203E-4</v>
      </c>
      <c r="N241" s="11">
        <v>-8.3883248217817806E-3</v>
      </c>
      <c r="O241" s="11">
        <v>3.0677821487188299E-4</v>
      </c>
      <c r="P241" s="11">
        <v>-2.9885036302989099E-2</v>
      </c>
      <c r="Q241" s="11">
        <v>3.8429517434754698E-3</v>
      </c>
      <c r="R241" s="11">
        <v>-1.44470706129343E-2</v>
      </c>
      <c r="S241" s="11">
        <v>-2.1137741663389699E-2</v>
      </c>
      <c r="T241" s="11">
        <v>3.9856172774711401E-3</v>
      </c>
      <c r="U241" s="11">
        <v>-1.71268416678585E-3</v>
      </c>
      <c r="V241" s="11">
        <v>1.27266144664544E-2</v>
      </c>
      <c r="W241" s="11">
        <v>6.2240932410026701E-3</v>
      </c>
      <c r="X241" s="11">
        <v>-1.96424768409795E-2</v>
      </c>
      <c r="Y241" s="11">
        <v>7.0045472950571097E-3</v>
      </c>
      <c r="Z241" s="11">
        <v>3.3055438349644298E-4</v>
      </c>
      <c r="AA241" s="11">
        <v>-2.39040577756694E-2</v>
      </c>
      <c r="AB241" s="11">
        <v>-1.882778427486E-2</v>
      </c>
      <c r="AC241" s="11">
        <v>3.5672852676361798E-2</v>
      </c>
      <c r="AE241" s="11">
        <f t="shared" si="7"/>
        <v>86.308649999999687</v>
      </c>
      <c r="AF241" s="11">
        <v>1.88918986548945E-2</v>
      </c>
      <c r="AG241" s="11">
        <v>0.23285190266453601</v>
      </c>
      <c r="AH241" s="11">
        <v>-3.3792869415548099E-2</v>
      </c>
      <c r="AI241" s="11">
        <v>4.0712627420564102E-3</v>
      </c>
      <c r="AJ241" s="11">
        <v>0.27925008907914201</v>
      </c>
      <c r="AK241" s="11">
        <v>-1.9945460459631401E-2</v>
      </c>
      <c r="AL241" s="11">
        <v>0.28239921517670202</v>
      </c>
      <c r="AM241" s="11">
        <v>0.10878724852162899</v>
      </c>
      <c r="AN241" s="11">
        <v>0.158478328792585</v>
      </c>
      <c r="AO241" s="11">
        <v>1.60976217800958E-2</v>
      </c>
      <c r="AP241" s="11">
        <v>-1.55724821030162E-2</v>
      </c>
      <c r="AQ241" s="11">
        <v>4.7728152040185197E-3</v>
      </c>
      <c r="AR241" s="11">
        <v>2.8081961558200398E-3</v>
      </c>
      <c r="AS241" s="11">
        <v>-5.7770548983373596E-3</v>
      </c>
      <c r="AT241" s="11">
        <v>1.1337080378739799E-2</v>
      </c>
      <c r="AU241" s="11">
        <v>0.15264991862285501</v>
      </c>
      <c r="AV241" s="11">
        <v>0.153471984217564</v>
      </c>
      <c r="AW241" s="11">
        <v>5.5376790153483599E-3</v>
      </c>
      <c r="AX241" s="11">
        <v>-5.0620580273162998E-3</v>
      </c>
      <c r="AY241" s="11">
        <v>8.8235277333296794E-2</v>
      </c>
      <c r="AZ241" s="11">
        <v>0.126504077235263</v>
      </c>
      <c r="BA241" s="11">
        <v>6.1519063305523702E-2</v>
      </c>
      <c r="BB241" s="11">
        <v>2.0526192554583201E-2</v>
      </c>
    </row>
    <row r="242" spans="1:54" x14ac:dyDescent="0.25">
      <c r="A242" s="12">
        <v>106</v>
      </c>
      <c r="B242" s="12">
        <v>322</v>
      </c>
      <c r="F242" s="11">
        <f t="shared" si="6"/>
        <v>86.676299999999685</v>
      </c>
      <c r="G242" s="11">
        <v>-6.8653742084279698E-2</v>
      </c>
      <c r="H242" s="11">
        <v>-1.9720562242178498E-3</v>
      </c>
      <c r="I242" s="11">
        <v>3.9300549775362001E-3</v>
      </c>
      <c r="J242" s="11">
        <v>-9.2034962358108399E-3</v>
      </c>
      <c r="K242" s="11">
        <v>-2.7855458850454999E-3</v>
      </c>
      <c r="L242" s="11">
        <v>1.0778840447569099E-2</v>
      </c>
      <c r="M242" s="11">
        <v>1.25669367197487E-3</v>
      </c>
      <c r="N242" s="11">
        <v>3.4057764915956398E-2</v>
      </c>
      <c r="O242" s="11">
        <v>7.8896698024537803E-4</v>
      </c>
      <c r="P242" s="11">
        <v>-2.5727372326784698E-2</v>
      </c>
      <c r="Q242" s="11">
        <v>-7.9830413082769801E-3</v>
      </c>
      <c r="R242" s="11">
        <v>-5.1931347782051003E-2</v>
      </c>
      <c r="S242" s="11">
        <v>-9.4495837111026101E-3</v>
      </c>
      <c r="T242" s="11">
        <v>3.54980036176534E-3</v>
      </c>
      <c r="U242" s="11">
        <v>2.2733463071441899E-4</v>
      </c>
      <c r="V242" s="11">
        <v>1.82344319531694E-2</v>
      </c>
      <c r="W242" s="11">
        <v>-8.8848906962084601E-3</v>
      </c>
      <c r="X242" s="11">
        <v>-7.13708560085959E-3</v>
      </c>
      <c r="Y242" s="11">
        <v>-1.37791094732367E-3</v>
      </c>
      <c r="Z242" s="11">
        <v>4.4758383909033403E-2</v>
      </c>
      <c r="AA242" s="11">
        <v>-1.2514389901156799E-2</v>
      </c>
      <c r="AB242" s="11">
        <v>4.1634822288890302E-2</v>
      </c>
      <c r="AC242" s="11">
        <v>-2.1520846180080998E-2</v>
      </c>
      <c r="AE242" s="11">
        <f t="shared" si="7"/>
        <v>86.676299999999685</v>
      </c>
      <c r="AF242" s="11">
        <v>5.3801499462376003E-3</v>
      </c>
      <c r="AG242" s="11">
        <v>0.227765723980135</v>
      </c>
      <c r="AH242" s="11">
        <v>-3.1895068727640599E-2</v>
      </c>
      <c r="AI242" s="11">
        <v>-9.7539533738098608E-3</v>
      </c>
      <c r="AJ242" s="11">
        <v>0.31092826906177701</v>
      </c>
      <c r="AK242" s="11">
        <v>-1.40968047030684E-2</v>
      </c>
      <c r="AL242" s="11">
        <v>0.26693115159869202</v>
      </c>
      <c r="AM242" s="11">
        <v>0.13034887365324199</v>
      </c>
      <c r="AN242" s="11">
        <v>0.169844992189772</v>
      </c>
      <c r="AO242" s="11">
        <v>1.7079091513813999E-2</v>
      </c>
      <c r="AP242" s="11">
        <v>-1.1015467590833499E-2</v>
      </c>
      <c r="AQ242" s="11">
        <v>3.0702991861229101E-2</v>
      </c>
      <c r="AR242" s="11">
        <v>-2.53836302500632E-3</v>
      </c>
      <c r="AS242" s="11">
        <v>-1.38590067314605E-3</v>
      </c>
      <c r="AT242" s="11">
        <v>-4.7940845575390602E-5</v>
      </c>
      <c r="AU242" s="11">
        <v>0.10355746695357899</v>
      </c>
      <c r="AV242" s="11">
        <v>0.17814486899102699</v>
      </c>
      <c r="AW242" s="11">
        <v>-1.97801821761661E-4</v>
      </c>
      <c r="AX242" s="11">
        <v>3.4264551579124402E-3</v>
      </c>
      <c r="AY242" s="11">
        <v>8.7390564651125005E-2</v>
      </c>
      <c r="AZ242" s="11">
        <v>0.12585757966218</v>
      </c>
      <c r="BA242" s="11">
        <v>8.7898089809136295E-3</v>
      </c>
      <c r="BB242" s="11">
        <v>2.1571025616463499E-2</v>
      </c>
    </row>
    <row r="243" spans="1:54" x14ac:dyDescent="0.25">
      <c r="A243" s="12">
        <v>486</v>
      </c>
      <c r="B243" s="12">
        <v>134</v>
      </c>
      <c r="F243" s="11">
        <f t="shared" si="6"/>
        <v>87.043949999999683</v>
      </c>
      <c r="G243" s="11">
        <v>-4.90551283427825E-2</v>
      </c>
      <c r="H243" s="11">
        <v>1.4486194288151099E-2</v>
      </c>
      <c r="I243" s="11">
        <v>1.6669191606342799E-2</v>
      </c>
      <c r="J243" s="11">
        <v>-1.5729532780824201E-2</v>
      </c>
      <c r="K243" s="11">
        <v>-5.9683786731006402E-3</v>
      </c>
      <c r="L243" s="11">
        <v>1.2641531518764E-3</v>
      </c>
      <c r="M243" s="11">
        <v>1.75827691331506E-2</v>
      </c>
      <c r="N243" s="11">
        <v>1.08360950524608E-2</v>
      </c>
      <c r="O243" s="11">
        <v>-5.4801433295425398E-3</v>
      </c>
      <c r="P243" s="11">
        <v>-3.5381834079614899E-2</v>
      </c>
      <c r="Q243" s="11">
        <v>-4.5102919600645301E-3</v>
      </c>
      <c r="R243" s="11">
        <v>-8.7299780726122402E-3</v>
      </c>
      <c r="S243" s="11">
        <v>-3.4821074130013598E-2</v>
      </c>
      <c r="T243" s="11">
        <v>-4.4606916813386799E-4</v>
      </c>
      <c r="U243" s="11">
        <v>-2.9054052846428599E-3</v>
      </c>
      <c r="V243" s="11">
        <v>1.8695070366892601E-2</v>
      </c>
      <c r="W243" s="11">
        <v>1.01481165104714E-2</v>
      </c>
      <c r="X243" s="11">
        <v>-2.7243994755877399E-2</v>
      </c>
      <c r="Y243" s="11">
        <v>1.38024897573309E-2</v>
      </c>
      <c r="Z243" s="11">
        <v>-1.9390729669895401E-3</v>
      </c>
      <c r="AA243" s="11">
        <v>-4.03627613543196E-3</v>
      </c>
      <c r="AB243" s="11">
        <v>-3.1382813803955099E-3</v>
      </c>
      <c r="AC243" s="11">
        <v>2.0666198194440901E-2</v>
      </c>
      <c r="AE243" s="11">
        <f t="shared" si="7"/>
        <v>87.043949999999683</v>
      </c>
      <c r="AF243" s="11">
        <v>7.8902792599466094E-3</v>
      </c>
      <c r="AG243" s="11">
        <v>0.24068384932147099</v>
      </c>
      <c r="AH243" s="11">
        <v>-1.7614377098571901E-2</v>
      </c>
      <c r="AI243" s="11">
        <v>1.0997760414061799E-2</v>
      </c>
      <c r="AJ243" s="11">
        <v>0.31001819968223598</v>
      </c>
      <c r="AK243" s="11">
        <v>2.25073051600096E-4</v>
      </c>
      <c r="AL243" s="11">
        <v>0.27057604218522702</v>
      </c>
      <c r="AM243" s="11">
        <v>0.115791964158416</v>
      </c>
      <c r="AN243" s="11">
        <v>0.17003391649988001</v>
      </c>
      <c r="AO243" s="11">
        <v>1.5474723781355599E-2</v>
      </c>
      <c r="AP243" s="11">
        <v>-1.55798526209158E-2</v>
      </c>
      <c r="AQ243" s="11">
        <v>1.1296919239167501E-2</v>
      </c>
      <c r="AR243" s="11">
        <v>-1.1782170904593299E-2</v>
      </c>
      <c r="AS243" s="11">
        <v>1.8016209344690001E-2</v>
      </c>
      <c r="AT243" s="11">
        <v>7.0491833838685902E-3</v>
      </c>
      <c r="AU243" s="11">
        <v>0.142258214803102</v>
      </c>
      <c r="AV243" s="11">
        <v>0.167796570900828</v>
      </c>
      <c r="AW243" s="11">
        <v>-8.5025143188734807E-3</v>
      </c>
      <c r="AX243" s="11">
        <v>2.2891623666509999E-4</v>
      </c>
      <c r="AY243" s="11">
        <v>4.4921979489218902E-2</v>
      </c>
      <c r="AZ243" s="11">
        <v>0.104096064285194</v>
      </c>
      <c r="BA243" s="11">
        <v>6.4389492297131201E-2</v>
      </c>
      <c r="BB243" s="11">
        <v>-1.4847720026348999E-2</v>
      </c>
    </row>
    <row r="244" spans="1:54" x14ac:dyDescent="0.25">
      <c r="A244" s="12">
        <v>154</v>
      </c>
      <c r="B244" s="12">
        <v>508</v>
      </c>
      <c r="F244" s="11">
        <f t="shared" si="6"/>
        <v>87.41159999999968</v>
      </c>
      <c r="G244" s="11">
        <v>-6.3991246025802404E-2</v>
      </c>
      <c r="H244" s="11">
        <v>1.73325684568327E-2</v>
      </c>
      <c r="I244" s="11">
        <v>-4.4517049229600398E-4</v>
      </c>
      <c r="J244" s="11">
        <v>-7.5231827989531101E-3</v>
      </c>
      <c r="K244" s="11">
        <v>5.8014671441115901E-3</v>
      </c>
      <c r="L244" s="11">
        <v>5.5574395926669198E-3</v>
      </c>
      <c r="M244" s="11">
        <v>-1.30275867530145E-2</v>
      </c>
      <c r="N244" s="11">
        <v>-5.6480703771942201E-3</v>
      </c>
      <c r="O244" s="11">
        <v>-9.954971157842211E-4</v>
      </c>
      <c r="P244" s="11">
        <v>-1.4474633737053299E-2</v>
      </c>
      <c r="Q244" s="11">
        <v>2.2755907127349099E-2</v>
      </c>
      <c r="R244" s="11">
        <v>-4.4774187962886798E-2</v>
      </c>
      <c r="S244" s="11">
        <v>-1.84411072204562E-2</v>
      </c>
      <c r="T244" s="11">
        <v>4.4652219758265603E-3</v>
      </c>
      <c r="U244" s="11">
        <v>4.7711136501877504E-3</v>
      </c>
      <c r="V244" s="11">
        <v>1.6435375356943199E-2</v>
      </c>
      <c r="W244" s="11">
        <v>1.8016279201159099E-2</v>
      </c>
      <c r="X244" s="11">
        <v>1.29165521719389E-2</v>
      </c>
      <c r="Y244" s="11">
        <v>-1.7310246007723899E-2</v>
      </c>
      <c r="Z244" s="11">
        <v>-1.12204896596571E-2</v>
      </c>
      <c r="AA244" s="11">
        <v>1.6338715684347901E-2</v>
      </c>
      <c r="AB244" s="11">
        <v>2.5510781690374798E-3</v>
      </c>
      <c r="AC244" s="11">
        <v>-8.9182418046726097E-4</v>
      </c>
      <c r="AE244" s="11">
        <f t="shared" si="7"/>
        <v>87.41159999999968</v>
      </c>
      <c r="AF244" s="11">
        <v>7.39958346821368E-3</v>
      </c>
      <c r="AG244" s="11">
        <v>0.25196151199440198</v>
      </c>
      <c r="AH244" s="11">
        <v>-1.7099057676225299E-2</v>
      </c>
      <c r="AI244" s="11">
        <v>-2.3866493261367498E-3</v>
      </c>
      <c r="AJ244" s="11">
        <v>0.30902401001917001</v>
      </c>
      <c r="AK244" s="11">
        <v>8.8534486066136101E-4</v>
      </c>
      <c r="AL244" s="11">
        <v>0.246402694781621</v>
      </c>
      <c r="AM244" s="11">
        <v>0.13217994912186701</v>
      </c>
      <c r="AN244" s="11">
        <v>0.172255971489681</v>
      </c>
      <c r="AO244" s="11">
        <v>3.7717613629582897E-2</v>
      </c>
      <c r="AP244" s="11">
        <v>8.0455486152964592E-3</v>
      </c>
      <c r="AQ244" s="11">
        <v>5.6490640983813296E-3</v>
      </c>
      <c r="AR244" s="11">
        <v>1.3912451044759799E-2</v>
      </c>
      <c r="AS244" s="11">
        <v>8.8935176706096807E-3</v>
      </c>
      <c r="AT244" s="11">
        <v>7.23544444772415E-3</v>
      </c>
      <c r="AU244" s="11">
        <v>8.6779497884627799E-2</v>
      </c>
      <c r="AV244" s="11">
        <v>0.157151360703736</v>
      </c>
      <c r="AW244" s="11">
        <v>1.3725512236770701E-2</v>
      </c>
      <c r="AX244" s="11">
        <v>7.36673719560107E-4</v>
      </c>
      <c r="AY244" s="11">
        <v>9.10937210234503E-2</v>
      </c>
      <c r="AZ244" s="11">
        <v>0.10252359789446901</v>
      </c>
      <c r="BA244" s="11">
        <v>1.0453887304498101E-2</v>
      </c>
      <c r="BB244" s="11">
        <v>5.2314703859802802E-2</v>
      </c>
    </row>
    <row r="245" spans="1:54" x14ac:dyDescent="0.25">
      <c r="A245" s="12">
        <v>119</v>
      </c>
      <c r="B245" s="12">
        <v>412</v>
      </c>
      <c r="F245" s="11">
        <f t="shared" si="6"/>
        <v>87.779249999999678</v>
      </c>
      <c r="G245" s="11">
        <v>-5.6317061375981803E-2</v>
      </c>
      <c r="H245" s="11">
        <v>1.0417314655044E-2</v>
      </c>
      <c r="I245" s="11">
        <v>2.0522621869006101E-2</v>
      </c>
      <c r="J245" s="11">
        <v>8.2247877144254696E-4</v>
      </c>
      <c r="K245" s="11">
        <v>2.11722882516268E-2</v>
      </c>
      <c r="L245" s="11">
        <v>2.02184803783894E-2</v>
      </c>
      <c r="M245" s="11">
        <v>-5.2131551266130496E-4</v>
      </c>
      <c r="N245" s="11">
        <v>1.35228259075019E-2</v>
      </c>
      <c r="O245" s="11">
        <v>2.6701242973407101E-3</v>
      </c>
      <c r="P245" s="11">
        <v>-2.6877287971890599E-2</v>
      </c>
      <c r="Q245" s="11">
        <v>1.3912262556065501E-2</v>
      </c>
      <c r="R245" s="11">
        <v>-1.01666262444471E-2</v>
      </c>
      <c r="S245" s="11">
        <v>-9.1970977949030301E-3</v>
      </c>
      <c r="T245" s="11">
        <v>1.66938129502038E-3</v>
      </c>
      <c r="U245" s="11">
        <v>-6.7729984413340896E-3</v>
      </c>
      <c r="V245" s="11">
        <v>-7.6135950188876899E-3</v>
      </c>
      <c r="W245" s="11">
        <v>-1.85035030776311E-2</v>
      </c>
      <c r="X245" s="11">
        <v>-1.9373343222671101E-3</v>
      </c>
      <c r="Y245" s="11">
        <v>-1.0025460478694501E-2</v>
      </c>
      <c r="Z245" s="11">
        <v>8.9540876862075607E-3</v>
      </c>
      <c r="AA245" s="11">
        <v>5.3477892757089397E-2</v>
      </c>
      <c r="AB245" s="11">
        <v>-2.3154365433017798E-2</v>
      </c>
      <c r="AC245" s="11">
        <v>-3.8345026369723998E-3</v>
      </c>
      <c r="AE245" s="11">
        <f t="shared" si="7"/>
        <v>87.779249999999678</v>
      </c>
      <c r="AF245" s="11">
        <v>1.7047840512047201E-2</v>
      </c>
      <c r="AG245" s="11">
        <v>0.227558319808708</v>
      </c>
      <c r="AH245" s="11">
        <v>-2.5838493603643899E-2</v>
      </c>
      <c r="AI245" s="11">
        <v>8.2602022623177607E-3</v>
      </c>
      <c r="AJ245" s="11">
        <v>0.27350122886192502</v>
      </c>
      <c r="AK245" s="11">
        <v>-6.4664143861995803E-3</v>
      </c>
      <c r="AL245" s="11">
        <v>0.26170721786717599</v>
      </c>
      <c r="AM245" s="11">
        <v>0.11113804775135</v>
      </c>
      <c r="AN245" s="11">
        <v>0.164321718778875</v>
      </c>
      <c r="AO245" s="11">
        <v>7.95899487824904E-3</v>
      </c>
      <c r="AP245" s="11">
        <v>-3.3336851416000501E-3</v>
      </c>
      <c r="AQ245" s="11">
        <v>-1.0611667940651799E-2</v>
      </c>
      <c r="AR245" s="11">
        <v>1.71471221547108E-2</v>
      </c>
      <c r="AS245" s="11">
        <v>9.8541884809189208E-3</v>
      </c>
      <c r="AT245" s="11">
        <v>9.04783885602632E-3</v>
      </c>
      <c r="AU245" s="11">
        <v>8.5823412829389198E-2</v>
      </c>
      <c r="AV245" s="11">
        <v>0.120609024772421</v>
      </c>
      <c r="AW245" s="11">
        <v>1.6210004138863799E-2</v>
      </c>
      <c r="AX245" s="11">
        <v>3.9528306517038602E-3</v>
      </c>
      <c r="AY245" s="11">
        <v>7.6871134527027596E-2</v>
      </c>
      <c r="AZ245" s="11">
        <v>9.9621197431244798E-2</v>
      </c>
      <c r="BA245" s="11">
        <v>3.1599024603039899E-2</v>
      </c>
      <c r="BB245" s="11">
        <v>1.6687067292837601E-2</v>
      </c>
    </row>
    <row r="246" spans="1:54" x14ac:dyDescent="0.25">
      <c r="A246" s="12">
        <v>108</v>
      </c>
      <c r="B246" s="12">
        <v>412</v>
      </c>
      <c r="F246" s="11">
        <f t="shared" si="6"/>
        <v>88.146899999999675</v>
      </c>
      <c r="G246" s="11">
        <v>-6.87949462379846E-2</v>
      </c>
      <c r="H246" s="11">
        <v>-4.7304729491265303E-3</v>
      </c>
      <c r="I246" s="11">
        <v>1.4472757652401899E-2</v>
      </c>
      <c r="J246" s="11">
        <v>-2.0483092734745402E-3</v>
      </c>
      <c r="K246" s="11">
        <v>1.43104377875312E-2</v>
      </c>
      <c r="L246" s="11">
        <v>3.1069295240255701E-2</v>
      </c>
      <c r="M246" s="11">
        <v>5.01583310671979E-3</v>
      </c>
      <c r="N246" s="11">
        <v>1.0193101471910901E-2</v>
      </c>
      <c r="O246" s="11">
        <v>-7.5255944315964999E-3</v>
      </c>
      <c r="P246" s="11">
        <v>-2.2611388628623299E-2</v>
      </c>
      <c r="Q246" s="11">
        <v>6.1337587649985701E-3</v>
      </c>
      <c r="R246" s="11">
        <v>-2.0100077884530401E-2</v>
      </c>
      <c r="S246" s="11">
        <v>-1.7230574455526101E-2</v>
      </c>
      <c r="T246" s="11">
        <v>-1.16012130450043E-2</v>
      </c>
      <c r="U246" s="11">
        <v>8.6159758602864008E-3</v>
      </c>
      <c r="V246" s="11">
        <v>3.9681290043518001E-3</v>
      </c>
      <c r="W246" s="11">
        <v>9.4889095332796897E-3</v>
      </c>
      <c r="X246" s="11">
        <v>-5.6994273744445899E-3</v>
      </c>
      <c r="Y246" s="11">
        <v>-1.42976694106538E-2</v>
      </c>
      <c r="Z246" s="11">
        <v>4.3682268743092797E-3</v>
      </c>
      <c r="AA246" s="11">
        <v>-5.7750312480493501E-3</v>
      </c>
      <c r="AB246" s="11">
        <v>1.35291604881382E-2</v>
      </c>
      <c r="AC246" s="11">
        <v>1.04623222516643E-2</v>
      </c>
      <c r="AE246" s="11">
        <f t="shared" si="7"/>
        <v>88.146899999999675</v>
      </c>
      <c r="AF246" s="11">
        <v>1.6035680547874E-2</v>
      </c>
      <c r="AG246" s="11">
        <v>0.26631255832811201</v>
      </c>
      <c r="AH246" s="11">
        <v>-3.2556526785224901E-2</v>
      </c>
      <c r="AI246" s="11">
        <v>3.5905064309998901E-3</v>
      </c>
      <c r="AJ246" s="11">
        <v>0.30222877619994998</v>
      </c>
      <c r="AK246" s="11">
        <v>8.4366976775021997E-4</v>
      </c>
      <c r="AL246" s="11">
        <v>0.25250858602424497</v>
      </c>
      <c r="AM246" s="11">
        <v>0.140556536242366</v>
      </c>
      <c r="AN246" s="11">
        <v>0.170787205267698</v>
      </c>
      <c r="AO246" s="11">
        <v>1.54821579706752E-2</v>
      </c>
      <c r="AP246" s="11">
        <v>-5.3220742420914298E-3</v>
      </c>
      <c r="AQ246" s="11">
        <v>-8.6970617322044298E-3</v>
      </c>
      <c r="AR246" s="11">
        <v>8.5855846293270595E-3</v>
      </c>
      <c r="AS246" s="11">
        <v>1.6504093073308499E-2</v>
      </c>
      <c r="AT246" s="11">
        <v>-6.6626976845630802E-3</v>
      </c>
      <c r="AU246" s="11">
        <v>0.100648771981812</v>
      </c>
      <c r="AV246" s="11">
        <v>0.13930474196871101</v>
      </c>
      <c r="AW246" s="11">
        <v>2.0028113291805798E-2</v>
      </c>
      <c r="AX246" s="11">
        <v>1.25011780532077E-2</v>
      </c>
      <c r="AY246" s="11">
        <v>7.1271162355939499E-2</v>
      </c>
      <c r="AZ246" s="11">
        <v>8.9210616621939104E-2</v>
      </c>
      <c r="BA246" s="11">
        <v>1.8997815147870099E-2</v>
      </c>
      <c r="BB246" s="11">
        <v>2.2191658657458101E-2</v>
      </c>
    </row>
    <row r="247" spans="1:54" x14ac:dyDescent="0.25">
      <c r="A247" s="12">
        <v>228</v>
      </c>
      <c r="B247" s="12">
        <v>236</v>
      </c>
      <c r="F247" s="11">
        <f t="shared" si="6"/>
        <v>88.514549999999673</v>
      </c>
      <c r="G247" s="11">
        <v>-6.0012193451014703E-2</v>
      </c>
      <c r="H247" s="11">
        <v>6.1385227703592898E-3</v>
      </c>
      <c r="I247" s="11">
        <v>2.03479303861968E-2</v>
      </c>
      <c r="J247" s="11">
        <v>-2.6411666554243601E-3</v>
      </c>
      <c r="K247" s="11">
        <v>1.5050962890705301E-2</v>
      </c>
      <c r="L247" s="11">
        <v>1.14027347718042E-2</v>
      </c>
      <c r="M247" s="11">
        <v>9.8603154312715807E-3</v>
      </c>
      <c r="N247" s="11">
        <v>-2.6162454547981398E-3</v>
      </c>
      <c r="O247" s="11">
        <v>1.82990582866801E-3</v>
      </c>
      <c r="P247" s="11">
        <v>-2.6453885478743701E-2</v>
      </c>
      <c r="Q247" s="11">
        <v>3.9593335325157101E-3</v>
      </c>
      <c r="R247" s="11">
        <v>-1.49828467893207E-2</v>
      </c>
      <c r="S247" s="11">
        <v>-6.1668589814669597E-3</v>
      </c>
      <c r="T247" s="11">
        <v>1.38478324645095E-3</v>
      </c>
      <c r="U247" s="11">
        <v>7.4417777977133599E-3</v>
      </c>
      <c r="V247" s="11">
        <v>-4.9345405746458303E-3</v>
      </c>
      <c r="W247" s="11">
        <v>6.0605646856452498E-3</v>
      </c>
      <c r="X247" s="11">
        <v>1.8787705012679599E-2</v>
      </c>
      <c r="Y247" s="11">
        <v>8.8734622630808101E-4</v>
      </c>
      <c r="Z247" s="11">
        <v>2.7119952074200301E-2</v>
      </c>
      <c r="AA247" s="11">
        <v>-1.3905376375542899E-2</v>
      </c>
      <c r="AB247" s="11">
        <v>-2.4465989955286999E-2</v>
      </c>
      <c r="AC247" s="11">
        <v>-2.3859886349075401E-3</v>
      </c>
      <c r="AE247" s="11">
        <f t="shared" si="7"/>
        <v>88.514549999999673</v>
      </c>
      <c r="AF247" s="11">
        <v>-4.0236614993773403E-3</v>
      </c>
      <c r="AG247" s="11">
        <v>0.24006110661559599</v>
      </c>
      <c r="AH247" s="11">
        <v>-2.3776202767880401E-2</v>
      </c>
      <c r="AI247" s="11">
        <v>9.9195076999927106E-3</v>
      </c>
      <c r="AJ247" s="11">
        <v>0.33204837528367798</v>
      </c>
      <c r="AK247" s="11">
        <v>-2.62781628711511E-2</v>
      </c>
      <c r="AL247" s="11">
        <v>0.26266410897175502</v>
      </c>
      <c r="AM247" s="11">
        <v>0.14471938651468999</v>
      </c>
      <c r="AN247" s="11">
        <v>0.16970293720563301</v>
      </c>
      <c r="AO247" s="11">
        <v>1.7483141243509501E-2</v>
      </c>
      <c r="AP247" s="11">
        <v>-1.7226671321421E-2</v>
      </c>
      <c r="AQ247" s="11">
        <v>2.5256805106376599E-2</v>
      </c>
      <c r="AR247" s="11">
        <v>6.9956178518219099E-3</v>
      </c>
      <c r="AS247" s="11">
        <v>-8.8936488815913092E-3</v>
      </c>
      <c r="AT247" s="11">
        <v>1.4606286002607599E-2</v>
      </c>
      <c r="AU247" s="11">
        <v>0.13686247704964499</v>
      </c>
      <c r="AV247" s="11">
        <v>0.183058907784936</v>
      </c>
      <c r="AW247" s="11">
        <v>1.8205148861226102E-2</v>
      </c>
      <c r="AX247" s="11">
        <v>-5.7189129342279802E-3</v>
      </c>
      <c r="AY247" s="11">
        <v>7.05627378904157E-2</v>
      </c>
      <c r="AZ247" s="11">
        <v>0.101346995030245</v>
      </c>
      <c r="BA247" s="11">
        <v>1.52109934068802E-2</v>
      </c>
      <c r="BB247" s="11">
        <v>4.2315494921058398E-2</v>
      </c>
    </row>
    <row r="248" spans="1:54" x14ac:dyDescent="0.25">
      <c r="A248" s="12">
        <v>234</v>
      </c>
      <c r="B248" s="12">
        <v>116</v>
      </c>
      <c r="F248" s="11">
        <f t="shared" si="6"/>
        <v>88.882199999999671</v>
      </c>
      <c r="G248" s="11">
        <v>-7.0342017139773796E-2</v>
      </c>
      <c r="H248" s="11">
        <v>6.4734781005730199E-3</v>
      </c>
      <c r="I248" s="11">
        <v>1.7554304081325699E-2</v>
      </c>
      <c r="J248" s="11">
        <v>-2.1570367855019899E-2</v>
      </c>
      <c r="K248" s="11">
        <v>1.3809091152830299E-3</v>
      </c>
      <c r="L248" s="11">
        <v>5.1388931137302698E-4</v>
      </c>
      <c r="M248" s="11">
        <v>1.42301029448087E-2</v>
      </c>
      <c r="N248" s="11">
        <v>-1.16707268119272E-2</v>
      </c>
      <c r="O248" s="11">
        <v>2.6616816305451901E-5</v>
      </c>
      <c r="P248" s="11">
        <v>-1.1463873279798399E-2</v>
      </c>
      <c r="Q248" s="11">
        <v>1.5550664951863101E-3</v>
      </c>
      <c r="R248" s="11">
        <v>-2.88194183538306E-2</v>
      </c>
      <c r="S248" s="11">
        <v>1.2957583285040299E-3</v>
      </c>
      <c r="T248" s="11">
        <v>2.7641867597897802E-3</v>
      </c>
      <c r="U248" s="11">
        <v>-1.2025809275413199E-2</v>
      </c>
      <c r="V248" s="11">
        <v>1.07234641722041E-2</v>
      </c>
      <c r="W248" s="11">
        <v>2.4676486293093301E-2</v>
      </c>
      <c r="X248" s="11">
        <v>-1.6496011397490899E-2</v>
      </c>
      <c r="Y248" s="11">
        <v>-2.2145177023614699E-2</v>
      </c>
      <c r="Z248" s="11">
        <v>2.0291323322130201E-2</v>
      </c>
      <c r="AA248" s="11">
        <v>2.0204218649370101E-3</v>
      </c>
      <c r="AB248" s="11">
        <v>-5.0585758316123702E-3</v>
      </c>
      <c r="AC248" s="11">
        <v>-1.18920542196267E-2</v>
      </c>
      <c r="AE248" s="11">
        <f t="shared" si="7"/>
        <v>88.882199999999671</v>
      </c>
      <c r="AF248" s="11">
        <v>-6.2324895956812204E-3</v>
      </c>
      <c r="AG248" s="11">
        <v>0.26203957369758002</v>
      </c>
      <c r="AH248" s="11">
        <v>-1.7781186815247801E-2</v>
      </c>
      <c r="AI248" s="11">
        <v>6.5281883470662402E-3</v>
      </c>
      <c r="AJ248" s="11">
        <v>0.32397565477424201</v>
      </c>
      <c r="AK248" s="11">
        <v>1.87666891272076E-3</v>
      </c>
      <c r="AL248" s="11">
        <v>0.26114530109076001</v>
      </c>
      <c r="AM248" s="11">
        <v>0.139345376566052</v>
      </c>
      <c r="AN248" s="11">
        <v>0.17026776809038399</v>
      </c>
      <c r="AO248" s="11">
        <v>1.0565939217081499E-3</v>
      </c>
      <c r="AP248" s="11">
        <v>-9.9556217215851801E-3</v>
      </c>
      <c r="AQ248" s="11">
        <v>2.5089191453945298E-2</v>
      </c>
      <c r="AR248" s="11">
        <v>4.3398028168465099E-3</v>
      </c>
      <c r="AS248" s="11">
        <v>7.0117304515507498E-3</v>
      </c>
      <c r="AT248" s="11">
        <v>1.0926087306062199E-2</v>
      </c>
      <c r="AU248" s="11">
        <v>0.12080048149606799</v>
      </c>
      <c r="AV248" s="11">
        <v>0.15141862751916099</v>
      </c>
      <c r="AW248" s="11">
        <v>-5.3196955556308601E-3</v>
      </c>
      <c r="AX248" s="11">
        <v>7.3236088889340597E-3</v>
      </c>
      <c r="AY248" s="11">
        <v>0.113152173870347</v>
      </c>
      <c r="AZ248" s="11">
        <v>9.5829330825169298E-2</v>
      </c>
      <c r="BA248" s="11">
        <v>3.3612332865919199E-2</v>
      </c>
      <c r="BB248" s="11">
        <v>3.3885835946744498E-2</v>
      </c>
    </row>
    <row r="249" spans="1:54" x14ac:dyDescent="0.25">
      <c r="A249" s="12">
        <v>368</v>
      </c>
      <c r="B249" s="12">
        <v>152</v>
      </c>
      <c r="F249" s="11">
        <f t="shared" si="6"/>
        <v>89.249849999999668</v>
      </c>
      <c r="G249" s="11">
        <v>-5.3414778009755498E-2</v>
      </c>
      <c r="H249" s="11">
        <v>1.04390856104955E-2</v>
      </c>
      <c r="I249" s="11">
        <v>6.5568252984020501E-4</v>
      </c>
      <c r="J249" s="11">
        <v>-2.00343023047834E-2</v>
      </c>
      <c r="K249" s="11">
        <v>1.7846129231232501E-2</v>
      </c>
      <c r="L249" s="11">
        <v>9.1397581415043894E-3</v>
      </c>
      <c r="M249" s="11">
        <v>9.5246946678445195E-3</v>
      </c>
      <c r="N249" s="11">
        <v>-1.1695383328737499E-2</v>
      </c>
      <c r="O249" s="11">
        <v>-2.9271373732222502E-3</v>
      </c>
      <c r="P249" s="11">
        <v>6.7492169897175498E-3</v>
      </c>
      <c r="Q249" s="11">
        <v>1.7396705186951699E-2</v>
      </c>
      <c r="R249" s="11">
        <v>-3.1396430773505297E-2</v>
      </c>
      <c r="S249" s="11">
        <v>-2.8562059677723398E-3</v>
      </c>
      <c r="T249" s="11">
        <v>-1.0506459623057801E-2</v>
      </c>
      <c r="U249" s="11">
        <v>-1.4581279352164999E-2</v>
      </c>
      <c r="V249" s="11">
        <v>6.8891870646944501E-3</v>
      </c>
      <c r="W249" s="11">
        <v>8.9860427680024408E-3</v>
      </c>
      <c r="X249" s="11">
        <v>-1.11744980327785E-2</v>
      </c>
      <c r="Y249" s="11">
        <v>1.08805795717571E-2</v>
      </c>
      <c r="Z249" s="11">
        <v>-8.0591170738140705E-3</v>
      </c>
      <c r="AA249" s="11">
        <v>-4.0288762767057902E-2</v>
      </c>
      <c r="AB249" s="11">
        <v>5.8138111469664498E-3</v>
      </c>
      <c r="AC249" s="11">
        <v>-8.2699943670175198E-3</v>
      </c>
      <c r="AE249" s="11">
        <f t="shared" si="7"/>
        <v>89.249849999999668</v>
      </c>
      <c r="AF249" s="11">
        <v>3.3676631564352002E-3</v>
      </c>
      <c r="AG249" s="11">
        <v>0.22581494583023901</v>
      </c>
      <c r="AH249" s="11">
        <v>-8.4777352865785405E-3</v>
      </c>
      <c r="AI249" s="11">
        <v>-2.3375182367292098E-3</v>
      </c>
      <c r="AJ249" s="11">
        <v>0.29444679986271599</v>
      </c>
      <c r="AK249" s="11">
        <v>-6.3053684774786196E-3</v>
      </c>
      <c r="AL249" s="11">
        <v>0.23238604971104199</v>
      </c>
      <c r="AM249" s="11">
        <v>0.115591589733958</v>
      </c>
      <c r="AN249" s="11">
        <v>0.169249223338233</v>
      </c>
      <c r="AO249" s="11">
        <v>9.4961405266076292E-3</v>
      </c>
      <c r="AP249" s="11">
        <v>-4.5503627159632701E-3</v>
      </c>
      <c r="AQ249" s="11">
        <v>6.0516330413520295E-4</v>
      </c>
      <c r="AR249" s="11">
        <v>5.1614313981392301E-3</v>
      </c>
      <c r="AS249" s="11">
        <v>-6.1406627171284797E-3</v>
      </c>
      <c r="AT249" s="11">
        <v>5.5147520583381695E-4</v>
      </c>
      <c r="AU249" s="11">
        <v>0.109844783041626</v>
      </c>
      <c r="AV249" s="11">
        <v>0.165577432094142</v>
      </c>
      <c r="AW249" s="11">
        <v>-2.7753136617442001E-2</v>
      </c>
      <c r="AX249" s="11">
        <v>-1.6190344281494601E-2</v>
      </c>
      <c r="AY249" s="11">
        <v>9.3613742167750993E-2</v>
      </c>
      <c r="AZ249" s="11">
        <v>0.10062182097139601</v>
      </c>
      <c r="BA249" s="11">
        <v>-1.96575312202589E-2</v>
      </c>
      <c r="BB249" s="11">
        <v>3.5537806732787003E-2</v>
      </c>
    </row>
    <row r="250" spans="1:54" x14ac:dyDescent="0.25">
      <c r="A250" s="12">
        <v>216</v>
      </c>
      <c r="B250" s="12">
        <v>54</v>
      </c>
      <c r="F250" s="11">
        <f t="shared" si="6"/>
        <v>89.617499999999666</v>
      </c>
      <c r="G250" s="11">
        <v>-5.6763902578192499E-2</v>
      </c>
      <c r="H250" s="11">
        <v>3.7371239883618201E-3</v>
      </c>
      <c r="I250" s="11">
        <v>8.5685643079664794E-3</v>
      </c>
      <c r="J250" s="11">
        <v>3.6132247840416501E-3</v>
      </c>
      <c r="K250" s="11">
        <v>1.9365484377097699E-2</v>
      </c>
      <c r="L250" s="11">
        <v>-2.5358314625918898E-3</v>
      </c>
      <c r="M250" s="11">
        <v>-4.63797038214074E-4</v>
      </c>
      <c r="N250" s="11">
        <v>1.7310841258990399E-2</v>
      </c>
      <c r="O250" s="11">
        <v>1.08389369108611E-3</v>
      </c>
      <c r="P250" s="11">
        <v>-9.1803559140923099E-3</v>
      </c>
      <c r="Q250" s="11">
        <v>8.7544838426563496E-3</v>
      </c>
      <c r="R250" s="11">
        <v>-2.2673267420517101E-2</v>
      </c>
      <c r="S250" s="11">
        <v>-1.5602179544253501E-2</v>
      </c>
      <c r="T250" s="11">
        <v>1.6770962615393899E-2</v>
      </c>
      <c r="U250" s="11">
        <v>2.88262330545371E-3</v>
      </c>
      <c r="V250" s="11">
        <v>-5.8185245427820401E-3</v>
      </c>
      <c r="W250" s="11">
        <v>8.81088807897565E-3</v>
      </c>
      <c r="X250" s="11">
        <v>2.11882143695321E-2</v>
      </c>
      <c r="Y250" s="11">
        <v>-2.9900560258991201E-3</v>
      </c>
      <c r="Z250" s="11">
        <v>2.1236990371511998E-3</v>
      </c>
      <c r="AA250" s="11">
        <v>1.28463779597142E-2</v>
      </c>
      <c r="AB250" s="11">
        <v>3.2242298880333302E-2</v>
      </c>
      <c r="AC250" s="11">
        <v>-9.5773207748101798E-3</v>
      </c>
      <c r="AE250" s="11">
        <f t="shared" si="7"/>
        <v>89.617499999999666</v>
      </c>
      <c r="AF250" s="11">
        <v>-1.2009630682102101E-2</v>
      </c>
      <c r="AG250" s="11">
        <v>0.24065122405688</v>
      </c>
      <c r="AH250" s="11">
        <v>-3.9925415694920599E-2</v>
      </c>
      <c r="AI250" s="11">
        <v>4.2047776275366102E-3</v>
      </c>
      <c r="AJ250" s="11">
        <v>0.30616429497798298</v>
      </c>
      <c r="AK250" s="11">
        <v>-4.2634664724270502E-3</v>
      </c>
      <c r="AL250" s="11">
        <v>0.22308118299891599</v>
      </c>
      <c r="AM250" s="11">
        <v>0.147006750360338</v>
      </c>
      <c r="AN250" s="11">
        <v>0.16598823128475099</v>
      </c>
      <c r="AO250" s="11">
        <v>2.79566779887925E-3</v>
      </c>
      <c r="AP250" s="11">
        <v>7.5928221563420599E-3</v>
      </c>
      <c r="AQ250" s="11">
        <v>1.5887792444684402E-2</v>
      </c>
      <c r="AR250" s="11">
        <v>-3.1687121113969198E-4</v>
      </c>
      <c r="AS250" s="11">
        <v>-5.1579013001173697E-3</v>
      </c>
      <c r="AT250" s="11">
        <v>8.4987872506543608E-3</v>
      </c>
      <c r="AU250" s="11">
        <v>0.11798350910345699</v>
      </c>
      <c r="AV250" s="11">
        <v>0.159400873441741</v>
      </c>
      <c r="AW250" s="11">
        <v>3.6228069301513503E-2</v>
      </c>
      <c r="AX250" s="11">
        <v>1.9544012601383901E-2</v>
      </c>
      <c r="AY250" s="11">
        <v>9.1897055734362895E-2</v>
      </c>
      <c r="AZ250" s="11">
        <v>7.6999157248711605E-2</v>
      </c>
      <c r="BA250" s="11">
        <v>3.2179809615222897E-2</v>
      </c>
      <c r="BB250" s="11">
        <v>3.83817382195654E-3</v>
      </c>
    </row>
    <row r="251" spans="1:54" x14ac:dyDescent="0.25">
      <c r="A251" s="12">
        <v>36</v>
      </c>
      <c r="B251" s="12">
        <v>392</v>
      </c>
      <c r="F251" s="11">
        <f t="shared" si="6"/>
        <v>89.985149999999663</v>
      </c>
      <c r="G251" s="11">
        <v>-6.5726026406304705E-2</v>
      </c>
      <c r="H251" s="11">
        <v>5.5754201460836697E-3</v>
      </c>
      <c r="I251" s="11">
        <v>-1.1644275476121201E-2</v>
      </c>
      <c r="J251" s="11">
        <v>-1.11833585911275E-2</v>
      </c>
      <c r="K251" s="11">
        <v>6.3209272068181404E-3</v>
      </c>
      <c r="L251" s="11">
        <v>6.5704965110247298E-3</v>
      </c>
      <c r="M251" s="11">
        <v>3.94569697996808E-3</v>
      </c>
      <c r="N251" s="11">
        <v>5.9685692553304998E-3</v>
      </c>
      <c r="O251" s="11">
        <v>7.22551780442397E-4</v>
      </c>
      <c r="P251" s="11">
        <v>-1.21069387946692E-2</v>
      </c>
      <c r="Q251" s="11">
        <v>1.0276162974251799E-2</v>
      </c>
      <c r="R251" s="11">
        <v>-2.9618188737529399E-2</v>
      </c>
      <c r="S251" s="11">
        <v>-1.01889050048259E-2</v>
      </c>
      <c r="T251" s="11">
        <v>-4.6564934826973402E-4</v>
      </c>
      <c r="U251" s="11">
        <v>6.18897219213371E-3</v>
      </c>
      <c r="V251" s="11">
        <v>1.37322366780912E-2</v>
      </c>
      <c r="W251" s="11">
        <v>-1.1160224270457099E-2</v>
      </c>
      <c r="X251" s="11">
        <v>-4.7636160497657098E-3</v>
      </c>
      <c r="Y251" s="11">
        <v>-3.90724175829544E-3</v>
      </c>
      <c r="Z251" s="11">
        <v>1.30293273987869E-2</v>
      </c>
      <c r="AA251" s="11">
        <v>3.2851274019372399E-2</v>
      </c>
      <c r="AB251" s="11">
        <v>2.75086318802399E-2</v>
      </c>
      <c r="AC251" s="11">
        <v>2.08441111259162E-2</v>
      </c>
      <c r="AE251" s="11">
        <f t="shared" si="7"/>
        <v>89.985149999999663</v>
      </c>
      <c r="AF251" s="11">
        <v>-4.3579185071090897E-3</v>
      </c>
      <c r="AG251" s="11">
        <v>0.25672705877158403</v>
      </c>
      <c r="AH251" s="11">
        <v>-2.0339698423372798E-2</v>
      </c>
      <c r="AI251" s="11">
        <v>1.6647552981481201E-2</v>
      </c>
      <c r="AJ251" s="11">
        <v>0.31552176000550403</v>
      </c>
      <c r="AK251" s="11">
        <v>-1.06470869647132E-2</v>
      </c>
      <c r="AL251" s="11">
        <v>0.24538944239417701</v>
      </c>
      <c r="AM251" s="11">
        <v>0.13172181502191599</v>
      </c>
      <c r="AN251" s="11">
        <v>0.158740888287624</v>
      </c>
      <c r="AO251" s="11">
        <v>2.1716210054647599E-2</v>
      </c>
      <c r="AP251" s="11">
        <v>-2.30062141535907E-2</v>
      </c>
      <c r="AQ251" s="11">
        <v>3.0362975007544001E-3</v>
      </c>
      <c r="AR251" s="11">
        <v>-2.7921727961964099E-3</v>
      </c>
      <c r="AS251" s="11">
        <v>6.6833783649296197E-3</v>
      </c>
      <c r="AT251" s="11">
        <v>9.67516168667418E-4</v>
      </c>
      <c r="AU251" s="11">
        <v>9.6300109460329006E-2</v>
      </c>
      <c r="AV251" s="11">
        <v>0.135412771792875</v>
      </c>
      <c r="AW251" s="11">
        <v>3.8280107965692901E-2</v>
      </c>
      <c r="AX251" s="11">
        <v>-9.2318153267519302E-3</v>
      </c>
      <c r="AY251" s="11">
        <v>0.108944535752138</v>
      </c>
      <c r="AZ251" s="11">
        <v>8.6972696355466395E-2</v>
      </c>
      <c r="BA251" s="11">
        <v>-2.20198736577812E-2</v>
      </c>
      <c r="BB251" s="11">
        <v>-1.5404917299747501E-3</v>
      </c>
    </row>
    <row r="252" spans="1:54" x14ac:dyDescent="0.25">
      <c r="A252" s="12">
        <v>152</v>
      </c>
      <c r="B252" s="12">
        <v>358</v>
      </c>
      <c r="F252" s="11">
        <f t="shared" si="6"/>
        <v>90.352799999999661</v>
      </c>
      <c r="G252" s="11">
        <v>-6.6242519456459897E-2</v>
      </c>
      <c r="H252" s="11">
        <v>1.32844706583354E-2</v>
      </c>
      <c r="I252" s="11">
        <v>-7.1952373203304099E-3</v>
      </c>
      <c r="J252" s="11">
        <v>-1.9404350890545201E-2</v>
      </c>
      <c r="K252" s="11">
        <v>1.0904732742346801E-2</v>
      </c>
      <c r="L252" s="11">
        <v>5.8185654459521202E-3</v>
      </c>
      <c r="M252" s="11">
        <v>1.6297241129602E-2</v>
      </c>
      <c r="N252" s="11">
        <v>-6.8895406736474898E-3</v>
      </c>
      <c r="O252" s="11">
        <v>7.4086694253815599E-4</v>
      </c>
      <c r="P252" s="11">
        <v>-2.0367559076597298E-2</v>
      </c>
      <c r="Q252" s="11">
        <v>-3.36693531717174E-3</v>
      </c>
      <c r="R252" s="11">
        <v>-1.7072825771497799E-2</v>
      </c>
      <c r="S252" s="11">
        <v>-4.9666953790519002E-3</v>
      </c>
      <c r="T252" s="11">
        <v>2.84016869651775E-5</v>
      </c>
      <c r="U252" s="11">
        <v>-2.0351267203093599E-3</v>
      </c>
      <c r="V252" s="11">
        <v>1.28183209518385E-2</v>
      </c>
      <c r="W252" s="11">
        <v>-6.0736145234032901E-3</v>
      </c>
      <c r="X252" s="11">
        <v>-7.90564159138335E-3</v>
      </c>
      <c r="Y252" s="11">
        <v>8.0211844760924599E-4</v>
      </c>
      <c r="Z252" s="11">
        <v>3.9381362559894703E-2</v>
      </c>
      <c r="AA252" s="11">
        <v>7.2452440057531901E-3</v>
      </c>
      <c r="AB252" s="11">
        <v>3.8356781516793302E-2</v>
      </c>
      <c r="AC252" s="11">
        <v>7.1188764698389504E-3</v>
      </c>
      <c r="AE252" s="11">
        <f t="shared" si="7"/>
        <v>90.352799999999661</v>
      </c>
      <c r="AF252" s="11">
        <v>1.3450291539387199E-2</v>
      </c>
      <c r="AG252" s="11">
        <v>0.25297575658316601</v>
      </c>
      <c r="AH252" s="11">
        <v>-2.33186363915188E-2</v>
      </c>
      <c r="AI252" s="11">
        <v>-7.23761370043374E-3</v>
      </c>
      <c r="AJ252" s="11">
        <v>0.30276558411618099</v>
      </c>
      <c r="AK252" s="11">
        <v>-2.5557209220197501E-3</v>
      </c>
      <c r="AL252" s="11">
        <v>0.22520066516266901</v>
      </c>
      <c r="AM252" s="11">
        <v>0.108866444871657</v>
      </c>
      <c r="AN252" s="11">
        <v>0.16568141211238199</v>
      </c>
      <c r="AO252" s="11">
        <v>1.7609544648762999E-2</v>
      </c>
      <c r="AP252" s="11">
        <v>-3.6615769983149599E-3</v>
      </c>
      <c r="AQ252" s="11">
        <v>2.1091571672716102E-2</v>
      </c>
      <c r="AR252" s="11">
        <v>1.66412924713869E-2</v>
      </c>
      <c r="AS252" s="11">
        <v>1.3155288897299499E-3</v>
      </c>
      <c r="AT252" s="11">
        <v>7.3304546460147097E-3</v>
      </c>
      <c r="AU252" s="11">
        <v>8.5624965104377906E-2</v>
      </c>
      <c r="AV252" s="11">
        <v>0.13952983882692099</v>
      </c>
      <c r="AW252" s="11">
        <v>-8.8435494133995603E-3</v>
      </c>
      <c r="AX252" s="11">
        <v>-1.6967970489834699E-3</v>
      </c>
      <c r="AY252" s="11">
        <v>0.112254526564437</v>
      </c>
      <c r="AZ252" s="11">
        <v>6.1567577973861899E-2</v>
      </c>
      <c r="BA252" s="11">
        <v>-3.8211642661028402E-5</v>
      </c>
      <c r="BB252" s="11">
        <v>2.2544260154568799E-2</v>
      </c>
    </row>
    <row r="253" spans="1:54" x14ac:dyDescent="0.25">
      <c r="A253" s="12">
        <v>176</v>
      </c>
      <c r="B253" s="12">
        <v>484</v>
      </c>
      <c r="F253" s="11">
        <f t="shared" si="6"/>
        <v>90.720449999999659</v>
      </c>
      <c r="G253" s="11">
        <v>-6.43261777599239E-2</v>
      </c>
      <c r="H253" s="11">
        <v>6.4697719774105501E-3</v>
      </c>
      <c r="I253" s="11">
        <v>4.5192030931098604E-3</v>
      </c>
      <c r="J253" s="11">
        <v>-2.2526816023875899E-2</v>
      </c>
      <c r="K253" s="11">
        <v>-1.0032266404272801E-2</v>
      </c>
      <c r="L253" s="11">
        <v>8.2668103601059198E-5</v>
      </c>
      <c r="M253" s="11">
        <v>-7.1030981890443301E-3</v>
      </c>
      <c r="N253" s="11">
        <v>-2.3799535145776099E-3</v>
      </c>
      <c r="O253" s="11">
        <v>3.3971354779269999E-4</v>
      </c>
      <c r="P253" s="11">
        <v>-1.36118973915776E-2</v>
      </c>
      <c r="Q253" s="11">
        <v>3.3261793206394098E-3</v>
      </c>
      <c r="R253" s="11">
        <v>-4.8707950627431299E-3</v>
      </c>
      <c r="S253" s="11">
        <v>-1.35326499533322E-2</v>
      </c>
      <c r="T253" s="11">
        <v>1.0159992550810199E-2</v>
      </c>
      <c r="U253" s="11">
        <v>-1.6057331468457298E-2</v>
      </c>
      <c r="V253" s="11">
        <v>7.4705267997665498E-3</v>
      </c>
      <c r="W253" s="11">
        <v>1.0110913659082101E-2</v>
      </c>
      <c r="X253" s="11">
        <v>1.51779973362055E-2</v>
      </c>
      <c r="Y253" s="11">
        <v>-1.9647359589321698E-3</v>
      </c>
      <c r="Z253" s="11">
        <v>1.82933749113646E-2</v>
      </c>
      <c r="AA253" s="11">
        <v>7.8896703019078508E-3</v>
      </c>
      <c r="AB253" s="11">
        <v>-1.8067473640096299E-2</v>
      </c>
      <c r="AC253" s="11">
        <v>2.2565616876818202E-3</v>
      </c>
      <c r="AE253" s="11">
        <f t="shared" si="7"/>
        <v>90.720449999999659</v>
      </c>
      <c r="AF253" s="11">
        <v>4.0431482199993398E-3</v>
      </c>
      <c r="AG253" s="11">
        <v>0.249695846148663</v>
      </c>
      <c r="AH253" s="11">
        <v>-7.2219166387286495E-4</v>
      </c>
      <c r="AI253" s="11">
        <v>4.94358872205743E-3</v>
      </c>
      <c r="AJ253" s="11">
        <v>0.30942309955135</v>
      </c>
      <c r="AK253" s="11">
        <v>1.31044596226679E-2</v>
      </c>
      <c r="AL253" s="11">
        <v>0.21602202889819899</v>
      </c>
      <c r="AM253" s="11">
        <v>0.14215024529645801</v>
      </c>
      <c r="AN253" s="11">
        <v>0.15927905258205199</v>
      </c>
      <c r="AO253" s="11">
        <v>8.3362789617644397E-3</v>
      </c>
      <c r="AP253" s="11">
        <v>8.4205938774781896E-3</v>
      </c>
      <c r="AQ253" s="11">
        <v>3.1591123782305303E-2</v>
      </c>
      <c r="AR253" s="11">
        <v>2.0996750071127401E-2</v>
      </c>
      <c r="AS253" s="11">
        <v>9.2730380724080699E-3</v>
      </c>
      <c r="AT253" s="11">
        <v>5.5117711806411101E-3</v>
      </c>
      <c r="AU253" s="11">
        <v>0.11013900956831001</v>
      </c>
      <c r="AV253" s="11">
        <v>0.14252064446013199</v>
      </c>
      <c r="AW253" s="11">
        <v>1.83460422274139E-2</v>
      </c>
      <c r="AX253" s="11">
        <v>-1.1387281979124199E-2</v>
      </c>
      <c r="AY253" s="11">
        <v>8.54734403391679E-2</v>
      </c>
      <c r="AZ253" s="11">
        <v>8.8514242989347403E-2</v>
      </c>
      <c r="BA253" s="11">
        <v>3.9439844614308703E-2</v>
      </c>
      <c r="BB253" s="11">
        <v>1.9499901511395999E-2</v>
      </c>
    </row>
    <row r="254" spans="1:54" x14ac:dyDescent="0.25">
      <c r="A254" s="12">
        <v>506</v>
      </c>
      <c r="B254" s="12">
        <v>60</v>
      </c>
      <c r="F254" s="11">
        <f t="shared" si="6"/>
        <v>91.088099999999656</v>
      </c>
      <c r="G254" s="11">
        <v>-5.7185441377158801E-2</v>
      </c>
      <c r="H254" s="11">
        <v>1.16125481450581E-2</v>
      </c>
      <c r="I254" s="11">
        <v>1.73177242667104E-2</v>
      </c>
      <c r="J254" s="11">
        <v>-4.2582027995700204E-3</v>
      </c>
      <c r="K254" s="11">
        <v>6.0930945600072501E-3</v>
      </c>
      <c r="L254" s="11">
        <v>4.6513015714784497E-3</v>
      </c>
      <c r="M254" s="11">
        <v>2.0705394395109699E-3</v>
      </c>
      <c r="N254" s="11">
        <v>-6.5928862494830497E-3</v>
      </c>
      <c r="O254" s="11">
        <v>-1.9337540699376E-3</v>
      </c>
      <c r="P254" s="11">
        <v>-1.3138485446365301E-2</v>
      </c>
      <c r="Q254" s="11">
        <v>-3.9522381638461297E-3</v>
      </c>
      <c r="R254" s="11">
        <v>-1.3445965944184599E-2</v>
      </c>
      <c r="S254" s="11">
        <v>-1.0223396701945201E-2</v>
      </c>
      <c r="T254" s="11">
        <v>7.5160649812055997E-3</v>
      </c>
      <c r="U254" s="11">
        <v>5.4878087323029599E-3</v>
      </c>
      <c r="V254" s="11">
        <v>-7.4055373332359703E-3</v>
      </c>
      <c r="W254" s="11">
        <v>3.51744879963614E-2</v>
      </c>
      <c r="X254" s="11">
        <v>1.5831626299768701E-2</v>
      </c>
      <c r="Y254" s="11">
        <v>-1.27259054661004E-2</v>
      </c>
      <c r="Z254" s="11">
        <v>1.7101225950237799E-2</v>
      </c>
      <c r="AA254" s="11">
        <v>-2.6093148593544301E-2</v>
      </c>
      <c r="AB254" s="11">
        <v>8.44838109462419E-3</v>
      </c>
      <c r="AC254" s="11">
        <v>7.9108609610961597E-3</v>
      </c>
      <c r="AE254" s="11">
        <f t="shared" si="7"/>
        <v>91.088099999999656</v>
      </c>
      <c r="AF254" s="11">
        <v>5.7631145231425802E-3</v>
      </c>
      <c r="AG254" s="11">
        <v>0.241858599852357</v>
      </c>
      <c r="AH254" s="11">
        <v>-2.0038937497884001E-2</v>
      </c>
      <c r="AI254" s="11">
        <v>1.39599569439371E-3</v>
      </c>
      <c r="AJ254" s="11">
        <v>0.27616256417499602</v>
      </c>
      <c r="AK254" s="11">
        <v>-1.40886481747859E-2</v>
      </c>
      <c r="AL254" s="11">
        <v>0.23154545083849001</v>
      </c>
      <c r="AM254" s="11">
        <v>0.158085665520695</v>
      </c>
      <c r="AN254" s="11">
        <v>0.15337338190939701</v>
      </c>
      <c r="AO254" s="11">
        <v>2.2182948964958399E-2</v>
      </c>
      <c r="AP254" s="11">
        <v>-2.12476198212244E-2</v>
      </c>
      <c r="AQ254" s="11">
        <v>2.52941218101316E-2</v>
      </c>
      <c r="AR254" s="11">
        <v>2.5404824145759099E-2</v>
      </c>
      <c r="AS254" s="11">
        <v>1.3547863361115299E-2</v>
      </c>
      <c r="AT254" s="11">
        <v>1.0715986283159701E-2</v>
      </c>
      <c r="AU254" s="11">
        <v>0.114874834315722</v>
      </c>
      <c r="AV254" s="11">
        <v>0.122796593751344</v>
      </c>
      <c r="AW254" s="11">
        <v>6.4414510787982101E-4</v>
      </c>
      <c r="AX254" s="11">
        <v>1.8131010042917398E-2</v>
      </c>
      <c r="AY254" s="11">
        <v>0.10597791034314399</v>
      </c>
      <c r="AZ254" s="11">
        <v>9.2966889368189101E-2</v>
      </c>
      <c r="BA254" s="11">
        <v>-6.2760717054415101E-3</v>
      </c>
      <c r="BB254" s="11">
        <v>2.92492760655781E-2</v>
      </c>
    </row>
    <row r="255" spans="1:54" x14ac:dyDescent="0.25">
      <c r="A255" s="12">
        <v>438</v>
      </c>
      <c r="B255" s="12">
        <v>328</v>
      </c>
      <c r="F255" s="11">
        <f t="shared" si="6"/>
        <v>91.455749999999654</v>
      </c>
      <c r="G255" s="11">
        <v>-7.0664365128807999E-2</v>
      </c>
      <c r="H255" s="11">
        <v>-4.8144951456278199E-3</v>
      </c>
      <c r="I255" s="11">
        <v>3.2544649309582201E-3</v>
      </c>
      <c r="J255" s="11">
        <v>-1.3309764022576701E-3</v>
      </c>
      <c r="K255" s="11">
        <v>7.5784319908254701E-4</v>
      </c>
      <c r="L255" s="11">
        <v>2.0524731811342998E-3</v>
      </c>
      <c r="M255" s="11">
        <v>-1.5467066291926599E-3</v>
      </c>
      <c r="N255" s="11">
        <v>6.1954943463206303E-3</v>
      </c>
      <c r="O255" s="11">
        <v>2.9402377963480002E-3</v>
      </c>
      <c r="P255" s="11">
        <v>-3.3273978975032398E-2</v>
      </c>
      <c r="Q255" s="11">
        <v>1.40905018941137E-2</v>
      </c>
      <c r="R255" s="11">
        <v>-2.3503180522756201E-2</v>
      </c>
      <c r="S255" s="11">
        <v>-1.6382059263479399E-2</v>
      </c>
      <c r="T255" s="11">
        <v>5.5827011611351398E-3</v>
      </c>
      <c r="U255" s="11">
        <v>-4.3577609690449498E-3</v>
      </c>
      <c r="V255" s="11">
        <v>4.0967827223034404E-3</v>
      </c>
      <c r="W255" s="11">
        <v>7.7030100995519496E-5</v>
      </c>
      <c r="X255" s="11">
        <v>1.02925213209043E-2</v>
      </c>
      <c r="Y255" s="11">
        <v>6.8307841403616801E-3</v>
      </c>
      <c r="Z255" s="11">
        <v>3.5905871009648198E-2</v>
      </c>
      <c r="AA255" s="11">
        <v>6.2607967425719804E-3</v>
      </c>
      <c r="AB255" s="11">
        <v>-3.1841856737931597E-5</v>
      </c>
      <c r="AC255" s="11">
        <v>8.5968110348201496E-3</v>
      </c>
      <c r="AE255" s="11">
        <f t="shared" si="7"/>
        <v>91.455749999999654</v>
      </c>
      <c r="AF255" s="11">
        <v>-6.1673865498353998E-3</v>
      </c>
      <c r="AG255" s="11">
        <v>0.218705552650823</v>
      </c>
      <c r="AH255" s="11">
        <v>-1.5297103122187201E-2</v>
      </c>
      <c r="AI255" s="11">
        <v>1.2587866613305101E-2</v>
      </c>
      <c r="AJ255" s="11">
        <v>0.29387363744899597</v>
      </c>
      <c r="AK255" s="11">
        <v>-3.6255324531036101E-3</v>
      </c>
      <c r="AL255" s="11">
        <v>0.20284752576715401</v>
      </c>
      <c r="AM255" s="11">
        <v>0.14291473021730799</v>
      </c>
      <c r="AN255" s="11">
        <v>0.159153222934239</v>
      </c>
      <c r="AO255" s="11">
        <v>1.4543509188256899E-2</v>
      </c>
      <c r="AP255" s="11">
        <v>-1.7750602390151499E-2</v>
      </c>
      <c r="AQ255" s="11">
        <v>1.9274821106551401E-2</v>
      </c>
      <c r="AR255" s="11">
        <v>2.1657410803891299E-2</v>
      </c>
      <c r="AS255" s="11">
        <v>2.5511825184286099E-2</v>
      </c>
      <c r="AT255" s="11">
        <v>-8.2353354670986999E-3</v>
      </c>
      <c r="AU255" s="11">
        <v>7.6526735999828399E-2</v>
      </c>
      <c r="AV255" s="11">
        <v>0.18614757400420001</v>
      </c>
      <c r="AW255" s="11">
        <v>2.5890747178345899E-2</v>
      </c>
      <c r="AX255" s="11">
        <v>6.4326691984509399E-3</v>
      </c>
      <c r="AY255" s="11">
        <v>7.9016999589900203E-2</v>
      </c>
      <c r="AZ255" s="11">
        <v>0.11354291801819499</v>
      </c>
      <c r="BA255" s="11">
        <v>3.3698132101239398E-2</v>
      </c>
      <c r="BB255" s="11">
        <v>2.1362341904184901E-2</v>
      </c>
    </row>
    <row r="256" spans="1:54" x14ac:dyDescent="0.25">
      <c r="A256" s="12">
        <v>248</v>
      </c>
      <c r="B256" s="12">
        <v>482</v>
      </c>
      <c r="F256" s="11">
        <f t="shared" si="6"/>
        <v>91.823399999999651</v>
      </c>
      <c r="G256" s="11">
        <v>-5.84859488143896E-2</v>
      </c>
      <c r="H256" s="11">
        <v>9.2395841661426798E-3</v>
      </c>
      <c r="I256" s="11">
        <v>2.6452024907080698E-3</v>
      </c>
      <c r="J256" s="11">
        <v>-1.5101681610233E-2</v>
      </c>
      <c r="K256" s="11">
        <v>1.29731115057237E-2</v>
      </c>
      <c r="L256" s="11">
        <v>1.1263698903429801E-2</v>
      </c>
      <c r="M256" s="11">
        <v>-6.6561192584534499E-3</v>
      </c>
      <c r="N256" s="11">
        <v>2.5089321339813401E-2</v>
      </c>
      <c r="O256" s="11">
        <v>-1.2400090383986599E-3</v>
      </c>
      <c r="P256" s="11">
        <v>-1.4794479557571701E-3</v>
      </c>
      <c r="Q256" s="11">
        <v>4.6285537905835896E-3</v>
      </c>
      <c r="R256" s="11">
        <v>-1.78090265500133E-4</v>
      </c>
      <c r="S256" s="11">
        <v>-2.4144585519873901E-2</v>
      </c>
      <c r="T256" s="11">
        <v>1.2427159678190899E-2</v>
      </c>
      <c r="U256" s="11">
        <v>-3.02459495688608E-2</v>
      </c>
      <c r="V256" s="11">
        <v>4.0792421515410101E-3</v>
      </c>
      <c r="W256" s="11">
        <v>5.15428192658065E-3</v>
      </c>
      <c r="X256" s="11">
        <v>-7.3065179710586903E-3</v>
      </c>
      <c r="Y256" s="11">
        <v>-9.1245105490088494E-3</v>
      </c>
      <c r="Z256" s="11">
        <v>3.1987406797189699E-2</v>
      </c>
      <c r="AA256" s="11">
        <v>2.9976964339504E-2</v>
      </c>
      <c r="AB256" s="11">
        <v>1.9492051640473702E-2</v>
      </c>
      <c r="AC256" s="11">
        <v>1.6704787396722401E-3</v>
      </c>
      <c r="AE256" s="11">
        <f t="shared" si="7"/>
        <v>91.823399999999651</v>
      </c>
      <c r="AF256" s="11">
        <v>1.45089340965367E-2</v>
      </c>
      <c r="AG256" s="11">
        <v>0.24957350480059801</v>
      </c>
      <c r="AH256" s="11">
        <v>-1.3856646907515801E-2</v>
      </c>
      <c r="AI256" s="11">
        <v>1.7888309648131099E-2</v>
      </c>
      <c r="AJ256" s="11">
        <v>0.30929182362225299</v>
      </c>
      <c r="AK256" s="11">
        <v>3.0945329611616502E-4</v>
      </c>
      <c r="AL256" s="11">
        <v>0.213202801884876</v>
      </c>
      <c r="AM256" s="11">
        <v>0.14091716441843199</v>
      </c>
      <c r="AN256" s="11">
        <v>0.15513633944922001</v>
      </c>
      <c r="AO256" s="11">
        <v>-6.1245840301530196E-3</v>
      </c>
      <c r="AP256" s="11">
        <v>-8.4186167676105297E-4</v>
      </c>
      <c r="AQ256" s="11">
        <v>-2.1046197973191702E-3</v>
      </c>
      <c r="AR256" s="11">
        <v>1.6182765199078498E-2</v>
      </c>
      <c r="AS256" s="11">
        <v>9.1768037915850708E-3</v>
      </c>
      <c r="AT256" s="11">
        <v>-4.4721738183094804E-3</v>
      </c>
      <c r="AU256" s="11">
        <v>6.5111518155835199E-2</v>
      </c>
      <c r="AV256" s="11">
        <v>0.18900956390943</v>
      </c>
      <c r="AW256" s="11">
        <v>8.5927547570059295E-3</v>
      </c>
      <c r="AX256" s="11">
        <v>2.2566238366481298E-3</v>
      </c>
      <c r="AY256" s="11">
        <v>9.3493071395924901E-2</v>
      </c>
      <c r="AZ256" s="11">
        <v>7.0158179115322905E-2</v>
      </c>
      <c r="BA256" s="11">
        <v>1.61651615312116E-2</v>
      </c>
      <c r="BB256" s="11">
        <v>3.75325310095731E-3</v>
      </c>
    </row>
    <row r="257" spans="1:54" x14ac:dyDescent="0.25">
      <c r="A257" s="12">
        <v>84</v>
      </c>
      <c r="B257" s="12">
        <v>506</v>
      </c>
      <c r="F257" s="11">
        <f t="shared" si="6"/>
        <v>92.191049999999649</v>
      </c>
      <c r="G257" s="11">
        <v>-5.7262668091182897E-2</v>
      </c>
      <c r="H257" s="11">
        <v>5.5357861487815799E-3</v>
      </c>
      <c r="I257" s="11">
        <v>2.4308628154297698E-2</v>
      </c>
      <c r="J257" s="11">
        <v>-1.8950556582745401E-2</v>
      </c>
      <c r="K257" s="11">
        <v>8.0697355015824299E-3</v>
      </c>
      <c r="L257" s="11">
        <v>5.6439221060524403E-3</v>
      </c>
      <c r="M257" s="11">
        <v>5.8436336815551196E-3</v>
      </c>
      <c r="N257" s="11">
        <v>-5.8134876346836502E-3</v>
      </c>
      <c r="O257" s="11">
        <v>4.8890755253119603E-3</v>
      </c>
      <c r="P257" s="11">
        <v>-1.0039660665724001E-2</v>
      </c>
      <c r="Q257" s="11">
        <v>3.1009939216568898E-2</v>
      </c>
      <c r="R257" s="11">
        <v>-5.7334892723398898E-3</v>
      </c>
      <c r="S257" s="11">
        <v>3.1217640291692499E-3</v>
      </c>
      <c r="T257" s="11">
        <v>5.7187115976477E-3</v>
      </c>
      <c r="U257" s="11">
        <v>-7.2008537002451103E-3</v>
      </c>
      <c r="V257" s="11">
        <v>1.9226954926529699E-3</v>
      </c>
      <c r="W257" s="11">
        <v>-1.5368430448870599E-2</v>
      </c>
      <c r="X257" s="11">
        <v>-2.5185873587098399E-2</v>
      </c>
      <c r="Y257" s="11">
        <v>5.4185541294929102E-3</v>
      </c>
      <c r="Z257" s="11">
        <v>1.42260390437312E-2</v>
      </c>
      <c r="AA257" s="11">
        <v>3.64835727366477E-2</v>
      </c>
      <c r="AB257" s="11">
        <v>1.0456635550750999E-2</v>
      </c>
      <c r="AC257" s="11">
        <v>1.9763537630852701E-2</v>
      </c>
      <c r="AE257" s="11">
        <f t="shared" si="7"/>
        <v>92.191049999999649</v>
      </c>
      <c r="AF257" s="11">
        <v>2.57640438568261E-2</v>
      </c>
      <c r="AG257" s="11">
        <v>0.24657631374171199</v>
      </c>
      <c r="AH257" s="11">
        <v>-2.1491020563472501E-2</v>
      </c>
      <c r="AI257" s="11">
        <v>-3.7369009450129798E-3</v>
      </c>
      <c r="AJ257" s="11">
        <v>0.28030220845507298</v>
      </c>
      <c r="AK257" s="11">
        <v>-1.53948766360473E-2</v>
      </c>
      <c r="AL257" s="11">
        <v>0.20741947578887099</v>
      </c>
      <c r="AM257" s="11">
        <v>0.13412118967001599</v>
      </c>
      <c r="AN257" s="11">
        <v>0.147665407094691</v>
      </c>
      <c r="AO257" s="11">
        <v>1.6849675835369001E-2</v>
      </c>
      <c r="AP257" s="11">
        <v>1.6269665751476901E-2</v>
      </c>
      <c r="AQ257" s="11">
        <v>-1.7022474767226299E-2</v>
      </c>
      <c r="AR257" s="11">
        <v>8.4398325067013506E-3</v>
      </c>
      <c r="AS257" s="11">
        <v>2.8561048623588401E-3</v>
      </c>
      <c r="AT257" s="11">
        <v>8.0171440818553998E-4</v>
      </c>
      <c r="AU257" s="11">
        <v>5.8506741144487402E-2</v>
      </c>
      <c r="AV257" s="11">
        <v>0.12658471560183299</v>
      </c>
      <c r="AW257" s="11">
        <v>7.3633693003406098E-3</v>
      </c>
      <c r="AX257" s="11">
        <v>1.0878574791260901E-2</v>
      </c>
      <c r="AY257" s="11">
        <v>8.2242362985077005E-2</v>
      </c>
      <c r="AZ257" s="11">
        <v>4.9040926212263802E-2</v>
      </c>
      <c r="BA257" s="11">
        <v>4.1429987927484799E-2</v>
      </c>
      <c r="BB257" s="11">
        <v>5.0886544502443702E-3</v>
      </c>
    </row>
    <row r="258" spans="1:54" x14ac:dyDescent="0.25">
      <c r="A258" s="12">
        <v>62</v>
      </c>
      <c r="B258" s="12">
        <v>222</v>
      </c>
      <c r="F258" s="11">
        <f t="shared" si="6"/>
        <v>92.558699999999646</v>
      </c>
      <c r="G258" s="11">
        <v>-7.9412115084576504E-2</v>
      </c>
      <c r="H258" s="11">
        <v>2.83028522713317E-3</v>
      </c>
      <c r="I258" s="11">
        <v>1.17660137643624E-2</v>
      </c>
      <c r="J258" s="11">
        <v>-1.5927732652441299E-2</v>
      </c>
      <c r="K258" s="11">
        <v>7.6232131363617004E-5</v>
      </c>
      <c r="L258" s="11">
        <v>3.5527970706526598E-3</v>
      </c>
      <c r="M258" s="11">
        <v>3.4786378887171499E-3</v>
      </c>
      <c r="N258" s="11">
        <v>5.4754694910823503E-3</v>
      </c>
      <c r="O258" s="11">
        <v>1.14951293087668E-2</v>
      </c>
      <c r="P258" s="11">
        <v>-7.1460192660904604E-3</v>
      </c>
      <c r="Q258" s="11">
        <v>4.3035566037158603E-3</v>
      </c>
      <c r="R258" s="11">
        <v>-1.2692573921392799E-2</v>
      </c>
      <c r="S258" s="11">
        <v>-2.2505494367538199E-2</v>
      </c>
      <c r="T258" s="11">
        <v>-7.3570287113802297E-3</v>
      </c>
      <c r="U258" s="11">
        <v>-2.0183503030501801E-2</v>
      </c>
      <c r="V258" s="11">
        <v>2.05727492958734E-2</v>
      </c>
      <c r="W258" s="11">
        <v>-5.7969404065968599E-3</v>
      </c>
      <c r="X258" s="11">
        <v>1.9409047737200199E-2</v>
      </c>
      <c r="Y258" s="11">
        <v>1.55723853709383E-2</v>
      </c>
      <c r="Z258" s="11">
        <v>-2.8687378929721001E-2</v>
      </c>
      <c r="AA258" s="11">
        <v>1.5084200113293899E-2</v>
      </c>
      <c r="AB258" s="11">
        <v>-2.77468739349085E-2</v>
      </c>
      <c r="AC258" s="11">
        <v>4.4303871329046E-2</v>
      </c>
      <c r="AE258" s="11">
        <f t="shared" si="7"/>
        <v>92.558699999999646</v>
      </c>
      <c r="AF258" s="11">
        <v>-8.1771950289193096E-3</v>
      </c>
      <c r="AG258" s="11">
        <v>0.25213469527661803</v>
      </c>
      <c r="AH258" s="11">
        <v>-1.42312102899369E-2</v>
      </c>
      <c r="AI258" s="11">
        <v>6.5192991553986897E-3</v>
      </c>
      <c r="AJ258" s="11">
        <v>0.28465255047712101</v>
      </c>
      <c r="AK258" s="11">
        <v>-1.9864046946167901E-3</v>
      </c>
      <c r="AL258" s="11">
        <v>0.215679184430175</v>
      </c>
      <c r="AM258" s="11">
        <v>0.13960062880068999</v>
      </c>
      <c r="AN258" s="11">
        <v>0.13701178096234801</v>
      </c>
      <c r="AO258" s="11">
        <v>-9.6584163813127396E-3</v>
      </c>
      <c r="AP258" s="11">
        <v>-1.0755226180319599E-2</v>
      </c>
      <c r="AQ258" s="11">
        <v>-5.1366214187712296E-3</v>
      </c>
      <c r="AR258" s="11">
        <v>-1.09330097937749E-2</v>
      </c>
      <c r="AS258" s="11">
        <v>7.5202652046249996E-4</v>
      </c>
      <c r="AT258" s="11">
        <v>1.40799551154487E-3</v>
      </c>
      <c r="AU258" s="11">
        <v>6.00405264956256E-2</v>
      </c>
      <c r="AV258" s="11">
        <v>0.174637281956772</v>
      </c>
      <c r="AW258" s="11">
        <v>-7.4397199243928002E-3</v>
      </c>
      <c r="AX258" s="11">
        <v>1.4760144836165799E-2</v>
      </c>
      <c r="AY258" s="11">
        <v>0.124922070331458</v>
      </c>
      <c r="AZ258" s="11">
        <v>5.3850386802029498E-2</v>
      </c>
      <c r="BA258" s="11">
        <v>1.45562524027709E-2</v>
      </c>
      <c r="BB258" s="11">
        <v>3.5291561473988799E-2</v>
      </c>
    </row>
    <row r="259" spans="1:54" x14ac:dyDescent="0.25">
      <c r="A259" s="12">
        <v>176</v>
      </c>
      <c r="B259" s="12">
        <v>494</v>
      </c>
      <c r="F259" s="11">
        <f t="shared" si="6"/>
        <v>92.926349999999644</v>
      </c>
      <c r="G259" s="11">
        <v>-5.8312063695242E-2</v>
      </c>
      <c r="H259" s="11">
        <v>9.8755997760842304E-3</v>
      </c>
      <c r="I259" s="11">
        <v>2.1806959559520101E-2</v>
      </c>
      <c r="J259" s="11">
        <v>-2.10705798086969E-2</v>
      </c>
      <c r="K259" s="11">
        <v>-9.7326394539171204E-3</v>
      </c>
      <c r="L259" s="11">
        <v>-7.7196505451057502E-3</v>
      </c>
      <c r="M259" s="11">
        <v>1.92960185619692E-3</v>
      </c>
      <c r="N259" s="11">
        <v>1.22196143415446E-2</v>
      </c>
      <c r="O259" s="11">
        <v>7.66299270455622E-4</v>
      </c>
      <c r="P259" s="11">
        <v>-1.6959148055563401E-2</v>
      </c>
      <c r="Q259" s="11">
        <v>3.5662575527870399E-3</v>
      </c>
      <c r="R259" s="11">
        <v>3.3206712894348601E-3</v>
      </c>
      <c r="S259" s="11">
        <v>-6.57208286122315E-3</v>
      </c>
      <c r="T259" s="11">
        <v>9.4513239701174995E-3</v>
      </c>
      <c r="U259" s="11">
        <v>-1.5680092783036899E-2</v>
      </c>
      <c r="V259" s="11">
        <v>1.31715294413476E-2</v>
      </c>
      <c r="W259" s="11">
        <v>1.42744087117737E-2</v>
      </c>
      <c r="X259" s="11">
        <v>1.1877958680917001E-2</v>
      </c>
      <c r="Y259" s="11">
        <v>1.20584880415764E-3</v>
      </c>
      <c r="Z259" s="11">
        <v>1.57307287057241E-2</v>
      </c>
      <c r="AA259" s="11">
        <v>1.8270802919707601E-2</v>
      </c>
      <c r="AB259" s="11">
        <v>8.4870188587552204E-3</v>
      </c>
      <c r="AC259" s="11">
        <v>-3.9480000009967202E-3</v>
      </c>
      <c r="AE259" s="11">
        <f t="shared" si="7"/>
        <v>92.926349999999644</v>
      </c>
      <c r="AF259" s="11">
        <v>1.5934217144968E-2</v>
      </c>
      <c r="AG259" s="11">
        <v>0.25100491835425298</v>
      </c>
      <c r="AH259" s="11">
        <v>-2.0821976009756299E-2</v>
      </c>
      <c r="AI259" s="11">
        <v>-6.1855168424598504E-3</v>
      </c>
      <c r="AJ259" s="11">
        <v>0.32761891509095797</v>
      </c>
      <c r="AK259" s="11">
        <v>-7.4838604648701E-3</v>
      </c>
      <c r="AL259" s="11">
        <v>0.19549726645151799</v>
      </c>
      <c r="AM259" s="11">
        <v>0.135829055060943</v>
      </c>
      <c r="AN259" s="11">
        <v>0.14937583080803399</v>
      </c>
      <c r="AO259" s="11">
        <v>9.0421285464092095E-3</v>
      </c>
      <c r="AP259" s="11">
        <v>-6.1476390325373798E-3</v>
      </c>
      <c r="AQ259" s="11">
        <v>1.09982309604271E-2</v>
      </c>
      <c r="AR259" s="11">
        <v>1.06967997530268E-3</v>
      </c>
      <c r="AS259" s="11">
        <v>2.7224923380547101E-3</v>
      </c>
      <c r="AT259" s="11">
        <v>6.6270764005215196E-3</v>
      </c>
      <c r="AU259" s="11">
        <v>6.4060578210693303E-2</v>
      </c>
      <c r="AV259" s="11">
        <v>0.14402227039552401</v>
      </c>
      <c r="AW259" s="11">
        <v>2.6414921465847199E-2</v>
      </c>
      <c r="AX259" s="11">
        <v>9.1563624303994898E-3</v>
      </c>
      <c r="AY259" s="11">
        <v>0.11340055101447601</v>
      </c>
      <c r="AZ259" s="11">
        <v>8.0782540971025205E-2</v>
      </c>
      <c r="BA259" s="11">
        <v>8.0579627770930497E-3</v>
      </c>
      <c r="BB259" s="11">
        <v>4.5645646590532503E-2</v>
      </c>
    </row>
    <row r="260" spans="1:54" x14ac:dyDescent="0.25">
      <c r="A260" s="12">
        <v>118</v>
      </c>
      <c r="B260" s="12">
        <v>210</v>
      </c>
      <c r="F260" s="11">
        <f t="shared" si="6"/>
        <v>93.293999999999642</v>
      </c>
      <c r="G260" s="11">
        <v>-6.5765408098620096E-2</v>
      </c>
      <c r="H260" s="11">
        <v>8.31360734041987E-3</v>
      </c>
      <c r="I260" s="11">
        <v>8.4389165043830903E-3</v>
      </c>
      <c r="J260" s="11">
        <v>-8.1888762244489103E-3</v>
      </c>
      <c r="K260" s="11">
        <v>-7.8178227620406306E-3</v>
      </c>
      <c r="L260" s="11">
        <v>-1.0976136920766699E-3</v>
      </c>
      <c r="M260" s="11">
        <v>-1.3208823936939699E-2</v>
      </c>
      <c r="N260" s="11">
        <v>5.6366165828270198E-3</v>
      </c>
      <c r="O260" s="11">
        <v>3.2037326859103302E-3</v>
      </c>
      <c r="P260" s="11">
        <v>-2.2229831955499098E-2</v>
      </c>
      <c r="Q260" s="11">
        <v>-1.3008690412647799E-2</v>
      </c>
      <c r="R260" s="11">
        <v>-2.65196765656583E-2</v>
      </c>
      <c r="S260" s="11">
        <v>-1.42447339241496E-2</v>
      </c>
      <c r="T260" s="11">
        <v>1.8895298200530101E-2</v>
      </c>
      <c r="U260" s="11">
        <v>-1.7874070653083898E-2</v>
      </c>
      <c r="V260" s="11">
        <v>-1.31459295762599E-2</v>
      </c>
      <c r="W260" s="11">
        <v>-7.0773758800997798E-3</v>
      </c>
      <c r="X260" s="11">
        <v>-2.42562424339768E-2</v>
      </c>
      <c r="Y260" s="11">
        <v>-1.39980753625019E-3</v>
      </c>
      <c r="Z260" s="11">
        <v>1.1878846627142701E-2</v>
      </c>
      <c r="AA260" s="11">
        <v>1.8911168245863801E-2</v>
      </c>
      <c r="AB260" s="11">
        <v>9.4738203294885692E-3</v>
      </c>
      <c r="AC260" s="11">
        <v>-1.18975532965528E-2</v>
      </c>
      <c r="AE260" s="11">
        <f t="shared" si="7"/>
        <v>93.293999999999642</v>
      </c>
      <c r="AF260" s="11">
        <v>-6.4452708181407699E-3</v>
      </c>
      <c r="AG260" s="11">
        <v>0.245838869197501</v>
      </c>
      <c r="AH260" s="11">
        <v>-6.7930006435037498E-3</v>
      </c>
      <c r="AI260" s="11">
        <v>-1.9826498018422501E-3</v>
      </c>
      <c r="AJ260" s="11">
        <v>0.30108100825713702</v>
      </c>
      <c r="AK260" s="11">
        <v>3.3084097525311802E-3</v>
      </c>
      <c r="AL260" s="11">
        <v>0.203972479121553</v>
      </c>
      <c r="AM260" s="11">
        <v>0.12855035679207899</v>
      </c>
      <c r="AN260" s="11">
        <v>0.14576703103052199</v>
      </c>
      <c r="AO260" s="11">
        <v>1.3623088179156201E-2</v>
      </c>
      <c r="AP260" s="11">
        <v>-1.1980298660799E-3</v>
      </c>
      <c r="AQ260" s="11">
        <v>2.43500225245953E-2</v>
      </c>
      <c r="AR260" s="11">
        <v>3.1048111514084899E-2</v>
      </c>
      <c r="AS260" s="11">
        <v>4.4975428660917601E-3</v>
      </c>
      <c r="AT260" s="11">
        <v>-5.5849259622239803E-3</v>
      </c>
      <c r="AU260" s="11">
        <v>7.2919516467178896E-2</v>
      </c>
      <c r="AV260" s="11">
        <v>0.16794096804741401</v>
      </c>
      <c r="AW260" s="11">
        <v>3.7907296522624E-2</v>
      </c>
      <c r="AX260" s="11">
        <v>-7.8281943272385298E-3</v>
      </c>
      <c r="AY260" s="11">
        <v>0.11747356049406001</v>
      </c>
      <c r="AZ260" s="11">
        <v>5.9889730348691599E-2</v>
      </c>
      <c r="BA260" s="11">
        <v>5.2458542770343897E-2</v>
      </c>
      <c r="BB260" s="11">
        <v>-5.3337833119763295E-4</v>
      </c>
    </row>
    <row r="261" spans="1:54" x14ac:dyDescent="0.25">
      <c r="A261" s="12">
        <v>141</v>
      </c>
      <c r="B261" s="12">
        <v>377</v>
      </c>
      <c r="F261" s="11">
        <f t="shared" si="6"/>
        <v>93.661649999999639</v>
      </c>
      <c r="G261" s="11">
        <v>-5.3532552351761201E-2</v>
      </c>
      <c r="H261" s="11">
        <v>1.46025328069097E-2</v>
      </c>
      <c r="I261" s="11">
        <v>2.0224864405786799E-2</v>
      </c>
      <c r="J261" s="11">
        <v>-1.12886738788802E-2</v>
      </c>
      <c r="K261" s="11">
        <v>-6.4768608620700699E-4</v>
      </c>
      <c r="L261" s="11">
        <v>1.32129525584686E-2</v>
      </c>
      <c r="M261" s="11">
        <v>1.428428916778E-2</v>
      </c>
      <c r="N261" s="11">
        <v>5.5690387444984604E-3</v>
      </c>
      <c r="O261" s="11">
        <v>-4.5322078522682802E-3</v>
      </c>
      <c r="P261" s="11">
        <v>-1.42363110414913E-2</v>
      </c>
      <c r="Q261" s="11">
        <v>8.2594960080718399E-3</v>
      </c>
      <c r="R261" s="11">
        <v>-1.6123548844673999E-2</v>
      </c>
      <c r="S261" s="11">
        <v>2.78141760267317E-2</v>
      </c>
      <c r="T261" s="11">
        <v>-9.3725680373609108E-3</v>
      </c>
      <c r="U261" s="11">
        <v>5.3684016715528204E-3</v>
      </c>
      <c r="V261" s="11">
        <v>2.11415213327402E-2</v>
      </c>
      <c r="W261" s="11">
        <v>9.3129753337254702E-3</v>
      </c>
      <c r="X261" s="11">
        <v>2.299588010129E-2</v>
      </c>
      <c r="Y261" s="11">
        <v>7.8842824402575694E-3</v>
      </c>
      <c r="Z261" s="11">
        <v>2.46722047450021E-3</v>
      </c>
      <c r="AA261" s="11">
        <v>1.22159959982835E-2</v>
      </c>
      <c r="AB261" s="11">
        <v>-5.0017772177751701E-3</v>
      </c>
      <c r="AC261" s="11">
        <v>5.7561362369193002E-4</v>
      </c>
      <c r="AE261" s="11">
        <f t="shared" si="7"/>
        <v>93.661649999999639</v>
      </c>
      <c r="AF261" s="11">
        <v>-6.7358953580777701E-3</v>
      </c>
      <c r="AG261" s="11">
        <v>0.23517723768535601</v>
      </c>
      <c r="AH261" s="11">
        <v>-1.0818396110294601E-2</v>
      </c>
      <c r="AI261" s="11">
        <v>-5.3503878383910197E-3</v>
      </c>
      <c r="AJ261" s="11">
        <v>0.29896139681901901</v>
      </c>
      <c r="AK261" s="11">
        <v>-6.5938895729939599E-3</v>
      </c>
      <c r="AL261" s="11">
        <v>0.210075092212194</v>
      </c>
      <c r="AM261" s="11">
        <v>0.12529585866464499</v>
      </c>
      <c r="AN261" s="11">
        <v>0.12760549162825</v>
      </c>
      <c r="AO261" s="11">
        <v>5.8443260637836298E-3</v>
      </c>
      <c r="AP261" s="11">
        <v>6.8009824534076202E-3</v>
      </c>
      <c r="AQ261" s="11">
        <v>9.0362677880976797E-3</v>
      </c>
      <c r="AR261" s="11">
        <v>-3.5830031200829501E-3</v>
      </c>
      <c r="AS261" s="11">
        <v>9.3256693643828208E-3</v>
      </c>
      <c r="AT261" s="11">
        <v>1.1696877377754499E-2</v>
      </c>
      <c r="AU261" s="11">
        <v>4.5711448550638203E-2</v>
      </c>
      <c r="AV261" s="11">
        <v>0.153961753286421</v>
      </c>
      <c r="AW261" s="11">
        <v>-3.5602487830652101E-3</v>
      </c>
      <c r="AX261" s="11">
        <v>7.7201775417456197E-3</v>
      </c>
      <c r="AY261" s="11">
        <v>9.9142908048815995E-2</v>
      </c>
      <c r="AZ261" s="11">
        <v>3.0760413768520199E-2</v>
      </c>
      <c r="BA261" s="11">
        <v>6.2221118269695203E-2</v>
      </c>
      <c r="BB261" s="11">
        <v>2.63810682007008E-2</v>
      </c>
    </row>
    <row r="262" spans="1:54" x14ac:dyDescent="0.25">
      <c r="A262" s="12">
        <v>396</v>
      </c>
      <c r="B262" s="12">
        <v>48</v>
      </c>
      <c r="F262" s="11">
        <f t="shared" si="6"/>
        <v>94.029299999999637</v>
      </c>
      <c r="G262" s="11">
        <v>-5.6198166980175303E-2</v>
      </c>
      <c r="H262" s="11">
        <v>1.4776198855704701E-2</v>
      </c>
      <c r="I262" s="11">
        <v>1.1692180907509E-2</v>
      </c>
      <c r="J262" s="11">
        <v>-2.0203055955547201E-2</v>
      </c>
      <c r="K262" s="11">
        <v>7.4228922526041697E-3</v>
      </c>
      <c r="L262" s="11">
        <v>5.1076696306053097E-3</v>
      </c>
      <c r="M262" s="11">
        <v>2.4658058330209701E-3</v>
      </c>
      <c r="N262" s="11">
        <v>1.1042091017589E-2</v>
      </c>
      <c r="O262" s="11">
        <v>2.63615178151263E-3</v>
      </c>
      <c r="P262" s="11">
        <v>-9.7646324119220196E-3</v>
      </c>
      <c r="Q262" s="11">
        <v>1.46223354418503E-2</v>
      </c>
      <c r="R262" s="11">
        <v>-9.8267165620604304E-3</v>
      </c>
      <c r="S262" s="11">
        <v>-2.1782440971583099E-2</v>
      </c>
      <c r="T262" s="11">
        <v>-6.57883813190791E-3</v>
      </c>
      <c r="U262" s="11">
        <v>-8.3511921037117808E-3</v>
      </c>
      <c r="V262" s="11">
        <v>7.7372644536404201E-3</v>
      </c>
      <c r="W262" s="11">
        <v>-7.5659994635821504E-3</v>
      </c>
      <c r="X262" s="11">
        <v>3.2481353331564197E-2</v>
      </c>
      <c r="Y262" s="11">
        <v>-1.34807717928197E-2</v>
      </c>
      <c r="Z262" s="11">
        <v>1.01367308725862E-2</v>
      </c>
      <c r="AA262" s="11">
        <v>-1.1208113170222401E-2</v>
      </c>
      <c r="AB262" s="11">
        <v>-1.90552142306438E-2</v>
      </c>
      <c r="AC262" s="11">
        <v>-6.2626731995907101E-3</v>
      </c>
      <c r="AE262" s="11">
        <f t="shared" si="7"/>
        <v>94.029299999999637</v>
      </c>
      <c r="AF262" s="11">
        <v>2.4713481672936001E-4</v>
      </c>
      <c r="AG262" s="11">
        <v>0.25292092412710199</v>
      </c>
      <c r="AH262" s="11">
        <v>7.4282424343336002E-3</v>
      </c>
      <c r="AI262" s="11">
        <v>1.70028971061887E-2</v>
      </c>
      <c r="AJ262" s="11">
        <v>0.25603026913271998</v>
      </c>
      <c r="AK262" s="11">
        <v>1.21334980966316E-2</v>
      </c>
      <c r="AL262" s="11">
        <v>0.19786052616934</v>
      </c>
      <c r="AM262" s="11">
        <v>0.128547732299194</v>
      </c>
      <c r="AN262" s="11">
        <v>0.13094072693751899</v>
      </c>
      <c r="AO262" s="11">
        <v>5.0841192753675098E-3</v>
      </c>
      <c r="AP262" s="11">
        <v>-3.9314224345919999E-3</v>
      </c>
      <c r="AQ262" s="11">
        <v>-1.55033150118672E-2</v>
      </c>
      <c r="AR262" s="11">
        <v>6.6409958655842503E-3</v>
      </c>
      <c r="AS262" s="11">
        <v>1.0660758226489001E-2</v>
      </c>
      <c r="AT262" s="11">
        <v>5.1936446708471798E-3</v>
      </c>
      <c r="AU262" s="11">
        <v>4.9871202403058597E-2</v>
      </c>
      <c r="AV262" s="11">
        <v>0.14342685989621601</v>
      </c>
      <c r="AW262" s="11">
        <v>1.1913799742857599E-2</v>
      </c>
      <c r="AX262" s="11">
        <v>8.4829865812531009E-3</v>
      </c>
      <c r="AY262" s="11">
        <v>0.10990808650773599</v>
      </c>
      <c r="AZ262" s="11">
        <v>8.7240892830434194E-2</v>
      </c>
      <c r="BA262" s="11">
        <v>3.6521532469325599E-3</v>
      </c>
      <c r="BB262" s="11">
        <v>1.0548192066037E-2</v>
      </c>
    </row>
    <row r="263" spans="1:54" x14ac:dyDescent="0.25">
      <c r="A263" s="12">
        <v>210</v>
      </c>
      <c r="B263" s="12">
        <v>502</v>
      </c>
      <c r="F263" s="11">
        <f t="shared" si="6"/>
        <v>94.396949999999634</v>
      </c>
      <c r="G263" s="11">
        <v>-6.5872570849023801E-2</v>
      </c>
      <c r="H263" s="11">
        <v>1.25329044155983E-2</v>
      </c>
      <c r="I263" s="11">
        <v>-1.5734255520833899E-3</v>
      </c>
      <c r="J263" s="11">
        <v>-1.2247922752026699E-2</v>
      </c>
      <c r="K263" s="11">
        <v>-5.86098022451754E-3</v>
      </c>
      <c r="L263" s="11">
        <v>-5.3600507471451798E-3</v>
      </c>
      <c r="M263" s="11">
        <v>2.9647576777885399E-3</v>
      </c>
      <c r="N263" s="11">
        <v>-4.7112796196921002E-3</v>
      </c>
      <c r="O263" s="11">
        <v>4.3908892732158903E-3</v>
      </c>
      <c r="P263" s="11">
        <v>-2.6091378299881601E-2</v>
      </c>
      <c r="Q263" s="11">
        <v>3.2694056170940798E-3</v>
      </c>
      <c r="R263" s="11">
        <v>-1.9390537386708401E-2</v>
      </c>
      <c r="S263" s="11">
        <v>-2.5979837206088801E-2</v>
      </c>
      <c r="T263" s="11">
        <v>1.5706949510301198E-2</v>
      </c>
      <c r="U263" s="11">
        <v>-9.5183058260267398E-4</v>
      </c>
      <c r="V263" s="11">
        <v>-3.32091236487031E-5</v>
      </c>
      <c r="W263" s="11">
        <v>4.0307371496358699E-2</v>
      </c>
      <c r="X263" s="11">
        <v>-3.4992519455651397E-4</v>
      </c>
      <c r="Y263" s="11">
        <v>2.7396746341966901E-3</v>
      </c>
      <c r="Z263" s="11">
        <v>8.67056254064664E-3</v>
      </c>
      <c r="AA263" s="11">
        <v>3.7305984507030298E-4</v>
      </c>
      <c r="AB263" s="11">
        <v>-1.06212566360935E-2</v>
      </c>
      <c r="AC263" s="11">
        <v>1.89250195140226E-2</v>
      </c>
      <c r="AE263" s="11">
        <f t="shared" si="7"/>
        <v>94.396949999999634</v>
      </c>
      <c r="AF263" s="11">
        <v>1.6897399014689899E-2</v>
      </c>
      <c r="AG263" s="11">
        <v>0.24089515229894101</v>
      </c>
      <c r="AH263" s="11">
        <v>-1.14313480082072E-2</v>
      </c>
      <c r="AI263" s="11">
        <v>6.8516072804211698E-3</v>
      </c>
      <c r="AJ263" s="11">
        <v>0.29536736110846201</v>
      </c>
      <c r="AK263" s="11">
        <v>-4.89443236341079E-3</v>
      </c>
      <c r="AL263" s="11">
        <v>0.18595524019975601</v>
      </c>
      <c r="AM263" s="11">
        <v>0.14197262787363599</v>
      </c>
      <c r="AN263" s="11">
        <v>0.13111359961330901</v>
      </c>
      <c r="AO263" s="11">
        <v>6.6687667457800796E-3</v>
      </c>
      <c r="AP263" s="11">
        <v>3.3001223850684901E-3</v>
      </c>
      <c r="AQ263" s="11">
        <v>-1.4703410936312499E-3</v>
      </c>
      <c r="AR263" s="11">
        <v>9.2908272726668299E-3</v>
      </c>
      <c r="AS263" s="11">
        <v>-9.1800059825699401E-3</v>
      </c>
      <c r="AT263" s="11">
        <v>3.33027977903839E-3</v>
      </c>
      <c r="AU263" s="11">
        <v>6.7285917363026096E-2</v>
      </c>
      <c r="AV263" s="11">
        <v>0.147728157664339</v>
      </c>
      <c r="AW263" s="11">
        <v>4.95405703162154E-3</v>
      </c>
      <c r="AX263" s="11">
        <v>-8.7005031450341202E-3</v>
      </c>
      <c r="AY263" s="11">
        <v>0.115665001318687</v>
      </c>
      <c r="AZ263" s="11">
        <v>5.52119989255314E-2</v>
      </c>
      <c r="BA263" s="11">
        <v>-1.3256233651191001E-3</v>
      </c>
      <c r="BB263" s="11">
        <v>9.7618214734312599E-3</v>
      </c>
    </row>
    <row r="264" spans="1:54" x14ac:dyDescent="0.25">
      <c r="A264" s="12">
        <v>240</v>
      </c>
      <c r="B264" s="12">
        <v>108</v>
      </c>
      <c r="F264" s="11">
        <f t="shared" si="6"/>
        <v>94.764599999999632</v>
      </c>
      <c r="G264" s="11">
        <v>-7.1495935527814802E-2</v>
      </c>
      <c r="H264" s="11">
        <v>6.3897714503885596E-3</v>
      </c>
      <c r="I264" s="11">
        <v>1.47184170265165E-2</v>
      </c>
      <c r="J264" s="11">
        <v>-7.1794125962899001E-4</v>
      </c>
      <c r="K264" s="11">
        <v>4.39018723554909E-3</v>
      </c>
      <c r="L264" s="11">
        <v>-6.6882218234240996E-4</v>
      </c>
      <c r="M264" s="11">
        <v>-9.4951106312995207E-3</v>
      </c>
      <c r="N264" s="11">
        <v>1.5130918850708301E-2</v>
      </c>
      <c r="O264" s="11">
        <v>-7.8125608257121493E-3</v>
      </c>
      <c r="P264" s="11">
        <v>-2.4146073541810899E-2</v>
      </c>
      <c r="Q264" s="11">
        <v>9.0640319304333798E-3</v>
      </c>
      <c r="R264" s="11">
        <v>-3.3678343228530097E-2</v>
      </c>
      <c r="S264" s="11">
        <v>-2.2672948212776701E-2</v>
      </c>
      <c r="T264" s="11">
        <v>-2.8654875802910998E-3</v>
      </c>
      <c r="U264" s="11">
        <v>3.8318848570472498E-3</v>
      </c>
      <c r="V264" s="11">
        <v>-5.0055608903575299E-3</v>
      </c>
      <c r="W264" s="11">
        <v>1.20712166776583E-2</v>
      </c>
      <c r="X264" s="11">
        <v>-6.1222761193574903E-3</v>
      </c>
      <c r="Y264" s="11">
        <v>1.33767005398921E-2</v>
      </c>
      <c r="Z264" s="11">
        <v>-3.00891774189141E-2</v>
      </c>
      <c r="AA264" s="11">
        <v>5.9946710064347503E-3</v>
      </c>
      <c r="AB264" s="11">
        <v>5.6955443223058802E-2</v>
      </c>
      <c r="AC264" s="11">
        <v>6.7911807059620804E-3</v>
      </c>
      <c r="AE264" s="11">
        <f t="shared" si="7"/>
        <v>94.764599999999632</v>
      </c>
      <c r="AF264" s="11">
        <v>1.2179902924577201E-2</v>
      </c>
      <c r="AG264" s="11">
        <v>0.25698780138045602</v>
      </c>
      <c r="AH264" s="11">
        <v>3.0325376066482699E-3</v>
      </c>
      <c r="AI264" s="11">
        <v>5.7075334981265E-4</v>
      </c>
      <c r="AJ264" s="11">
        <v>0.29306515517334097</v>
      </c>
      <c r="AK264" s="11">
        <v>3.2831626892503799E-3</v>
      </c>
      <c r="AL264" s="11">
        <v>0.16429663253624699</v>
      </c>
      <c r="AM264" s="11">
        <v>0.14150260492331501</v>
      </c>
      <c r="AN264" s="11">
        <v>0.12943903009096799</v>
      </c>
      <c r="AO264" s="11">
        <v>1.8120448780246101E-2</v>
      </c>
      <c r="AP264" s="11">
        <v>1.49091912161869E-2</v>
      </c>
      <c r="AQ264" s="11">
        <v>2.4753961453421302E-3</v>
      </c>
      <c r="AR264" s="11">
        <v>8.8057119050063207E-3</v>
      </c>
      <c r="AS264" s="11">
        <v>9.3256168504012808E-3</v>
      </c>
      <c r="AT264" s="11">
        <v>-5.0125491423791101E-3</v>
      </c>
      <c r="AU264" s="11">
        <v>6.1100118959115601E-2</v>
      </c>
      <c r="AV264" s="11">
        <v>0.13921806172778201</v>
      </c>
      <c r="AW264" s="11">
        <v>3.6772599443793299E-3</v>
      </c>
      <c r="AX264" s="11">
        <v>2.68431402846343E-2</v>
      </c>
      <c r="AY264" s="11">
        <v>8.90595906103651E-2</v>
      </c>
      <c r="AZ264" s="11">
        <v>4.4596801766763602E-2</v>
      </c>
      <c r="BA264" s="11">
        <v>2.44525781383143E-2</v>
      </c>
      <c r="BB264" s="11">
        <v>3.5764108287791398E-2</v>
      </c>
    </row>
    <row r="265" spans="1:54" x14ac:dyDescent="0.25">
      <c r="A265" s="12">
        <v>130</v>
      </c>
      <c r="B265" s="12">
        <v>176</v>
      </c>
      <c r="F265" s="11">
        <f t="shared" ref="F265:F328" si="8">F264+0.36765</f>
        <v>95.13224999999963</v>
      </c>
      <c r="G265" s="11">
        <v>-7.1241679321974505E-2</v>
      </c>
      <c r="H265" s="11">
        <v>7.0259485918439998E-3</v>
      </c>
      <c r="I265" s="11">
        <v>1.48281067257307E-2</v>
      </c>
      <c r="J265" s="11">
        <v>-6.1365872382238102E-3</v>
      </c>
      <c r="K265" s="11">
        <v>1.6183143316043699E-2</v>
      </c>
      <c r="L265" s="11">
        <v>1.36094278060935E-2</v>
      </c>
      <c r="M265" s="11">
        <v>-2.96768555805708E-3</v>
      </c>
      <c r="N265" s="11">
        <v>-2.42619187467628E-3</v>
      </c>
      <c r="O265" s="11">
        <v>-3.6310673587852099E-3</v>
      </c>
      <c r="P265" s="11">
        <v>-2.3682653836699E-2</v>
      </c>
      <c r="Q265" s="11">
        <v>1.4976776153909899E-2</v>
      </c>
      <c r="R265" s="11">
        <v>-6.4094809432087198E-3</v>
      </c>
      <c r="S265" s="11">
        <v>-2.0941900446390101E-2</v>
      </c>
      <c r="T265" s="11">
        <v>-1.9661831074497798E-3</v>
      </c>
      <c r="U265" s="11">
        <v>-1.53105407468198E-3</v>
      </c>
      <c r="V265" s="11">
        <v>2.3624866837376898E-2</v>
      </c>
      <c r="W265" s="11">
        <v>-1.2995943357721701E-2</v>
      </c>
      <c r="X265" s="11">
        <v>-1.3799978420138399E-3</v>
      </c>
      <c r="Y265" s="11">
        <v>-9.9658210451404293E-3</v>
      </c>
      <c r="Z265" s="11">
        <v>1.11881709347169E-2</v>
      </c>
      <c r="AA265" s="11">
        <v>8.68339388802674E-3</v>
      </c>
      <c r="AB265" s="11">
        <v>-4.4767040103518702E-2</v>
      </c>
      <c r="AC265" s="11">
        <v>1.18290937919584E-2</v>
      </c>
      <c r="AE265" s="11">
        <f t="shared" ref="AE265:AE328" si="9">AE264+0.36765</f>
        <v>95.13224999999963</v>
      </c>
      <c r="AF265" s="11">
        <v>7.1529769442147699E-3</v>
      </c>
      <c r="AG265" s="11">
        <v>0.24890974462937801</v>
      </c>
      <c r="AH265" s="11">
        <v>1.2700648199663401E-2</v>
      </c>
      <c r="AI265" s="11">
        <v>1.42192852929131E-3</v>
      </c>
      <c r="AJ265" s="11">
        <v>0.25931645962927102</v>
      </c>
      <c r="AK265" s="11">
        <v>-7.9103476949967406E-3</v>
      </c>
      <c r="AL265" s="11">
        <v>0.165506368526258</v>
      </c>
      <c r="AM265" s="11">
        <v>0.16560696227889901</v>
      </c>
      <c r="AN265" s="11">
        <v>0.123141084218191</v>
      </c>
      <c r="AO265" s="11">
        <v>1.30726447904534E-2</v>
      </c>
      <c r="AP265" s="11">
        <v>-3.5817529165392899E-3</v>
      </c>
      <c r="AQ265" s="11">
        <v>3.9335848685974903E-3</v>
      </c>
      <c r="AR265" s="11">
        <v>1.8189792428165701E-2</v>
      </c>
      <c r="AS265" s="11">
        <v>4.9450350356184799E-3</v>
      </c>
      <c r="AT265" s="11">
        <v>-1.14002653927956E-3</v>
      </c>
      <c r="AU265" s="11">
        <v>4.5173855291472498E-2</v>
      </c>
      <c r="AV265" s="11">
        <v>0.177784923614106</v>
      </c>
      <c r="AW265" s="11">
        <v>-2.4848525205420102E-3</v>
      </c>
      <c r="AX265" s="11">
        <v>1.8612533756014399E-3</v>
      </c>
      <c r="AY265" s="11">
        <v>0.105003733036574</v>
      </c>
      <c r="AZ265" s="11">
        <v>4.0603094962554903E-2</v>
      </c>
      <c r="BA265" s="11">
        <v>-1.00239608165187E-2</v>
      </c>
      <c r="BB265" s="11">
        <v>2.36214429967933E-2</v>
      </c>
    </row>
    <row r="266" spans="1:54" x14ac:dyDescent="0.25">
      <c r="A266" s="12">
        <v>248</v>
      </c>
      <c r="B266" s="12">
        <v>492</v>
      </c>
      <c r="F266" s="11">
        <f t="shared" si="8"/>
        <v>95.499899999999627</v>
      </c>
      <c r="G266" s="11">
        <v>-7.7176072696844705E-2</v>
      </c>
      <c r="H266" s="11">
        <v>3.04225614009839E-3</v>
      </c>
      <c r="I266" s="11">
        <v>-2.05194153305557E-3</v>
      </c>
      <c r="J266" s="11">
        <v>-5.7422276760917199E-3</v>
      </c>
      <c r="K266" s="11">
        <v>4.0589542166950803E-3</v>
      </c>
      <c r="L266" s="11">
        <v>4.8862103372812301E-3</v>
      </c>
      <c r="M266" s="11">
        <v>-5.4560820054676805E-4</v>
      </c>
      <c r="N266" s="11">
        <v>1.3112903574559199E-2</v>
      </c>
      <c r="O266" s="11">
        <v>-3.31744932466083E-3</v>
      </c>
      <c r="P266" s="11">
        <v>-2.42182473910766E-2</v>
      </c>
      <c r="Q266" s="11">
        <v>6.1712657896957103E-3</v>
      </c>
      <c r="R266" s="11">
        <v>-1.59198159649451E-2</v>
      </c>
      <c r="S266" s="11">
        <v>-2.6196281865446099E-2</v>
      </c>
      <c r="T266" s="11">
        <v>7.0687132318400696E-3</v>
      </c>
      <c r="U266" s="11">
        <v>1.9813673632193599E-3</v>
      </c>
      <c r="V266" s="11">
        <v>1.59517052867462E-2</v>
      </c>
      <c r="W266" s="11">
        <v>8.2639361429351597E-3</v>
      </c>
      <c r="X266" s="11">
        <v>-2.0963983817232999E-3</v>
      </c>
      <c r="Y266" s="11">
        <v>2.26235655653808E-3</v>
      </c>
      <c r="Z266" s="11">
        <v>1.32751429712193E-2</v>
      </c>
      <c r="AA266" s="11">
        <v>2.2635716430280201E-2</v>
      </c>
      <c r="AB266" s="11">
        <v>-7.0229177117451204E-3</v>
      </c>
      <c r="AC266" s="11">
        <v>2.9359526769258099E-2</v>
      </c>
      <c r="AE266" s="11">
        <f t="shared" si="9"/>
        <v>95.499899999999627</v>
      </c>
      <c r="AF266" s="11">
        <v>-8.2947521813265604E-3</v>
      </c>
      <c r="AG266" s="11">
        <v>0.26171573454307201</v>
      </c>
      <c r="AH266" s="11">
        <v>-1.14329670769318E-2</v>
      </c>
      <c r="AI266" s="11">
        <v>1.19816835759492E-2</v>
      </c>
      <c r="AJ266" s="11">
        <v>0.30765070600642103</v>
      </c>
      <c r="AK266" s="11">
        <v>-1.2244482511758E-2</v>
      </c>
      <c r="AL266" s="11">
        <v>0.16340843568452501</v>
      </c>
      <c r="AM266" s="11">
        <v>0.169589356291625</v>
      </c>
      <c r="AN266" s="11">
        <v>0.128800381720066</v>
      </c>
      <c r="AO266" s="11">
        <v>2.2971934915727198E-2</v>
      </c>
      <c r="AP266" s="11">
        <v>8.9290406115146107E-3</v>
      </c>
      <c r="AQ266" s="11">
        <v>4.9669344288607404E-3</v>
      </c>
      <c r="AR266" s="11">
        <v>-2.5920706488088599E-2</v>
      </c>
      <c r="AS266" s="11">
        <v>-2.55837057613664E-3</v>
      </c>
      <c r="AT266" s="11">
        <v>4.2743682984211001E-3</v>
      </c>
      <c r="AU266" s="11">
        <v>5.3186446831872097E-2</v>
      </c>
      <c r="AV266" s="11">
        <v>0.14960783611362199</v>
      </c>
      <c r="AW266" s="11">
        <v>2.40030407077736E-2</v>
      </c>
      <c r="AX266" s="11">
        <v>1.5390827755133301E-2</v>
      </c>
      <c r="AY266" s="11">
        <v>8.0070905519338903E-2</v>
      </c>
      <c r="AZ266" s="11">
        <v>4.3187800725637403E-2</v>
      </c>
      <c r="BA266" s="11">
        <v>2.3820136430569801E-2</v>
      </c>
      <c r="BB266" s="11">
        <v>1.66267581290514E-2</v>
      </c>
    </row>
    <row r="267" spans="1:54" x14ac:dyDescent="0.25">
      <c r="A267" s="12">
        <v>442</v>
      </c>
      <c r="B267" s="12">
        <v>134</v>
      </c>
      <c r="F267" s="11">
        <f t="shared" si="8"/>
        <v>95.867549999999625</v>
      </c>
      <c r="G267" s="11">
        <v>-5.75285965938949E-2</v>
      </c>
      <c r="H267" s="11">
        <v>2.3192463109606102E-3</v>
      </c>
      <c r="I267" s="11">
        <v>-8.2654699476228805E-3</v>
      </c>
      <c r="J267" s="11">
        <v>5.9081023125650599E-3</v>
      </c>
      <c r="K267" s="11">
        <v>1.8378281310692201E-2</v>
      </c>
      <c r="L267" s="11">
        <v>-1.7164431090673601E-2</v>
      </c>
      <c r="M267" s="11">
        <v>-6.3434002869245101E-3</v>
      </c>
      <c r="N267" s="11">
        <v>1.1170966985325E-2</v>
      </c>
      <c r="O267" s="11">
        <v>-5.86097964810001E-3</v>
      </c>
      <c r="P267" s="11">
        <v>-2.69913521647039E-2</v>
      </c>
      <c r="Q267" s="11">
        <v>-3.7177065840094498E-4</v>
      </c>
      <c r="R267" s="11">
        <v>-2.5618459188586299E-2</v>
      </c>
      <c r="S267" s="11">
        <v>2.5399105519884201E-3</v>
      </c>
      <c r="T267" s="11">
        <v>1.0901905772172701E-2</v>
      </c>
      <c r="U267" s="11">
        <v>-7.0548781817908303E-3</v>
      </c>
      <c r="V267" s="11">
        <v>2.9991173965390801E-2</v>
      </c>
      <c r="W267" s="11">
        <v>2.7641721602251201E-2</v>
      </c>
      <c r="X267" s="11">
        <v>1.06718003335926E-2</v>
      </c>
      <c r="Y267" s="11">
        <v>3.2053155100179999E-3</v>
      </c>
      <c r="Z267" s="11">
        <v>-5.1902907331370599E-3</v>
      </c>
      <c r="AA267" s="11">
        <v>3.7768302229394798E-2</v>
      </c>
      <c r="AB267" s="11">
        <v>-2.3270665881379202E-2</v>
      </c>
      <c r="AC267" s="11">
        <v>-1.55701923028876E-2</v>
      </c>
      <c r="AE267" s="11">
        <f t="shared" si="9"/>
        <v>95.867549999999625</v>
      </c>
      <c r="AF267" s="11">
        <v>2.15532092584504E-3</v>
      </c>
      <c r="AG267" s="11">
        <v>0.25553374327719203</v>
      </c>
      <c r="AH267" s="11">
        <v>-7.6916562645540903E-3</v>
      </c>
      <c r="AI267" s="11">
        <v>-4.6618318243417901E-3</v>
      </c>
      <c r="AJ267" s="11">
        <v>0.30221331131954998</v>
      </c>
      <c r="AK267" s="11">
        <v>-8.7186655340095397E-4</v>
      </c>
      <c r="AL267" s="11">
        <v>0.17360343760293401</v>
      </c>
      <c r="AM267" s="11">
        <v>0.15098157756858399</v>
      </c>
      <c r="AN267" s="11">
        <v>0.107313263685339</v>
      </c>
      <c r="AO267" s="11">
        <v>1.7529463188515799E-3</v>
      </c>
      <c r="AP267" s="11">
        <v>5.2868632083603498E-2</v>
      </c>
      <c r="AQ267" s="11">
        <v>1.83832155902767E-2</v>
      </c>
      <c r="AR267" s="11">
        <v>1.8559269684677301E-2</v>
      </c>
      <c r="AS267" s="11">
        <v>1.85579375053446E-3</v>
      </c>
      <c r="AT267" s="11">
        <v>-1.2221443790218101E-4</v>
      </c>
      <c r="AU267" s="11">
        <v>6.4609234573112601E-2</v>
      </c>
      <c r="AV267" s="11">
        <v>0.13352040521697001</v>
      </c>
      <c r="AW267" s="11">
        <v>2.91410882129437E-2</v>
      </c>
      <c r="AX267" s="11">
        <v>-5.9402172350221201E-3</v>
      </c>
      <c r="AY267" s="11">
        <v>8.6314755026251105E-2</v>
      </c>
      <c r="AZ267" s="11">
        <v>6.1019110778579501E-2</v>
      </c>
      <c r="BA267" s="11">
        <v>3.3249928540964098E-2</v>
      </c>
      <c r="BB267" s="11">
        <v>5.6084609900911696E-3</v>
      </c>
    </row>
    <row r="268" spans="1:54" x14ac:dyDescent="0.25">
      <c r="A268" s="12">
        <v>192</v>
      </c>
      <c r="B268" s="12">
        <v>472</v>
      </c>
      <c r="F268" s="11">
        <f t="shared" si="8"/>
        <v>96.235199999999622</v>
      </c>
      <c r="G268" s="11">
        <v>-5.4272020841017399E-2</v>
      </c>
      <c r="H268" s="11">
        <v>3.89478954667639E-3</v>
      </c>
      <c r="I268" s="11">
        <v>1.4918660103446901E-2</v>
      </c>
      <c r="J268" s="11">
        <v>-2.75336571290003E-2</v>
      </c>
      <c r="K268" s="11">
        <v>2.3740442469716099E-3</v>
      </c>
      <c r="L268" s="11">
        <v>-1.4955569268204299E-2</v>
      </c>
      <c r="M268" s="11">
        <v>1.0048249058309E-2</v>
      </c>
      <c r="N268" s="11">
        <v>-1.6869996551475998E-2</v>
      </c>
      <c r="O268" s="11">
        <v>-8.5634082814471605E-3</v>
      </c>
      <c r="P268" s="11">
        <v>-6.5568306897249504E-3</v>
      </c>
      <c r="Q268" s="11">
        <v>1.06156172754709E-2</v>
      </c>
      <c r="R268" s="11">
        <v>-2.60665664837385E-2</v>
      </c>
      <c r="S268" s="11">
        <v>7.8630971301916208E-3</v>
      </c>
      <c r="T268" s="11">
        <v>6.38088376985656E-4</v>
      </c>
      <c r="U268" s="11">
        <v>-1.2958235378998E-3</v>
      </c>
      <c r="V268" s="11">
        <v>3.4862956774628001E-2</v>
      </c>
      <c r="W268" s="11">
        <v>1.9119385161158998E-2</v>
      </c>
      <c r="X268" s="11">
        <v>-5.7132557293193198E-3</v>
      </c>
      <c r="Y268" s="11">
        <v>-1.7383054809437901E-2</v>
      </c>
      <c r="Z268" s="11">
        <v>2.2510802563435101E-2</v>
      </c>
      <c r="AA268" s="11">
        <v>-1.9586416745086301E-2</v>
      </c>
      <c r="AB268" s="11">
        <v>-2.4075360695779702E-2</v>
      </c>
      <c r="AC268" s="11">
        <v>4.1697473705021902E-3</v>
      </c>
      <c r="AE268" s="11">
        <f t="shared" si="9"/>
        <v>96.235199999999622</v>
      </c>
      <c r="AF268" s="11">
        <v>8.8144541511105193E-3</v>
      </c>
      <c r="AG268" s="11">
        <v>0.260605963257452</v>
      </c>
      <c r="AH268" s="11">
        <v>-1.8127374630421401E-2</v>
      </c>
      <c r="AI268" s="11">
        <v>8.6712377734430492E-3</v>
      </c>
      <c r="AJ268" s="11">
        <v>0.284101846069098</v>
      </c>
      <c r="AK268" s="11">
        <v>1.84540321099727E-2</v>
      </c>
      <c r="AL268" s="11">
        <v>0.16469592344429801</v>
      </c>
      <c r="AM268" s="11">
        <v>0.18312579865256901</v>
      </c>
      <c r="AN268" s="11">
        <v>0.104826749364535</v>
      </c>
      <c r="AO268" s="11">
        <v>2.8710047957590901E-2</v>
      </c>
      <c r="AP268" s="11">
        <v>1.6800160901362299E-2</v>
      </c>
      <c r="AQ268" s="11">
        <v>5.5626076620279097E-3</v>
      </c>
      <c r="AR268" s="11">
        <v>-1.10886138773316E-2</v>
      </c>
      <c r="AS268" s="11">
        <v>1.2955705531769301E-3</v>
      </c>
      <c r="AT268" s="11">
        <v>-1.55788027868968E-2</v>
      </c>
      <c r="AU268" s="11">
        <v>4.3794517374610403E-2</v>
      </c>
      <c r="AV268" s="11">
        <v>0.15549215109398001</v>
      </c>
      <c r="AW268" s="11">
        <v>-4.5847821477541899E-2</v>
      </c>
      <c r="AX268" s="11">
        <v>-1.67862416400264E-2</v>
      </c>
      <c r="AY268" s="11">
        <v>9.6695111878216305E-2</v>
      </c>
      <c r="AZ268" s="11">
        <v>7.9139275275196694E-2</v>
      </c>
      <c r="BA268" s="11">
        <v>3.3917612246134203E-2</v>
      </c>
      <c r="BB268" s="11">
        <v>1.50754993561552E-2</v>
      </c>
    </row>
    <row r="269" spans="1:54" x14ac:dyDescent="0.25">
      <c r="A269" s="12">
        <v>272</v>
      </c>
      <c r="B269" s="12">
        <v>342</v>
      </c>
      <c r="F269" s="11">
        <f t="shared" si="8"/>
        <v>96.60284999999962</v>
      </c>
      <c r="G269" s="11">
        <v>-6.3070520737932803E-2</v>
      </c>
      <c r="H269" s="11">
        <v>-6.8722622081016501E-3</v>
      </c>
      <c r="I269" s="11">
        <v>1.21005502865753E-2</v>
      </c>
      <c r="J269" s="11">
        <v>7.0984728602019901E-3</v>
      </c>
      <c r="K269" s="11">
        <v>9.6889311292519195E-3</v>
      </c>
      <c r="L269" s="11">
        <v>-6.2148119529916203E-3</v>
      </c>
      <c r="M269" s="11">
        <v>4.5311527008177799E-4</v>
      </c>
      <c r="N269" s="11">
        <v>6.5948414486936401E-3</v>
      </c>
      <c r="O269" s="11">
        <v>-9.5415454771783596E-4</v>
      </c>
      <c r="P269" s="11">
        <v>-3.5696672844804001E-3</v>
      </c>
      <c r="Q269" s="11">
        <v>-3.7653915577619901E-3</v>
      </c>
      <c r="R269" s="11">
        <v>-2.9680668077586798E-2</v>
      </c>
      <c r="S269" s="11">
        <v>-1.32589673196586E-2</v>
      </c>
      <c r="T269" s="11">
        <v>9.6387993414989801E-3</v>
      </c>
      <c r="U269" s="11">
        <v>2.1780461819920099E-3</v>
      </c>
      <c r="V269" s="11">
        <v>1.3076141245094E-2</v>
      </c>
      <c r="W269" s="11">
        <v>-7.6371845910519704E-3</v>
      </c>
      <c r="X269" s="11">
        <v>-1.5332680190396001E-2</v>
      </c>
      <c r="Y269" s="11">
        <v>1.47631948956081E-2</v>
      </c>
      <c r="Z269" s="11">
        <v>9.8335579555067793E-3</v>
      </c>
      <c r="AA269" s="11">
        <v>1.6935219282135601E-2</v>
      </c>
      <c r="AB269" s="11">
        <v>1.0037715561015299E-2</v>
      </c>
      <c r="AC269" s="11">
        <v>3.6901769693940899E-2</v>
      </c>
      <c r="AE269" s="11">
        <f t="shared" si="9"/>
        <v>96.60284999999962</v>
      </c>
      <c r="AF269" s="11">
        <v>6.0539212233076505E-4</v>
      </c>
      <c r="AG269" s="11">
        <v>0.25303428032331998</v>
      </c>
      <c r="AH269" s="11">
        <v>-9.9457564466218992E-3</v>
      </c>
      <c r="AI269" s="11">
        <v>1.70280059165735E-3</v>
      </c>
      <c r="AJ269" s="11">
        <v>0.306347417872813</v>
      </c>
      <c r="AK269" s="11">
        <v>-5.5415364680811803E-3</v>
      </c>
      <c r="AL269" s="11">
        <v>0.17429119655862499</v>
      </c>
      <c r="AM269" s="11">
        <v>0.18824405421813301</v>
      </c>
      <c r="AN269" s="11">
        <v>0.100333784686195</v>
      </c>
      <c r="AO269" s="11">
        <v>1.42559008776314E-2</v>
      </c>
      <c r="AP269" s="11">
        <v>2.6632704592258201E-2</v>
      </c>
      <c r="AQ269" s="11">
        <v>-2.85761888759832E-4</v>
      </c>
      <c r="AR269" s="11">
        <v>3.1807298332245798E-3</v>
      </c>
      <c r="AS269" s="11">
        <v>1.28270485509549E-2</v>
      </c>
      <c r="AT269" s="11">
        <v>1.4234080835012699E-2</v>
      </c>
      <c r="AU269" s="11">
        <v>6.1937979544098999E-2</v>
      </c>
      <c r="AV269" s="11">
        <v>0.145165460246305</v>
      </c>
      <c r="AW269" s="11">
        <v>3.08808037597272E-2</v>
      </c>
      <c r="AX269" s="11">
        <v>1.07996533883529E-2</v>
      </c>
      <c r="AY269" s="11">
        <v>0.128480050143682</v>
      </c>
      <c r="AZ269" s="11">
        <v>2.2965031705098199E-2</v>
      </c>
      <c r="BA269" s="11">
        <v>-5.1315164141770902E-3</v>
      </c>
      <c r="BB269" s="11">
        <v>1.52648289377491E-2</v>
      </c>
    </row>
    <row r="270" spans="1:54" x14ac:dyDescent="0.25">
      <c r="A270" s="12">
        <v>376</v>
      </c>
      <c r="B270" s="12">
        <v>102</v>
      </c>
      <c r="F270" s="11">
        <f t="shared" si="8"/>
        <v>96.970499999999618</v>
      </c>
      <c r="G270" s="11">
        <v>-5.1283442462509897E-2</v>
      </c>
      <c r="H270" s="11">
        <v>2.98752856777153E-3</v>
      </c>
      <c r="I270" s="11">
        <v>4.9311736184689701E-3</v>
      </c>
      <c r="J270" s="11">
        <v>-1.39622245417235E-2</v>
      </c>
      <c r="K270" s="11">
        <v>9.7206935829793392E-3</v>
      </c>
      <c r="L270" s="11">
        <v>-1.9506324535339199E-3</v>
      </c>
      <c r="M270" s="11">
        <v>1.46096306620166E-2</v>
      </c>
      <c r="N270" s="11">
        <v>1.8531888234429101E-2</v>
      </c>
      <c r="O270" s="11">
        <v>2.3904443408052098E-3</v>
      </c>
      <c r="P270" s="11">
        <v>-1.1794380781551201E-2</v>
      </c>
      <c r="Q270" s="11">
        <v>1.7188671971800601E-2</v>
      </c>
      <c r="R270" s="11">
        <v>-1.9744376018126002E-2</v>
      </c>
      <c r="S270" s="11">
        <v>-1.0005737799737201E-2</v>
      </c>
      <c r="T270" s="11">
        <v>-3.15590240352321E-3</v>
      </c>
      <c r="U270" s="11">
        <v>6.1927253648819802E-3</v>
      </c>
      <c r="V270" s="11">
        <v>-8.5330179323338806E-3</v>
      </c>
      <c r="W270" s="11">
        <v>1.7714207300741702E-2</v>
      </c>
      <c r="X270" s="11">
        <v>-4.9799423406107603E-3</v>
      </c>
      <c r="Y270" s="11">
        <v>4.1665995441791098E-3</v>
      </c>
      <c r="Z270" s="11">
        <v>-5.3029117484887402E-3</v>
      </c>
      <c r="AA270" s="11">
        <v>4.6708387227327999E-3</v>
      </c>
      <c r="AB270" s="11">
        <v>8.0909585308594004E-3</v>
      </c>
      <c r="AC270" s="11">
        <v>1.9210273907002501E-2</v>
      </c>
      <c r="AE270" s="11">
        <f t="shared" si="9"/>
        <v>96.970499999999618</v>
      </c>
      <c r="AF270" s="11">
        <v>-3.6865751918715699E-3</v>
      </c>
      <c r="AG270" s="11">
        <v>0.25907744988799097</v>
      </c>
      <c r="AH270" s="11">
        <v>-1.18813244884627E-2</v>
      </c>
      <c r="AI270" s="11">
        <v>-5.7975658661841099E-3</v>
      </c>
      <c r="AJ270" s="11">
        <v>0.28513240627944503</v>
      </c>
      <c r="AK270" s="11">
        <v>1.51848292702602E-3</v>
      </c>
      <c r="AL270" s="11">
        <v>0.177004666543669</v>
      </c>
      <c r="AM270" s="11">
        <v>0.17247828214118899</v>
      </c>
      <c r="AN270" s="11">
        <v>9.2056442259086504E-2</v>
      </c>
      <c r="AO270" s="11">
        <v>1.15727396242114E-2</v>
      </c>
      <c r="AP270" s="11">
        <v>1.02361427697664E-2</v>
      </c>
      <c r="AQ270" s="11">
        <v>1.27872474207025E-2</v>
      </c>
      <c r="AR270" s="11">
        <v>1.5852540384771099E-2</v>
      </c>
      <c r="AS270" s="11">
        <v>1.43880674512022E-2</v>
      </c>
      <c r="AT270" s="11">
        <v>5.9592907892591796E-3</v>
      </c>
      <c r="AU270" s="11">
        <v>6.2565346694059901E-2</v>
      </c>
      <c r="AV270" s="11">
        <v>0.15699124526646399</v>
      </c>
      <c r="AW270" s="11">
        <v>3.7561222425817201E-3</v>
      </c>
      <c r="AX270" s="11">
        <v>1.19986623473879E-2</v>
      </c>
      <c r="AY270" s="11">
        <v>0.14228395520864701</v>
      </c>
      <c r="AZ270" s="11">
        <v>6.3437298163383601E-2</v>
      </c>
      <c r="BA270" s="11">
        <v>3.9675618113122098E-2</v>
      </c>
      <c r="BB270" s="11">
        <v>1.47533420654428E-2</v>
      </c>
    </row>
    <row r="271" spans="1:54" x14ac:dyDescent="0.25">
      <c r="A271" s="12">
        <v>121</v>
      </c>
      <c r="B271" s="12">
        <v>144</v>
      </c>
      <c r="F271" s="11">
        <f t="shared" si="8"/>
        <v>97.338149999999615</v>
      </c>
      <c r="G271" s="11">
        <v>-6.7438305972609705E-2</v>
      </c>
      <c r="H271" s="11">
        <v>-2.3496140958741301E-3</v>
      </c>
      <c r="I271" s="11">
        <v>9.7106855310913603E-3</v>
      </c>
      <c r="J271" s="11">
        <v>-1.41685318609234E-2</v>
      </c>
      <c r="K271" s="11">
        <v>-9.5092915761698493E-3</v>
      </c>
      <c r="L271" s="11">
        <v>3.8232107142296902E-3</v>
      </c>
      <c r="M271" s="11">
        <v>-8.2509998076905802E-4</v>
      </c>
      <c r="N271" s="11">
        <v>-2.0217888028774798E-2</v>
      </c>
      <c r="O271" s="11">
        <v>2.7472443361249198E-3</v>
      </c>
      <c r="P271" s="11">
        <v>-1.31406406665014E-2</v>
      </c>
      <c r="Q271" s="11">
        <v>1.7130280478159E-2</v>
      </c>
      <c r="R271" s="11">
        <v>-1.7090034548244998E-2</v>
      </c>
      <c r="S271" s="11">
        <v>-1.7199817625805702E-2</v>
      </c>
      <c r="T271" s="11">
        <v>1.7746475228341298E-2</v>
      </c>
      <c r="U271" s="11">
        <v>7.6381257861309398E-3</v>
      </c>
      <c r="V271" s="11">
        <v>7.9404002281888899E-3</v>
      </c>
      <c r="W271" s="11">
        <v>2.4213731798226898E-3</v>
      </c>
      <c r="X271" s="11">
        <v>6.5798233263194596E-3</v>
      </c>
      <c r="Y271" s="11">
        <v>1.73165888396195E-2</v>
      </c>
      <c r="Z271" s="11">
        <v>-2.8511446383264298E-3</v>
      </c>
      <c r="AA271" s="11">
        <v>-1.2959200389418101E-2</v>
      </c>
      <c r="AB271" s="11">
        <v>-5.57710649057602E-3</v>
      </c>
      <c r="AC271" s="11">
        <v>-3.1030773599114701E-3</v>
      </c>
      <c r="AE271" s="11">
        <f t="shared" si="9"/>
        <v>97.338149999999615</v>
      </c>
      <c r="AF271" s="11">
        <v>-1.1101812173486301E-2</v>
      </c>
      <c r="AG271" s="11">
        <v>0.25057500257260301</v>
      </c>
      <c r="AH271" s="11">
        <v>-8.4020331773596493E-3</v>
      </c>
      <c r="AI271" s="11">
        <v>9.0512558573714701E-3</v>
      </c>
      <c r="AJ271" s="11">
        <v>0.26756683997809899</v>
      </c>
      <c r="AK271" s="11">
        <v>1.23477827861077E-2</v>
      </c>
      <c r="AL271" s="11">
        <v>0.16262976270582899</v>
      </c>
      <c r="AM271" s="11">
        <v>0.14119267902440499</v>
      </c>
      <c r="AN271" s="11">
        <v>9.5239230245351802E-2</v>
      </c>
      <c r="AO271" s="11">
        <v>3.1059861493607402E-3</v>
      </c>
      <c r="AP271" s="11">
        <v>-4.5688088155455099E-4</v>
      </c>
      <c r="AQ271" s="11">
        <v>1.4773527212026999E-3</v>
      </c>
      <c r="AR271" s="11">
        <v>2.7274485356691799E-2</v>
      </c>
      <c r="AS271" s="11">
        <v>6.9557210365827696E-3</v>
      </c>
      <c r="AT271" s="11">
        <v>1.0312850645924399E-2</v>
      </c>
      <c r="AU271" s="11">
        <v>5.8792175039545501E-2</v>
      </c>
      <c r="AV271" s="11">
        <v>0.13994384699811499</v>
      </c>
      <c r="AW271" s="11">
        <v>1.53947990180718E-2</v>
      </c>
      <c r="AX271" s="11">
        <v>-4.0951850060891E-3</v>
      </c>
      <c r="AY271" s="11">
        <v>0.113368272201882</v>
      </c>
      <c r="AZ271" s="11">
        <v>5.49108603872204E-2</v>
      </c>
      <c r="BA271" s="11">
        <v>5.8940409527470702E-3</v>
      </c>
      <c r="BB271" s="11">
        <v>-1.1430208369468601E-2</v>
      </c>
    </row>
    <row r="272" spans="1:54" x14ac:dyDescent="0.25">
      <c r="A272" s="12">
        <v>148</v>
      </c>
      <c r="B272" s="12">
        <v>170</v>
      </c>
      <c r="F272" s="11">
        <f t="shared" si="8"/>
        <v>97.705799999999613</v>
      </c>
      <c r="G272" s="11">
        <v>-7.6577200804604201E-2</v>
      </c>
      <c r="H272" s="11">
        <v>1.49493365690836E-2</v>
      </c>
      <c r="I272" s="11">
        <v>7.1650162753131696E-3</v>
      </c>
      <c r="J272" s="11">
        <v>-1.5659343554095099E-2</v>
      </c>
      <c r="K272" s="11">
        <v>4.1245283145043601E-4</v>
      </c>
      <c r="L272" s="11">
        <v>5.6572195866869601E-3</v>
      </c>
      <c r="M272" s="11">
        <v>-3.1225858437311299E-3</v>
      </c>
      <c r="N272" s="11">
        <v>-1.13116849776513E-3</v>
      </c>
      <c r="O272" s="11">
        <v>-1.4871015704961299E-3</v>
      </c>
      <c r="P272" s="11">
        <v>-3.47208013344142E-3</v>
      </c>
      <c r="Q272" s="11">
        <v>1.1208353413450001E-2</v>
      </c>
      <c r="R272" s="11">
        <v>5.8362517311858599E-3</v>
      </c>
      <c r="S272" s="11">
        <v>-1.0107447763180601E-2</v>
      </c>
      <c r="T272" s="11">
        <v>1.48854705815514E-3</v>
      </c>
      <c r="U272" s="11">
        <v>-1.16928010651868E-2</v>
      </c>
      <c r="V272" s="11">
        <v>1.8234989115606198E-2</v>
      </c>
      <c r="W272" s="11">
        <v>2.9402298008951899E-2</v>
      </c>
      <c r="X272" s="11">
        <v>3.8847261801776001E-2</v>
      </c>
      <c r="Y272" s="11">
        <v>-1.01236858819094E-3</v>
      </c>
      <c r="Z272" s="11">
        <v>-4.7656559023178304E-3</v>
      </c>
      <c r="AA272" s="11">
        <v>1.99286349817865E-2</v>
      </c>
      <c r="AB272" s="11">
        <v>1.4368457195814701E-2</v>
      </c>
      <c r="AC272" s="11">
        <v>1.1181260597529901E-2</v>
      </c>
      <c r="AE272" s="11">
        <f t="shared" si="9"/>
        <v>97.705799999999613</v>
      </c>
      <c r="AF272" s="11">
        <v>1.7494399804208E-2</v>
      </c>
      <c r="AG272" s="11">
        <v>0.268201730798723</v>
      </c>
      <c r="AH272" s="11">
        <v>-1.14362629233963E-2</v>
      </c>
      <c r="AI272" s="11">
        <v>2.2069643597286699E-2</v>
      </c>
      <c r="AJ272" s="11">
        <v>0.26230142112407401</v>
      </c>
      <c r="AK272" s="11">
        <v>1.9567856735860301E-2</v>
      </c>
      <c r="AL272" s="11">
        <v>0.14907973272105099</v>
      </c>
      <c r="AM272" s="11">
        <v>0.14537488609138499</v>
      </c>
      <c r="AN272" s="11">
        <v>9.4125911572741097E-2</v>
      </c>
      <c r="AO272" s="11">
        <v>-2.82484583763613E-3</v>
      </c>
      <c r="AP272" s="11">
        <v>1.2590961282088199E-2</v>
      </c>
      <c r="AQ272" s="11">
        <v>-5.3177598708619702E-3</v>
      </c>
      <c r="AR272" s="11">
        <v>7.7422547050648299E-3</v>
      </c>
      <c r="AS272" s="11">
        <v>2.2744102610482101E-3</v>
      </c>
      <c r="AT272" s="11">
        <v>-5.57323988953916E-3</v>
      </c>
      <c r="AU272" s="11">
        <v>4.5760160358622702E-2</v>
      </c>
      <c r="AV272" s="11">
        <v>0.15525510357175401</v>
      </c>
      <c r="AW272" s="11">
        <v>2.92435438475675E-3</v>
      </c>
      <c r="AX272" s="11">
        <v>-1.0002139986803099E-2</v>
      </c>
      <c r="AY272" s="11">
        <v>9.6116578289204196E-2</v>
      </c>
      <c r="AZ272" s="11">
        <v>6.2172084390315102E-2</v>
      </c>
      <c r="BA272" s="11">
        <v>4.28394754417241E-3</v>
      </c>
      <c r="BB272" s="11">
        <v>2.2772243965624099E-2</v>
      </c>
    </row>
    <row r="273" spans="1:54" x14ac:dyDescent="0.25">
      <c r="A273" s="12">
        <v>342</v>
      </c>
      <c r="B273" s="12">
        <v>280</v>
      </c>
      <c r="F273" s="11">
        <f t="shared" si="8"/>
        <v>98.07344999999961</v>
      </c>
      <c r="G273" s="11">
        <v>-5.9053312368794499E-2</v>
      </c>
      <c r="H273" s="11">
        <v>4.0557065512985001E-4</v>
      </c>
      <c r="I273" s="11">
        <v>-1.09268208810439E-2</v>
      </c>
      <c r="J273" s="11">
        <v>-1.8564334215867999E-2</v>
      </c>
      <c r="K273" s="11">
        <v>1.6346094851744299E-2</v>
      </c>
      <c r="L273" s="11">
        <v>-6.2041893704897798E-4</v>
      </c>
      <c r="M273" s="11">
        <v>1.09659682183216E-2</v>
      </c>
      <c r="N273" s="11">
        <v>1.79481836727872E-2</v>
      </c>
      <c r="O273" s="11">
        <v>-8.0143758613202293E-3</v>
      </c>
      <c r="P273" s="11">
        <v>-2.00223752161643E-2</v>
      </c>
      <c r="Q273" s="11">
        <v>8.8463889441401204E-3</v>
      </c>
      <c r="R273" s="11">
        <v>-2.9844467405281499E-2</v>
      </c>
      <c r="S273" s="11">
        <v>-1.1748292348865E-2</v>
      </c>
      <c r="T273" s="11">
        <v>4.8669112703969902E-3</v>
      </c>
      <c r="U273" s="11">
        <v>1.1754881380410501E-3</v>
      </c>
      <c r="V273" s="11">
        <v>2.1907708156181298E-2</v>
      </c>
      <c r="W273" s="11">
        <v>3.6667684304767197E-2</v>
      </c>
      <c r="X273" s="11">
        <v>-2.2564655149148599E-2</v>
      </c>
      <c r="Y273" s="11">
        <v>1.54487286383907E-2</v>
      </c>
      <c r="Z273" s="11">
        <v>3.99830621874167E-2</v>
      </c>
      <c r="AA273" s="11">
        <v>5.1545022037559403E-2</v>
      </c>
      <c r="AB273" s="11">
        <v>-3.6694183169553701E-5</v>
      </c>
      <c r="AC273" s="11">
        <v>3.61568590212199E-2</v>
      </c>
      <c r="AE273" s="11">
        <f t="shared" si="9"/>
        <v>98.07344999999961</v>
      </c>
      <c r="AF273" s="11">
        <v>3.33641321214802E-3</v>
      </c>
      <c r="AG273" s="11">
        <v>0.27451404651833899</v>
      </c>
      <c r="AH273" s="11">
        <v>-1.53182519030654E-2</v>
      </c>
      <c r="AI273" s="11">
        <v>4.8692267886104304E-3</v>
      </c>
      <c r="AJ273" s="11">
        <v>0.24701607563636399</v>
      </c>
      <c r="AK273" s="11">
        <v>1.0396967150477899E-2</v>
      </c>
      <c r="AL273" s="11">
        <v>0.15607233299977299</v>
      </c>
      <c r="AM273" s="11">
        <v>0.158421463239938</v>
      </c>
      <c r="AN273" s="11">
        <v>9.1530069080181395E-2</v>
      </c>
      <c r="AO273" s="11">
        <v>1.9836678916019299E-2</v>
      </c>
      <c r="AP273" s="11">
        <v>1.45462510363561E-2</v>
      </c>
      <c r="AQ273" s="11">
        <v>-1.6531388011450598E-2</v>
      </c>
      <c r="AR273" s="11">
        <v>1.0403796450959299E-2</v>
      </c>
      <c r="AS273" s="11">
        <v>-5.9078592393133403E-4</v>
      </c>
      <c r="AT273" s="11">
        <v>2.1542225673329102E-3</v>
      </c>
      <c r="AU273" s="11">
        <v>4.31199577843977E-2</v>
      </c>
      <c r="AV273" s="11">
        <v>0.13411261372061201</v>
      </c>
      <c r="AW273" s="11">
        <v>2.7168876228905799E-2</v>
      </c>
      <c r="AX273" s="11">
        <v>8.7929849616355405E-3</v>
      </c>
      <c r="AY273" s="11">
        <v>0.15208933277366099</v>
      </c>
      <c r="AZ273" s="11">
        <v>5.5021206845089599E-2</v>
      </c>
      <c r="BA273" s="11">
        <v>2.0173391353132002E-2</v>
      </c>
      <c r="BB273" s="11">
        <v>3.6001809908905003E-2</v>
      </c>
    </row>
    <row r="274" spans="1:54" x14ac:dyDescent="0.25">
      <c r="A274" s="12">
        <v>130</v>
      </c>
      <c r="B274" s="12">
        <v>440</v>
      </c>
      <c r="F274" s="11">
        <f t="shared" si="8"/>
        <v>98.441099999999608</v>
      </c>
      <c r="G274" s="11">
        <v>-6.0940376472555902E-2</v>
      </c>
      <c r="H274" s="11">
        <v>7.8778515259424805E-3</v>
      </c>
      <c r="I274" s="11">
        <v>3.3009826438501498E-2</v>
      </c>
      <c r="J274" s="11">
        <v>-2.36836393612571E-2</v>
      </c>
      <c r="K274" s="11">
        <v>2.14473204236128E-2</v>
      </c>
      <c r="L274" s="11">
        <v>1.5806786819464601E-3</v>
      </c>
      <c r="M274" s="11">
        <v>1.9658711143872801E-2</v>
      </c>
      <c r="N274" s="11">
        <v>1.7719816416501999E-3</v>
      </c>
      <c r="O274" s="11">
        <v>-3.6559458640921501E-3</v>
      </c>
      <c r="P274" s="11">
        <v>-1.76685880766147E-2</v>
      </c>
      <c r="Q274" s="11">
        <v>1.1646781138551899E-2</v>
      </c>
      <c r="R274" s="11">
        <v>-2.4075153103977901E-2</v>
      </c>
      <c r="S274" s="11">
        <v>-1.5281610655074499E-2</v>
      </c>
      <c r="T274" s="11">
        <v>7.2857830104314601E-3</v>
      </c>
      <c r="U274" s="11">
        <v>-6.11565151161307E-4</v>
      </c>
      <c r="V274" s="11">
        <v>2.7390514316761701E-2</v>
      </c>
      <c r="W274" s="11">
        <v>2.0035042229089101E-2</v>
      </c>
      <c r="X274" s="11">
        <v>-5.7571752203835402E-3</v>
      </c>
      <c r="Y274" s="11">
        <v>2.3107357323169701E-2</v>
      </c>
      <c r="Z274" s="11">
        <v>3.4558694892459503E-2</v>
      </c>
      <c r="AA274" s="11">
        <v>-1.2938976533445799E-2</v>
      </c>
      <c r="AB274" s="11">
        <v>-3.8106639416784901E-3</v>
      </c>
      <c r="AC274" s="11">
        <v>5.7556150662195398E-3</v>
      </c>
      <c r="AE274" s="11">
        <f t="shared" si="9"/>
        <v>98.441099999999608</v>
      </c>
      <c r="AF274" s="11">
        <v>8.3356579662197203E-3</v>
      </c>
      <c r="AG274" s="11">
        <v>0.260619829574393</v>
      </c>
      <c r="AH274" s="11">
        <v>1.30032602749351E-2</v>
      </c>
      <c r="AI274" s="11">
        <v>9.3310070372859197E-3</v>
      </c>
      <c r="AJ274" s="11">
        <v>0.256612015184429</v>
      </c>
      <c r="AK274" s="11">
        <v>9.47790681901905E-3</v>
      </c>
      <c r="AL274" s="11">
        <v>0.16214652430887</v>
      </c>
      <c r="AM274" s="11">
        <v>0.14789709390865399</v>
      </c>
      <c r="AN274" s="11">
        <v>8.4293997929327999E-2</v>
      </c>
      <c r="AO274" s="11">
        <v>1.0814774680572301E-2</v>
      </c>
      <c r="AP274" s="11">
        <v>1.05889867232893E-2</v>
      </c>
      <c r="AQ274" s="11">
        <v>1.77541168251385E-2</v>
      </c>
      <c r="AR274" s="11">
        <v>-2.1379879529801402E-2</v>
      </c>
      <c r="AS274" s="11">
        <v>5.0931135735784996E-3</v>
      </c>
      <c r="AT274" s="11">
        <v>-4.7382689242820401E-3</v>
      </c>
      <c r="AU274" s="11">
        <v>3.8286952426036198E-2</v>
      </c>
      <c r="AV274" s="11">
        <v>0.11489175229798999</v>
      </c>
      <c r="AW274" s="11">
        <v>-1.3024946250435401E-2</v>
      </c>
      <c r="AX274" s="11">
        <v>1.7674772337906899E-2</v>
      </c>
      <c r="AY274" s="11">
        <v>9.9724391351143499E-2</v>
      </c>
      <c r="AZ274" s="11">
        <v>2.0564059712018599E-2</v>
      </c>
      <c r="BA274" s="11">
        <v>3.3916360465809703E-2</v>
      </c>
      <c r="BB274" s="11">
        <v>1.1939170508412599E-2</v>
      </c>
    </row>
    <row r="275" spans="1:54" x14ac:dyDescent="0.25">
      <c r="A275" s="12">
        <v>254</v>
      </c>
      <c r="B275" s="12">
        <v>112</v>
      </c>
      <c r="F275" s="11">
        <f t="shared" si="8"/>
        <v>98.808749999999606</v>
      </c>
      <c r="G275" s="11">
        <v>-5.6148714383339703E-2</v>
      </c>
      <c r="H275" s="11">
        <v>-1.37840452371165E-3</v>
      </c>
      <c r="I275" s="11">
        <v>1.32948073196328E-2</v>
      </c>
      <c r="J275" s="11">
        <v>-4.2543986728156196E-3</v>
      </c>
      <c r="K275" s="11">
        <v>1.05277876007474E-2</v>
      </c>
      <c r="L275" s="11">
        <v>9.8805927283441009E-3</v>
      </c>
      <c r="M275" s="11">
        <v>8.5505340714007606E-3</v>
      </c>
      <c r="N275" s="11">
        <v>2.82264959894949E-2</v>
      </c>
      <c r="O275" s="11">
        <v>1.39824713683791E-2</v>
      </c>
      <c r="P275" s="11">
        <v>-2.4461801798962499E-2</v>
      </c>
      <c r="Q275" s="11">
        <v>7.7750090781288804E-3</v>
      </c>
      <c r="R275" s="11">
        <v>-3.1180290558323699E-2</v>
      </c>
      <c r="S275" s="11">
        <v>-9.9882184463139199E-3</v>
      </c>
      <c r="T275" s="11">
        <v>-1.3674083243434601E-2</v>
      </c>
      <c r="U275" s="11">
        <v>-5.14934225874539E-4</v>
      </c>
      <c r="V275" s="11">
        <v>1.55750320888021E-2</v>
      </c>
      <c r="W275" s="11">
        <v>2.13852950961963E-2</v>
      </c>
      <c r="X275" s="11">
        <v>-1.67836603909058E-2</v>
      </c>
      <c r="Y275" s="11">
        <v>6.41183012824816E-4</v>
      </c>
      <c r="Z275" s="11">
        <v>1.3775904269681999E-2</v>
      </c>
      <c r="AA275" s="11">
        <v>-1.2274302803335699E-2</v>
      </c>
      <c r="AB275" s="11">
        <v>1.9591758476518499E-2</v>
      </c>
      <c r="AC275" s="11">
        <v>4.31726638020741E-3</v>
      </c>
      <c r="AE275" s="11">
        <f t="shared" si="9"/>
        <v>98.808749999999606</v>
      </c>
      <c r="AF275" s="11">
        <v>2.7931771732659798E-4</v>
      </c>
      <c r="AG275" s="11">
        <v>0.26358379634718099</v>
      </c>
      <c r="AH275" s="11">
        <v>7.1973727421007199E-3</v>
      </c>
      <c r="AI275" s="11">
        <v>-1.13407621218357E-2</v>
      </c>
      <c r="AJ275" s="11">
        <v>0.28255150784453797</v>
      </c>
      <c r="AK275" s="11">
        <v>6.7670303810801798E-3</v>
      </c>
      <c r="AL275" s="11">
        <v>0.15862565926379599</v>
      </c>
      <c r="AM275" s="11">
        <v>0.16163246846861301</v>
      </c>
      <c r="AN275" s="11">
        <v>9.4127582096391299E-2</v>
      </c>
      <c r="AO275" s="11">
        <v>9.4648092959283097E-4</v>
      </c>
      <c r="AP275" s="11">
        <v>2.3680618171217999E-2</v>
      </c>
      <c r="AQ275" s="11">
        <v>9.5853013348662208E-3</v>
      </c>
      <c r="AR275" s="11">
        <v>1.01528388137619E-3</v>
      </c>
      <c r="AS275" s="11">
        <v>-3.2583174606164301E-3</v>
      </c>
      <c r="AT275" s="11">
        <v>6.6586907661985604E-3</v>
      </c>
      <c r="AU275" s="11">
        <v>5.39722423586581E-2</v>
      </c>
      <c r="AV275" s="11">
        <v>0.10320821478962899</v>
      </c>
      <c r="AW275" s="11">
        <v>7.8866190225299893E-3</v>
      </c>
      <c r="AX275" s="11">
        <v>-6.0960301521441199E-3</v>
      </c>
      <c r="AY275" s="11">
        <v>9.3587447620100503E-2</v>
      </c>
      <c r="AZ275" s="11">
        <v>3.7008901163547603E-2</v>
      </c>
      <c r="BA275" s="11">
        <v>-2.3163644752154698E-3</v>
      </c>
      <c r="BB275" s="11">
        <v>-1.8544294110809802E-2</v>
      </c>
    </row>
    <row r="276" spans="1:54" x14ac:dyDescent="0.25">
      <c r="A276" s="12">
        <v>268</v>
      </c>
      <c r="B276" s="12">
        <v>490</v>
      </c>
      <c r="F276" s="11">
        <f t="shared" si="8"/>
        <v>99.176399999999603</v>
      </c>
      <c r="G276" s="11">
        <v>-5.6925352072964099E-2</v>
      </c>
      <c r="H276" s="11">
        <v>6.1433085130475898E-3</v>
      </c>
      <c r="I276" s="11">
        <v>-9.1590062559892705E-3</v>
      </c>
      <c r="J276" s="11">
        <v>-1.34822634430344E-2</v>
      </c>
      <c r="K276" s="11">
        <v>7.3604766298861601E-3</v>
      </c>
      <c r="L276" s="11">
        <v>2.06601821507017E-2</v>
      </c>
      <c r="M276" s="11">
        <v>-3.0494328226066299E-3</v>
      </c>
      <c r="N276" s="11">
        <v>-1.6879583605461702E-2</v>
      </c>
      <c r="O276" s="11">
        <v>-1.93194221291277E-3</v>
      </c>
      <c r="P276" s="11">
        <v>1.2059575955693899E-3</v>
      </c>
      <c r="Q276" s="11">
        <v>-1.9762252554452698E-3</v>
      </c>
      <c r="R276" s="11">
        <v>-1.5690890095558799E-2</v>
      </c>
      <c r="S276" s="11">
        <v>-2.4792676569066099E-2</v>
      </c>
      <c r="T276" s="11">
        <v>-1.03724822893532E-2</v>
      </c>
      <c r="U276" s="11">
        <v>6.3440651962688797E-4</v>
      </c>
      <c r="V276" s="11">
        <v>-7.8355874245365498E-3</v>
      </c>
      <c r="W276" s="11">
        <v>-3.0178193214750399E-3</v>
      </c>
      <c r="X276" s="11">
        <v>1.6506588997112399E-2</v>
      </c>
      <c r="Y276" s="11">
        <v>-4.7168685375557603E-3</v>
      </c>
      <c r="Z276" s="11">
        <v>-1.28831894447406E-2</v>
      </c>
      <c r="AA276" s="11">
        <v>1.51151784516211E-2</v>
      </c>
      <c r="AB276" s="11">
        <v>-7.4833564576692897E-3</v>
      </c>
      <c r="AC276" s="11">
        <v>9.5093858273078997E-3</v>
      </c>
      <c r="AE276" s="11">
        <f t="shared" si="9"/>
        <v>99.176399999999603</v>
      </c>
      <c r="AF276" s="11">
        <v>1.28571857284341E-3</v>
      </c>
      <c r="AG276" s="11">
        <v>0.248471348111828</v>
      </c>
      <c r="AH276" s="11">
        <v>-1.0922160128959401E-2</v>
      </c>
      <c r="AI276" s="11">
        <v>-6.1543523304862903E-3</v>
      </c>
      <c r="AJ276" s="11">
        <v>0.234910157074531</v>
      </c>
      <c r="AK276" s="11">
        <v>6.65747710768806E-3</v>
      </c>
      <c r="AL276" s="11">
        <v>0.13254327403329699</v>
      </c>
      <c r="AM276" s="11">
        <v>0.166936460551288</v>
      </c>
      <c r="AN276" s="11">
        <v>8.2629025148020896E-2</v>
      </c>
      <c r="AO276" s="11">
        <v>-1.5118059960918299E-2</v>
      </c>
      <c r="AP276" s="11">
        <v>2.0192036225408699E-2</v>
      </c>
      <c r="AQ276" s="11">
        <v>3.22218314253001E-2</v>
      </c>
      <c r="AR276" s="11">
        <v>1.70041794060833E-2</v>
      </c>
      <c r="AS276" s="11">
        <v>-1.2874431315706E-2</v>
      </c>
      <c r="AT276" s="11">
        <v>1.22796829434163E-2</v>
      </c>
      <c r="AU276" s="11">
        <v>1.6465924186114599E-2</v>
      </c>
      <c r="AV276" s="11">
        <v>0.11409058499460401</v>
      </c>
      <c r="AW276" s="11">
        <v>8.4200124152832602E-3</v>
      </c>
      <c r="AX276" s="11">
        <v>1.9629833360926999E-2</v>
      </c>
      <c r="AY276" s="11">
        <v>7.91510376303146E-2</v>
      </c>
      <c r="AZ276" s="11">
        <v>4.1081975646860301E-2</v>
      </c>
      <c r="BA276" s="11">
        <v>1.43404456114189E-2</v>
      </c>
      <c r="BB276" s="11">
        <v>4.7862012870609799E-4</v>
      </c>
    </row>
    <row r="277" spans="1:54" x14ac:dyDescent="0.25">
      <c r="A277" s="12">
        <v>232</v>
      </c>
      <c r="B277" s="12">
        <v>462</v>
      </c>
      <c r="F277" s="11">
        <f t="shared" si="8"/>
        <v>99.544049999999601</v>
      </c>
      <c r="G277" s="11">
        <v>-5.56659758401414E-2</v>
      </c>
      <c r="H277" s="11">
        <v>6.0323324966399597E-3</v>
      </c>
      <c r="I277" s="11">
        <v>-1.10229332413938E-4</v>
      </c>
      <c r="J277" s="11">
        <v>-1.3699303698700101E-2</v>
      </c>
      <c r="K277" s="11">
        <v>3.4857248874484701E-3</v>
      </c>
      <c r="L277" s="11">
        <v>-1.03138658948915E-2</v>
      </c>
      <c r="M277" s="11">
        <v>-6.6774688221307296E-3</v>
      </c>
      <c r="N277" s="11">
        <v>7.6665200706985299E-3</v>
      </c>
      <c r="O277" s="11">
        <v>-5.2090322391854405E-4</v>
      </c>
      <c r="P277" s="11">
        <v>-2.4142629389340702E-3</v>
      </c>
      <c r="Q277" s="11">
        <v>-8.1954085365093E-3</v>
      </c>
      <c r="R277" s="11">
        <v>-7.54674654065942E-3</v>
      </c>
      <c r="S277" s="11">
        <v>-2.4932383921825198E-2</v>
      </c>
      <c r="T277" s="11">
        <v>-2.3454134287830002E-3</v>
      </c>
      <c r="U277" s="11">
        <v>-2.5908880448292201E-2</v>
      </c>
      <c r="V277" s="11">
        <v>-4.69341376641144E-3</v>
      </c>
      <c r="W277" s="11">
        <v>1.9801101411414699E-2</v>
      </c>
      <c r="X277" s="11">
        <v>-2.6033282881366599E-2</v>
      </c>
      <c r="Y277" s="11">
        <v>2.7716611925926501E-3</v>
      </c>
      <c r="Z277" s="11">
        <v>3.3054360762859399E-2</v>
      </c>
      <c r="AA277" s="11">
        <v>7.4819593717822697E-3</v>
      </c>
      <c r="AB277" s="11">
        <v>1.1421102691545299E-2</v>
      </c>
      <c r="AC277" s="11">
        <v>1.02937830580938E-2</v>
      </c>
      <c r="AE277" s="11">
        <f t="shared" si="9"/>
        <v>99.544049999999601</v>
      </c>
      <c r="AF277" s="11">
        <v>4.5692305911668703E-3</v>
      </c>
      <c r="AG277" s="11">
        <v>0.263724679706825</v>
      </c>
      <c r="AH277" s="11">
        <v>-1.25868796370924E-2</v>
      </c>
      <c r="AI277" s="11">
        <v>-1.78341871295642E-3</v>
      </c>
      <c r="AJ277" s="11">
        <v>0.26959743988182799</v>
      </c>
      <c r="AK277" s="11">
        <v>1.39506475016889E-3</v>
      </c>
      <c r="AL277" s="11">
        <v>0.13964784476492101</v>
      </c>
      <c r="AM277" s="11">
        <v>0.162661036766238</v>
      </c>
      <c r="AN277" s="11">
        <v>8.71810250812107E-2</v>
      </c>
      <c r="AO277" s="11">
        <v>-2.4164082844638199E-4</v>
      </c>
      <c r="AP277" s="11">
        <v>2.66372957971827E-2</v>
      </c>
      <c r="AQ277" s="11">
        <v>3.2740465934491801E-3</v>
      </c>
      <c r="AR277" s="11">
        <v>2.4379795003268501E-3</v>
      </c>
      <c r="AS277" s="11">
        <v>5.8819501376193399E-3</v>
      </c>
      <c r="AT277" s="11">
        <v>1.03844606854384E-2</v>
      </c>
      <c r="AU277" s="11">
        <v>4.7696605759362402E-2</v>
      </c>
      <c r="AV277" s="11">
        <v>0.113098119406237</v>
      </c>
      <c r="AW277" s="11">
        <v>2.0294496344609399E-2</v>
      </c>
      <c r="AX277" s="11">
        <v>-3.85656530529054E-3</v>
      </c>
      <c r="AY277" s="11">
        <v>8.9009457045338206E-2</v>
      </c>
      <c r="AZ277" s="11">
        <v>4.8089222305376697E-2</v>
      </c>
      <c r="BA277" s="11">
        <v>2.7797824077101199E-2</v>
      </c>
      <c r="BB277" s="11">
        <v>3.4988772159623399E-2</v>
      </c>
    </row>
    <row r="278" spans="1:54" x14ac:dyDescent="0.25">
      <c r="A278" s="12">
        <v>58</v>
      </c>
      <c r="B278" s="12">
        <v>410</v>
      </c>
      <c r="F278" s="11">
        <f t="shared" si="8"/>
        <v>99.911699999999598</v>
      </c>
      <c r="G278" s="11">
        <v>-5.6414212229558197E-2</v>
      </c>
      <c r="H278" s="11">
        <v>1.1338440183964E-3</v>
      </c>
      <c r="I278" s="11">
        <v>9.5995911798025992E-3</v>
      </c>
      <c r="J278" s="11">
        <v>-2.3866317899147501E-2</v>
      </c>
      <c r="K278" s="11">
        <v>1.16611912186878E-2</v>
      </c>
      <c r="L278" s="11">
        <v>5.2031798909107797E-3</v>
      </c>
      <c r="M278" s="11">
        <v>-1.27970991216393E-2</v>
      </c>
      <c r="N278" s="11">
        <v>3.70023544463846E-4</v>
      </c>
      <c r="O278" s="11">
        <v>2.3245869928764E-3</v>
      </c>
      <c r="P278" s="11">
        <v>-7.9298851287199403E-3</v>
      </c>
      <c r="Q278" s="11">
        <v>8.4759128073023399E-3</v>
      </c>
      <c r="R278" s="11">
        <v>-2.6556803326174199E-2</v>
      </c>
      <c r="S278" s="11">
        <v>-1.6690651141107099E-2</v>
      </c>
      <c r="T278" s="11">
        <v>7.0746729428517703E-3</v>
      </c>
      <c r="U278" s="11">
        <v>7.8272001259998992E-3</v>
      </c>
      <c r="V278" s="11">
        <v>-2.0093062194064299E-3</v>
      </c>
      <c r="W278" s="11">
        <v>5.6763020158137403E-3</v>
      </c>
      <c r="X278" s="11">
        <v>7.8109954380326798E-3</v>
      </c>
      <c r="Y278" s="11">
        <v>-1.4151034395520901E-2</v>
      </c>
      <c r="Z278" s="11">
        <v>3.0779383848938701E-2</v>
      </c>
      <c r="AA278" s="11">
        <v>2.1140436695229001E-3</v>
      </c>
      <c r="AB278" s="11">
        <v>1.14608452901141E-2</v>
      </c>
      <c r="AC278" s="11">
        <v>-1.5668827698876502E-2</v>
      </c>
      <c r="AE278" s="11">
        <f t="shared" si="9"/>
        <v>99.911699999999598</v>
      </c>
      <c r="AF278" s="11">
        <v>6.35586989228614E-3</v>
      </c>
      <c r="AG278" s="11">
        <v>0.26164921478161401</v>
      </c>
      <c r="AH278" s="11">
        <v>-1.6262563581888899E-2</v>
      </c>
      <c r="AI278" s="11">
        <v>4.79853295708179E-3</v>
      </c>
      <c r="AJ278" s="11">
        <v>0.22469639755371501</v>
      </c>
      <c r="AK278" s="11">
        <v>3.7134598888870701E-4</v>
      </c>
      <c r="AL278" s="11">
        <v>0.13246757844463</v>
      </c>
      <c r="AM278" s="11">
        <v>0.152620256981916</v>
      </c>
      <c r="AN278" s="11">
        <v>7.0532463097737905E-2</v>
      </c>
      <c r="AO278" s="11">
        <v>-3.7555794250996202E-3</v>
      </c>
      <c r="AP278" s="11">
        <v>1.0396641249907501E-2</v>
      </c>
      <c r="AQ278" s="11">
        <v>1.6844490931058899E-3</v>
      </c>
      <c r="AR278" s="11">
        <v>1.4376068943076701E-2</v>
      </c>
      <c r="AS278" s="11">
        <v>1.8267393797739499E-2</v>
      </c>
      <c r="AT278" s="11">
        <v>1.4250950713176301E-3</v>
      </c>
      <c r="AU278" s="11">
        <v>3.6609945155214499E-2</v>
      </c>
      <c r="AV278" s="11">
        <v>0.12108420917971301</v>
      </c>
      <c r="AW278" s="11">
        <v>1.41568506343497E-2</v>
      </c>
      <c r="AX278" s="11">
        <v>-1.14282965090954E-2</v>
      </c>
      <c r="AY278" s="11">
        <v>9.8283964995708697E-2</v>
      </c>
      <c r="AZ278" s="11">
        <v>3.1507175380183002E-2</v>
      </c>
      <c r="BA278" s="11">
        <v>1.1737820190481E-2</v>
      </c>
      <c r="BB278" s="11">
        <v>2.20442944025207E-2</v>
      </c>
    </row>
    <row r="279" spans="1:54" x14ac:dyDescent="0.25">
      <c r="A279" s="12">
        <v>105</v>
      </c>
      <c r="B279" s="12">
        <v>477</v>
      </c>
      <c r="F279" s="11">
        <f t="shared" si="8"/>
        <v>100.2793499999996</v>
      </c>
      <c r="G279" s="11">
        <v>-5.03917926922441E-2</v>
      </c>
      <c r="H279" s="11">
        <v>-3.4778746026050702E-3</v>
      </c>
      <c r="I279" s="11">
        <v>-9.7221887618717199E-3</v>
      </c>
      <c r="J279" s="11">
        <v>-2.2762498297702698E-2</v>
      </c>
      <c r="K279" s="11">
        <v>8.6340983812179806E-3</v>
      </c>
      <c r="L279" s="11">
        <v>6.0878866093440204E-3</v>
      </c>
      <c r="M279" s="11">
        <v>7.1065676941846801E-5</v>
      </c>
      <c r="N279" s="11">
        <v>-2.6586454316404498E-3</v>
      </c>
      <c r="O279" s="11">
        <v>3.0729445732302098E-4</v>
      </c>
      <c r="P279" s="11">
        <v>-1.5067200819289099E-2</v>
      </c>
      <c r="Q279" s="11">
        <v>3.2113612291221998E-2</v>
      </c>
      <c r="R279" s="11">
        <v>-2.02691675319026E-4</v>
      </c>
      <c r="S279" s="11">
        <v>-2.25888190791011E-2</v>
      </c>
      <c r="T279" s="11">
        <v>-6.3120847490305701E-3</v>
      </c>
      <c r="U279" s="11">
        <v>-9.7836142564321806E-3</v>
      </c>
      <c r="V279" s="11">
        <v>4.6105318151724799E-2</v>
      </c>
      <c r="W279" s="11">
        <v>-5.0472856685195898E-3</v>
      </c>
      <c r="X279" s="11">
        <v>6.7544253956940397E-3</v>
      </c>
      <c r="Y279" s="11">
        <v>-6.4089718821277401E-3</v>
      </c>
      <c r="Z279" s="11">
        <v>3.5395033005625E-2</v>
      </c>
      <c r="AA279" s="11">
        <v>-9.73303415020281E-3</v>
      </c>
      <c r="AB279" s="11">
        <v>-3.4801263840765601E-3</v>
      </c>
      <c r="AC279" s="11">
        <v>1.6208835893000199E-2</v>
      </c>
      <c r="AE279" s="11">
        <f t="shared" si="9"/>
        <v>100.2793499999996</v>
      </c>
      <c r="AF279" s="11">
        <v>1.5018281802379799E-2</v>
      </c>
      <c r="AG279" s="11">
        <v>0.257537595017089</v>
      </c>
      <c r="AH279" s="11">
        <v>-4.1807611058983501E-4</v>
      </c>
      <c r="AI279" s="11">
        <v>-4.0538004683589399E-3</v>
      </c>
      <c r="AJ279" s="11">
        <v>0.24052545991208801</v>
      </c>
      <c r="AK279" s="11">
        <v>1.5757206663127198E-2</v>
      </c>
      <c r="AL279" s="11">
        <v>0.12857420616265799</v>
      </c>
      <c r="AM279" s="11">
        <v>0.15910374533592</v>
      </c>
      <c r="AN279" s="11">
        <v>8.0107137643628701E-2</v>
      </c>
      <c r="AO279" s="11">
        <v>1.32952781025476E-2</v>
      </c>
      <c r="AP279" s="11">
        <v>1.1548764016737999E-2</v>
      </c>
      <c r="AQ279" s="11">
        <v>1.6088201009875399E-2</v>
      </c>
      <c r="AR279" s="11">
        <v>2.8802224786745202E-2</v>
      </c>
      <c r="AS279" s="11">
        <v>6.3070786599483796E-3</v>
      </c>
      <c r="AT279" s="11">
        <v>-4.3642314855888899E-3</v>
      </c>
      <c r="AU279" s="11">
        <v>7.2543900718705498E-3</v>
      </c>
      <c r="AV279" s="11">
        <v>9.4900416960525799E-2</v>
      </c>
      <c r="AW279" s="11">
        <v>-5.3475733018583697E-4</v>
      </c>
      <c r="AX279" s="11">
        <v>-1.03389619539181E-2</v>
      </c>
      <c r="AY279" s="11">
        <v>0.13655072287139</v>
      </c>
      <c r="AZ279" s="11">
        <v>7.3926980375027707E-2</v>
      </c>
      <c r="BA279" s="11">
        <v>1.2228923606582801E-2</v>
      </c>
      <c r="BB279" s="11">
        <v>1.82724819673846E-2</v>
      </c>
    </row>
    <row r="280" spans="1:54" x14ac:dyDescent="0.25">
      <c r="A280" s="12">
        <v>138</v>
      </c>
      <c r="B280" s="12">
        <v>300</v>
      </c>
      <c r="F280" s="11">
        <f t="shared" si="8"/>
        <v>100.64699999999959</v>
      </c>
      <c r="G280" s="11">
        <v>-6.0837144642654398E-2</v>
      </c>
      <c r="H280" s="11">
        <v>1.7054768913011601E-3</v>
      </c>
      <c r="I280" s="11">
        <v>1.0563202729422801E-2</v>
      </c>
      <c r="J280" s="11">
        <v>-7.1151500161957103E-3</v>
      </c>
      <c r="K280" s="11">
        <v>9.3244837286571708E-3</v>
      </c>
      <c r="L280" s="11">
        <v>-7.24563827582945E-3</v>
      </c>
      <c r="M280" s="11">
        <v>-2.4966797998381999E-3</v>
      </c>
      <c r="N280" s="11">
        <v>-1.9603823058100201E-2</v>
      </c>
      <c r="O280" s="11">
        <v>4.9460369886623499E-3</v>
      </c>
      <c r="P280" s="11">
        <v>-3.4432880739849597E-2</v>
      </c>
      <c r="Q280" s="11">
        <v>-6.17624068464566E-3</v>
      </c>
      <c r="R280" s="11">
        <v>-5.3014809404784398E-3</v>
      </c>
      <c r="S280" s="11">
        <v>-1.39130473240382E-2</v>
      </c>
      <c r="T280" s="11">
        <v>1.07602796090456E-2</v>
      </c>
      <c r="U280" s="11">
        <v>-2.9986807432982902E-3</v>
      </c>
      <c r="V280" s="11">
        <v>1.6903801822789101E-3</v>
      </c>
      <c r="W280" s="11">
        <v>-3.8506491761331201E-3</v>
      </c>
      <c r="X280" s="11">
        <v>1.19376144164966E-2</v>
      </c>
      <c r="Y280" s="11">
        <v>-3.7149411238109101E-3</v>
      </c>
      <c r="Z280" s="11">
        <v>-4.0008779046022203E-3</v>
      </c>
      <c r="AA280" s="11">
        <v>-1.4166302094074301E-2</v>
      </c>
      <c r="AB280" s="11">
        <v>-1.20336623254439E-2</v>
      </c>
      <c r="AC280" s="11">
        <v>-2.2716446753798299E-2</v>
      </c>
      <c r="AE280" s="11">
        <f t="shared" si="9"/>
        <v>100.64699999999959</v>
      </c>
      <c r="AF280" s="11">
        <v>4.5546837720192102E-3</v>
      </c>
      <c r="AG280" s="11">
        <v>0.25970945788754402</v>
      </c>
      <c r="AH280" s="11">
        <v>-7.0952950782763504E-3</v>
      </c>
      <c r="AI280" s="11">
        <v>8.0387244815938196E-4</v>
      </c>
      <c r="AJ280" s="11">
        <v>0.28521094711290501</v>
      </c>
      <c r="AK280" s="11">
        <v>1.20308678183291E-2</v>
      </c>
      <c r="AL280" s="11">
        <v>0.104740570899513</v>
      </c>
      <c r="AM280" s="11">
        <v>0.16213792001621599</v>
      </c>
      <c r="AN280" s="11">
        <v>8.3853701998790095E-2</v>
      </c>
      <c r="AO280" s="11">
        <v>-4.6528256873393202E-3</v>
      </c>
      <c r="AP280" s="11">
        <v>7.7679545825554304E-4</v>
      </c>
      <c r="AQ280" s="11">
        <v>2.60275612882752E-2</v>
      </c>
      <c r="AR280" s="11">
        <v>1.3176360954013099E-2</v>
      </c>
      <c r="AS280" s="11">
        <v>1.7711535088407501E-2</v>
      </c>
      <c r="AT280" s="11">
        <v>2.35697978577163E-3</v>
      </c>
      <c r="AU280" s="11">
        <v>6.1526542187978803E-2</v>
      </c>
      <c r="AV280" s="11">
        <v>0.14088673634040699</v>
      </c>
      <c r="AW280" s="11">
        <v>3.4247289284960299E-2</v>
      </c>
      <c r="AX280" s="11">
        <v>2.23269913862977E-2</v>
      </c>
      <c r="AY280" s="11">
        <v>9.2999294089774295E-2</v>
      </c>
      <c r="AZ280" s="11">
        <v>1.63770513513656E-2</v>
      </c>
      <c r="BA280" s="11">
        <v>3.9890362337852502E-2</v>
      </c>
      <c r="BB280" s="11">
        <v>2.3494227851430599E-2</v>
      </c>
    </row>
    <row r="281" spans="1:54" x14ac:dyDescent="0.25">
      <c r="A281" s="12">
        <v>140</v>
      </c>
      <c r="B281" s="12">
        <v>452</v>
      </c>
      <c r="F281" s="11">
        <f t="shared" si="8"/>
        <v>101.01464999999959</v>
      </c>
      <c r="G281" s="11">
        <v>-5.0293981837522699E-2</v>
      </c>
      <c r="H281" s="11">
        <v>4.1113026556558897E-3</v>
      </c>
      <c r="I281" s="11">
        <v>-1.51055119931698E-3</v>
      </c>
      <c r="J281" s="11">
        <v>-2.67019609163981E-2</v>
      </c>
      <c r="K281" s="11">
        <v>2.4005697781426999E-2</v>
      </c>
      <c r="L281" s="11">
        <v>9.4436831436016493E-3</v>
      </c>
      <c r="M281" s="11">
        <v>1.12345213665523E-2</v>
      </c>
      <c r="N281" s="11">
        <v>-3.1292768402232099E-3</v>
      </c>
      <c r="O281" s="11">
        <v>2.8131529792315398E-3</v>
      </c>
      <c r="P281" s="11">
        <v>-3.2165360181695898E-2</v>
      </c>
      <c r="Q281" s="11">
        <v>1.03110812837258E-2</v>
      </c>
      <c r="R281" s="11">
        <v>-3.0319213294165401E-2</v>
      </c>
      <c r="S281" s="11">
        <v>-1.80912270831565E-2</v>
      </c>
      <c r="T281" s="11">
        <v>-3.9868227516611399E-4</v>
      </c>
      <c r="U281" s="11">
        <v>-1.7903784908574201E-2</v>
      </c>
      <c r="V281" s="11">
        <v>-5.9861228827180098E-3</v>
      </c>
      <c r="W281" s="11">
        <v>-7.6104084112254599E-3</v>
      </c>
      <c r="X281" s="11">
        <v>-4.3049901778835602E-3</v>
      </c>
      <c r="Y281" s="11">
        <v>2.0546263909070901E-2</v>
      </c>
      <c r="Z281" s="11">
        <v>-1.3520976487133201E-2</v>
      </c>
      <c r="AA281" s="11">
        <v>3.15761382408608E-2</v>
      </c>
      <c r="AB281" s="11">
        <v>1.5445956974549001E-2</v>
      </c>
      <c r="AC281" s="11">
        <v>7.2928839311417601E-3</v>
      </c>
      <c r="AE281" s="11">
        <f t="shared" si="9"/>
        <v>101.01464999999959</v>
      </c>
      <c r="AF281" s="11">
        <v>-8.1636089262449099E-3</v>
      </c>
      <c r="AG281" s="11">
        <v>0.27410985292194201</v>
      </c>
      <c r="AH281" s="11">
        <v>-2.0233587610224899E-2</v>
      </c>
      <c r="AI281" s="11">
        <v>1.8504263328698799E-3</v>
      </c>
      <c r="AJ281" s="11">
        <v>0.24327836249851501</v>
      </c>
      <c r="AK281" s="11">
        <v>8.84523525213202E-3</v>
      </c>
      <c r="AL281" s="11">
        <v>0.12680130758736699</v>
      </c>
      <c r="AM281" s="11">
        <v>0.153855810055716</v>
      </c>
      <c r="AN281" s="11">
        <v>6.3293053954839695E-2</v>
      </c>
      <c r="AO281" s="11">
        <v>1.1736134398961399E-2</v>
      </c>
      <c r="AP281" s="11">
        <v>1.53120926076857E-2</v>
      </c>
      <c r="AQ281" s="11">
        <v>1.22286713268194E-2</v>
      </c>
      <c r="AR281" s="11">
        <v>9.0546673888133606E-3</v>
      </c>
      <c r="AS281" s="11">
        <v>3.5207300091214099E-3</v>
      </c>
      <c r="AT281" s="11">
        <v>6.6697368572931704E-3</v>
      </c>
      <c r="AU281" s="11">
        <v>2.6283729350608302E-2</v>
      </c>
      <c r="AV281" s="11">
        <v>0.103099165825794</v>
      </c>
      <c r="AW281" s="11">
        <v>-1.3896735897287699E-2</v>
      </c>
      <c r="AX281" s="11">
        <v>1.3883676646380801E-2</v>
      </c>
      <c r="AY281" s="11">
        <v>8.4986597123659302E-2</v>
      </c>
      <c r="AZ281" s="11">
        <v>6.0357012934724097E-3</v>
      </c>
      <c r="BA281" s="11">
        <v>2.97994533036318E-2</v>
      </c>
      <c r="BB281" s="11">
        <v>-1.1095969136578E-2</v>
      </c>
    </row>
    <row r="282" spans="1:54" x14ac:dyDescent="0.25">
      <c r="A282" s="12">
        <v>292</v>
      </c>
      <c r="B282" s="12">
        <v>258</v>
      </c>
      <c r="F282" s="11">
        <f t="shared" si="8"/>
        <v>101.38229999999959</v>
      </c>
      <c r="G282" s="11">
        <v>-5.9637198012529202E-2</v>
      </c>
      <c r="H282" s="11">
        <v>-1.11309582555097E-3</v>
      </c>
      <c r="I282" s="11">
        <v>1.7485993927241199E-3</v>
      </c>
      <c r="J282" s="11">
        <v>-5.0195734708621698E-3</v>
      </c>
      <c r="K282" s="11">
        <v>-7.14669580985275E-4</v>
      </c>
      <c r="L282" s="11">
        <v>8.27312205607692E-3</v>
      </c>
      <c r="M282" s="11">
        <v>-1.1867469709573499E-2</v>
      </c>
      <c r="N282" s="11">
        <v>9.2296226571003601E-3</v>
      </c>
      <c r="O282" s="11">
        <v>-2.7878585064576699E-3</v>
      </c>
      <c r="P282" s="11">
        <v>-1.4295324507272901E-2</v>
      </c>
      <c r="Q282" s="11">
        <v>3.3036355077961702E-3</v>
      </c>
      <c r="R282" s="11">
        <v>-2.3487584035481401E-2</v>
      </c>
      <c r="S282" s="11">
        <v>-8.2391600447913899E-3</v>
      </c>
      <c r="T282" s="11">
        <v>6.4181719505641997E-3</v>
      </c>
      <c r="U282" s="11">
        <v>-6.8217187438373598E-3</v>
      </c>
      <c r="V282" s="11">
        <v>1.5966151543478999E-2</v>
      </c>
      <c r="W282" s="11">
        <v>1.28176283138196E-2</v>
      </c>
      <c r="X282" s="11">
        <v>1.53157658357587E-2</v>
      </c>
      <c r="Y282" s="11">
        <v>4.5139008822540402E-3</v>
      </c>
      <c r="Z282" s="11">
        <v>8.7561063934117594E-3</v>
      </c>
      <c r="AA282" s="11">
        <v>-1.19838338912814E-2</v>
      </c>
      <c r="AB282" s="11">
        <v>3.4686610308320598E-2</v>
      </c>
      <c r="AC282" s="11">
        <v>-1.2933277628488001E-4</v>
      </c>
      <c r="AE282" s="11">
        <f t="shared" si="9"/>
        <v>101.38229999999959</v>
      </c>
      <c r="AF282" s="11">
        <v>1.48030258129842E-2</v>
      </c>
      <c r="AG282" s="11">
        <v>0.26840311872462402</v>
      </c>
      <c r="AH282" s="11">
        <v>-1.25441822792507E-2</v>
      </c>
      <c r="AI282" s="11">
        <v>-7.2886425093909397E-3</v>
      </c>
      <c r="AJ282" s="11">
        <v>0.271260311464883</v>
      </c>
      <c r="AK282" s="11">
        <v>-4.6803603569666499E-4</v>
      </c>
      <c r="AL282" s="11">
        <v>0.15353546999394899</v>
      </c>
      <c r="AM282" s="11">
        <v>0.19077883400022999</v>
      </c>
      <c r="AN282" s="11">
        <v>6.1576854380675498E-2</v>
      </c>
      <c r="AO282" s="11">
        <v>2.1769085627359702E-3</v>
      </c>
      <c r="AP282" s="11">
        <v>1.41453001609383E-2</v>
      </c>
      <c r="AQ282" s="11">
        <v>1.84231121455216E-2</v>
      </c>
      <c r="AR282" s="11">
        <v>1.8004348118685998E-2</v>
      </c>
      <c r="AS282" s="11">
        <v>7.6688044769171997E-3</v>
      </c>
      <c r="AT282" s="11">
        <v>7.3486233873861998E-3</v>
      </c>
      <c r="AU282" s="11">
        <v>1.1397567580247099E-2</v>
      </c>
      <c r="AV282" s="11">
        <v>0.10264982414794099</v>
      </c>
      <c r="AW282" s="11">
        <v>-1.3532091440477701E-2</v>
      </c>
      <c r="AX282" s="11">
        <v>2.2609496913436399E-2</v>
      </c>
      <c r="AY282" s="11">
        <v>0.122557118990355</v>
      </c>
      <c r="AZ282" s="11">
        <v>4.2843044027298098E-2</v>
      </c>
      <c r="BA282" s="11">
        <v>1.02723162673E-2</v>
      </c>
      <c r="BB282" s="11">
        <v>2.56639361046028E-2</v>
      </c>
    </row>
    <row r="283" spans="1:54" x14ac:dyDescent="0.25">
      <c r="A283" s="12">
        <v>194</v>
      </c>
      <c r="B283" s="12">
        <v>382</v>
      </c>
      <c r="F283" s="11">
        <f t="shared" si="8"/>
        <v>101.74994999999959</v>
      </c>
      <c r="G283" s="11">
        <v>-7.3023668421794599E-2</v>
      </c>
      <c r="H283" s="11">
        <v>4.5462496526953201E-3</v>
      </c>
      <c r="I283" s="11">
        <v>4.5097785562069901E-3</v>
      </c>
      <c r="J283" s="11">
        <v>-9.5698464095928804E-3</v>
      </c>
      <c r="K283" s="11">
        <v>1.13485857288146E-2</v>
      </c>
      <c r="L283" s="11">
        <v>-7.8244963816056692E-3</v>
      </c>
      <c r="M283" s="11">
        <v>1.02704491233453E-2</v>
      </c>
      <c r="N283" s="11">
        <v>-1.3488969687993301E-3</v>
      </c>
      <c r="O283" s="11">
        <v>-7.2917477745148901E-4</v>
      </c>
      <c r="P283" s="11">
        <v>-1.7620177511384501E-2</v>
      </c>
      <c r="Q283" s="11">
        <v>1.06759339267026E-2</v>
      </c>
      <c r="R283" s="11">
        <v>-2.2305736179825699E-2</v>
      </c>
      <c r="S283" s="11">
        <v>-1.3657706893152701E-3</v>
      </c>
      <c r="T283" s="11">
        <v>2.5488511167673601E-3</v>
      </c>
      <c r="U283" s="11">
        <v>-5.2499388684130602E-3</v>
      </c>
      <c r="V283" s="11">
        <v>7.5316644713489499E-3</v>
      </c>
      <c r="W283" s="11">
        <v>8.2696277772710304E-3</v>
      </c>
      <c r="X283" s="11">
        <v>-9.9926960344115905E-3</v>
      </c>
      <c r="Y283" s="11">
        <v>-1.1398057952626699E-2</v>
      </c>
      <c r="Z283" s="11">
        <v>-8.3608259136478107E-3</v>
      </c>
      <c r="AA283" s="11">
        <v>1.1338569917360399E-2</v>
      </c>
      <c r="AB283" s="11">
        <v>-1.48368948100445E-2</v>
      </c>
      <c r="AC283" s="11">
        <v>1.41153781364361E-2</v>
      </c>
      <c r="AE283" s="11">
        <f t="shared" si="9"/>
        <v>101.74994999999959</v>
      </c>
      <c r="AF283" s="11">
        <v>6.1336302948701701E-3</v>
      </c>
      <c r="AG283" s="11">
        <v>0.25204281239356402</v>
      </c>
      <c r="AH283" s="11">
        <v>2.2966328399100702E-2</v>
      </c>
      <c r="AI283" s="11">
        <v>9.0040419270129308E-3</v>
      </c>
      <c r="AJ283" s="11">
        <v>0.25751485708687</v>
      </c>
      <c r="AK283" s="11">
        <v>4.8691461173196596E-3</v>
      </c>
      <c r="AL283" s="11">
        <v>0.124073779257014</v>
      </c>
      <c r="AM283" s="11">
        <v>0.172610289686256</v>
      </c>
      <c r="AN283" s="11">
        <v>7.5767618707484705E-2</v>
      </c>
      <c r="AO283" s="11">
        <v>1.47672067085902E-2</v>
      </c>
      <c r="AP283" s="11">
        <v>9.7122050938196498E-3</v>
      </c>
      <c r="AQ283" s="11">
        <v>-1.56881529837847E-3</v>
      </c>
      <c r="AR283" s="11">
        <v>1.5825945661506701E-2</v>
      </c>
      <c r="AS283" s="11">
        <v>6.7217036357356402E-3</v>
      </c>
      <c r="AT283" s="11">
        <v>-6.7482096641065803E-3</v>
      </c>
      <c r="AU283" s="11">
        <v>2.77661110455584E-2</v>
      </c>
      <c r="AV283" s="11">
        <v>0.12383225907623401</v>
      </c>
      <c r="AW283" s="11">
        <v>1.77812634242906E-3</v>
      </c>
      <c r="AX283" s="11">
        <v>4.6313361368245601E-3</v>
      </c>
      <c r="AY283" s="11">
        <v>0.110636241462392</v>
      </c>
      <c r="AZ283" s="11">
        <v>2.3755827029365E-2</v>
      </c>
      <c r="BA283" s="11">
        <v>-1.8164535673956099E-4</v>
      </c>
      <c r="BB283" s="11">
        <v>2.2052235803049498E-2</v>
      </c>
    </row>
    <row r="284" spans="1:54" x14ac:dyDescent="0.25">
      <c r="A284" s="12">
        <v>457</v>
      </c>
      <c r="B284" s="12">
        <v>245</v>
      </c>
      <c r="F284" s="11">
        <f t="shared" si="8"/>
        <v>102.11759999999958</v>
      </c>
      <c r="G284" s="11">
        <v>-7.2990649560880305E-2</v>
      </c>
      <c r="H284" s="11">
        <v>1.0912617502941001E-2</v>
      </c>
      <c r="I284" s="11">
        <v>1.6945181321352702E-2</v>
      </c>
      <c r="J284" s="11">
        <v>-1.4212982842258901E-2</v>
      </c>
      <c r="K284" s="11">
        <v>7.8776856470439208E-3</v>
      </c>
      <c r="L284" s="11">
        <v>1.06962943811797E-3</v>
      </c>
      <c r="M284" s="11">
        <v>1.46983734125064E-3</v>
      </c>
      <c r="N284" s="11">
        <v>-2.9864290729165101E-3</v>
      </c>
      <c r="O284" s="11">
        <v>-4.6099028653568703E-3</v>
      </c>
      <c r="P284" s="11">
        <v>-1.42191750463098E-2</v>
      </c>
      <c r="Q284" s="11">
        <v>9.4850642102149599E-4</v>
      </c>
      <c r="R284" s="11">
        <v>-1.1431467161552701E-2</v>
      </c>
      <c r="S284" s="11">
        <v>-2.1393983485177199E-2</v>
      </c>
      <c r="T284" s="11">
        <v>6.82683367113997E-3</v>
      </c>
      <c r="U284" s="11">
        <v>-7.8363692898872404E-4</v>
      </c>
      <c r="V284" s="11">
        <v>2.41379335807222E-2</v>
      </c>
      <c r="W284" s="11">
        <v>2.2097246744184899E-2</v>
      </c>
      <c r="X284" s="11">
        <v>-8.1174045749422604E-3</v>
      </c>
      <c r="Y284" s="11">
        <v>-3.1833403683170498E-3</v>
      </c>
      <c r="Z284" s="11">
        <v>3.82975915239917E-3</v>
      </c>
      <c r="AA284" s="11">
        <v>-2.4556069710848102E-3</v>
      </c>
      <c r="AB284" s="11">
        <v>2.04889483413556E-3</v>
      </c>
      <c r="AC284" s="11">
        <v>6.4221040966610096E-3</v>
      </c>
      <c r="AE284" s="11">
        <f t="shared" si="9"/>
        <v>102.11759999999958</v>
      </c>
      <c r="AF284" s="11">
        <v>-6.0789695643406001E-4</v>
      </c>
      <c r="AG284" s="11">
        <v>0.27627599086198501</v>
      </c>
      <c r="AH284" s="11">
        <v>-2.7132702075565899E-2</v>
      </c>
      <c r="AI284" s="11">
        <v>5.2977376533413501E-3</v>
      </c>
      <c r="AJ284" s="11">
        <v>0.252227202078535</v>
      </c>
      <c r="AK284" s="11">
        <v>1.3409619902571E-2</v>
      </c>
      <c r="AL284" s="11">
        <v>0.11953220907598699</v>
      </c>
      <c r="AM284" s="11">
        <v>0.16907009245413901</v>
      </c>
      <c r="AN284" s="11">
        <v>6.1536631981531802E-2</v>
      </c>
      <c r="AO284" s="11">
        <v>1.6587936795420099E-2</v>
      </c>
      <c r="AP284" s="11">
        <v>-2.4453448687887002E-3</v>
      </c>
      <c r="AQ284" s="11">
        <v>4.5673390384763498E-3</v>
      </c>
      <c r="AR284" s="11">
        <v>1.6113739615927099E-2</v>
      </c>
      <c r="AS284" s="11">
        <v>3.59490978169358E-3</v>
      </c>
      <c r="AT284" s="11">
        <v>-1.0037692041886599E-2</v>
      </c>
      <c r="AU284" s="11">
        <v>2.1608122593412799E-2</v>
      </c>
      <c r="AV284" s="11">
        <v>0.13150633165043699</v>
      </c>
      <c r="AW284" s="11">
        <v>-3.0917941696114002E-3</v>
      </c>
      <c r="AX284" s="11">
        <v>8.6698088743206499E-3</v>
      </c>
      <c r="AY284" s="11">
        <v>0.141616452086924</v>
      </c>
      <c r="AZ284" s="11">
        <v>3.79941460010337E-2</v>
      </c>
      <c r="BA284" s="11">
        <v>-2.3762215389352699E-2</v>
      </c>
      <c r="BB284" s="11">
        <v>8.3370121092432095E-3</v>
      </c>
    </row>
    <row r="285" spans="1:54" x14ac:dyDescent="0.25">
      <c r="A285" s="12">
        <v>78</v>
      </c>
      <c r="B285" s="12">
        <v>458</v>
      </c>
      <c r="F285" s="11">
        <f t="shared" si="8"/>
        <v>102.48524999999958</v>
      </c>
      <c r="G285" s="11">
        <v>-5.2753137026189098E-2</v>
      </c>
      <c r="H285" s="11">
        <v>7.9911728971637796E-4</v>
      </c>
      <c r="I285" s="11">
        <v>2.7461826229571499E-2</v>
      </c>
      <c r="J285" s="11">
        <v>-1.9885737462512501E-2</v>
      </c>
      <c r="K285" s="11">
        <v>3.84005877034118E-4</v>
      </c>
      <c r="L285" s="11">
        <v>3.5893422447972798E-3</v>
      </c>
      <c r="M285" s="11">
        <v>3.96814440221836E-3</v>
      </c>
      <c r="N285" s="11">
        <v>-1.0863900877949299E-2</v>
      </c>
      <c r="O285" s="11">
        <v>9.90114764620861E-3</v>
      </c>
      <c r="P285" s="11">
        <v>-1.4417745092780199E-2</v>
      </c>
      <c r="Q285" s="11">
        <v>1.18291732188987E-2</v>
      </c>
      <c r="R285" s="11">
        <v>-1.9899043938817699E-2</v>
      </c>
      <c r="S285" s="11">
        <v>-1.3092365643630401E-2</v>
      </c>
      <c r="T285" s="11">
        <v>2.4276855042100799E-2</v>
      </c>
      <c r="U285" s="11">
        <v>-3.10337871552393E-3</v>
      </c>
      <c r="V285" s="11">
        <v>5.35414492607945E-3</v>
      </c>
      <c r="W285" s="11">
        <v>5.8587074300804603E-3</v>
      </c>
      <c r="X285" s="11">
        <v>1.41831362206075E-2</v>
      </c>
      <c r="Y285" s="11">
        <v>6.5332679595384298E-5</v>
      </c>
      <c r="Z285" s="11">
        <v>-1.75560806774431E-2</v>
      </c>
      <c r="AA285" s="11">
        <v>7.9696176963302105E-3</v>
      </c>
      <c r="AB285" s="11">
        <v>-3.24113494005158E-2</v>
      </c>
      <c r="AC285" s="11">
        <v>1.17893747674922E-2</v>
      </c>
      <c r="AE285" s="11">
        <f t="shared" si="9"/>
        <v>102.48524999999958</v>
      </c>
      <c r="AF285" s="11">
        <v>7.1772906774034096E-3</v>
      </c>
      <c r="AG285" s="11">
        <v>0.26786818407062002</v>
      </c>
      <c r="AH285" s="11">
        <v>-2.8407144877645699E-3</v>
      </c>
      <c r="AI285" s="11">
        <v>-2.3390992350565899E-3</v>
      </c>
      <c r="AJ285" s="11">
        <v>0.242840279299223</v>
      </c>
      <c r="AK285" s="11">
        <v>1.59977634385642E-2</v>
      </c>
      <c r="AL285" s="11">
        <v>0.114141879045767</v>
      </c>
      <c r="AM285" s="11">
        <v>0.187309550328387</v>
      </c>
      <c r="AN285" s="11">
        <v>5.4696164093911703E-2</v>
      </c>
      <c r="AO285" s="11">
        <v>1.24432724590103E-2</v>
      </c>
      <c r="AP285" s="11">
        <v>1.9710328128550999E-2</v>
      </c>
      <c r="AQ285" s="11">
        <v>3.5697004505588401E-3</v>
      </c>
      <c r="AR285" s="11">
        <v>1.43932071048766E-2</v>
      </c>
      <c r="AS285" s="11">
        <v>-1.38822362124402E-3</v>
      </c>
      <c r="AT285" s="11">
        <v>2.4595051670783302E-3</v>
      </c>
      <c r="AU285" s="11">
        <v>3.8199571203181702E-2</v>
      </c>
      <c r="AV285" s="11">
        <v>0.100591895434385</v>
      </c>
      <c r="AW285" s="11">
        <v>1.5073063206444999E-2</v>
      </c>
      <c r="AX285" s="11">
        <v>-6.5998243116256296E-3</v>
      </c>
      <c r="AY285" s="11">
        <v>0.132789648505342</v>
      </c>
      <c r="AZ285" s="11">
        <v>4.1559258481720499E-2</v>
      </c>
      <c r="BA285" s="11">
        <v>3.6643211766042599E-2</v>
      </c>
      <c r="BB285" s="11">
        <v>-1.0680521186441199E-2</v>
      </c>
    </row>
    <row r="286" spans="1:54" x14ac:dyDescent="0.25">
      <c r="A286" s="12">
        <v>118</v>
      </c>
      <c r="B286" s="12">
        <v>224</v>
      </c>
      <c r="F286" s="11">
        <f t="shared" si="8"/>
        <v>102.85289999999958</v>
      </c>
      <c r="G286" s="11">
        <v>-5.75441781690137E-2</v>
      </c>
      <c r="H286" s="11">
        <v>-7.7913949770542501E-3</v>
      </c>
      <c r="I286" s="11">
        <v>1.0876762395027001E-2</v>
      </c>
      <c r="J286" s="11">
        <v>5.6501889866518102E-3</v>
      </c>
      <c r="K286" s="11">
        <v>2.49637367659792E-2</v>
      </c>
      <c r="L286" s="11">
        <v>2.05380729503102E-2</v>
      </c>
      <c r="M286" s="11">
        <v>3.04308374308878E-3</v>
      </c>
      <c r="N286" s="11">
        <v>4.1139442214949296E-3</v>
      </c>
      <c r="O286" s="11">
        <v>-5.0207613273717802E-3</v>
      </c>
      <c r="P286" s="11">
        <v>-2.4204635210399901E-2</v>
      </c>
      <c r="Q286" s="11">
        <v>8.3513350327040006E-3</v>
      </c>
      <c r="R286" s="11">
        <v>-1.45603434971741E-2</v>
      </c>
      <c r="S286" s="11">
        <v>-1.22065240607804E-2</v>
      </c>
      <c r="T286" s="11">
        <v>-1.39985640740229E-3</v>
      </c>
      <c r="U286" s="11">
        <v>-1.8470463773054601E-3</v>
      </c>
      <c r="V286" s="11">
        <v>1.9143295223410801E-2</v>
      </c>
      <c r="W286" s="11">
        <v>-1.7167537160599301E-2</v>
      </c>
      <c r="X286" s="11">
        <v>1.5496794437058301E-2</v>
      </c>
      <c r="Y286" s="11">
        <v>-2.4450694562660299E-2</v>
      </c>
      <c r="Z286" s="11">
        <v>2.3385871646718799E-2</v>
      </c>
      <c r="AA286" s="11">
        <v>1.8605304429365799E-2</v>
      </c>
      <c r="AB286" s="11">
        <v>-4.2913212091661998E-3</v>
      </c>
      <c r="AC286" s="11">
        <v>-6.0320516207462401E-3</v>
      </c>
      <c r="AE286" s="11">
        <f t="shared" si="9"/>
        <v>102.85289999999958</v>
      </c>
      <c r="AF286" s="11">
        <v>-1.42000377592113E-4</v>
      </c>
      <c r="AG286" s="11">
        <v>0.28242174146903898</v>
      </c>
      <c r="AH286" s="11">
        <v>-1.6179933631792699E-2</v>
      </c>
      <c r="AI286" s="11">
        <v>-1.2129870833854899E-2</v>
      </c>
      <c r="AJ286" s="11">
        <v>0.247315252344641</v>
      </c>
      <c r="AK286" s="11">
        <v>2.90628916273514E-2</v>
      </c>
      <c r="AL286" s="11">
        <v>0.116464907748418</v>
      </c>
      <c r="AM286" s="11">
        <v>0.17963883680188</v>
      </c>
      <c r="AN286" s="11">
        <v>4.4976583454344E-2</v>
      </c>
      <c r="AO286" s="11">
        <v>9.6070565438518898E-3</v>
      </c>
      <c r="AP286" s="11">
        <v>-3.42090545972395E-3</v>
      </c>
      <c r="AQ286" s="11">
        <v>9.4279417897471102E-3</v>
      </c>
      <c r="AR286" s="11">
        <v>9.3398293583757293E-3</v>
      </c>
      <c r="AS286" s="11">
        <v>5.5318454254625598E-3</v>
      </c>
      <c r="AT286" s="11">
        <v>2.8912997402949302E-2</v>
      </c>
      <c r="AU286" s="11">
        <v>4.4915247346378001E-2</v>
      </c>
      <c r="AV286" s="11">
        <v>8.6669138125661405E-2</v>
      </c>
      <c r="AW286" s="11">
        <v>-1.56399253341887E-2</v>
      </c>
      <c r="AX286" s="11">
        <v>-4.1928587274418903E-5</v>
      </c>
      <c r="AY286" s="11">
        <v>0.13139160811487199</v>
      </c>
      <c r="AZ286" s="11">
        <v>6.1938907046310797E-2</v>
      </c>
      <c r="BA286" s="11">
        <v>3.1393678450129102E-2</v>
      </c>
      <c r="BB286" s="11">
        <v>2.8751634542519802E-2</v>
      </c>
    </row>
    <row r="287" spans="1:54" x14ac:dyDescent="0.25">
      <c r="A287" s="12">
        <v>439</v>
      </c>
      <c r="B287" s="12">
        <v>186</v>
      </c>
      <c r="F287" s="11">
        <f t="shared" si="8"/>
        <v>103.22054999999958</v>
      </c>
      <c r="G287" s="11">
        <v>-4.7966643081357098E-2</v>
      </c>
      <c r="H287" s="11">
        <v>3.5278377278397501E-3</v>
      </c>
      <c r="I287" s="11">
        <v>1.03635114695256E-2</v>
      </c>
      <c r="J287" s="11">
        <v>-1.52047976353464E-2</v>
      </c>
      <c r="K287" s="11">
        <v>-1.1823099479402599E-2</v>
      </c>
      <c r="L287" s="11">
        <v>1.6725694341584999E-2</v>
      </c>
      <c r="M287" s="11">
        <v>-3.97524210469176E-3</v>
      </c>
      <c r="N287" s="11">
        <v>9.8043418773967397E-3</v>
      </c>
      <c r="O287" s="11">
        <v>-1.2495176543274699E-3</v>
      </c>
      <c r="P287" s="11">
        <v>-2.49480613817771E-2</v>
      </c>
      <c r="Q287" s="11">
        <v>-1.3946132283631899E-2</v>
      </c>
      <c r="R287" s="11">
        <v>-2.1384486567694701E-2</v>
      </c>
      <c r="S287" s="11">
        <v>-8.9763809461146597E-3</v>
      </c>
      <c r="T287" s="11">
        <v>-4.3021205502251801E-3</v>
      </c>
      <c r="U287" s="11">
        <v>-1.18302303616979E-2</v>
      </c>
      <c r="V287" s="11">
        <v>1.3354042539787E-2</v>
      </c>
      <c r="W287" s="11">
        <v>-1.7577958014994201E-2</v>
      </c>
      <c r="X287" s="11">
        <v>-1.9800521748968299E-2</v>
      </c>
      <c r="Y287" s="11">
        <v>-1.15589091812985E-2</v>
      </c>
      <c r="Z287" s="11">
        <v>2.72346121052073E-2</v>
      </c>
      <c r="AA287" s="11">
        <v>1.2009461971885901E-2</v>
      </c>
      <c r="AB287" s="11">
        <v>-3.56689478852786E-2</v>
      </c>
      <c r="AC287" s="11">
        <v>1.7313827118939799E-2</v>
      </c>
      <c r="AE287" s="11">
        <f t="shared" si="9"/>
        <v>103.22054999999958</v>
      </c>
      <c r="AF287" s="11">
        <v>1.40148844673402E-2</v>
      </c>
      <c r="AG287" s="11">
        <v>0.278518060512013</v>
      </c>
      <c r="AH287" s="11">
        <v>-7.4328492382644802E-3</v>
      </c>
      <c r="AI287" s="11">
        <v>8.6140662968520899E-3</v>
      </c>
      <c r="AJ287" s="11">
        <v>0.25869604358967002</v>
      </c>
      <c r="AK287" s="11">
        <v>1.59042576922932E-2</v>
      </c>
      <c r="AL287" s="11">
        <v>0.107045056549315</v>
      </c>
      <c r="AM287" s="11">
        <v>0.14526372127648901</v>
      </c>
      <c r="AN287" s="11">
        <v>7.4644764367904903E-2</v>
      </c>
      <c r="AO287" s="11">
        <v>-1.5047588230421101E-3</v>
      </c>
      <c r="AP287" s="11">
        <v>-3.86330855415306E-3</v>
      </c>
      <c r="AQ287" s="11">
        <v>1.85445373619182E-2</v>
      </c>
      <c r="AR287" s="11">
        <v>1.0155438900821699E-2</v>
      </c>
      <c r="AS287" s="11">
        <v>1.61907395037512E-2</v>
      </c>
      <c r="AT287" s="11">
        <v>-1.6184664622414899E-3</v>
      </c>
      <c r="AU287" s="11">
        <v>3.55982739167909E-2</v>
      </c>
      <c r="AV287" s="11">
        <v>9.1209901651988404E-2</v>
      </c>
      <c r="AW287" s="11">
        <v>-6.5666587305410499E-3</v>
      </c>
      <c r="AX287" s="11">
        <v>-1.37497507553134E-2</v>
      </c>
      <c r="AY287" s="11">
        <v>0.128617792646401</v>
      </c>
      <c r="AZ287" s="11">
        <v>9.6313129651308498E-3</v>
      </c>
      <c r="BA287" s="11">
        <v>2.62357067782432E-2</v>
      </c>
      <c r="BB287" s="11">
        <v>3.1667504097438501E-2</v>
      </c>
    </row>
    <row r="288" spans="1:54" x14ac:dyDescent="0.25">
      <c r="A288" s="12">
        <v>340</v>
      </c>
      <c r="B288" s="12">
        <v>142</v>
      </c>
      <c r="F288" s="11">
        <f t="shared" si="8"/>
        <v>103.58819999999957</v>
      </c>
      <c r="G288" s="11">
        <v>-6.8212064376307904E-2</v>
      </c>
      <c r="H288" s="11">
        <v>3.5468028832434E-4</v>
      </c>
      <c r="I288" s="11">
        <v>-2.11216218950641E-3</v>
      </c>
      <c r="J288" s="11">
        <v>-1.68045725149568E-2</v>
      </c>
      <c r="K288" s="11">
        <v>4.1627231773196001E-2</v>
      </c>
      <c r="L288" s="11">
        <v>4.5394884939822903E-3</v>
      </c>
      <c r="M288" s="11">
        <v>4.1301218663445799E-3</v>
      </c>
      <c r="N288" s="11">
        <v>1.03706735613135E-2</v>
      </c>
      <c r="O288" s="11">
        <v>2.77431474791633E-5</v>
      </c>
      <c r="P288" s="11">
        <v>-2.5870588535649899E-2</v>
      </c>
      <c r="Q288" s="11">
        <v>-1.7102417600755101E-3</v>
      </c>
      <c r="R288" s="11">
        <v>-5.9509031481057805E-4</v>
      </c>
      <c r="S288" s="11">
        <v>-2.2712434391077198E-2</v>
      </c>
      <c r="T288" s="11">
        <v>2.1268666618400201E-3</v>
      </c>
      <c r="U288" s="11">
        <v>3.3084994152886801E-3</v>
      </c>
      <c r="V288" s="11">
        <v>-1.01675367370869E-2</v>
      </c>
      <c r="W288" s="11">
        <v>8.0106443824156E-3</v>
      </c>
      <c r="X288" s="11">
        <v>-1.67760259161393E-3</v>
      </c>
      <c r="Y288" s="11">
        <v>-6.5533948467216604E-3</v>
      </c>
      <c r="Z288" s="11">
        <v>2.8672547203799099E-2</v>
      </c>
      <c r="AA288" s="11">
        <v>2.4971388428012799E-2</v>
      </c>
      <c r="AB288" s="11">
        <v>3.9102419216134103E-2</v>
      </c>
      <c r="AC288" s="11">
        <v>-8.2416271583901496E-3</v>
      </c>
      <c r="AE288" s="11">
        <f t="shared" si="9"/>
        <v>103.58819999999957</v>
      </c>
      <c r="AF288" s="11">
        <v>8.2377691028846598E-3</v>
      </c>
      <c r="AG288" s="11">
        <v>0.284535230147756</v>
      </c>
      <c r="AH288" s="11">
        <v>-1.5464088433266899E-3</v>
      </c>
      <c r="AI288" s="11">
        <v>9.6570881672151804E-3</v>
      </c>
      <c r="AJ288" s="11">
        <v>0.249030351804362</v>
      </c>
      <c r="AK288" s="11">
        <v>1.60801675946762E-2</v>
      </c>
      <c r="AL288" s="11">
        <v>0.135855017167827</v>
      </c>
      <c r="AM288" s="11">
        <v>0.171116947962178</v>
      </c>
      <c r="AN288" s="11">
        <v>5.7085362532072602E-2</v>
      </c>
      <c r="AO288" s="11">
        <v>1.79353049374186E-2</v>
      </c>
      <c r="AP288" s="11">
        <v>2.1276140188436099E-2</v>
      </c>
      <c r="AQ288" s="11">
        <v>-5.5421037884015199E-3</v>
      </c>
      <c r="AR288" s="11">
        <v>4.0500964658955699E-3</v>
      </c>
      <c r="AS288" s="11">
        <v>6.7842652529684997E-3</v>
      </c>
      <c r="AT288" s="11">
        <v>1.2061019628567401E-4</v>
      </c>
      <c r="AU288" s="11">
        <v>1.9129010595174301E-2</v>
      </c>
      <c r="AV288" s="11">
        <v>0.121788808630986</v>
      </c>
      <c r="AW288" s="11">
        <v>8.0273469120988403E-3</v>
      </c>
      <c r="AX288" s="11">
        <v>5.4108654983186502E-3</v>
      </c>
      <c r="AY288" s="11">
        <v>0.10986896597573299</v>
      </c>
      <c r="AZ288" s="11">
        <v>2.1964113197625701E-2</v>
      </c>
      <c r="BA288" s="11">
        <v>1.9996312669374901E-2</v>
      </c>
      <c r="BB288" s="11">
        <v>-2.8863834675090998E-2</v>
      </c>
    </row>
    <row r="289" spans="1:54" x14ac:dyDescent="0.25">
      <c r="A289" s="12">
        <v>390</v>
      </c>
      <c r="B289" s="12">
        <v>134</v>
      </c>
      <c r="F289" s="11">
        <f t="shared" si="8"/>
        <v>103.95584999999957</v>
      </c>
      <c r="G289" s="11">
        <v>-7.88544567327739E-2</v>
      </c>
      <c r="H289" s="11">
        <v>3.9240403256068602E-3</v>
      </c>
      <c r="I289" s="11">
        <v>2.03676524416854E-2</v>
      </c>
      <c r="J289" s="11">
        <v>-1.6165788696121602E-2</v>
      </c>
      <c r="K289" s="11">
        <v>7.0986576533565897E-3</v>
      </c>
      <c r="L289" s="11">
        <v>1.47707485102324E-2</v>
      </c>
      <c r="M289" s="11">
        <v>-4.3563355019109098E-3</v>
      </c>
      <c r="N289" s="11">
        <v>6.5826453863539599E-3</v>
      </c>
      <c r="O289" s="11">
        <v>5.3812745544645499E-3</v>
      </c>
      <c r="P289" s="11">
        <v>-1.14451685816877E-2</v>
      </c>
      <c r="Q289" s="11">
        <v>-7.2603967118387404E-3</v>
      </c>
      <c r="R289" s="11">
        <v>-1.7762599607360399E-2</v>
      </c>
      <c r="S289" s="11">
        <v>2.0894449451912399E-2</v>
      </c>
      <c r="T289" s="11">
        <v>9.4543060210222998E-4</v>
      </c>
      <c r="U289" s="11">
        <v>-1.37378424538636E-2</v>
      </c>
      <c r="V289" s="11">
        <v>8.8737779471153404E-3</v>
      </c>
      <c r="W289" s="11">
        <v>-1.34705587424428E-2</v>
      </c>
      <c r="X289" s="11">
        <v>1.80040661556025E-3</v>
      </c>
      <c r="Y289" s="11">
        <v>1.8947812314662701E-3</v>
      </c>
      <c r="Z289" s="11">
        <v>2.0290999073121301E-2</v>
      </c>
      <c r="AA289" s="11">
        <v>2.62543133746173E-2</v>
      </c>
      <c r="AB289" s="11">
        <v>4.13558056725176E-2</v>
      </c>
      <c r="AC289" s="11">
        <v>-5.7816744161148896E-3</v>
      </c>
      <c r="AE289" s="11">
        <f t="shared" si="9"/>
        <v>103.95584999999957</v>
      </c>
      <c r="AF289" s="11">
        <v>1.4217391978794101E-2</v>
      </c>
      <c r="AG289" s="11">
        <v>0.285086995063143</v>
      </c>
      <c r="AH289" s="11">
        <v>-1.37359209798483E-2</v>
      </c>
      <c r="AI289" s="11">
        <v>8.1748139578849098E-3</v>
      </c>
      <c r="AJ289" s="11">
        <v>0.26362766830457601</v>
      </c>
      <c r="AK289" s="11">
        <v>1.6578194201510001E-2</v>
      </c>
      <c r="AL289" s="11">
        <v>0.123601902048621</v>
      </c>
      <c r="AM289" s="11">
        <v>0.19004779931985699</v>
      </c>
      <c r="AN289" s="11">
        <v>5.538976567073E-2</v>
      </c>
      <c r="AO289" s="11">
        <v>1.48808801805394E-2</v>
      </c>
      <c r="AP289" s="11">
        <v>2.6388678293895101E-2</v>
      </c>
      <c r="AQ289" s="11">
        <v>4.2574901470086596E-3</v>
      </c>
      <c r="AR289" s="11">
        <v>4.3676611346503101E-3</v>
      </c>
      <c r="AS289" s="11">
        <v>1.73878613445494E-2</v>
      </c>
      <c r="AT289" s="11">
        <v>-2.2123768647563501E-3</v>
      </c>
      <c r="AU289" s="11">
        <v>4.4974710088637099E-2</v>
      </c>
      <c r="AV289" s="11">
        <v>8.2965224928274295E-2</v>
      </c>
      <c r="AW289" s="11">
        <v>2.8034475497487499E-2</v>
      </c>
      <c r="AX289" s="11">
        <v>-2.2735767687360399E-3</v>
      </c>
      <c r="AY289" s="11">
        <v>0.14534220612711399</v>
      </c>
      <c r="AZ289" s="11">
        <v>3.3833688627540402E-2</v>
      </c>
      <c r="BA289" s="11">
        <v>-6.1899662276522997E-3</v>
      </c>
      <c r="BB289" s="11">
        <v>-6.5668508617414403E-3</v>
      </c>
    </row>
    <row r="290" spans="1:54" x14ac:dyDescent="0.25">
      <c r="A290" s="12">
        <v>418</v>
      </c>
      <c r="B290" s="12">
        <v>136</v>
      </c>
      <c r="F290" s="11">
        <f t="shared" si="8"/>
        <v>104.32349999999957</v>
      </c>
      <c r="G290" s="11">
        <v>-5.0145000293721598E-2</v>
      </c>
      <c r="H290" s="11">
        <v>1.3001116913639799E-2</v>
      </c>
      <c r="I290" s="11">
        <v>1.52547847304959E-2</v>
      </c>
      <c r="J290" s="11">
        <v>-9.0535575388154595E-3</v>
      </c>
      <c r="K290" s="11">
        <v>1.2612449320861E-2</v>
      </c>
      <c r="L290" s="11">
        <v>4.8040899965498202E-3</v>
      </c>
      <c r="M290" s="11">
        <v>8.4044663442505701E-3</v>
      </c>
      <c r="N290" s="11">
        <v>1.1396544592248099E-2</v>
      </c>
      <c r="O290" s="11">
        <v>-8.7917463646994699E-4</v>
      </c>
      <c r="P290" s="11">
        <v>-3.7556359327087799E-2</v>
      </c>
      <c r="Q290" s="11">
        <v>-6.2457907886710002E-3</v>
      </c>
      <c r="R290" s="11">
        <v>-1.2467714898391701E-2</v>
      </c>
      <c r="S290" s="11">
        <v>-1.29618014415933E-2</v>
      </c>
      <c r="T290" s="11">
        <v>1.1421936336490799E-2</v>
      </c>
      <c r="U290" s="11">
        <v>-6.37730644892953E-3</v>
      </c>
      <c r="V290" s="11">
        <v>1.29595900239009E-2</v>
      </c>
      <c r="W290" s="11">
        <v>6.7609746625142504E-3</v>
      </c>
      <c r="X290" s="11">
        <v>1.1579208552009499E-2</v>
      </c>
      <c r="Y290" s="11">
        <v>-9.5280095818452495E-3</v>
      </c>
      <c r="Z290" s="11">
        <v>-1.52877393644303E-2</v>
      </c>
      <c r="AA290" s="11">
        <v>1.18439488166284E-2</v>
      </c>
      <c r="AB290" s="11">
        <v>-8.8901720850521494E-3</v>
      </c>
      <c r="AC290" s="11">
        <v>8.2444331582842596E-3</v>
      </c>
      <c r="AE290" s="11">
        <f t="shared" si="9"/>
        <v>104.32349999999957</v>
      </c>
      <c r="AF290" s="11">
        <v>4.8023428017687497E-3</v>
      </c>
      <c r="AG290" s="11">
        <v>0.28052951509339902</v>
      </c>
      <c r="AH290" s="11">
        <v>-1.3991782618945301E-2</v>
      </c>
      <c r="AI290" s="11">
        <v>1.3785116034947999E-2</v>
      </c>
      <c r="AJ290" s="11">
        <v>0.21727778936425801</v>
      </c>
      <c r="AK290" s="11">
        <v>2.6321449580912801E-2</v>
      </c>
      <c r="AL290" s="11">
        <v>0.10671574303673401</v>
      </c>
      <c r="AM290" s="11">
        <v>0.165753821635412</v>
      </c>
      <c r="AN290" s="11">
        <v>5.9337482353051502E-2</v>
      </c>
      <c r="AO290" s="11">
        <v>8.6001279246476006E-3</v>
      </c>
      <c r="AP290" s="11">
        <v>6.1942200739091898E-3</v>
      </c>
      <c r="AQ290" s="11">
        <v>-7.6343280625426101E-3</v>
      </c>
      <c r="AR290" s="11">
        <v>-4.4014802564763403E-3</v>
      </c>
      <c r="AS290" s="11">
        <v>-1.28195805164675E-2</v>
      </c>
      <c r="AT290" s="11">
        <v>-9.3692380268799308E-3</v>
      </c>
      <c r="AU290" s="11">
        <v>3.1737068620148197E-2</v>
      </c>
      <c r="AV290" s="11">
        <v>4.6874031339151197E-2</v>
      </c>
      <c r="AW290" s="11">
        <v>4.2276262409157203E-2</v>
      </c>
      <c r="AX290" s="11">
        <v>-1.07326660460482E-2</v>
      </c>
      <c r="AY290" s="11">
        <v>0.15078514859908199</v>
      </c>
      <c r="AZ290" s="11">
        <v>1.23986294040353E-3</v>
      </c>
      <c r="BA290" s="11">
        <v>8.7798024553598607E-3</v>
      </c>
      <c r="BB290" s="11">
        <v>2.7209960849076099E-2</v>
      </c>
    </row>
    <row r="291" spans="1:54" x14ac:dyDescent="0.25">
      <c r="A291" s="12">
        <v>402</v>
      </c>
      <c r="B291" s="12">
        <v>156</v>
      </c>
      <c r="F291" s="11">
        <f t="shared" si="8"/>
        <v>104.69114999999957</v>
      </c>
      <c r="G291" s="11">
        <v>-4.7359641426656801E-2</v>
      </c>
      <c r="H291" s="11">
        <v>-6.2905516966970396E-3</v>
      </c>
      <c r="I291" s="11">
        <v>-1.7539767305263201E-2</v>
      </c>
      <c r="J291" s="11">
        <v>-2.22727236978244E-2</v>
      </c>
      <c r="K291" s="11">
        <v>1.80107518163924E-2</v>
      </c>
      <c r="L291" s="11">
        <v>3.9597377543234202E-3</v>
      </c>
      <c r="M291" s="11">
        <v>1.11647001985047E-5</v>
      </c>
      <c r="N291" s="11">
        <v>-2.3221227185179802E-3</v>
      </c>
      <c r="O291" s="11">
        <v>4.8983836158489197E-3</v>
      </c>
      <c r="P291" s="11">
        <v>-1.07817609794438E-2</v>
      </c>
      <c r="Q291" s="11">
        <v>-9.6073800943688404E-4</v>
      </c>
      <c r="R291" s="11">
        <v>-1.9918851621655999E-2</v>
      </c>
      <c r="S291" s="11">
        <v>-9.4239236528260804E-3</v>
      </c>
      <c r="T291" s="11">
        <v>3.4459949328771102E-3</v>
      </c>
      <c r="U291" s="11">
        <v>2.05904875797892E-3</v>
      </c>
      <c r="V291" s="11">
        <v>-3.8578151233701198E-3</v>
      </c>
      <c r="W291" s="11">
        <v>8.6720691393970296E-3</v>
      </c>
      <c r="X291" s="11">
        <v>-8.2589280233757306E-3</v>
      </c>
      <c r="Y291" s="11">
        <v>1.11568794786257E-2</v>
      </c>
      <c r="Z291" s="11">
        <v>2.5040828084780101E-2</v>
      </c>
      <c r="AA291" s="11">
        <v>1.2037113565182E-2</v>
      </c>
      <c r="AB291" s="11">
        <v>-1.0786956969079499E-2</v>
      </c>
      <c r="AC291" s="11">
        <v>-5.7601188826892098E-3</v>
      </c>
      <c r="AE291" s="11">
        <f t="shared" si="9"/>
        <v>104.69114999999957</v>
      </c>
      <c r="AF291" s="11">
        <v>-2.0657560788094999E-3</v>
      </c>
      <c r="AG291" s="11">
        <v>0.29644005062679502</v>
      </c>
      <c r="AH291" s="11">
        <v>8.8639072420644699E-3</v>
      </c>
      <c r="AI291" s="11">
        <v>2.4062575687195099E-2</v>
      </c>
      <c r="AJ291" s="11">
        <v>0.22653827290568099</v>
      </c>
      <c r="AK291" s="11">
        <v>2.78216451406479E-3</v>
      </c>
      <c r="AL291" s="11">
        <v>0.10016782644670499</v>
      </c>
      <c r="AM291" s="11">
        <v>0.16363506950438</v>
      </c>
      <c r="AN291" s="11">
        <v>5.3321765197647898E-2</v>
      </c>
      <c r="AO291" s="11">
        <v>6.8629599265275596E-3</v>
      </c>
      <c r="AP291" s="11">
        <v>7.5732180654692199E-3</v>
      </c>
      <c r="AQ291" s="11">
        <v>2.3767013560670101E-2</v>
      </c>
      <c r="AR291" s="11">
        <v>-6.1448163010128301E-3</v>
      </c>
      <c r="AS291" s="11">
        <v>-7.2109635337255897E-3</v>
      </c>
      <c r="AT291" s="11">
        <v>1.2487140416245299E-2</v>
      </c>
      <c r="AU291" s="11">
        <v>1.8559209743721598E-2</v>
      </c>
      <c r="AV291" s="11">
        <v>9.2140502394694401E-2</v>
      </c>
      <c r="AW291" s="11">
        <v>3.4298972495728101E-2</v>
      </c>
      <c r="AX291" s="11">
        <v>-6.1632511451736897E-3</v>
      </c>
      <c r="AY291" s="11">
        <v>0.13036338261639099</v>
      </c>
      <c r="AZ291" s="11">
        <v>7.4274876704051501E-2</v>
      </c>
      <c r="BA291" s="11">
        <v>-1.07506686355919E-2</v>
      </c>
      <c r="BB291" s="11">
        <v>3.6006919108331203E-2</v>
      </c>
    </row>
    <row r="292" spans="1:54" x14ac:dyDescent="0.25">
      <c r="A292" s="12">
        <v>291</v>
      </c>
      <c r="B292" s="12">
        <v>200</v>
      </c>
      <c r="F292" s="11">
        <f t="shared" si="8"/>
        <v>105.05879999999956</v>
      </c>
      <c r="G292" s="11">
        <v>-5.4320516606741101E-2</v>
      </c>
      <c r="H292" s="11">
        <v>1.21590410076654E-2</v>
      </c>
      <c r="I292" s="11">
        <v>-1.1414913874533399E-3</v>
      </c>
      <c r="J292" s="11">
        <v>-1.7054591577390199E-2</v>
      </c>
      <c r="K292" s="11">
        <v>1.4526185631338099E-3</v>
      </c>
      <c r="L292" s="11">
        <v>7.1859168561382398E-3</v>
      </c>
      <c r="M292" s="11">
        <v>-1.1266518963707801E-2</v>
      </c>
      <c r="N292" s="11">
        <v>-7.3170991200539803E-3</v>
      </c>
      <c r="O292" s="11">
        <v>-3.3993194500605301E-3</v>
      </c>
      <c r="P292" s="11">
        <v>-3.2247730220357602E-4</v>
      </c>
      <c r="Q292" s="11">
        <v>2.0625808240664699E-2</v>
      </c>
      <c r="R292" s="11">
        <v>-3.1941945652943102E-2</v>
      </c>
      <c r="S292" s="11">
        <v>-1.3126676436513701E-3</v>
      </c>
      <c r="T292" s="11">
        <v>2.7427701279521E-4</v>
      </c>
      <c r="U292" s="11">
        <v>1.4473268383881101E-3</v>
      </c>
      <c r="V292" s="11">
        <v>-1.4313383286611899E-3</v>
      </c>
      <c r="W292" s="11">
        <v>1.0750085955725E-2</v>
      </c>
      <c r="X292" s="11">
        <v>-1.6717156007265099E-2</v>
      </c>
      <c r="Y292" s="11">
        <v>-2.0904025436741198E-2</v>
      </c>
      <c r="Z292" s="11">
        <v>2.6423192407108002E-2</v>
      </c>
      <c r="AA292" s="11">
        <v>1.44945741141176E-2</v>
      </c>
      <c r="AB292" s="11">
        <v>1.2460848130285701E-2</v>
      </c>
      <c r="AC292" s="11">
        <v>2.9174303315166E-2</v>
      </c>
      <c r="AE292" s="11">
        <f t="shared" si="9"/>
        <v>105.05879999999956</v>
      </c>
      <c r="AF292" s="11">
        <v>-4.9015462424399098E-3</v>
      </c>
      <c r="AG292" s="11">
        <v>0.26291619651019599</v>
      </c>
      <c r="AH292" s="11">
        <v>-6.7530788571780803E-3</v>
      </c>
      <c r="AI292" s="11">
        <v>1.02261265552241E-2</v>
      </c>
      <c r="AJ292" s="11">
        <v>0.26089972472853101</v>
      </c>
      <c r="AK292" s="11">
        <v>2.89270643041366E-2</v>
      </c>
      <c r="AL292" s="11">
        <v>8.6049259940369299E-2</v>
      </c>
      <c r="AM292" s="11">
        <v>0.187997038745218</v>
      </c>
      <c r="AN292" s="11">
        <v>4.62821596198612E-2</v>
      </c>
      <c r="AO292" s="11">
        <v>2.28528751577768E-2</v>
      </c>
      <c r="AP292" s="11">
        <v>1.6975346110605902E-2</v>
      </c>
      <c r="AQ292" s="11">
        <v>8.4699385333806296E-4</v>
      </c>
      <c r="AR292" s="11">
        <v>-8.4662154898978801E-3</v>
      </c>
      <c r="AS292" s="11">
        <v>1.09445030490557E-2</v>
      </c>
      <c r="AT292" s="11">
        <v>-6.1919314372870697E-3</v>
      </c>
      <c r="AU292" s="11">
        <v>-1.7254864279594699E-4</v>
      </c>
      <c r="AV292" s="11">
        <v>0.111125477957022</v>
      </c>
      <c r="AW292" s="11">
        <v>3.8181583060779502E-3</v>
      </c>
      <c r="AX292" s="11">
        <v>-1.2753987736586099E-3</v>
      </c>
      <c r="AY292" s="11">
        <v>0.14282699624697401</v>
      </c>
      <c r="AZ292" s="11">
        <v>3.1683778033928099E-2</v>
      </c>
      <c r="BA292" s="11">
        <v>2.87281472080698E-2</v>
      </c>
      <c r="BB292" s="11">
        <v>1.28734513185918E-2</v>
      </c>
    </row>
    <row r="293" spans="1:54" x14ac:dyDescent="0.25">
      <c r="A293" s="12">
        <v>468</v>
      </c>
      <c r="B293" s="12">
        <v>60</v>
      </c>
      <c r="F293" s="11">
        <f t="shared" si="8"/>
        <v>105.42644999999956</v>
      </c>
      <c r="G293" s="11">
        <v>-5.74925396694905E-2</v>
      </c>
      <c r="H293" s="11">
        <v>-3.3797086061288901E-3</v>
      </c>
      <c r="I293" s="11">
        <v>9.5856411757672001E-3</v>
      </c>
      <c r="J293" s="11">
        <v>-1.36372089353649E-2</v>
      </c>
      <c r="K293" s="11">
        <v>-2.3982096515182002E-3</v>
      </c>
      <c r="L293" s="11">
        <v>2.0394212876757001E-3</v>
      </c>
      <c r="M293" s="11">
        <v>1.40863137009243E-3</v>
      </c>
      <c r="N293" s="11">
        <v>5.4364631004217602E-4</v>
      </c>
      <c r="O293" s="11">
        <v>3.97590433971749E-3</v>
      </c>
      <c r="P293" s="11">
        <v>-1.1246862950631299E-2</v>
      </c>
      <c r="Q293" s="11">
        <v>-1.5327240605579899E-3</v>
      </c>
      <c r="R293" s="11">
        <v>-2.21425736542895E-2</v>
      </c>
      <c r="S293" s="11">
        <v>-2.3138637292302301E-2</v>
      </c>
      <c r="T293" s="11">
        <v>-5.6764889702511298E-3</v>
      </c>
      <c r="U293" s="11">
        <v>-6.6002811799989996E-3</v>
      </c>
      <c r="V293" s="11">
        <v>1.8974274006258299E-2</v>
      </c>
      <c r="W293" s="11">
        <v>-2.65304413430082E-2</v>
      </c>
      <c r="X293" s="11">
        <v>-5.7133005725012896E-3</v>
      </c>
      <c r="Y293" s="11">
        <v>1.9899961600701E-2</v>
      </c>
      <c r="Z293" s="11">
        <v>1.9442722170303298E-2</v>
      </c>
      <c r="AA293" s="11">
        <v>-9.9426768818779605E-3</v>
      </c>
      <c r="AB293" s="11">
        <v>-4.3198835583300203E-3</v>
      </c>
      <c r="AC293" s="11">
        <v>7.37588247025593E-3</v>
      </c>
      <c r="AE293" s="11">
        <f t="shared" si="9"/>
        <v>105.42644999999956</v>
      </c>
      <c r="AF293" s="11">
        <v>4.9331667108668204E-3</v>
      </c>
      <c r="AG293" s="11">
        <v>0.253307069051597</v>
      </c>
      <c r="AH293" s="11">
        <v>-1.43841568691035E-3</v>
      </c>
      <c r="AI293" s="11">
        <v>1.05340083472482E-2</v>
      </c>
      <c r="AJ293" s="11">
        <v>0.226137697008542</v>
      </c>
      <c r="AK293" s="11">
        <v>2.1239132692830402E-2</v>
      </c>
      <c r="AL293" s="11">
        <v>0.11980143615769</v>
      </c>
      <c r="AM293" s="11">
        <v>0.194973147246573</v>
      </c>
      <c r="AN293" s="11">
        <v>3.8166445245345397E-2</v>
      </c>
      <c r="AO293" s="11">
        <v>3.3409062710901098E-2</v>
      </c>
      <c r="AP293" s="11">
        <v>-1.7499305068567001E-3</v>
      </c>
      <c r="AQ293" s="11">
        <v>1.55874096296935E-2</v>
      </c>
      <c r="AR293" s="11">
        <v>-5.6045272439304297E-4</v>
      </c>
      <c r="AS293" s="11">
        <v>1.5628550667315701E-3</v>
      </c>
      <c r="AT293" s="11">
        <v>1.23984323148357E-2</v>
      </c>
      <c r="AU293" s="11">
        <v>1.5049336962531201E-2</v>
      </c>
      <c r="AV293" s="11">
        <v>9.4091452414997806E-2</v>
      </c>
      <c r="AW293" s="11">
        <v>2.9058537280393999E-2</v>
      </c>
      <c r="AX293" s="11">
        <v>4.5366680792843297E-3</v>
      </c>
      <c r="AY293" s="11">
        <v>0.17131974858542301</v>
      </c>
      <c r="AZ293" s="11">
        <v>2.2685839810745002E-2</v>
      </c>
      <c r="BA293" s="11">
        <v>1.1613597529422899E-2</v>
      </c>
      <c r="BB293" s="11">
        <v>-1.9644989590678001E-2</v>
      </c>
    </row>
    <row r="294" spans="1:54" x14ac:dyDescent="0.25">
      <c r="A294" s="12">
        <v>214</v>
      </c>
      <c r="B294" s="12">
        <v>398</v>
      </c>
      <c r="F294" s="11">
        <f t="shared" si="8"/>
        <v>105.79409999999956</v>
      </c>
      <c r="G294" s="11">
        <v>-6.2165459824933003E-2</v>
      </c>
      <c r="H294" s="11">
        <v>2.1839781602870502E-3</v>
      </c>
      <c r="I294" s="11">
        <v>2.9758522610387E-3</v>
      </c>
      <c r="J294" s="11">
        <v>-3.0098483930729999E-2</v>
      </c>
      <c r="K294" s="11">
        <v>1.9931750961889799E-2</v>
      </c>
      <c r="L294" s="11">
        <v>-3.8487774216466502E-3</v>
      </c>
      <c r="M294" s="11">
        <v>6.9911261270236601E-3</v>
      </c>
      <c r="N294" s="11">
        <v>1.7454741239392502E-2</v>
      </c>
      <c r="O294" s="11">
        <v>1.6320418152544199E-4</v>
      </c>
      <c r="P294" s="11">
        <v>-1.24390607854972E-2</v>
      </c>
      <c r="Q294" s="11">
        <v>7.7606367962693599E-3</v>
      </c>
      <c r="R294" s="11">
        <v>-1.1795949456023301E-2</v>
      </c>
      <c r="S294" s="11">
        <v>1.5870553643132199E-2</v>
      </c>
      <c r="T294" s="11">
        <v>-7.4316003107621001E-3</v>
      </c>
      <c r="U294" s="11">
        <v>-2.5058977453671898E-2</v>
      </c>
      <c r="V294" s="11">
        <v>1.6607100689887199E-2</v>
      </c>
      <c r="W294" s="11">
        <v>-1.06604078272034E-2</v>
      </c>
      <c r="X294" s="11">
        <v>-8.43802446292506E-3</v>
      </c>
      <c r="Y294" s="11">
        <v>-1.25909509137273E-2</v>
      </c>
      <c r="Z294" s="11">
        <v>2.0715741377272098E-2</v>
      </c>
      <c r="AA294" s="11">
        <v>2.2773549760717701E-2</v>
      </c>
      <c r="AB294" s="11">
        <v>8.3708846294838497E-4</v>
      </c>
      <c r="AC294" s="11">
        <v>-2.36919356510043E-2</v>
      </c>
      <c r="AE294" s="11">
        <f t="shared" si="9"/>
        <v>105.79409999999956</v>
      </c>
      <c r="AF294" s="11">
        <v>6.2530566472560204E-3</v>
      </c>
      <c r="AG294" s="11">
        <v>0.26708437151586001</v>
      </c>
      <c r="AH294" s="11">
        <v>-3.94429842579282E-3</v>
      </c>
      <c r="AI294" s="11">
        <v>-3.9483942848164604E-3</v>
      </c>
      <c r="AJ294" s="11">
        <v>0.228015744448122</v>
      </c>
      <c r="AK294" s="11">
        <v>3.8375866356202298E-2</v>
      </c>
      <c r="AL294" s="11">
        <v>0.126786611311966</v>
      </c>
      <c r="AM294" s="11">
        <v>0.22602818258520599</v>
      </c>
      <c r="AN294" s="11">
        <v>4.1919266473915799E-2</v>
      </c>
      <c r="AO294" s="11">
        <v>1.5493322412172999E-2</v>
      </c>
      <c r="AP294" s="11">
        <v>2.5089486886281501E-2</v>
      </c>
      <c r="AQ294" s="11">
        <v>-7.16397907947087E-3</v>
      </c>
      <c r="AR294" s="11">
        <v>1.9927445100620399E-2</v>
      </c>
      <c r="AS294" s="11">
        <v>1.21792897740508E-2</v>
      </c>
      <c r="AT294" s="11">
        <v>9.9257689561151607E-3</v>
      </c>
      <c r="AU294" s="11">
        <v>5.5224411706957595E-4</v>
      </c>
      <c r="AV294" s="11">
        <v>5.8838705109277099E-2</v>
      </c>
      <c r="AW294" s="11">
        <v>-1.0270806838525499E-2</v>
      </c>
      <c r="AX294" s="11">
        <v>2.0223943206171199E-2</v>
      </c>
      <c r="AY294" s="11">
        <v>0.17195334521432701</v>
      </c>
      <c r="AZ294" s="11">
        <v>3.4668810692124297E-2</v>
      </c>
      <c r="BA294" s="11">
        <v>4.9979024463229701E-3</v>
      </c>
      <c r="BB294" s="11">
        <v>-1.7297411239188602E-2</v>
      </c>
    </row>
    <row r="295" spans="1:54" x14ac:dyDescent="0.25">
      <c r="A295" s="12">
        <v>170</v>
      </c>
      <c r="B295" s="12">
        <v>376</v>
      </c>
      <c r="F295" s="11">
        <f t="shared" si="8"/>
        <v>106.16174999999956</v>
      </c>
      <c r="G295" s="11">
        <v>-5.1673918039887197E-2</v>
      </c>
      <c r="H295" s="11">
        <v>9.9268429679796096E-3</v>
      </c>
      <c r="I295" s="11">
        <v>1.63088279362354E-2</v>
      </c>
      <c r="J295" s="11">
        <v>1.07342718408391E-2</v>
      </c>
      <c r="K295" s="11">
        <v>2.2920107132004999E-2</v>
      </c>
      <c r="L295" s="11">
        <v>3.7680627441861597E-2</v>
      </c>
      <c r="M295" s="11">
        <v>-3.3112326792130902E-3</v>
      </c>
      <c r="N295" s="11">
        <v>-1.2945741347761599E-2</v>
      </c>
      <c r="O295" s="11">
        <v>1.03915178630915E-2</v>
      </c>
      <c r="P295" s="11">
        <v>-1.8449372029863301E-2</v>
      </c>
      <c r="Q295" s="11">
        <v>2.6746837215937899E-2</v>
      </c>
      <c r="R295" s="11">
        <v>-2.5538293628293698E-2</v>
      </c>
      <c r="S295" s="11">
        <v>-2.2414446849789899E-2</v>
      </c>
      <c r="T295" s="11">
        <v>-8.1077445867574899E-3</v>
      </c>
      <c r="U295" s="11">
        <v>-1.18547491034001E-2</v>
      </c>
      <c r="V295" s="11">
        <v>1.76302150383385E-2</v>
      </c>
      <c r="W295" s="11">
        <v>1.5718152800400301E-2</v>
      </c>
      <c r="X295" s="11">
        <v>2.5499715689673201E-3</v>
      </c>
      <c r="Y295" s="11">
        <v>-2.1479780082073501E-2</v>
      </c>
      <c r="Z295" s="11">
        <v>-3.9110158466630499E-3</v>
      </c>
      <c r="AA295" s="11">
        <v>-9.5103286696636702E-3</v>
      </c>
      <c r="AB295" s="11">
        <v>1.1710046970337199E-2</v>
      </c>
      <c r="AC295" s="11">
        <v>6.3631687416798501E-3</v>
      </c>
      <c r="AE295" s="11">
        <f t="shared" si="9"/>
        <v>106.16174999999956</v>
      </c>
      <c r="AF295" s="11">
        <v>-1.0009625059966399E-2</v>
      </c>
      <c r="AG295" s="11">
        <v>0.27913618478859398</v>
      </c>
      <c r="AH295" s="11">
        <v>-2.1443542289974499E-2</v>
      </c>
      <c r="AI295" s="11">
        <v>-8.3978053188831E-3</v>
      </c>
      <c r="AJ295" s="11">
        <v>0.29282453361795202</v>
      </c>
      <c r="AK295" s="11">
        <v>2.1527402377170001E-2</v>
      </c>
      <c r="AL295" s="11">
        <v>0.116663754710721</v>
      </c>
      <c r="AM295" s="11">
        <v>0.183165369270783</v>
      </c>
      <c r="AN295" s="11">
        <v>3.4817567716042198E-2</v>
      </c>
      <c r="AO295" s="11">
        <v>2.12297867673139E-2</v>
      </c>
      <c r="AP295" s="11">
        <v>1.29543489608396E-2</v>
      </c>
      <c r="AQ295" s="11">
        <v>8.3941911864611803E-3</v>
      </c>
      <c r="AR295" s="11">
        <v>-1.31763337076538E-2</v>
      </c>
      <c r="AS295" s="11">
        <v>-1.02112640316288E-2</v>
      </c>
      <c r="AT295" s="11">
        <v>1.2293950829189301E-3</v>
      </c>
      <c r="AU295" s="11">
        <v>-6.4312510670990596E-3</v>
      </c>
      <c r="AV295" s="11">
        <v>6.0282522928901003E-2</v>
      </c>
      <c r="AW295" s="11">
        <v>1.35434103922711E-2</v>
      </c>
      <c r="AX295" s="11">
        <v>-7.7572598742942003E-3</v>
      </c>
      <c r="AY295" s="11">
        <v>0.141348067215747</v>
      </c>
      <c r="AZ295" s="11">
        <v>3.7013286130806802E-2</v>
      </c>
      <c r="BA295" s="11">
        <v>-4.5480147159347901E-3</v>
      </c>
      <c r="BB295" s="11">
        <v>5.7649104235072898E-3</v>
      </c>
    </row>
    <row r="296" spans="1:54" x14ac:dyDescent="0.25">
      <c r="A296" s="12">
        <v>34</v>
      </c>
      <c r="B296" s="12">
        <v>482</v>
      </c>
      <c r="F296" s="11">
        <f t="shared" si="8"/>
        <v>106.52939999999955</v>
      </c>
      <c r="G296" s="11">
        <v>-5.2202343635468003E-2</v>
      </c>
      <c r="H296" s="11">
        <v>-5.3655130187204702E-3</v>
      </c>
      <c r="I296" s="11">
        <v>1.02756653433769E-2</v>
      </c>
      <c r="J296" s="11">
        <v>-2.0866640571815299E-2</v>
      </c>
      <c r="K296" s="11">
        <v>-5.2195458110266702E-3</v>
      </c>
      <c r="L296" s="11">
        <v>-4.9020672061790999E-5</v>
      </c>
      <c r="M296" s="11">
        <v>-2.8133800305012201E-4</v>
      </c>
      <c r="N296" s="11">
        <v>1.8012815775970601E-3</v>
      </c>
      <c r="O296" s="11">
        <v>7.8325045437345094E-3</v>
      </c>
      <c r="P296" s="11">
        <v>-3.3664989032937798E-2</v>
      </c>
      <c r="Q296" s="11">
        <v>-1.41033507670121E-2</v>
      </c>
      <c r="R296" s="11">
        <v>7.3507077306405504E-3</v>
      </c>
      <c r="S296" s="11">
        <v>-1.7696648645990801E-2</v>
      </c>
      <c r="T296" s="11">
        <v>5.5881639994267004E-3</v>
      </c>
      <c r="U296" s="11">
        <v>-9.4211186418154602E-4</v>
      </c>
      <c r="V296" s="11">
        <v>9.1706484381575103E-3</v>
      </c>
      <c r="W296" s="11">
        <v>-4.8178487539795901E-3</v>
      </c>
      <c r="X296" s="11">
        <v>-2.6778086875047999E-2</v>
      </c>
      <c r="Y296" s="11">
        <v>2.0494074664182101E-3</v>
      </c>
      <c r="Z296" s="11">
        <v>1.3144428376108399E-2</v>
      </c>
      <c r="AA296" s="11">
        <v>2.81918093486133E-2</v>
      </c>
      <c r="AB296" s="11">
        <v>1.65685714985658E-2</v>
      </c>
      <c r="AC296" s="11">
        <v>1.39490268089705E-2</v>
      </c>
      <c r="AE296" s="11">
        <f t="shared" si="9"/>
        <v>106.52939999999955</v>
      </c>
      <c r="AF296" s="11">
        <v>1.028097378892E-3</v>
      </c>
      <c r="AG296" s="11">
        <v>0.271147587419384</v>
      </c>
      <c r="AH296" s="11">
        <v>1.5591422556382101E-2</v>
      </c>
      <c r="AI296" s="11">
        <v>-6.5734082535426602E-4</v>
      </c>
      <c r="AJ296" s="11">
        <v>0.26017543547269401</v>
      </c>
      <c r="AK296" s="11">
        <v>3.9129781717848498E-2</v>
      </c>
      <c r="AL296" s="11">
        <v>0.10458494116448699</v>
      </c>
      <c r="AM296" s="11">
        <v>0.190036657452583</v>
      </c>
      <c r="AN296" s="11">
        <v>4.2502266209986497E-2</v>
      </c>
      <c r="AO296" s="11">
        <v>1.1146127867201999E-3</v>
      </c>
      <c r="AP296" s="11">
        <v>2.8898197232693798E-3</v>
      </c>
      <c r="AQ296" s="11">
        <v>2.6528419818108301E-2</v>
      </c>
      <c r="AR296" s="11">
        <v>-7.77668229097294E-5</v>
      </c>
      <c r="AS296" s="11">
        <v>3.6098357600470401E-3</v>
      </c>
      <c r="AT296" s="11">
        <v>2.5086356928416798E-3</v>
      </c>
      <c r="AU296" s="11">
        <v>2.82620195402867E-2</v>
      </c>
      <c r="AV296" s="11">
        <v>8.5425567590734997E-2</v>
      </c>
      <c r="AW296" s="11">
        <v>3.0256733350041802E-3</v>
      </c>
      <c r="AX296" s="11">
        <v>-1.2968800713618601E-2</v>
      </c>
      <c r="AY296" s="11">
        <v>0.125273139236702</v>
      </c>
      <c r="AZ296" s="11">
        <v>3.66063775216591E-2</v>
      </c>
      <c r="BA296" s="11">
        <v>6.1841373181798401E-2</v>
      </c>
      <c r="BB296" s="11">
        <v>-3.1041378362311302E-3</v>
      </c>
    </row>
    <row r="297" spans="1:54" x14ac:dyDescent="0.25">
      <c r="A297" s="12">
        <v>316</v>
      </c>
      <c r="B297" s="12">
        <v>250</v>
      </c>
      <c r="F297" s="11">
        <f t="shared" si="8"/>
        <v>106.89704999999955</v>
      </c>
      <c r="G297" s="11">
        <v>-5.3705277169744201E-2</v>
      </c>
      <c r="H297" s="11">
        <v>-1.1224815298596201E-2</v>
      </c>
      <c r="I297" s="11">
        <v>1.43966106736722E-2</v>
      </c>
      <c r="J297" s="11">
        <v>-8.3790085065023404E-3</v>
      </c>
      <c r="K297" s="11">
        <v>1.52559449740996E-2</v>
      </c>
      <c r="L297" s="11">
        <v>1.38193286903616E-2</v>
      </c>
      <c r="M297" s="11">
        <v>-5.2949908292955804E-3</v>
      </c>
      <c r="N297" s="11">
        <v>1.4001651765364701E-2</v>
      </c>
      <c r="O297" s="11">
        <v>3.9980218461197299E-3</v>
      </c>
      <c r="P297" s="11">
        <v>-2.3783453923857001E-2</v>
      </c>
      <c r="Q297" s="11">
        <v>2.08833392560741E-2</v>
      </c>
      <c r="R297" s="11">
        <v>-2.1691832400392699E-2</v>
      </c>
      <c r="S297" s="11">
        <v>1.8106048047128701E-3</v>
      </c>
      <c r="T297" s="11">
        <v>1.00873770864887E-2</v>
      </c>
      <c r="U297" s="11">
        <v>4.9462262486081798E-3</v>
      </c>
      <c r="V297" s="11">
        <v>3.2284053844503198E-3</v>
      </c>
      <c r="W297" s="11">
        <v>4.9134588792124602E-2</v>
      </c>
      <c r="X297" s="11">
        <v>-1.07213263296419E-2</v>
      </c>
      <c r="Y297" s="11">
        <v>1.04961878206167E-2</v>
      </c>
      <c r="Z297" s="11">
        <v>-1.4621186287452801E-2</v>
      </c>
      <c r="AA297" s="11">
        <v>1.59112397505346E-2</v>
      </c>
      <c r="AB297" s="11">
        <v>-4.0813590258929097E-2</v>
      </c>
      <c r="AC297" s="11">
        <v>-5.2089025680389697E-3</v>
      </c>
      <c r="AE297" s="11">
        <f t="shared" si="9"/>
        <v>106.89704999999955</v>
      </c>
      <c r="AF297" s="11">
        <v>8.3079914717624603E-4</v>
      </c>
      <c r="AG297" s="11">
        <v>0.26166351160241502</v>
      </c>
      <c r="AH297" s="11">
        <v>3.2886800728091602E-3</v>
      </c>
      <c r="AI297" s="11">
        <v>7.51259444578965E-3</v>
      </c>
      <c r="AJ297" s="11">
        <v>0.24625297557148701</v>
      </c>
      <c r="AK297" s="11">
        <v>3.4119874580452798E-2</v>
      </c>
      <c r="AL297" s="11">
        <v>9.0427107260458994E-2</v>
      </c>
      <c r="AM297" s="11">
        <v>0.18061454222641099</v>
      </c>
      <c r="AN297" s="11">
        <v>4.4246181469255401E-2</v>
      </c>
      <c r="AO297" s="11">
        <v>1.15131900956233E-2</v>
      </c>
      <c r="AP297" s="11">
        <v>2.8323407711771599E-3</v>
      </c>
      <c r="AQ297" s="11">
        <v>3.2895142733145297E-2</v>
      </c>
      <c r="AR297" s="11">
        <v>2.4429201805550201E-2</v>
      </c>
      <c r="AS297" s="11">
        <v>2.5726834886396901E-2</v>
      </c>
      <c r="AT297" s="11">
        <v>-6.7785930076044902E-3</v>
      </c>
      <c r="AU297" s="11">
        <v>2.95120822699068E-2</v>
      </c>
      <c r="AV297" s="11">
        <v>9.3256501770681802E-2</v>
      </c>
      <c r="AW297" s="11">
        <v>-9.7062507592555608E-3</v>
      </c>
      <c r="AX297" s="11">
        <v>-1.0960580250765699E-2</v>
      </c>
      <c r="AY297" s="11">
        <v>0.149800072610378</v>
      </c>
      <c r="AZ297" s="11">
        <v>2.00599702521383E-2</v>
      </c>
      <c r="BA297" s="11">
        <v>6.2277412218585002E-2</v>
      </c>
      <c r="BB297" s="11">
        <v>3.0671927146613599E-3</v>
      </c>
    </row>
    <row r="298" spans="1:54" x14ac:dyDescent="0.25">
      <c r="A298" s="12">
        <v>332</v>
      </c>
      <c r="B298" s="12">
        <v>342</v>
      </c>
      <c r="F298" s="11">
        <f t="shared" si="8"/>
        <v>107.26469999999955</v>
      </c>
      <c r="G298" s="11">
        <v>-6.2005258343803403E-2</v>
      </c>
      <c r="H298" s="11">
        <v>1.1677693296223901E-2</v>
      </c>
      <c r="I298" s="11">
        <v>-3.7754225234190599E-3</v>
      </c>
      <c r="J298" s="11">
        <v>-4.1222145203371599E-2</v>
      </c>
      <c r="K298" s="11">
        <v>5.9351151576265701E-3</v>
      </c>
      <c r="L298" s="11">
        <v>2.3263654956180201E-3</v>
      </c>
      <c r="M298" s="11">
        <v>1.1127183692426299E-3</v>
      </c>
      <c r="N298" s="11">
        <v>5.1972147077321996E-3</v>
      </c>
      <c r="O298" s="11">
        <v>4.7502281558182502E-3</v>
      </c>
      <c r="P298" s="11">
        <v>-1.7110671165088801E-2</v>
      </c>
      <c r="Q298" s="11">
        <v>2.64586832846463E-2</v>
      </c>
      <c r="R298" s="11">
        <v>-5.3239261071818603E-3</v>
      </c>
      <c r="S298" s="11">
        <v>-3.03519628372871E-2</v>
      </c>
      <c r="T298" s="11">
        <v>-1.71576725551859E-3</v>
      </c>
      <c r="U298" s="11">
        <v>3.15266365052796E-2</v>
      </c>
      <c r="V298" s="11">
        <v>-5.7725562106093597E-3</v>
      </c>
      <c r="W298" s="11">
        <v>2.4294748919944799E-2</v>
      </c>
      <c r="X298" s="11">
        <v>1.8929467867645999E-2</v>
      </c>
      <c r="Y298" s="11">
        <v>-3.93830326954938E-3</v>
      </c>
      <c r="Z298" s="11">
        <v>-1.10969906465875E-2</v>
      </c>
      <c r="AA298" s="11">
        <v>5.0354966869539004E-3</v>
      </c>
      <c r="AB298" s="11">
        <v>3.4449867908066797E-2</v>
      </c>
      <c r="AC298" s="11">
        <v>-7.63292501732293E-3</v>
      </c>
      <c r="AE298" s="11">
        <f t="shared" si="9"/>
        <v>107.26469999999955</v>
      </c>
      <c r="AF298" s="11">
        <v>-1.7454555879036599E-3</v>
      </c>
      <c r="AG298" s="11">
        <v>0.26432277615078598</v>
      </c>
      <c r="AH298" s="11">
        <v>1.0016328179174E-2</v>
      </c>
      <c r="AI298" s="11">
        <v>1.3589235585338101E-3</v>
      </c>
      <c r="AJ298" s="11">
        <v>0.24557167258527501</v>
      </c>
      <c r="AK298" s="11">
        <v>3.33050767580668E-2</v>
      </c>
      <c r="AL298" s="11">
        <v>8.3762555776370901E-2</v>
      </c>
      <c r="AM298" s="11">
        <v>0.19502932843234799</v>
      </c>
      <c r="AN298" s="11">
        <v>4.1301484695739202E-2</v>
      </c>
      <c r="AO298" s="11">
        <v>1.04660600682514E-2</v>
      </c>
      <c r="AP298" s="11">
        <v>4.2597681115795301E-3</v>
      </c>
      <c r="AQ298" s="11">
        <v>1.2395035454796401E-2</v>
      </c>
      <c r="AR298" s="11">
        <v>6.2239887968947502E-5</v>
      </c>
      <c r="AS298" s="11">
        <v>1.09983520087553E-2</v>
      </c>
      <c r="AT298" s="11">
        <v>-1.1024307388450101E-3</v>
      </c>
      <c r="AU298" s="11">
        <v>1.6153100552037399E-2</v>
      </c>
      <c r="AV298" s="11">
        <v>8.0353872043391103E-2</v>
      </c>
      <c r="AW298" s="11">
        <v>6.4040734743078601E-3</v>
      </c>
      <c r="AX298" s="11">
        <v>6.3005365030322598E-3</v>
      </c>
      <c r="AY298" s="11">
        <v>0.150408917168776</v>
      </c>
      <c r="AZ298" s="11">
        <v>1.7672747847650001E-2</v>
      </c>
      <c r="BA298" s="11">
        <v>-3.1058691855933899E-3</v>
      </c>
      <c r="BB298" s="11">
        <v>1.3926485889694799E-2</v>
      </c>
    </row>
    <row r="299" spans="1:54" x14ac:dyDescent="0.25">
      <c r="A299" s="12">
        <v>48</v>
      </c>
      <c r="B299" s="12">
        <v>466</v>
      </c>
      <c r="F299" s="11">
        <f t="shared" si="8"/>
        <v>107.63234999999955</v>
      </c>
      <c r="G299" s="11">
        <v>-3.4309609361136799E-2</v>
      </c>
      <c r="H299" s="11">
        <v>1.0742848585101101E-2</v>
      </c>
      <c r="I299" s="11">
        <v>2.6789688735475999E-2</v>
      </c>
      <c r="J299" s="11">
        <v>-5.8883994630175799E-3</v>
      </c>
      <c r="K299" s="11">
        <v>9.7346231763367503E-3</v>
      </c>
      <c r="L299" s="11">
        <v>9.5284666659103505E-3</v>
      </c>
      <c r="M299" s="11">
        <v>-5.38442382175061E-4</v>
      </c>
      <c r="N299" s="11">
        <v>2.1857369043735E-2</v>
      </c>
      <c r="O299" s="11">
        <v>-1.4256982960634799E-3</v>
      </c>
      <c r="P299" s="11">
        <v>5.5559316029151302E-3</v>
      </c>
      <c r="Q299" s="11">
        <v>4.52549636118218E-3</v>
      </c>
      <c r="R299" s="11">
        <v>-1.1346612461946101E-4</v>
      </c>
      <c r="S299" s="11">
        <v>-1.30730764112539E-2</v>
      </c>
      <c r="T299" s="11">
        <v>4.00697233983212E-3</v>
      </c>
      <c r="U299" s="11">
        <v>3.7287818316447899E-3</v>
      </c>
      <c r="V299" s="11">
        <v>6.6486288461924696E-3</v>
      </c>
      <c r="W299" s="11">
        <v>9.9207543874702702E-4</v>
      </c>
      <c r="X299" s="11">
        <v>1.37222445227154E-2</v>
      </c>
      <c r="Y299" s="11">
        <v>3.1532239013661902E-3</v>
      </c>
      <c r="Z299" s="11">
        <v>-2.6803733491235299E-2</v>
      </c>
      <c r="AA299" s="11">
        <v>-1.49565606078896E-2</v>
      </c>
      <c r="AB299" s="11">
        <v>-1.2898125045467199E-2</v>
      </c>
      <c r="AC299" s="11">
        <v>8.5615782377620499E-3</v>
      </c>
      <c r="AE299" s="11">
        <f t="shared" si="9"/>
        <v>107.63234999999955</v>
      </c>
      <c r="AF299" s="11">
        <v>2.3318738987048501E-3</v>
      </c>
      <c r="AG299" s="11">
        <v>0.25530143918262599</v>
      </c>
      <c r="AH299" s="11">
        <v>3.7581654938144801E-3</v>
      </c>
      <c r="AI299" s="11">
        <v>1.9538221934474E-2</v>
      </c>
      <c r="AJ299" s="11">
        <v>0.22895812958271999</v>
      </c>
      <c r="AK299" s="11">
        <v>3.45443927993377E-2</v>
      </c>
      <c r="AL299" s="11">
        <v>9.71997540237175E-2</v>
      </c>
      <c r="AM299" s="11">
        <v>0.180835888990098</v>
      </c>
      <c r="AN299" s="11">
        <v>2.8207685208568999E-2</v>
      </c>
      <c r="AO299" s="11">
        <v>2.3256906349625898E-2</v>
      </c>
      <c r="AP299" s="11">
        <v>1.6406019788701098E-2</v>
      </c>
      <c r="AQ299" s="11">
        <v>-4.89906889658111E-3</v>
      </c>
      <c r="AR299" s="11">
        <v>1.28050162340514E-2</v>
      </c>
      <c r="AS299" s="11">
        <v>-3.13605109565995E-3</v>
      </c>
      <c r="AT299" s="11">
        <v>3.9966310070465401E-3</v>
      </c>
      <c r="AU299" s="11">
        <v>1.8599490700095599E-2</v>
      </c>
      <c r="AV299" s="11">
        <v>6.14164562275012E-2</v>
      </c>
      <c r="AW299" s="11">
        <v>-1.22913055070159E-2</v>
      </c>
      <c r="AX299" s="11">
        <v>1.4167934221526001E-2</v>
      </c>
      <c r="AY299" s="11">
        <v>0.13145028116414301</v>
      </c>
      <c r="AZ299" s="11">
        <v>4.4121720647672197E-2</v>
      </c>
      <c r="BA299" s="11">
        <v>4.2964769615274297E-2</v>
      </c>
      <c r="BB299" s="11">
        <v>-6.3564153388142603E-3</v>
      </c>
    </row>
    <row r="300" spans="1:54" x14ac:dyDescent="0.25">
      <c r="A300" s="12">
        <v>296</v>
      </c>
      <c r="B300" s="12">
        <v>274</v>
      </c>
      <c r="F300" s="11">
        <f t="shared" si="8"/>
        <v>107.99999999999955</v>
      </c>
      <c r="G300" s="11">
        <v>-3.8779332012765899E-2</v>
      </c>
      <c r="H300" s="11">
        <v>6.19749215192213E-3</v>
      </c>
      <c r="I300" s="11">
        <v>-8.3678975494371494E-3</v>
      </c>
      <c r="J300" s="11">
        <v>-4.2053245079134499E-3</v>
      </c>
      <c r="K300" s="11">
        <v>3.0073073894406398E-2</v>
      </c>
      <c r="L300" s="11">
        <v>1.4736537028349799E-2</v>
      </c>
      <c r="M300" s="11">
        <v>-8.8320993921823E-3</v>
      </c>
      <c r="N300" s="11">
        <v>1.9052856187853501E-3</v>
      </c>
      <c r="O300" s="11">
        <v>1.2261323879162501E-2</v>
      </c>
      <c r="P300" s="11">
        <v>-1.733716401375E-2</v>
      </c>
      <c r="Q300" s="11">
        <v>1.2226037689510499E-2</v>
      </c>
      <c r="R300" s="11">
        <v>-1.9366912069057801E-2</v>
      </c>
      <c r="S300" s="11">
        <v>-2.4920304443609601E-2</v>
      </c>
      <c r="T300" s="11">
        <v>1.2738819268876499E-2</v>
      </c>
      <c r="U300" s="11">
        <v>-2.0813382783671799E-3</v>
      </c>
      <c r="V300" s="11">
        <v>-6.1566912090509299E-3</v>
      </c>
      <c r="W300" s="11">
        <v>3.2526721060599402E-3</v>
      </c>
      <c r="X300" s="11">
        <v>2.8384205523050498E-4</v>
      </c>
      <c r="Y300" s="11">
        <v>1.3447957527306299E-2</v>
      </c>
      <c r="Z300" s="11">
        <v>2.0775124679009101E-2</v>
      </c>
      <c r="AA300" s="11">
        <v>7.1443895623411304E-3</v>
      </c>
      <c r="AB300" s="11">
        <v>-2.1284882192655199E-2</v>
      </c>
      <c r="AC300" s="11">
        <v>2.5981946558588102E-2</v>
      </c>
      <c r="AE300" s="11">
        <f t="shared" si="9"/>
        <v>107.99999999999955</v>
      </c>
      <c r="AF300" s="11">
        <v>2.46063057954113E-3</v>
      </c>
      <c r="AG300" s="11">
        <v>0.26007989432869699</v>
      </c>
      <c r="AH300" s="11">
        <v>1.9060713026879599E-2</v>
      </c>
      <c r="AI300" s="11">
        <v>1.6718771119162201E-2</v>
      </c>
      <c r="AJ300" s="11">
        <v>0.26709504607651002</v>
      </c>
      <c r="AK300" s="11">
        <v>4.5940570357359101E-2</v>
      </c>
      <c r="AL300" s="11">
        <v>9.9953514611762398E-2</v>
      </c>
      <c r="AM300" s="11">
        <v>0.176202997544573</v>
      </c>
      <c r="AN300" s="11">
        <v>3.0310893389913801E-2</v>
      </c>
      <c r="AO300" s="11">
        <v>5.4981614695861899E-3</v>
      </c>
      <c r="AP300" s="11">
        <v>1.5747721070268499E-2</v>
      </c>
      <c r="AQ300" s="11">
        <v>-5.38944040890783E-3</v>
      </c>
      <c r="AR300" s="11">
        <v>1.27054727532797E-2</v>
      </c>
      <c r="AS300" s="11">
        <v>6.811219671767E-3</v>
      </c>
      <c r="AT300" s="11">
        <v>9.1111094141120303E-3</v>
      </c>
      <c r="AU300" s="11">
        <v>1.41269006805184E-2</v>
      </c>
      <c r="AV300" s="11">
        <v>7.8720680505244306E-2</v>
      </c>
      <c r="AW300" s="11">
        <v>1.2123710220395101E-2</v>
      </c>
      <c r="AX300" s="11">
        <v>-7.19695132639673E-3</v>
      </c>
      <c r="AY300" s="11">
        <v>0.123140241270367</v>
      </c>
      <c r="AZ300" s="11">
        <v>3.0642059196381698E-2</v>
      </c>
      <c r="BA300" s="11">
        <v>2.30325718669014E-2</v>
      </c>
      <c r="BB300" s="11">
        <v>4.0934191188878501E-3</v>
      </c>
    </row>
    <row r="301" spans="1:54" x14ac:dyDescent="0.25">
      <c r="A301" s="12">
        <v>348</v>
      </c>
      <c r="B301" s="12">
        <v>100</v>
      </c>
      <c r="F301" s="11">
        <f t="shared" si="8"/>
        <v>108.36764999999954</v>
      </c>
      <c r="G301" s="11">
        <v>-4.5535977197707501E-2</v>
      </c>
      <c r="H301" s="11">
        <v>8.6849314762124201E-3</v>
      </c>
      <c r="I301" s="11">
        <v>1.5535822200278399E-2</v>
      </c>
      <c r="J301" s="11">
        <v>-3.5212311007651602E-3</v>
      </c>
      <c r="K301" s="11">
        <v>-1.7140336968522101E-3</v>
      </c>
      <c r="L301" s="11">
        <v>-4.7486945779787199E-3</v>
      </c>
      <c r="M301" s="11">
        <v>-6.4021273567858696E-3</v>
      </c>
      <c r="N301" s="11">
        <v>2.3755769791184999E-2</v>
      </c>
      <c r="O301" s="11">
        <v>4.1827380915896804E-3</v>
      </c>
      <c r="P301" s="11">
        <v>-2.1177831991412401E-2</v>
      </c>
      <c r="Q301" s="11">
        <v>1.18430971743591E-2</v>
      </c>
      <c r="R301" s="11">
        <v>-1.24651305364548E-2</v>
      </c>
      <c r="S301" s="11">
        <v>-3.1766551060395103E-2</v>
      </c>
      <c r="T301" s="11">
        <v>9.3112335514484203E-3</v>
      </c>
      <c r="U301" s="11">
        <v>-1.35497598886205E-2</v>
      </c>
      <c r="V301" s="11">
        <v>-1.4728059112611701E-4</v>
      </c>
      <c r="W301" s="11">
        <v>-4.9547143078396199E-3</v>
      </c>
      <c r="X301" s="11">
        <v>-3.8146317433307202E-2</v>
      </c>
      <c r="Y301" s="11">
        <v>3.1568619422614598E-3</v>
      </c>
      <c r="Z301" s="11">
        <v>9.3642551865842603E-3</v>
      </c>
      <c r="AA301" s="11">
        <v>-3.0617001432660301E-2</v>
      </c>
      <c r="AB301" s="11">
        <v>3.4088732983865298E-2</v>
      </c>
      <c r="AC301" s="11">
        <v>1.72247977720367E-3</v>
      </c>
      <c r="AE301" s="11">
        <f t="shared" si="9"/>
        <v>108.36764999999954</v>
      </c>
      <c r="AF301" s="11">
        <v>-5.3093776934676695E-4</v>
      </c>
      <c r="AG301" s="11">
        <v>0.2603964202106</v>
      </c>
      <c r="AH301" s="11">
        <v>1.38909253860927E-2</v>
      </c>
      <c r="AI301" s="11">
        <v>8.1189917212921292E-3</v>
      </c>
      <c r="AJ301" s="11">
        <v>0.229456772986386</v>
      </c>
      <c r="AK301" s="11">
        <v>5.8293358867781003E-2</v>
      </c>
      <c r="AL301" s="11">
        <v>0.10916483237718499</v>
      </c>
      <c r="AM301" s="11">
        <v>0.17289442262715801</v>
      </c>
      <c r="AN301" s="11">
        <v>2.3545645198060398E-2</v>
      </c>
      <c r="AO301" s="11">
        <v>-1.3590560577318301E-2</v>
      </c>
      <c r="AP301" s="11">
        <v>2.0915532122469601E-2</v>
      </c>
      <c r="AQ301" s="11">
        <v>1.2129295074070499E-3</v>
      </c>
      <c r="AR301" s="11">
        <v>-5.7581669547491603E-3</v>
      </c>
      <c r="AS301" s="11">
        <v>1.16755657764669E-2</v>
      </c>
      <c r="AT301" s="11">
        <v>-4.2403249341684099E-4</v>
      </c>
      <c r="AU301" s="11">
        <v>7.7008596207532604E-3</v>
      </c>
      <c r="AV301" s="11">
        <v>8.2099519622635106E-2</v>
      </c>
      <c r="AW301" s="11">
        <v>1.54724079494675E-2</v>
      </c>
      <c r="AX301" s="11">
        <v>-8.6806139960471102E-4</v>
      </c>
      <c r="AY301" s="11">
        <v>0.15750968710829799</v>
      </c>
      <c r="AZ301" s="11">
        <v>5.5791640484110602E-2</v>
      </c>
      <c r="BA301" s="11">
        <v>-2.26245116597662E-2</v>
      </c>
      <c r="BB301" s="11">
        <v>2.8315558077560501E-2</v>
      </c>
    </row>
    <row r="302" spans="1:54" x14ac:dyDescent="0.25">
      <c r="A302" s="12">
        <v>175</v>
      </c>
      <c r="B302" s="12">
        <v>362</v>
      </c>
      <c r="F302" s="11">
        <f t="shared" si="8"/>
        <v>108.73529999999954</v>
      </c>
      <c r="G302" s="11">
        <v>-3.2784030493348798E-2</v>
      </c>
      <c r="H302" s="11">
        <v>-6.4873322828336499E-3</v>
      </c>
      <c r="I302" s="11">
        <v>1.01319881000866E-2</v>
      </c>
      <c r="J302" s="11">
        <v>-2.3179482282527399E-2</v>
      </c>
      <c r="K302" s="11">
        <v>2.6475275582116498E-4</v>
      </c>
      <c r="L302" s="11">
        <v>-1.19354280617295E-2</v>
      </c>
      <c r="M302" s="11">
        <v>-4.1042545208862698E-3</v>
      </c>
      <c r="N302" s="11">
        <v>7.5271212469993397E-3</v>
      </c>
      <c r="O302" s="11">
        <v>1.90936798850695E-3</v>
      </c>
      <c r="P302" s="11">
        <v>-1.6760425440346199E-2</v>
      </c>
      <c r="Q302" s="11">
        <v>2.2603927813341002E-2</v>
      </c>
      <c r="R302" s="11">
        <v>-2.7853586895313701E-2</v>
      </c>
      <c r="S302" s="11">
        <v>-1.81946536888265E-3</v>
      </c>
      <c r="T302" s="11">
        <v>3.8133288526700599E-3</v>
      </c>
      <c r="U302" s="11">
        <v>1.7135012214162599E-2</v>
      </c>
      <c r="V302" s="11">
        <v>1.30425310764824E-2</v>
      </c>
      <c r="W302" s="11">
        <v>1.44545597365424E-2</v>
      </c>
      <c r="X302" s="11">
        <v>2.0363332941714302E-2</v>
      </c>
      <c r="Y302" s="11">
        <v>-2.6221535789469901E-3</v>
      </c>
      <c r="Z302" s="11">
        <v>5.7381314328975204E-3</v>
      </c>
      <c r="AA302" s="11">
        <v>-2.3305397157188702E-2</v>
      </c>
      <c r="AB302" s="11">
        <v>-1.03337967729506E-2</v>
      </c>
      <c r="AC302" s="11">
        <v>-1.18864119673769E-3</v>
      </c>
      <c r="AE302" s="11">
        <f t="shared" si="9"/>
        <v>108.73529999999954</v>
      </c>
      <c r="AF302" s="11">
        <v>2.09679681704276E-3</v>
      </c>
      <c r="AG302" s="11">
        <v>0.25933862206422598</v>
      </c>
      <c r="AH302" s="11">
        <v>-1.34352526692156E-2</v>
      </c>
      <c r="AI302" s="11">
        <v>1.1673568226009E-2</v>
      </c>
      <c r="AJ302" s="11">
        <v>0.21422656443384</v>
      </c>
      <c r="AK302" s="11">
        <v>4.3333071224494903E-2</v>
      </c>
      <c r="AL302" s="11">
        <v>0.116926049792932</v>
      </c>
      <c r="AM302" s="11">
        <v>0.18567500357619601</v>
      </c>
      <c r="AN302" s="11">
        <v>3.4409873415198598E-2</v>
      </c>
      <c r="AO302" s="11">
        <v>-5.9659230160630404E-3</v>
      </c>
      <c r="AP302" s="11">
        <v>8.6220713105932302E-3</v>
      </c>
      <c r="AQ302" s="11">
        <v>-2.30702025712364E-3</v>
      </c>
      <c r="AR302" s="11">
        <v>-1.5496443750129801E-3</v>
      </c>
      <c r="AS302" s="11">
        <v>-4.48143534983198E-3</v>
      </c>
      <c r="AT302" s="11">
        <v>-6.5607768774498297E-3</v>
      </c>
      <c r="AU302" s="11">
        <v>2.4961753342197201E-2</v>
      </c>
      <c r="AV302" s="11">
        <v>7.2160064035819593E-2</v>
      </c>
      <c r="AW302" s="11">
        <v>1.40833715804749E-2</v>
      </c>
      <c r="AX302" s="11">
        <v>1.52041229011957E-2</v>
      </c>
      <c r="AY302" s="11">
        <v>0.12648389839256799</v>
      </c>
      <c r="AZ302" s="11">
        <v>1.83245374879334E-2</v>
      </c>
      <c r="BA302" s="11">
        <v>2.4916648725047699E-2</v>
      </c>
      <c r="BB302" s="11">
        <v>1.8515820649918201E-2</v>
      </c>
    </row>
    <row r="303" spans="1:54" x14ac:dyDescent="0.25">
      <c r="A303" s="12">
        <v>218</v>
      </c>
      <c r="B303" s="12">
        <v>158</v>
      </c>
      <c r="F303" s="11">
        <f t="shared" si="8"/>
        <v>109.10294999999954</v>
      </c>
      <c r="G303" s="11">
        <v>-4.5404341089953199E-2</v>
      </c>
      <c r="H303" s="11">
        <v>1.13160557061848E-2</v>
      </c>
      <c r="I303" s="11">
        <v>-1.6179679789476899E-4</v>
      </c>
      <c r="J303" s="11">
        <v>-5.5378549234269001E-3</v>
      </c>
      <c r="K303" s="11">
        <v>-7.3622443587535403E-3</v>
      </c>
      <c r="L303" s="11">
        <v>1.4905967992833899E-2</v>
      </c>
      <c r="M303" s="11">
        <v>-3.1745166414313799E-3</v>
      </c>
      <c r="N303" s="11">
        <v>3.1510057548681902E-3</v>
      </c>
      <c r="O303" s="11">
        <v>6.4193200733926601E-3</v>
      </c>
      <c r="P303" s="11">
        <v>-2.8197732448784801E-2</v>
      </c>
      <c r="Q303" s="11">
        <v>6.9537092996243795E-4</v>
      </c>
      <c r="R303" s="11">
        <v>-3.85118449055072E-2</v>
      </c>
      <c r="S303" s="11">
        <v>-2.1538521018293202E-2</v>
      </c>
      <c r="T303" s="11">
        <v>-6.6577674614058599E-3</v>
      </c>
      <c r="U303" s="11">
        <v>-1.9723027295549402E-2</v>
      </c>
      <c r="V303" s="11">
        <v>4.34344554695094E-2</v>
      </c>
      <c r="W303" s="11">
        <v>9.1924892656000592E-3</v>
      </c>
      <c r="X303" s="11">
        <v>9.5216586034641507E-3</v>
      </c>
      <c r="Y303" s="11">
        <v>3.2942124683662203E-5</v>
      </c>
      <c r="Z303" s="11">
        <v>3.29351940502723E-3</v>
      </c>
      <c r="AA303" s="11">
        <v>3.2883002835054301E-3</v>
      </c>
      <c r="AB303" s="11">
        <v>-3.5069365326004698E-3</v>
      </c>
      <c r="AC303" s="11">
        <v>3.47738011947109E-2</v>
      </c>
      <c r="AE303" s="11">
        <f t="shared" si="9"/>
        <v>109.10294999999954</v>
      </c>
      <c r="AF303" s="11">
        <v>2.05345295440768E-2</v>
      </c>
      <c r="AG303" s="11">
        <v>0.26715784099780898</v>
      </c>
      <c r="AH303" s="11">
        <v>5.8855974503482398E-3</v>
      </c>
      <c r="AI303" s="11">
        <v>-1.6450280149001601E-3</v>
      </c>
      <c r="AJ303" s="11">
        <v>0.23376585609900499</v>
      </c>
      <c r="AK303" s="11">
        <v>5.8860750893493102E-2</v>
      </c>
      <c r="AL303" s="11">
        <v>7.2619881149795298E-2</v>
      </c>
      <c r="AM303" s="11">
        <v>0.19129931465205199</v>
      </c>
      <c r="AN303" s="11">
        <v>2.4338928692870701E-2</v>
      </c>
      <c r="AO303" s="11">
        <v>-4.5340682276421096E-3</v>
      </c>
      <c r="AP303" s="11">
        <v>2.4064581843817399E-2</v>
      </c>
      <c r="AQ303" s="11">
        <v>-3.4913814367933402E-3</v>
      </c>
      <c r="AR303" s="11">
        <v>4.19794768922859E-2</v>
      </c>
      <c r="AS303" s="11">
        <v>5.2744909991613697E-3</v>
      </c>
      <c r="AT303" s="11">
        <v>1.2999715307442899E-2</v>
      </c>
      <c r="AU303" s="11">
        <v>1.0497119034536999E-2</v>
      </c>
      <c r="AV303" s="11">
        <v>7.0061993521327803E-2</v>
      </c>
      <c r="AW303" s="11">
        <v>-2.54639189483391E-2</v>
      </c>
      <c r="AX303" s="11">
        <v>3.3625005972054298E-2</v>
      </c>
      <c r="AY303" s="11">
        <v>0.16319627109656301</v>
      </c>
      <c r="AZ303" s="11">
        <v>3.8244542712992498E-2</v>
      </c>
      <c r="BA303" s="11">
        <v>3.8597175080536103E-2</v>
      </c>
      <c r="BB303" s="11">
        <v>1.1958187275255701E-2</v>
      </c>
    </row>
    <row r="304" spans="1:54" x14ac:dyDescent="0.25">
      <c r="A304" s="12">
        <v>236</v>
      </c>
      <c r="B304" s="12">
        <v>272</v>
      </c>
      <c r="F304" s="11">
        <f t="shared" si="8"/>
        <v>109.47059999999954</v>
      </c>
      <c r="G304" s="11">
        <v>-4.6636535845593498E-2</v>
      </c>
      <c r="H304" s="11">
        <v>3.7617506368810101E-3</v>
      </c>
      <c r="I304" s="11">
        <v>-1.0152284503500499E-2</v>
      </c>
      <c r="J304" s="11">
        <v>-1.1134753460970001E-2</v>
      </c>
      <c r="K304" s="11">
        <v>1.19506043879988E-2</v>
      </c>
      <c r="L304" s="11">
        <v>1.6803099701388002E-2</v>
      </c>
      <c r="M304" s="11">
        <v>5.9728204259752397E-3</v>
      </c>
      <c r="N304" s="11">
        <v>-1.7175984154972799E-3</v>
      </c>
      <c r="O304" s="11">
        <v>4.4134148706992497E-3</v>
      </c>
      <c r="P304" s="11">
        <v>-2.0102175105906402E-2</v>
      </c>
      <c r="Q304" s="11">
        <v>3.8347521725679901E-3</v>
      </c>
      <c r="R304" s="11">
        <v>-1.02953554169896E-2</v>
      </c>
      <c r="S304" s="11">
        <v>-1.48999515920877E-2</v>
      </c>
      <c r="T304" s="11">
        <v>-4.8894338542595497E-3</v>
      </c>
      <c r="U304" s="11">
        <v>-5.0590019236551598E-4</v>
      </c>
      <c r="V304" s="11">
        <v>-1.0762608571288501E-2</v>
      </c>
      <c r="W304" s="11">
        <v>1.5619005123476699E-3</v>
      </c>
      <c r="X304" s="11">
        <v>-8.7636253175636097E-3</v>
      </c>
      <c r="Y304" s="11">
        <v>-9.2568919373055298E-3</v>
      </c>
      <c r="Z304" s="11">
        <v>2.3293436204807599E-2</v>
      </c>
      <c r="AA304" s="11">
        <v>1.45778354866909E-2</v>
      </c>
      <c r="AB304" s="11">
        <v>-2.9100984226291399E-2</v>
      </c>
      <c r="AC304" s="11">
        <v>2.43212989634938E-2</v>
      </c>
      <c r="AE304" s="11">
        <f t="shared" si="9"/>
        <v>109.47059999999954</v>
      </c>
      <c r="AF304" s="11">
        <v>6.65034937879278E-3</v>
      </c>
      <c r="AG304" s="11">
        <v>0.258038132585999</v>
      </c>
      <c r="AH304" s="11">
        <v>-1.8178398612265799E-2</v>
      </c>
      <c r="AI304" s="11">
        <v>-1.0757796212177101E-2</v>
      </c>
      <c r="AJ304" s="11">
        <v>0.23577831811788999</v>
      </c>
      <c r="AK304" s="11">
        <v>5.6274037792657799E-2</v>
      </c>
      <c r="AL304" s="11">
        <v>9.4290017377999094E-2</v>
      </c>
      <c r="AM304" s="11">
        <v>0.17880681550337199</v>
      </c>
      <c r="AN304" s="11">
        <v>2.77086542712318E-2</v>
      </c>
      <c r="AO304" s="11">
        <v>1.1737660255231401E-2</v>
      </c>
      <c r="AP304" s="11">
        <v>1.2488222304576401E-2</v>
      </c>
      <c r="AQ304" s="11">
        <v>1.6099474128956601E-2</v>
      </c>
      <c r="AR304" s="11">
        <v>7.5670321678949701E-3</v>
      </c>
      <c r="AS304" s="11">
        <v>9.0952999786370302E-3</v>
      </c>
      <c r="AT304" s="11">
        <v>2.0740867785773099E-2</v>
      </c>
      <c r="AU304" s="11">
        <v>8.5063962369329397E-3</v>
      </c>
      <c r="AV304" s="11">
        <v>8.5182536371414402E-2</v>
      </c>
      <c r="AW304" s="11">
        <v>4.17895670608333E-3</v>
      </c>
      <c r="AX304" s="11">
        <v>-4.1035254068750304E-3</v>
      </c>
      <c r="AY304" s="11">
        <v>0.14939919534792601</v>
      </c>
      <c r="AZ304" s="11">
        <v>1.93539217690058E-2</v>
      </c>
      <c r="BA304" s="11">
        <v>2.0821238966244798E-2</v>
      </c>
      <c r="BB304" s="11">
        <v>5.3718646522611397E-3</v>
      </c>
    </row>
    <row r="305" spans="1:54" x14ac:dyDescent="0.25">
      <c r="A305" s="12">
        <v>72</v>
      </c>
      <c r="B305" s="12">
        <v>463</v>
      </c>
      <c r="F305" s="11">
        <f t="shared" si="8"/>
        <v>109.83824999999953</v>
      </c>
      <c r="G305" s="11">
        <v>-3.1617781501780802E-2</v>
      </c>
      <c r="H305" s="11">
        <v>4.8778855649288799E-3</v>
      </c>
      <c r="I305" s="11">
        <v>9.5821195799443502E-4</v>
      </c>
      <c r="J305" s="11">
        <v>-1.8817745402015501E-2</v>
      </c>
      <c r="K305" s="11">
        <v>6.0587231225023698E-4</v>
      </c>
      <c r="L305" s="11">
        <v>6.0741551116936696E-4</v>
      </c>
      <c r="M305" s="11">
        <v>-5.5376218968174497E-3</v>
      </c>
      <c r="N305" s="11">
        <v>-2.1151068309942902E-3</v>
      </c>
      <c r="O305" s="11">
        <v>-2.8773248661309501E-3</v>
      </c>
      <c r="P305" s="11">
        <v>-3.50787666005393E-3</v>
      </c>
      <c r="Q305" s="11">
        <v>-1.1032802576018101E-2</v>
      </c>
      <c r="R305" s="11">
        <v>-4.0122973437731503E-2</v>
      </c>
      <c r="S305" s="11">
        <v>1.8021750640279301E-2</v>
      </c>
      <c r="T305" s="11">
        <v>-2.8330792879892699E-4</v>
      </c>
      <c r="U305" s="11">
        <v>2.1209866969406398E-3</v>
      </c>
      <c r="V305" s="11">
        <v>1.30697903559647E-2</v>
      </c>
      <c r="W305" s="11">
        <v>3.4122841178678899E-2</v>
      </c>
      <c r="X305" s="11">
        <v>-7.2261853764454499E-3</v>
      </c>
      <c r="Y305" s="11">
        <v>2.0284132204122E-3</v>
      </c>
      <c r="Z305" s="11">
        <v>1.5019099309574801E-2</v>
      </c>
      <c r="AA305" s="11">
        <v>2.3115935729098699E-2</v>
      </c>
      <c r="AB305" s="11">
        <v>-2.13396462573049E-2</v>
      </c>
      <c r="AC305" s="11">
        <v>-3.2920499869053203E-2</v>
      </c>
      <c r="AE305" s="11">
        <f t="shared" si="9"/>
        <v>109.83824999999953</v>
      </c>
      <c r="AF305" s="11">
        <v>-3.1285447378953299E-3</v>
      </c>
      <c r="AG305" s="11">
        <v>0.24938879638082501</v>
      </c>
      <c r="AH305" s="11">
        <v>-1.20575390044703E-4</v>
      </c>
      <c r="AI305" s="11">
        <v>-5.4127621082847698E-3</v>
      </c>
      <c r="AJ305" s="11">
        <v>0.22219009581539401</v>
      </c>
      <c r="AK305" s="11">
        <v>6.2796467620258506E-2</v>
      </c>
      <c r="AL305" s="11">
        <v>8.7809756574117506E-2</v>
      </c>
      <c r="AM305" s="11">
        <v>0.17377799499986901</v>
      </c>
      <c r="AN305" s="11">
        <v>2.7281391993165E-2</v>
      </c>
      <c r="AO305" s="11">
        <v>2.9095689388405899E-2</v>
      </c>
      <c r="AP305" s="11">
        <v>5.9217155425156098E-3</v>
      </c>
      <c r="AQ305" s="11">
        <v>-1.9474131800234301E-2</v>
      </c>
      <c r="AR305" s="11">
        <v>-4.4027877143687699E-3</v>
      </c>
      <c r="AS305" s="11">
        <v>9.11893779411912E-3</v>
      </c>
      <c r="AT305" s="11">
        <v>-9.5477336674876893E-3</v>
      </c>
      <c r="AU305" s="11">
        <v>1.3340728766181399E-2</v>
      </c>
      <c r="AV305" s="11">
        <v>7.3993043192765798E-2</v>
      </c>
      <c r="AW305" s="11">
        <v>4.2854032841407597E-3</v>
      </c>
      <c r="AX305" s="11">
        <v>6.24448607591654E-3</v>
      </c>
      <c r="AY305" s="11">
        <v>0.16867178868140201</v>
      </c>
      <c r="AZ305" s="11">
        <v>-1.5316982882925201E-4</v>
      </c>
      <c r="BA305" s="11">
        <v>1.91916644844847E-2</v>
      </c>
      <c r="BB305" s="11">
        <v>9.4213444687839994E-3</v>
      </c>
    </row>
    <row r="306" spans="1:54" x14ac:dyDescent="0.25">
      <c r="A306" s="12">
        <v>262</v>
      </c>
      <c r="B306" s="12">
        <v>48</v>
      </c>
      <c r="F306" s="11">
        <f t="shared" si="8"/>
        <v>110.20589999999953</v>
      </c>
      <c r="G306" s="11">
        <v>-7.2862415176577003E-2</v>
      </c>
      <c r="H306" s="11">
        <v>3.3920150327806701E-3</v>
      </c>
      <c r="I306" s="11">
        <v>-6.5791296462217996E-5</v>
      </c>
      <c r="J306" s="11">
        <v>8.1440048201733995E-4</v>
      </c>
      <c r="K306" s="11">
        <v>2.0340513635245701E-3</v>
      </c>
      <c r="L306" s="11">
        <v>3.14773307699296E-3</v>
      </c>
      <c r="M306" s="11">
        <v>-6.2645808327943097E-3</v>
      </c>
      <c r="N306" s="11">
        <v>1.5289693698286999E-2</v>
      </c>
      <c r="O306" s="11">
        <v>4.2413066244787597E-3</v>
      </c>
      <c r="P306" s="11">
        <v>5.3090841716362403E-3</v>
      </c>
      <c r="Q306" s="11">
        <v>3.0375711108920102E-3</v>
      </c>
      <c r="R306" s="11">
        <v>-2.5060125364042399E-2</v>
      </c>
      <c r="S306" s="11">
        <v>-3.9021524911125502E-4</v>
      </c>
      <c r="T306" s="11">
        <v>4.47298322493831E-3</v>
      </c>
      <c r="U306" s="11">
        <v>-7.6397501892643098E-3</v>
      </c>
      <c r="V306" s="11">
        <v>1.9663641658715099E-2</v>
      </c>
      <c r="W306" s="11">
        <v>1.37609452392401E-2</v>
      </c>
      <c r="X306" s="11">
        <v>-7.8931490166319696E-4</v>
      </c>
      <c r="Y306" s="11">
        <v>-8.9605317114748902E-3</v>
      </c>
      <c r="Z306" s="11">
        <v>6.5928261675354503E-3</v>
      </c>
      <c r="AA306" s="11">
        <v>3.0245115341676902E-2</v>
      </c>
      <c r="AB306" s="11">
        <v>6.1881920141685304E-3</v>
      </c>
      <c r="AC306" s="11">
        <v>-1.2881836269257801E-2</v>
      </c>
      <c r="AE306" s="11">
        <f t="shared" si="9"/>
        <v>110.20589999999953</v>
      </c>
      <c r="AF306" s="11">
        <v>-7.83027283355801E-3</v>
      </c>
      <c r="AG306" s="11">
        <v>0.26116311534230302</v>
      </c>
      <c r="AH306" s="11">
        <v>-5.7926716671014801E-3</v>
      </c>
      <c r="AI306" s="11">
        <v>-7.7765767960550503E-3</v>
      </c>
      <c r="AJ306" s="11">
        <v>0.239339193453391</v>
      </c>
      <c r="AK306" s="11">
        <v>6.8131173840568701E-2</v>
      </c>
      <c r="AL306" s="11">
        <v>9.0988713668452403E-2</v>
      </c>
      <c r="AM306" s="11">
        <v>0.15510827718923501</v>
      </c>
      <c r="AN306" s="11">
        <v>2.3661932638949799E-2</v>
      </c>
      <c r="AO306" s="11">
        <v>5.8329534859189597E-3</v>
      </c>
      <c r="AP306" s="11">
        <v>5.1345486862636701E-2</v>
      </c>
      <c r="AQ306" s="11">
        <v>1.3959590402535299E-2</v>
      </c>
      <c r="AR306" s="11">
        <v>2.25719213227017E-3</v>
      </c>
      <c r="AS306" s="11">
        <v>9.39254564258994E-3</v>
      </c>
      <c r="AT306" s="11">
        <v>1.53966278788478E-2</v>
      </c>
      <c r="AU306" s="11">
        <v>8.9364829680158003E-3</v>
      </c>
      <c r="AV306" s="11">
        <v>7.6347121379027799E-2</v>
      </c>
      <c r="AW306" s="11">
        <v>1.6608151141554099E-3</v>
      </c>
      <c r="AX306" s="11">
        <v>-1.3743611052632299E-3</v>
      </c>
      <c r="AY306" s="11">
        <v>0.17199460350804899</v>
      </c>
      <c r="AZ306" s="11">
        <v>3.9596513576624498E-2</v>
      </c>
      <c r="BA306" s="11">
        <v>5.37905927359437E-2</v>
      </c>
      <c r="BB306" s="11">
        <v>3.0869503639405601E-2</v>
      </c>
    </row>
    <row r="307" spans="1:54" x14ac:dyDescent="0.25">
      <c r="A307" s="12">
        <v>430</v>
      </c>
      <c r="B307" s="12">
        <v>88</v>
      </c>
      <c r="F307" s="11">
        <f t="shared" si="8"/>
        <v>110.57354999999953</v>
      </c>
      <c r="G307" s="11">
        <v>-3.7922134216771403E-2</v>
      </c>
      <c r="H307" s="11">
        <v>2.4070176813337501E-4</v>
      </c>
      <c r="I307" s="11">
        <v>1.50877750582165E-3</v>
      </c>
      <c r="J307" s="11">
        <v>-1.6538587989311501E-2</v>
      </c>
      <c r="K307" s="11">
        <v>1.55301176528964E-2</v>
      </c>
      <c r="L307" s="11">
        <v>1.9663813102912799E-2</v>
      </c>
      <c r="M307" s="11">
        <v>6.2670895131304897E-4</v>
      </c>
      <c r="N307" s="11">
        <v>-3.9630748926558403E-3</v>
      </c>
      <c r="O307" s="11">
        <v>-1.9083249693115599E-3</v>
      </c>
      <c r="P307" s="11">
        <v>-2.4003938472985001E-2</v>
      </c>
      <c r="Q307" s="11">
        <v>6.8142480223387899E-3</v>
      </c>
      <c r="R307" s="11">
        <v>-1.5992792011497298E-2</v>
      </c>
      <c r="S307" s="11">
        <v>-1.13292860488097E-2</v>
      </c>
      <c r="T307" s="11">
        <v>6.84033736793531E-3</v>
      </c>
      <c r="U307" s="11">
        <v>-9.0776443044887894E-3</v>
      </c>
      <c r="V307" s="11">
        <v>1.5054558226256599E-2</v>
      </c>
      <c r="W307" s="11">
        <v>1.4660766417606899E-2</v>
      </c>
      <c r="X307" s="11">
        <v>-8.8377030462854396E-3</v>
      </c>
      <c r="Y307" s="11">
        <v>9.4423484975575608E-3</v>
      </c>
      <c r="Z307" s="11">
        <v>1.844016003112E-2</v>
      </c>
      <c r="AA307" s="11">
        <v>1.3767945996854301E-2</v>
      </c>
      <c r="AB307" s="11">
        <v>-2.7688512843774798E-2</v>
      </c>
      <c r="AC307" s="11">
        <v>2.5100884984971698E-2</v>
      </c>
      <c r="AE307" s="11">
        <f t="shared" si="9"/>
        <v>110.57354999999953</v>
      </c>
      <c r="AF307" s="11">
        <v>-5.6645374486429803E-3</v>
      </c>
      <c r="AG307" s="11">
        <v>0.234199996515074</v>
      </c>
      <c r="AH307" s="11">
        <v>-2.87299162139081E-4</v>
      </c>
      <c r="AI307" s="11">
        <v>4.4550019258167602E-3</v>
      </c>
      <c r="AJ307" s="11">
        <v>0.24134405888617</v>
      </c>
      <c r="AK307" s="11">
        <v>5.6810078389632201E-2</v>
      </c>
      <c r="AL307" s="11">
        <v>0.108796384175205</v>
      </c>
      <c r="AM307" s="11">
        <v>0.17910738570822601</v>
      </c>
      <c r="AN307" s="11">
        <v>2.7828975021839099E-2</v>
      </c>
      <c r="AO307" s="11">
        <v>1.33372258938228E-2</v>
      </c>
      <c r="AP307" s="11">
        <v>3.9378456579935203E-2</v>
      </c>
      <c r="AQ307" s="11">
        <v>-2.80901288303236E-3</v>
      </c>
      <c r="AR307" s="11">
        <v>6.9705339122770604E-3</v>
      </c>
      <c r="AS307" s="11">
        <v>1.1767349917338099E-2</v>
      </c>
      <c r="AT307" s="11">
        <v>-2.3190800960744798E-3</v>
      </c>
      <c r="AU307" s="11">
        <v>5.8341753209889399E-3</v>
      </c>
      <c r="AV307" s="11">
        <v>9.0576247726049705E-2</v>
      </c>
      <c r="AW307" s="11">
        <v>5.2365479783879404E-3</v>
      </c>
      <c r="AX307" s="11">
        <v>-7.0700067981508503E-3</v>
      </c>
      <c r="AY307" s="11">
        <v>0.17191417465478001</v>
      </c>
      <c r="AZ307" s="11">
        <v>4.9398929983403297E-2</v>
      </c>
      <c r="BA307" s="11">
        <v>1.9273708196770802E-2</v>
      </c>
      <c r="BB307" s="11">
        <v>2.12043691685216E-2</v>
      </c>
    </row>
    <row r="308" spans="1:54" x14ac:dyDescent="0.25">
      <c r="A308" s="12">
        <v>80</v>
      </c>
      <c r="B308" s="12">
        <v>404</v>
      </c>
      <c r="F308" s="11">
        <f t="shared" si="8"/>
        <v>110.94119999999953</v>
      </c>
      <c r="G308" s="11">
        <v>-4.44640255339133E-2</v>
      </c>
      <c r="H308" s="11">
        <v>2.2716346636621502E-3</v>
      </c>
      <c r="I308" s="11">
        <v>3.7025970613790899E-3</v>
      </c>
      <c r="J308" s="11">
        <v>-1.91339059352079E-2</v>
      </c>
      <c r="K308" s="11">
        <v>1.3021025224588799E-2</v>
      </c>
      <c r="L308" s="11">
        <v>1.19693629754086E-2</v>
      </c>
      <c r="M308" s="11">
        <v>-4.2738703532247896E-3</v>
      </c>
      <c r="N308" s="11">
        <v>1.2893135509350199E-2</v>
      </c>
      <c r="O308" s="11">
        <v>1.06561760935518E-2</v>
      </c>
      <c r="P308" s="11">
        <v>-1.8194545601080699E-2</v>
      </c>
      <c r="Q308" s="11">
        <v>1.9150879821972899E-2</v>
      </c>
      <c r="R308" s="11">
        <v>-3.5536864013152397E-2</v>
      </c>
      <c r="S308" s="11">
        <v>6.6789074024806404E-3</v>
      </c>
      <c r="T308" s="11">
        <v>-2.9167138065935802E-3</v>
      </c>
      <c r="U308" s="11">
        <v>1.0044989328404599E-2</v>
      </c>
      <c r="V308" s="11">
        <v>8.4383062940711802E-3</v>
      </c>
      <c r="W308" s="11">
        <v>3.6514589997952698E-3</v>
      </c>
      <c r="X308" s="11">
        <v>2.6839693413219499E-3</v>
      </c>
      <c r="Y308" s="11">
        <v>1.2512984943007E-2</v>
      </c>
      <c r="Z308" s="11">
        <v>3.9670071875055604E-3</v>
      </c>
      <c r="AA308" s="11">
        <v>8.2106747381557304E-3</v>
      </c>
      <c r="AB308" s="11">
        <v>5.7309056050144098E-3</v>
      </c>
      <c r="AC308" s="11">
        <v>1.9218710751738401E-2</v>
      </c>
      <c r="AE308" s="11">
        <f t="shared" si="9"/>
        <v>110.94119999999953</v>
      </c>
      <c r="AF308" s="11">
        <v>4.6107707842667099E-3</v>
      </c>
      <c r="AG308" s="11">
        <v>0.24988808677428301</v>
      </c>
      <c r="AH308" s="11">
        <v>-3.1713687077475098E-3</v>
      </c>
      <c r="AI308" s="11">
        <v>-2.59715451199251E-3</v>
      </c>
      <c r="AJ308" s="11">
        <v>0.219508194276649</v>
      </c>
      <c r="AK308" s="11">
        <v>6.0139102675020699E-2</v>
      </c>
      <c r="AL308" s="11">
        <v>9.1897320473152702E-2</v>
      </c>
      <c r="AM308" s="11">
        <v>0.14960797488844599</v>
      </c>
      <c r="AN308" s="11">
        <v>3.2768954750564398E-2</v>
      </c>
      <c r="AO308" s="11">
        <v>-1.69900428607232E-3</v>
      </c>
      <c r="AP308" s="11">
        <v>1.2393434797154899E-2</v>
      </c>
      <c r="AQ308" s="11">
        <v>1.22369724377576E-2</v>
      </c>
      <c r="AR308" s="11">
        <v>2.5451992827260701E-2</v>
      </c>
      <c r="AS308" s="11">
        <v>1.38934362007098E-2</v>
      </c>
      <c r="AT308" s="11">
        <v>-9.2334569593529297E-3</v>
      </c>
      <c r="AU308" s="11">
        <v>2.5510185801734499E-2</v>
      </c>
      <c r="AV308" s="11">
        <v>5.7650084959136101E-2</v>
      </c>
      <c r="AW308" s="11">
        <v>2.9715556734138102E-2</v>
      </c>
      <c r="AX308" s="11">
        <v>1.7385541823589101E-3</v>
      </c>
      <c r="AY308" s="11">
        <v>0.15627305671934899</v>
      </c>
      <c r="AZ308" s="11">
        <v>3.5416813179876397E-2</v>
      </c>
      <c r="BA308" s="11">
        <v>4.95385957105706E-2</v>
      </c>
      <c r="BB308" s="11">
        <v>1.16979524286257E-2</v>
      </c>
    </row>
    <row r="309" spans="1:54" x14ac:dyDescent="0.25">
      <c r="A309" s="12">
        <v>280</v>
      </c>
      <c r="B309" s="12">
        <v>444</v>
      </c>
      <c r="F309" s="11">
        <f t="shared" si="8"/>
        <v>111.30884999999952</v>
      </c>
      <c r="G309" s="11">
        <v>-3.9262172357282701E-2</v>
      </c>
      <c r="H309" s="11">
        <v>2.6642124272055101E-3</v>
      </c>
      <c r="I309" s="11">
        <v>1.7285629377389901E-2</v>
      </c>
      <c r="J309" s="11">
        <v>-9.3920129732901498E-3</v>
      </c>
      <c r="K309" s="11">
        <v>-1.4958750560051899E-4</v>
      </c>
      <c r="L309" s="11">
        <v>-8.5709291898334993E-3</v>
      </c>
      <c r="M309" s="11">
        <v>1.8044616301227102E-2</v>
      </c>
      <c r="N309" s="11">
        <v>-4.7017458826303501E-3</v>
      </c>
      <c r="O309" s="11">
        <v>1.0683934307760699E-3</v>
      </c>
      <c r="P309" s="11">
        <v>-2.5283977358938298E-2</v>
      </c>
      <c r="Q309" s="11">
        <v>6.9546239469976496E-3</v>
      </c>
      <c r="R309" s="11">
        <v>-3.7721897880288097E-2</v>
      </c>
      <c r="S309" s="11">
        <v>8.1073230429966406E-3</v>
      </c>
      <c r="T309" s="11">
        <v>-4.5026640472416299E-3</v>
      </c>
      <c r="U309" s="11">
        <v>-5.30986730930939E-3</v>
      </c>
      <c r="V309" s="11">
        <v>2.5634061457175301E-2</v>
      </c>
      <c r="W309" s="11">
        <v>1.05869600932541E-2</v>
      </c>
      <c r="X309" s="11">
        <v>-8.8950509205460507E-3</v>
      </c>
      <c r="Y309" s="11">
        <v>-4.3415853443245101E-3</v>
      </c>
      <c r="Z309" s="11">
        <v>-1.3765413396888301E-2</v>
      </c>
      <c r="AA309" s="11">
        <v>3.5337104252701299E-2</v>
      </c>
      <c r="AB309" s="11">
        <v>2.8808570479870702E-3</v>
      </c>
      <c r="AC309" s="11">
        <v>-1.9026047498401699E-2</v>
      </c>
      <c r="AE309" s="11">
        <f t="shared" si="9"/>
        <v>111.30884999999952</v>
      </c>
      <c r="AF309" s="11">
        <v>8.8700237425251105E-4</v>
      </c>
      <c r="AG309" s="11">
        <v>0.23799829534772399</v>
      </c>
      <c r="AH309" s="11">
        <v>8.9092839302288196E-4</v>
      </c>
      <c r="AI309" s="11">
        <v>-1.8991791510618199E-3</v>
      </c>
      <c r="AJ309" s="11">
        <v>0.22075224211439501</v>
      </c>
      <c r="AK309" s="11">
        <v>5.0058317650109499E-2</v>
      </c>
      <c r="AL309" s="11">
        <v>8.3855233538067994E-2</v>
      </c>
      <c r="AM309" s="11">
        <v>0.19005210229143901</v>
      </c>
      <c r="AN309" s="11">
        <v>2.3505426922606099E-2</v>
      </c>
      <c r="AO309" s="11">
        <v>3.6637276959502002E-2</v>
      </c>
      <c r="AP309" s="11">
        <v>4.2057200186213298E-2</v>
      </c>
      <c r="AQ309" s="11">
        <v>2.73419173796558E-2</v>
      </c>
      <c r="AR309" s="11">
        <v>-1.9802592177357902E-3</v>
      </c>
      <c r="AS309" s="11">
        <v>7.5384897179901602E-3</v>
      </c>
      <c r="AT309" s="11">
        <v>1.3668447319004301E-3</v>
      </c>
      <c r="AU309" s="11">
        <v>2.3841958048029101E-2</v>
      </c>
      <c r="AV309" s="11">
        <v>7.7612591198542094E-2</v>
      </c>
      <c r="AW309" s="11">
        <v>1.3167198271387201E-2</v>
      </c>
      <c r="AX309" s="11">
        <v>1.82707772279779E-3</v>
      </c>
      <c r="AY309" s="11">
        <v>0.13257762833964101</v>
      </c>
      <c r="AZ309" s="11">
        <v>5.8552480179868199E-3</v>
      </c>
      <c r="BA309" s="11">
        <v>3.7261693495222299E-2</v>
      </c>
      <c r="BB309" s="11">
        <v>1.6994092737635001E-2</v>
      </c>
    </row>
    <row r="310" spans="1:54" x14ac:dyDescent="0.25">
      <c r="A310" s="12">
        <v>364</v>
      </c>
      <c r="B310" s="12">
        <v>96</v>
      </c>
      <c r="F310" s="11">
        <f t="shared" si="8"/>
        <v>111.67649999999952</v>
      </c>
      <c r="G310" s="11">
        <v>-5.1083426484062E-2</v>
      </c>
      <c r="H310" s="11">
        <v>3.4658210352063201E-3</v>
      </c>
      <c r="I310" s="11">
        <v>-1.39653705746039E-2</v>
      </c>
      <c r="J310" s="11">
        <v>-1.54938960719543E-3</v>
      </c>
      <c r="K310" s="11">
        <v>1.14847819353195E-2</v>
      </c>
      <c r="L310" s="11">
        <v>1.9478454047607102E-2</v>
      </c>
      <c r="M310" s="11">
        <v>-2.0549448103540499E-3</v>
      </c>
      <c r="N310" s="11">
        <v>4.5909440869258498E-3</v>
      </c>
      <c r="O310" s="11">
        <v>-2.5600482903731401E-3</v>
      </c>
      <c r="P310" s="11">
        <v>-9.6911293350988009E-3</v>
      </c>
      <c r="Q310" s="11">
        <v>-1.35503808592653E-3</v>
      </c>
      <c r="R310" s="11">
        <v>-2.3075865942519199E-2</v>
      </c>
      <c r="S310" s="11">
        <v>-3.3476016598029297E-2</v>
      </c>
      <c r="T310" s="11">
        <v>1.1150893703517E-2</v>
      </c>
      <c r="U310" s="11">
        <v>-2.3269712239723801E-2</v>
      </c>
      <c r="V310" s="11">
        <v>1.8177824589009899E-2</v>
      </c>
      <c r="W310" s="11">
        <v>5.24573638831498E-3</v>
      </c>
      <c r="X310" s="11">
        <v>2.4681453529693601E-2</v>
      </c>
      <c r="Y310" s="11">
        <v>4.9050660338252798E-3</v>
      </c>
      <c r="Z310" s="11">
        <v>3.9734679160432697E-2</v>
      </c>
      <c r="AA310" s="11">
        <v>3.5457072306275601E-2</v>
      </c>
      <c r="AB310" s="11">
        <v>1.6830455343652901E-3</v>
      </c>
      <c r="AC310" s="11">
        <v>2.1024057802019901E-2</v>
      </c>
      <c r="AE310" s="11">
        <f t="shared" si="9"/>
        <v>111.67649999999952</v>
      </c>
      <c r="AF310" s="11">
        <v>8.5363346772889294E-3</v>
      </c>
      <c r="AG310" s="11">
        <v>0.220946330494351</v>
      </c>
      <c r="AH310" s="11">
        <v>1.95350602062212E-2</v>
      </c>
      <c r="AI310" s="11">
        <v>9.2270959860696992E-3</v>
      </c>
      <c r="AJ310" s="11">
        <v>0.21962997900942999</v>
      </c>
      <c r="AK310" s="11">
        <v>6.4131991720447895E-2</v>
      </c>
      <c r="AL310" s="11">
        <v>7.2974398069911503E-2</v>
      </c>
      <c r="AM310" s="11">
        <v>0.160125975372891</v>
      </c>
      <c r="AN310" s="11">
        <v>2.2722979096902698E-2</v>
      </c>
      <c r="AO310" s="11">
        <v>3.0440050985715901E-2</v>
      </c>
      <c r="AP310" s="11">
        <v>2.5770497095719401E-2</v>
      </c>
      <c r="AQ310" s="11">
        <v>-1.71613038724495E-3</v>
      </c>
      <c r="AR310" s="11">
        <v>-4.5753259522219496E-3</v>
      </c>
      <c r="AS310" s="11">
        <v>5.9657089722653196E-3</v>
      </c>
      <c r="AT310" s="11">
        <v>-7.9368249539078897E-5</v>
      </c>
      <c r="AU310" s="11">
        <v>9.6917062273456003E-3</v>
      </c>
      <c r="AV310" s="11">
        <v>5.4097171480275902E-2</v>
      </c>
      <c r="AW310" s="11">
        <v>-4.0557302819151002E-3</v>
      </c>
      <c r="AX310" s="11">
        <v>1.94454785798573E-3</v>
      </c>
      <c r="AY310" s="11">
        <v>0.15799498136621001</v>
      </c>
      <c r="AZ310" s="11">
        <v>2.8856652618722198E-2</v>
      </c>
      <c r="BA310" s="11">
        <v>-1.7341208341531501E-2</v>
      </c>
      <c r="BB310" s="11">
        <v>3.3056020811717497E-2</v>
      </c>
    </row>
    <row r="311" spans="1:54" x14ac:dyDescent="0.25">
      <c r="A311" s="12">
        <v>14</v>
      </c>
      <c r="B311" s="12">
        <v>484</v>
      </c>
      <c r="F311" s="11">
        <f t="shared" si="8"/>
        <v>112.04414999999952</v>
      </c>
      <c r="G311" s="11">
        <v>-2.8194347616388601E-2</v>
      </c>
      <c r="H311" s="11">
        <v>-8.4819623020141299E-3</v>
      </c>
      <c r="I311" s="11">
        <v>1.1383945323501E-2</v>
      </c>
      <c r="J311" s="11">
        <v>1.7158873644398699E-3</v>
      </c>
      <c r="K311" s="11">
        <v>1.9771060207858702E-3</v>
      </c>
      <c r="L311" s="11">
        <v>1.26415654965159E-2</v>
      </c>
      <c r="M311" s="11">
        <v>4.4149018617139898E-3</v>
      </c>
      <c r="N311" s="11">
        <v>5.1002045595345798E-3</v>
      </c>
      <c r="O311" s="11">
        <v>7.8908449659744907E-3</v>
      </c>
      <c r="P311" s="11">
        <v>-1.48332333289242E-2</v>
      </c>
      <c r="Q311" s="11">
        <v>-1.3248640442422299E-3</v>
      </c>
      <c r="R311" s="11">
        <v>-3.0803614396912399E-2</v>
      </c>
      <c r="S311" s="11">
        <v>2.7122443374941602E-3</v>
      </c>
      <c r="T311" s="11">
        <v>1.25223699336251E-3</v>
      </c>
      <c r="U311" s="11">
        <v>-8.1892612186493397E-3</v>
      </c>
      <c r="V311" s="11">
        <v>9.7008625242678004E-3</v>
      </c>
      <c r="W311" s="11">
        <v>1.47044479143612E-2</v>
      </c>
      <c r="X311" s="11">
        <v>-1.0744188803558499E-2</v>
      </c>
      <c r="Y311" s="11">
        <v>-4.6512271406956799E-3</v>
      </c>
      <c r="Z311" s="11">
        <v>1.30209627871712E-2</v>
      </c>
      <c r="AA311" s="11">
        <v>2.2316822162894E-3</v>
      </c>
      <c r="AB311" s="11">
        <v>3.1778661879555602E-2</v>
      </c>
      <c r="AC311" s="11">
        <v>-9.1294358536187104E-3</v>
      </c>
      <c r="AE311" s="11">
        <f t="shared" si="9"/>
        <v>112.04414999999952</v>
      </c>
      <c r="AF311" s="11">
        <v>7.4340084515925903E-3</v>
      </c>
      <c r="AG311" s="11">
        <v>0.23312866232461399</v>
      </c>
      <c r="AH311" s="11">
        <v>2.9048861759818301E-2</v>
      </c>
      <c r="AI311" s="11">
        <v>-1.2119494469112E-3</v>
      </c>
      <c r="AJ311" s="11">
        <v>0.22247691437369199</v>
      </c>
      <c r="AK311" s="11">
        <v>6.8045719428401902E-2</v>
      </c>
      <c r="AL311" s="11">
        <v>8.7196439905609505E-2</v>
      </c>
      <c r="AM311" s="11">
        <v>0.16249571136302399</v>
      </c>
      <c r="AN311" s="11">
        <v>1.7353357855851501E-2</v>
      </c>
      <c r="AO311" s="11">
        <v>5.0744041878109198E-3</v>
      </c>
      <c r="AP311" s="11">
        <v>3.9224154058481703E-2</v>
      </c>
      <c r="AQ311" s="11">
        <v>9.5455901335096995E-3</v>
      </c>
      <c r="AR311" s="11">
        <v>9.5930026275002304E-3</v>
      </c>
      <c r="AS311" s="11">
        <v>1.1711106239009599E-2</v>
      </c>
      <c r="AT311" s="11">
        <v>6.20598379302666E-3</v>
      </c>
      <c r="AU311" s="11">
        <v>3.7221401981595501E-3</v>
      </c>
      <c r="AV311" s="11">
        <v>5.8477289857627401E-2</v>
      </c>
      <c r="AW311" s="11">
        <v>-1.2252690727149899E-2</v>
      </c>
      <c r="AX311" s="11">
        <v>1.2564498967387599E-2</v>
      </c>
      <c r="AY311" s="11">
        <v>0.14458004981796799</v>
      </c>
      <c r="AZ311" s="11">
        <v>3.0759639795481498E-2</v>
      </c>
      <c r="BA311" s="11">
        <v>-1.1016653654142901E-2</v>
      </c>
      <c r="BB311" s="11">
        <v>3.3364018487433603E-2</v>
      </c>
    </row>
    <row r="312" spans="1:54" x14ac:dyDescent="0.25">
      <c r="A312" s="12">
        <v>390</v>
      </c>
      <c r="B312" s="12">
        <v>444</v>
      </c>
      <c r="F312" s="11">
        <f t="shared" si="8"/>
        <v>112.41179999999952</v>
      </c>
      <c r="G312" s="11">
        <v>-3.6578611230167299E-2</v>
      </c>
      <c r="H312" s="11">
        <v>4.8257071589533698E-3</v>
      </c>
      <c r="I312" s="11">
        <v>2.3923631343576602E-3</v>
      </c>
      <c r="J312" s="11">
        <v>-1.92734377303471E-2</v>
      </c>
      <c r="K312" s="11">
        <v>1.6689389385282999E-2</v>
      </c>
      <c r="L312" s="11">
        <v>1.1310225209066001E-2</v>
      </c>
      <c r="M312" s="11">
        <v>3.1517561835547299E-3</v>
      </c>
      <c r="N312" s="11">
        <v>7.2180417055884996E-3</v>
      </c>
      <c r="O312" s="11">
        <v>6.2302375745882004E-3</v>
      </c>
      <c r="P312" s="11">
        <v>-4.9377613752666499E-3</v>
      </c>
      <c r="Q312" s="11">
        <v>3.0353210075473799E-2</v>
      </c>
      <c r="R312" s="11">
        <v>-1.8878732436698801E-2</v>
      </c>
      <c r="S312" s="11">
        <v>-5.0699540206955501E-3</v>
      </c>
      <c r="T312" s="11">
        <v>-9.3920095358043902E-3</v>
      </c>
      <c r="U312" s="11">
        <v>-5.6839986267732496E-3</v>
      </c>
      <c r="V312" s="11">
        <v>-4.1541793978669599E-3</v>
      </c>
      <c r="W312" s="11">
        <v>-1.3157873094153E-2</v>
      </c>
      <c r="X312" s="11">
        <v>-1.8081895401701301E-2</v>
      </c>
      <c r="Y312" s="11">
        <v>1.63200704904739E-2</v>
      </c>
      <c r="Z312" s="11">
        <v>2.12093846251567E-3</v>
      </c>
      <c r="AA312" s="11">
        <v>1.52665045088118E-2</v>
      </c>
      <c r="AB312" s="11">
        <v>2.0307235018764101E-3</v>
      </c>
      <c r="AC312" s="11">
        <v>3.5839752190642898E-3</v>
      </c>
      <c r="AE312" s="11">
        <f t="shared" si="9"/>
        <v>112.41179999999952</v>
      </c>
      <c r="AF312" s="11">
        <v>-1.41857653442356E-3</v>
      </c>
      <c r="AG312" s="11">
        <v>0.213842114123205</v>
      </c>
      <c r="AH312" s="11">
        <v>5.9703130119790598E-3</v>
      </c>
      <c r="AI312" s="11">
        <v>-9.7941972761570201E-3</v>
      </c>
      <c r="AJ312" s="11">
        <v>0.200796488672495</v>
      </c>
      <c r="AK312" s="11">
        <v>6.9672643424322195E-2</v>
      </c>
      <c r="AL312" s="11">
        <v>6.6530333583553605E-2</v>
      </c>
      <c r="AM312" s="11">
        <v>0.171590535446174</v>
      </c>
      <c r="AN312" s="11">
        <v>1.78587615903881E-2</v>
      </c>
      <c r="AO312" s="11">
        <v>1.8435800075531E-2</v>
      </c>
      <c r="AP312" s="11">
        <v>1.6099102364387399E-2</v>
      </c>
      <c r="AQ312" s="11">
        <v>2.88460327377025E-2</v>
      </c>
      <c r="AR312" s="11">
        <v>-4.1395371074840004E-3</v>
      </c>
      <c r="AS312" s="11">
        <v>2.0728936568937401E-2</v>
      </c>
      <c r="AT312" s="11">
        <v>-1.47906790468066E-2</v>
      </c>
      <c r="AU312" s="11">
        <v>1.2354592099371901E-2</v>
      </c>
      <c r="AV312" s="11">
        <v>4.9025033714456698E-2</v>
      </c>
      <c r="AW312" s="11">
        <v>-4.1904679111515498E-3</v>
      </c>
      <c r="AX312" s="11">
        <v>1.45791205655163E-2</v>
      </c>
      <c r="AY312" s="11">
        <v>0.147351536485884</v>
      </c>
      <c r="AZ312" s="11">
        <v>-5.26973045780324E-3</v>
      </c>
      <c r="BA312" s="11">
        <v>4.2704405351024502E-2</v>
      </c>
      <c r="BB312" s="11">
        <v>-2.2150443110149401E-3</v>
      </c>
    </row>
    <row r="313" spans="1:54" x14ac:dyDescent="0.25">
      <c r="A313" s="12">
        <v>172</v>
      </c>
      <c r="B313" s="12">
        <v>470</v>
      </c>
      <c r="F313" s="11">
        <f t="shared" si="8"/>
        <v>112.77944999999951</v>
      </c>
      <c r="G313" s="11">
        <v>-4.7869974381238599E-2</v>
      </c>
      <c r="H313" s="11">
        <v>4.9672785661338502E-3</v>
      </c>
      <c r="I313" s="11">
        <v>6.74107794442938E-3</v>
      </c>
      <c r="J313" s="11">
        <v>-2.0943870753075699E-2</v>
      </c>
      <c r="K313" s="11">
        <v>5.6973083255191601E-3</v>
      </c>
      <c r="L313" s="11">
        <v>5.8463068394404303E-3</v>
      </c>
      <c r="M313" s="11">
        <v>8.6352752004232695E-3</v>
      </c>
      <c r="N313" s="11">
        <v>-3.0434799691041298E-3</v>
      </c>
      <c r="O313" s="11">
        <v>6.9776667075024702E-3</v>
      </c>
      <c r="P313" s="11">
        <v>-2.13517449356409E-2</v>
      </c>
      <c r="Q313" s="11">
        <v>-3.1852305853842901E-4</v>
      </c>
      <c r="R313" s="11">
        <v>2.8978280917120501E-3</v>
      </c>
      <c r="S313" s="11">
        <v>-8.2338665456821499E-3</v>
      </c>
      <c r="T313" s="11">
        <v>-1.39029593103462E-4</v>
      </c>
      <c r="U313" s="11">
        <v>1.29660300477149E-3</v>
      </c>
      <c r="V313" s="11">
        <v>7.69434798664103E-3</v>
      </c>
      <c r="W313" s="11">
        <v>4.9403043174404797E-3</v>
      </c>
      <c r="X313" s="11">
        <v>-3.1550308730867199E-2</v>
      </c>
      <c r="Y313" s="11">
        <v>-2.1708812921618401E-2</v>
      </c>
      <c r="Z313" s="11">
        <v>2.1851751953363401E-3</v>
      </c>
      <c r="AA313" s="11">
        <v>-1.0245153022535499E-2</v>
      </c>
      <c r="AB313" s="11">
        <v>-7.6468961533262504E-3</v>
      </c>
      <c r="AC313" s="11">
        <v>1.1649621148697199E-2</v>
      </c>
      <c r="AE313" s="11">
        <f t="shared" si="9"/>
        <v>112.77944999999951</v>
      </c>
      <c r="AF313" s="11">
        <v>-5.1653111444061803E-3</v>
      </c>
      <c r="AG313" s="11">
        <v>0.24835851339416401</v>
      </c>
      <c r="AH313" s="11">
        <v>3.10668160880191E-2</v>
      </c>
      <c r="AI313" s="11">
        <v>1.63571747944742E-2</v>
      </c>
      <c r="AJ313" s="11">
        <v>0.18460945896804301</v>
      </c>
      <c r="AK313" s="11">
        <v>6.2311963954319601E-2</v>
      </c>
      <c r="AL313" s="11">
        <v>6.75266257280277E-2</v>
      </c>
      <c r="AM313" s="11">
        <v>0.15570847411161401</v>
      </c>
      <c r="AN313" s="11">
        <v>2.1160582349532199E-2</v>
      </c>
      <c r="AO313" s="11">
        <v>1.9014498969126101E-3</v>
      </c>
      <c r="AP313" s="11">
        <v>4.8374664723976604E-3</v>
      </c>
      <c r="AQ313" s="11">
        <v>2.0742632147286898E-2</v>
      </c>
      <c r="AR313" s="11">
        <v>1.03809516152574E-2</v>
      </c>
      <c r="AS313" s="11">
        <v>1.7451572428560901E-2</v>
      </c>
      <c r="AT313" s="11">
        <v>-5.9423126183295004E-3</v>
      </c>
      <c r="AU313" s="11">
        <v>1.0853816605069601E-2</v>
      </c>
      <c r="AV313" s="11">
        <v>4.9192402046173797E-2</v>
      </c>
      <c r="AW313" s="11">
        <v>-2.8988930914137099E-2</v>
      </c>
      <c r="AX313" s="11">
        <v>1.4567964306075301E-3</v>
      </c>
      <c r="AY313" s="11">
        <v>0.136680889615996</v>
      </c>
      <c r="AZ313" s="11">
        <v>4.07948648201353E-2</v>
      </c>
      <c r="BA313" s="11">
        <v>-4.1488672577543202E-3</v>
      </c>
      <c r="BB313" s="11">
        <v>2.5795542386670901E-2</v>
      </c>
    </row>
    <row r="314" spans="1:54" x14ac:dyDescent="0.25">
      <c r="A314" s="12">
        <v>218</v>
      </c>
      <c r="B314" s="12">
        <v>128</v>
      </c>
      <c r="F314" s="11">
        <f t="shared" si="8"/>
        <v>113.14709999999951</v>
      </c>
      <c r="G314" s="11">
        <v>-5.0597703414839802E-2</v>
      </c>
      <c r="H314" s="11">
        <v>5.1241790681766999E-3</v>
      </c>
      <c r="I314" s="11">
        <v>9.7346620970509105E-3</v>
      </c>
      <c r="J314" s="11">
        <v>-1.0747739659079001E-2</v>
      </c>
      <c r="K314" s="11">
        <v>2.76674553493245E-3</v>
      </c>
      <c r="L314" s="11">
        <v>1.8865780884193099E-2</v>
      </c>
      <c r="M314" s="11">
        <v>-1.2325548892840699E-2</v>
      </c>
      <c r="N314" s="11">
        <v>6.1327519024618801E-3</v>
      </c>
      <c r="O314" s="11">
        <v>7.5142568391230397E-3</v>
      </c>
      <c r="P314" s="11">
        <v>-9.9781660044552904E-3</v>
      </c>
      <c r="Q314" s="11">
        <v>-2.1201698203286599E-3</v>
      </c>
      <c r="R314" s="11">
        <v>-3.13997087754413E-2</v>
      </c>
      <c r="S314" s="11">
        <v>-3.5440678087373599E-4</v>
      </c>
      <c r="T314" s="11">
        <v>-8.0106628735342796E-3</v>
      </c>
      <c r="U314" s="11">
        <v>-9.8524152873627202E-3</v>
      </c>
      <c r="V314" s="11">
        <v>2.4120851031814998E-3</v>
      </c>
      <c r="W314" s="11">
        <v>-6.5739352390260597E-3</v>
      </c>
      <c r="X314" s="11">
        <v>9.8993113264441504E-3</v>
      </c>
      <c r="Y314" s="11">
        <v>-5.3024455620389798E-3</v>
      </c>
      <c r="Z314" s="11">
        <v>-2.7704789406723402E-3</v>
      </c>
      <c r="AA314" s="11">
        <v>-5.7361084836884402E-3</v>
      </c>
      <c r="AB314" s="11">
        <v>-1.15075570544124E-2</v>
      </c>
      <c r="AC314" s="11">
        <v>1.8578806788557101E-2</v>
      </c>
      <c r="AE314" s="11">
        <f t="shared" si="9"/>
        <v>113.14709999999951</v>
      </c>
      <c r="AF314" s="11">
        <v>1.35379424124646E-2</v>
      </c>
      <c r="AG314" s="11">
        <v>0.21325421847092599</v>
      </c>
      <c r="AH314" s="11">
        <v>-6.6208901245974798E-3</v>
      </c>
      <c r="AI314" s="11">
        <v>2.5541707870110699E-2</v>
      </c>
      <c r="AJ314" s="11">
        <v>0.19467854545348201</v>
      </c>
      <c r="AK314" s="11">
        <v>7.9157442371878398E-2</v>
      </c>
      <c r="AL314" s="11">
        <v>7.3141970009439505E-2</v>
      </c>
      <c r="AM314" s="11">
        <v>0.169728472849561</v>
      </c>
      <c r="AN314" s="11">
        <v>1.6353932232596E-2</v>
      </c>
      <c r="AO314" s="11">
        <v>1.22994816804648E-2</v>
      </c>
      <c r="AP314" s="11">
        <v>3.8110242445125401E-3</v>
      </c>
      <c r="AQ314" s="11">
        <v>2.5232761198033901E-2</v>
      </c>
      <c r="AR314" s="11">
        <v>1.10765115021625E-2</v>
      </c>
      <c r="AS314" s="11">
        <v>1.5975060119914501E-2</v>
      </c>
      <c r="AT314" s="11">
        <v>6.0296838359338101E-3</v>
      </c>
      <c r="AU314" s="11">
        <v>6.63453929074523E-3</v>
      </c>
      <c r="AV314" s="11">
        <v>3.6640164250921897E-2</v>
      </c>
      <c r="AW314" s="11">
        <v>2.36717195767495E-2</v>
      </c>
      <c r="AX314" s="11">
        <v>-1.08461627633207E-2</v>
      </c>
      <c r="AY314" s="11">
        <v>0.1194266037912</v>
      </c>
      <c r="AZ314" s="11">
        <v>4.0613855323883598E-2</v>
      </c>
      <c r="BA314" s="11">
        <v>1.56656433103813E-2</v>
      </c>
      <c r="BB314" s="11">
        <v>5.4224912672200101E-2</v>
      </c>
    </row>
    <row r="315" spans="1:54" x14ac:dyDescent="0.25">
      <c r="A315" s="12">
        <v>282</v>
      </c>
      <c r="B315" s="12">
        <v>436</v>
      </c>
      <c r="F315" s="11">
        <f t="shared" si="8"/>
        <v>113.51474999999951</v>
      </c>
      <c r="G315" s="11">
        <v>-4.7121161274197999E-2</v>
      </c>
      <c r="H315" s="11">
        <v>-3.0150432424205899E-3</v>
      </c>
      <c r="I315" s="11">
        <v>6.1415219265553702E-3</v>
      </c>
      <c r="J315" s="11">
        <v>1.8858570715464199E-3</v>
      </c>
      <c r="K315" s="11">
        <v>-5.1721870873330401E-3</v>
      </c>
      <c r="L315" s="11">
        <v>2.2021837925745399E-2</v>
      </c>
      <c r="M315" s="11">
        <v>1.3859388014922499E-2</v>
      </c>
      <c r="N315" s="11">
        <v>-7.4478261586692603E-3</v>
      </c>
      <c r="O315" s="11">
        <v>-9.9636522225207799E-4</v>
      </c>
      <c r="P315" s="11">
        <v>-1.9342485049532499E-2</v>
      </c>
      <c r="Q315" s="11">
        <v>-1.6948336059512199E-2</v>
      </c>
      <c r="R315" s="11">
        <v>-3.7476603822627401E-2</v>
      </c>
      <c r="S315" s="11">
        <v>3.0571484125943599E-2</v>
      </c>
      <c r="T315" s="11">
        <v>2.5496432919883101E-3</v>
      </c>
      <c r="U315" s="11">
        <v>-8.3323655051774203E-3</v>
      </c>
      <c r="V315" s="11">
        <v>3.1232972709565501E-2</v>
      </c>
      <c r="W315" s="11">
        <v>1.04323561427817E-2</v>
      </c>
      <c r="X315" s="11">
        <v>-3.3417302038934497E-2</v>
      </c>
      <c r="Y315" s="11">
        <v>-7.7712382810811199E-3</v>
      </c>
      <c r="Z315" s="11">
        <v>-3.4687355859205102E-3</v>
      </c>
      <c r="AA315" s="11">
        <v>-1.11144930717678E-2</v>
      </c>
      <c r="AB315" s="11">
        <v>8.1547943396597308E-3</v>
      </c>
      <c r="AC315" s="11">
        <v>1.6115413119809501E-2</v>
      </c>
      <c r="AE315" s="11">
        <f t="shared" si="9"/>
        <v>113.51474999999951</v>
      </c>
      <c r="AF315" s="11">
        <v>-3.4865116390089199E-3</v>
      </c>
      <c r="AG315" s="11">
        <v>0.204116468540289</v>
      </c>
      <c r="AH315" s="11">
        <v>4.4871448073536199E-3</v>
      </c>
      <c r="AI315" s="11">
        <v>3.1971789967630902E-3</v>
      </c>
      <c r="AJ315" s="11">
        <v>0.22105911752829999</v>
      </c>
      <c r="AK315" s="11">
        <v>5.8496282187600897E-2</v>
      </c>
      <c r="AL315" s="11">
        <v>9.8090262685178106E-2</v>
      </c>
      <c r="AM315" s="11">
        <v>0.14431353418880899</v>
      </c>
      <c r="AN315" s="11">
        <v>1.6770210117101701E-2</v>
      </c>
      <c r="AO315" s="11">
        <v>1.08706428565913E-3</v>
      </c>
      <c r="AP315" s="11">
        <v>3.49340216010912E-2</v>
      </c>
      <c r="AQ315" s="11">
        <v>1.3550916373626201E-2</v>
      </c>
      <c r="AR315" s="11">
        <v>3.7952605738407999E-3</v>
      </c>
      <c r="AS315" s="11">
        <v>-1.4684667944998701E-3</v>
      </c>
      <c r="AT315" s="11">
        <v>1.2277832049747099E-2</v>
      </c>
      <c r="AU315" s="11">
        <v>2.0249888756208999E-2</v>
      </c>
      <c r="AV315" s="11">
        <v>3.8155042669839302E-2</v>
      </c>
      <c r="AW315" s="11">
        <v>8.8438178516096599E-3</v>
      </c>
      <c r="AX315" s="11">
        <v>-1.34669267262022E-2</v>
      </c>
      <c r="AY315" s="11">
        <v>0.101249646705886</v>
      </c>
      <c r="AZ315" s="11">
        <v>1.29218407395658E-2</v>
      </c>
      <c r="BA315" s="11">
        <v>2.7388971666287999E-2</v>
      </c>
      <c r="BB315" s="11">
        <v>4.7323058594742597E-2</v>
      </c>
    </row>
    <row r="316" spans="1:54" x14ac:dyDescent="0.25">
      <c r="A316" s="12">
        <v>256</v>
      </c>
      <c r="B316" s="12">
        <v>96</v>
      </c>
      <c r="F316" s="11">
        <f t="shared" si="8"/>
        <v>113.88239999999951</v>
      </c>
      <c r="G316" s="11">
        <v>-4.8208166543756502E-2</v>
      </c>
      <c r="H316" s="11">
        <v>-2.5558797642588601E-5</v>
      </c>
      <c r="I316" s="11">
        <v>4.5970098891605898E-3</v>
      </c>
      <c r="J316" s="11">
        <v>-1.9979409896121899E-2</v>
      </c>
      <c r="K316" s="11">
        <v>-4.7484257568915702E-7</v>
      </c>
      <c r="L316" s="11">
        <v>6.2622317294072803E-3</v>
      </c>
      <c r="M316" s="11">
        <v>2.8782165712780399E-3</v>
      </c>
      <c r="N316" s="11">
        <v>2.1828998257923501E-2</v>
      </c>
      <c r="O316" s="11">
        <v>-5.15692870960467E-3</v>
      </c>
      <c r="P316" s="11">
        <v>-2.3037051425004999E-2</v>
      </c>
      <c r="Q316" s="11">
        <v>-2.7371393377608102E-3</v>
      </c>
      <c r="R316" s="11">
        <v>-2.9275750566739599E-2</v>
      </c>
      <c r="S316" s="11">
        <v>-9.2881309489409106E-3</v>
      </c>
      <c r="T316" s="11">
        <v>2.2509997348404598E-3</v>
      </c>
      <c r="U316" s="11">
        <v>3.4782521449314E-3</v>
      </c>
      <c r="V316" s="11">
        <v>2.3048090397949399E-2</v>
      </c>
      <c r="W316" s="11">
        <v>7.58683670654945E-4</v>
      </c>
      <c r="X316" s="11">
        <v>-1.5676835075848598E-2</v>
      </c>
      <c r="Y316" s="11">
        <v>1.4676888742380699E-2</v>
      </c>
      <c r="Z316" s="11">
        <v>-4.5429944267703403E-3</v>
      </c>
      <c r="AA316" s="11">
        <v>1.05365887829167E-2</v>
      </c>
      <c r="AB316" s="11">
        <v>6.7819432446008798E-3</v>
      </c>
      <c r="AC316" s="11">
        <v>3.8277079278810203E-2</v>
      </c>
      <c r="AE316" s="11">
        <f t="shared" si="9"/>
        <v>113.88239999999951</v>
      </c>
      <c r="AF316" s="11">
        <v>7.5728943209267298E-3</v>
      </c>
      <c r="AG316" s="11">
        <v>0.22117685111653501</v>
      </c>
      <c r="AH316" s="11">
        <v>1.19818199387131E-2</v>
      </c>
      <c r="AI316" s="11">
        <v>1.4027517130469101E-2</v>
      </c>
      <c r="AJ316" s="11">
        <v>0.193998946363313</v>
      </c>
      <c r="AK316" s="11">
        <v>9.8547882540151496E-2</v>
      </c>
      <c r="AL316" s="11">
        <v>7.1198271676096006E-2</v>
      </c>
      <c r="AM316" s="11">
        <v>0.16060273629716701</v>
      </c>
      <c r="AN316" s="11">
        <v>2.3051136173307899E-2</v>
      </c>
      <c r="AO316" s="11">
        <v>-1.60380605504745E-3</v>
      </c>
      <c r="AP316" s="11">
        <v>2.2215860805913999E-2</v>
      </c>
      <c r="AQ316" s="11">
        <v>-1.16919583227072E-2</v>
      </c>
      <c r="AR316" s="11">
        <v>1.26270819455385E-2</v>
      </c>
      <c r="AS316" s="11">
        <v>2.6296327092374401E-2</v>
      </c>
      <c r="AT316" s="11">
        <v>3.2187635201909098E-3</v>
      </c>
      <c r="AU316" s="11">
        <v>1.16843408077127E-2</v>
      </c>
      <c r="AV316" s="11">
        <v>5.3658956687690502E-2</v>
      </c>
      <c r="AW316" s="11">
        <v>3.06751331107484E-2</v>
      </c>
      <c r="AX316" s="11">
        <v>-6.1116101013289599E-3</v>
      </c>
      <c r="AY316" s="11">
        <v>0.14687771349110501</v>
      </c>
      <c r="AZ316" s="11">
        <v>1.33118390681274E-2</v>
      </c>
      <c r="BA316" s="11">
        <v>1.5799806365329402E-2</v>
      </c>
      <c r="BB316" s="11">
        <v>-1.98632855589191E-2</v>
      </c>
    </row>
    <row r="317" spans="1:54" x14ac:dyDescent="0.25">
      <c r="A317" s="12">
        <v>14</v>
      </c>
      <c r="B317" s="12">
        <v>496</v>
      </c>
      <c r="F317" s="11">
        <f t="shared" si="8"/>
        <v>114.2500499999995</v>
      </c>
      <c r="G317" s="11">
        <v>-3.7338240083772699E-2</v>
      </c>
      <c r="H317" s="11">
        <v>-1.92985192148222E-3</v>
      </c>
      <c r="I317" s="11">
        <v>-8.5693470512827202E-4</v>
      </c>
      <c r="J317" s="11">
        <v>-1.2048836623499599E-2</v>
      </c>
      <c r="K317" s="11">
        <v>8.3526531208513496E-3</v>
      </c>
      <c r="L317" s="11">
        <v>1.0715435328893399E-2</v>
      </c>
      <c r="M317" s="11">
        <v>-1.1396735440939701E-3</v>
      </c>
      <c r="N317" s="11">
        <v>3.7188157573756202E-2</v>
      </c>
      <c r="O317" s="11">
        <v>-8.7797823879453901E-4</v>
      </c>
      <c r="P317" s="11">
        <v>-1.64488153402797E-3</v>
      </c>
      <c r="Q317" s="11">
        <v>1.2231303860769699E-2</v>
      </c>
      <c r="R317" s="11">
        <v>-3.1083404015387499E-2</v>
      </c>
      <c r="S317" s="11">
        <v>-7.9750419568477404E-3</v>
      </c>
      <c r="T317" s="11">
        <v>-7.6587510890223903E-3</v>
      </c>
      <c r="U317" s="11">
        <v>-1.1985411482682E-3</v>
      </c>
      <c r="V317" s="11">
        <v>2.2214203840121602E-3</v>
      </c>
      <c r="W317" s="11">
        <v>1.02449795976605E-2</v>
      </c>
      <c r="X317" s="11">
        <v>-2.3180926937816902E-2</v>
      </c>
      <c r="Y317" s="11">
        <v>1.0063634647263399E-2</v>
      </c>
      <c r="Z317" s="11">
        <v>1.8051422097616701E-3</v>
      </c>
      <c r="AA317" s="11">
        <v>7.23085451722404E-4</v>
      </c>
      <c r="AB317" s="11">
        <v>1.9548331712010401E-2</v>
      </c>
      <c r="AC317" s="11">
        <v>2.3074090103101401E-2</v>
      </c>
      <c r="AE317" s="11">
        <f t="shared" si="9"/>
        <v>114.2500499999995</v>
      </c>
      <c r="AF317" s="11">
        <v>6.1939176204355599E-3</v>
      </c>
      <c r="AG317" s="11">
        <v>0.20415609490737599</v>
      </c>
      <c r="AH317" s="11">
        <v>9.8596153855194397E-4</v>
      </c>
      <c r="AI317" s="11">
        <v>1.8560427298062801E-2</v>
      </c>
      <c r="AJ317" s="11">
        <v>0.194480453535087</v>
      </c>
      <c r="AK317" s="11">
        <v>7.8399066833986203E-2</v>
      </c>
      <c r="AL317" s="11">
        <v>8.8493207448886502E-2</v>
      </c>
      <c r="AM317" s="11">
        <v>0.15576279571072901</v>
      </c>
      <c r="AN317" s="11">
        <v>1.1502688088350799E-2</v>
      </c>
      <c r="AO317" s="11">
        <v>-3.3553571310929102E-3</v>
      </c>
      <c r="AP317" s="11">
        <v>1.76572038416958E-2</v>
      </c>
      <c r="AQ317" s="11">
        <v>9.8348286985937092E-3</v>
      </c>
      <c r="AR317" s="11">
        <v>-2.0608669071872199E-2</v>
      </c>
      <c r="AS317" s="11">
        <v>7.9621911643900801E-3</v>
      </c>
      <c r="AT317" s="11">
        <v>9.63424523231677E-4</v>
      </c>
      <c r="AU317" s="11">
        <v>-9.0132135561563909E-3</v>
      </c>
      <c r="AV317" s="11">
        <v>2.93203090627988E-2</v>
      </c>
      <c r="AW317" s="11">
        <v>-2.8648026468646201E-3</v>
      </c>
      <c r="AX317" s="11">
        <v>1.51710757002648E-2</v>
      </c>
      <c r="AY317" s="11">
        <v>0.125335428796502</v>
      </c>
      <c r="AZ317" s="11">
        <v>2.2279162058839602E-2</v>
      </c>
      <c r="BA317" s="11">
        <v>9.8070381726655699E-3</v>
      </c>
      <c r="BB317" s="11">
        <v>6.6277044701079493E-2</v>
      </c>
    </row>
    <row r="318" spans="1:54" x14ac:dyDescent="0.25">
      <c r="A318" s="12">
        <v>222</v>
      </c>
      <c r="B318" s="12">
        <v>56</v>
      </c>
      <c r="F318" s="11">
        <f t="shared" si="8"/>
        <v>114.6176999999995</v>
      </c>
      <c r="G318" s="11">
        <v>-2.80171776850087E-2</v>
      </c>
      <c r="H318" s="11">
        <v>-5.2192641499762696E-3</v>
      </c>
      <c r="I318" s="11">
        <v>-1.96424927665956E-2</v>
      </c>
      <c r="J318" s="11">
        <v>-1.0679664490615101E-2</v>
      </c>
      <c r="K318" s="11">
        <v>-1.71506457755135E-2</v>
      </c>
      <c r="L318" s="11">
        <v>9.7154979128390492E-3</v>
      </c>
      <c r="M318" s="11">
        <v>-8.8900991612010493E-3</v>
      </c>
      <c r="N318" s="11">
        <v>-4.9541207101558198E-3</v>
      </c>
      <c r="O318" s="11">
        <v>7.2146120377712796E-3</v>
      </c>
      <c r="P318" s="11">
        <v>-2.3630777694052099E-2</v>
      </c>
      <c r="Q318" s="11">
        <v>-9.5875966711901107E-3</v>
      </c>
      <c r="R318" s="11">
        <v>-3.2498387305531701E-2</v>
      </c>
      <c r="S318" s="11">
        <v>1.00437839593117E-2</v>
      </c>
      <c r="T318" s="11">
        <v>-1.10674453420264E-3</v>
      </c>
      <c r="U318" s="11">
        <v>-1.05397185158735E-2</v>
      </c>
      <c r="V318" s="11">
        <v>1.07618561247364E-2</v>
      </c>
      <c r="W318" s="11">
        <v>-5.0060165352382099E-3</v>
      </c>
      <c r="X318" s="11">
        <v>-1.02285989443772E-2</v>
      </c>
      <c r="Y318" s="11">
        <v>-1.2268831560827999E-2</v>
      </c>
      <c r="Z318" s="11">
        <v>-1.63201447783245E-2</v>
      </c>
      <c r="AA318" s="11">
        <v>-1.79985948707326E-2</v>
      </c>
      <c r="AB318" s="11">
        <v>-2.8129978118360899E-3</v>
      </c>
      <c r="AC318" s="11">
        <v>5.6930929732819397E-3</v>
      </c>
      <c r="AE318" s="11">
        <f t="shared" si="9"/>
        <v>114.6176999999995</v>
      </c>
      <c r="AF318" s="11">
        <v>1.46520498368773E-2</v>
      </c>
      <c r="AG318" s="11">
        <v>0.20156467575579901</v>
      </c>
      <c r="AH318" s="11">
        <v>1.14128006570455E-2</v>
      </c>
      <c r="AI318" s="11">
        <v>3.8371387293510599E-3</v>
      </c>
      <c r="AJ318" s="11">
        <v>0.19056382067501501</v>
      </c>
      <c r="AK318" s="11">
        <v>9.0108378624750504E-2</v>
      </c>
      <c r="AL318" s="11">
        <v>8.0135049422581997E-2</v>
      </c>
      <c r="AM318" s="11">
        <v>0.157038133839766</v>
      </c>
      <c r="AN318" s="11">
        <v>1.2929603871372E-2</v>
      </c>
      <c r="AO318" s="11">
        <v>1.45960428118188E-4</v>
      </c>
      <c r="AP318" s="11">
        <v>2.9120462940126199E-2</v>
      </c>
      <c r="AQ318" s="11">
        <v>2.45463756792661E-2</v>
      </c>
      <c r="AR318" s="11">
        <v>-4.2496944674187201E-3</v>
      </c>
      <c r="AS318" s="11">
        <v>1.5944143539915499E-2</v>
      </c>
      <c r="AT318" s="11">
        <v>4.3354491399238901E-3</v>
      </c>
      <c r="AU318" s="11">
        <v>1.31672233938136E-2</v>
      </c>
      <c r="AV318" s="11">
        <v>5.3934425912383503E-2</v>
      </c>
      <c r="AW318" s="11">
        <v>3.4930640003747399E-3</v>
      </c>
      <c r="AX318" s="11">
        <v>-1.23233704103364E-3</v>
      </c>
      <c r="AY318" s="11">
        <v>0.14025584027792001</v>
      </c>
      <c r="AZ318" s="11">
        <v>4.3621676157150999E-2</v>
      </c>
      <c r="BA318" s="11">
        <v>5.3892483914064003E-2</v>
      </c>
      <c r="BB318" s="11">
        <v>3.7553152824855503E-2</v>
      </c>
    </row>
    <row r="319" spans="1:54" x14ac:dyDescent="0.25">
      <c r="A319" s="12">
        <v>174</v>
      </c>
      <c r="B319" s="12">
        <v>478</v>
      </c>
      <c r="F319" s="11">
        <f t="shared" si="8"/>
        <v>114.9853499999995</v>
      </c>
      <c r="G319" s="11">
        <v>-5.54786183224577E-2</v>
      </c>
      <c r="H319" s="11">
        <v>4.0377467502063797E-3</v>
      </c>
      <c r="I319" s="11">
        <v>1.7610599804255701E-3</v>
      </c>
      <c r="J319" s="11">
        <v>-1.26376541894084E-2</v>
      </c>
      <c r="K319" s="11">
        <v>1.24995068866863E-2</v>
      </c>
      <c r="L319" s="11">
        <v>-4.1842421568516197E-3</v>
      </c>
      <c r="M319" s="11">
        <v>1.7577866150531899E-3</v>
      </c>
      <c r="N319" s="11">
        <v>8.7100388740913703E-4</v>
      </c>
      <c r="O319" s="11">
        <v>2.3605281073186099E-3</v>
      </c>
      <c r="P319" s="11">
        <v>-2.3291100985887998E-2</v>
      </c>
      <c r="Q319" s="11">
        <v>1.1880735536882001E-2</v>
      </c>
      <c r="R319" s="11">
        <v>3.1255063587903201E-3</v>
      </c>
      <c r="S319" s="11">
        <v>-1.29280176427629E-2</v>
      </c>
      <c r="T319" s="11">
        <v>-1.7998384669448999E-2</v>
      </c>
      <c r="U319" s="11">
        <v>-1.9530742194102599E-2</v>
      </c>
      <c r="V319" s="11">
        <v>-1.5685287389593801E-2</v>
      </c>
      <c r="W319" s="11">
        <v>1.3427685048373E-2</v>
      </c>
      <c r="X319" s="11">
        <v>2.1083523457248999E-2</v>
      </c>
      <c r="Y319" s="11">
        <v>8.2515072543174004E-3</v>
      </c>
      <c r="Z319" s="11">
        <v>6.1322173802182099E-3</v>
      </c>
      <c r="AA319" s="11">
        <v>-2.3156447726554098E-2</v>
      </c>
      <c r="AB319" s="11">
        <v>1.1006460973941199E-2</v>
      </c>
      <c r="AC319" s="11">
        <v>7.1967043616395004E-3</v>
      </c>
      <c r="AE319" s="11">
        <f t="shared" si="9"/>
        <v>114.9853499999995</v>
      </c>
      <c r="AF319" s="11">
        <v>-4.3779775448557403E-3</v>
      </c>
      <c r="AG319" s="11">
        <v>0.202050307803115</v>
      </c>
      <c r="AH319" s="11">
        <v>1.1669224461851001E-2</v>
      </c>
      <c r="AI319" s="11">
        <v>2.1897071144647098E-3</v>
      </c>
      <c r="AJ319" s="11">
        <v>0.169356751566132</v>
      </c>
      <c r="AK319" s="11">
        <v>6.52566085776521E-2</v>
      </c>
      <c r="AL319" s="11">
        <v>6.6026345785293303E-2</v>
      </c>
      <c r="AM319" s="11">
        <v>0.15296476499901901</v>
      </c>
      <c r="AN319" s="11">
        <v>1.12373859518104E-2</v>
      </c>
      <c r="AO319" s="11">
        <v>4.1313541846142901E-5</v>
      </c>
      <c r="AP319" s="11">
        <v>2.87378284826749E-2</v>
      </c>
      <c r="AQ319" s="11">
        <v>1.44873978925817E-2</v>
      </c>
      <c r="AR319" s="11">
        <v>-6.42224206433942E-3</v>
      </c>
      <c r="AS319" s="11">
        <v>4.4851435219041202E-3</v>
      </c>
      <c r="AT319" s="11">
        <v>9.0141778009840204E-3</v>
      </c>
      <c r="AU319" s="11">
        <v>1.6128679835755E-2</v>
      </c>
      <c r="AV319" s="11">
        <v>3.7561876889473503E-2</v>
      </c>
      <c r="AW319" s="11">
        <v>3.3355134624677402E-2</v>
      </c>
      <c r="AX319" s="11">
        <v>-1.8145291579680301E-2</v>
      </c>
      <c r="AY319" s="11">
        <v>0.13105800830655601</v>
      </c>
      <c r="AZ319" s="11">
        <v>4.9168480928832E-3</v>
      </c>
      <c r="BA319" s="11">
        <v>4.7525509987543901E-2</v>
      </c>
      <c r="BB319" s="11">
        <v>2.1290409954316501E-2</v>
      </c>
    </row>
    <row r="320" spans="1:54" x14ac:dyDescent="0.25">
      <c r="A320" s="12">
        <v>497</v>
      </c>
      <c r="B320" s="12">
        <v>141</v>
      </c>
      <c r="F320" s="11">
        <f t="shared" si="8"/>
        <v>115.3529999999995</v>
      </c>
      <c r="G320" s="11">
        <v>-3.3997995199428699E-2</v>
      </c>
      <c r="H320" s="11">
        <v>6.1013651468480598E-3</v>
      </c>
      <c r="I320" s="11">
        <v>-8.4831771958205401E-3</v>
      </c>
      <c r="J320" s="11">
        <v>-1.45648504911353E-2</v>
      </c>
      <c r="K320" s="11">
        <v>1.8567498424090401E-3</v>
      </c>
      <c r="L320" s="11">
        <v>5.8745783003460996E-3</v>
      </c>
      <c r="M320" s="11">
        <v>-5.7984710502852199E-4</v>
      </c>
      <c r="N320" s="11">
        <v>-2.6208672279285101E-2</v>
      </c>
      <c r="O320" s="11">
        <v>7.8760134256703595E-3</v>
      </c>
      <c r="P320" s="11">
        <v>-5.8752808228342097E-3</v>
      </c>
      <c r="Q320" s="11">
        <v>2.74102635772174E-3</v>
      </c>
      <c r="R320" s="11">
        <v>-1.8259224369345899E-2</v>
      </c>
      <c r="S320" s="11">
        <v>7.4795632105734604E-3</v>
      </c>
      <c r="T320" s="11">
        <v>-2.5037976395752698E-3</v>
      </c>
      <c r="U320" s="11">
        <v>-4.2655311553971799E-3</v>
      </c>
      <c r="V320" s="11">
        <v>4.2974966966236603E-3</v>
      </c>
      <c r="W320" s="11">
        <v>-1.0311737509618999E-2</v>
      </c>
      <c r="X320" s="11">
        <v>-1.63577934830553E-2</v>
      </c>
      <c r="Y320" s="11">
        <v>-3.64066177151269E-3</v>
      </c>
      <c r="Z320" s="11">
        <v>-1.28058230297433E-3</v>
      </c>
      <c r="AA320" s="11">
        <v>1.43894564387867E-2</v>
      </c>
      <c r="AB320" s="11">
        <v>-3.7227702804375401E-2</v>
      </c>
      <c r="AC320" s="11">
        <v>1.37271757548054E-2</v>
      </c>
      <c r="AE320" s="11">
        <f t="shared" si="9"/>
        <v>115.3529999999995</v>
      </c>
      <c r="AF320" s="11">
        <v>7.1802748781111501E-3</v>
      </c>
      <c r="AG320" s="11">
        <v>0.20331175892303399</v>
      </c>
      <c r="AH320" s="11">
        <v>2.75507457192159E-2</v>
      </c>
      <c r="AI320" s="11">
        <v>-5.2867805384772103E-3</v>
      </c>
      <c r="AJ320" s="11">
        <v>0.15934537231094301</v>
      </c>
      <c r="AK320" s="11">
        <v>7.9406067180550793E-2</v>
      </c>
      <c r="AL320" s="11">
        <v>7.8577281508801694E-2</v>
      </c>
      <c r="AM320" s="11">
        <v>0.136916903923783</v>
      </c>
      <c r="AN320" s="11">
        <v>1.40192530919901E-2</v>
      </c>
      <c r="AO320" s="11">
        <v>4.7151908278465302E-3</v>
      </c>
      <c r="AP320" s="11">
        <v>5.0847959178241198E-2</v>
      </c>
      <c r="AQ320" s="11">
        <v>1.2936620776438101E-2</v>
      </c>
      <c r="AR320" s="11">
        <v>8.6084646638482799E-3</v>
      </c>
      <c r="AS320" s="11">
        <v>6.8563103103264798E-3</v>
      </c>
      <c r="AT320" s="11">
        <v>2.68093547719117E-3</v>
      </c>
      <c r="AU320" s="11">
        <v>1.8767926699688901E-2</v>
      </c>
      <c r="AV320" s="11">
        <v>3.4123009541589401E-2</v>
      </c>
      <c r="AW320" s="11">
        <v>-1.2491192296147299E-2</v>
      </c>
      <c r="AX320" s="11">
        <v>-1.4444962014547699E-3</v>
      </c>
      <c r="AY320" s="11">
        <v>0.102297148382705</v>
      </c>
      <c r="AZ320" s="11">
        <v>8.4425981686864497E-4</v>
      </c>
      <c r="BA320" s="11">
        <v>3.1832789715715799E-2</v>
      </c>
      <c r="BB320" s="11">
        <v>1.2128244883691301E-2</v>
      </c>
    </row>
    <row r="321" spans="1:54" x14ac:dyDescent="0.25">
      <c r="A321" s="12">
        <v>288</v>
      </c>
      <c r="B321" s="12">
        <v>218</v>
      </c>
      <c r="F321" s="11">
        <f t="shared" si="8"/>
        <v>115.72064999999949</v>
      </c>
      <c r="G321" s="11">
        <v>-2.8793648656250701E-2</v>
      </c>
      <c r="H321" s="11">
        <v>-4.1957538199818003E-3</v>
      </c>
      <c r="I321" s="11">
        <v>-7.08966571578963E-3</v>
      </c>
      <c r="J321" s="11">
        <v>-2.00587974570226E-2</v>
      </c>
      <c r="K321" s="11">
        <v>4.22897910595768E-3</v>
      </c>
      <c r="L321" s="11">
        <v>4.8304013804429096E-3</v>
      </c>
      <c r="M321" s="11">
        <v>1.32975174993691E-2</v>
      </c>
      <c r="N321" s="11">
        <v>-7.2401245021157801E-3</v>
      </c>
      <c r="O321" s="11">
        <v>6.7406437877151702E-3</v>
      </c>
      <c r="P321" s="11">
        <v>-3.0194288324047299E-2</v>
      </c>
      <c r="Q321" s="11">
        <v>-1.23109981327111E-3</v>
      </c>
      <c r="R321" s="11">
        <v>-2.9909188374100899E-2</v>
      </c>
      <c r="S321" s="11">
        <v>-1.02562062707471E-2</v>
      </c>
      <c r="T321" s="11">
        <v>9.2055985225468102E-3</v>
      </c>
      <c r="U321" s="11">
        <v>-4.3597767051930204E-3</v>
      </c>
      <c r="V321" s="11">
        <v>3.2603976876837103E-2</v>
      </c>
      <c r="W321" s="11">
        <v>5.7893759055231298E-3</v>
      </c>
      <c r="X321" s="11">
        <v>-1.6153559016270799E-2</v>
      </c>
      <c r="Y321" s="11">
        <v>3.17885399175187E-3</v>
      </c>
      <c r="Z321" s="11">
        <v>3.1609498869834697E-2</v>
      </c>
      <c r="AA321" s="11">
        <v>6.6652429990224698E-3</v>
      </c>
      <c r="AB321" s="11">
        <v>7.07275648083952E-4</v>
      </c>
      <c r="AC321" s="11">
        <v>1.85620186746948E-2</v>
      </c>
      <c r="AE321" s="11">
        <f t="shared" si="9"/>
        <v>115.72064999999949</v>
      </c>
      <c r="AF321" s="11">
        <v>1.0302354892499199E-2</v>
      </c>
      <c r="AG321" s="11">
        <v>0.23104737377208101</v>
      </c>
      <c r="AH321" s="11">
        <v>3.1530761654074799E-2</v>
      </c>
      <c r="AI321" s="11">
        <v>2.4742072062023598E-2</v>
      </c>
      <c r="AJ321" s="11">
        <v>0.173966399973465</v>
      </c>
      <c r="AK321" s="11">
        <v>7.8182784198886801E-2</v>
      </c>
      <c r="AL321" s="11">
        <v>6.7572911028077595E-2</v>
      </c>
      <c r="AM321" s="11">
        <v>0.15433302917000299</v>
      </c>
      <c r="AN321" s="11">
        <v>1.9503952188986502E-2</v>
      </c>
      <c r="AO321" s="11">
        <v>-2.6249422769372699E-3</v>
      </c>
      <c r="AP321" s="11">
        <v>2.6709857951694501E-2</v>
      </c>
      <c r="AQ321" s="11">
        <v>3.2604861590597403E-2</v>
      </c>
      <c r="AR321" s="11">
        <v>1.7458244330353201E-2</v>
      </c>
      <c r="AS321" s="11">
        <v>1.75842859989239E-2</v>
      </c>
      <c r="AT321" s="11">
        <v>-9.5045311874451307E-3</v>
      </c>
      <c r="AU321" s="11">
        <v>4.6399921121903602E-2</v>
      </c>
      <c r="AV321" s="11">
        <v>5.1004774868488298E-2</v>
      </c>
      <c r="AW321" s="11">
        <v>5.4804035358958798E-3</v>
      </c>
      <c r="AX321" s="11">
        <v>1.7036735483755699E-2</v>
      </c>
      <c r="AY321" s="11">
        <v>0.17149861503599401</v>
      </c>
      <c r="AZ321" s="11">
        <v>1.39769160039982E-2</v>
      </c>
      <c r="BA321" s="11">
        <v>-2.2450637744946601E-3</v>
      </c>
      <c r="BB321" s="11">
        <v>4.6250039711594601E-3</v>
      </c>
    </row>
    <row r="322" spans="1:54" x14ac:dyDescent="0.25">
      <c r="A322" s="12">
        <v>194</v>
      </c>
      <c r="B322" s="12">
        <v>102</v>
      </c>
      <c r="F322" s="11">
        <f t="shared" si="8"/>
        <v>116.08829999999949</v>
      </c>
      <c r="G322" s="11">
        <v>-2.99384993772643E-2</v>
      </c>
      <c r="H322" s="11">
        <v>5.41104286837961E-3</v>
      </c>
      <c r="I322" s="11">
        <v>-1.4196041783887099E-3</v>
      </c>
      <c r="J322" s="11">
        <v>-2.17376937462379E-2</v>
      </c>
      <c r="K322" s="11">
        <v>7.5244560139253703E-4</v>
      </c>
      <c r="L322" s="11">
        <v>9.0928990807798201E-3</v>
      </c>
      <c r="M322" s="11">
        <v>4.7293405772911197E-3</v>
      </c>
      <c r="N322" s="11">
        <v>1.7853414435456998E-2</v>
      </c>
      <c r="O322" s="11">
        <v>5.94742725499802E-3</v>
      </c>
      <c r="P322" s="11">
        <v>-1.20323213127752E-2</v>
      </c>
      <c r="Q322" s="11">
        <v>4.96674102355933E-3</v>
      </c>
      <c r="R322" s="11">
        <v>-2.2445298992614798E-2</v>
      </c>
      <c r="S322" s="11">
        <v>-1.8828193957192998E-2</v>
      </c>
      <c r="T322" s="11">
        <v>1.15942373936478E-2</v>
      </c>
      <c r="U322" s="11">
        <v>-6.9848988557674203E-3</v>
      </c>
      <c r="V322" s="11">
        <v>-5.4735752702173295E-4</v>
      </c>
      <c r="W322" s="11">
        <v>2.1077297668832901E-2</v>
      </c>
      <c r="X322" s="11">
        <v>3.9107432568238801E-2</v>
      </c>
      <c r="Y322" s="11">
        <v>-5.60588646266196E-3</v>
      </c>
      <c r="Z322" s="11">
        <v>2.2066020344694501E-2</v>
      </c>
      <c r="AA322" s="11">
        <v>2.94108913617998E-2</v>
      </c>
      <c r="AB322" s="11">
        <v>3.3063836896326401E-2</v>
      </c>
      <c r="AC322" s="11">
        <v>-1.8986005791359499E-2</v>
      </c>
      <c r="AE322" s="11">
        <f t="shared" si="9"/>
        <v>116.08829999999949</v>
      </c>
      <c r="AF322" s="11">
        <v>1.3797091441746401E-2</v>
      </c>
      <c r="AG322" s="11">
        <v>0.23239504006536099</v>
      </c>
      <c r="AH322" s="11">
        <v>3.7038754361371197E-2</v>
      </c>
      <c r="AI322" s="11">
        <v>-1.0859544628248001E-3</v>
      </c>
      <c r="AJ322" s="11">
        <v>0.19516389784920499</v>
      </c>
      <c r="AK322" s="11">
        <v>7.66871405144533E-2</v>
      </c>
      <c r="AL322" s="11">
        <v>6.3458817855765404E-2</v>
      </c>
      <c r="AM322" s="11">
        <v>0.12607364530364701</v>
      </c>
      <c r="AN322" s="11">
        <v>9.3135583110981503E-3</v>
      </c>
      <c r="AO322" s="11">
        <v>8.9016905520111298E-3</v>
      </c>
      <c r="AP322" s="11">
        <v>6.0696864424325099E-2</v>
      </c>
      <c r="AQ322" s="11">
        <v>3.1477632955647997E-2</v>
      </c>
      <c r="AR322" s="11">
        <v>2.0981621131714801E-2</v>
      </c>
      <c r="AS322" s="11">
        <v>2.36504613874584E-2</v>
      </c>
      <c r="AT322" s="11">
        <v>1.2755898804688399E-2</v>
      </c>
      <c r="AU322" s="11">
        <v>4.0387627668678804E-3</v>
      </c>
      <c r="AV322" s="11">
        <v>5.9229496021806799E-2</v>
      </c>
      <c r="AW322" s="11">
        <v>2.8289910664575E-3</v>
      </c>
      <c r="AX322" s="11">
        <v>-3.75564354989264E-3</v>
      </c>
      <c r="AY322" s="11">
        <v>0.11070899994423</v>
      </c>
      <c r="AZ322" s="11">
        <v>1.5523436164302301E-2</v>
      </c>
      <c r="BA322" s="11">
        <v>-7.05665736459196E-3</v>
      </c>
      <c r="BB322" s="11">
        <v>-1.5629114283041801E-2</v>
      </c>
    </row>
    <row r="323" spans="1:54" x14ac:dyDescent="0.25">
      <c r="A323" s="12">
        <v>252</v>
      </c>
      <c r="B323" s="12">
        <v>102</v>
      </c>
      <c r="F323" s="11">
        <f t="shared" si="8"/>
        <v>116.45594999999949</v>
      </c>
      <c r="G323" s="11">
        <v>-3.35856729018916E-2</v>
      </c>
      <c r="H323" s="11">
        <v>-5.2879347575880203E-3</v>
      </c>
      <c r="I323" s="11">
        <v>1.95072516281572E-3</v>
      </c>
      <c r="J323" s="11">
        <v>-7.46688293551819E-3</v>
      </c>
      <c r="K323" s="11">
        <v>2.8659653128124799E-2</v>
      </c>
      <c r="L323" s="11">
        <v>-6.4347953639096699E-3</v>
      </c>
      <c r="M323" s="11">
        <v>-1.6373128319780001E-3</v>
      </c>
      <c r="N323" s="11">
        <v>3.0255253530210901E-3</v>
      </c>
      <c r="O323" s="11">
        <v>1.27995414659381E-3</v>
      </c>
      <c r="P323" s="11">
        <v>-1.5281690833055301E-2</v>
      </c>
      <c r="Q323" s="11">
        <v>2.5487359761286299E-2</v>
      </c>
      <c r="R323" s="11">
        <v>-2.4570284324646401E-2</v>
      </c>
      <c r="S323" s="11">
        <v>-7.1653532950828498E-3</v>
      </c>
      <c r="T323" s="11">
        <v>-1.12282939720899E-2</v>
      </c>
      <c r="U323" s="11">
        <v>-1.3656772968372199E-2</v>
      </c>
      <c r="V323" s="11">
        <v>1.4548938170385901E-2</v>
      </c>
      <c r="W323" s="11">
        <v>1.4504492145271001E-2</v>
      </c>
      <c r="X323" s="11">
        <v>-3.7297990380062002E-4</v>
      </c>
      <c r="Y323" s="11">
        <v>7.6244588779647701E-3</v>
      </c>
      <c r="Z323" s="11">
        <v>1.6075117823978299E-2</v>
      </c>
      <c r="AA323" s="11">
        <v>1.9259972318347201E-3</v>
      </c>
      <c r="AB323" s="11">
        <v>3.31375632409213E-3</v>
      </c>
      <c r="AC323" s="11">
        <v>-1.03935095462172E-2</v>
      </c>
      <c r="AE323" s="11">
        <f t="shared" si="9"/>
        <v>116.45594999999949</v>
      </c>
      <c r="AF323" s="11">
        <v>5.8413335445543996E-3</v>
      </c>
      <c r="AG323" s="11">
        <v>0.203933650299506</v>
      </c>
      <c r="AH323" s="11">
        <v>2.8894704262105102E-2</v>
      </c>
      <c r="AI323" s="11">
        <v>-1.15090426400356E-2</v>
      </c>
      <c r="AJ323" s="11">
        <v>0.16482006423175299</v>
      </c>
      <c r="AK323" s="11">
        <v>7.7607873454690002E-2</v>
      </c>
      <c r="AL323" s="11">
        <v>6.0870958335645903E-2</v>
      </c>
      <c r="AM323" s="11">
        <v>0.14484695215813001</v>
      </c>
      <c r="AN323" s="11">
        <v>1.6247897098461798E-2</v>
      </c>
      <c r="AO323" s="11">
        <v>-2.02880230318341E-2</v>
      </c>
      <c r="AP323" s="11">
        <v>2.8858780230964599E-2</v>
      </c>
      <c r="AQ323" s="11">
        <v>4.9768139841035001E-3</v>
      </c>
      <c r="AR323" s="11">
        <v>7.9676934063576902E-3</v>
      </c>
      <c r="AS323" s="11">
        <v>9.3466744525358102E-3</v>
      </c>
      <c r="AT323" s="11">
        <v>5.9280663592896103E-3</v>
      </c>
      <c r="AU323" s="11">
        <v>6.1667545543362696E-3</v>
      </c>
      <c r="AV323" s="11">
        <v>6.3368827559881699E-2</v>
      </c>
      <c r="AW323" s="11">
        <v>-2.2283284479959101E-2</v>
      </c>
      <c r="AX323" s="11">
        <v>9.2646921467449896E-4</v>
      </c>
      <c r="AY323" s="11">
        <v>0.11837171639522701</v>
      </c>
      <c r="AZ323" s="11">
        <v>3.5096184563331502E-2</v>
      </c>
      <c r="BA323" s="11">
        <v>2.2429466211340499E-2</v>
      </c>
      <c r="BB323" s="11">
        <v>2.74520755848951E-2</v>
      </c>
    </row>
    <row r="324" spans="1:54" x14ac:dyDescent="0.25">
      <c r="A324" s="12">
        <v>272</v>
      </c>
      <c r="B324" s="12">
        <v>198</v>
      </c>
      <c r="F324" s="11">
        <f t="shared" si="8"/>
        <v>116.82359999999949</v>
      </c>
      <c r="G324" s="11">
        <v>-2.1348394647551099E-2</v>
      </c>
      <c r="H324" s="11">
        <v>1.2355845592295101E-2</v>
      </c>
      <c r="I324" s="11">
        <v>7.6524379611429202E-3</v>
      </c>
      <c r="J324" s="11">
        <v>-7.5473053646015198E-3</v>
      </c>
      <c r="K324" s="11">
        <v>-2.3784776425196099E-3</v>
      </c>
      <c r="L324" s="11">
        <v>2.3061906298001599E-2</v>
      </c>
      <c r="M324" s="11">
        <v>-2.5709475752794101E-3</v>
      </c>
      <c r="N324" s="11">
        <v>-6.6770075406465297E-3</v>
      </c>
      <c r="O324" s="11">
        <v>-1.29694768660961E-3</v>
      </c>
      <c r="P324" s="11">
        <v>-2.2529314674385299E-2</v>
      </c>
      <c r="Q324" s="11">
        <v>-8.6737868000960204E-4</v>
      </c>
      <c r="R324" s="11">
        <v>-3.1252508115075101E-2</v>
      </c>
      <c r="S324" s="11">
        <v>2.1452454451678499E-2</v>
      </c>
      <c r="T324" s="11">
        <v>-9.3061598017811801E-4</v>
      </c>
      <c r="U324" s="11">
        <v>-9.5732259166349306E-3</v>
      </c>
      <c r="V324" s="11">
        <v>-2.05551446156783E-3</v>
      </c>
      <c r="W324" s="11">
        <v>9.9739796617844499E-5</v>
      </c>
      <c r="X324" s="11">
        <v>-2.54847653624084E-3</v>
      </c>
      <c r="Y324" s="11">
        <v>8.56254105456173E-3</v>
      </c>
      <c r="Z324" s="11">
        <v>-6.0990887448295096E-3</v>
      </c>
      <c r="AA324" s="11">
        <v>1.6959942150505301E-2</v>
      </c>
      <c r="AB324" s="11">
        <v>-1.04659210709441E-3</v>
      </c>
      <c r="AC324" s="11">
        <v>2.30674028758787E-2</v>
      </c>
      <c r="AE324" s="11">
        <f t="shared" si="9"/>
        <v>116.82359999999949</v>
      </c>
      <c r="AF324" s="11">
        <v>-4.6855294430214501E-4</v>
      </c>
      <c r="AG324" s="11">
        <v>0.21304243952035901</v>
      </c>
      <c r="AH324" s="11">
        <v>1.18742328984404E-2</v>
      </c>
      <c r="AI324" s="11">
        <v>-9.45759318937134E-3</v>
      </c>
      <c r="AJ324" s="11">
        <v>0.186853998837372</v>
      </c>
      <c r="AK324" s="11">
        <v>8.2602431211206695E-2</v>
      </c>
      <c r="AL324" s="11">
        <v>5.7379330676566399E-2</v>
      </c>
      <c r="AM324" s="11">
        <v>0.130910415036811</v>
      </c>
      <c r="AN324" s="11">
        <v>1.16738901577062E-2</v>
      </c>
      <c r="AO324" s="11">
        <v>-8.4461170584998208E-3</v>
      </c>
      <c r="AP324" s="11">
        <v>5.1364316272601102E-2</v>
      </c>
      <c r="AQ324" s="11">
        <v>1.18603406267034E-2</v>
      </c>
      <c r="AR324" s="11">
        <v>1.6876375508824499E-4</v>
      </c>
      <c r="AS324" s="11">
        <v>1.6945981678630501E-2</v>
      </c>
      <c r="AT324" s="11">
        <v>1.0485325209123801E-3</v>
      </c>
      <c r="AU324" s="11">
        <v>2.3100119373864601E-2</v>
      </c>
      <c r="AV324" s="11">
        <v>2.4182007896403498E-2</v>
      </c>
      <c r="AW324" s="11">
        <v>1.9706063084433699E-2</v>
      </c>
      <c r="AX324" s="11">
        <v>-1.40614037712415E-3</v>
      </c>
      <c r="AY324" s="11">
        <v>0.111294380901381</v>
      </c>
      <c r="AZ324" s="11">
        <v>-2.6839792029932099E-3</v>
      </c>
      <c r="BA324" s="11">
        <v>9.4160882135232299E-3</v>
      </c>
      <c r="BB324" s="11">
        <v>2.5901545033330999E-2</v>
      </c>
    </row>
    <row r="325" spans="1:54" x14ac:dyDescent="0.25">
      <c r="A325" s="12">
        <v>268</v>
      </c>
      <c r="B325" s="12">
        <v>86</v>
      </c>
      <c r="F325" s="11">
        <f t="shared" si="8"/>
        <v>117.19124999999948</v>
      </c>
      <c r="G325" s="11">
        <v>-3.3835952025320797E-2</v>
      </c>
      <c r="H325" s="11">
        <v>7.6469243607587296E-3</v>
      </c>
      <c r="I325" s="11">
        <v>-3.8704622407547298E-3</v>
      </c>
      <c r="J325" s="11">
        <v>-1.8411873738255601E-2</v>
      </c>
      <c r="K325" s="11">
        <v>1.48490604993034E-2</v>
      </c>
      <c r="L325" s="11">
        <v>5.1442961312002603E-3</v>
      </c>
      <c r="M325" s="11">
        <v>-1.26518818963733E-2</v>
      </c>
      <c r="N325" s="11">
        <v>4.2113047520009198E-3</v>
      </c>
      <c r="O325" s="11">
        <v>-8.20291870170169E-4</v>
      </c>
      <c r="P325" s="11">
        <v>1.1059696733961301E-2</v>
      </c>
      <c r="Q325" s="11">
        <v>9.6813437535375798E-3</v>
      </c>
      <c r="R325" s="11">
        <v>5.4622301857711504E-3</v>
      </c>
      <c r="S325" s="11">
        <v>-5.9692575725623297E-4</v>
      </c>
      <c r="T325" s="11">
        <v>-2.1448476925595801E-3</v>
      </c>
      <c r="U325" s="11">
        <v>8.3016657215517192E-3</v>
      </c>
      <c r="V325" s="11">
        <v>1.7964372230279801E-2</v>
      </c>
      <c r="W325" s="11">
        <v>-2.55915636951815E-2</v>
      </c>
      <c r="X325" s="11">
        <v>-1.34404091630131E-2</v>
      </c>
      <c r="Y325" s="11">
        <v>-9.3677889245251805E-3</v>
      </c>
      <c r="Z325" s="11">
        <v>-5.7120820714367804E-3</v>
      </c>
      <c r="AA325" s="11">
        <v>-4.0816294001868097E-3</v>
      </c>
      <c r="AB325" s="11">
        <v>-2.8418219458156601E-2</v>
      </c>
      <c r="AC325" s="11">
        <v>2.7000494146098698E-3</v>
      </c>
      <c r="AE325" s="11">
        <f t="shared" si="9"/>
        <v>117.19124999999948</v>
      </c>
      <c r="AF325" s="11">
        <v>1.5587738145970601E-4</v>
      </c>
      <c r="AG325" s="11">
        <v>0.19615084739505401</v>
      </c>
      <c r="AH325" s="11">
        <v>2.8730480812696899E-2</v>
      </c>
      <c r="AI325" s="11">
        <v>1.7327155135960001E-2</v>
      </c>
      <c r="AJ325" s="11">
        <v>0.16704914526393</v>
      </c>
      <c r="AK325" s="11">
        <v>7.6639145496301395E-2</v>
      </c>
      <c r="AL325" s="11">
        <v>4.7494766447279201E-2</v>
      </c>
      <c r="AM325" s="11">
        <v>0.125685790636473</v>
      </c>
      <c r="AN325" s="11">
        <v>1.07977571328067E-2</v>
      </c>
      <c r="AO325" s="11">
        <v>5.8994913991126802E-3</v>
      </c>
      <c r="AP325" s="11">
        <v>3.4964611936205398E-2</v>
      </c>
      <c r="AQ325" s="11">
        <v>7.2025477730979504E-3</v>
      </c>
      <c r="AR325" s="11">
        <v>3.0340336604664699E-2</v>
      </c>
      <c r="AS325" s="11">
        <v>2.12961649004784E-2</v>
      </c>
      <c r="AT325" s="11">
        <v>1.70067467177028E-2</v>
      </c>
      <c r="AU325" s="11">
        <v>9.5669418469899199E-3</v>
      </c>
      <c r="AV325" s="11">
        <v>5.3933736588805903E-2</v>
      </c>
      <c r="AW325" s="11">
        <v>9.7258910122844898E-3</v>
      </c>
      <c r="AX325" s="11">
        <v>1.3261018683099099E-2</v>
      </c>
      <c r="AY325" s="11">
        <v>0.15426545663633301</v>
      </c>
      <c r="AZ325" s="11">
        <v>-3.0292379162145E-2</v>
      </c>
      <c r="BA325" s="11">
        <v>9.3926983135235002E-3</v>
      </c>
      <c r="BB325" s="11">
        <v>4.2591093470238997E-3</v>
      </c>
    </row>
    <row r="326" spans="1:54" x14ac:dyDescent="0.25">
      <c r="A326" s="12">
        <v>320</v>
      </c>
      <c r="B326" s="12">
        <v>262</v>
      </c>
      <c r="F326" s="11">
        <f t="shared" si="8"/>
        <v>117.55889999999948</v>
      </c>
      <c r="G326" s="11">
        <v>-2.5574494800013E-2</v>
      </c>
      <c r="H326" s="11">
        <v>-8.6184630377425103E-3</v>
      </c>
      <c r="I326" s="11">
        <v>7.9135954224815001E-3</v>
      </c>
      <c r="J326" s="11">
        <v>-2.4813301962179402E-2</v>
      </c>
      <c r="K326" s="11">
        <v>-4.0423342013835102E-4</v>
      </c>
      <c r="L326" s="11">
        <v>1.4321512190831999E-2</v>
      </c>
      <c r="M326" s="11">
        <v>2.8809052607458498E-3</v>
      </c>
      <c r="N326" s="11">
        <v>-8.9147575820485801E-3</v>
      </c>
      <c r="O326" s="11">
        <v>6.5763345816069203E-3</v>
      </c>
      <c r="P326" s="11">
        <v>-2.35103331092331E-2</v>
      </c>
      <c r="Q326" s="11">
        <v>-9.7308241328897208E-3</v>
      </c>
      <c r="R326" s="11">
        <v>-8.0906725993069497E-3</v>
      </c>
      <c r="S326" s="11">
        <v>6.3038057544165197E-3</v>
      </c>
      <c r="T326" s="11">
        <v>-3.89452341542993E-3</v>
      </c>
      <c r="U326" s="11">
        <v>-3.2688598439563099E-4</v>
      </c>
      <c r="V326" s="11">
        <v>1.04764274114536E-3</v>
      </c>
      <c r="W326" s="11">
        <v>1.0378269718785299E-2</v>
      </c>
      <c r="X326" s="11">
        <v>-1.42612354415986E-2</v>
      </c>
      <c r="Y326" s="11">
        <v>-2.9311987700768598E-3</v>
      </c>
      <c r="Z326" s="11">
        <v>4.47301470001953E-2</v>
      </c>
      <c r="AA326" s="11">
        <v>4.4976050512923402E-2</v>
      </c>
      <c r="AB326" s="11">
        <v>7.6939381594355698E-3</v>
      </c>
      <c r="AC326" s="11">
        <v>-3.8996880977517998E-3</v>
      </c>
      <c r="AE326" s="11">
        <f t="shared" si="9"/>
        <v>117.55889999999948</v>
      </c>
      <c r="AF326" s="11">
        <v>-1.4813743725729501E-3</v>
      </c>
      <c r="AG326" s="11">
        <v>0.197239857767191</v>
      </c>
      <c r="AH326" s="11">
        <v>2.9906485752306099E-2</v>
      </c>
      <c r="AI326" s="11">
        <v>1.75861612913044E-2</v>
      </c>
      <c r="AJ326" s="11">
        <v>0.172281797230244</v>
      </c>
      <c r="AK326" s="11">
        <v>8.2680621939814805E-2</v>
      </c>
      <c r="AL326" s="11">
        <v>6.1810586081668999E-2</v>
      </c>
      <c r="AM326" s="11">
        <v>0.114965519184868</v>
      </c>
      <c r="AN326" s="11">
        <v>9.4934839755296697E-3</v>
      </c>
      <c r="AO326" s="11">
        <v>3.4980890085636101E-3</v>
      </c>
      <c r="AP326" s="11">
        <v>4.7498648383447702E-2</v>
      </c>
      <c r="AQ326" s="11">
        <v>-7.3181945934063901E-3</v>
      </c>
      <c r="AR326" s="11">
        <v>-7.77443919020395E-3</v>
      </c>
      <c r="AS326" s="11">
        <v>1.7319941013637499E-2</v>
      </c>
      <c r="AT326" s="11">
        <v>-8.8558865070808707E-3</v>
      </c>
      <c r="AU326" s="11">
        <v>-5.9073130910595297E-3</v>
      </c>
      <c r="AV326" s="11">
        <v>3.4029841433382703E-2</v>
      </c>
      <c r="AW326" s="11">
        <v>7.4294481116036603E-4</v>
      </c>
      <c r="AX326" s="11">
        <v>-8.9651210699230408E-3</v>
      </c>
      <c r="AY326" s="11">
        <v>0.12027531351066301</v>
      </c>
      <c r="AZ326" s="11">
        <v>5.8177011346237503E-6</v>
      </c>
      <c r="BA326" s="11">
        <v>-9.41958900851508E-3</v>
      </c>
      <c r="BB326" s="11">
        <v>4.2928546460138401E-3</v>
      </c>
    </row>
    <row r="327" spans="1:54" x14ac:dyDescent="0.25">
      <c r="A327" s="12">
        <v>114</v>
      </c>
      <c r="B327" s="12">
        <v>446</v>
      </c>
      <c r="F327" s="11">
        <f t="shared" si="8"/>
        <v>117.92654999999948</v>
      </c>
      <c r="G327" s="11">
        <v>-3.6059510053342403E-2</v>
      </c>
      <c r="H327" s="11">
        <v>-8.3532124861247E-3</v>
      </c>
      <c r="I327" s="11">
        <v>9.4285704298979704E-3</v>
      </c>
      <c r="J327" s="11">
        <v>-2.3143087260864899E-2</v>
      </c>
      <c r="K327" s="11">
        <v>8.4931524742084298E-3</v>
      </c>
      <c r="L327" s="11">
        <v>4.4854599672059202E-3</v>
      </c>
      <c r="M327" s="11">
        <v>1.73900525333011E-3</v>
      </c>
      <c r="N327" s="11">
        <v>-9.5896788614077706E-3</v>
      </c>
      <c r="O327" s="11">
        <v>-2.5907667560709901E-3</v>
      </c>
      <c r="P327" s="11">
        <v>-3.05463994012421E-2</v>
      </c>
      <c r="Q327" s="11">
        <v>5.2399980156527196E-3</v>
      </c>
      <c r="R327" s="11">
        <v>-1.13686324588747E-2</v>
      </c>
      <c r="S327" s="11">
        <v>1.4611767227244001E-2</v>
      </c>
      <c r="T327" s="11">
        <v>5.5970378038990801E-3</v>
      </c>
      <c r="U327" s="11">
        <v>-1.41942782563597E-2</v>
      </c>
      <c r="V327" s="11">
        <v>1.44158624241956E-2</v>
      </c>
      <c r="W327" s="11">
        <v>8.8603697117327507E-3</v>
      </c>
      <c r="X327" s="11">
        <v>-1.38833331254621E-2</v>
      </c>
      <c r="Y327" s="11">
        <v>-9.9237652495503398E-3</v>
      </c>
      <c r="Z327" s="11">
        <v>3.2336768647655903E-2</v>
      </c>
      <c r="AA327" s="11">
        <v>2.1366308083816E-2</v>
      </c>
      <c r="AB327" s="11">
        <v>1.7963842358181499E-2</v>
      </c>
      <c r="AC327" s="11">
        <v>2.1522244531661301E-2</v>
      </c>
      <c r="AE327" s="11">
        <f t="shared" si="9"/>
        <v>117.92654999999948</v>
      </c>
      <c r="AF327" s="11">
        <v>1.15980914535208E-2</v>
      </c>
      <c r="AG327" s="11">
        <v>0.19747843170641999</v>
      </c>
      <c r="AH327" s="11">
        <v>2.74840594941957E-2</v>
      </c>
      <c r="AI327" s="11">
        <v>3.7344640968108799E-3</v>
      </c>
      <c r="AJ327" s="11">
        <v>0.17625607281095501</v>
      </c>
      <c r="AK327" s="11">
        <v>9.9420171003374802E-2</v>
      </c>
      <c r="AL327" s="11">
        <v>6.0904102782822302E-2</v>
      </c>
      <c r="AM327" s="11">
        <v>0.15473879167499599</v>
      </c>
      <c r="AN327" s="11">
        <v>3.14269524274601E-3</v>
      </c>
      <c r="AO327" s="11">
        <v>6.7706319244785398E-3</v>
      </c>
      <c r="AP327" s="11">
        <v>2.3480892000306001E-2</v>
      </c>
      <c r="AQ327" s="11">
        <v>1.7593305035390801E-2</v>
      </c>
      <c r="AR327" s="11">
        <v>-3.3874583534068501E-3</v>
      </c>
      <c r="AS327" s="11">
        <v>1.6668902086611401E-2</v>
      </c>
      <c r="AT327" s="11">
        <v>4.1926078466025902E-3</v>
      </c>
      <c r="AU327" s="11">
        <v>9.4564697653469094E-3</v>
      </c>
      <c r="AV327" s="11">
        <v>1.2992374315702699E-2</v>
      </c>
      <c r="AW327" s="11">
        <v>-6.1832319531175796E-3</v>
      </c>
      <c r="AX327" s="11">
        <v>6.3154952264287403E-3</v>
      </c>
      <c r="AY327" s="11">
        <v>0.105468824764507</v>
      </c>
      <c r="AZ327" s="11">
        <v>1.33628025502225E-2</v>
      </c>
      <c r="BA327" s="11">
        <v>1.9036322959517599E-2</v>
      </c>
      <c r="BB327" s="11">
        <v>1.4465490118082999E-2</v>
      </c>
    </row>
    <row r="328" spans="1:54" x14ac:dyDescent="0.25">
      <c r="A328" s="12">
        <v>76</v>
      </c>
      <c r="B328" s="12">
        <v>486</v>
      </c>
      <c r="F328" s="11">
        <f t="shared" si="8"/>
        <v>118.29419999999948</v>
      </c>
      <c r="G328" s="11">
        <v>-1.1093298288890101E-2</v>
      </c>
      <c r="H328" s="11">
        <v>-3.8240733763409999E-3</v>
      </c>
      <c r="I328" s="11">
        <v>4.5622709207236798E-3</v>
      </c>
      <c r="J328" s="11">
        <v>-1.3785761080604701E-2</v>
      </c>
      <c r="K328" s="11">
        <v>8.4974468168285203E-3</v>
      </c>
      <c r="L328" s="11">
        <v>4.5731818665646802E-3</v>
      </c>
      <c r="M328" s="11">
        <v>-7.6218630846900202E-3</v>
      </c>
      <c r="N328" s="11">
        <v>-3.8983714973760998E-3</v>
      </c>
      <c r="O328" s="11">
        <v>-6.3954219429029398E-3</v>
      </c>
      <c r="P328" s="11">
        <v>-1.13353715381689E-2</v>
      </c>
      <c r="Q328" s="11">
        <v>2.8457747925939602E-3</v>
      </c>
      <c r="R328" s="11">
        <v>4.7227086848579403E-3</v>
      </c>
      <c r="S328" s="11">
        <v>6.68141453918199E-3</v>
      </c>
      <c r="T328" s="11">
        <v>-1.1793353610361599E-2</v>
      </c>
      <c r="U328" s="11">
        <v>3.4499242717477801E-3</v>
      </c>
      <c r="V328" s="11">
        <v>-1.85053944329007E-3</v>
      </c>
      <c r="W328" s="11">
        <v>2.9924659629695202E-2</v>
      </c>
      <c r="X328" s="11">
        <v>4.8898710403591401E-3</v>
      </c>
      <c r="Y328" s="11">
        <v>5.7782545064886401E-3</v>
      </c>
      <c r="Z328" s="11">
        <v>-2.0873355679214001E-2</v>
      </c>
      <c r="AA328" s="11">
        <v>3.9077548866528901E-2</v>
      </c>
      <c r="AB328" s="11">
        <v>4.3227083426124101E-2</v>
      </c>
      <c r="AC328" s="11">
        <v>-3.3193383572830103E-2</v>
      </c>
      <c r="AE328" s="11">
        <f t="shared" si="9"/>
        <v>118.29419999999948</v>
      </c>
      <c r="AF328" s="11">
        <v>-3.8908166293468698E-3</v>
      </c>
      <c r="AG328" s="11">
        <v>0.204897537990473</v>
      </c>
      <c r="AH328" s="11">
        <v>5.18390882003587E-2</v>
      </c>
      <c r="AI328" s="11">
        <v>8.1959324235665702E-3</v>
      </c>
      <c r="AJ328" s="11">
        <v>0.15802907488412299</v>
      </c>
      <c r="AK328" s="11">
        <v>9.8391718862371302E-2</v>
      </c>
      <c r="AL328" s="11">
        <v>4.5429898925229098E-2</v>
      </c>
      <c r="AM328" s="11">
        <v>0.122333823206524</v>
      </c>
      <c r="AN328" s="11">
        <v>1.2148336569468199E-2</v>
      </c>
      <c r="AO328" s="11">
        <v>2.53878027918593E-3</v>
      </c>
      <c r="AP328" s="11">
        <v>4.8305332901913502E-2</v>
      </c>
      <c r="AQ328" s="11">
        <v>1.9283104687929199E-2</v>
      </c>
      <c r="AR328" s="11">
        <v>-1.4839779568784401E-2</v>
      </c>
      <c r="AS328" s="11">
        <v>3.2759552577044798E-2</v>
      </c>
      <c r="AT328" s="11">
        <v>-1.63102857057109E-3</v>
      </c>
      <c r="AU328" s="11">
        <v>3.0592286550543399E-2</v>
      </c>
      <c r="AV328" s="11">
        <v>6.9535656314757104E-3</v>
      </c>
      <c r="AW328" s="11">
        <v>-4.4697285112407503E-3</v>
      </c>
      <c r="AX328" s="11">
        <v>1.61681226868596E-2</v>
      </c>
      <c r="AY328" s="11">
        <v>0.133743899543252</v>
      </c>
      <c r="AZ328" s="11">
        <v>-4.00550679445991E-3</v>
      </c>
      <c r="BA328" s="11">
        <v>5.0244307662877796E-3</v>
      </c>
      <c r="BB328" s="11">
        <v>2.12022564011729E-2</v>
      </c>
    </row>
    <row r="329" spans="1:54" x14ac:dyDescent="0.25">
      <c r="A329" s="12">
        <v>232</v>
      </c>
      <c r="B329" s="12">
        <v>244</v>
      </c>
      <c r="F329" s="11">
        <f t="shared" ref="F329:F392" si="10">F328+0.36765</f>
        <v>118.66184999999948</v>
      </c>
      <c r="G329" s="11">
        <v>-2.8992382017895599E-2</v>
      </c>
      <c r="H329" s="11">
        <v>4.4324773105068301E-3</v>
      </c>
      <c r="I329" s="11">
        <v>9.5808523694156794E-3</v>
      </c>
      <c r="J329" s="11">
        <v>-2.5207838687088601E-2</v>
      </c>
      <c r="K329" s="11">
        <v>-7.5586890465476498E-3</v>
      </c>
      <c r="L329" s="11">
        <v>-2.0996216322398901E-2</v>
      </c>
      <c r="M329" s="11">
        <v>-4.6224974988338903E-4</v>
      </c>
      <c r="N329" s="11">
        <v>5.3780266032036799E-3</v>
      </c>
      <c r="O329" s="11">
        <v>2.68813197811445E-3</v>
      </c>
      <c r="P329" s="11">
        <v>-9.8489880251387794E-3</v>
      </c>
      <c r="Q329" s="11">
        <v>4.1825624965389999E-3</v>
      </c>
      <c r="R329" s="11">
        <v>-1.0298441724282599E-2</v>
      </c>
      <c r="S329" s="11">
        <v>-1.1944182395301201E-2</v>
      </c>
      <c r="T329" s="11">
        <v>1.0408520833071699E-2</v>
      </c>
      <c r="U329" s="11">
        <v>-1.6404900124244799E-2</v>
      </c>
      <c r="V329" s="11">
        <v>1.3625310397603399E-3</v>
      </c>
      <c r="W329" s="11">
        <v>2.5896193658344498E-2</v>
      </c>
      <c r="X329" s="11">
        <v>2.74222965869639E-2</v>
      </c>
      <c r="Y329" s="11">
        <v>9.3520837008125302E-3</v>
      </c>
      <c r="Z329" s="11">
        <v>5.2515583319796503E-3</v>
      </c>
      <c r="AA329" s="11">
        <v>5.4326843028563103E-2</v>
      </c>
      <c r="AB329" s="11">
        <v>-1.6615758858258899E-2</v>
      </c>
      <c r="AC329" s="11">
        <v>1.7303653051041899E-2</v>
      </c>
      <c r="AE329" s="11">
        <f t="shared" ref="AE329:AE392" si="11">AE328+0.36765</f>
        <v>118.66184999999948</v>
      </c>
      <c r="AF329" s="11">
        <v>8.1565380898407803E-3</v>
      </c>
      <c r="AG329" s="11">
        <v>0.196858745254576</v>
      </c>
      <c r="AH329" s="11">
        <v>4.7463489934388099E-2</v>
      </c>
      <c r="AI329" s="11">
        <v>2.8935732817949901E-3</v>
      </c>
      <c r="AJ329" s="11">
        <v>0.129382855859068</v>
      </c>
      <c r="AK329" s="11">
        <v>9.3358147599630903E-2</v>
      </c>
      <c r="AL329" s="11">
        <v>4.0497689106915598E-2</v>
      </c>
      <c r="AM329" s="11">
        <v>0.113770161059478</v>
      </c>
      <c r="AN329" s="11">
        <v>1.04538675811556E-2</v>
      </c>
      <c r="AO329" s="11">
        <v>1.29908974444131E-2</v>
      </c>
      <c r="AP329" s="11">
        <v>4.6442796126939398E-2</v>
      </c>
      <c r="AQ329" s="11">
        <v>2.1953831553562599E-2</v>
      </c>
      <c r="AR329" s="11">
        <v>7.3648793519371101E-3</v>
      </c>
      <c r="AS329" s="11">
        <v>2.56873765491441E-2</v>
      </c>
      <c r="AT329" s="11">
        <v>4.7927657769630799E-3</v>
      </c>
      <c r="AU329" s="11">
        <v>3.5692266870885102E-3</v>
      </c>
      <c r="AV329" s="11">
        <v>2.6875251081461701E-2</v>
      </c>
      <c r="AW329" s="11">
        <v>9.7856608943806805E-3</v>
      </c>
      <c r="AX329" s="11">
        <v>2.4048684195925801E-2</v>
      </c>
      <c r="AY329" s="11">
        <v>0.13498752839449399</v>
      </c>
      <c r="AZ329" s="11">
        <v>-1.2792670653693199E-2</v>
      </c>
      <c r="BA329" s="11">
        <v>-4.1417478733799501E-2</v>
      </c>
      <c r="BB329" s="11">
        <v>3.0124514299111799E-2</v>
      </c>
    </row>
    <row r="330" spans="1:54" x14ac:dyDescent="0.25">
      <c r="A330" s="12">
        <v>270</v>
      </c>
      <c r="B330" s="12">
        <v>118</v>
      </c>
      <c r="F330" s="11">
        <f t="shared" si="10"/>
        <v>119.02949999999947</v>
      </c>
      <c r="G330" s="11">
        <v>-8.4862524721150603E-3</v>
      </c>
      <c r="H330" s="11">
        <v>5.2184162700238297E-3</v>
      </c>
      <c r="I330" s="11">
        <v>-2.3943095002323402E-3</v>
      </c>
      <c r="J330" s="11">
        <v>-1.2757730689675899E-3</v>
      </c>
      <c r="K330" s="11">
        <v>1.3933296103237401E-2</v>
      </c>
      <c r="L330" s="11">
        <v>1.2608806065206099E-2</v>
      </c>
      <c r="M330" s="11">
        <v>-1.1188178607780101E-2</v>
      </c>
      <c r="N330" s="11">
        <v>-1.70834434115224E-2</v>
      </c>
      <c r="O330" s="11">
        <v>6.8687895519865903E-3</v>
      </c>
      <c r="P330" s="11">
        <v>-1.00686149956245E-2</v>
      </c>
      <c r="Q330" s="11">
        <v>6.0727225804132296E-3</v>
      </c>
      <c r="R330" s="11">
        <v>-7.4962629147598296E-3</v>
      </c>
      <c r="S330" s="11">
        <v>6.6669570954723499E-3</v>
      </c>
      <c r="T330" s="11">
        <v>-1.19248373239922E-2</v>
      </c>
      <c r="U330" s="11">
        <v>-1.79202612528267E-2</v>
      </c>
      <c r="V330" s="11">
        <v>6.1472843582224502E-3</v>
      </c>
      <c r="W330" s="11">
        <v>-1.5906196849310699E-2</v>
      </c>
      <c r="X330" s="11">
        <v>1.61910024988982E-3</v>
      </c>
      <c r="Y330" s="11">
        <v>-1.75101197221213E-3</v>
      </c>
      <c r="Z330" s="11">
        <v>-3.3043000231393498E-2</v>
      </c>
      <c r="AA330" s="11">
        <v>2.28545138601071E-2</v>
      </c>
      <c r="AB330" s="11">
        <v>1.5690915370618699E-2</v>
      </c>
      <c r="AC330" s="11">
        <v>-5.5338602926995996E-3</v>
      </c>
      <c r="AE330" s="11">
        <f t="shared" si="11"/>
        <v>119.02949999999947</v>
      </c>
      <c r="AF330" s="11">
        <v>7.4293053890061101E-3</v>
      </c>
      <c r="AG330" s="11">
        <v>0.188475250142316</v>
      </c>
      <c r="AH330" s="11">
        <v>2.6142310190738899E-2</v>
      </c>
      <c r="AI330" s="11">
        <v>5.5030609914360398E-3</v>
      </c>
      <c r="AJ330" s="11">
        <v>0.15953071065143601</v>
      </c>
      <c r="AK330" s="11">
        <v>9.1048521548509606E-2</v>
      </c>
      <c r="AL330" s="11">
        <v>5.6976905682434603E-2</v>
      </c>
      <c r="AM330" s="11">
        <v>9.6181576409273703E-2</v>
      </c>
      <c r="AN330" s="11">
        <v>9.0457292894522406E-3</v>
      </c>
      <c r="AO330" s="11">
        <v>2.5086396554898898E-3</v>
      </c>
      <c r="AP330" s="11">
        <v>5.8712027409476099E-2</v>
      </c>
      <c r="AQ330" s="11">
        <v>2.2504212495146499E-2</v>
      </c>
      <c r="AR330" s="11">
        <v>4.0399696419222498E-3</v>
      </c>
      <c r="AS330" s="11">
        <v>2.38779387278353E-2</v>
      </c>
      <c r="AT330" s="11">
        <v>1.15228907211632E-2</v>
      </c>
      <c r="AU330" s="11">
        <v>-3.98866928492983E-3</v>
      </c>
      <c r="AV330" s="11">
        <v>1.13731008436945E-2</v>
      </c>
      <c r="AW330" s="11">
        <v>3.6488327327080898E-3</v>
      </c>
      <c r="AX330" s="11">
        <v>1.25375399818747E-2</v>
      </c>
      <c r="AY330" s="11">
        <v>0.13184610291694601</v>
      </c>
      <c r="AZ330" s="11">
        <v>3.90400343839752E-2</v>
      </c>
      <c r="BA330" s="11">
        <v>-1.77730887520334E-2</v>
      </c>
      <c r="BB330" s="11">
        <v>-2.1421167916721801E-2</v>
      </c>
    </row>
    <row r="331" spans="1:54" x14ac:dyDescent="0.25">
      <c r="A331" s="12">
        <v>242</v>
      </c>
      <c r="B331" s="12">
        <v>348</v>
      </c>
      <c r="F331" s="11">
        <f t="shared" si="10"/>
        <v>119.39714999999947</v>
      </c>
      <c r="G331" s="11">
        <v>3.2033451110692101E-3</v>
      </c>
      <c r="H331" s="11">
        <v>5.3424449669869801E-3</v>
      </c>
      <c r="I331" s="11">
        <v>3.1392216992874901E-3</v>
      </c>
      <c r="J331" s="11">
        <v>-9.2321199901764205E-3</v>
      </c>
      <c r="K331" s="11">
        <v>2.4610032689654201E-3</v>
      </c>
      <c r="L331" s="11">
        <v>9.6178947120077098E-3</v>
      </c>
      <c r="M331" s="11">
        <v>-1.22998070796611E-2</v>
      </c>
      <c r="N331" s="11">
        <v>-6.6656638195531203E-3</v>
      </c>
      <c r="O331" s="11">
        <v>1.20601720280117E-4</v>
      </c>
      <c r="P331" s="11">
        <v>-7.3956748871650104E-3</v>
      </c>
      <c r="Q331" s="11">
        <v>1.8814964963692301E-3</v>
      </c>
      <c r="R331" s="11">
        <v>-2.2487624787673799E-2</v>
      </c>
      <c r="S331" s="11">
        <v>2.5216910160250098E-3</v>
      </c>
      <c r="T331" s="11">
        <v>-9.8281150437995006E-3</v>
      </c>
      <c r="U331" s="11">
        <v>6.0222696820144599E-3</v>
      </c>
      <c r="V331" s="11">
        <v>3.93814180272683E-2</v>
      </c>
      <c r="W331" s="11">
        <v>1.59262506622731E-2</v>
      </c>
      <c r="X331" s="11">
        <v>-1.53403759261386E-2</v>
      </c>
      <c r="Y331" s="11">
        <v>8.7306758802798094E-3</v>
      </c>
      <c r="Z331" s="11">
        <v>-8.9589493970076203E-3</v>
      </c>
      <c r="AA331" s="11">
        <v>1.0692649606466599E-2</v>
      </c>
      <c r="AB331" s="11">
        <v>4.0624100352740999E-2</v>
      </c>
      <c r="AC331" s="11">
        <v>-1.7732712869635899E-2</v>
      </c>
      <c r="AE331" s="11">
        <f t="shared" si="11"/>
        <v>119.39714999999947</v>
      </c>
      <c r="AF331" s="11">
        <v>-1.3299349595844299E-2</v>
      </c>
      <c r="AG331" s="11">
        <v>0.17813506908714799</v>
      </c>
      <c r="AH331" s="11">
        <v>5.6851177243515898E-2</v>
      </c>
      <c r="AI331" s="11">
        <v>1.0435378378477101E-2</v>
      </c>
      <c r="AJ331" s="11">
        <v>0.14992967201396801</v>
      </c>
      <c r="AK331" s="11">
        <v>0.10323867255097501</v>
      </c>
      <c r="AL331" s="11">
        <v>5.3758213882489803E-2</v>
      </c>
      <c r="AM331" s="11">
        <v>0.133029037150037</v>
      </c>
      <c r="AN331" s="11">
        <v>6.3878847493065698E-3</v>
      </c>
      <c r="AO331" s="11">
        <v>1.40851614388844E-2</v>
      </c>
      <c r="AP331" s="11">
        <v>5.1151259017125202E-2</v>
      </c>
      <c r="AQ331" s="11">
        <v>2.3618310871016599E-2</v>
      </c>
      <c r="AR331" s="11">
        <v>-5.4298878336946196E-4</v>
      </c>
      <c r="AS331" s="11">
        <v>8.5242084641423497E-3</v>
      </c>
      <c r="AT331" s="11">
        <v>4.5440492175758797E-3</v>
      </c>
      <c r="AU331" s="11">
        <v>-2.4360447534127201E-2</v>
      </c>
      <c r="AV331" s="11">
        <v>6.9367422062593196E-3</v>
      </c>
      <c r="AW331" s="11">
        <v>1.0723395117868999E-2</v>
      </c>
      <c r="AX331" s="11">
        <v>8.6286968583105302E-3</v>
      </c>
      <c r="AY331" s="11">
        <v>0.102636608916024</v>
      </c>
      <c r="AZ331" s="11">
        <v>6.3938804235982001E-3</v>
      </c>
      <c r="BA331" s="11">
        <v>6.5440067866196199E-3</v>
      </c>
      <c r="BB331" s="11">
        <v>8.29947209321997E-2</v>
      </c>
    </row>
    <row r="332" spans="1:54" x14ac:dyDescent="0.25">
      <c r="A332" s="12">
        <v>434</v>
      </c>
      <c r="B332" s="12">
        <v>40</v>
      </c>
      <c r="F332" s="11">
        <f t="shared" si="10"/>
        <v>119.76479999999947</v>
      </c>
      <c r="G332" s="11">
        <v>-1.39218783626954E-2</v>
      </c>
      <c r="H332" s="11">
        <v>7.78251500903732E-4</v>
      </c>
      <c r="I332" s="11">
        <v>4.37822623385323E-3</v>
      </c>
      <c r="J332" s="11">
        <v>-6.1397150488725601E-3</v>
      </c>
      <c r="K332" s="11">
        <v>-1.0208418416894099E-2</v>
      </c>
      <c r="L332" s="11">
        <v>8.3165874627108404E-3</v>
      </c>
      <c r="M332" s="11">
        <v>-3.3222360633468899E-3</v>
      </c>
      <c r="N332" s="11">
        <v>1.01077959804873E-2</v>
      </c>
      <c r="O332" s="11">
        <v>4.0953758948793001E-3</v>
      </c>
      <c r="P332" s="11">
        <v>-9.8447366617619996E-4</v>
      </c>
      <c r="Q332" s="11">
        <v>6.6130630290394399E-3</v>
      </c>
      <c r="R332" s="11">
        <v>1.5481697745983399E-2</v>
      </c>
      <c r="S332" s="11">
        <v>2.5747813303799699E-2</v>
      </c>
      <c r="T332" s="11">
        <v>-4.5729769911203103E-3</v>
      </c>
      <c r="U332" s="11">
        <v>8.17184383275971E-3</v>
      </c>
      <c r="V332" s="11">
        <v>-1.25023152329959E-2</v>
      </c>
      <c r="W332" s="11">
        <v>1.0908613312898901E-3</v>
      </c>
      <c r="X332" s="11">
        <v>-1.4130201459758801E-2</v>
      </c>
      <c r="Y332" s="11">
        <v>9.8164599130137094E-3</v>
      </c>
      <c r="Z332" s="11">
        <v>-9.3362406310108E-3</v>
      </c>
      <c r="AA332" s="11">
        <v>2.6699030305058401E-2</v>
      </c>
      <c r="AB332" s="11">
        <v>5.5603503572961496E-3</v>
      </c>
      <c r="AC332" s="11">
        <v>2.0881377502034101E-2</v>
      </c>
      <c r="AE332" s="11">
        <f t="shared" si="11"/>
        <v>119.76479999999947</v>
      </c>
      <c r="AF332" s="11">
        <v>-3.6308159249731201E-3</v>
      </c>
      <c r="AG332" s="11">
        <v>0.185897927689883</v>
      </c>
      <c r="AH332" s="11">
        <v>5.41931030159402E-2</v>
      </c>
      <c r="AI332" s="11">
        <v>1.8313705271187499E-2</v>
      </c>
      <c r="AJ332" s="11">
        <v>0.14927762415674001</v>
      </c>
      <c r="AK332" s="11">
        <v>0.10832492171062399</v>
      </c>
      <c r="AL332" s="11">
        <v>4.8224683126641597E-2</v>
      </c>
      <c r="AM332" s="11">
        <v>0.130977902602818</v>
      </c>
      <c r="AN332" s="11">
        <v>5.6670224087105904E-3</v>
      </c>
      <c r="AO332" s="11">
        <v>3.0709706997085E-3</v>
      </c>
      <c r="AP332" s="11">
        <v>5.4878098079158603E-2</v>
      </c>
      <c r="AQ332" s="11">
        <v>5.3179839199098402E-3</v>
      </c>
      <c r="AR332" s="11">
        <v>-2.7278786256081499E-2</v>
      </c>
      <c r="AS332" s="11">
        <v>2.76232926407829E-2</v>
      </c>
      <c r="AT332" s="11">
        <v>5.5670594712460596E-3</v>
      </c>
      <c r="AU332" s="11">
        <v>-2.9566838548311801E-3</v>
      </c>
      <c r="AV332" s="11">
        <v>1.03747771768313E-2</v>
      </c>
      <c r="AW332" s="11">
        <v>-4.69600862512986E-3</v>
      </c>
      <c r="AX332" s="11">
        <v>2.7612615749239899E-2</v>
      </c>
      <c r="AY332" s="11">
        <v>0.115604448923841</v>
      </c>
      <c r="AZ332" s="11">
        <v>-3.9756994512734102E-2</v>
      </c>
      <c r="BA332" s="11">
        <v>6.5156894839472193E-2</v>
      </c>
      <c r="BB332" s="11">
        <v>4.1955756411577297E-2</v>
      </c>
    </row>
    <row r="333" spans="1:54" x14ac:dyDescent="0.25">
      <c r="A333" s="12">
        <v>83</v>
      </c>
      <c r="B333" s="12">
        <v>197</v>
      </c>
      <c r="F333" s="11">
        <f t="shared" si="10"/>
        <v>120.13244999999947</v>
      </c>
      <c r="G333" s="11">
        <v>2.44674362656143E-2</v>
      </c>
      <c r="H333" s="11">
        <v>1.3302175779568199E-2</v>
      </c>
      <c r="I333" s="11">
        <v>2.0547086424711702E-3</v>
      </c>
      <c r="J333" s="11">
        <v>-6.8768821986547402E-3</v>
      </c>
      <c r="K333" s="11">
        <v>1.2486007241467501E-2</v>
      </c>
      <c r="L333" s="11">
        <v>4.3897414355847601E-3</v>
      </c>
      <c r="M333" s="11">
        <v>1.8553708473013501E-4</v>
      </c>
      <c r="N333" s="11">
        <v>1.56524026352498E-2</v>
      </c>
      <c r="O333" s="11">
        <v>-7.78352739289403E-3</v>
      </c>
      <c r="P333" s="11">
        <v>8.2573711561659997E-3</v>
      </c>
      <c r="Q333" s="11">
        <v>-8.7850731377127692E-3</v>
      </c>
      <c r="R333" s="11">
        <v>-1.56800856800853E-3</v>
      </c>
      <c r="S333" s="11">
        <v>2.37398808809101E-2</v>
      </c>
      <c r="T333" s="11">
        <v>4.2068941971390604E-3</v>
      </c>
      <c r="U333" s="11">
        <v>-1.26911130866372E-2</v>
      </c>
      <c r="V333" s="11">
        <v>-3.9080411997727202E-3</v>
      </c>
      <c r="W333" s="11">
        <v>-9.7359617944069495E-3</v>
      </c>
      <c r="X333" s="11">
        <v>-3.0941243645631598E-3</v>
      </c>
      <c r="Y333" s="11">
        <v>-4.6933749354341001E-3</v>
      </c>
      <c r="Z333" s="11">
        <v>-4.2060879369576797E-3</v>
      </c>
      <c r="AA333" s="11">
        <v>-1.28323369606126E-2</v>
      </c>
      <c r="AB333" s="11">
        <v>-6.9470143010322404E-3</v>
      </c>
      <c r="AC333" s="11">
        <v>-2.5745317039804299E-2</v>
      </c>
      <c r="AE333" s="11">
        <f t="shared" si="11"/>
        <v>120.13244999999947</v>
      </c>
      <c r="AF333" s="11">
        <v>1.24886277697644E-2</v>
      </c>
      <c r="AG333" s="11">
        <v>0.17521982403058101</v>
      </c>
      <c r="AH333" s="11">
        <v>4.3031505278001203E-2</v>
      </c>
      <c r="AI333" s="11">
        <v>5.0590131580570902E-3</v>
      </c>
      <c r="AJ333" s="11">
        <v>0.14046446845556301</v>
      </c>
      <c r="AK333" s="11">
        <v>0.107273575249645</v>
      </c>
      <c r="AL333" s="11">
        <v>5.1132657215930501E-2</v>
      </c>
      <c r="AM333" s="11">
        <v>8.6711349358989095E-2</v>
      </c>
      <c r="AN333" s="11">
        <v>1.39374188716627E-2</v>
      </c>
      <c r="AO333" s="11">
        <v>1.2204953546946199E-2</v>
      </c>
      <c r="AP333" s="11">
        <v>5.0732378463726503E-2</v>
      </c>
      <c r="AQ333" s="11">
        <v>7.49612634416634E-3</v>
      </c>
      <c r="AR333" s="11">
        <v>-1.2304533397158E-2</v>
      </c>
      <c r="AS333" s="11">
        <v>1.4878799735258E-2</v>
      </c>
      <c r="AT333" s="11">
        <v>8.9650835913036905E-3</v>
      </c>
      <c r="AU333" s="11">
        <v>7.4088651001349903E-3</v>
      </c>
      <c r="AV333" s="11">
        <v>2.1738883255360001E-2</v>
      </c>
      <c r="AW333" s="11">
        <v>1.15483380647169E-2</v>
      </c>
      <c r="AX333" s="11">
        <v>9.0479676570491101E-3</v>
      </c>
      <c r="AY333" s="11">
        <v>0.131654849089682</v>
      </c>
      <c r="AZ333" s="11">
        <v>-5.5476697176668997E-2</v>
      </c>
      <c r="BA333" s="11">
        <v>-3.7274868693202702E-3</v>
      </c>
      <c r="BB333" s="11">
        <v>1.08146944329039E-2</v>
      </c>
    </row>
    <row r="334" spans="1:54" x14ac:dyDescent="0.25">
      <c r="A334" s="12">
        <v>66</v>
      </c>
      <c r="B334" s="12">
        <v>398</v>
      </c>
      <c r="F334" s="11">
        <f t="shared" si="10"/>
        <v>120.50009999999946</v>
      </c>
      <c r="G334" s="11">
        <v>-2.74719813217719E-2</v>
      </c>
      <c r="H334" s="11">
        <v>1.0854657804076E-3</v>
      </c>
      <c r="I334" s="11">
        <v>1.0455625081279601E-2</v>
      </c>
      <c r="J334" s="11">
        <v>1.47500765490501E-2</v>
      </c>
      <c r="K334" s="11">
        <v>2.0616012878923E-2</v>
      </c>
      <c r="L334" s="11">
        <v>-2.9192634547750198E-3</v>
      </c>
      <c r="M334" s="11">
        <v>-4.38947227731761E-3</v>
      </c>
      <c r="N334" s="11">
        <v>7.9471473478608702E-3</v>
      </c>
      <c r="O334" s="11">
        <v>-2.18325422869788E-3</v>
      </c>
      <c r="P334" s="11">
        <v>-7.8812977347600607E-3</v>
      </c>
      <c r="Q334" s="11">
        <v>-1.5556776237079E-2</v>
      </c>
      <c r="R334" s="11">
        <v>-3.5896403585664099E-3</v>
      </c>
      <c r="S334" s="11">
        <v>2.7059746762582399E-2</v>
      </c>
      <c r="T334" s="11">
        <v>-6.0043118945840297E-4</v>
      </c>
      <c r="U334" s="11">
        <v>-5.74341777278783E-3</v>
      </c>
      <c r="V334" s="11">
        <v>1.3197833557044099E-2</v>
      </c>
      <c r="W334" s="11">
        <v>-1.0007350561176701E-2</v>
      </c>
      <c r="X334" s="11">
        <v>2.0351670682430302E-3</v>
      </c>
      <c r="Y334" s="11">
        <v>-9.8259467010696697E-3</v>
      </c>
      <c r="Z334" s="11">
        <v>3.1538865497956703E-2</v>
      </c>
      <c r="AA334" s="11">
        <v>-4.8941272231685503E-3</v>
      </c>
      <c r="AB334" s="11">
        <v>-2.2084203746958801E-2</v>
      </c>
      <c r="AC334" s="11">
        <v>7.3812727480092001E-3</v>
      </c>
      <c r="AE334" s="11">
        <f t="shared" si="11"/>
        <v>120.50009999999946</v>
      </c>
      <c r="AF334" s="11">
        <v>6.6584886155194702E-3</v>
      </c>
      <c r="AG334" s="11">
        <v>0.18105232861845399</v>
      </c>
      <c r="AH334" s="11">
        <v>7.8173643901633699E-2</v>
      </c>
      <c r="AI334" s="11">
        <v>1.22658404696267E-2</v>
      </c>
      <c r="AJ334" s="11">
        <v>0.125798300012118</v>
      </c>
      <c r="AK334" s="11">
        <v>0.109231745384427</v>
      </c>
      <c r="AL334" s="11">
        <v>3.5312497191545E-2</v>
      </c>
      <c r="AM334" s="11">
        <v>0.111973830690194</v>
      </c>
      <c r="AN334" s="11">
        <v>9.4673719877998008E-3</v>
      </c>
      <c r="AO334" s="11">
        <v>5.9013297419167202E-3</v>
      </c>
      <c r="AP334" s="11">
        <v>3.2062094168375403E-2</v>
      </c>
      <c r="AQ334" s="11">
        <v>2.2334059974592601E-2</v>
      </c>
      <c r="AR334" s="11">
        <v>1.8843153287566101E-2</v>
      </c>
      <c r="AS334" s="11">
        <v>1.7473842038048599E-2</v>
      </c>
      <c r="AT334" s="11">
        <v>-5.9073133297109399E-3</v>
      </c>
      <c r="AU334" s="11">
        <v>3.5620105245875002E-3</v>
      </c>
      <c r="AV334" s="11">
        <v>5.9975568515558998E-3</v>
      </c>
      <c r="AW334" s="11">
        <v>1.7365970969614099E-2</v>
      </c>
      <c r="AX334" s="11">
        <v>-1.5016987257533599E-2</v>
      </c>
      <c r="AY334" s="11">
        <v>0.10143883526325199</v>
      </c>
      <c r="AZ334" s="11">
        <v>3.7553171602000203E-2</v>
      </c>
      <c r="BA334" s="11">
        <v>4.68037182103015E-2</v>
      </c>
      <c r="BB334" s="11">
        <v>4.8170071731632E-2</v>
      </c>
    </row>
    <row r="335" spans="1:54" x14ac:dyDescent="0.25">
      <c r="A335" s="12">
        <v>188</v>
      </c>
      <c r="B335" s="12">
        <v>288</v>
      </c>
      <c r="F335" s="11">
        <f t="shared" si="10"/>
        <v>120.86774999999946</v>
      </c>
      <c r="G335" s="11">
        <v>-1.2409673227618101E-3</v>
      </c>
      <c r="H335" s="11">
        <v>2.1258953001557098E-3</v>
      </c>
      <c r="I335" s="11">
        <v>-2.8286254376224799E-3</v>
      </c>
      <c r="J335" s="11">
        <v>-2.1447049220457998E-2</v>
      </c>
      <c r="K335" s="11">
        <v>-1.4898471790365899E-2</v>
      </c>
      <c r="L335" s="11">
        <v>1.17676968272361E-2</v>
      </c>
      <c r="M335" s="11">
        <v>-2.1953661620823899E-2</v>
      </c>
      <c r="N335" s="11">
        <v>8.1798966974019997E-3</v>
      </c>
      <c r="O335" s="11">
        <v>2.9824030896027898E-3</v>
      </c>
      <c r="P335" s="11">
        <v>-2.1193767742564299E-3</v>
      </c>
      <c r="Q335" s="11">
        <v>-1.47547182924528E-3</v>
      </c>
      <c r="R335" s="11">
        <v>-2.4263220188570099E-2</v>
      </c>
      <c r="S335" s="11">
        <v>1.04051583394822E-2</v>
      </c>
      <c r="T335" s="11">
        <v>-1.8222820298332301E-2</v>
      </c>
      <c r="U335" s="11">
        <v>5.6283327307836703E-3</v>
      </c>
      <c r="V335" s="11">
        <v>4.8255207094674299E-3</v>
      </c>
      <c r="W335" s="11">
        <v>1.7140467756770601E-2</v>
      </c>
      <c r="X335" s="11">
        <v>3.25919163154645E-2</v>
      </c>
      <c r="Y335" s="11">
        <v>3.5813982908924399E-3</v>
      </c>
      <c r="Z335" s="11">
        <v>2.9391514972990598E-2</v>
      </c>
      <c r="AA335" s="11">
        <v>1.1771561973889901E-2</v>
      </c>
      <c r="AB335" s="11">
        <v>1.0547079325220299E-2</v>
      </c>
      <c r="AC335" s="11">
        <v>2.10928223574431E-2</v>
      </c>
      <c r="AE335" s="11">
        <f t="shared" si="11"/>
        <v>120.86774999999946</v>
      </c>
      <c r="AF335" s="11">
        <v>-7.3519512002045897E-3</v>
      </c>
      <c r="AG335" s="11">
        <v>0.16089800569332299</v>
      </c>
      <c r="AH335" s="11">
        <v>5.66276013385505E-2</v>
      </c>
      <c r="AI335" s="11">
        <v>-5.1288423005543199E-3</v>
      </c>
      <c r="AJ335" s="11">
        <v>0.14136732906206601</v>
      </c>
      <c r="AK335" s="11">
        <v>9.9630698396099907E-2</v>
      </c>
      <c r="AL335" s="11">
        <v>3.5176736861467398E-2</v>
      </c>
      <c r="AM335" s="11">
        <v>0.11930043198064801</v>
      </c>
      <c r="AN335" s="11">
        <v>3.23520834661192E-3</v>
      </c>
      <c r="AO335" s="11">
        <v>-9.4150685213713198E-3</v>
      </c>
      <c r="AP335" s="11">
        <v>5.6533997548588899E-2</v>
      </c>
      <c r="AQ335" s="11">
        <v>1.5549999470305101E-2</v>
      </c>
      <c r="AR335" s="11">
        <v>-7.5473750084509199E-3</v>
      </c>
      <c r="AS335" s="11">
        <v>3.5755791463371801E-2</v>
      </c>
      <c r="AT335" s="11">
        <v>1.39413749721522E-2</v>
      </c>
      <c r="AU335" s="11">
        <v>1.7560367989871201E-3</v>
      </c>
      <c r="AV335" s="11">
        <v>2.00632869233636E-2</v>
      </c>
      <c r="AW335" s="11">
        <v>-2.3100998870924899E-2</v>
      </c>
      <c r="AX335" s="11">
        <v>1.22821224335995E-2</v>
      </c>
      <c r="AY335" s="11">
        <v>9.6137158683915105E-2</v>
      </c>
      <c r="AZ335" s="11">
        <v>7.9001621711844005E-3</v>
      </c>
      <c r="BA335" s="11">
        <v>7.0218608352459102E-3</v>
      </c>
      <c r="BB335" s="11">
        <v>4.7326258361055001E-2</v>
      </c>
    </row>
    <row r="336" spans="1:54" x14ac:dyDescent="0.25">
      <c r="A336" s="12">
        <v>358</v>
      </c>
      <c r="B336" s="12">
        <v>78</v>
      </c>
      <c r="F336" s="11">
        <f t="shared" si="10"/>
        <v>121.23539999999946</v>
      </c>
      <c r="G336" s="11">
        <v>1.5749180598908799E-2</v>
      </c>
      <c r="H336" s="11">
        <v>2.9831214600966999E-3</v>
      </c>
      <c r="I336" s="11">
        <v>6.3354773136476703E-3</v>
      </c>
      <c r="J336" s="11">
        <v>-1.7707943395685599E-2</v>
      </c>
      <c r="K336" s="11">
        <v>1.73735845937497E-2</v>
      </c>
      <c r="L336" s="11">
        <v>4.6332319111873702E-3</v>
      </c>
      <c r="M336" s="11">
        <v>8.0287372512329001E-3</v>
      </c>
      <c r="N336" s="11">
        <v>-2.403724193573E-3</v>
      </c>
      <c r="O336" s="11">
        <v>-4.7677341434690699E-4</v>
      </c>
      <c r="P336" s="11">
        <v>-1.45970515091904E-2</v>
      </c>
      <c r="Q336" s="11">
        <v>-2.4339942151628902E-3</v>
      </c>
      <c r="R336" s="11">
        <v>-1.94666377760263E-3</v>
      </c>
      <c r="S336" s="11">
        <v>1.1246360502102299E-2</v>
      </c>
      <c r="T336" s="11">
        <v>-5.6264385891457401E-3</v>
      </c>
      <c r="U336" s="11">
        <v>1.40264248960496E-3</v>
      </c>
      <c r="V336" s="11">
        <v>1.46766557694516E-2</v>
      </c>
      <c r="W336" s="11">
        <v>-2.8446769217326702E-3</v>
      </c>
      <c r="X336" s="11">
        <v>2.72225228215878E-2</v>
      </c>
      <c r="Y336" s="11">
        <v>-1.46953575830493E-3</v>
      </c>
      <c r="Z336" s="11">
        <v>2.7863566018641001E-2</v>
      </c>
      <c r="AA336" s="11">
        <v>-2.1449577490016601E-2</v>
      </c>
      <c r="AB336" s="11">
        <v>1.41297514589193E-2</v>
      </c>
      <c r="AC336" s="11">
        <v>-8.3436226058337395E-4</v>
      </c>
      <c r="AE336" s="11">
        <f t="shared" si="11"/>
        <v>121.23539999999946</v>
      </c>
      <c r="AF336" s="11">
        <v>1.31543967882559E-2</v>
      </c>
      <c r="AG336" s="11">
        <v>0.188531994736857</v>
      </c>
      <c r="AH336" s="11">
        <v>2.5754461142544899E-2</v>
      </c>
      <c r="AI336" s="11">
        <v>-1.1028150749755E-3</v>
      </c>
      <c r="AJ336" s="11">
        <v>0.15515065911329501</v>
      </c>
      <c r="AK336" s="11">
        <v>0.10705213983181</v>
      </c>
      <c r="AL336" s="11">
        <v>4.3945451817449403E-2</v>
      </c>
      <c r="AM336" s="11">
        <v>0.112014428029458</v>
      </c>
      <c r="AN336" s="11">
        <v>8.4150240653091003E-3</v>
      </c>
      <c r="AO336" s="11">
        <v>2.1864611986610601E-2</v>
      </c>
      <c r="AP336" s="11">
        <v>4.7033778014075399E-2</v>
      </c>
      <c r="AQ336" s="11">
        <v>1.29819540694977E-2</v>
      </c>
      <c r="AR336" s="11">
        <v>2.6797715088145602E-2</v>
      </c>
      <c r="AS336" s="11">
        <v>1.57622475408263E-2</v>
      </c>
      <c r="AT336" s="11">
        <v>1.39147339893195E-3</v>
      </c>
      <c r="AU336" s="11">
        <v>1.14081071379284E-2</v>
      </c>
      <c r="AV336" s="11">
        <v>4.0977213042788202E-2</v>
      </c>
      <c r="AW336" s="11">
        <v>2.58945180103183E-2</v>
      </c>
      <c r="AX336" s="11">
        <v>1.0684961949785601E-2</v>
      </c>
      <c r="AY336" s="11">
        <v>0.13217157532409199</v>
      </c>
      <c r="AZ336" s="11">
        <v>3.6067318797965202E-2</v>
      </c>
      <c r="BA336" s="11">
        <v>2.5191384731119301E-2</v>
      </c>
      <c r="BB336" s="11">
        <v>4.0679663148087799E-3</v>
      </c>
    </row>
    <row r="337" spans="1:54" x14ac:dyDescent="0.25">
      <c r="A337" s="12">
        <v>436</v>
      </c>
      <c r="B337" s="12">
        <v>110</v>
      </c>
      <c r="F337" s="11">
        <f t="shared" si="10"/>
        <v>121.60304999999946</v>
      </c>
      <c r="G337" s="11">
        <v>9.6388033694691094E-3</v>
      </c>
      <c r="H337" s="11">
        <v>4.2866719214038696E-3</v>
      </c>
      <c r="I337" s="11">
        <v>2.0248685743556299E-3</v>
      </c>
      <c r="J337" s="11">
        <v>-1.7588733593907401E-2</v>
      </c>
      <c r="K337" s="11">
        <v>3.8544682164986899E-3</v>
      </c>
      <c r="L337" s="11">
        <v>1.19035232048999E-2</v>
      </c>
      <c r="M337" s="11">
        <v>-6.1407271578597499E-3</v>
      </c>
      <c r="N337" s="11">
        <v>-6.7769204305174503E-3</v>
      </c>
      <c r="O337" s="11">
        <v>5.8125060310380301E-3</v>
      </c>
      <c r="P337" s="11">
        <v>2.9565994006892E-3</v>
      </c>
      <c r="Q337" s="11">
        <v>-9.0726550810763397E-4</v>
      </c>
      <c r="R337" s="11">
        <v>-3.3081132019611298E-2</v>
      </c>
      <c r="S337" s="11">
        <v>-2.1451322899924401E-2</v>
      </c>
      <c r="T337" s="11">
        <v>3.1088552334242398E-3</v>
      </c>
      <c r="U337" s="11">
        <v>-1.9257684215618701E-3</v>
      </c>
      <c r="V337" s="11">
        <v>2.94948762968286E-2</v>
      </c>
      <c r="W337" s="11">
        <v>1.49984209767556E-2</v>
      </c>
      <c r="X337" s="11">
        <v>-5.8115985063422098E-3</v>
      </c>
      <c r="Y337" s="11">
        <v>-7.0592709335162204E-3</v>
      </c>
      <c r="Z337" s="11">
        <v>8.9172668341133306E-3</v>
      </c>
      <c r="AA337" s="11">
        <v>-2.9498422225878999E-2</v>
      </c>
      <c r="AB337" s="11">
        <v>1.9238611262860798E-2</v>
      </c>
      <c r="AC337" s="11">
        <v>-4.8771444733978998E-3</v>
      </c>
      <c r="AE337" s="11">
        <f t="shared" si="11"/>
        <v>121.60304999999946</v>
      </c>
      <c r="AF337" s="11">
        <v>7.7984575958301603E-3</v>
      </c>
      <c r="AG337" s="11">
        <v>0.16711976494019201</v>
      </c>
      <c r="AH337" s="11">
        <v>6.9615483915226303E-2</v>
      </c>
      <c r="AI337" s="11">
        <v>5.5464851708772304E-4</v>
      </c>
      <c r="AJ337" s="11">
        <v>0.124855107172496</v>
      </c>
      <c r="AK337" s="11">
        <v>0.11010478836380801</v>
      </c>
      <c r="AL337" s="11">
        <v>5.0201640697196098E-2</v>
      </c>
      <c r="AM337" s="11">
        <v>0.119901967760072</v>
      </c>
      <c r="AN337" s="11">
        <v>7.3729532046450498E-3</v>
      </c>
      <c r="AO337" s="11">
        <v>3.0479165704713901E-2</v>
      </c>
      <c r="AP337" s="11">
        <v>3.6252617966642399E-2</v>
      </c>
      <c r="AQ337" s="11">
        <v>-1.3485354733549901E-3</v>
      </c>
      <c r="AR337" s="11">
        <v>-1.2728186924424401E-2</v>
      </c>
      <c r="AS337" s="11">
        <v>2.28570558441182E-2</v>
      </c>
      <c r="AT337" s="11">
        <v>-1.34948529697592E-2</v>
      </c>
      <c r="AU337" s="11">
        <v>1.5091647083560599E-3</v>
      </c>
      <c r="AV337" s="11">
        <v>2.8223443698758899E-2</v>
      </c>
      <c r="AW337" s="11">
        <v>-1.7264591131566299E-2</v>
      </c>
      <c r="AX337" s="11">
        <v>1.30548596433881E-2</v>
      </c>
      <c r="AY337" s="11">
        <v>0.10975851848618</v>
      </c>
      <c r="AZ337" s="11">
        <v>1.8956757197803299E-2</v>
      </c>
      <c r="BA337" s="11">
        <v>6.1219296004209299E-3</v>
      </c>
      <c r="BB337" s="11">
        <v>4.1180958842030803E-2</v>
      </c>
    </row>
    <row r="338" spans="1:54" x14ac:dyDescent="0.25">
      <c r="A338" s="12">
        <v>298</v>
      </c>
      <c r="B338" s="12">
        <v>422</v>
      </c>
      <c r="F338" s="11">
        <f t="shared" si="10"/>
        <v>121.97069999999945</v>
      </c>
      <c r="G338" s="11">
        <v>8.3777317932496494E-3</v>
      </c>
      <c r="H338" s="11">
        <v>-2.4864281036166701E-3</v>
      </c>
      <c r="I338" s="11">
        <v>9.24108814603339E-3</v>
      </c>
      <c r="J338" s="11">
        <v>3.49166615051217E-3</v>
      </c>
      <c r="K338" s="11">
        <v>-5.1613962452392997E-3</v>
      </c>
      <c r="L338" s="11">
        <v>1.33547713462677E-2</v>
      </c>
      <c r="M338" s="11">
        <v>-4.53381781052384E-4</v>
      </c>
      <c r="N338" s="11">
        <v>6.0447471319801296E-3</v>
      </c>
      <c r="O338" s="11">
        <v>-2.00740360758371E-3</v>
      </c>
      <c r="P338" s="11">
        <v>1.27438886556774E-2</v>
      </c>
      <c r="Q338" s="11">
        <v>-4.7489127655151401E-3</v>
      </c>
      <c r="R338" s="11">
        <v>-2.96323069972762E-2</v>
      </c>
      <c r="S338" s="11">
        <v>3.0218191600094198E-2</v>
      </c>
      <c r="T338" s="11">
        <v>-7.8878199810989997E-3</v>
      </c>
      <c r="U338" s="11">
        <v>6.0776025648616901E-3</v>
      </c>
      <c r="V338" s="11">
        <v>1.87980146845803E-2</v>
      </c>
      <c r="W338" s="11">
        <v>7.9603892772057497E-3</v>
      </c>
      <c r="X338" s="11">
        <v>-2.0014106231327701E-3</v>
      </c>
      <c r="Y338" s="11">
        <v>-2.38013651247861E-2</v>
      </c>
      <c r="Z338" s="11">
        <v>4.4450965409891498E-2</v>
      </c>
      <c r="AA338" s="11">
        <v>2.62517825003468E-2</v>
      </c>
      <c r="AB338" s="11">
        <v>-1.4120971661112799E-2</v>
      </c>
      <c r="AC338" s="11">
        <v>2.1374685969203701E-2</v>
      </c>
      <c r="AE338" s="11">
        <f t="shared" si="11"/>
        <v>121.97069999999945</v>
      </c>
      <c r="AF338" s="11">
        <v>7.5029596304779702E-3</v>
      </c>
      <c r="AG338" s="11">
        <v>0.17818639148026699</v>
      </c>
      <c r="AH338" s="11">
        <v>6.2601865915348803E-2</v>
      </c>
      <c r="AI338" s="11">
        <v>-1.15310284962308E-2</v>
      </c>
      <c r="AJ338" s="11">
        <v>0.152598641709321</v>
      </c>
      <c r="AK338" s="11">
        <v>0.113580347737297</v>
      </c>
      <c r="AL338" s="11">
        <v>3.3976022780148503E-2</v>
      </c>
      <c r="AM338" s="11">
        <v>0.105782346924146</v>
      </c>
      <c r="AN338" s="11">
        <v>-6.8888338424989799E-3</v>
      </c>
      <c r="AO338" s="11">
        <v>1.66686656936589E-2</v>
      </c>
      <c r="AP338" s="11">
        <v>5.0941878749937199E-2</v>
      </c>
      <c r="AQ338" s="11">
        <v>2.0605093009847499E-2</v>
      </c>
      <c r="AR338" s="11">
        <v>-1.2560812704679E-2</v>
      </c>
      <c r="AS338" s="11">
        <v>3.5994851035583399E-2</v>
      </c>
      <c r="AT338" s="11">
        <v>-7.5266840330894197E-3</v>
      </c>
      <c r="AU338" s="11">
        <v>2.2739238727242799E-2</v>
      </c>
      <c r="AV338" s="11">
        <v>2.3431291229402001E-2</v>
      </c>
      <c r="AW338" s="11">
        <v>-7.7828003662741901E-3</v>
      </c>
      <c r="AX338" s="11">
        <v>-5.1001818384975202E-3</v>
      </c>
      <c r="AY338" s="11">
        <v>9.8713386286464005E-2</v>
      </c>
      <c r="AZ338" s="11">
        <v>-3.14932697801851E-3</v>
      </c>
      <c r="BA338" s="11">
        <v>2.8003589457107898E-3</v>
      </c>
      <c r="BB338" s="11">
        <v>7.8088487705422803E-3</v>
      </c>
    </row>
    <row r="339" spans="1:54" x14ac:dyDescent="0.25">
      <c r="A339" s="12">
        <v>154</v>
      </c>
      <c r="B339" s="12">
        <v>366</v>
      </c>
      <c r="F339" s="11">
        <f t="shared" si="10"/>
        <v>122.33834999999945</v>
      </c>
      <c r="G339" s="11">
        <v>3.4515694583145302E-2</v>
      </c>
      <c r="H339" s="11">
        <v>6.9459284733360003E-3</v>
      </c>
      <c r="I339" s="11">
        <v>2.63214986848955E-2</v>
      </c>
      <c r="J339" s="11">
        <v>5.7930417824536603E-6</v>
      </c>
      <c r="K339" s="11">
        <v>1.2864043485994099E-2</v>
      </c>
      <c r="L339" s="11">
        <v>-8.2214300688873594E-3</v>
      </c>
      <c r="M339" s="11">
        <v>4.7262869050933298E-3</v>
      </c>
      <c r="N339" s="11">
        <v>2.60359713251496E-2</v>
      </c>
      <c r="O339" s="11">
        <v>5.8545797235435898E-4</v>
      </c>
      <c r="P339" s="11">
        <v>-4.6136400972803396E-3</v>
      </c>
      <c r="Q339" s="11">
        <v>2.9211046814452898E-3</v>
      </c>
      <c r="R339" s="11">
        <v>5.6581043004472198E-3</v>
      </c>
      <c r="S339" s="11">
        <v>1.3900767670323499E-2</v>
      </c>
      <c r="T339" s="11">
        <v>5.1150417731454E-3</v>
      </c>
      <c r="U339" s="11">
        <v>2.1227700068912898E-2</v>
      </c>
      <c r="V339" s="11">
        <v>1.13440918555069E-2</v>
      </c>
      <c r="W339" s="11">
        <v>2.83693348130328E-2</v>
      </c>
      <c r="X339" s="11">
        <v>8.3873999925951192E-3</v>
      </c>
      <c r="Y339" s="11">
        <v>3.00250947475433E-3</v>
      </c>
      <c r="Z339" s="11">
        <v>1.8815057445317501E-2</v>
      </c>
      <c r="AA339" s="11">
        <v>3.7666309379306401E-2</v>
      </c>
      <c r="AB339" s="11">
        <v>-1.8505510311418501E-2</v>
      </c>
      <c r="AC339" s="11">
        <v>4.7811848691910403E-3</v>
      </c>
      <c r="AE339" s="11">
        <f t="shared" si="11"/>
        <v>122.33834999999945</v>
      </c>
      <c r="AF339" s="11">
        <v>4.4006694366948498E-3</v>
      </c>
      <c r="AG339" s="11">
        <v>0.16814415726500301</v>
      </c>
      <c r="AH339" s="11">
        <v>7.6338808973216404E-2</v>
      </c>
      <c r="AI339" s="11">
        <v>1.52474722430472E-2</v>
      </c>
      <c r="AJ339" s="11">
        <v>0.13597570016411001</v>
      </c>
      <c r="AK339" s="11">
        <v>0.11961819678545001</v>
      </c>
      <c r="AL339" s="11">
        <v>3.5856389114633201E-2</v>
      </c>
      <c r="AM339" s="11">
        <v>9.1483018485208401E-2</v>
      </c>
      <c r="AN339" s="11">
        <v>1.1411497121055899E-2</v>
      </c>
      <c r="AO339" s="11">
        <v>3.2310058052341102E-3</v>
      </c>
      <c r="AP339" s="11">
        <v>5.2978158132949198E-2</v>
      </c>
      <c r="AQ339" s="11">
        <v>1.8303005386971799E-2</v>
      </c>
      <c r="AR339" s="11">
        <v>2.7684611230829902E-2</v>
      </c>
      <c r="AS339" s="11">
        <v>3.8495642927915102E-2</v>
      </c>
      <c r="AT339" s="11">
        <v>-6.82148304379856E-4</v>
      </c>
      <c r="AU339" s="11">
        <v>1.04374318487114E-2</v>
      </c>
      <c r="AV339" s="11">
        <v>1.73540480357284E-2</v>
      </c>
      <c r="AW339" s="11">
        <v>1.5022374293766899E-2</v>
      </c>
      <c r="AX339" s="11">
        <v>-4.7467036800096802E-3</v>
      </c>
      <c r="AY339" s="11">
        <v>0.12553380887127599</v>
      </c>
      <c r="AZ339" s="11">
        <v>-1.10991383909196E-2</v>
      </c>
      <c r="BA339" s="11">
        <v>2.4672120393046899E-2</v>
      </c>
      <c r="BB339" s="11">
        <v>1.6912218907641E-3</v>
      </c>
    </row>
    <row r="340" spans="1:54" x14ac:dyDescent="0.25">
      <c r="A340" s="12">
        <v>84</v>
      </c>
      <c r="B340" s="12">
        <v>314</v>
      </c>
      <c r="F340" s="11">
        <f t="shared" si="10"/>
        <v>122.70599999999945</v>
      </c>
      <c r="G340" s="11">
        <v>1.24129199008975E-2</v>
      </c>
      <c r="H340" s="11">
        <v>3.0953907588910702E-3</v>
      </c>
      <c r="I340" s="11">
        <v>2.2211897856808101E-2</v>
      </c>
      <c r="J340" s="11">
        <v>5.8874230502018099E-3</v>
      </c>
      <c r="K340" s="11">
        <v>1.10133434645832E-2</v>
      </c>
      <c r="L340" s="11">
        <v>-3.1402881787572501E-3</v>
      </c>
      <c r="M340" s="11">
        <v>1.8798736260375998E-2</v>
      </c>
      <c r="N340" s="11">
        <v>-1.1105181381572E-2</v>
      </c>
      <c r="O340" s="11">
        <v>1.0760122206476E-2</v>
      </c>
      <c r="P340" s="11">
        <v>-4.6323479411916604E-3</v>
      </c>
      <c r="Q340" s="11">
        <v>3.0381598671536101E-3</v>
      </c>
      <c r="R340" s="11">
        <v>-8.7202303900590396E-3</v>
      </c>
      <c r="S340" s="11">
        <v>3.2826614695497698E-2</v>
      </c>
      <c r="T340" s="11">
        <v>-1.0251985080604899E-2</v>
      </c>
      <c r="U340" s="11">
        <v>-1.61569260791617E-2</v>
      </c>
      <c r="V340" s="11">
        <v>5.2184167990667997E-3</v>
      </c>
      <c r="W340" s="11">
        <v>9.6168621309010993E-3</v>
      </c>
      <c r="X340" s="11">
        <v>-8.5660062523351798E-3</v>
      </c>
      <c r="Y340" s="11">
        <v>-9.5239568915632001E-3</v>
      </c>
      <c r="Z340" s="11">
        <v>4.4290218378106802E-2</v>
      </c>
      <c r="AA340" s="11">
        <v>1.01164141283435E-2</v>
      </c>
      <c r="AB340" s="11">
        <v>2.88667982017311E-2</v>
      </c>
      <c r="AC340" s="11">
        <v>-2.83739825115643E-2</v>
      </c>
      <c r="AE340" s="11">
        <f t="shared" si="11"/>
        <v>122.70599999999945</v>
      </c>
      <c r="AF340" s="11">
        <v>9.1593028149671001E-3</v>
      </c>
      <c r="AG340" s="11">
        <v>0.18070574707558601</v>
      </c>
      <c r="AH340" s="11">
        <v>7.4112436863490297E-2</v>
      </c>
      <c r="AI340" s="11">
        <v>8.7771858410026998E-4</v>
      </c>
      <c r="AJ340" s="11">
        <v>0.116260707192123</v>
      </c>
      <c r="AK340" s="11">
        <v>0.116139797876692</v>
      </c>
      <c r="AL340" s="11">
        <v>3.0166877568182E-2</v>
      </c>
      <c r="AM340" s="11">
        <v>0.121093711350113</v>
      </c>
      <c r="AN340" s="11">
        <v>1.2077586849530499E-2</v>
      </c>
      <c r="AO340" s="11">
        <v>-1.46559796606501E-4</v>
      </c>
      <c r="AP340" s="11">
        <v>3.4479551385932901E-2</v>
      </c>
      <c r="AQ340" s="11">
        <v>1.9850819004285699E-2</v>
      </c>
      <c r="AR340" s="11">
        <v>2.55705427714727E-3</v>
      </c>
      <c r="AS340" s="11">
        <v>1.7994063647670901E-2</v>
      </c>
      <c r="AT340" s="11">
        <v>-1.2247582254025899E-2</v>
      </c>
      <c r="AU340" s="11">
        <v>7.0779846023975195E-4</v>
      </c>
      <c r="AV340" s="11">
        <v>4.7640441826337704E-3</v>
      </c>
      <c r="AW340" s="11">
        <v>-1.5997781345827699E-2</v>
      </c>
      <c r="AX340" s="11">
        <v>8.0527921776390697E-3</v>
      </c>
      <c r="AY340" s="11">
        <v>9.8674464264574102E-2</v>
      </c>
      <c r="AZ340" s="11">
        <v>2.5550855692320798E-3</v>
      </c>
      <c r="BA340" s="11">
        <v>3.7679060941769003E-2</v>
      </c>
      <c r="BB340" s="11">
        <v>-3.4417334452478401E-3</v>
      </c>
    </row>
    <row r="341" spans="1:54" x14ac:dyDescent="0.25">
      <c r="A341" s="12">
        <v>80</v>
      </c>
      <c r="B341" s="12">
        <v>354</v>
      </c>
      <c r="F341" s="11">
        <f t="shared" si="10"/>
        <v>123.07364999999945</v>
      </c>
      <c r="G341" s="11">
        <v>2.17800720077422E-2</v>
      </c>
      <c r="H341" s="11">
        <v>-9.2132567460389992E-3</v>
      </c>
      <c r="I341" s="11">
        <v>-4.8375698789540301E-3</v>
      </c>
      <c r="J341" s="11">
        <v>-1.04350656749577E-3</v>
      </c>
      <c r="K341" s="11">
        <v>-4.3119459849549503E-3</v>
      </c>
      <c r="L341" s="11">
        <v>2.06116270118703E-2</v>
      </c>
      <c r="M341" s="11">
        <v>1.84865942234561E-4</v>
      </c>
      <c r="N341" s="11">
        <v>8.8656452122247899E-3</v>
      </c>
      <c r="O341" s="11">
        <v>5.2170033980574902E-3</v>
      </c>
      <c r="P341" s="11">
        <v>-1.14863268410166E-2</v>
      </c>
      <c r="Q341" s="11">
        <v>-1.1282114179468601E-2</v>
      </c>
      <c r="R341" s="11">
        <v>-1.36115003946341E-2</v>
      </c>
      <c r="S341" s="11">
        <v>5.9306734862426902E-3</v>
      </c>
      <c r="T341" s="11">
        <v>-1.3834052222470399E-2</v>
      </c>
      <c r="U341" s="11">
        <v>8.2096230507078104E-3</v>
      </c>
      <c r="V341" s="11">
        <v>1.5138281359233801E-2</v>
      </c>
      <c r="W341" s="11">
        <v>2.8586832705089701E-2</v>
      </c>
      <c r="X341" s="11">
        <v>-5.1748628728091701E-3</v>
      </c>
      <c r="Y341" s="11">
        <v>4.4887524330988497E-3</v>
      </c>
      <c r="Z341" s="11">
        <v>3.8494866382744602E-2</v>
      </c>
      <c r="AA341" s="11">
        <v>4.6113569187582496E-3</v>
      </c>
      <c r="AB341" s="11">
        <v>6.0655942639439497E-3</v>
      </c>
      <c r="AC341" s="11">
        <v>4.6989806211139601E-2</v>
      </c>
      <c r="AE341" s="11">
        <f t="shared" si="11"/>
        <v>123.07364999999945</v>
      </c>
      <c r="AF341" s="11">
        <v>4.5733406570636602E-4</v>
      </c>
      <c r="AG341" s="11">
        <v>0.17090977403438801</v>
      </c>
      <c r="AH341" s="11">
        <v>7.5932745133630103E-2</v>
      </c>
      <c r="AI341" s="11">
        <v>1.14529464457721E-2</v>
      </c>
      <c r="AJ341" s="11">
        <v>0.10959869011357</v>
      </c>
      <c r="AK341" s="11">
        <v>0.12084891685905599</v>
      </c>
      <c r="AL341" s="11">
        <v>4.7018673871126397E-2</v>
      </c>
      <c r="AM341" s="11">
        <v>0.13090615359445401</v>
      </c>
      <c r="AN341" s="11">
        <v>7.1183041565948098E-3</v>
      </c>
      <c r="AO341" s="11">
        <v>7.0642882078472101E-3</v>
      </c>
      <c r="AP341" s="11">
        <v>7.2360834335753105E-2</v>
      </c>
      <c r="AQ341" s="11">
        <v>-2.8764550197390901E-3</v>
      </c>
      <c r="AR341" s="11">
        <v>2.2134747590300499E-2</v>
      </c>
      <c r="AS341" s="11">
        <v>3.3140366380232301E-2</v>
      </c>
      <c r="AT341" s="11">
        <v>-3.9634773966908E-3</v>
      </c>
      <c r="AU341" s="11">
        <v>-9.5234709895319404E-4</v>
      </c>
      <c r="AV341" s="11">
        <v>3.3519449337230403E-2</v>
      </c>
      <c r="AW341" s="11">
        <v>8.0696280554143907E-3</v>
      </c>
      <c r="AX341" s="11">
        <v>-2.6196574533565199E-3</v>
      </c>
      <c r="AY341" s="11">
        <v>0.110835968615073</v>
      </c>
      <c r="AZ341" s="11">
        <v>-4.0757135533365501E-3</v>
      </c>
      <c r="BA341" s="11">
        <v>1.3270789128404801E-2</v>
      </c>
      <c r="BB341" s="11">
        <v>-1.60822645088451E-2</v>
      </c>
    </row>
    <row r="342" spans="1:54" x14ac:dyDescent="0.25">
      <c r="A342" s="12">
        <v>26</v>
      </c>
      <c r="B342" s="12">
        <v>462</v>
      </c>
      <c r="F342" s="11">
        <f t="shared" si="10"/>
        <v>123.44129999999944</v>
      </c>
      <c r="G342" s="11">
        <v>1.24354391850324E-2</v>
      </c>
      <c r="H342" s="11">
        <v>4.34115848297046E-3</v>
      </c>
      <c r="I342" s="11">
        <v>9.6347140174152107E-3</v>
      </c>
      <c r="J342" s="11">
        <v>-7.4908068733445096E-3</v>
      </c>
      <c r="K342" s="11">
        <v>-3.0382404414316E-4</v>
      </c>
      <c r="L342" s="11">
        <v>-1.28703669437932E-3</v>
      </c>
      <c r="M342" s="11">
        <v>-8.4913475827003496E-3</v>
      </c>
      <c r="N342" s="11">
        <v>7.0330350297606696E-3</v>
      </c>
      <c r="O342" s="11">
        <v>-9.3577554242478492E-3</v>
      </c>
      <c r="P342" s="11">
        <v>2.0276599279087499E-2</v>
      </c>
      <c r="Q342" s="11">
        <v>-1.7334588564052801E-5</v>
      </c>
      <c r="R342" s="11">
        <v>-6.5607608619352997E-3</v>
      </c>
      <c r="S342" s="11">
        <v>-1.0092785374985801E-3</v>
      </c>
      <c r="T342" s="11">
        <v>-1.9846819392276099E-2</v>
      </c>
      <c r="U342" s="11">
        <v>9.9519986474964107E-3</v>
      </c>
      <c r="V342" s="11">
        <v>-2.2117637472951601E-3</v>
      </c>
      <c r="W342" s="11">
        <v>4.0460117909080703E-2</v>
      </c>
      <c r="X342" s="11">
        <v>-1.6126461534036499E-3</v>
      </c>
      <c r="Y342" s="11">
        <v>8.3644698016643003E-3</v>
      </c>
      <c r="Z342" s="11">
        <v>1.8474915690927001E-2</v>
      </c>
      <c r="AA342" s="11">
        <v>-3.8493684426713199E-3</v>
      </c>
      <c r="AB342" s="11">
        <v>-3.7251212744094001E-2</v>
      </c>
      <c r="AC342" s="11">
        <v>1.0337184905074501E-2</v>
      </c>
      <c r="AE342" s="11">
        <f t="shared" si="11"/>
        <v>123.44129999999944</v>
      </c>
      <c r="AF342" s="11">
        <v>-6.4448238091750296E-3</v>
      </c>
      <c r="AG342" s="11">
        <v>0.17010069092114799</v>
      </c>
      <c r="AH342" s="11">
        <v>6.8957464614262207E-2</v>
      </c>
      <c r="AI342" s="11">
        <v>1.3736670740440301E-2</v>
      </c>
      <c r="AJ342" s="11">
        <v>0.123115405616247</v>
      </c>
      <c r="AK342" s="11">
        <v>0.12347688490731799</v>
      </c>
      <c r="AL342" s="11">
        <v>3.1959381787520301E-2</v>
      </c>
      <c r="AM342" s="11">
        <v>0.101056465403073</v>
      </c>
      <c r="AN342" s="11">
        <v>-2.27329958644178E-3</v>
      </c>
      <c r="AO342" s="11">
        <v>2.4535230474753499E-2</v>
      </c>
      <c r="AP342" s="11">
        <v>6.2067733456691102E-2</v>
      </c>
      <c r="AQ342" s="11">
        <v>1.07265825228145E-2</v>
      </c>
      <c r="AR342" s="11">
        <v>8.5620615424381406E-3</v>
      </c>
      <c r="AS342" s="11">
        <v>2.1077359322872399E-2</v>
      </c>
      <c r="AT342" s="11">
        <v>-7.1132131548236202E-3</v>
      </c>
      <c r="AU342" s="11">
        <v>-2.2846574501858799E-2</v>
      </c>
      <c r="AV342" s="11">
        <v>2.7724511528180701E-2</v>
      </c>
      <c r="AW342" s="11">
        <v>3.1539307462258498E-2</v>
      </c>
      <c r="AX342" s="11">
        <v>-4.5744634003818199E-4</v>
      </c>
      <c r="AY342" s="11">
        <v>0.103098021331243</v>
      </c>
      <c r="AZ342" s="11">
        <v>-1.8937454020164699E-2</v>
      </c>
      <c r="BA342" s="11">
        <v>-1.0562434585558E-5</v>
      </c>
      <c r="BB342" s="11">
        <v>2.0855898265209501E-2</v>
      </c>
    </row>
    <row r="343" spans="1:54" x14ac:dyDescent="0.25">
      <c r="A343" s="12">
        <v>141</v>
      </c>
      <c r="B343" s="12">
        <v>281</v>
      </c>
      <c r="F343" s="11">
        <f t="shared" si="10"/>
        <v>123.80894999999944</v>
      </c>
      <c r="G343" s="11">
        <v>-4.2425189425961802E-4</v>
      </c>
      <c r="H343" s="11">
        <v>4.8070691086144904E-3</v>
      </c>
      <c r="I343" s="11">
        <v>3.6654273513704498E-3</v>
      </c>
      <c r="J343" s="11">
        <v>1.0220224460095399E-2</v>
      </c>
      <c r="K343" s="11">
        <v>1.49313518674009E-2</v>
      </c>
      <c r="L343" s="11">
        <v>-1.55898760590288E-2</v>
      </c>
      <c r="M343" s="11">
        <v>-9.5110653020027604E-3</v>
      </c>
      <c r="N343" s="11">
        <v>6.8165712989866701E-3</v>
      </c>
      <c r="O343" s="11">
        <v>2.75579671271973E-3</v>
      </c>
      <c r="P343" s="11">
        <v>1.15702431338529E-2</v>
      </c>
      <c r="Q343" s="11">
        <v>1.74693171478187E-4</v>
      </c>
      <c r="R343" s="11">
        <v>-9.3763416232023802E-3</v>
      </c>
      <c r="S343" s="11">
        <v>-5.0566411260256796E-4</v>
      </c>
      <c r="T343" s="11">
        <v>-7.0077727290077298E-3</v>
      </c>
      <c r="U343" s="11">
        <v>-5.6714576232479901E-3</v>
      </c>
      <c r="V343" s="11">
        <v>-4.5045024120352302E-3</v>
      </c>
      <c r="W343" s="11">
        <v>2.7124775491150399E-3</v>
      </c>
      <c r="X343" s="11">
        <v>7.1905678759018599E-3</v>
      </c>
      <c r="Y343" s="11">
        <v>-5.9900865877150697E-3</v>
      </c>
      <c r="Z343" s="11">
        <v>2.7178796577370799E-3</v>
      </c>
      <c r="AA343" s="11">
        <v>-1.8843121653157501E-2</v>
      </c>
      <c r="AB343" s="11">
        <v>3.2206684489372299E-2</v>
      </c>
      <c r="AC343" s="11">
        <v>-3.16520389376415E-2</v>
      </c>
      <c r="AE343" s="11">
        <f t="shared" si="11"/>
        <v>123.80894999999944</v>
      </c>
      <c r="AF343" s="11">
        <v>2.5715942895557301E-3</v>
      </c>
      <c r="AG343" s="11">
        <v>0.17580267000529501</v>
      </c>
      <c r="AH343" s="11">
        <v>6.2373617638109502E-2</v>
      </c>
      <c r="AI343" s="11">
        <v>-9.2517311309671195E-4</v>
      </c>
      <c r="AJ343" s="11">
        <v>0.119970068883979</v>
      </c>
      <c r="AK343" s="11">
        <v>9.8022370591449207E-2</v>
      </c>
      <c r="AL343" s="11">
        <v>2.6524753379473801E-2</v>
      </c>
      <c r="AM343" s="11">
        <v>9.4827220570813497E-2</v>
      </c>
      <c r="AN343" s="11">
        <v>1.2187680953906601E-3</v>
      </c>
      <c r="AO343" s="11">
        <v>3.35521424810092E-3</v>
      </c>
      <c r="AP343" s="11">
        <v>7.3223453373389494E-2</v>
      </c>
      <c r="AQ343" s="11">
        <v>2.6384316969455899E-2</v>
      </c>
      <c r="AR343" s="11">
        <v>-8.3356300963916708E-3</v>
      </c>
      <c r="AS343" s="11">
        <v>2.4199129848016601E-2</v>
      </c>
      <c r="AT343" s="11">
        <v>6.4485004986636297E-4</v>
      </c>
      <c r="AU343" s="11">
        <v>9.8153516035785707E-3</v>
      </c>
      <c r="AV343" s="11">
        <v>1.9991607669120001E-2</v>
      </c>
      <c r="AW343" s="11">
        <v>-8.0074172402318199E-3</v>
      </c>
      <c r="AX343" s="11">
        <v>9.1494508255790495E-3</v>
      </c>
      <c r="AY343" s="11">
        <v>9.1852361595051196E-2</v>
      </c>
      <c r="AZ343" s="11">
        <v>1.9258726978700399E-2</v>
      </c>
      <c r="BA343" s="11">
        <v>-1.18502394347969E-2</v>
      </c>
      <c r="BB343" s="11">
        <v>5.0333963321463702E-3</v>
      </c>
    </row>
    <row r="344" spans="1:54" x14ac:dyDescent="0.25">
      <c r="A344" s="12">
        <v>68</v>
      </c>
      <c r="B344" s="12">
        <v>208</v>
      </c>
      <c r="F344" s="11">
        <f t="shared" si="10"/>
        <v>124.17659999999944</v>
      </c>
      <c r="G344" s="11">
        <v>2.9379668728345E-2</v>
      </c>
      <c r="H344" s="11">
        <v>4.1311070400600596E-3</v>
      </c>
      <c r="I344" s="11">
        <v>1.2969191817359799E-2</v>
      </c>
      <c r="J344" s="11">
        <v>-1.8769973401989201E-2</v>
      </c>
      <c r="K344" s="11">
        <v>1.371647518956E-2</v>
      </c>
      <c r="L344" s="11">
        <v>-4.83463692685796E-3</v>
      </c>
      <c r="M344" s="11">
        <v>5.1311058923602098E-4</v>
      </c>
      <c r="N344" s="11">
        <v>-8.79301809214263E-3</v>
      </c>
      <c r="O344" s="11">
        <v>7.5658864652117103E-3</v>
      </c>
      <c r="P344" s="11">
        <v>8.3041494945064204E-4</v>
      </c>
      <c r="Q344" s="11">
        <v>1.3058923997838701E-2</v>
      </c>
      <c r="R344" s="11">
        <v>5.3439169850510899E-3</v>
      </c>
      <c r="S344" s="11">
        <v>1.2472226237878199E-2</v>
      </c>
      <c r="T344" s="11">
        <v>4.3032096103868597E-3</v>
      </c>
      <c r="U344" s="11">
        <v>1.4860445092522699E-2</v>
      </c>
      <c r="V344" s="11">
        <v>1.37861360252524E-2</v>
      </c>
      <c r="W344" s="11">
        <v>9.76882797565648E-3</v>
      </c>
      <c r="X344" s="11">
        <v>1.02147684846487E-2</v>
      </c>
      <c r="Y344" s="11">
        <v>2.2338057262823001E-2</v>
      </c>
      <c r="Z344" s="11">
        <v>2.5280738042460501E-2</v>
      </c>
      <c r="AA344" s="11">
        <v>-1.44002641420229E-2</v>
      </c>
      <c r="AB344" s="11">
        <v>-7.9813633799656405E-3</v>
      </c>
      <c r="AC344" s="11">
        <v>7.1596555725490299E-3</v>
      </c>
      <c r="AE344" s="11">
        <f t="shared" si="11"/>
        <v>124.17659999999944</v>
      </c>
      <c r="AF344" s="11">
        <v>1.1666373861953599E-2</v>
      </c>
      <c r="AG344" s="11">
        <v>0.17689016231128701</v>
      </c>
      <c r="AH344" s="11">
        <v>8.4992011372620899E-2</v>
      </c>
      <c r="AI344" s="11">
        <v>2.63740376071332E-3</v>
      </c>
      <c r="AJ344" s="11">
        <v>0.118006665144478</v>
      </c>
      <c r="AK344" s="11">
        <v>0.13571316666849401</v>
      </c>
      <c r="AL344" s="11">
        <v>5.1470455056470299E-2</v>
      </c>
      <c r="AM344" s="11">
        <v>0.115014084775208</v>
      </c>
      <c r="AN344" s="11">
        <v>1.75379803404212E-3</v>
      </c>
      <c r="AO344" s="11">
        <v>7.4056630954146404E-3</v>
      </c>
      <c r="AP344" s="11">
        <v>6.1817116917680097E-2</v>
      </c>
      <c r="AQ344" s="11">
        <v>1.2065085773873699E-2</v>
      </c>
      <c r="AR344" s="11">
        <v>3.8918293743497798E-2</v>
      </c>
      <c r="AS344" s="11">
        <v>1.8389339359580599E-2</v>
      </c>
      <c r="AT344" s="11">
        <v>-4.0585880116042202E-6</v>
      </c>
      <c r="AU344" s="11">
        <v>-2.1529512003891998E-2</v>
      </c>
      <c r="AV344" s="11">
        <v>-2.9736841356174798E-3</v>
      </c>
      <c r="AW344" s="11">
        <v>-3.8336882919086E-4</v>
      </c>
      <c r="AX344" s="11">
        <v>1.22547474650977E-2</v>
      </c>
      <c r="AY344" s="11">
        <v>8.4589788359072507E-2</v>
      </c>
      <c r="AZ344" s="11">
        <v>-1.3355177616985099E-2</v>
      </c>
      <c r="BA344" s="11">
        <v>2.2120546704779099E-3</v>
      </c>
      <c r="BB344" s="11">
        <v>2.69893410486273E-2</v>
      </c>
    </row>
    <row r="345" spans="1:54" x14ac:dyDescent="0.25">
      <c r="A345" s="12">
        <v>398</v>
      </c>
      <c r="B345" s="12">
        <v>180</v>
      </c>
      <c r="F345" s="11">
        <f t="shared" si="10"/>
        <v>124.54424999999944</v>
      </c>
      <c r="G345" s="11">
        <v>2.1644482753860501E-2</v>
      </c>
      <c r="H345" s="11">
        <v>-7.2060401088997897E-3</v>
      </c>
      <c r="I345" s="11">
        <v>9.8804830676979503E-3</v>
      </c>
      <c r="J345" s="11">
        <v>-5.8870818700395601E-4</v>
      </c>
      <c r="K345" s="11">
        <v>1.14582663505442E-2</v>
      </c>
      <c r="L345" s="11">
        <v>-2.8919515717360702E-3</v>
      </c>
      <c r="M345" s="11">
        <v>-8.8429790411788008E-3</v>
      </c>
      <c r="N345" s="11">
        <v>1.38334688575317E-2</v>
      </c>
      <c r="O345" s="11">
        <v>1.56068259643184E-3</v>
      </c>
      <c r="P345" s="11">
        <v>-1.2864003863716E-2</v>
      </c>
      <c r="Q345" s="11">
        <v>1.18422640959681E-2</v>
      </c>
      <c r="R345" s="11">
        <v>8.5517285171792697E-3</v>
      </c>
      <c r="S345" s="11">
        <v>3.4681782281647099E-3</v>
      </c>
      <c r="T345" s="11">
        <v>-4.70804758757974E-3</v>
      </c>
      <c r="U345" s="11">
        <v>-1.12819826007277E-2</v>
      </c>
      <c r="V345" s="11">
        <v>6.8521261202274903E-3</v>
      </c>
      <c r="W345" s="11">
        <v>4.2300794812035799E-3</v>
      </c>
      <c r="X345" s="11">
        <v>-5.3990502634810103E-3</v>
      </c>
      <c r="Y345" s="11">
        <v>-5.0495683577739502E-3</v>
      </c>
      <c r="Z345" s="11">
        <v>2.7694399986002202E-3</v>
      </c>
      <c r="AA345" s="11">
        <v>-2.2926558716992299E-2</v>
      </c>
      <c r="AB345" s="11">
        <v>5.4768568499841597E-4</v>
      </c>
      <c r="AC345" s="11">
        <v>1.7267037390006901E-3</v>
      </c>
      <c r="AE345" s="11">
        <f t="shared" si="11"/>
        <v>124.54424999999944</v>
      </c>
      <c r="AF345" s="11">
        <v>2.5671215808769298E-3</v>
      </c>
      <c r="AG345" s="11">
        <v>0.147534596816533</v>
      </c>
      <c r="AH345" s="11">
        <v>7.8885205364268698E-2</v>
      </c>
      <c r="AI345" s="11">
        <v>3.1070311602282599E-2</v>
      </c>
      <c r="AJ345" s="11">
        <v>0.10494283247325201</v>
      </c>
      <c r="AK345" s="11">
        <v>0.116483132085866</v>
      </c>
      <c r="AL345" s="11">
        <v>2.23093410027407E-2</v>
      </c>
      <c r="AM345" s="11">
        <v>8.9625685434374602E-2</v>
      </c>
      <c r="AN345" s="11">
        <v>2.8729274455043998E-3</v>
      </c>
      <c r="AO345" s="11">
        <v>2.0618580395562799E-2</v>
      </c>
      <c r="AP345" s="11">
        <v>7.7720445090542697E-2</v>
      </c>
      <c r="AQ345" s="11">
        <v>-8.8048251449234002E-3</v>
      </c>
      <c r="AR345" s="11">
        <v>2.3664893111628001E-2</v>
      </c>
      <c r="AS345" s="11">
        <v>1.38176808334214E-2</v>
      </c>
      <c r="AT345" s="11">
        <v>-3.3880209737819499E-3</v>
      </c>
      <c r="AU345" s="11">
        <v>-4.2626876875551199E-3</v>
      </c>
      <c r="AV345" s="11">
        <v>1.52090387211906E-2</v>
      </c>
      <c r="AW345" s="11">
        <v>2.4377675675269599E-2</v>
      </c>
      <c r="AX345" s="11">
        <v>2.6117103319201199E-2</v>
      </c>
      <c r="AY345" s="11">
        <v>7.1450795727367997E-2</v>
      </c>
      <c r="AZ345" s="11">
        <v>-2.8642273395235E-3</v>
      </c>
      <c r="BA345" s="11">
        <v>2.0096134782458301E-2</v>
      </c>
      <c r="BB345" s="11">
        <v>1.6359193064272401E-2</v>
      </c>
    </row>
    <row r="346" spans="1:54" x14ac:dyDescent="0.25">
      <c r="A346" s="12">
        <v>188</v>
      </c>
      <c r="B346" s="12">
        <v>322</v>
      </c>
      <c r="F346" s="11">
        <f t="shared" si="10"/>
        <v>124.91189999999943</v>
      </c>
      <c r="G346" s="11">
        <v>1.5712993385063299E-2</v>
      </c>
      <c r="H346" s="11">
        <v>-8.3958721758487301E-3</v>
      </c>
      <c r="I346" s="11">
        <v>1.7249869958808001E-3</v>
      </c>
      <c r="J346" s="11">
        <v>-1.83790826465055E-2</v>
      </c>
      <c r="K346" s="11">
        <v>1.1007504871425501E-2</v>
      </c>
      <c r="L346" s="11">
        <v>1.5557632191727599E-2</v>
      </c>
      <c r="M346" s="11">
        <v>1.05314591071672E-3</v>
      </c>
      <c r="N346" s="11">
        <v>1.677300280167E-2</v>
      </c>
      <c r="O346" s="11">
        <v>2.88587498168151E-3</v>
      </c>
      <c r="P346" s="11">
        <v>8.4517170261177803E-4</v>
      </c>
      <c r="Q346" s="11">
        <v>1.39053434948437E-2</v>
      </c>
      <c r="R346" s="11">
        <v>-1.9605116754408101E-2</v>
      </c>
      <c r="S346" s="11">
        <v>1.8016042430988598E-2</v>
      </c>
      <c r="T346" s="11">
        <v>1.7174407839775101E-3</v>
      </c>
      <c r="U346" s="11">
        <v>3.6491957075971502E-3</v>
      </c>
      <c r="V346" s="11">
        <v>-5.6941606647645396E-3</v>
      </c>
      <c r="W346" s="11">
        <v>1.0324169531910799E-2</v>
      </c>
      <c r="X346" s="11">
        <v>-2.2596392904718699E-2</v>
      </c>
      <c r="Y346" s="11">
        <v>1.56216497688244E-2</v>
      </c>
      <c r="Z346" s="11">
        <v>1.66247598477639E-2</v>
      </c>
      <c r="AA346" s="11">
        <v>3.0715730856334399E-2</v>
      </c>
      <c r="AB346" s="11">
        <v>2.2478458941138001E-2</v>
      </c>
      <c r="AC346" s="11">
        <v>4.9576017146723099E-2</v>
      </c>
      <c r="AE346" s="11">
        <f t="shared" si="11"/>
        <v>124.91189999999943</v>
      </c>
      <c r="AF346" s="11">
        <v>-6.4263661236812705E-4</v>
      </c>
      <c r="AG346" s="11">
        <v>0.15975252375420601</v>
      </c>
      <c r="AH346" s="11">
        <v>7.3506695916876197E-2</v>
      </c>
      <c r="AI346" s="11">
        <v>-2.0767445349095699E-2</v>
      </c>
      <c r="AJ346" s="11">
        <v>0.100501315606137</v>
      </c>
      <c r="AK346" s="11">
        <v>0.11468579931857301</v>
      </c>
      <c r="AL346" s="11">
        <v>3.51853608515941E-2</v>
      </c>
      <c r="AM346" s="11">
        <v>8.8531673378990206E-2</v>
      </c>
      <c r="AN346" s="11">
        <v>-3.70110789210432E-3</v>
      </c>
      <c r="AO346" s="11">
        <v>1.30187063684894E-2</v>
      </c>
      <c r="AP346" s="11">
        <v>7.7232482290775006E-2</v>
      </c>
      <c r="AQ346" s="11">
        <v>2.07288665205447E-2</v>
      </c>
      <c r="AR346" s="11">
        <v>2.7887427817202301E-3</v>
      </c>
      <c r="AS346" s="11">
        <v>2.53550729834792E-2</v>
      </c>
      <c r="AT346" s="11">
        <v>4.1263415581650198E-3</v>
      </c>
      <c r="AU346" s="11">
        <v>2.3559229376001498E-2</v>
      </c>
      <c r="AV346" s="11">
        <v>8.41102183072104E-3</v>
      </c>
      <c r="AW346" s="11">
        <v>3.7194296036816198E-2</v>
      </c>
      <c r="AX346" s="11">
        <v>-2.2071935195061902E-2</v>
      </c>
      <c r="AY346" s="11">
        <v>8.0748563715153293E-2</v>
      </c>
      <c r="AZ346" s="11">
        <v>-3.2487202067083402E-3</v>
      </c>
      <c r="BA346" s="11">
        <v>7.0503090249581504E-3</v>
      </c>
      <c r="BB346" s="11">
        <v>2.4893029878795599E-2</v>
      </c>
    </row>
    <row r="347" spans="1:54" x14ac:dyDescent="0.25">
      <c r="A347" s="12">
        <v>396</v>
      </c>
      <c r="B347" s="12">
        <v>362</v>
      </c>
      <c r="F347" s="11">
        <f t="shared" si="10"/>
        <v>125.27954999999943</v>
      </c>
      <c r="G347" s="11">
        <v>3.4109338812736999E-2</v>
      </c>
      <c r="H347" s="11">
        <v>2.2229584606571302E-3</v>
      </c>
      <c r="I347" s="11">
        <v>-1.2827586188602001E-2</v>
      </c>
      <c r="J347" s="11">
        <v>1.45361690697933E-3</v>
      </c>
      <c r="K347" s="11">
        <v>1.0100718608333E-2</v>
      </c>
      <c r="L347" s="11">
        <v>1.10258716055089E-2</v>
      </c>
      <c r="M347" s="11">
        <v>5.68160409004324E-3</v>
      </c>
      <c r="N347" s="11">
        <v>1.8598661470847801E-2</v>
      </c>
      <c r="O347" s="11">
        <v>8.3955947723653602E-3</v>
      </c>
      <c r="P347" s="11">
        <v>6.1125722584418098E-3</v>
      </c>
      <c r="Q347" s="11">
        <v>8.2321258371747599E-3</v>
      </c>
      <c r="R347" s="11">
        <v>-2.1509135536487301E-2</v>
      </c>
      <c r="S347" s="11">
        <v>1.8041391898360501E-2</v>
      </c>
      <c r="T347" s="11">
        <v>7.2510726439456198E-3</v>
      </c>
      <c r="U347" s="11">
        <v>-8.4816344476874102E-4</v>
      </c>
      <c r="V347" s="11">
        <v>3.9052283719906399E-2</v>
      </c>
      <c r="W347" s="11">
        <v>3.6859243482467701E-3</v>
      </c>
      <c r="X347" s="11">
        <v>2.9099086920420301E-3</v>
      </c>
      <c r="Y347" s="11">
        <v>4.7764084560589698E-4</v>
      </c>
      <c r="Z347" s="11">
        <v>1.34418761732781E-2</v>
      </c>
      <c r="AA347" s="11">
        <v>-1.14053176093471E-2</v>
      </c>
      <c r="AB347" s="11">
        <v>-1.63306777135909E-2</v>
      </c>
      <c r="AC347" s="11">
        <v>4.8725355364796198E-2</v>
      </c>
      <c r="AE347" s="11">
        <f t="shared" si="11"/>
        <v>125.27954999999943</v>
      </c>
      <c r="AF347" s="11">
        <v>2.3301405762969001E-2</v>
      </c>
      <c r="AG347" s="11">
        <v>0.16668510521865601</v>
      </c>
      <c r="AH347" s="11">
        <v>9.0846331836655705E-2</v>
      </c>
      <c r="AI347" s="11">
        <v>-7.4136946149842998E-3</v>
      </c>
      <c r="AJ347" s="11">
        <v>8.9554306057592195E-2</v>
      </c>
      <c r="AK347" s="11">
        <v>0.130041163373325</v>
      </c>
      <c r="AL347" s="11">
        <v>2.4359145936452699E-2</v>
      </c>
      <c r="AM347" s="11">
        <v>8.0421653596891296E-2</v>
      </c>
      <c r="AN347" s="11">
        <v>-5.45803952134318E-3</v>
      </c>
      <c r="AO347" s="11">
        <v>-8.2975009870198003E-3</v>
      </c>
      <c r="AP347" s="11">
        <v>5.6620944359908901E-2</v>
      </c>
      <c r="AQ347" s="11">
        <v>1.6830483179849899E-2</v>
      </c>
      <c r="AR347" s="11">
        <v>1.4026620958207401E-2</v>
      </c>
      <c r="AS347" s="11">
        <v>3.9435308188613898E-2</v>
      </c>
      <c r="AT347" s="11">
        <v>-7.03944099562553E-3</v>
      </c>
      <c r="AU347" s="11">
        <v>-1.8829340289165799E-2</v>
      </c>
      <c r="AV347" s="11">
        <v>1.31462264599072E-2</v>
      </c>
      <c r="AW347" s="11">
        <v>2.1425917059079602E-2</v>
      </c>
      <c r="AX347" s="11">
        <v>-3.7063490495913599E-3</v>
      </c>
      <c r="AY347" s="11">
        <v>9.4661703902400196E-2</v>
      </c>
      <c r="AZ347" s="11">
        <v>5.7661668203460702E-4</v>
      </c>
      <c r="BA347" s="11">
        <v>4.9631274046583298E-3</v>
      </c>
      <c r="BB347" s="11">
        <v>2.8564648017183801E-2</v>
      </c>
    </row>
    <row r="348" spans="1:54" x14ac:dyDescent="0.25">
      <c r="A348" s="12">
        <v>122</v>
      </c>
      <c r="B348" s="12">
        <v>466</v>
      </c>
      <c r="F348" s="11">
        <f t="shared" si="10"/>
        <v>125.64719999999943</v>
      </c>
      <c r="G348" s="11">
        <v>2.8298109420575202E-2</v>
      </c>
      <c r="H348" s="11">
        <v>-5.6301151415229702E-3</v>
      </c>
      <c r="I348" s="11">
        <v>1.35902148723188E-2</v>
      </c>
      <c r="J348" s="11">
        <v>-6.6560559834922799E-3</v>
      </c>
      <c r="K348" s="11">
        <v>6.2555603682994797E-3</v>
      </c>
      <c r="L348" s="11">
        <v>9.2453309535307608E-3</v>
      </c>
      <c r="M348" s="11">
        <v>1.0078774402952899E-3</v>
      </c>
      <c r="N348" s="11">
        <v>-4.4928731008743302E-3</v>
      </c>
      <c r="O348" s="11">
        <v>-5.2908279415633998E-3</v>
      </c>
      <c r="P348" s="11">
        <v>6.9402712655978098E-3</v>
      </c>
      <c r="Q348" s="11">
        <v>-1.58235973568581E-2</v>
      </c>
      <c r="R348" s="11">
        <v>-2.06188739904772E-2</v>
      </c>
      <c r="S348" s="11">
        <v>1.58509635159539E-2</v>
      </c>
      <c r="T348" s="11">
        <v>1.5218406915664699E-4</v>
      </c>
      <c r="U348" s="11">
        <v>1.39784326230357E-2</v>
      </c>
      <c r="V348" s="11">
        <v>1.6292854239388099E-2</v>
      </c>
      <c r="W348" s="11">
        <v>7.5430909451420598E-3</v>
      </c>
      <c r="X348" s="11">
        <v>-1.4494077796633901E-2</v>
      </c>
      <c r="Y348" s="11">
        <v>-2.2899406470565302E-3</v>
      </c>
      <c r="Z348" s="11">
        <v>-3.1820145166582499E-2</v>
      </c>
      <c r="AA348" s="11">
        <v>1.5277983086707501E-2</v>
      </c>
      <c r="AB348" s="11">
        <v>8.03973043285724E-4</v>
      </c>
      <c r="AC348" s="11">
        <v>5.9443575433558897E-3</v>
      </c>
      <c r="AE348" s="11">
        <f t="shared" si="11"/>
        <v>125.64719999999943</v>
      </c>
      <c r="AF348" s="11">
        <v>-3.3482081916493701E-3</v>
      </c>
      <c r="AG348" s="11">
        <v>0.158597289012849</v>
      </c>
      <c r="AH348" s="11">
        <v>0.101348588558742</v>
      </c>
      <c r="AI348" s="11">
        <v>-1.6185644675796401E-2</v>
      </c>
      <c r="AJ348" s="11">
        <v>9.6682289718753797E-2</v>
      </c>
      <c r="AK348" s="11">
        <v>0.104773955438415</v>
      </c>
      <c r="AL348" s="11">
        <v>1.0552053550620499E-2</v>
      </c>
      <c r="AM348" s="11">
        <v>7.2371818482255004E-2</v>
      </c>
      <c r="AN348" s="11">
        <v>1.3078217912051401E-3</v>
      </c>
      <c r="AO348" s="11">
        <v>-7.1064930538543396E-3</v>
      </c>
      <c r="AP348" s="11">
        <v>7.1579485067114701E-2</v>
      </c>
      <c r="AQ348" s="11">
        <v>2.5051073936952498E-2</v>
      </c>
      <c r="AR348" s="11">
        <v>8.0140545136398698E-3</v>
      </c>
      <c r="AS348" s="11">
        <v>2.8446995974001001E-2</v>
      </c>
      <c r="AT348" s="11">
        <v>8.2427189374963405E-3</v>
      </c>
      <c r="AU348" s="11">
        <v>-2.26721590928112E-2</v>
      </c>
      <c r="AV348" s="11">
        <v>1.6430405025473899E-2</v>
      </c>
      <c r="AW348" s="11">
        <v>-1.4034063679476599E-2</v>
      </c>
      <c r="AX348" s="11">
        <v>-1.35964046465233E-2</v>
      </c>
      <c r="AY348" s="11">
        <v>5.3732562003036298E-2</v>
      </c>
      <c r="AZ348" s="11">
        <v>9.4116148700575507E-3</v>
      </c>
      <c r="BA348" s="11">
        <v>3.1377157186054501E-2</v>
      </c>
      <c r="BB348" s="11">
        <v>-7.32155208372408E-3</v>
      </c>
    </row>
    <row r="349" spans="1:54" x14ac:dyDescent="0.25">
      <c r="A349" s="12">
        <v>18</v>
      </c>
      <c r="B349" s="12">
        <v>428</v>
      </c>
      <c r="F349" s="11">
        <f t="shared" si="10"/>
        <v>126.01484999999943</v>
      </c>
      <c r="G349" s="11">
        <v>2.8970267478790598E-2</v>
      </c>
      <c r="H349" s="11">
        <v>6.4638312388625395E-4</v>
      </c>
      <c r="I349" s="11">
        <v>8.6163077762143497E-4</v>
      </c>
      <c r="J349" s="11">
        <v>-8.4001570545499098E-3</v>
      </c>
      <c r="K349" s="11">
        <v>1.23242046554676E-2</v>
      </c>
      <c r="L349" s="11">
        <v>1.21897900632272E-2</v>
      </c>
      <c r="M349" s="11">
        <v>1.19821267771638E-2</v>
      </c>
      <c r="N349" s="11">
        <v>1.0409453200797201E-2</v>
      </c>
      <c r="O349" s="11">
        <v>-7.3209468534009298E-3</v>
      </c>
      <c r="P349" s="11">
        <v>1.42886976504491E-2</v>
      </c>
      <c r="Q349" s="11">
        <v>-3.6579624141773398E-3</v>
      </c>
      <c r="R349" s="11">
        <v>-1.51886434669399E-2</v>
      </c>
      <c r="S349" s="11">
        <v>-8.2161839572816309E-3</v>
      </c>
      <c r="T349" s="11">
        <v>-1.2651864727376999E-2</v>
      </c>
      <c r="U349" s="11">
        <v>-3.7641772925983098E-3</v>
      </c>
      <c r="V349" s="11">
        <v>-2.3335985166745101E-3</v>
      </c>
      <c r="W349" s="11">
        <v>-1.62500630900872E-2</v>
      </c>
      <c r="X349" s="11">
        <v>-4.4485361160089597E-3</v>
      </c>
      <c r="Y349" s="11">
        <v>-1.71554639547442E-2</v>
      </c>
      <c r="Z349" s="11">
        <v>6.0498319281679099E-2</v>
      </c>
      <c r="AA349" s="11">
        <v>1.8959155734531399E-2</v>
      </c>
      <c r="AB349" s="11">
        <v>2.3565945721283101E-2</v>
      </c>
      <c r="AC349" s="11">
        <v>1.45781165837737E-2</v>
      </c>
      <c r="AE349" s="11">
        <f t="shared" si="11"/>
        <v>126.01484999999943</v>
      </c>
      <c r="AF349" s="11">
        <v>-3.4273669356480198E-3</v>
      </c>
      <c r="AG349" s="11">
        <v>0.139599381114143</v>
      </c>
      <c r="AH349" s="11">
        <v>0.101204242696986</v>
      </c>
      <c r="AI349" s="11">
        <v>3.1948674541328898E-3</v>
      </c>
      <c r="AJ349" s="11">
        <v>9.0251196310338094E-2</v>
      </c>
      <c r="AK349" s="11">
        <v>0.131387058914536</v>
      </c>
      <c r="AL349" s="11">
        <v>2.1749744361214799E-2</v>
      </c>
      <c r="AM349" s="11">
        <v>8.3962535486918802E-2</v>
      </c>
      <c r="AN349" s="11">
        <v>-4.9133701146476796E-3</v>
      </c>
      <c r="AO349" s="11">
        <v>1.18833499805381E-2</v>
      </c>
      <c r="AP349" s="11">
        <v>7.1291827447971107E-2</v>
      </c>
      <c r="AQ349" s="11">
        <v>1.3567897258326401E-2</v>
      </c>
      <c r="AR349" s="11">
        <v>7.2094796328908903E-3</v>
      </c>
      <c r="AS349" s="11">
        <v>3.3887199653933497E-2</v>
      </c>
      <c r="AT349" s="11">
        <v>-1.7285783392920501E-2</v>
      </c>
      <c r="AU349" s="11">
        <v>-2.9269480809388298E-3</v>
      </c>
      <c r="AV349" s="11">
        <v>6.0055826376709696E-3</v>
      </c>
      <c r="AW349" s="11">
        <v>-1.8280226592388399E-2</v>
      </c>
      <c r="AX349" s="11">
        <v>-2.1632586670522098E-3</v>
      </c>
      <c r="AY349" s="11">
        <v>7.0451106255253202E-3</v>
      </c>
      <c r="AZ349" s="11">
        <v>2.0830823797344501E-2</v>
      </c>
      <c r="BA349" s="11">
        <v>1.93290935674061E-2</v>
      </c>
      <c r="BB349" s="11">
        <v>2.7410440974765401E-3</v>
      </c>
    </row>
    <row r="350" spans="1:54" x14ac:dyDescent="0.25">
      <c r="A350" s="12">
        <v>90</v>
      </c>
      <c r="B350" s="12">
        <v>386</v>
      </c>
      <c r="F350" s="11">
        <f t="shared" si="10"/>
        <v>126.38249999999942</v>
      </c>
      <c r="G350" s="11">
        <v>3.6554277341605899E-2</v>
      </c>
      <c r="H350" s="11">
        <v>-7.5813784936649897E-3</v>
      </c>
      <c r="I350" s="11">
        <v>-1.9731271391113601E-2</v>
      </c>
      <c r="J350" s="11">
        <v>9.6709707978233292E-3</v>
      </c>
      <c r="K350" s="11">
        <v>6.5293914594803898E-4</v>
      </c>
      <c r="L350" s="11">
        <v>7.7230786264408397E-3</v>
      </c>
      <c r="M350" s="11">
        <v>-5.4931896609357702E-4</v>
      </c>
      <c r="N350" s="11">
        <v>3.09631367524465E-2</v>
      </c>
      <c r="O350" s="11">
        <v>2.8622633298962499E-3</v>
      </c>
      <c r="P350" s="11">
        <v>2.2301033925679E-2</v>
      </c>
      <c r="Q350" s="11">
        <v>-1.07484607743875E-2</v>
      </c>
      <c r="R350" s="11">
        <v>6.0443772507520997E-3</v>
      </c>
      <c r="S350" s="11">
        <v>1.11788147041807E-2</v>
      </c>
      <c r="T350" s="11">
        <v>-5.1818613376882301E-3</v>
      </c>
      <c r="U350" s="11">
        <v>2.26802455435973E-3</v>
      </c>
      <c r="V350" s="11">
        <v>9.1245910624921708E-3</v>
      </c>
      <c r="W350" s="11">
        <v>5.6499673902484001E-3</v>
      </c>
      <c r="X350" s="11">
        <v>-2.62706890029626E-3</v>
      </c>
      <c r="Y350" s="11">
        <v>1.2272064263622E-2</v>
      </c>
      <c r="Z350" s="11">
        <v>3.19831497967243E-2</v>
      </c>
      <c r="AA350" s="11">
        <v>1.17028392542529E-2</v>
      </c>
      <c r="AB350" s="11">
        <v>5.2332514062679102E-2</v>
      </c>
      <c r="AC350" s="11">
        <v>1.5186222408535999E-2</v>
      </c>
      <c r="AE350" s="11">
        <f t="shared" si="11"/>
        <v>126.38249999999942</v>
      </c>
      <c r="AF350" s="11">
        <v>1.0912214718862501E-2</v>
      </c>
      <c r="AG350" s="11">
        <v>0.148128987755626</v>
      </c>
      <c r="AH350" s="11">
        <v>9.7241163496962907E-2</v>
      </c>
      <c r="AI350" s="11">
        <v>-1.46660649786807E-5</v>
      </c>
      <c r="AJ350" s="11">
        <v>8.9841337998708096E-2</v>
      </c>
      <c r="AK350" s="11">
        <v>0.121175201110438</v>
      </c>
      <c r="AL350" s="11">
        <v>1.5657329797977598E-2</v>
      </c>
      <c r="AM350" s="11">
        <v>6.3332884489662095E-2</v>
      </c>
      <c r="AN350" s="11">
        <v>-6.5168599701590001E-4</v>
      </c>
      <c r="AO350" s="11">
        <v>3.4357584598991601E-3</v>
      </c>
      <c r="AP350" s="11">
        <v>7.1461089293006805E-2</v>
      </c>
      <c r="AQ350" s="11">
        <v>-1.0786506626755E-2</v>
      </c>
      <c r="AR350" s="11">
        <v>6.3538408217330804E-3</v>
      </c>
      <c r="AS350" s="11">
        <v>1.0689613670628101E-2</v>
      </c>
      <c r="AT350" s="11">
        <v>1.2248933834618799E-2</v>
      </c>
      <c r="AU350" s="11">
        <v>1.7330341273918699E-2</v>
      </c>
      <c r="AV350" s="11">
        <v>2.1728404875223799E-4</v>
      </c>
      <c r="AW350" s="11">
        <v>1.9004641597469701E-2</v>
      </c>
      <c r="AX350" s="11">
        <v>4.0580302192312198E-3</v>
      </c>
      <c r="AY350" s="11">
        <v>8.8522490995496306E-2</v>
      </c>
      <c r="AZ350" s="11">
        <v>6.6088231364523804E-3</v>
      </c>
      <c r="BA350" s="11">
        <v>4.9738328955653598E-3</v>
      </c>
      <c r="BB350" s="11">
        <v>-2.0183788198563802E-3</v>
      </c>
    </row>
    <row r="351" spans="1:54" x14ac:dyDescent="0.25">
      <c r="A351" s="12">
        <v>272</v>
      </c>
      <c r="B351" s="12">
        <v>310</v>
      </c>
      <c r="F351" s="11">
        <f t="shared" si="10"/>
        <v>126.75014999999942</v>
      </c>
      <c r="G351" s="11">
        <v>2.5837980544100799E-2</v>
      </c>
      <c r="H351" s="11">
        <v>-3.6016868213967698E-3</v>
      </c>
      <c r="I351" s="11">
        <v>2.0870561331200101E-2</v>
      </c>
      <c r="J351" s="11">
        <v>-2.40405790650079E-3</v>
      </c>
      <c r="K351" s="11">
        <v>1.34049577431546E-3</v>
      </c>
      <c r="L351" s="11">
        <v>1.41639278580745E-2</v>
      </c>
      <c r="M351" s="11">
        <v>1.5813530469313299E-2</v>
      </c>
      <c r="N351" s="11">
        <v>2.0231656647390801E-2</v>
      </c>
      <c r="O351" s="11">
        <v>1.0320938412203601E-3</v>
      </c>
      <c r="P351" s="11">
        <v>8.58039552759793E-3</v>
      </c>
      <c r="Q351" s="11">
        <v>-2.8732415851360801E-3</v>
      </c>
      <c r="R351" s="11">
        <v>-5.6153505768937401E-3</v>
      </c>
      <c r="S351" s="11">
        <v>-1.09144696034491E-3</v>
      </c>
      <c r="T351" s="11">
        <v>-7.1279705812533701E-3</v>
      </c>
      <c r="U351" s="11">
        <v>-9.2702692429561008E-3</v>
      </c>
      <c r="V351" s="11">
        <v>1.86689874576081E-3</v>
      </c>
      <c r="W351" s="11">
        <v>3.8138154294251299E-3</v>
      </c>
      <c r="X351" s="11">
        <v>-1.2972957995306299E-2</v>
      </c>
      <c r="Y351" s="11">
        <v>3.8128455272979202E-3</v>
      </c>
      <c r="Z351" s="11">
        <v>8.7692880485620798E-3</v>
      </c>
      <c r="AA351" s="11">
        <v>2.68581990013546E-3</v>
      </c>
      <c r="AB351" s="11">
        <v>4.4899235897335299E-2</v>
      </c>
      <c r="AC351" s="11">
        <v>-5.5014397612669396E-3</v>
      </c>
      <c r="AE351" s="11">
        <f t="shared" si="11"/>
        <v>126.75014999999942</v>
      </c>
      <c r="AF351" s="11">
        <v>8.7963175296964496E-3</v>
      </c>
      <c r="AG351" s="11">
        <v>0.15628198651700401</v>
      </c>
      <c r="AH351" s="11">
        <v>9.9471056714860895E-2</v>
      </c>
      <c r="AI351" s="11">
        <v>-8.1546323988328003E-3</v>
      </c>
      <c r="AJ351" s="11">
        <v>9.1864960423360301E-2</v>
      </c>
      <c r="AK351" s="11">
        <v>0.13064611121598199</v>
      </c>
      <c r="AL351" s="11">
        <v>2.82609607946749E-2</v>
      </c>
      <c r="AM351" s="11">
        <v>7.7731983405020494E-2</v>
      </c>
      <c r="AN351" s="11">
        <v>-2.3706595102946002E-3</v>
      </c>
      <c r="AO351" s="11">
        <v>3.2640171651211101E-3</v>
      </c>
      <c r="AP351" s="11">
        <v>6.8906007579062095E-2</v>
      </c>
      <c r="AQ351" s="11">
        <v>1.49467188554506E-3</v>
      </c>
      <c r="AR351" s="11">
        <v>3.31000884167022E-2</v>
      </c>
      <c r="AS351" s="11">
        <v>2.5991608563344901E-2</v>
      </c>
      <c r="AT351" s="11">
        <v>8.1422130726019094E-3</v>
      </c>
      <c r="AU351" s="11">
        <v>-1.03882528427574E-3</v>
      </c>
      <c r="AV351" s="11">
        <v>-1.9863899641980702E-3</v>
      </c>
      <c r="AW351" s="11">
        <v>6.9890105734682802E-3</v>
      </c>
      <c r="AX351" s="11">
        <v>6.1664462671615202E-3</v>
      </c>
      <c r="AY351" s="11">
        <v>9.5652917617311095E-2</v>
      </c>
      <c r="AZ351" s="11">
        <v>-2.3333438749088799E-2</v>
      </c>
      <c r="BA351" s="11">
        <v>9.3427213271044997E-3</v>
      </c>
      <c r="BB351" s="11">
        <v>-4.09502922039893E-3</v>
      </c>
    </row>
    <row r="352" spans="1:54" x14ac:dyDescent="0.25">
      <c r="A352" s="12">
        <v>86</v>
      </c>
      <c r="B352" s="12">
        <v>182</v>
      </c>
      <c r="F352" s="11">
        <f t="shared" si="10"/>
        <v>127.11779999999942</v>
      </c>
      <c r="G352" s="11">
        <v>3.1077769897083499E-2</v>
      </c>
      <c r="H352" s="11">
        <v>7.51006361614499E-3</v>
      </c>
      <c r="I352" s="11">
        <v>-1.1580877213014499E-3</v>
      </c>
      <c r="J352" s="11">
        <v>-1.33457552227709E-2</v>
      </c>
      <c r="K352" s="11">
        <v>-1.45891626882884E-2</v>
      </c>
      <c r="L352" s="11">
        <v>3.3274908446603402E-3</v>
      </c>
      <c r="M352" s="11">
        <v>7.4679963808092801E-3</v>
      </c>
      <c r="N352" s="11">
        <v>9.9823990474558599E-3</v>
      </c>
      <c r="O352" s="11">
        <v>-2.8477938276612099E-3</v>
      </c>
      <c r="P352" s="11">
        <v>9.5287353453588595E-3</v>
      </c>
      <c r="Q352" s="11">
        <v>8.9074609290239297E-3</v>
      </c>
      <c r="R352" s="11">
        <v>-2.3724031915319101E-2</v>
      </c>
      <c r="S352" s="11">
        <v>-7.3634307417604697E-3</v>
      </c>
      <c r="T352" s="11">
        <v>-2.0299579260851401E-2</v>
      </c>
      <c r="U352" s="11">
        <v>-1.16070806595316E-2</v>
      </c>
      <c r="V352" s="11">
        <v>-1.25650225026119E-2</v>
      </c>
      <c r="W352" s="11">
        <v>-6.5026205012044501E-3</v>
      </c>
      <c r="X352" s="11">
        <v>-5.04430164065626E-3</v>
      </c>
      <c r="Y352" s="11">
        <v>-4.5147511829984298E-3</v>
      </c>
      <c r="Z352" s="11">
        <v>5.3727324741582099E-3</v>
      </c>
      <c r="AA352" s="11">
        <v>8.1066170553741497E-3</v>
      </c>
      <c r="AB352" s="11">
        <v>-4.28813762781728E-3</v>
      </c>
      <c r="AC352" s="11">
        <v>-3.07050326295818E-2</v>
      </c>
      <c r="AE352" s="11">
        <f t="shared" si="11"/>
        <v>127.11779999999942</v>
      </c>
      <c r="AF352" s="11">
        <v>1.3161274196883999E-2</v>
      </c>
      <c r="AG352" s="11">
        <v>0.147351216121266</v>
      </c>
      <c r="AH352" s="11">
        <v>9.0079464328785705E-2</v>
      </c>
      <c r="AI352" s="11">
        <v>5.8971809824773401E-3</v>
      </c>
      <c r="AJ352" s="11">
        <v>9.6005205769971402E-2</v>
      </c>
      <c r="AK352" s="11">
        <v>0.13907666237403901</v>
      </c>
      <c r="AL352" s="11">
        <v>6.5908998354441599E-3</v>
      </c>
      <c r="AM352" s="11">
        <v>8.9793730853125503E-2</v>
      </c>
      <c r="AN352" s="11">
        <v>1.6939696752362799E-3</v>
      </c>
      <c r="AO352" s="11">
        <v>-1.6504438930294602E-2</v>
      </c>
      <c r="AP352" s="11">
        <v>9.1636987990285801E-2</v>
      </c>
      <c r="AQ352" s="11">
        <v>1.25104382478942E-2</v>
      </c>
      <c r="AR352" s="11">
        <v>3.2242464858831602E-3</v>
      </c>
      <c r="AS352" s="11">
        <v>2.6187607118239E-2</v>
      </c>
      <c r="AT352" s="11">
        <v>3.2654118119454401E-2</v>
      </c>
      <c r="AU352" s="11">
        <v>-4.5528208526472297E-3</v>
      </c>
      <c r="AV352" s="11">
        <v>1.49508747532511E-2</v>
      </c>
      <c r="AW352" s="11">
        <v>-6.3754114218884104E-4</v>
      </c>
      <c r="AX352" s="11">
        <v>-6.6294759887063704E-3</v>
      </c>
      <c r="AY352" s="11">
        <v>4.4610809309718502E-2</v>
      </c>
      <c r="AZ352" s="11">
        <v>-3.1869937939336498E-2</v>
      </c>
      <c r="BA352" s="11">
        <v>3.8973926747631702E-3</v>
      </c>
      <c r="BB352" s="11">
        <v>1.7801393661647999E-2</v>
      </c>
    </row>
    <row r="353" spans="1:54" x14ac:dyDescent="0.25">
      <c r="A353" s="12">
        <v>50</v>
      </c>
      <c r="B353" s="12">
        <v>366</v>
      </c>
      <c r="F353" s="11">
        <f t="shared" si="10"/>
        <v>127.48544999999942</v>
      </c>
      <c r="G353" s="11">
        <v>3.7929511766479802E-2</v>
      </c>
      <c r="H353" s="11">
        <v>5.5705979605489902E-3</v>
      </c>
      <c r="I353" s="11">
        <v>2.1540838728348399E-2</v>
      </c>
      <c r="J353" s="11">
        <v>-8.7004285713192103E-3</v>
      </c>
      <c r="K353" s="11">
        <v>-7.1040826603873701E-3</v>
      </c>
      <c r="L353" s="11">
        <v>-2.5547686087116299E-3</v>
      </c>
      <c r="M353" s="11">
        <v>3.1674042706274302E-3</v>
      </c>
      <c r="N353" s="11">
        <v>1.76399510302064E-3</v>
      </c>
      <c r="O353" s="11">
        <v>1.0940130924185099E-2</v>
      </c>
      <c r="P353" s="11">
        <v>1.2346093845553701E-2</v>
      </c>
      <c r="Q353" s="11">
        <v>6.6190288664074604E-3</v>
      </c>
      <c r="R353" s="11">
        <v>-8.3976510549998908E-3</v>
      </c>
      <c r="S353" s="11">
        <v>-5.3234095749859203E-3</v>
      </c>
      <c r="T353" s="11">
        <v>-2.0446401635935099E-2</v>
      </c>
      <c r="U353" s="11">
        <v>1.3633840740011601E-3</v>
      </c>
      <c r="V353" s="11">
        <v>9.34212684579608E-3</v>
      </c>
      <c r="W353" s="11">
        <v>4.78349816799487E-2</v>
      </c>
      <c r="X353" s="11">
        <v>-1.2204882098982701E-2</v>
      </c>
      <c r="Y353" s="11">
        <v>9.9144631375869107E-3</v>
      </c>
      <c r="Z353" s="11">
        <v>3.8745858253807701E-3</v>
      </c>
      <c r="AA353" s="11">
        <v>3.5280571178979397E-2</v>
      </c>
      <c r="AB353" s="11">
        <v>1.0741009490124701E-3</v>
      </c>
      <c r="AC353" s="11">
        <v>-2.93910761674245E-2</v>
      </c>
      <c r="AE353" s="11">
        <f t="shared" si="11"/>
        <v>127.48544999999942</v>
      </c>
      <c r="AF353" s="11">
        <v>5.1916451064041901E-3</v>
      </c>
      <c r="AG353" s="11">
        <v>0.14719641206579101</v>
      </c>
      <c r="AH353" s="11">
        <v>8.8362566640393603E-2</v>
      </c>
      <c r="AI353" s="11">
        <v>9.9493658706908007E-3</v>
      </c>
      <c r="AJ353" s="11">
        <v>0.107321925813125</v>
      </c>
      <c r="AK353" s="11">
        <v>0.129971338342875</v>
      </c>
      <c r="AL353" s="11">
        <v>3.0481035339956501E-2</v>
      </c>
      <c r="AM353" s="11">
        <v>8.4629534058169406E-2</v>
      </c>
      <c r="AN353" s="11">
        <v>-8.3427127036783395E-4</v>
      </c>
      <c r="AO353" s="11">
        <v>1.50177006842569E-2</v>
      </c>
      <c r="AP353" s="11">
        <v>7.4604497908148895E-2</v>
      </c>
      <c r="AQ353" s="11">
        <v>3.0002708281649099E-2</v>
      </c>
      <c r="AR353" s="11">
        <v>-1.6047095465991201E-2</v>
      </c>
      <c r="AS353" s="11">
        <v>1.9660909463547999E-2</v>
      </c>
      <c r="AT353" s="11">
        <v>-6.4466747306545997E-3</v>
      </c>
      <c r="AU353" s="11">
        <v>-8.8525897622781097E-3</v>
      </c>
      <c r="AV353" s="11">
        <v>-4.6730981337734399E-3</v>
      </c>
      <c r="AW353" s="11">
        <v>-2.99580197328598E-2</v>
      </c>
      <c r="AX353" s="11">
        <v>4.8279098390291101E-3</v>
      </c>
      <c r="AY353" s="11">
        <v>9.1385167516354102E-2</v>
      </c>
      <c r="AZ353" s="11">
        <v>-3.7454548120472803E-2</v>
      </c>
      <c r="BA353" s="11">
        <v>3.5476094572287502E-2</v>
      </c>
      <c r="BB353" s="11">
        <v>9.3598663768110196E-3</v>
      </c>
    </row>
    <row r="354" spans="1:54" x14ac:dyDescent="0.25">
      <c r="A354" s="12">
        <v>212</v>
      </c>
      <c r="B354" s="12">
        <v>242</v>
      </c>
      <c r="F354" s="11">
        <f t="shared" si="10"/>
        <v>127.85309999999942</v>
      </c>
      <c r="G354" s="11">
        <v>4.6893286291095897E-2</v>
      </c>
      <c r="H354" s="11">
        <v>6.0978753207665401E-3</v>
      </c>
      <c r="I354" s="11">
        <v>-6.9625001297228904E-3</v>
      </c>
      <c r="J354" s="11">
        <v>-6.8311486567836296E-3</v>
      </c>
      <c r="K354" s="11">
        <v>-1.01925001822464E-2</v>
      </c>
      <c r="L354" s="11">
        <v>5.6037467762103501E-3</v>
      </c>
      <c r="M354" s="11">
        <v>-5.3005639463663103E-3</v>
      </c>
      <c r="N354" s="11">
        <v>6.0864297065159499E-3</v>
      </c>
      <c r="O354" s="11">
        <v>3.7100983576642101E-3</v>
      </c>
      <c r="P354" s="11">
        <v>2.9229863877925599E-2</v>
      </c>
      <c r="Q354" s="11">
        <v>6.2883493031323399E-3</v>
      </c>
      <c r="R354" s="11">
        <v>-4.2247737033499601E-3</v>
      </c>
      <c r="S354" s="11">
        <v>4.8196999925292201E-2</v>
      </c>
      <c r="T354" s="11">
        <v>-7.8660382035498806E-3</v>
      </c>
      <c r="U354" s="11">
        <v>-2.8052084784980702E-3</v>
      </c>
      <c r="V354" s="11">
        <v>1.3679518488222801E-2</v>
      </c>
      <c r="W354" s="11">
        <v>2.44543348253097E-2</v>
      </c>
      <c r="X354" s="11">
        <v>-8.1846723255390892E-3</v>
      </c>
      <c r="Y354" s="11">
        <v>1.1603931653209901E-2</v>
      </c>
      <c r="Z354" s="11">
        <v>2.1123665964437901E-2</v>
      </c>
      <c r="AA354" s="11">
        <v>1.46423287031616E-2</v>
      </c>
      <c r="AB354" s="11">
        <v>2.1636742920640599E-2</v>
      </c>
      <c r="AC354" s="11">
        <v>3.2484118816339301E-2</v>
      </c>
      <c r="AE354" s="11">
        <f t="shared" si="11"/>
        <v>127.85309999999942</v>
      </c>
      <c r="AF354" s="11">
        <v>-1.0160595433100999E-2</v>
      </c>
      <c r="AG354" s="11">
        <v>0.13905387104281999</v>
      </c>
      <c r="AH354" s="11">
        <v>9.7600245584423401E-2</v>
      </c>
      <c r="AI354" s="11">
        <v>-1.17441734538362E-2</v>
      </c>
      <c r="AJ354" s="11">
        <v>6.97919062907911E-2</v>
      </c>
      <c r="AK354" s="11">
        <v>0.12774057758765101</v>
      </c>
      <c r="AL354" s="11">
        <v>3.3207242604758998E-2</v>
      </c>
      <c r="AM354" s="11">
        <v>6.7573564499616601E-2</v>
      </c>
      <c r="AN354" s="11">
        <v>5.6164010531372498E-3</v>
      </c>
      <c r="AO354" s="11">
        <v>1.9863552701038598E-2</v>
      </c>
      <c r="AP354" s="11">
        <v>8.3626548804911896E-2</v>
      </c>
      <c r="AQ354" s="11">
        <v>2.4812479901851901E-2</v>
      </c>
      <c r="AR354" s="11">
        <v>-4.7328621149063101E-4</v>
      </c>
      <c r="AS354" s="11">
        <v>1.9789187431645899E-2</v>
      </c>
      <c r="AT354" s="11">
        <v>3.5420491541218403E-5</v>
      </c>
      <c r="AU354" s="11">
        <v>-1.5167330852192301E-2</v>
      </c>
      <c r="AV354" s="11">
        <v>2.2561838490785E-2</v>
      </c>
      <c r="AW354" s="11">
        <v>-9.8224618989560305E-3</v>
      </c>
      <c r="AX354" s="11">
        <v>1.6983114715872501E-2</v>
      </c>
      <c r="AY354" s="11">
        <v>4.2705413730194201E-2</v>
      </c>
      <c r="AZ354" s="11">
        <v>-1.53273801170548E-2</v>
      </c>
      <c r="BA354" s="11">
        <v>1.7819651552579498E-2</v>
      </c>
      <c r="BB354" s="11">
        <v>-1.80491556103031E-2</v>
      </c>
    </row>
    <row r="355" spans="1:54" x14ac:dyDescent="0.25">
      <c r="A355" s="12">
        <v>192</v>
      </c>
      <c r="B355" s="12">
        <v>426</v>
      </c>
      <c r="F355" s="11">
        <f t="shared" si="10"/>
        <v>128.22074999999941</v>
      </c>
      <c r="G355" s="11">
        <v>4.3170264808254102E-2</v>
      </c>
      <c r="H355" s="11">
        <v>1.7405001627695199E-3</v>
      </c>
      <c r="I355" s="11">
        <v>1.28404252903743E-2</v>
      </c>
      <c r="J355" s="11">
        <v>-1.2372331982866599E-2</v>
      </c>
      <c r="K355" s="11">
        <v>-1.51836113331632E-3</v>
      </c>
      <c r="L355" s="11">
        <v>-9.0192379087157999E-3</v>
      </c>
      <c r="M355" s="11">
        <v>9.4759571252830499E-4</v>
      </c>
      <c r="N355" s="11">
        <v>1.43700561389172E-2</v>
      </c>
      <c r="O355" s="11">
        <v>-2.2668410506513398E-3</v>
      </c>
      <c r="P355" s="11">
        <v>1.9212578459539401E-2</v>
      </c>
      <c r="Q355" s="11">
        <v>-1.5258270229808E-2</v>
      </c>
      <c r="R355" s="11">
        <v>-2.9158462678444502E-2</v>
      </c>
      <c r="S355" s="11">
        <v>8.7950443848967602E-4</v>
      </c>
      <c r="T355" s="11">
        <v>-1.38891888911732E-2</v>
      </c>
      <c r="U355" s="11">
        <v>-1.03237995622395E-2</v>
      </c>
      <c r="V355" s="11">
        <v>1.3796825093838099E-2</v>
      </c>
      <c r="W355" s="11">
        <v>-1.17853702767105E-3</v>
      </c>
      <c r="X355" s="11">
        <v>-2.8557128221210499E-2</v>
      </c>
      <c r="Y355" s="11">
        <v>-6.96006572042178E-3</v>
      </c>
      <c r="Z355" s="11">
        <v>1.9279038047211001E-2</v>
      </c>
      <c r="AA355" s="11">
        <v>-2.2210409665421999E-2</v>
      </c>
      <c r="AB355" s="11">
        <v>-1.8269785329337301E-2</v>
      </c>
      <c r="AC355" s="11">
        <v>2.3413606536471201E-2</v>
      </c>
      <c r="AE355" s="11">
        <f t="shared" si="11"/>
        <v>128.22074999999941</v>
      </c>
      <c r="AF355" s="11">
        <v>1.00388578139246E-3</v>
      </c>
      <c r="AG355" s="11">
        <v>0.127240869798698</v>
      </c>
      <c r="AH355" s="11">
        <v>0.117431983129225</v>
      </c>
      <c r="AI355" s="11">
        <v>-6.3871579749199296E-3</v>
      </c>
      <c r="AJ355" s="11">
        <v>9.7685788054433106E-2</v>
      </c>
      <c r="AK355" s="11">
        <v>0.126964041334577</v>
      </c>
      <c r="AL355" s="11">
        <v>1.7158421025507999E-2</v>
      </c>
      <c r="AM355" s="11">
        <v>9.0194870738519603E-2</v>
      </c>
      <c r="AN355" s="11">
        <v>-4.5609026785112102E-3</v>
      </c>
      <c r="AO355" s="11">
        <v>7.4685200402099198E-3</v>
      </c>
      <c r="AP355" s="11">
        <v>7.4069271191385497E-2</v>
      </c>
      <c r="AQ355" s="11">
        <v>1.5842259077019E-2</v>
      </c>
      <c r="AR355" s="11">
        <v>3.8637015200219997E-2</v>
      </c>
      <c r="AS355" s="11">
        <v>1.8413487767490199E-2</v>
      </c>
      <c r="AT355" s="11">
        <v>-1.0278367595876499E-2</v>
      </c>
      <c r="AU355" s="11">
        <v>1.0146080562844899E-2</v>
      </c>
      <c r="AV355" s="11">
        <v>2.4284567619260001E-2</v>
      </c>
      <c r="AW355" s="11">
        <v>2.9987026378512398E-2</v>
      </c>
      <c r="AX355" s="11">
        <v>2.93270302936435E-3</v>
      </c>
      <c r="AY355" s="11">
        <v>6.51159589748002E-2</v>
      </c>
      <c r="AZ355" s="11">
        <v>-1.01591582041389E-2</v>
      </c>
      <c r="BA355" s="11">
        <v>3.0209105203135101E-3</v>
      </c>
      <c r="BB355" s="11">
        <v>4.3036663180424104E-3</v>
      </c>
    </row>
    <row r="356" spans="1:54" x14ac:dyDescent="0.25">
      <c r="A356" s="12">
        <v>197</v>
      </c>
      <c r="B356" s="12">
        <v>108</v>
      </c>
      <c r="F356" s="11">
        <f t="shared" si="10"/>
        <v>128.58839999999941</v>
      </c>
      <c r="G356" s="11">
        <v>6.2744114278919197E-2</v>
      </c>
      <c r="H356" s="11">
        <v>-3.6360263876203001E-3</v>
      </c>
      <c r="I356" s="11">
        <v>2.3319083616499699E-2</v>
      </c>
      <c r="J356" s="11">
        <v>-4.0954689618148297E-3</v>
      </c>
      <c r="K356" s="11">
        <v>7.2146578536679403E-3</v>
      </c>
      <c r="L356" s="11">
        <v>1.93965969865935E-2</v>
      </c>
      <c r="M356" s="11">
        <v>9.8229452269151798E-4</v>
      </c>
      <c r="N356" s="11">
        <v>1.2247722705554499E-2</v>
      </c>
      <c r="O356" s="11">
        <v>-1.24138361877865E-3</v>
      </c>
      <c r="P356" s="11">
        <v>2.81170718475348E-2</v>
      </c>
      <c r="Q356" s="11">
        <v>2.7450854896516001E-3</v>
      </c>
      <c r="R356" s="11">
        <v>-2.7052951098368E-2</v>
      </c>
      <c r="S356" s="11">
        <v>1.3543126173317399E-2</v>
      </c>
      <c r="T356" s="11">
        <v>-1.45938517525792E-3</v>
      </c>
      <c r="U356" s="11">
        <v>2.5122704472677398E-3</v>
      </c>
      <c r="V356" s="11">
        <v>1.37033676599256E-2</v>
      </c>
      <c r="W356" s="11">
        <v>2.5022949746117899E-2</v>
      </c>
      <c r="X356" s="11">
        <v>-1.41280246484611E-2</v>
      </c>
      <c r="Y356" s="11">
        <v>4.6485021192994398E-3</v>
      </c>
      <c r="Z356" s="11">
        <v>3.2652645164893699E-3</v>
      </c>
      <c r="AA356" s="11">
        <v>8.3629116495204606E-3</v>
      </c>
      <c r="AB356" s="11">
        <v>2.278699844998E-2</v>
      </c>
      <c r="AC356" s="11">
        <v>3.2089827106230803E-2</v>
      </c>
      <c r="AE356" s="11">
        <f t="shared" si="11"/>
        <v>128.58839999999941</v>
      </c>
      <c r="AF356" s="11">
        <v>-6.1539211155225799E-3</v>
      </c>
      <c r="AG356" s="11">
        <v>0.148284963398085</v>
      </c>
      <c r="AH356" s="11">
        <v>0.10165314847706899</v>
      </c>
      <c r="AI356" s="11">
        <v>1.67739287917761E-2</v>
      </c>
      <c r="AJ356" s="11">
        <v>9.56636687844164E-2</v>
      </c>
      <c r="AK356" s="11">
        <v>0.14200847266862801</v>
      </c>
      <c r="AL356" s="11">
        <v>6.1577084008604304E-3</v>
      </c>
      <c r="AM356" s="11">
        <v>8.4550457815122299E-2</v>
      </c>
      <c r="AN356" s="11">
        <v>1.4662733922402101E-3</v>
      </c>
      <c r="AO356" s="11">
        <v>3.0010141432285299E-3</v>
      </c>
      <c r="AP356" s="11">
        <v>9.2004719708994501E-2</v>
      </c>
      <c r="AQ356" s="11">
        <v>1.9053107813932799E-2</v>
      </c>
      <c r="AR356" s="11">
        <v>7.9984012991190004E-4</v>
      </c>
      <c r="AS356" s="11">
        <v>1.12551140107421E-2</v>
      </c>
      <c r="AT356" s="11">
        <v>1.0272454368856E-2</v>
      </c>
      <c r="AU356" s="11">
        <v>2.78184243995282E-2</v>
      </c>
      <c r="AV356" s="11">
        <v>2.44400490515141E-3</v>
      </c>
      <c r="AW356" s="11">
        <v>-7.3263088137739199E-3</v>
      </c>
      <c r="AX356" s="11">
        <v>-1.5605655871331701E-2</v>
      </c>
      <c r="AY356" s="11">
        <v>5.69614846880237E-2</v>
      </c>
      <c r="AZ356" s="11">
        <v>2.0454102150526698E-3</v>
      </c>
      <c r="BA356" s="11">
        <v>1.1125173543890299E-2</v>
      </c>
      <c r="BB356" s="11">
        <v>5.3777348820585803E-2</v>
      </c>
    </row>
    <row r="357" spans="1:54" x14ac:dyDescent="0.25">
      <c r="A357" s="12">
        <v>104</v>
      </c>
      <c r="B357" s="12">
        <v>362</v>
      </c>
      <c r="F357" s="11">
        <f t="shared" si="10"/>
        <v>128.95604999999941</v>
      </c>
      <c r="G357" s="11">
        <v>6.08722488620035E-2</v>
      </c>
      <c r="H357" s="11">
        <v>-5.94722370280781E-3</v>
      </c>
      <c r="I357" s="11">
        <v>7.3445934168477004E-3</v>
      </c>
      <c r="J357" s="11">
        <v>-7.0906699356985204E-3</v>
      </c>
      <c r="K357" s="11">
        <v>6.0128071345388897E-5</v>
      </c>
      <c r="L357" s="11">
        <v>6.3734463933441399E-3</v>
      </c>
      <c r="M357" s="11">
        <v>-9.1477391930917904E-4</v>
      </c>
      <c r="N357" s="11">
        <v>7.7619756002807001E-3</v>
      </c>
      <c r="O357" s="11">
        <v>-4.5693010919623904E-3</v>
      </c>
      <c r="P357" s="11">
        <v>1.41340752507353E-2</v>
      </c>
      <c r="Q357" s="11">
        <v>7.8866937230082403E-3</v>
      </c>
      <c r="R357" s="11">
        <v>-4.2734047617866804E-3</v>
      </c>
      <c r="S357" s="11">
        <v>2.54804772842262E-2</v>
      </c>
      <c r="T357" s="11">
        <v>-2.04580765605594E-2</v>
      </c>
      <c r="U357" s="11">
        <v>1.03302224872298E-2</v>
      </c>
      <c r="V357" s="11">
        <v>2.2009343084775701E-2</v>
      </c>
      <c r="W357" s="11">
        <v>5.6709779757915801E-3</v>
      </c>
      <c r="X357" s="11">
        <v>1.8382866437443399E-2</v>
      </c>
      <c r="Y357" s="11">
        <v>-5.3146856630014098E-5</v>
      </c>
      <c r="Z357" s="11">
        <v>9.8203926140235497E-3</v>
      </c>
      <c r="AA357" s="11">
        <v>1.0318077327327899E-2</v>
      </c>
      <c r="AB357" s="11">
        <v>3.3345034333049401E-3</v>
      </c>
      <c r="AC357" s="11">
        <v>7.6039141199241104E-3</v>
      </c>
      <c r="AE357" s="11">
        <f t="shared" si="11"/>
        <v>128.95604999999941</v>
      </c>
      <c r="AF357" s="11">
        <v>-5.3573381078119101E-3</v>
      </c>
      <c r="AG357" s="11">
        <v>0.14280166577082101</v>
      </c>
      <c r="AH357" s="11">
        <v>8.6792111673599306E-2</v>
      </c>
      <c r="AI357" s="11">
        <v>1.5524683920537199E-2</v>
      </c>
      <c r="AJ357" s="11">
        <v>8.8597313190500002E-2</v>
      </c>
      <c r="AK357" s="11">
        <v>0.12935150372795801</v>
      </c>
      <c r="AL357" s="11">
        <v>7.70320000333918E-3</v>
      </c>
      <c r="AM357" s="11">
        <v>9.5760861929092098E-2</v>
      </c>
      <c r="AN357" s="11">
        <v>-3.2821351041396499E-3</v>
      </c>
      <c r="AO357" s="11">
        <v>1.49896705730094E-3</v>
      </c>
      <c r="AP357" s="11">
        <v>7.5208809522963702E-2</v>
      </c>
      <c r="AQ357" s="11">
        <v>2.0780232916068699E-2</v>
      </c>
      <c r="AR357" s="11">
        <v>1.1964002443063599E-2</v>
      </c>
      <c r="AS357" s="11">
        <v>1.51211548777711E-2</v>
      </c>
      <c r="AT357" s="11">
        <v>9.9574569735624303E-3</v>
      </c>
      <c r="AU357" s="11">
        <v>-9.56420817205475E-3</v>
      </c>
      <c r="AV357" s="11">
        <v>4.3887577310670204E-3</v>
      </c>
      <c r="AW357" s="11">
        <v>-2.1551412887250401E-2</v>
      </c>
      <c r="AX357" s="11">
        <v>1.35087931011286E-2</v>
      </c>
      <c r="AY357" s="11">
        <v>4.1424881071887097E-2</v>
      </c>
      <c r="AZ357" s="11">
        <v>-2.0515245948142099E-3</v>
      </c>
      <c r="BA357" s="11">
        <v>-3.5666169650438802E-3</v>
      </c>
      <c r="BB357" s="11">
        <v>2.6558228602839799E-2</v>
      </c>
    </row>
    <row r="358" spans="1:54" x14ac:dyDescent="0.25">
      <c r="A358" s="12">
        <v>424</v>
      </c>
      <c r="B358" s="12">
        <v>142</v>
      </c>
      <c r="F358" s="11">
        <f t="shared" si="10"/>
        <v>129.32369999999941</v>
      </c>
      <c r="G358" s="11">
        <v>4.0638079844777401E-2</v>
      </c>
      <c r="H358" s="11">
        <v>-3.58552444376983E-3</v>
      </c>
      <c r="I358" s="11">
        <v>1.7796392676730999E-2</v>
      </c>
      <c r="J358" s="11">
        <v>3.3016950545263399E-3</v>
      </c>
      <c r="K358" s="11">
        <v>5.3128772751531699E-3</v>
      </c>
      <c r="L358" s="11">
        <v>5.2514262652645499E-3</v>
      </c>
      <c r="M358" s="11">
        <v>-4.2711011379853699E-3</v>
      </c>
      <c r="N358" s="11">
        <v>1.37624175753444E-2</v>
      </c>
      <c r="O358" s="11">
        <v>8.7798429653048495E-3</v>
      </c>
      <c r="P358" s="11">
        <v>1.9559363343028598E-2</v>
      </c>
      <c r="Q358" s="11">
        <v>6.7292530962731701E-3</v>
      </c>
      <c r="R358" s="11">
        <v>-5.1248052273877003E-3</v>
      </c>
      <c r="S358" s="11">
        <v>3.2056562041139401E-2</v>
      </c>
      <c r="T358" s="11">
        <v>-1.34176431456581E-2</v>
      </c>
      <c r="U358" s="11">
        <v>6.6530515203743999E-3</v>
      </c>
      <c r="V358" s="11">
        <v>-1.03940873710801E-2</v>
      </c>
      <c r="W358" s="11">
        <v>8.2126140408541291E-3</v>
      </c>
      <c r="X358" s="11">
        <v>4.7370372728134198E-3</v>
      </c>
      <c r="Y358" s="11">
        <v>2.8166222903463602E-3</v>
      </c>
      <c r="Z358" s="11">
        <v>1.73334033538898E-2</v>
      </c>
      <c r="AA358" s="11">
        <v>-2.5017160751384701E-2</v>
      </c>
      <c r="AB358" s="11">
        <v>1.79494474691132E-2</v>
      </c>
      <c r="AC358" s="11">
        <v>-2.6284130807552098E-3</v>
      </c>
      <c r="AE358" s="11">
        <f t="shared" si="11"/>
        <v>129.32369999999941</v>
      </c>
      <c r="AF358" s="11">
        <v>1.54671653907927E-2</v>
      </c>
      <c r="AG358" s="11">
        <v>0.14055998465046299</v>
      </c>
      <c r="AH358" s="11">
        <v>0.129665850661695</v>
      </c>
      <c r="AI358" s="11">
        <v>2.4709449553888098E-3</v>
      </c>
      <c r="AJ358" s="11">
        <v>8.7171895232879507E-2</v>
      </c>
      <c r="AK358" s="11">
        <v>0.13052219461339201</v>
      </c>
      <c r="AL358" s="11">
        <v>6.9650595800744197E-4</v>
      </c>
      <c r="AM358" s="11">
        <v>7.1000292555739503E-2</v>
      </c>
      <c r="AN358" s="11">
        <v>6.2444822655783796E-3</v>
      </c>
      <c r="AO358" s="11">
        <v>-7.6597045796612904E-4</v>
      </c>
      <c r="AP358" s="11">
        <v>7.1469863893516006E-2</v>
      </c>
      <c r="AQ358" s="11">
        <v>-1.7387259544597699E-3</v>
      </c>
      <c r="AR358" s="11">
        <v>7.8492328421109307E-3</v>
      </c>
      <c r="AS358" s="11">
        <v>2.596625438762E-2</v>
      </c>
      <c r="AT358" s="11">
        <v>1.8062184287312801E-2</v>
      </c>
      <c r="AU358" s="11">
        <v>2.3415986686530998E-2</v>
      </c>
      <c r="AV358" s="11">
        <v>2.3779646421058301E-2</v>
      </c>
      <c r="AW358" s="11">
        <v>3.0286758806970401E-2</v>
      </c>
      <c r="AX358" s="11">
        <v>-4.0942281225903199E-3</v>
      </c>
      <c r="AY358" s="11">
        <v>5.3028178628948E-2</v>
      </c>
      <c r="AZ358" s="11">
        <v>-1.0611795972605901E-2</v>
      </c>
      <c r="BA358" s="11">
        <v>2.2130458993423301E-2</v>
      </c>
      <c r="BB358" s="11">
        <v>1.2145585070053699E-3</v>
      </c>
    </row>
    <row r="359" spans="1:54" x14ac:dyDescent="0.25">
      <c r="A359" s="12">
        <v>106</v>
      </c>
      <c r="B359" s="12">
        <v>170</v>
      </c>
      <c r="F359" s="11">
        <f t="shared" si="10"/>
        <v>129.6913499999994</v>
      </c>
      <c r="G359" s="11">
        <v>6.5375372995105097E-2</v>
      </c>
      <c r="H359" s="11">
        <v>-3.49727247117294E-4</v>
      </c>
      <c r="I359" s="11">
        <v>-2.1422159651087402E-3</v>
      </c>
      <c r="J359" s="11">
        <v>-3.5738529553378199E-3</v>
      </c>
      <c r="K359" s="11">
        <v>8.3372168501632104E-3</v>
      </c>
      <c r="L359" s="11">
        <v>5.01721860426996E-3</v>
      </c>
      <c r="M359" s="11">
        <v>2.3797444223115798E-3</v>
      </c>
      <c r="N359" s="11">
        <v>-7.8277194562057697E-3</v>
      </c>
      <c r="O359" s="11">
        <v>-1.23057396978968E-3</v>
      </c>
      <c r="P359" s="11">
        <v>2.7047340292483599E-2</v>
      </c>
      <c r="Q359" s="11">
        <v>4.3267123304152203E-3</v>
      </c>
      <c r="R359" s="11">
        <v>-1.0228437953628601E-3</v>
      </c>
      <c r="S359" s="11">
        <v>1.23485158119972E-2</v>
      </c>
      <c r="T359" s="11">
        <v>-1.01234476909869E-2</v>
      </c>
      <c r="U359" s="11">
        <v>1.1860962977516499E-2</v>
      </c>
      <c r="V359" s="11">
        <v>4.3333504167902799E-3</v>
      </c>
      <c r="W359" s="11">
        <v>3.10913971576762E-3</v>
      </c>
      <c r="X359" s="11">
        <v>-1.5436351348439001E-2</v>
      </c>
      <c r="Y359" s="11">
        <v>8.0657591500009097E-3</v>
      </c>
      <c r="Z359" s="11">
        <v>-1.07370818344255E-3</v>
      </c>
      <c r="AA359" s="11">
        <v>6.2078178059891799E-3</v>
      </c>
      <c r="AB359" s="11">
        <v>-1.71890443979969E-2</v>
      </c>
      <c r="AC359" s="11">
        <v>3.9620902285807703E-3</v>
      </c>
      <c r="AE359" s="11">
        <f t="shared" si="11"/>
        <v>129.6913499999994</v>
      </c>
      <c r="AF359" s="11">
        <v>1.39056278806594E-2</v>
      </c>
      <c r="AG359" s="11">
        <v>0.12256803543617301</v>
      </c>
      <c r="AH359" s="11">
        <v>0.110154518350545</v>
      </c>
      <c r="AI359" s="11">
        <v>2.0687023761113098E-2</v>
      </c>
      <c r="AJ359" s="11">
        <v>7.8556528073062903E-2</v>
      </c>
      <c r="AK359" s="11">
        <v>0.103196728508596</v>
      </c>
      <c r="AL359" s="11">
        <v>8.1383908270961699E-3</v>
      </c>
      <c r="AM359" s="11">
        <v>7.6835806098663098E-2</v>
      </c>
      <c r="AN359" s="11">
        <v>9.4777473274411401E-3</v>
      </c>
      <c r="AO359" s="11">
        <v>5.8268977924146601E-3</v>
      </c>
      <c r="AP359" s="11">
        <v>7.9690794565249204E-2</v>
      </c>
      <c r="AQ359" s="11">
        <v>-2.4194110842007701E-2</v>
      </c>
      <c r="AR359" s="11">
        <v>2.0030869315895799E-2</v>
      </c>
      <c r="AS359" s="11">
        <v>1.63975671528735E-2</v>
      </c>
      <c r="AT359" s="11">
        <v>-3.1703232561186398E-3</v>
      </c>
      <c r="AU359" s="11">
        <v>-2.12675062111682E-2</v>
      </c>
      <c r="AV359" s="11">
        <v>-5.1164419079820298E-4</v>
      </c>
      <c r="AW359" s="11">
        <v>2.90994035856177E-2</v>
      </c>
      <c r="AX359" s="11">
        <v>-9.7679727607303201E-4</v>
      </c>
      <c r="AY359" s="11">
        <v>5.1101391969455602E-2</v>
      </c>
      <c r="AZ359" s="11">
        <v>-9.3762288471528604E-3</v>
      </c>
      <c r="BA359" s="11">
        <v>1.8704084788138699E-2</v>
      </c>
      <c r="BB359" s="11">
        <v>-3.0121626306532198E-3</v>
      </c>
    </row>
    <row r="360" spans="1:54" x14ac:dyDescent="0.25">
      <c r="A360" s="12">
        <v>182</v>
      </c>
      <c r="B360" s="12">
        <v>336</v>
      </c>
      <c r="F360" s="11">
        <f t="shared" si="10"/>
        <v>130.0589999999994</v>
      </c>
      <c r="G360" s="11">
        <v>5.0535282140804702E-2</v>
      </c>
      <c r="H360" s="11">
        <v>-9.5248278592609693E-3</v>
      </c>
      <c r="I360" s="11">
        <v>-1.0222654702374699E-3</v>
      </c>
      <c r="J360" s="11">
        <v>-2.8898242738149599E-3</v>
      </c>
      <c r="K360" s="11">
        <v>1.53494663665899E-3</v>
      </c>
      <c r="L360" s="11">
        <v>1.49331130553845E-2</v>
      </c>
      <c r="M360" s="11">
        <v>2.8627448922230098E-3</v>
      </c>
      <c r="N360" s="11">
        <v>2.1480485279526998E-3</v>
      </c>
      <c r="O360" s="11">
        <v>1.1614944599568799E-2</v>
      </c>
      <c r="P360" s="11">
        <v>3.7544871525218099E-2</v>
      </c>
      <c r="Q360" s="11">
        <v>7.59520506447492E-3</v>
      </c>
      <c r="R360" s="11">
        <v>-4.7826943414596198E-3</v>
      </c>
      <c r="S360" s="11">
        <v>6.9120679464605098E-3</v>
      </c>
      <c r="T360" s="11">
        <v>1.1710617587798199E-3</v>
      </c>
      <c r="U360" s="11">
        <v>1.8595907756308501E-3</v>
      </c>
      <c r="V360" s="11">
        <v>9.7715157782658907E-3</v>
      </c>
      <c r="W360" s="11">
        <v>6.4893625620041102E-3</v>
      </c>
      <c r="X360" s="11">
        <v>-2.2460552863776701E-4</v>
      </c>
      <c r="Y360" s="11">
        <v>-2.1590904280957301E-3</v>
      </c>
      <c r="Z360" s="11">
        <v>-2.0242800522181702E-3</v>
      </c>
      <c r="AA360" s="11">
        <v>1.65871494580642E-2</v>
      </c>
      <c r="AB360" s="11">
        <v>-2.01750362317802E-2</v>
      </c>
      <c r="AC360" s="11">
        <v>-1.4267227353735101E-2</v>
      </c>
      <c r="AE360" s="11">
        <f t="shared" si="11"/>
        <v>130.0589999999994</v>
      </c>
      <c r="AF360" s="11">
        <v>-8.4616699010237207E-3</v>
      </c>
      <c r="AG360" s="11">
        <v>0.134505102253105</v>
      </c>
      <c r="AH360" s="11">
        <v>0.116117808993699</v>
      </c>
      <c r="AI360" s="11">
        <v>-6.1767314825879596E-3</v>
      </c>
      <c r="AJ360" s="11">
        <v>6.01315505750891E-2</v>
      </c>
      <c r="AK360" s="11">
        <v>0.14475529676096299</v>
      </c>
      <c r="AL360" s="11">
        <v>1.2456808469465201E-2</v>
      </c>
      <c r="AM360" s="11">
        <v>7.4533740844991495E-2</v>
      </c>
      <c r="AN360" s="11">
        <v>-3.7202531239017801E-3</v>
      </c>
      <c r="AO360" s="11">
        <v>2.3322321694447801E-2</v>
      </c>
      <c r="AP360" s="11">
        <v>8.9133757680085399E-2</v>
      </c>
      <c r="AQ360" s="11">
        <v>1.2530620923886701E-2</v>
      </c>
      <c r="AR360" s="11">
        <v>1.0822272373156401E-2</v>
      </c>
      <c r="AS360" s="11">
        <v>2.18570823988153E-2</v>
      </c>
      <c r="AT360" s="11">
        <v>-6.6442194815155998E-3</v>
      </c>
      <c r="AU360" s="11">
        <v>1.68093035644334E-2</v>
      </c>
      <c r="AV360" s="11">
        <v>7.7998891679777003E-3</v>
      </c>
      <c r="AW360" s="11">
        <v>3.9127553335856602E-2</v>
      </c>
      <c r="AX360" s="11">
        <v>-6.18853495301058E-3</v>
      </c>
      <c r="AY360" s="11">
        <v>9.2391960426337197E-2</v>
      </c>
      <c r="AZ360" s="11">
        <v>3.6474522002067203E-2</v>
      </c>
      <c r="BA360" s="11">
        <v>3.5609171820558699E-2</v>
      </c>
      <c r="BB360" s="11">
        <v>1.6339521234234201E-3</v>
      </c>
    </row>
    <row r="361" spans="1:54" x14ac:dyDescent="0.25">
      <c r="A361" s="12">
        <v>150</v>
      </c>
      <c r="B361" s="12">
        <v>440</v>
      </c>
      <c r="F361" s="11">
        <f t="shared" si="10"/>
        <v>130.4266499999994</v>
      </c>
      <c r="G361" s="11">
        <v>6.3228079438623505E-2</v>
      </c>
      <c r="H361" s="11">
        <v>1.10124109002451E-3</v>
      </c>
      <c r="I361" s="11">
        <v>8.7267220848136502E-3</v>
      </c>
      <c r="J361" s="11">
        <v>6.4934033518915801E-3</v>
      </c>
      <c r="K361" s="11">
        <v>-3.5131634213030299E-3</v>
      </c>
      <c r="L361" s="11">
        <v>1.27769094736626E-2</v>
      </c>
      <c r="M361" s="11">
        <v>-1.6324178263959E-3</v>
      </c>
      <c r="N361" s="11">
        <v>-1.66536843067863E-2</v>
      </c>
      <c r="O361" s="11">
        <v>1.3015359433160901E-3</v>
      </c>
      <c r="P361" s="11">
        <v>3.6212302320119398E-2</v>
      </c>
      <c r="Q361" s="11">
        <v>-1.6578832045585499E-2</v>
      </c>
      <c r="R361" s="11">
        <v>5.07948018300037E-3</v>
      </c>
      <c r="S361" s="11">
        <v>-1.8380773295130999E-2</v>
      </c>
      <c r="T361" s="11">
        <v>-1.3042718844695201E-3</v>
      </c>
      <c r="U361" s="11">
        <v>-2.3867708608223499E-3</v>
      </c>
      <c r="V361" s="11">
        <v>2.59308677813452E-2</v>
      </c>
      <c r="W361" s="11">
        <v>3.9216844618850796E-3</v>
      </c>
      <c r="X361" s="11">
        <v>1.43077094573528E-2</v>
      </c>
      <c r="Y361" s="11">
        <v>3.6390740734835499E-3</v>
      </c>
      <c r="Z361" s="11">
        <v>6.3038736374841798E-3</v>
      </c>
      <c r="AA361" s="11">
        <v>-2.88867957034705E-2</v>
      </c>
      <c r="AB361" s="11">
        <v>-6.16898417291749E-3</v>
      </c>
      <c r="AC361" s="11">
        <v>3.1039894868930201E-4</v>
      </c>
      <c r="AE361" s="11">
        <f t="shared" si="11"/>
        <v>130.4266499999994</v>
      </c>
      <c r="AF361" s="11">
        <v>-1.4860517138408301E-2</v>
      </c>
      <c r="AG361" s="11">
        <v>0.157931950313246</v>
      </c>
      <c r="AH361" s="11">
        <v>0.12083122649540499</v>
      </c>
      <c r="AI361" s="11">
        <v>5.53715835881626E-3</v>
      </c>
      <c r="AJ361" s="11">
        <v>7.14519126754668E-2</v>
      </c>
      <c r="AK361" s="11">
        <v>0.12433327109966801</v>
      </c>
      <c r="AL361" s="11">
        <v>2.4856843201753999E-2</v>
      </c>
      <c r="AM361" s="11">
        <v>7.2989665326248399E-2</v>
      </c>
      <c r="AN361" s="11">
        <v>2.07818241582976E-3</v>
      </c>
      <c r="AO361" s="11">
        <v>3.05814746055856E-2</v>
      </c>
      <c r="AP361" s="11">
        <v>9.6230534517154506E-2</v>
      </c>
      <c r="AQ361" s="11">
        <v>1.87564061281996E-2</v>
      </c>
      <c r="AR361" s="11">
        <v>8.6442097245405108E-3</v>
      </c>
      <c r="AS361" s="11">
        <v>3.7299609236005303E-2</v>
      </c>
      <c r="AT361" s="11">
        <v>1.02258835165736E-2</v>
      </c>
      <c r="AU361" s="11">
        <v>-2.0168727781209699E-3</v>
      </c>
      <c r="AV361" s="11">
        <v>3.0668248461248999E-3</v>
      </c>
      <c r="AW361" s="11">
        <v>-1.4084824588563701E-2</v>
      </c>
      <c r="AX361" s="11">
        <v>5.5579227188395103E-3</v>
      </c>
      <c r="AY361" s="11">
        <v>6.9322912488132701E-2</v>
      </c>
      <c r="AZ361" s="11">
        <v>-2.07564949827631E-2</v>
      </c>
      <c r="BA361" s="11">
        <v>2.1967610566773401E-2</v>
      </c>
      <c r="BB361" s="11">
        <v>2.7996403113421501E-2</v>
      </c>
    </row>
    <row r="362" spans="1:54" x14ac:dyDescent="0.25">
      <c r="A362" s="12">
        <v>172</v>
      </c>
      <c r="B362" s="12">
        <v>458</v>
      </c>
      <c r="F362" s="11">
        <f t="shared" si="10"/>
        <v>130.7942999999994</v>
      </c>
      <c r="G362" s="11">
        <v>6.1343174764058699E-2</v>
      </c>
      <c r="H362" s="11">
        <v>3.4108758852299699E-3</v>
      </c>
      <c r="I362" s="11">
        <v>-4.9605246319616601E-3</v>
      </c>
      <c r="J362" s="11">
        <v>1.00197130225651E-2</v>
      </c>
      <c r="K362" s="11">
        <v>7.0869182805634199E-3</v>
      </c>
      <c r="L362" s="11">
        <v>7.0706808939576199E-3</v>
      </c>
      <c r="M362" s="11">
        <v>-1.7671535904001899E-3</v>
      </c>
      <c r="N362" s="11">
        <v>-7.5232781107640902E-3</v>
      </c>
      <c r="O362" s="11">
        <v>5.0337505009439296E-3</v>
      </c>
      <c r="P362" s="11">
        <v>2.7907602137161602E-2</v>
      </c>
      <c r="Q362" s="11">
        <v>7.7868396215813396E-3</v>
      </c>
      <c r="R362" s="11">
        <v>-4.6164943171768599E-2</v>
      </c>
      <c r="S362" s="11">
        <v>3.4538975820679399E-2</v>
      </c>
      <c r="T362" s="11">
        <v>-1.0493324725474699E-2</v>
      </c>
      <c r="U362" s="11">
        <v>-6.8992322986660901E-3</v>
      </c>
      <c r="V362" s="11">
        <v>1.4347430476401401E-2</v>
      </c>
      <c r="W362" s="11">
        <v>1.33149444172482E-2</v>
      </c>
      <c r="X362" s="11">
        <v>4.0915709473968798E-3</v>
      </c>
      <c r="Y362" s="11">
        <v>1.23819747887966E-2</v>
      </c>
      <c r="Z362" s="11">
        <v>3.0611667875200501E-2</v>
      </c>
      <c r="AA362" s="11">
        <v>1.74981808150834E-3</v>
      </c>
      <c r="AB362" s="11">
        <v>1.7207383502843902E-2</v>
      </c>
      <c r="AC362" s="11">
        <v>-8.7212060112506207E-3</v>
      </c>
      <c r="AE362" s="11">
        <f t="shared" si="11"/>
        <v>130.7942999999994</v>
      </c>
      <c r="AF362" s="11">
        <v>5.3038253293683098E-4</v>
      </c>
      <c r="AG362" s="11">
        <v>0.13959522806107999</v>
      </c>
      <c r="AH362" s="11">
        <v>0.13196439201225699</v>
      </c>
      <c r="AI362" s="11">
        <v>1.27293235641749E-2</v>
      </c>
      <c r="AJ362" s="11">
        <v>6.8620074692201702E-2</v>
      </c>
      <c r="AK362" s="11">
        <v>0.13275546181636599</v>
      </c>
      <c r="AL362" s="11">
        <v>8.9804554151164204E-3</v>
      </c>
      <c r="AM362" s="11">
        <v>7.0906436996948402E-2</v>
      </c>
      <c r="AN362" s="11">
        <v>-9.9412224565943101E-4</v>
      </c>
      <c r="AO362" s="11">
        <v>1.7414622934949098E-2</v>
      </c>
      <c r="AP362" s="11">
        <v>8.6538442199687607E-2</v>
      </c>
      <c r="AQ362" s="11">
        <v>2.47162557000087E-2</v>
      </c>
      <c r="AR362" s="11">
        <v>-1.7212859975795001E-2</v>
      </c>
      <c r="AS362" s="11">
        <v>2.9898777355750399E-2</v>
      </c>
      <c r="AT362" s="11">
        <v>9.951441361206691E-4</v>
      </c>
      <c r="AU362" s="11">
        <v>-1.88735412019822E-3</v>
      </c>
      <c r="AV362" s="11">
        <v>2.65310659538954E-2</v>
      </c>
      <c r="AW362" s="11">
        <v>1.2489470410057201E-2</v>
      </c>
      <c r="AX362" s="11">
        <v>-9.3822108478181909E-3</v>
      </c>
      <c r="AY362" s="11">
        <v>8.4036614352630198E-2</v>
      </c>
      <c r="AZ362" s="11">
        <v>-2.9599261236661598E-2</v>
      </c>
      <c r="BA362" s="11">
        <v>-1.9705715977276399E-3</v>
      </c>
      <c r="BB362" s="11">
        <v>1.8860528550835101E-2</v>
      </c>
    </row>
    <row r="363" spans="1:54" x14ac:dyDescent="0.25">
      <c r="A363" s="12">
        <v>152</v>
      </c>
      <c r="B363" s="12">
        <v>478</v>
      </c>
      <c r="F363" s="11">
        <f t="shared" si="10"/>
        <v>131.16194999999939</v>
      </c>
      <c r="G363" s="11">
        <v>7.2554289208104195E-2</v>
      </c>
      <c r="H363" s="11">
        <v>8.3797115536678301E-3</v>
      </c>
      <c r="I363" s="11">
        <v>4.1165074799209798E-3</v>
      </c>
      <c r="J363" s="11">
        <v>2.4415715157778701E-3</v>
      </c>
      <c r="K363" s="11">
        <v>4.4127926489131303E-3</v>
      </c>
      <c r="L363" s="11">
        <v>-6.2700034636590197E-3</v>
      </c>
      <c r="M363" s="11">
        <v>5.8523551897249303E-3</v>
      </c>
      <c r="N363" s="11">
        <v>5.2042131208711196E-3</v>
      </c>
      <c r="O363" s="11">
        <v>-1.3786220302184401E-3</v>
      </c>
      <c r="P363" s="11">
        <v>2.3549215073904201E-2</v>
      </c>
      <c r="Q363" s="11">
        <v>-1.0985979389968399E-3</v>
      </c>
      <c r="R363" s="11">
        <v>-2.0240401886662301E-2</v>
      </c>
      <c r="S363" s="11">
        <v>-1.0652015503082E-3</v>
      </c>
      <c r="T363" s="11">
        <v>2.8942789106319402E-3</v>
      </c>
      <c r="U363" s="11">
        <v>1.20553639015674E-2</v>
      </c>
      <c r="V363" s="11">
        <v>1.06106178188283E-2</v>
      </c>
      <c r="W363" s="11">
        <v>1.9302891054636999E-2</v>
      </c>
      <c r="X363" s="11">
        <v>-2.6749546329180398E-3</v>
      </c>
      <c r="Y363" s="11">
        <v>-3.3298930360211301E-3</v>
      </c>
      <c r="Z363" s="11">
        <v>3.1482251485188802E-2</v>
      </c>
      <c r="AA363" s="11">
        <v>4.4944655528524898E-4</v>
      </c>
      <c r="AB363" s="11">
        <v>-1.4001314338141399E-2</v>
      </c>
      <c r="AC363" s="11">
        <v>-1.121657820315E-3</v>
      </c>
      <c r="AE363" s="11">
        <f t="shared" si="11"/>
        <v>131.16194999999939</v>
      </c>
      <c r="AF363" s="11">
        <v>1.02978510161241E-4</v>
      </c>
      <c r="AG363" s="11">
        <v>0.135187151510682</v>
      </c>
      <c r="AH363" s="11">
        <v>0.123641040605596</v>
      </c>
      <c r="AI363" s="11">
        <v>6.38895694670888E-3</v>
      </c>
      <c r="AJ363" s="11">
        <v>6.7731758191560701E-2</v>
      </c>
      <c r="AK363" s="11">
        <v>0.129733655762134</v>
      </c>
      <c r="AL363" s="11">
        <v>1.4515567046409101E-2</v>
      </c>
      <c r="AM363" s="11">
        <v>6.2522285103578795E-2</v>
      </c>
      <c r="AN363" s="11">
        <v>3.5411244300323401E-3</v>
      </c>
      <c r="AO363" s="11">
        <v>6.2727639141182097E-3</v>
      </c>
      <c r="AP363" s="11">
        <v>7.4542471327974202E-2</v>
      </c>
      <c r="AQ363" s="11">
        <v>2.08725702250376E-2</v>
      </c>
      <c r="AR363" s="11">
        <v>2.2182321858902801E-2</v>
      </c>
      <c r="AS363" s="11">
        <v>2.70153592741634E-2</v>
      </c>
      <c r="AT363" s="11">
        <v>1.1801140140353999E-2</v>
      </c>
      <c r="AU363" s="11">
        <v>4.6097986002375099E-3</v>
      </c>
      <c r="AV363" s="11">
        <v>1.7597230637652998E-2</v>
      </c>
      <c r="AW363" s="11">
        <v>1.4355338794282701E-2</v>
      </c>
      <c r="AX363" s="11">
        <v>-1.2346876955901601E-2</v>
      </c>
      <c r="AY363" s="11">
        <v>3.2163422803084103E-2</v>
      </c>
      <c r="AZ363" s="11">
        <v>6.0827876757442299E-2</v>
      </c>
      <c r="BA363" s="11">
        <v>-1.0841719956240701E-2</v>
      </c>
      <c r="BB363" s="11">
        <v>4.8897915985435299E-3</v>
      </c>
    </row>
    <row r="364" spans="1:54" x14ac:dyDescent="0.25">
      <c r="A364" s="12">
        <v>238</v>
      </c>
      <c r="B364" s="12">
        <v>298</v>
      </c>
      <c r="F364" s="11">
        <f t="shared" si="10"/>
        <v>131.52959999999939</v>
      </c>
      <c r="G364" s="11">
        <v>7.3256567777651896E-2</v>
      </c>
      <c r="H364" s="11">
        <v>3.4044713060009399E-3</v>
      </c>
      <c r="I364" s="11">
        <v>8.2854370172652896E-3</v>
      </c>
      <c r="J364" s="11">
        <v>4.11224610320965E-3</v>
      </c>
      <c r="K364" s="11">
        <v>7.1023788768798102E-4</v>
      </c>
      <c r="L364" s="11">
        <v>-8.3025810774415704E-3</v>
      </c>
      <c r="M364" s="11">
        <v>-2.7937074502309201E-3</v>
      </c>
      <c r="N364" s="11">
        <v>-2.01088181800313E-3</v>
      </c>
      <c r="O364" s="11">
        <v>1.26370561205679E-2</v>
      </c>
      <c r="P364" s="11">
        <v>3.3676392158183001E-2</v>
      </c>
      <c r="Q364" s="11">
        <v>-1.44275211496279E-3</v>
      </c>
      <c r="R364" s="11">
        <v>-8.4644227447117602E-4</v>
      </c>
      <c r="S364" s="11">
        <v>3.14343322016713E-2</v>
      </c>
      <c r="T364" s="11">
        <v>-1.3414837337202499E-2</v>
      </c>
      <c r="U364" s="11">
        <v>2.3320081320060901E-2</v>
      </c>
      <c r="V364" s="11">
        <v>9.3505781447877096E-3</v>
      </c>
      <c r="W364" s="11">
        <v>6.73965583377544E-3</v>
      </c>
      <c r="X364" s="11">
        <v>-1.88799434858892E-2</v>
      </c>
      <c r="Y364" s="11">
        <v>8.4311862165729196E-3</v>
      </c>
      <c r="Z364" s="11">
        <v>5.3344574971641898E-2</v>
      </c>
      <c r="AA364" s="11">
        <v>4.6821189450889098E-3</v>
      </c>
      <c r="AB364" s="11">
        <v>2.7760827690104201E-2</v>
      </c>
      <c r="AC364" s="11">
        <v>-2.6479564752015801E-2</v>
      </c>
      <c r="AE364" s="11">
        <f t="shared" si="11"/>
        <v>131.52959999999939</v>
      </c>
      <c r="AF364" s="11">
        <v>1.18231597046057E-2</v>
      </c>
      <c r="AG364" s="11">
        <v>0.1222238700617</v>
      </c>
      <c r="AH364" s="11">
        <v>0.13946158651378901</v>
      </c>
      <c r="AI364" s="11">
        <v>-1.9239400756002101E-2</v>
      </c>
      <c r="AJ364" s="11">
        <v>8.8191581499348901E-2</v>
      </c>
      <c r="AK364" s="11">
        <v>0.123471137012045</v>
      </c>
      <c r="AL364" s="11">
        <v>8.2300598008765106E-3</v>
      </c>
      <c r="AM364" s="11">
        <v>6.2366831716564E-2</v>
      </c>
      <c r="AN364" s="11">
        <v>3.7832324962235198E-3</v>
      </c>
      <c r="AO364" s="11">
        <v>-3.05793060558952E-5</v>
      </c>
      <c r="AP364" s="11">
        <v>9.3036607845634597E-2</v>
      </c>
      <c r="AQ364" s="11">
        <v>2.4742582748230098E-2</v>
      </c>
      <c r="AR364" s="11">
        <v>3.0134584483069702E-3</v>
      </c>
      <c r="AS364" s="11">
        <v>2.10475264168862E-2</v>
      </c>
      <c r="AT364" s="11">
        <v>1.5940598031092E-4</v>
      </c>
      <c r="AU364" s="11">
        <v>-8.9808447338226797E-3</v>
      </c>
      <c r="AV364" s="11">
        <v>7.1264415022192704E-3</v>
      </c>
      <c r="AW364" s="11">
        <v>-5.6592558523536603E-4</v>
      </c>
      <c r="AX364" s="11">
        <v>1.2218521680269E-2</v>
      </c>
      <c r="AY364" s="11">
        <v>5.4655751697201702E-2</v>
      </c>
      <c r="AZ364" s="11">
        <v>1.38150662706822E-2</v>
      </c>
      <c r="BA364" s="11">
        <v>-1.29816284610166E-2</v>
      </c>
      <c r="BB364" s="11">
        <v>-2.96733004765378E-3</v>
      </c>
    </row>
    <row r="365" spans="1:54" x14ac:dyDescent="0.25">
      <c r="A365" s="12">
        <v>362</v>
      </c>
      <c r="B365" s="12">
        <v>106</v>
      </c>
      <c r="F365" s="11">
        <f t="shared" si="10"/>
        <v>131.89724999999939</v>
      </c>
      <c r="G365" s="11">
        <v>6.8332026060670598E-2</v>
      </c>
      <c r="H365" s="11">
        <v>-1.9555458048772499E-3</v>
      </c>
      <c r="I365" s="11">
        <v>4.8438768833875701E-3</v>
      </c>
      <c r="J365" s="11">
        <v>3.9485924728473402E-3</v>
      </c>
      <c r="K365" s="11">
        <v>9.4953134837043006E-3</v>
      </c>
      <c r="L365" s="11">
        <v>-5.2827892656851999E-3</v>
      </c>
      <c r="M365" s="11">
        <v>-9.7269309270713099E-4</v>
      </c>
      <c r="N365" s="11">
        <v>-9.4672753682567001E-3</v>
      </c>
      <c r="O365" s="11">
        <v>9.5472074217266504E-3</v>
      </c>
      <c r="P365" s="11">
        <v>5.2114106337022501E-2</v>
      </c>
      <c r="Q365" s="11">
        <v>1.30441592414475E-2</v>
      </c>
      <c r="R365" s="11">
        <v>-8.7048763422191994E-3</v>
      </c>
      <c r="S365" s="11">
        <v>1.50652819106148E-2</v>
      </c>
      <c r="T365" s="11">
        <v>-2.6742776655656698E-2</v>
      </c>
      <c r="U365" s="11">
        <v>-1.7386164901998E-2</v>
      </c>
      <c r="V365" s="11">
        <v>2.6033256337460502E-2</v>
      </c>
      <c r="W365" s="11">
        <v>-4.3464744106232597E-3</v>
      </c>
      <c r="X365" s="11">
        <v>-7.3691068010197699E-3</v>
      </c>
      <c r="Y365" s="11">
        <v>8.8458142812467295E-3</v>
      </c>
      <c r="Z365" s="11">
        <v>3.2236859398997501E-2</v>
      </c>
      <c r="AA365" s="11">
        <v>2.31235906845541E-2</v>
      </c>
      <c r="AB365" s="11">
        <v>-1.78504543961026E-2</v>
      </c>
      <c r="AC365" s="11">
        <v>-7.3996801446709398E-3</v>
      </c>
      <c r="AE365" s="11">
        <f t="shared" si="11"/>
        <v>131.89724999999939</v>
      </c>
      <c r="AF365" s="11">
        <v>5.4269872088399196E-3</v>
      </c>
      <c r="AG365" s="11">
        <v>0.127319010057383</v>
      </c>
      <c r="AH365" s="11">
        <v>0.15376848647267499</v>
      </c>
      <c r="AI365" s="11">
        <v>9.3050201003077506E-3</v>
      </c>
      <c r="AJ365" s="11">
        <v>6.4074875610984003E-2</v>
      </c>
      <c r="AK365" s="11">
        <v>0.126006358013385</v>
      </c>
      <c r="AL365" s="11">
        <v>-5.0695361828224502E-3</v>
      </c>
      <c r="AM365" s="11">
        <v>4.2995467171486897E-2</v>
      </c>
      <c r="AN365" s="11">
        <v>6.4782443352871496E-4</v>
      </c>
      <c r="AO365" s="11">
        <v>9.5374999930047304E-4</v>
      </c>
      <c r="AP365" s="11">
        <v>8.57750960250592E-2</v>
      </c>
      <c r="AQ365" s="11">
        <v>-1.15798576463324E-2</v>
      </c>
      <c r="AR365" s="11">
        <v>1.32854475148229E-2</v>
      </c>
      <c r="AS365" s="11">
        <v>3.3070662775490797E-2</v>
      </c>
      <c r="AT365" s="11">
        <v>-5.3906641238427302E-3</v>
      </c>
      <c r="AU365" s="11">
        <v>-1.1888424687397999E-2</v>
      </c>
      <c r="AV365" s="11">
        <v>-2.0468275342136601E-2</v>
      </c>
      <c r="AW365" s="11">
        <v>-8.8732933832539503E-3</v>
      </c>
      <c r="AX365" s="11">
        <v>6.1249127249336901E-3</v>
      </c>
      <c r="AY365" s="11">
        <v>7.8394321859296803E-2</v>
      </c>
      <c r="AZ365" s="11">
        <v>4.2961406683187098E-3</v>
      </c>
      <c r="BA365" s="11">
        <v>3.7130121361567701E-2</v>
      </c>
      <c r="BB365" s="11">
        <v>-7.4280062742117401E-3</v>
      </c>
    </row>
    <row r="366" spans="1:54" x14ac:dyDescent="0.25">
      <c r="A366" s="12">
        <v>240</v>
      </c>
      <c r="B366" s="12">
        <v>36</v>
      </c>
      <c r="F366" s="11">
        <f t="shared" si="10"/>
        <v>132.26489999999939</v>
      </c>
      <c r="G366" s="11">
        <v>8.7179351059926899E-2</v>
      </c>
      <c r="H366" s="11">
        <v>1.4113126607197899E-3</v>
      </c>
      <c r="I366" s="11">
        <v>2.7086657627175301E-2</v>
      </c>
      <c r="J366" s="11">
        <v>7.7141392232281097E-3</v>
      </c>
      <c r="K366" s="11">
        <v>2.11252614648806E-3</v>
      </c>
      <c r="L366" s="11">
        <v>3.8190580387082399E-3</v>
      </c>
      <c r="M366" s="11">
        <v>-4.1956285493344901E-3</v>
      </c>
      <c r="N366" s="11">
        <v>-7.6798614787144796E-4</v>
      </c>
      <c r="O366" s="11">
        <v>3.4919364170895701E-3</v>
      </c>
      <c r="P366" s="11">
        <v>3.44807163657E-2</v>
      </c>
      <c r="Q366" s="11">
        <v>3.48118700720887E-3</v>
      </c>
      <c r="R366" s="11">
        <v>-1.79045959026553E-2</v>
      </c>
      <c r="S366" s="11">
        <v>8.7919047205812402E-3</v>
      </c>
      <c r="T366" s="11">
        <v>-8.4705921588465599E-3</v>
      </c>
      <c r="U366" s="11">
        <v>5.9244235230532204E-3</v>
      </c>
      <c r="V366" s="11">
        <v>1.11657034838572E-2</v>
      </c>
      <c r="W366" s="11">
        <v>8.0379600761160807E-3</v>
      </c>
      <c r="X366" s="11">
        <v>-1.1064267264575601E-3</v>
      </c>
      <c r="Y366" s="11">
        <v>-7.9802128538075407E-3</v>
      </c>
      <c r="Z366" s="11">
        <v>2.65552662752776E-2</v>
      </c>
      <c r="AA366" s="11">
        <v>1.1672577725160701E-2</v>
      </c>
      <c r="AB366" s="11">
        <v>-9.2811183240377806E-3</v>
      </c>
      <c r="AC366" s="11">
        <v>3.54752528093134E-2</v>
      </c>
      <c r="AE366" s="11">
        <f t="shared" si="11"/>
        <v>132.26489999999939</v>
      </c>
      <c r="AF366" s="11">
        <v>2.4122710784690301E-2</v>
      </c>
      <c r="AG366" s="11">
        <v>0.126087397264524</v>
      </c>
      <c r="AH366" s="11">
        <v>0.15914445397858001</v>
      </c>
      <c r="AI366" s="11">
        <v>-6.4114583015907603E-3</v>
      </c>
      <c r="AJ366" s="11">
        <v>4.4656262370861198E-2</v>
      </c>
      <c r="AK366" s="11">
        <v>0.12389549099736701</v>
      </c>
      <c r="AL366" s="11">
        <v>-3.9031394576239898E-3</v>
      </c>
      <c r="AM366" s="11">
        <v>5.4125145201881698E-2</v>
      </c>
      <c r="AN366" s="11">
        <v>8.2526912705765797E-3</v>
      </c>
      <c r="AO366" s="11">
        <v>1.2150324028658E-2</v>
      </c>
      <c r="AP366" s="11">
        <v>7.94593885036496E-2</v>
      </c>
      <c r="AQ366" s="11">
        <v>2.40156718891942E-2</v>
      </c>
      <c r="AR366" s="11">
        <v>-3.5157788337932699E-3</v>
      </c>
      <c r="AS366" s="11">
        <v>2.6890511893563802E-2</v>
      </c>
      <c r="AT366" s="11">
        <v>-7.4292147557975504E-3</v>
      </c>
      <c r="AU366" s="11">
        <v>-2.8107287258737599E-2</v>
      </c>
      <c r="AV366" s="11">
        <v>-4.57464820291433E-3</v>
      </c>
      <c r="AW366" s="11">
        <v>-7.5635012290957903E-3</v>
      </c>
      <c r="AX366" s="11">
        <v>1.4719521396444399E-2</v>
      </c>
      <c r="AY366" s="11">
        <v>3.3343632472678998E-2</v>
      </c>
      <c r="AZ366" s="11">
        <v>-1.75374565426157E-3</v>
      </c>
      <c r="BA366" s="11">
        <v>1.5817936742678299E-2</v>
      </c>
      <c r="BB366" s="11">
        <v>1.04264106394516E-2</v>
      </c>
    </row>
    <row r="367" spans="1:54" x14ac:dyDescent="0.25">
      <c r="A367" s="12">
        <v>209</v>
      </c>
      <c r="B367" s="12">
        <v>281</v>
      </c>
      <c r="F367" s="11">
        <f t="shared" si="10"/>
        <v>132.63254999999938</v>
      </c>
      <c r="G367" s="11">
        <v>8.2140139790458797E-2</v>
      </c>
      <c r="H367" s="11">
        <v>-2.3352352462502001E-3</v>
      </c>
      <c r="I367" s="11">
        <v>-2.0775509687761501E-3</v>
      </c>
      <c r="J367" s="11">
        <v>-1.84900860580254E-2</v>
      </c>
      <c r="K367" s="11">
        <v>6.2635463804730897E-3</v>
      </c>
      <c r="L367" s="11">
        <v>4.2123105790880001E-3</v>
      </c>
      <c r="M367" s="11">
        <v>-4.77162064053118E-3</v>
      </c>
      <c r="N367" s="11">
        <v>1.3778309099790101E-2</v>
      </c>
      <c r="O367" s="11">
        <v>-3.3181435118118901E-3</v>
      </c>
      <c r="P367" s="11">
        <v>4.2398638712863097E-2</v>
      </c>
      <c r="Q367" s="11">
        <v>-1.0098874966691601E-2</v>
      </c>
      <c r="R367" s="11">
        <v>-5.95512202966751E-3</v>
      </c>
      <c r="S367" s="11">
        <v>-9.1061591067247898E-4</v>
      </c>
      <c r="T367" s="11">
        <v>-9.9547999956282902E-3</v>
      </c>
      <c r="U367" s="11">
        <v>-1.19717874360504E-2</v>
      </c>
      <c r="V367" s="11">
        <v>-3.4222788720702103E-4</v>
      </c>
      <c r="W367" s="11">
        <v>3.2122735762742299E-2</v>
      </c>
      <c r="X367" s="11">
        <v>-5.1925925330983296E-3</v>
      </c>
      <c r="Y367" s="11">
        <v>9.1989337052735994E-3</v>
      </c>
      <c r="Z367" s="11">
        <v>-3.77365082295405E-2</v>
      </c>
      <c r="AA367" s="11">
        <v>1.9058882746644999E-2</v>
      </c>
      <c r="AB367" s="11">
        <v>-9.4678951698976294E-3</v>
      </c>
      <c r="AC367" s="11">
        <v>2.1639058883819299E-3</v>
      </c>
      <c r="AE367" s="11">
        <f t="shared" si="11"/>
        <v>132.63254999999938</v>
      </c>
      <c r="AF367" s="11">
        <v>-3.8184114279121999E-3</v>
      </c>
      <c r="AG367" s="11">
        <v>0.13603658313449099</v>
      </c>
      <c r="AH367" s="11">
        <v>0.111014909023005</v>
      </c>
      <c r="AI367" s="11">
        <v>6.8558409596638104E-3</v>
      </c>
      <c r="AJ367" s="11">
        <v>4.4779824597450599E-2</v>
      </c>
      <c r="AK367" s="11">
        <v>0.12599329033659601</v>
      </c>
      <c r="AL367" s="11">
        <v>1.1159912295018601E-2</v>
      </c>
      <c r="AM367" s="11">
        <v>7.0635595834917506E-2</v>
      </c>
      <c r="AN367" s="11">
        <v>1.7114267050702501E-3</v>
      </c>
      <c r="AO367" s="11">
        <v>1.9353631345762099E-2</v>
      </c>
      <c r="AP367" s="11">
        <v>8.7011368703355796E-2</v>
      </c>
      <c r="AQ367" s="11">
        <v>3.19861854012642E-3</v>
      </c>
      <c r="AR367" s="11">
        <v>6.18401899854588E-3</v>
      </c>
      <c r="AS367" s="11">
        <v>1.7730489331815001E-2</v>
      </c>
      <c r="AT367" s="11">
        <v>-1.29867632362422E-2</v>
      </c>
      <c r="AU367" s="11">
        <v>3.9545981789059501E-3</v>
      </c>
      <c r="AV367" s="11">
        <v>1.79943723849849E-2</v>
      </c>
      <c r="AW367" s="11">
        <v>4.1793936066743399E-2</v>
      </c>
      <c r="AX367" s="11">
        <v>2.0461973086154699E-2</v>
      </c>
      <c r="AY367" s="11">
        <v>2.3469159508951801E-2</v>
      </c>
      <c r="AZ367" s="11">
        <v>8.6735526778890498E-3</v>
      </c>
      <c r="BA367" s="11">
        <v>1.8957233626376101E-2</v>
      </c>
      <c r="BB367" s="11">
        <v>-2.7123180277542101E-2</v>
      </c>
    </row>
    <row r="368" spans="1:54" x14ac:dyDescent="0.25">
      <c r="A368" s="12">
        <v>13</v>
      </c>
      <c r="B368" s="12">
        <v>9</v>
      </c>
      <c r="F368" s="11">
        <f t="shared" si="10"/>
        <v>133.00019999999938</v>
      </c>
      <c r="G368" s="11">
        <v>0.105935064444525</v>
      </c>
      <c r="H368" s="11">
        <v>-2.8224973968462999E-3</v>
      </c>
      <c r="I368" s="11">
        <v>1.1684359067456E-4</v>
      </c>
      <c r="J368" s="11">
        <v>1.04036263222547E-2</v>
      </c>
      <c r="K368" s="11">
        <v>1.1628240491780999E-2</v>
      </c>
      <c r="L368" s="11">
        <v>5.8075806798620396E-3</v>
      </c>
      <c r="M368" s="11">
        <v>1.0232092021033199E-2</v>
      </c>
      <c r="N368" s="11">
        <v>2.7099192090746398E-3</v>
      </c>
      <c r="O368" s="11">
        <v>2.9537773173716302E-3</v>
      </c>
      <c r="P368" s="11">
        <v>6.0929773220171499E-2</v>
      </c>
      <c r="Q368" s="11">
        <v>6.9232382811605902E-4</v>
      </c>
      <c r="R368" s="11">
        <v>5.5626627148335998E-3</v>
      </c>
      <c r="S368" s="11">
        <v>2.5011139642447201E-2</v>
      </c>
      <c r="T368" s="11">
        <v>-5.98049649917003E-3</v>
      </c>
      <c r="U368" s="11">
        <v>3.5364312297638699E-3</v>
      </c>
      <c r="V368" s="11">
        <v>3.6905657717337198E-2</v>
      </c>
      <c r="W368" s="11">
        <v>7.5385123977967997E-3</v>
      </c>
      <c r="X368" s="11">
        <v>-8.9413805140389302E-4</v>
      </c>
      <c r="Y368" s="11">
        <v>1.42699524967207E-2</v>
      </c>
      <c r="Z368" s="11">
        <v>-4.5766996261146303E-2</v>
      </c>
      <c r="AA368" s="11">
        <v>1.6071253919411301E-2</v>
      </c>
      <c r="AB368" s="11">
        <v>-1.8369345481106501E-3</v>
      </c>
      <c r="AC368" s="11">
        <v>2.2013312128708801E-2</v>
      </c>
      <c r="AE368" s="11">
        <f t="shared" si="11"/>
        <v>133.00019999999938</v>
      </c>
      <c r="AF368" s="11">
        <v>-5.4568465022991099E-3</v>
      </c>
      <c r="AG368" s="11">
        <v>0.139394577220082</v>
      </c>
      <c r="AH368" s="11">
        <v>0.13102985283670299</v>
      </c>
      <c r="AI368" s="11">
        <v>1.8098886817460899E-2</v>
      </c>
      <c r="AJ368" s="11">
        <v>6.37913475324038E-2</v>
      </c>
      <c r="AK368" s="11">
        <v>0.137374353967607</v>
      </c>
      <c r="AL368" s="11">
        <v>2.3469885966430101E-3</v>
      </c>
      <c r="AM368" s="11">
        <v>7.5246790178223597E-2</v>
      </c>
      <c r="AN368" s="11">
        <v>5.18626624511348E-3</v>
      </c>
      <c r="AO368" s="11">
        <v>1.1132044368423501E-2</v>
      </c>
      <c r="AP368" s="11">
        <v>0.10336039572980001</v>
      </c>
      <c r="AQ368" s="11">
        <v>-5.1930933518128304E-4</v>
      </c>
      <c r="AR368" s="11">
        <v>1.3748023203677601E-2</v>
      </c>
      <c r="AS368" s="11">
        <v>1.7371373976089299E-2</v>
      </c>
      <c r="AT368" s="11">
        <v>3.2663593398562299E-3</v>
      </c>
      <c r="AU368" s="11">
        <v>-2.10033821834562E-3</v>
      </c>
      <c r="AV368" s="11">
        <v>-2.4485270623376399E-2</v>
      </c>
      <c r="AW368" s="11">
        <v>-2.2249955389027801E-2</v>
      </c>
      <c r="AX368" s="11">
        <v>-1.22728882055526E-2</v>
      </c>
      <c r="AY368" s="11">
        <v>3.6161520757660701E-2</v>
      </c>
      <c r="AZ368" s="11">
        <v>-1.9247789137039499E-2</v>
      </c>
      <c r="BA368" s="11">
        <v>1.6717546666041E-2</v>
      </c>
      <c r="BB368" s="11">
        <v>5.6346595013100201E-2</v>
      </c>
    </row>
    <row r="369" spans="1:54" x14ac:dyDescent="0.25">
      <c r="A369" s="12">
        <v>334</v>
      </c>
      <c r="B369" s="12">
        <v>168</v>
      </c>
      <c r="F369" s="11">
        <f t="shared" si="10"/>
        <v>133.36784999999938</v>
      </c>
      <c r="G369" s="11">
        <v>7.4026633359284902E-2</v>
      </c>
      <c r="H369" s="11">
        <v>1.5382903240000201E-3</v>
      </c>
      <c r="I369" s="11">
        <v>4.8613186175417598E-3</v>
      </c>
      <c r="J369" s="11">
        <v>1.28900486571688E-2</v>
      </c>
      <c r="K369" s="11">
        <v>-3.1879475223831801E-3</v>
      </c>
      <c r="L369" s="11">
        <v>-1.8033286530731499E-3</v>
      </c>
      <c r="M369" s="11">
        <v>6.67455391376279E-3</v>
      </c>
      <c r="N369" s="11">
        <v>1.6970476290832E-3</v>
      </c>
      <c r="O369" s="11">
        <v>-7.8140439413901808E-3</v>
      </c>
      <c r="P369" s="11">
        <v>6.0452693413632602E-2</v>
      </c>
      <c r="Q369" s="11">
        <v>5.5514693758191803E-3</v>
      </c>
      <c r="R369" s="11">
        <v>-2.26241600596242E-3</v>
      </c>
      <c r="S369" s="11">
        <v>9.5519925829850999E-3</v>
      </c>
      <c r="T369" s="11">
        <v>-1.2779484772343299E-2</v>
      </c>
      <c r="U369" s="11">
        <v>1.14017603818664E-2</v>
      </c>
      <c r="V369" s="11">
        <v>-3.9465318847861598E-3</v>
      </c>
      <c r="W369" s="11">
        <v>-5.8580729494375804E-3</v>
      </c>
      <c r="X369" s="11">
        <v>-8.8727442806379696E-3</v>
      </c>
      <c r="Y369" s="11">
        <v>2.4076295919237801E-2</v>
      </c>
      <c r="Z369" s="11">
        <v>8.6298073538475604E-3</v>
      </c>
      <c r="AA369" s="11">
        <v>3.2248708029025401E-2</v>
      </c>
      <c r="AB369" s="11">
        <v>2.6326549546017E-2</v>
      </c>
      <c r="AC369" s="11">
        <v>-4.5765999497638803E-4</v>
      </c>
      <c r="AE369" s="11">
        <f t="shared" si="11"/>
        <v>133.36784999999938</v>
      </c>
      <c r="AF369" s="11">
        <v>-6.2032968375004003E-3</v>
      </c>
      <c r="AG369" s="11">
        <v>0.120641804643027</v>
      </c>
      <c r="AH369" s="11">
        <v>0.124960525752977</v>
      </c>
      <c r="AI369" s="11">
        <v>5.4932725745149803E-3</v>
      </c>
      <c r="AJ369" s="11">
        <v>3.9370019464857103E-2</v>
      </c>
      <c r="AK369" s="11">
        <v>0.14247400407782901</v>
      </c>
      <c r="AL369" s="11">
        <v>7.13629121633454E-3</v>
      </c>
      <c r="AM369" s="11">
        <v>6.0654801513171902E-2</v>
      </c>
      <c r="AN369" s="11">
        <v>9.2375596364339205E-3</v>
      </c>
      <c r="AO369" s="11">
        <v>1.6685419814247201E-2</v>
      </c>
      <c r="AP369" s="11">
        <v>8.4403825599131094E-2</v>
      </c>
      <c r="AQ369" s="11">
        <v>1.00524477505436E-2</v>
      </c>
      <c r="AR369" s="11">
        <v>6.3984600018658199E-3</v>
      </c>
      <c r="AS369" s="11">
        <v>3.2662281989016502E-2</v>
      </c>
      <c r="AT369" s="11">
        <v>7.4344709328013599E-3</v>
      </c>
      <c r="AU369" s="11">
        <v>1.7291251841622099E-2</v>
      </c>
      <c r="AV369" s="11">
        <v>1.59739658158893E-2</v>
      </c>
      <c r="AW369" s="11">
        <v>-3.4884521365165698E-2</v>
      </c>
      <c r="AX369" s="11">
        <v>2.3347790003754201E-3</v>
      </c>
      <c r="AY369" s="11">
        <v>5.1272267121304199E-2</v>
      </c>
      <c r="AZ369" s="11">
        <v>1.3855310778469901E-2</v>
      </c>
      <c r="BA369" s="11">
        <v>3.0023882501862099E-2</v>
      </c>
      <c r="BB369" s="11">
        <v>2.0941867017083698E-2</v>
      </c>
    </row>
    <row r="370" spans="1:54" x14ac:dyDescent="0.25">
      <c r="A370" s="12">
        <v>169</v>
      </c>
      <c r="B370" s="12">
        <v>125</v>
      </c>
      <c r="F370" s="11">
        <f t="shared" si="10"/>
        <v>133.73549999999938</v>
      </c>
      <c r="G370" s="11">
        <v>0.102331091996489</v>
      </c>
      <c r="H370" s="11">
        <v>3.75946476900329E-3</v>
      </c>
      <c r="I370" s="11">
        <v>8.6132651712331493E-3</v>
      </c>
      <c r="J370" s="11">
        <v>6.12714761195497E-5</v>
      </c>
      <c r="K370" s="11">
        <v>4.9996521427399599E-3</v>
      </c>
      <c r="L370" s="11">
        <v>-1.4515333808958501E-3</v>
      </c>
      <c r="M370" s="11">
        <v>1.00530138135784E-2</v>
      </c>
      <c r="N370" s="11">
        <v>9.1951740698681898E-3</v>
      </c>
      <c r="O370" s="11">
        <v>7.1800683935483297E-3</v>
      </c>
      <c r="P370" s="11">
        <v>4.3992969083289299E-2</v>
      </c>
      <c r="Q370" s="11">
        <v>1.5199041988105601E-2</v>
      </c>
      <c r="R370" s="11">
        <v>-1.4167371372847499E-2</v>
      </c>
      <c r="S370" s="11">
        <v>-3.6896982540686902E-4</v>
      </c>
      <c r="T370" s="11">
        <v>2.8392940345737701E-3</v>
      </c>
      <c r="U370" s="11">
        <v>-1.1614148624357799E-2</v>
      </c>
      <c r="V370" s="11">
        <v>2.65952632529661E-2</v>
      </c>
      <c r="W370" s="11">
        <v>5.6487414159669801E-3</v>
      </c>
      <c r="X370" s="11">
        <v>2.9972708988417401E-2</v>
      </c>
      <c r="Y370" s="11">
        <v>-1.34084159922269E-2</v>
      </c>
      <c r="Z370" s="11">
        <v>-3.0366855356583601E-2</v>
      </c>
      <c r="AA370" s="11">
        <v>1.7664760610043399E-2</v>
      </c>
      <c r="AB370" s="11">
        <v>-6.7838963289331197E-3</v>
      </c>
      <c r="AC370" s="11">
        <v>-2.09935795412295E-3</v>
      </c>
      <c r="AE370" s="11">
        <f t="shared" si="11"/>
        <v>133.73549999999938</v>
      </c>
      <c r="AF370" s="11">
        <v>1.3679926555293299E-2</v>
      </c>
      <c r="AG370" s="11">
        <v>0.12912566365363701</v>
      </c>
      <c r="AH370" s="11">
        <v>0.164187476271763</v>
      </c>
      <c r="AI370" s="11">
        <v>-1.01785939076864E-2</v>
      </c>
      <c r="AJ370" s="11">
        <v>5.1139325565115197E-2</v>
      </c>
      <c r="AK370" s="11">
        <v>0.12358313316686299</v>
      </c>
      <c r="AL370" s="11">
        <v>-1.1521155340597E-2</v>
      </c>
      <c r="AM370" s="11">
        <v>5.7829352820085202E-2</v>
      </c>
      <c r="AN370" s="11">
        <v>5.5756112909875798E-3</v>
      </c>
      <c r="AO370" s="11">
        <v>3.0096518910593499E-3</v>
      </c>
      <c r="AP370" s="11">
        <v>7.8990202351835501E-2</v>
      </c>
      <c r="AQ370" s="11">
        <v>1.3542671724119101E-2</v>
      </c>
      <c r="AR370" s="11">
        <v>2.9359706998285301E-2</v>
      </c>
      <c r="AS370" s="11">
        <v>2.78829527708391E-2</v>
      </c>
      <c r="AT370" s="11">
        <v>4.9378559232637698E-3</v>
      </c>
      <c r="AU370" s="11">
        <v>-6.4137864379315698E-3</v>
      </c>
      <c r="AV370" s="11">
        <v>2.6675667336935001E-2</v>
      </c>
      <c r="AW370" s="11">
        <v>8.8372123272468604E-3</v>
      </c>
      <c r="AX370" s="11">
        <v>9.1861159437232605E-4</v>
      </c>
      <c r="AY370" s="11">
        <v>4.3556459175629697E-2</v>
      </c>
      <c r="AZ370" s="11">
        <v>-2.7513358648219698E-2</v>
      </c>
      <c r="BA370" s="11">
        <v>-1.1928347508526501E-3</v>
      </c>
      <c r="BB370" s="11">
        <v>3.1441547682172499E-2</v>
      </c>
    </row>
    <row r="371" spans="1:54" x14ac:dyDescent="0.25">
      <c r="A371" s="12">
        <v>282</v>
      </c>
      <c r="B371" s="12">
        <v>250</v>
      </c>
      <c r="F371" s="11">
        <f t="shared" si="10"/>
        <v>134.10314999999937</v>
      </c>
      <c r="G371" s="11">
        <v>9.2392648911724495E-2</v>
      </c>
      <c r="H371" s="11">
        <v>-3.2846612487143498E-3</v>
      </c>
      <c r="I371" s="11">
        <v>2.5733310636132999E-2</v>
      </c>
      <c r="J371" s="11">
        <v>1.4570976015723601E-2</v>
      </c>
      <c r="K371" s="11">
        <v>-8.1480869816409202E-3</v>
      </c>
      <c r="L371" s="11">
        <v>6.8886114387876497E-3</v>
      </c>
      <c r="M371" s="11">
        <v>-9.2330096832786996E-3</v>
      </c>
      <c r="N371" s="11">
        <v>-1.75844230430408E-3</v>
      </c>
      <c r="O371" s="11">
        <v>-2.7036743549009199E-3</v>
      </c>
      <c r="P371" s="11">
        <v>4.4599749913646097E-2</v>
      </c>
      <c r="Q371" s="11">
        <v>-6.97361172060482E-3</v>
      </c>
      <c r="R371" s="11">
        <v>-2.65174628765736E-2</v>
      </c>
      <c r="S371" s="11">
        <v>4.64260294619534E-3</v>
      </c>
      <c r="T371" s="11">
        <v>5.2757821666697697E-3</v>
      </c>
      <c r="U371" s="11">
        <v>-8.0075698603549305E-3</v>
      </c>
      <c r="V371" s="11">
        <v>1.46840541235482E-2</v>
      </c>
      <c r="W371" s="11">
        <v>2.13234323925766E-2</v>
      </c>
      <c r="X371" s="11">
        <v>7.5190309509505599E-3</v>
      </c>
      <c r="Y371" s="11">
        <v>9.3891660475896501E-3</v>
      </c>
      <c r="Z371" s="11">
        <v>3.5155524463496297E-2</v>
      </c>
      <c r="AA371" s="11">
        <v>-2.0809738635337801E-2</v>
      </c>
      <c r="AB371" s="11">
        <v>-2.2234827470189601E-2</v>
      </c>
      <c r="AC371" s="11">
        <v>-1.03668161522364E-2</v>
      </c>
      <c r="AE371" s="11">
        <f t="shared" si="11"/>
        <v>134.10314999999937</v>
      </c>
      <c r="AF371" s="11">
        <v>1.27660035078103E-2</v>
      </c>
      <c r="AG371" s="11">
        <v>0.12212353065195999</v>
      </c>
      <c r="AH371" s="11">
        <v>0.13916162826224299</v>
      </c>
      <c r="AI371" s="11">
        <v>-4.5642953204353201E-3</v>
      </c>
      <c r="AJ371" s="11">
        <v>4.6494014255909502E-2</v>
      </c>
      <c r="AK371" s="11">
        <v>0.125018900436246</v>
      </c>
      <c r="AL371" s="11">
        <v>1.96322384497358E-2</v>
      </c>
      <c r="AM371" s="11">
        <v>5.7658469356182497E-2</v>
      </c>
      <c r="AN371" s="11">
        <v>1.10366716980934E-2</v>
      </c>
      <c r="AO371" s="11">
        <v>2.7970803849813002E-4</v>
      </c>
      <c r="AP371" s="11">
        <v>8.4706335441054201E-2</v>
      </c>
      <c r="AQ371" s="11">
        <v>9.7376174264354604E-3</v>
      </c>
      <c r="AR371" s="11">
        <v>2.3772086184989199E-2</v>
      </c>
      <c r="AS371" s="11">
        <v>1.45036664338679E-2</v>
      </c>
      <c r="AT371" s="11">
        <v>-1.18323919272775E-3</v>
      </c>
      <c r="AU371" s="11">
        <v>-1.4595548182518899E-2</v>
      </c>
      <c r="AV371" s="11">
        <v>3.78722627647221E-3</v>
      </c>
      <c r="AW371" s="11">
        <v>3.27363254243715E-2</v>
      </c>
      <c r="AX371" s="11">
        <v>4.71278019249439E-3</v>
      </c>
      <c r="AY371" s="11">
        <v>4.1404540299360297E-2</v>
      </c>
      <c r="AZ371" s="11">
        <v>-1.26327543150789E-2</v>
      </c>
      <c r="BA371" s="11">
        <v>1.2869460094306199E-2</v>
      </c>
      <c r="BB371" s="11">
        <v>5.7354362474547503E-3</v>
      </c>
    </row>
    <row r="372" spans="1:54" x14ac:dyDescent="0.25">
      <c r="A372" s="12">
        <v>361</v>
      </c>
      <c r="B372" s="12">
        <v>139</v>
      </c>
      <c r="F372" s="11">
        <f t="shared" si="10"/>
        <v>134.47079999999937</v>
      </c>
      <c r="G372" s="11">
        <v>0.10910299287125901</v>
      </c>
      <c r="H372" s="11">
        <v>-1.32627694971032E-2</v>
      </c>
      <c r="I372" s="11">
        <v>1.4958668182306499E-2</v>
      </c>
      <c r="J372" s="11">
        <v>5.4637794570428196E-3</v>
      </c>
      <c r="K372" s="11">
        <v>1.8913475065750801E-3</v>
      </c>
      <c r="L372" s="11">
        <v>-8.2751168352034402E-3</v>
      </c>
      <c r="M372" s="11">
        <v>-2.1572416875440301E-2</v>
      </c>
      <c r="N372" s="11">
        <v>-9.2787026117245406E-3</v>
      </c>
      <c r="O372" s="11">
        <v>2.3060548222727201E-3</v>
      </c>
      <c r="P372" s="11">
        <v>9.2999112781965099E-2</v>
      </c>
      <c r="Q372" s="11">
        <v>-5.2198443400104403E-3</v>
      </c>
      <c r="R372" s="11">
        <v>-5.1633333851997202E-3</v>
      </c>
      <c r="S372" s="11">
        <v>2.1045676793114101E-2</v>
      </c>
      <c r="T372" s="11">
        <v>-1.2506096349615199E-2</v>
      </c>
      <c r="U372" s="11">
        <v>-1.2378731033984699E-2</v>
      </c>
      <c r="V372" s="11">
        <v>-2.9277559946705101E-2</v>
      </c>
      <c r="W372" s="11">
        <v>1.21944021441676E-2</v>
      </c>
      <c r="X372" s="11">
        <v>-1.07150547930764E-2</v>
      </c>
      <c r="Y372" s="11">
        <v>7.71739429587291E-4</v>
      </c>
      <c r="Z372" s="11">
        <v>-1.1047663270599299E-2</v>
      </c>
      <c r="AA372" s="11">
        <v>-2.6409459077694899E-2</v>
      </c>
      <c r="AB372" s="11">
        <v>-5.6831489378939498E-3</v>
      </c>
      <c r="AC372" s="11">
        <v>-2.5130454554325998E-3</v>
      </c>
      <c r="AE372" s="11">
        <f t="shared" si="11"/>
        <v>134.47079999999937</v>
      </c>
      <c r="AF372" s="11">
        <v>1.11669295603254E-2</v>
      </c>
      <c r="AG372" s="11">
        <v>0.1270725365159</v>
      </c>
      <c r="AH372" s="11">
        <v>0.13143150115696101</v>
      </c>
      <c r="AI372" s="11">
        <v>6.7929012358136902E-3</v>
      </c>
      <c r="AJ372" s="11">
        <v>3.6418808748324698E-2</v>
      </c>
      <c r="AK372" s="11">
        <v>0.122397419458462</v>
      </c>
      <c r="AL372" s="11">
        <v>-1.1227638595725399E-2</v>
      </c>
      <c r="AM372" s="11">
        <v>4.4538719486445201E-2</v>
      </c>
      <c r="AN372" s="11">
        <v>3.89965037401352E-3</v>
      </c>
      <c r="AO372" s="11">
        <v>8.6179420765903295E-3</v>
      </c>
      <c r="AP372" s="11">
        <v>8.7405197256399905E-2</v>
      </c>
      <c r="AQ372" s="11">
        <v>1.9998884686113601E-2</v>
      </c>
      <c r="AR372" s="11">
        <v>1.13953622109774E-2</v>
      </c>
      <c r="AS372" s="11">
        <v>2.7867176805415901E-2</v>
      </c>
      <c r="AT372" s="11">
        <v>-3.6582213205595799E-3</v>
      </c>
      <c r="AU372" s="11">
        <v>-6.1528035132343796E-4</v>
      </c>
      <c r="AV372" s="11">
        <v>-1.01901515283518E-2</v>
      </c>
      <c r="AW372" s="11">
        <v>2.7797222168495301E-2</v>
      </c>
      <c r="AX372" s="11">
        <v>1.6791180703310399E-2</v>
      </c>
      <c r="AY372" s="11">
        <v>3.1225818004976501E-2</v>
      </c>
      <c r="AZ372" s="11">
        <v>2.6287599244905199E-2</v>
      </c>
      <c r="BA372" s="11">
        <v>-2.2163732603399301E-2</v>
      </c>
      <c r="BB372" s="11">
        <v>6.7022088501188497E-3</v>
      </c>
    </row>
    <row r="373" spans="1:54" x14ac:dyDescent="0.25">
      <c r="A373" s="12">
        <v>266</v>
      </c>
      <c r="B373" s="12">
        <v>212</v>
      </c>
      <c r="F373" s="11">
        <f t="shared" si="10"/>
        <v>134.83844999999937</v>
      </c>
      <c r="G373" s="11">
        <v>0.101918918080628</v>
      </c>
      <c r="H373" s="11">
        <v>5.6918246593947201E-3</v>
      </c>
      <c r="I373" s="11">
        <v>-9.7249240304032999E-4</v>
      </c>
      <c r="J373" s="11">
        <v>1.16902936127089E-2</v>
      </c>
      <c r="K373" s="11">
        <v>1.2850184578241599E-2</v>
      </c>
      <c r="L373" s="11">
        <v>-6.9279401989964101E-3</v>
      </c>
      <c r="M373" s="11">
        <v>-4.5496488567651899E-3</v>
      </c>
      <c r="N373" s="11">
        <v>1.2277453328068901E-2</v>
      </c>
      <c r="O373" s="11">
        <v>1.36661074227757E-3</v>
      </c>
      <c r="P373" s="11">
        <v>7.4037856073118802E-2</v>
      </c>
      <c r="Q373" s="11">
        <v>-8.7106624353004408E-3</v>
      </c>
      <c r="R373" s="11">
        <v>3.72669310697044E-3</v>
      </c>
      <c r="S373" s="11">
        <v>2.68195896202491E-2</v>
      </c>
      <c r="T373" s="11">
        <v>-1.7594555134160699E-3</v>
      </c>
      <c r="U373" s="11">
        <v>-1.2308473117041601E-2</v>
      </c>
      <c r="V373" s="11">
        <v>1.7036918548142699E-2</v>
      </c>
      <c r="W373" s="11">
        <v>-3.9410857669685802E-3</v>
      </c>
      <c r="X373" s="11">
        <v>3.05847566911123E-2</v>
      </c>
      <c r="Y373" s="11">
        <v>1.6836794418244E-3</v>
      </c>
      <c r="Z373" s="11">
        <v>2.75503627128071E-2</v>
      </c>
      <c r="AA373" s="11">
        <v>1.4565964842687301E-2</v>
      </c>
      <c r="AB373" s="11">
        <v>-3.0034988421377602E-2</v>
      </c>
      <c r="AC373" s="11">
        <v>5.1149663618869296E-3</v>
      </c>
      <c r="AE373" s="11">
        <f t="shared" si="11"/>
        <v>134.83844999999937</v>
      </c>
      <c r="AF373" s="11">
        <v>3.8716394156735E-3</v>
      </c>
      <c r="AG373" s="11">
        <v>0.121446125390422</v>
      </c>
      <c r="AH373" s="11">
        <v>0.14903662608832999</v>
      </c>
      <c r="AI373" s="11">
        <v>6.4559860530102398E-3</v>
      </c>
      <c r="AJ373" s="11">
        <v>6.6057957025865699E-2</v>
      </c>
      <c r="AK373" s="11">
        <v>0.13741866671997599</v>
      </c>
      <c r="AL373" s="11">
        <v>5.31944543019765E-3</v>
      </c>
      <c r="AM373" s="11">
        <v>4.0941166791081798E-2</v>
      </c>
      <c r="AN373" s="11">
        <v>5.4136989431248801E-3</v>
      </c>
      <c r="AO373" s="11">
        <v>4.7736807312402504E-3</v>
      </c>
      <c r="AP373" s="11">
        <v>8.6342418293416906E-2</v>
      </c>
      <c r="AQ373" s="11">
        <v>-5.5601169665654496E-3</v>
      </c>
      <c r="AR373" s="11">
        <v>-1.6269533039950199E-2</v>
      </c>
      <c r="AS373" s="11">
        <v>2.5520086055621501E-2</v>
      </c>
      <c r="AT373" s="11">
        <v>-6.3390668992522299E-3</v>
      </c>
      <c r="AU373" s="11">
        <v>9.2216097904990104E-3</v>
      </c>
      <c r="AV373" s="11">
        <v>9.9140150964053108E-3</v>
      </c>
      <c r="AW373" s="11">
        <v>3.0398294682769701E-2</v>
      </c>
      <c r="AX373" s="11">
        <v>7.8318294267066702E-3</v>
      </c>
      <c r="AY373" s="11">
        <v>5.3063067721409903E-2</v>
      </c>
      <c r="AZ373" s="11">
        <v>2.7796583193897599E-2</v>
      </c>
      <c r="BA373" s="11">
        <v>3.4912847339486103E-2</v>
      </c>
      <c r="BB373" s="11">
        <v>3.07666307832632E-2</v>
      </c>
    </row>
    <row r="374" spans="1:54" x14ac:dyDescent="0.25">
      <c r="A374" s="12">
        <v>506</v>
      </c>
      <c r="B374" s="12">
        <v>164</v>
      </c>
      <c r="F374" s="11">
        <f t="shared" si="10"/>
        <v>135.20609999999937</v>
      </c>
      <c r="G374" s="11">
        <v>0.11843927655783</v>
      </c>
      <c r="H374" s="11">
        <v>7.1261688019149004E-3</v>
      </c>
      <c r="I374" s="11">
        <v>2.2811384561161201E-2</v>
      </c>
      <c r="J374" s="11">
        <v>1.6984549778539498E-2</v>
      </c>
      <c r="K374" s="11">
        <v>-3.4968129585548802E-3</v>
      </c>
      <c r="L374" s="11">
        <v>2.0083555418791001E-2</v>
      </c>
      <c r="M374" s="11">
        <v>5.85598007439532E-3</v>
      </c>
      <c r="N374" s="11">
        <v>-4.4685589149594303E-3</v>
      </c>
      <c r="O374" s="11">
        <v>-3.1787809501919499E-4</v>
      </c>
      <c r="P374" s="11">
        <v>6.1069314525876599E-2</v>
      </c>
      <c r="Q374" s="11">
        <v>9.9944440680297293E-3</v>
      </c>
      <c r="R374" s="11">
        <v>-8.0459098616201001E-4</v>
      </c>
      <c r="S374" s="11">
        <v>1.2438844207726001E-2</v>
      </c>
      <c r="T374" s="11">
        <v>-1.70376307010075E-2</v>
      </c>
      <c r="U374" s="11">
        <v>9.2106517426954193E-3</v>
      </c>
      <c r="V374" s="11">
        <v>1.5134240260037299E-2</v>
      </c>
      <c r="W374" s="11">
        <v>-2.8315024731758403E-4</v>
      </c>
      <c r="X374" s="11">
        <v>2.88752843470623E-2</v>
      </c>
      <c r="Y374" s="11">
        <v>2.79907947923574E-3</v>
      </c>
      <c r="Z374" s="11">
        <v>5.61782804369513E-3</v>
      </c>
      <c r="AA374" s="11">
        <v>2.0102416918153801E-2</v>
      </c>
      <c r="AB374" s="11">
        <v>-3.1111752575573798E-3</v>
      </c>
      <c r="AC374" s="11">
        <v>-2.0187062687344E-2</v>
      </c>
      <c r="AE374" s="11">
        <f t="shared" si="11"/>
        <v>135.20609999999937</v>
      </c>
      <c r="AF374" s="11">
        <v>-4.3188867754199401E-3</v>
      </c>
      <c r="AG374" s="11">
        <v>0.109803802685605</v>
      </c>
      <c r="AH374" s="11">
        <v>0.122002548641629</v>
      </c>
      <c r="AI374" s="11">
        <v>-9.7141136952106702E-3</v>
      </c>
      <c r="AJ374" s="11">
        <v>3.8019852018138997E-2</v>
      </c>
      <c r="AK374" s="11">
        <v>0.134990185012834</v>
      </c>
      <c r="AL374" s="11">
        <v>-1.40568389453822E-3</v>
      </c>
      <c r="AM374" s="11">
        <v>3.90476835632904E-2</v>
      </c>
      <c r="AN374" s="11">
        <v>8.6110708200269302E-3</v>
      </c>
      <c r="AO374" s="11">
        <v>-1.1463386886235701E-3</v>
      </c>
      <c r="AP374" s="11">
        <v>7.6285749571656597E-2</v>
      </c>
      <c r="AQ374" s="11">
        <v>1.1653122986252901E-2</v>
      </c>
      <c r="AR374" s="11">
        <v>8.1647128177185901E-3</v>
      </c>
      <c r="AS374" s="11">
        <v>1.90014922991395E-2</v>
      </c>
      <c r="AT374" s="11">
        <v>1.0503497732053E-2</v>
      </c>
      <c r="AU374" s="11">
        <v>-1.21643375472761E-2</v>
      </c>
      <c r="AV374" s="11">
        <v>2.2746174523813899E-2</v>
      </c>
      <c r="AW374" s="11">
        <v>1.38459396134648E-2</v>
      </c>
      <c r="AX374" s="11">
        <v>-1.0417461687595501E-2</v>
      </c>
      <c r="AY374" s="11">
        <v>1.04880171414051E-2</v>
      </c>
      <c r="AZ374" s="11">
        <v>2.3304626636026001E-2</v>
      </c>
      <c r="BA374" s="11">
        <v>2.2468174013516098E-2</v>
      </c>
      <c r="BB374" s="11">
        <v>3.3872865766493801E-2</v>
      </c>
    </row>
    <row r="375" spans="1:54" x14ac:dyDescent="0.25">
      <c r="A375" s="12">
        <v>458</v>
      </c>
      <c r="B375" s="12">
        <v>196</v>
      </c>
      <c r="F375" s="11">
        <f t="shared" si="10"/>
        <v>135.57374999999936</v>
      </c>
      <c r="G375" s="11">
        <v>0.10574484735520399</v>
      </c>
      <c r="H375" s="11">
        <v>6.6365539545788299E-3</v>
      </c>
      <c r="I375" s="11">
        <v>-1.40541218505758E-2</v>
      </c>
      <c r="J375" s="11">
        <v>9.6649691106803302E-3</v>
      </c>
      <c r="K375" s="11">
        <v>1.3436076688801901E-2</v>
      </c>
      <c r="L375" s="11">
        <v>-2.6151069181246898E-3</v>
      </c>
      <c r="M375" s="11">
        <v>-8.5794327521903704E-3</v>
      </c>
      <c r="N375" s="11">
        <v>1.00788308993085E-2</v>
      </c>
      <c r="O375" s="11">
        <v>-6.1000932939350603E-3</v>
      </c>
      <c r="P375" s="11">
        <v>4.5523334799023998E-2</v>
      </c>
      <c r="Q375" s="11">
        <v>2.4329177679545799E-3</v>
      </c>
      <c r="R375" s="11">
        <v>4.95691510926311E-3</v>
      </c>
      <c r="S375" s="11">
        <v>1.60019828006625E-2</v>
      </c>
      <c r="T375" s="11">
        <v>-2.1838930363042498E-2</v>
      </c>
      <c r="U375" s="11">
        <v>-1.7344325232746399E-2</v>
      </c>
      <c r="V375" s="11">
        <v>2.5247255244499299E-2</v>
      </c>
      <c r="W375" s="11">
        <v>2.1233251579138201E-2</v>
      </c>
      <c r="X375" s="11">
        <v>-3.3312049439539103E-2</v>
      </c>
      <c r="Y375" s="11">
        <v>2.67027750507825E-3</v>
      </c>
      <c r="Z375" s="11">
        <v>-1.2085221024851E-2</v>
      </c>
      <c r="AA375" s="11">
        <v>1.26841250834534E-2</v>
      </c>
      <c r="AB375" s="11">
        <v>2.4351475091599298E-2</v>
      </c>
      <c r="AC375" s="11">
        <v>-1.26563287986856E-3</v>
      </c>
      <c r="AE375" s="11">
        <f t="shared" si="11"/>
        <v>135.57374999999936</v>
      </c>
      <c r="AF375" s="11">
        <v>2.1003487312959302E-3</v>
      </c>
      <c r="AG375" s="11">
        <v>0.120195915249901</v>
      </c>
      <c r="AH375" s="11">
        <v>0.145972225602923</v>
      </c>
      <c r="AI375" s="11">
        <v>9.9999632240117802E-3</v>
      </c>
      <c r="AJ375" s="11">
        <v>2.8623203457229698E-2</v>
      </c>
      <c r="AK375" s="11">
        <v>0.13247806282921001</v>
      </c>
      <c r="AL375" s="11">
        <v>6.2750973273068703E-3</v>
      </c>
      <c r="AM375" s="11">
        <v>6.4477218956583093E-2</v>
      </c>
      <c r="AN375" s="11">
        <v>2.0552987025843701E-3</v>
      </c>
      <c r="AO375" s="11">
        <v>1.6715556682902401E-2</v>
      </c>
      <c r="AP375" s="11">
        <v>8.5468553023464594E-2</v>
      </c>
      <c r="AQ375" s="11">
        <v>1.8944519114059699E-2</v>
      </c>
      <c r="AR375" s="11">
        <v>2.1982839428043601E-2</v>
      </c>
      <c r="AS375" s="11">
        <v>1.8423104306889902E-2</v>
      </c>
      <c r="AT375" s="11">
        <v>2.0068286057923798E-3</v>
      </c>
      <c r="AU375" s="11">
        <v>-1.55947664801109E-2</v>
      </c>
      <c r="AV375" s="11">
        <v>2.2845063063626499E-2</v>
      </c>
      <c r="AW375" s="11">
        <v>-2.28195956804686E-2</v>
      </c>
      <c r="AX375" s="11">
        <v>2.7365852147340801E-3</v>
      </c>
      <c r="AY375" s="11">
        <v>4.3706581638091102E-2</v>
      </c>
      <c r="AZ375" s="11">
        <v>3.71641588086883E-3</v>
      </c>
      <c r="BA375" s="11">
        <v>1.31298054889258E-2</v>
      </c>
      <c r="BB375" s="11">
        <v>7.7568767424155399E-3</v>
      </c>
    </row>
    <row r="376" spans="1:54" x14ac:dyDescent="0.25">
      <c r="A376" s="12">
        <v>172</v>
      </c>
      <c r="B376" s="12">
        <v>310</v>
      </c>
      <c r="F376" s="11">
        <f t="shared" si="10"/>
        <v>135.94139999999936</v>
      </c>
      <c r="G376" s="11">
        <v>0.126086362601361</v>
      </c>
      <c r="H376" s="11">
        <v>2.7115575083169301E-3</v>
      </c>
      <c r="I376" s="11">
        <v>-2.6570652508073399E-3</v>
      </c>
      <c r="J376" s="11">
        <v>6.1062064700915198E-3</v>
      </c>
      <c r="K376" s="11">
        <v>4.2382841360651801E-3</v>
      </c>
      <c r="L376" s="11">
        <v>-3.3802465639180601E-4</v>
      </c>
      <c r="M376" s="11">
        <v>-2.61898984770394E-3</v>
      </c>
      <c r="N376" s="11">
        <v>1.1222530653079399E-2</v>
      </c>
      <c r="O376" s="11">
        <v>3.6576014426019498E-3</v>
      </c>
      <c r="P376" s="11">
        <v>5.36136074612538E-2</v>
      </c>
      <c r="Q376" s="11">
        <v>8.0469982498066698E-3</v>
      </c>
      <c r="R376" s="11">
        <v>-1.51572477344113E-2</v>
      </c>
      <c r="S376" s="11">
        <v>3.3400664765698203E-2</v>
      </c>
      <c r="T376" s="11">
        <v>-2.6171745887647101E-3</v>
      </c>
      <c r="U376" s="11">
        <v>-5.43026871908094E-3</v>
      </c>
      <c r="V376" s="11">
        <v>-1.3235883049977301E-3</v>
      </c>
      <c r="W376" s="11">
        <v>-1.6543320854058598E-2</v>
      </c>
      <c r="X376" s="11">
        <v>-2.1346365722517201E-2</v>
      </c>
      <c r="Y376" s="11">
        <v>-1.1767456262532501E-3</v>
      </c>
      <c r="Z376" s="11">
        <v>7.7025988165082201E-3</v>
      </c>
      <c r="AA376" s="11">
        <v>1.7608026650689002E-2</v>
      </c>
      <c r="AB376" s="11">
        <v>2.71900617866777E-2</v>
      </c>
      <c r="AC376" s="11">
        <v>-7.5427991958955899E-3</v>
      </c>
      <c r="AE376" s="11">
        <f t="shared" si="11"/>
        <v>135.94139999999936</v>
      </c>
      <c r="AF376" s="11">
        <v>-6.0482171441738795E-4</v>
      </c>
      <c r="AG376" s="11">
        <v>0.111023270338774</v>
      </c>
      <c r="AH376" s="11">
        <v>0.15223185162887801</v>
      </c>
      <c r="AI376" s="11">
        <v>-1.2967774709816001E-2</v>
      </c>
      <c r="AJ376" s="11">
        <v>3.6448355940067102E-2</v>
      </c>
      <c r="AK376" s="11">
        <v>0.13706210728527801</v>
      </c>
      <c r="AL376" s="11">
        <v>3.3286802005022798E-3</v>
      </c>
      <c r="AM376" s="11">
        <v>4.9966288720154101E-2</v>
      </c>
      <c r="AN376" s="11">
        <v>1.09956329481469E-2</v>
      </c>
      <c r="AO376" s="11">
        <v>-1.9824865519897001E-2</v>
      </c>
      <c r="AP376" s="11">
        <v>6.2684355848210097E-2</v>
      </c>
      <c r="AQ376" s="11">
        <v>-1.4986166818481399E-2</v>
      </c>
      <c r="AR376" s="11">
        <v>-1.27917716615937E-2</v>
      </c>
      <c r="AS376" s="11">
        <v>1.51170034765124E-3</v>
      </c>
      <c r="AT376" s="11">
        <v>3.3473842719104101E-3</v>
      </c>
      <c r="AU376" s="11">
        <v>-1.6114423253263E-2</v>
      </c>
      <c r="AV376" s="11">
        <v>-5.6247664305071002E-3</v>
      </c>
      <c r="AW376" s="11">
        <v>1.47023052649779E-2</v>
      </c>
      <c r="AX376" s="11">
        <v>6.7085112917185299E-3</v>
      </c>
      <c r="AY376" s="11">
        <v>2.9476477650718601E-2</v>
      </c>
      <c r="AZ376" s="11">
        <v>-4.7424317065936799E-4</v>
      </c>
      <c r="BA376" s="11">
        <v>2.2882036877692601E-2</v>
      </c>
      <c r="BB376" s="11">
        <v>2.3298493814137199E-2</v>
      </c>
    </row>
    <row r="377" spans="1:54" x14ac:dyDescent="0.25">
      <c r="A377" s="12">
        <v>474</v>
      </c>
      <c r="B377" s="12">
        <v>208</v>
      </c>
      <c r="F377" s="11">
        <f t="shared" si="10"/>
        <v>136.30904999999936</v>
      </c>
      <c r="G377" s="11">
        <v>9.7482829603056098E-2</v>
      </c>
      <c r="H377" s="11">
        <v>-1.00651366377456E-2</v>
      </c>
      <c r="I377" s="11">
        <v>3.5663037069348798E-3</v>
      </c>
      <c r="J377" s="11">
        <v>4.2562834578954302E-2</v>
      </c>
      <c r="K377" s="11">
        <v>-9.2908747752921406E-3</v>
      </c>
      <c r="L377" s="11">
        <v>8.0823351024365501E-3</v>
      </c>
      <c r="M377" s="11">
        <v>7.3723262434618299E-3</v>
      </c>
      <c r="N377" s="11">
        <v>1.9108818166164901E-2</v>
      </c>
      <c r="O377" s="11">
        <v>6.0884169613321599E-3</v>
      </c>
      <c r="P377" s="11">
        <v>5.40588392979569E-2</v>
      </c>
      <c r="Q377" s="11">
        <v>3.3002355245925099E-3</v>
      </c>
      <c r="R377" s="11">
        <v>-4.5075039146467996E-3</v>
      </c>
      <c r="S377" s="11">
        <v>2.1584577377264699E-2</v>
      </c>
      <c r="T377" s="11">
        <v>-1.7634506810120201E-2</v>
      </c>
      <c r="U377" s="11">
        <v>6.1462817063632699E-3</v>
      </c>
      <c r="V377" s="11">
        <v>4.2213479626096001E-4</v>
      </c>
      <c r="W377" s="11">
        <v>9.37912408472686E-3</v>
      </c>
      <c r="X377" s="11">
        <v>2.3073399874071299E-2</v>
      </c>
      <c r="Y377" s="11">
        <v>-1.1789517738442499E-2</v>
      </c>
      <c r="Z377" s="11">
        <v>2.5301804450444099E-2</v>
      </c>
      <c r="AA377" s="11">
        <v>5.1361461276246703E-2</v>
      </c>
      <c r="AB377" s="11">
        <v>4.0182841557543703E-2</v>
      </c>
      <c r="AC377" s="11">
        <v>6.18062866851687E-3</v>
      </c>
      <c r="AE377" s="11">
        <f t="shared" si="11"/>
        <v>136.30904999999936</v>
      </c>
      <c r="AF377" s="11">
        <v>-1.04945578651192E-2</v>
      </c>
      <c r="AG377" s="11">
        <v>0.11396739371120899</v>
      </c>
      <c r="AH377" s="11">
        <v>0.152411484806281</v>
      </c>
      <c r="AI377" s="11">
        <v>-6.9041178283643801E-3</v>
      </c>
      <c r="AJ377" s="11">
        <v>5.0108094179692399E-2</v>
      </c>
      <c r="AK377" s="11">
        <v>0.124140953914159</v>
      </c>
      <c r="AL377" s="11">
        <v>-1.13402995953543E-2</v>
      </c>
      <c r="AM377" s="11">
        <v>4.5818261388275397E-2</v>
      </c>
      <c r="AN377" s="11">
        <v>2.9621952523787801E-3</v>
      </c>
      <c r="AO377" s="11">
        <v>2.0337301772087799E-2</v>
      </c>
      <c r="AP377" s="11">
        <v>9.0933008611641997E-2</v>
      </c>
      <c r="AQ377" s="11">
        <v>9.8901901135428107E-3</v>
      </c>
      <c r="AR377" s="11">
        <v>1.96557033186158E-2</v>
      </c>
      <c r="AS377" s="11">
        <v>1.3383568803935E-2</v>
      </c>
      <c r="AT377" s="11">
        <v>7.4618117489282897E-3</v>
      </c>
      <c r="AU377" s="11">
        <v>-2.3381626277114301E-3</v>
      </c>
      <c r="AV377" s="11">
        <v>1.7490867494295001E-2</v>
      </c>
      <c r="AW377" s="11">
        <v>2.3403418102922499E-2</v>
      </c>
      <c r="AX377" s="11">
        <v>1.3414437313460601E-2</v>
      </c>
      <c r="AY377" s="11">
        <v>5.3501225019701698E-2</v>
      </c>
      <c r="AZ377" s="11">
        <v>1.46323419769437E-2</v>
      </c>
      <c r="BA377" s="11">
        <v>1.8211040495791399E-2</v>
      </c>
      <c r="BB377" s="11">
        <v>-7.5565910794668702E-3</v>
      </c>
    </row>
    <row r="378" spans="1:54" x14ac:dyDescent="0.25">
      <c r="A378" s="12">
        <v>114</v>
      </c>
      <c r="B378" s="12">
        <v>402</v>
      </c>
      <c r="F378" s="11">
        <f t="shared" si="10"/>
        <v>136.67669999999936</v>
      </c>
      <c r="G378" s="11">
        <v>0.105147167098605</v>
      </c>
      <c r="H378" s="11">
        <v>-2.2338329478063502E-3</v>
      </c>
      <c r="I378" s="11">
        <v>1.88114772770657E-2</v>
      </c>
      <c r="J378" s="11">
        <v>1.8449011964468E-2</v>
      </c>
      <c r="K378" s="11">
        <v>8.7147785156654802E-3</v>
      </c>
      <c r="L378" s="11">
        <v>1.04357541228334E-3</v>
      </c>
      <c r="M378" s="11">
        <v>3.7841551445631501E-3</v>
      </c>
      <c r="N378" s="11">
        <v>3.9347193410827104E-3</v>
      </c>
      <c r="O378" s="11">
        <v>2.8598498553037599E-3</v>
      </c>
      <c r="P378" s="11">
        <v>5.6850504316389598E-2</v>
      </c>
      <c r="Q378" s="11">
        <v>2.1243295949211101E-3</v>
      </c>
      <c r="R378" s="11">
        <v>7.0393865054938897E-3</v>
      </c>
      <c r="S378" s="11">
        <v>3.3590712381758002E-2</v>
      </c>
      <c r="T378" s="11">
        <v>-2.0213729456170601E-2</v>
      </c>
      <c r="U378" s="11">
        <v>-1.8798957473094E-2</v>
      </c>
      <c r="V378" s="11">
        <v>-4.42682233794282E-3</v>
      </c>
      <c r="W378" s="11">
        <v>-1.26776237149089E-2</v>
      </c>
      <c r="X378" s="11">
        <v>1.2887267964995599E-3</v>
      </c>
      <c r="Y378" s="11">
        <v>-1.60764143414175E-3</v>
      </c>
      <c r="Z378" s="11">
        <v>1.16106813152631E-2</v>
      </c>
      <c r="AA378" s="11">
        <v>-3.9371069021257803E-2</v>
      </c>
      <c r="AB378" s="11">
        <v>6.4576615243115405E-4</v>
      </c>
      <c r="AC378" s="11">
        <v>7.47419942894744E-3</v>
      </c>
      <c r="AE378" s="11">
        <f t="shared" si="11"/>
        <v>136.67669999999936</v>
      </c>
      <c r="AF378" s="11">
        <v>1.7745019666229701E-2</v>
      </c>
      <c r="AG378" s="11">
        <v>0.12359360349882</v>
      </c>
      <c r="AH378" s="11">
        <v>0.14825871819112901</v>
      </c>
      <c r="AI378" s="11">
        <v>-1.08325913487028E-2</v>
      </c>
      <c r="AJ378" s="11">
        <v>4.0479493616051798E-2</v>
      </c>
      <c r="AK378" s="11">
        <v>0.13009052926596901</v>
      </c>
      <c r="AL378" s="11">
        <v>-8.4825401918755608E-3</v>
      </c>
      <c r="AM378" s="11">
        <v>3.2810045209609798E-2</v>
      </c>
      <c r="AN378" s="11">
        <v>7.1606279247336899E-3</v>
      </c>
      <c r="AO378" s="11">
        <v>1.18434062777346E-2</v>
      </c>
      <c r="AP378" s="11">
        <v>0.10012104749395</v>
      </c>
      <c r="AQ378" s="11">
        <v>3.2210306911211899E-2</v>
      </c>
      <c r="AR378" s="11">
        <v>-8.1355706200055399E-3</v>
      </c>
      <c r="AS378" s="11">
        <v>1.5452615176844899E-2</v>
      </c>
      <c r="AT378" s="11">
        <v>9.1084984254040206E-3</v>
      </c>
      <c r="AU378" s="11">
        <v>3.8756295459138002E-2</v>
      </c>
      <c r="AV378" s="11">
        <v>-1.1164229249374699E-2</v>
      </c>
      <c r="AW378" s="11">
        <v>1.1564699958802899E-2</v>
      </c>
      <c r="AX378" s="11">
        <v>-6.4361404938002402E-3</v>
      </c>
      <c r="AY378" s="11">
        <v>4.3670008403973497E-2</v>
      </c>
      <c r="AZ378" s="11">
        <v>2.48008215961616E-2</v>
      </c>
      <c r="BA378" s="11">
        <v>3.2460186175174197E-2</v>
      </c>
      <c r="BB378" s="11">
        <v>3.62746894618289E-2</v>
      </c>
    </row>
    <row r="379" spans="1:54" x14ac:dyDescent="0.25">
      <c r="A379" s="12">
        <v>202</v>
      </c>
      <c r="B379" s="12">
        <v>356</v>
      </c>
      <c r="F379" s="11">
        <f t="shared" si="10"/>
        <v>137.04434999999935</v>
      </c>
      <c r="G379" s="11">
        <v>0.11374546244947401</v>
      </c>
      <c r="H379" s="11">
        <v>3.0074261322928001E-3</v>
      </c>
      <c r="I379" s="11">
        <v>-9.2585895624425693E-3</v>
      </c>
      <c r="J379" s="11">
        <v>1.64692519264968E-2</v>
      </c>
      <c r="K379" s="11">
        <v>1.6303184346502901E-2</v>
      </c>
      <c r="L379" s="11">
        <v>-1.6596987086813901E-3</v>
      </c>
      <c r="M379" s="11">
        <v>-1.3542132866051499E-3</v>
      </c>
      <c r="N379" s="11">
        <v>3.5262749232869198E-3</v>
      </c>
      <c r="O379" s="11">
        <v>-3.11895410284503E-3</v>
      </c>
      <c r="P379" s="11">
        <v>8.1419085747458902E-2</v>
      </c>
      <c r="Q379" s="11">
        <v>1.289860022112E-2</v>
      </c>
      <c r="R379" s="11">
        <v>8.8539259288356494E-3</v>
      </c>
      <c r="S379" s="11">
        <v>3.7658634362742298E-2</v>
      </c>
      <c r="T379" s="11">
        <v>-1.28089259676118E-2</v>
      </c>
      <c r="U379" s="11">
        <v>-5.6002884689304597E-3</v>
      </c>
      <c r="V379" s="11">
        <v>1.6570293577387901E-2</v>
      </c>
      <c r="W379" s="11">
        <v>-1.4982492034000101E-3</v>
      </c>
      <c r="X379" s="11">
        <v>1.7571599502116401E-2</v>
      </c>
      <c r="Y379" s="11">
        <v>8.50973358481295E-3</v>
      </c>
      <c r="Z379" s="11">
        <v>3.2771472788105403E-2</v>
      </c>
      <c r="AA379" s="11">
        <v>2.2615415315926299E-2</v>
      </c>
      <c r="AB379" s="11">
        <v>-4.1507491240433098E-2</v>
      </c>
      <c r="AC379" s="11">
        <v>3.4101452574961701E-3</v>
      </c>
      <c r="AE379" s="11">
        <f t="shared" si="11"/>
        <v>137.04434999999935</v>
      </c>
      <c r="AF379" s="11">
        <v>9.9287429100109494E-3</v>
      </c>
      <c r="AG379" s="11">
        <v>8.9093904282587302E-2</v>
      </c>
      <c r="AH379" s="11">
        <v>0.15280178834477201</v>
      </c>
      <c r="AI379" s="11">
        <v>6.9213737649584401E-3</v>
      </c>
      <c r="AJ379" s="11">
        <v>3.2828117356014798E-2</v>
      </c>
      <c r="AK379" s="11">
        <v>0.14627814752360199</v>
      </c>
      <c r="AL379" s="11">
        <v>-7.1931070984444703E-3</v>
      </c>
      <c r="AM379" s="11">
        <v>2.8384213563468701E-2</v>
      </c>
      <c r="AN379" s="11">
        <v>-5.4841126108335098E-3</v>
      </c>
      <c r="AO379" s="11">
        <v>7.4842285364866302E-3</v>
      </c>
      <c r="AP379" s="11">
        <v>9.1719114070292596E-2</v>
      </c>
      <c r="AQ379" s="11">
        <v>1.2228004362744601E-2</v>
      </c>
      <c r="AR379" s="11">
        <v>-1.5900653454526799E-2</v>
      </c>
      <c r="AS379" s="11">
        <v>1.6127119689352001E-2</v>
      </c>
      <c r="AT379" s="11">
        <v>2.04216219038547E-2</v>
      </c>
      <c r="AU379" s="11">
        <v>-2.7066083417998398E-3</v>
      </c>
      <c r="AV379" s="11">
        <v>-2.2036751783970302E-3</v>
      </c>
      <c r="AW379" s="11">
        <v>-2.45111449104216E-3</v>
      </c>
      <c r="AX379" s="11">
        <v>1.03189839878016E-2</v>
      </c>
      <c r="AY379" s="11">
        <v>2.52859690330095E-2</v>
      </c>
      <c r="AZ379" s="11">
        <v>3.4238254192233502E-3</v>
      </c>
      <c r="BA379" s="11">
        <v>2.7561892574239099E-3</v>
      </c>
      <c r="BB379" s="11">
        <v>1.20154864206496E-3</v>
      </c>
    </row>
    <row r="380" spans="1:54" x14ac:dyDescent="0.25">
      <c r="A380" s="12">
        <v>298</v>
      </c>
      <c r="B380" s="12">
        <v>460</v>
      </c>
      <c r="F380" s="11">
        <f t="shared" si="10"/>
        <v>137.41199999999935</v>
      </c>
      <c r="G380" s="11">
        <v>0.143675172566954</v>
      </c>
      <c r="H380" s="11">
        <v>3.4382929847601602E-4</v>
      </c>
      <c r="I380" s="11">
        <v>1.2294953108519399E-2</v>
      </c>
      <c r="J380" s="11">
        <v>1.9038010803180599E-2</v>
      </c>
      <c r="K380" s="11">
        <v>1.4022301850167801E-3</v>
      </c>
      <c r="L380" s="11">
        <v>-3.2705513230111001E-3</v>
      </c>
      <c r="M380" s="11">
        <v>-1.1322300674186799E-5</v>
      </c>
      <c r="N380" s="11">
        <v>1.78440109050522E-2</v>
      </c>
      <c r="O380" s="11">
        <v>7.2820151431693002E-4</v>
      </c>
      <c r="P380" s="11">
        <v>4.8857740192438E-2</v>
      </c>
      <c r="Q380" s="11">
        <v>2.3946187316647001E-4</v>
      </c>
      <c r="R380" s="11">
        <v>1.25956936066763E-3</v>
      </c>
      <c r="S380" s="11">
        <v>3.6747508941011302E-2</v>
      </c>
      <c r="T380" s="11">
        <v>-1.1862646756021099E-2</v>
      </c>
      <c r="U380" s="11">
        <v>9.1026975226769606E-3</v>
      </c>
      <c r="V380" s="11">
        <v>6.8272321045191797E-3</v>
      </c>
      <c r="W380" s="11">
        <v>1.04746918008055E-2</v>
      </c>
      <c r="X380" s="11">
        <v>1.3252097642463099E-2</v>
      </c>
      <c r="Y380" s="11">
        <v>4.8282310366630603E-3</v>
      </c>
      <c r="Z380" s="11">
        <v>2.04360176498691E-2</v>
      </c>
      <c r="AA380" s="11">
        <v>1.77383193773696E-2</v>
      </c>
      <c r="AB380" s="11">
        <v>1.96274631514421E-2</v>
      </c>
      <c r="AC380" s="11">
        <v>1.7416079934789899E-2</v>
      </c>
      <c r="AE380" s="11">
        <f t="shared" si="11"/>
        <v>137.41199999999935</v>
      </c>
      <c r="AF380" s="11">
        <v>-7.7795023279678497E-3</v>
      </c>
      <c r="AG380" s="11">
        <v>0.104788720742282</v>
      </c>
      <c r="AH380" s="11">
        <v>0.15500900223333799</v>
      </c>
      <c r="AI380" s="11">
        <v>1.1093832694071701E-2</v>
      </c>
      <c r="AJ380" s="11">
        <v>3.6605005742361203E-2</v>
      </c>
      <c r="AK380" s="11">
        <v>0.14068001951091</v>
      </c>
      <c r="AL380" s="11">
        <v>-2.39283329380366E-2</v>
      </c>
      <c r="AM380" s="11">
        <v>2.3569069762662501E-2</v>
      </c>
      <c r="AN380" s="11">
        <v>-8.5113876395755302E-4</v>
      </c>
      <c r="AO380" s="11">
        <v>2.0328111017847199E-2</v>
      </c>
      <c r="AP380" s="11">
        <v>8.1460929854721198E-2</v>
      </c>
      <c r="AQ380" s="11">
        <v>4.6275963230679399E-3</v>
      </c>
      <c r="AR380" s="11">
        <v>1.72730699285037E-2</v>
      </c>
      <c r="AS380" s="11">
        <v>2.6311591226193601E-2</v>
      </c>
      <c r="AT380" s="11">
        <v>-6.5039523883671001E-3</v>
      </c>
      <c r="AU380" s="11">
        <v>1.2688478672256099E-2</v>
      </c>
      <c r="AV380" s="11">
        <v>-1.45907588096129E-2</v>
      </c>
      <c r="AW380" s="11">
        <v>7.5651191174984003E-3</v>
      </c>
      <c r="AX380" s="11">
        <v>3.2548534683883201E-3</v>
      </c>
      <c r="AY380" s="11">
        <v>1.8135842495960099E-2</v>
      </c>
      <c r="AZ380" s="11">
        <v>1.3794972167427999E-2</v>
      </c>
      <c r="BA380" s="11">
        <v>3.3964412892237297E-2</v>
      </c>
      <c r="BB380" s="11">
        <v>-3.2728066448018799E-3</v>
      </c>
    </row>
    <row r="381" spans="1:54" x14ac:dyDescent="0.25">
      <c r="A381" s="12">
        <v>65</v>
      </c>
      <c r="B381" s="12">
        <v>218</v>
      </c>
      <c r="F381" s="11">
        <f t="shared" si="10"/>
        <v>137.77964999999935</v>
      </c>
      <c r="G381" s="11">
        <v>0.13439127058825601</v>
      </c>
      <c r="H381" s="11">
        <v>-2.7771843066956401E-3</v>
      </c>
      <c r="I381" s="11">
        <v>6.8825187213305003E-3</v>
      </c>
      <c r="J381" s="11">
        <v>8.5669906137304207E-3</v>
      </c>
      <c r="K381" s="11">
        <v>-1.33755230383637E-2</v>
      </c>
      <c r="L381" s="11">
        <v>1.53011386541443E-2</v>
      </c>
      <c r="M381" s="11">
        <v>-4.69733010007379E-3</v>
      </c>
      <c r="N381" s="11">
        <v>2.1174211510353601E-2</v>
      </c>
      <c r="O381" s="11">
        <v>1.14926757911841E-3</v>
      </c>
      <c r="P381" s="11">
        <v>9.2738436506543703E-2</v>
      </c>
      <c r="Q381" s="11">
        <v>1.48299039994729E-2</v>
      </c>
      <c r="R381" s="11">
        <v>-4.5608471587507303E-4</v>
      </c>
      <c r="S381" s="11">
        <v>1.2169017844523001E-2</v>
      </c>
      <c r="T381" s="11">
        <v>-6.2812684000366301E-3</v>
      </c>
      <c r="U381" s="11">
        <v>-4.08221328042499E-3</v>
      </c>
      <c r="V381" s="11">
        <v>9.0521567889178794E-3</v>
      </c>
      <c r="W381" s="11">
        <v>7.8139111032618901E-3</v>
      </c>
      <c r="X381" s="11">
        <v>1.5461321123358299E-2</v>
      </c>
      <c r="Y381" s="11">
        <v>8.1078656638662004E-3</v>
      </c>
      <c r="Z381" s="11">
        <v>1.78328041866836E-2</v>
      </c>
      <c r="AA381" s="11">
        <v>3.0748171093000602E-2</v>
      </c>
      <c r="AB381" s="11">
        <v>-1.8280408694408799E-3</v>
      </c>
      <c r="AC381" s="11">
        <v>-1.61121101118624E-2</v>
      </c>
      <c r="AE381" s="11">
        <f t="shared" si="11"/>
        <v>137.77964999999935</v>
      </c>
      <c r="AF381" s="11">
        <v>2.3986549737552799E-4</v>
      </c>
      <c r="AG381" s="11">
        <v>0.10562777251212099</v>
      </c>
      <c r="AH381" s="11">
        <v>0.14442258091973301</v>
      </c>
      <c r="AI381" s="11">
        <v>1.9439755490748199E-2</v>
      </c>
      <c r="AJ381" s="11">
        <v>4.6836963916818297E-2</v>
      </c>
      <c r="AK381" s="11">
        <v>0.135602743592527</v>
      </c>
      <c r="AL381" s="11">
        <v>-8.9985604543471702E-3</v>
      </c>
      <c r="AM381" s="11">
        <v>4.43854630200399E-2</v>
      </c>
      <c r="AN381" s="11">
        <v>8.6848520311630405E-4</v>
      </c>
      <c r="AO381" s="11">
        <v>1.3697755243629201E-2</v>
      </c>
      <c r="AP381" s="11">
        <v>0.114751834170117</v>
      </c>
      <c r="AQ381" s="11">
        <v>2.2125367892699099E-2</v>
      </c>
      <c r="AR381" s="11">
        <v>5.8742488905166597E-2</v>
      </c>
      <c r="AS381" s="11">
        <v>7.60472915135324E-3</v>
      </c>
      <c r="AT381" s="11">
        <v>-3.8932589354873101E-3</v>
      </c>
      <c r="AU381" s="11">
        <v>2.3045214643288001E-3</v>
      </c>
      <c r="AV381" s="11">
        <v>-3.5487588288055501E-4</v>
      </c>
      <c r="AW381" s="11">
        <v>-9.7333816216430696E-3</v>
      </c>
      <c r="AX381" s="11">
        <v>-1.10485499155604E-2</v>
      </c>
      <c r="AY381" s="11">
        <v>3.1512987696462199E-3</v>
      </c>
      <c r="AZ381" s="11">
        <v>1.9460908112038499E-2</v>
      </c>
      <c r="BA381" s="11">
        <v>1.38786022189177E-2</v>
      </c>
      <c r="BB381" s="11">
        <v>3.1156624688042499E-2</v>
      </c>
    </row>
    <row r="382" spans="1:54" x14ac:dyDescent="0.25">
      <c r="A382" s="12">
        <v>180</v>
      </c>
      <c r="B382" s="12">
        <v>493</v>
      </c>
      <c r="F382" s="11">
        <f t="shared" si="10"/>
        <v>138.14729999999935</v>
      </c>
      <c r="G382" s="11">
        <v>0.137062593989281</v>
      </c>
      <c r="H382" s="11">
        <v>7.2751161021490903E-3</v>
      </c>
      <c r="I382" s="11">
        <v>-5.5392757368584499E-3</v>
      </c>
      <c r="J382" s="11">
        <v>3.1668827039215502E-2</v>
      </c>
      <c r="K382" s="11">
        <v>-2.8743148600268698E-3</v>
      </c>
      <c r="L382" s="11">
        <v>-3.25950239785016E-3</v>
      </c>
      <c r="M382" s="11">
        <v>6.86925305570993E-4</v>
      </c>
      <c r="N382" s="11">
        <v>1.03364160976424E-2</v>
      </c>
      <c r="O382" s="11">
        <v>-5.7396766281777303E-3</v>
      </c>
      <c r="P382" s="11">
        <v>6.12707141942034E-2</v>
      </c>
      <c r="Q382" s="11">
        <v>7.9581846748220005E-3</v>
      </c>
      <c r="R382" s="11">
        <v>7.6861056279287597E-3</v>
      </c>
      <c r="S382" s="11">
        <v>4.4305633448271299E-2</v>
      </c>
      <c r="T382" s="11">
        <v>-2.2907317370279802E-3</v>
      </c>
      <c r="U382" s="11">
        <v>-2.5440935359155299E-4</v>
      </c>
      <c r="V382" s="11">
        <v>7.6103461767262296E-3</v>
      </c>
      <c r="W382" s="11">
        <v>7.0594157941135001E-3</v>
      </c>
      <c r="X382" s="11">
        <v>-1.9966373928926098E-2</v>
      </c>
      <c r="Y382" s="11">
        <v>4.8930858087260299E-3</v>
      </c>
      <c r="Z382" s="11">
        <v>1.4509112977733199E-2</v>
      </c>
      <c r="AA382" s="11">
        <v>2.7203760353182199E-2</v>
      </c>
      <c r="AB382" s="11">
        <v>1.1897713022254799E-2</v>
      </c>
      <c r="AC382" s="11">
        <v>-1.9361332074428601E-2</v>
      </c>
      <c r="AE382" s="11">
        <f t="shared" si="11"/>
        <v>138.14729999999935</v>
      </c>
      <c r="AF382" s="11">
        <v>7.7110789250582502E-3</v>
      </c>
      <c r="AG382" s="11">
        <v>0.105774413182452</v>
      </c>
      <c r="AH382" s="11">
        <v>0.206265532396113</v>
      </c>
      <c r="AI382" s="11">
        <v>-4.5739605951692101E-3</v>
      </c>
      <c r="AJ382" s="11">
        <v>2.5624639406386401E-2</v>
      </c>
      <c r="AK382" s="11">
        <v>0.13617104023901999</v>
      </c>
      <c r="AL382" s="11">
        <v>-1.2473421110512899E-2</v>
      </c>
      <c r="AM382" s="11">
        <v>6.0888040803062399E-2</v>
      </c>
      <c r="AN382" s="11">
        <v>-4.1397877347966001E-3</v>
      </c>
      <c r="AO382" s="11">
        <v>2.9280147411757E-4</v>
      </c>
      <c r="AP382" s="11">
        <v>0.109837545305749</v>
      </c>
      <c r="AQ382" s="11">
        <v>1.97452147232576E-2</v>
      </c>
      <c r="AR382" s="11">
        <v>1.38435770990327E-2</v>
      </c>
      <c r="AS382" s="11">
        <v>1.9508698836175901E-2</v>
      </c>
      <c r="AT382" s="11">
        <v>-5.4480523757067401E-3</v>
      </c>
      <c r="AU382" s="11">
        <v>1.1777595821250601E-2</v>
      </c>
      <c r="AV382" s="11">
        <v>2.5232979355173E-4</v>
      </c>
      <c r="AW382" s="11">
        <v>3.4243760671880501E-2</v>
      </c>
      <c r="AX382" s="11">
        <v>5.7780796558492701E-3</v>
      </c>
      <c r="AY382" s="11">
        <v>2.0318316792448401E-2</v>
      </c>
      <c r="AZ382" s="11">
        <v>6.46999425112477E-3</v>
      </c>
      <c r="BA382" s="11">
        <v>-9.3427437254124199E-3</v>
      </c>
      <c r="BB382" s="11">
        <v>5.3152794297784599E-2</v>
      </c>
    </row>
    <row r="383" spans="1:54" x14ac:dyDescent="0.25">
      <c r="A383" s="12">
        <v>78</v>
      </c>
      <c r="B383" s="12">
        <v>364</v>
      </c>
      <c r="F383" s="11">
        <f t="shared" si="10"/>
        <v>138.51494999999935</v>
      </c>
      <c r="G383" s="11">
        <v>0.129820969830164</v>
      </c>
      <c r="H383" s="11">
        <v>-6.7551534933348503E-3</v>
      </c>
      <c r="I383" s="11">
        <v>-3.46659715934139E-3</v>
      </c>
      <c r="J383" s="11">
        <v>1.7178978117105202E-2</v>
      </c>
      <c r="K383" s="11">
        <v>-4.5737265609204798E-4</v>
      </c>
      <c r="L383" s="11">
        <v>-1.57333571722524E-2</v>
      </c>
      <c r="M383" s="11">
        <v>4.3490440785212197E-3</v>
      </c>
      <c r="N383" s="11">
        <v>1.7412762242990199E-2</v>
      </c>
      <c r="O383" s="11">
        <v>-1.0701341761483101E-3</v>
      </c>
      <c r="P383" s="11">
        <v>7.4808024894446101E-2</v>
      </c>
      <c r="Q383" s="11">
        <v>1.39647111045229E-2</v>
      </c>
      <c r="R383" s="11">
        <v>4.4140841695480002E-3</v>
      </c>
      <c r="S383" s="11">
        <v>2.7904593499584299E-2</v>
      </c>
      <c r="T383" s="11">
        <v>-4.7689850881902701E-3</v>
      </c>
      <c r="U383" s="11">
        <v>9.2003058716525407E-3</v>
      </c>
      <c r="V383" s="11">
        <v>5.2412263363496303E-3</v>
      </c>
      <c r="W383" s="11">
        <v>-5.8642645035029599E-3</v>
      </c>
      <c r="X383" s="11">
        <v>2.0489231010692001E-3</v>
      </c>
      <c r="Y383" s="11">
        <v>4.5924998276556496E-3</v>
      </c>
      <c r="Z383" s="11">
        <v>6.9292447256803905E-2</v>
      </c>
      <c r="AA383" s="11">
        <v>2.5731870546426099E-2</v>
      </c>
      <c r="AB383" s="11">
        <v>-1.1268755287811599E-2</v>
      </c>
      <c r="AC383" s="11">
        <v>-5.0873829414033204E-3</v>
      </c>
      <c r="AE383" s="11">
        <f t="shared" si="11"/>
        <v>138.51494999999935</v>
      </c>
      <c r="AF383" s="11">
        <v>1.53803997310913E-2</v>
      </c>
      <c r="AG383" s="11">
        <v>9.5901166626976606E-2</v>
      </c>
      <c r="AH383" s="11">
        <v>0.15235422375327401</v>
      </c>
      <c r="AI383" s="11">
        <v>-2.3846158505572601E-3</v>
      </c>
      <c r="AJ383" s="11">
        <v>1.07676935744368E-2</v>
      </c>
      <c r="AK383" s="11">
        <v>0.16090025171223599</v>
      </c>
      <c r="AL383" s="11">
        <v>-6.9942518603056704E-3</v>
      </c>
      <c r="AM383" s="11">
        <v>4.5570859406143402E-2</v>
      </c>
      <c r="AN383" s="11">
        <v>4.0751623196734298E-4</v>
      </c>
      <c r="AO383" s="11">
        <v>3.2693628635671402E-3</v>
      </c>
      <c r="AP383" s="11">
        <v>0.11148303582772801</v>
      </c>
      <c r="AQ383" s="11">
        <v>1.57148013589904E-2</v>
      </c>
      <c r="AR383" s="11">
        <v>-9.5403462350885909E-3</v>
      </c>
      <c r="AS383" s="11">
        <v>2.2378701716661498E-2</v>
      </c>
      <c r="AT383" s="11">
        <v>-5.1305766243684896E-3</v>
      </c>
      <c r="AU383" s="11">
        <v>-1.0729191506591899E-2</v>
      </c>
      <c r="AV383" s="11">
        <v>7.5014501163322101E-3</v>
      </c>
      <c r="AW383" s="11">
        <v>4.1106347977701201E-3</v>
      </c>
      <c r="AX383" s="11">
        <v>5.1224522965235804E-3</v>
      </c>
      <c r="AY383" s="11">
        <v>5.97573527031475E-3</v>
      </c>
      <c r="AZ383" s="11">
        <v>-8.1397762929554997E-3</v>
      </c>
      <c r="BA383" s="11">
        <v>3.8956512016173103E-2</v>
      </c>
      <c r="BB383" s="11">
        <v>-5.7747422652836503E-3</v>
      </c>
    </row>
    <row r="384" spans="1:54" x14ac:dyDescent="0.25">
      <c r="A384" s="12">
        <v>66</v>
      </c>
      <c r="B384" s="12">
        <v>374</v>
      </c>
      <c r="F384" s="11">
        <f t="shared" si="10"/>
        <v>138.88259999999934</v>
      </c>
      <c r="G384" s="11">
        <v>0.119899201530239</v>
      </c>
      <c r="H384" s="11">
        <v>4.5757085641121697E-3</v>
      </c>
      <c r="I384" s="11">
        <v>-1.23218464432284E-3</v>
      </c>
      <c r="J384" s="11">
        <v>1.4470375799768001E-2</v>
      </c>
      <c r="K384" s="11">
        <v>1.31860143091116E-2</v>
      </c>
      <c r="L384" s="11">
        <v>1.7815032187435399E-2</v>
      </c>
      <c r="M384" s="11">
        <v>4.5966296715454899E-3</v>
      </c>
      <c r="N384" s="11">
        <v>1.3004210399877701E-2</v>
      </c>
      <c r="O384" s="11">
        <v>-1.5664634501768499E-3</v>
      </c>
      <c r="P384" s="11">
        <v>7.5298535678949605E-2</v>
      </c>
      <c r="Q384" s="11">
        <v>-3.5610402487994499E-3</v>
      </c>
      <c r="R384" s="11">
        <v>1.47387230548904E-2</v>
      </c>
      <c r="S384" s="11">
        <v>5.1098146183519703E-2</v>
      </c>
      <c r="T384" s="11">
        <v>-1.3422699593421501E-3</v>
      </c>
      <c r="U384" s="11">
        <v>-6.5026837611286397E-3</v>
      </c>
      <c r="V384" s="11">
        <v>-7.2301650445701403E-3</v>
      </c>
      <c r="W384" s="11">
        <v>2.93335691821994E-3</v>
      </c>
      <c r="X384" s="11">
        <v>-2.31053956370387E-2</v>
      </c>
      <c r="Y384" s="11">
        <v>-1.2100262800231599E-3</v>
      </c>
      <c r="Z384" s="11">
        <v>3.2287312258267802E-2</v>
      </c>
      <c r="AA384" s="11">
        <v>8.3696017730593099E-4</v>
      </c>
      <c r="AB384" s="11">
        <v>-1.6238970626404298E-2</v>
      </c>
      <c r="AC384" s="11">
        <v>-3.3695960106949001E-3</v>
      </c>
      <c r="AE384" s="11">
        <f t="shared" si="11"/>
        <v>138.88259999999934</v>
      </c>
      <c r="AF384" s="11">
        <v>7.5565070017344403E-3</v>
      </c>
      <c r="AG384" s="11">
        <v>8.7261631350136495E-2</v>
      </c>
      <c r="AH384" s="11">
        <v>0.15792377677539199</v>
      </c>
      <c r="AI384" s="11">
        <v>5.1497546690774899E-3</v>
      </c>
      <c r="AJ384" s="11">
        <v>1.7676780631558801E-2</v>
      </c>
      <c r="AK384" s="11">
        <v>0.14271566279025499</v>
      </c>
      <c r="AL384" s="11">
        <v>-5.4240267051176901E-3</v>
      </c>
      <c r="AM384" s="11">
        <v>2.5441690063517999E-2</v>
      </c>
      <c r="AN384" s="11">
        <v>4.0476564059241001E-3</v>
      </c>
      <c r="AO384" s="11">
        <v>1.0161082503489301E-2</v>
      </c>
      <c r="AP384" s="11">
        <v>0.10212462051486999</v>
      </c>
      <c r="AQ384" s="11">
        <v>-5.5199473837597504E-3</v>
      </c>
      <c r="AR384" s="11">
        <v>-1.5814988219386199E-2</v>
      </c>
      <c r="AS384" s="11">
        <v>7.3068025864712503E-3</v>
      </c>
      <c r="AT384" s="11">
        <v>1.2826818061552701E-2</v>
      </c>
      <c r="AU384" s="11">
        <v>1.0460173462828E-2</v>
      </c>
      <c r="AV384" s="11">
        <v>-1.4087111965960099E-2</v>
      </c>
      <c r="AW384" s="11">
        <v>2.0089759563820201E-2</v>
      </c>
      <c r="AX384" s="11">
        <v>9.3553403651134796E-3</v>
      </c>
      <c r="AY384" s="11">
        <v>3.6780949813934698E-2</v>
      </c>
      <c r="AZ384" s="11">
        <v>-1.26782544390557E-2</v>
      </c>
      <c r="BA384" s="11">
        <v>4.1135146039434599E-2</v>
      </c>
      <c r="BB384" s="11">
        <v>5.2432488650083504E-3</v>
      </c>
    </row>
    <row r="385" spans="1:54" x14ac:dyDescent="0.25">
      <c r="A385" s="12">
        <v>178</v>
      </c>
      <c r="B385" s="12">
        <v>432</v>
      </c>
      <c r="F385" s="11">
        <f t="shared" si="10"/>
        <v>139.25024999999934</v>
      </c>
      <c r="G385" s="11">
        <v>0.12615742124617099</v>
      </c>
      <c r="H385" s="11">
        <v>7.3684744776174804E-4</v>
      </c>
      <c r="I385" s="11">
        <v>1.1312466429080801E-2</v>
      </c>
      <c r="J385" s="11">
        <v>1.20962468124667E-2</v>
      </c>
      <c r="K385" s="11">
        <v>-2.2154941947923799E-3</v>
      </c>
      <c r="L385" s="11">
        <v>1.6452682266632698E-2</v>
      </c>
      <c r="M385" s="11">
        <v>1.23331679755615E-3</v>
      </c>
      <c r="N385" s="11">
        <v>2.2925785535739501E-3</v>
      </c>
      <c r="O385" s="11">
        <v>-5.3703181238638001E-3</v>
      </c>
      <c r="P385" s="11">
        <v>4.2758177489870097E-2</v>
      </c>
      <c r="Q385" s="11">
        <v>4.1401570003169299E-3</v>
      </c>
      <c r="R385" s="11">
        <v>1.61341417244532E-3</v>
      </c>
      <c r="S385" s="11">
        <v>3.6458930528412301E-2</v>
      </c>
      <c r="T385" s="11">
        <v>-4.4791946207018004E-3</v>
      </c>
      <c r="U385" s="11">
        <v>1.43056012350523E-2</v>
      </c>
      <c r="V385" s="11">
        <v>1.8127567597871899E-2</v>
      </c>
      <c r="W385" s="11">
        <v>2.6625266580150402E-2</v>
      </c>
      <c r="X385" s="11">
        <v>1.1021475411123699E-3</v>
      </c>
      <c r="Y385" s="11">
        <v>2.9907736565089899E-3</v>
      </c>
      <c r="Z385" s="11">
        <v>2.27170877572563E-2</v>
      </c>
      <c r="AA385" s="11">
        <v>2.84946748807367E-2</v>
      </c>
      <c r="AB385" s="11">
        <v>8.6680829253358103E-3</v>
      </c>
      <c r="AC385" s="11">
        <v>-7.5541370648554403E-3</v>
      </c>
      <c r="AE385" s="11">
        <f t="shared" si="11"/>
        <v>139.25024999999934</v>
      </c>
      <c r="AF385" s="11">
        <v>4.5683716630770099E-3</v>
      </c>
      <c r="AG385" s="11">
        <v>0.105155731672939</v>
      </c>
      <c r="AH385" s="11">
        <v>0.16327721094195199</v>
      </c>
      <c r="AI385" s="11">
        <v>-1.51490520407808E-2</v>
      </c>
      <c r="AJ385" s="11">
        <v>6.8430198899780701E-3</v>
      </c>
      <c r="AK385" s="11">
        <v>0.149027530145314</v>
      </c>
      <c r="AL385" s="11">
        <v>8.3871714305132599E-4</v>
      </c>
      <c r="AM385" s="11">
        <v>4.1165433079004297E-2</v>
      </c>
      <c r="AN385" s="11">
        <v>5.2419691505039903E-3</v>
      </c>
      <c r="AO385" s="11">
        <v>8.3306212443858395E-3</v>
      </c>
      <c r="AP385" s="11">
        <v>8.8875636495908503E-2</v>
      </c>
      <c r="AQ385" s="11">
        <v>-7.9303050562480708E-3</v>
      </c>
      <c r="AR385" s="11">
        <v>1.7738291822994801E-2</v>
      </c>
      <c r="AS385" s="11">
        <v>3.04995125573542E-2</v>
      </c>
      <c r="AT385" s="11">
        <v>2.42505634171216E-2</v>
      </c>
      <c r="AU385" s="11">
        <v>-1.4988098345283E-2</v>
      </c>
      <c r="AV385" s="11">
        <v>2.8605767111811401E-3</v>
      </c>
      <c r="AW385" s="11">
        <v>1.39500576433622E-2</v>
      </c>
      <c r="AX385" s="11">
        <v>3.0480850413894402E-2</v>
      </c>
      <c r="AY385" s="11">
        <v>1.6169622768130599E-2</v>
      </c>
      <c r="AZ385" s="11">
        <v>4.1303152794070104E-3</v>
      </c>
      <c r="BA385" s="11">
        <v>4.34540240094066E-3</v>
      </c>
      <c r="BB385" s="11">
        <v>1.8179324874654401E-2</v>
      </c>
    </row>
    <row r="386" spans="1:54" x14ac:dyDescent="0.25">
      <c r="A386" s="12">
        <v>188</v>
      </c>
      <c r="B386" s="12">
        <v>494</v>
      </c>
      <c r="F386" s="11">
        <f t="shared" si="10"/>
        <v>139.61789999999934</v>
      </c>
      <c r="G386" s="11">
        <v>0.11674980505679999</v>
      </c>
      <c r="H386" s="11">
        <v>1.02304657145093E-2</v>
      </c>
      <c r="I386" s="11">
        <v>2.4175830909775398E-3</v>
      </c>
      <c r="J386" s="11">
        <v>2.1359241130994602E-2</v>
      </c>
      <c r="K386" s="11">
        <v>1.28317236796849E-2</v>
      </c>
      <c r="L386" s="11">
        <v>-1.2303310032520001E-3</v>
      </c>
      <c r="M386" s="11">
        <v>-7.7555241525664696E-3</v>
      </c>
      <c r="N386" s="11">
        <v>8.8788588272614606E-3</v>
      </c>
      <c r="O386" s="11">
        <v>-4.1909245360228801E-3</v>
      </c>
      <c r="P386" s="11">
        <v>7.15229972964153E-2</v>
      </c>
      <c r="Q386" s="11">
        <v>1.5330116296212899E-2</v>
      </c>
      <c r="R386" s="11">
        <v>1.7680624224400799E-2</v>
      </c>
      <c r="S386" s="11">
        <v>4.5508033037185702E-2</v>
      </c>
      <c r="T386" s="11">
        <v>-6.1724345018673299E-3</v>
      </c>
      <c r="U386" s="11">
        <v>-9.2232978259239092E-3</v>
      </c>
      <c r="V386" s="11">
        <v>-1.1783427054372899E-2</v>
      </c>
      <c r="W386" s="11">
        <v>7.5095709330829201E-3</v>
      </c>
      <c r="X386" s="11">
        <v>-1.91138037221713E-3</v>
      </c>
      <c r="Y386" s="11">
        <v>4.5562941606880902E-3</v>
      </c>
      <c r="Z386" s="11">
        <v>9.8420124294029306E-3</v>
      </c>
      <c r="AA386" s="11">
        <v>1.7407014565186601E-2</v>
      </c>
      <c r="AB386" s="11">
        <v>-3.7992586959929499E-2</v>
      </c>
      <c r="AC386" s="11">
        <v>5.1279629748832E-3</v>
      </c>
      <c r="AE386" s="11">
        <f t="shared" si="11"/>
        <v>139.61789999999934</v>
      </c>
      <c r="AF386" s="11">
        <v>4.0387827463241096E-3</v>
      </c>
      <c r="AG386" s="11">
        <v>9.63037054623581E-2</v>
      </c>
      <c r="AH386" s="11">
        <v>0.182791218955794</v>
      </c>
      <c r="AI386" s="11">
        <v>-1.2491173712381499E-3</v>
      </c>
      <c r="AJ386" s="11">
        <v>9.3782268775006103E-3</v>
      </c>
      <c r="AK386" s="11">
        <v>0.17294129615701301</v>
      </c>
      <c r="AL386" s="11">
        <v>-1.4794718823395701E-2</v>
      </c>
      <c r="AM386" s="11">
        <v>3.0688385127319199E-2</v>
      </c>
      <c r="AN386" s="11">
        <v>5.2456396321455599E-4</v>
      </c>
      <c r="AO386" s="11">
        <v>-1.28811093849233E-2</v>
      </c>
      <c r="AP386" s="11">
        <v>0.12480354819886599</v>
      </c>
      <c r="AQ386" s="11">
        <v>2.4141888361838101E-2</v>
      </c>
      <c r="AR386" s="11">
        <v>5.7801207268817602E-3</v>
      </c>
      <c r="AS386" s="11">
        <v>2.6136924817951199E-2</v>
      </c>
      <c r="AT386" s="11">
        <v>2.6263807971392702E-3</v>
      </c>
      <c r="AU386" s="11">
        <v>-1.4124183553374499E-2</v>
      </c>
      <c r="AV386" s="11">
        <v>-2.5400034591762599E-2</v>
      </c>
      <c r="AW386" s="11">
        <v>2.0587497561549099E-2</v>
      </c>
      <c r="AX386" s="11">
        <v>1.23866556367526E-2</v>
      </c>
      <c r="AY386" s="11">
        <v>3.1069367917047602E-3</v>
      </c>
      <c r="AZ386" s="11">
        <v>3.7514434668183701E-3</v>
      </c>
      <c r="BA386" s="11">
        <v>4.1841837929354801E-2</v>
      </c>
      <c r="BB386" s="11">
        <v>4.71187403037523E-2</v>
      </c>
    </row>
    <row r="387" spans="1:54" x14ac:dyDescent="0.25">
      <c r="A387" s="12">
        <v>190</v>
      </c>
      <c r="B387" s="12">
        <v>256</v>
      </c>
      <c r="F387" s="11">
        <f t="shared" si="10"/>
        <v>139.98554999999934</v>
      </c>
      <c r="G387" s="11">
        <v>0.13329861402097701</v>
      </c>
      <c r="H387" s="11">
        <v>-6.0677352930522599E-3</v>
      </c>
      <c r="I387" s="11">
        <v>1.16775644529197E-2</v>
      </c>
      <c r="J387" s="11">
        <v>2.7866992652545601E-2</v>
      </c>
      <c r="K387" s="11">
        <v>6.5862741321325302E-3</v>
      </c>
      <c r="L387" s="11">
        <v>9.83957333664876E-3</v>
      </c>
      <c r="M387" s="11">
        <v>1.6376369641835101E-2</v>
      </c>
      <c r="N387" s="11">
        <v>3.5793379207866099E-3</v>
      </c>
      <c r="O387" s="11">
        <v>-1.8516058774872E-3</v>
      </c>
      <c r="P387" s="11">
        <v>9.2455117776989906E-2</v>
      </c>
      <c r="Q387" s="11">
        <v>-3.2502397681431201E-3</v>
      </c>
      <c r="R387" s="11">
        <v>2.2033358498528201E-2</v>
      </c>
      <c r="S387" s="11">
        <v>6.0743085781319303E-2</v>
      </c>
      <c r="T387" s="11">
        <v>-8.0578940320669493E-3</v>
      </c>
      <c r="U387" s="11">
        <v>3.8966262787451101E-3</v>
      </c>
      <c r="V387" s="11">
        <v>-5.8292330941185399E-3</v>
      </c>
      <c r="W387" s="11">
        <v>8.6971417072668903E-4</v>
      </c>
      <c r="X387" s="11">
        <v>2.8123050126143598E-3</v>
      </c>
      <c r="Y387" s="11">
        <v>-7.4140414906044803E-3</v>
      </c>
      <c r="Z387" s="11">
        <v>2.44173825614982E-2</v>
      </c>
      <c r="AA387" s="11">
        <v>1.80954614992111E-2</v>
      </c>
      <c r="AB387" s="11">
        <v>-2.4894694484666802E-2</v>
      </c>
      <c r="AC387" s="11">
        <v>1.18094155668385E-2</v>
      </c>
      <c r="AE387" s="11">
        <f t="shared" si="11"/>
        <v>139.98554999999934</v>
      </c>
      <c r="AF387" s="11">
        <v>4.2265033297654696E-3</v>
      </c>
      <c r="AG387" s="11">
        <v>9.6740945407913795E-2</v>
      </c>
      <c r="AH387" s="11">
        <v>0.200101449801069</v>
      </c>
      <c r="AI387" s="11">
        <v>-9.4754212257814503E-3</v>
      </c>
      <c r="AJ387" s="11">
        <v>1.6612437201870799E-2</v>
      </c>
      <c r="AK387" s="11">
        <v>0.150244967572184</v>
      </c>
      <c r="AL387" s="11">
        <v>3.6214963895165301E-4</v>
      </c>
      <c r="AM387" s="11">
        <v>6.6025992222906393E-2</v>
      </c>
      <c r="AN387" s="11">
        <v>4.4170758790440003E-3</v>
      </c>
      <c r="AO387" s="11">
        <v>-9.9247147743072792E-3</v>
      </c>
      <c r="AP387" s="11">
        <v>0.11339610154455899</v>
      </c>
      <c r="AQ387" s="11">
        <v>6.8903452380456899E-3</v>
      </c>
      <c r="AR387" s="11">
        <v>9.6230625925171707E-3</v>
      </c>
      <c r="AS387" s="11">
        <v>9.8901130414257507E-3</v>
      </c>
      <c r="AT387" s="11">
        <v>2.3065488783565E-2</v>
      </c>
      <c r="AU387" s="11">
        <v>-4.5941130465103498E-3</v>
      </c>
      <c r="AV387" s="11">
        <v>1.23194218768428E-2</v>
      </c>
      <c r="AW387" s="11">
        <v>1.9618324997524399E-2</v>
      </c>
      <c r="AX387" s="11">
        <v>-4.5904490372373E-3</v>
      </c>
      <c r="AY387" s="11">
        <v>-2.3051093704998499E-2</v>
      </c>
      <c r="AZ387" s="11">
        <v>2.20729375869269E-2</v>
      </c>
      <c r="BA387" s="11">
        <v>2.8614739983135601E-2</v>
      </c>
      <c r="BB387" s="11">
        <v>6.4550354766349004E-3</v>
      </c>
    </row>
    <row r="388" spans="1:54" x14ac:dyDescent="0.25">
      <c r="A388" s="12">
        <v>424</v>
      </c>
      <c r="B388" s="12">
        <v>252</v>
      </c>
      <c r="F388" s="11">
        <f t="shared" si="10"/>
        <v>140.35319999999933</v>
      </c>
      <c r="G388" s="11">
        <v>0.13712977800104401</v>
      </c>
      <c r="H388" s="11">
        <v>1.31628418160189E-2</v>
      </c>
      <c r="I388" s="11">
        <v>1.0760796566804301E-3</v>
      </c>
      <c r="J388" s="11">
        <v>1.33517122523497E-2</v>
      </c>
      <c r="K388" s="11">
        <v>5.1872443034274799E-3</v>
      </c>
      <c r="L388" s="11">
        <v>-1.2322071085994399E-3</v>
      </c>
      <c r="M388" s="11">
        <v>3.60611709248688E-3</v>
      </c>
      <c r="N388" s="11">
        <v>4.0566890164174998E-3</v>
      </c>
      <c r="O388" s="11">
        <v>7.1636445613370995E-4</v>
      </c>
      <c r="P388" s="11">
        <v>7.8787475017209896E-2</v>
      </c>
      <c r="Q388" s="11">
        <v>7.0094025079419598E-3</v>
      </c>
      <c r="R388" s="11">
        <v>-3.4145458782505701E-3</v>
      </c>
      <c r="S388" s="11">
        <v>4.4819043286972601E-2</v>
      </c>
      <c r="T388" s="11">
        <v>-6.7702899557641795E-4</v>
      </c>
      <c r="U388" s="11">
        <v>2.4697039945749599E-3</v>
      </c>
      <c r="V388" s="11">
        <v>1.27427605342948E-2</v>
      </c>
      <c r="W388" s="11">
        <v>4.6623846507767103E-2</v>
      </c>
      <c r="X388" s="11">
        <v>-1.14275095053017E-2</v>
      </c>
      <c r="Y388" s="11">
        <v>-2.4794963033248998E-3</v>
      </c>
      <c r="Z388" s="11">
        <v>-1.9349404677955599E-2</v>
      </c>
      <c r="AA388" s="11">
        <v>3.5314856745470801E-3</v>
      </c>
      <c r="AB388" s="11">
        <v>-2.4838583413252801E-2</v>
      </c>
      <c r="AC388" s="11">
        <v>-8.3997381747596793E-3</v>
      </c>
      <c r="AE388" s="11">
        <f t="shared" si="11"/>
        <v>140.35319999999933</v>
      </c>
      <c r="AF388" s="11">
        <v>-1.9730802858248398E-3</v>
      </c>
      <c r="AG388" s="11">
        <v>9.7024002428063097E-2</v>
      </c>
      <c r="AH388" s="11">
        <v>0.16703949719796801</v>
      </c>
      <c r="AI388" s="11">
        <v>-2.8500396797123098E-3</v>
      </c>
      <c r="AJ388" s="11">
        <v>9.2612876556813703E-3</v>
      </c>
      <c r="AK388" s="11">
        <v>0.15643333384974101</v>
      </c>
      <c r="AL388" s="11">
        <v>-1.6523603335695601E-2</v>
      </c>
      <c r="AM388" s="11">
        <v>3.1481261520336097E-2</v>
      </c>
      <c r="AN388" s="11">
        <v>3.76521806336112E-3</v>
      </c>
      <c r="AO388" s="11">
        <v>1.1954900451625399E-2</v>
      </c>
      <c r="AP388" s="11">
        <v>0.11115304599386699</v>
      </c>
      <c r="AQ388" s="11">
        <v>6.2790057104494803E-3</v>
      </c>
      <c r="AR388" s="11">
        <v>1.86243755535947E-2</v>
      </c>
      <c r="AS388" s="11">
        <v>1.6469245290176699E-2</v>
      </c>
      <c r="AT388" s="11">
        <v>-8.3868819838648495E-3</v>
      </c>
      <c r="AU388" s="11">
        <v>-3.7089803463055001E-3</v>
      </c>
      <c r="AV388" s="11">
        <v>1.70314807651771E-2</v>
      </c>
      <c r="AW388" s="11">
        <v>2.15215704300337E-2</v>
      </c>
      <c r="AX388" s="11">
        <v>2.3832440992636199E-2</v>
      </c>
      <c r="AY388" s="11">
        <v>2.5246409373357901E-2</v>
      </c>
      <c r="AZ388" s="11">
        <v>3.3681431102902698E-2</v>
      </c>
      <c r="BA388" s="11">
        <v>-1.0051274294447601E-2</v>
      </c>
      <c r="BB388" s="11">
        <v>3.2754682625333498E-3</v>
      </c>
    </row>
    <row r="389" spans="1:54" x14ac:dyDescent="0.25">
      <c r="A389" s="12">
        <v>346</v>
      </c>
      <c r="B389" s="12">
        <v>452</v>
      </c>
      <c r="F389" s="11">
        <f t="shared" si="10"/>
        <v>140.72084999999933</v>
      </c>
      <c r="G389" s="11">
        <v>0.14558533981649399</v>
      </c>
      <c r="H389" s="11">
        <v>4.2306209500465103E-3</v>
      </c>
      <c r="I389" s="11">
        <v>1.44294114068746E-2</v>
      </c>
      <c r="J389" s="11">
        <v>2.1979863846597E-2</v>
      </c>
      <c r="K389" s="11">
        <v>4.6066980084611296E-3</v>
      </c>
      <c r="L389" s="11">
        <v>2.04568322692972E-2</v>
      </c>
      <c r="M389" s="11">
        <v>-4.6807041288250001E-3</v>
      </c>
      <c r="N389" s="11">
        <v>1.2907313798657701E-2</v>
      </c>
      <c r="O389" s="11">
        <v>-1.0370430640048499E-3</v>
      </c>
      <c r="P389" s="11">
        <v>0.114813430152006</v>
      </c>
      <c r="Q389" s="11">
        <v>5.9908906470001197E-3</v>
      </c>
      <c r="R389" s="11">
        <v>-2.2329237635454399E-3</v>
      </c>
      <c r="S389" s="11">
        <v>4.7407867800858296E-3</v>
      </c>
      <c r="T389" s="11">
        <v>-4.3650317316254001E-3</v>
      </c>
      <c r="U389" s="11">
        <v>-3.0485326582695301E-3</v>
      </c>
      <c r="V389" s="11">
        <v>-1.28767798240814E-3</v>
      </c>
      <c r="W389" s="11">
        <v>2.2135902198270802E-2</v>
      </c>
      <c r="X389" s="11">
        <v>2.5093552573687498E-2</v>
      </c>
      <c r="Y389" s="11">
        <v>-6.4081871183589104E-3</v>
      </c>
      <c r="Z389" s="11">
        <v>3.0757582342872999E-2</v>
      </c>
      <c r="AA389" s="11">
        <v>-7.21527028347029E-3</v>
      </c>
      <c r="AB389" s="11">
        <v>-2.7144794675728499E-3</v>
      </c>
      <c r="AC389" s="11">
        <v>3.0093656024999102E-3</v>
      </c>
      <c r="AE389" s="11">
        <f t="shared" si="11"/>
        <v>140.72084999999933</v>
      </c>
      <c r="AF389" s="11">
        <v>-1.2611963206695199E-2</v>
      </c>
      <c r="AG389" s="11">
        <v>9.5366794819225706E-2</v>
      </c>
      <c r="AH389" s="11">
        <v>0.18469911146805501</v>
      </c>
      <c r="AI389" s="11">
        <v>1.7347513456156299E-2</v>
      </c>
      <c r="AJ389" s="11">
        <v>1.2223919143434601E-2</v>
      </c>
      <c r="AK389" s="11">
        <v>0.15417269508147399</v>
      </c>
      <c r="AL389" s="11">
        <v>-6.7435510094381E-3</v>
      </c>
      <c r="AM389" s="11">
        <v>4.2556942771706303E-2</v>
      </c>
      <c r="AN389" s="11">
        <v>-2.8210111376311998E-3</v>
      </c>
      <c r="AO389" s="11">
        <v>2.05593176842538E-2</v>
      </c>
      <c r="AP389" s="11">
        <v>0.13101257569182501</v>
      </c>
      <c r="AQ389" s="11">
        <v>-3.3102181584884699E-3</v>
      </c>
      <c r="AR389" s="11">
        <v>-6.4141981303691897E-3</v>
      </c>
      <c r="AS389" s="11">
        <v>1.3027900027938999E-3</v>
      </c>
      <c r="AT389" s="11">
        <v>3.4551032100959401E-4</v>
      </c>
      <c r="AU389" s="11">
        <v>6.0642574810319501E-4</v>
      </c>
      <c r="AV389" s="11">
        <v>1.16754937192632E-2</v>
      </c>
      <c r="AW389" s="11">
        <v>9.6750005872713197E-3</v>
      </c>
      <c r="AX389" s="11">
        <v>1.8203395025597702E-2</v>
      </c>
      <c r="AY389" s="11">
        <v>4.3258007714110903E-2</v>
      </c>
      <c r="AZ389" s="11">
        <v>-1.7102328860588999E-2</v>
      </c>
      <c r="BA389" s="11">
        <v>3.74482168402109E-2</v>
      </c>
      <c r="BB389" s="11">
        <v>3.2988868373083999E-2</v>
      </c>
    </row>
    <row r="390" spans="1:54" x14ac:dyDescent="0.25">
      <c r="A390" s="12">
        <v>303</v>
      </c>
      <c r="B390" s="12">
        <v>295</v>
      </c>
      <c r="F390" s="11">
        <f t="shared" si="10"/>
        <v>141.08849999999933</v>
      </c>
      <c r="G390" s="11">
        <v>0.14044317541023099</v>
      </c>
      <c r="H390" s="11">
        <v>7.3694795784023102E-4</v>
      </c>
      <c r="I390" s="11">
        <v>-5.4259429789251801E-3</v>
      </c>
      <c r="J390" s="11">
        <v>3.6707529681088001E-2</v>
      </c>
      <c r="K390" s="11">
        <v>8.7717712210077393E-3</v>
      </c>
      <c r="L390" s="11">
        <v>1.0944070955479701E-2</v>
      </c>
      <c r="M390" s="11">
        <v>-2.1556202645620502E-2</v>
      </c>
      <c r="N390" s="11">
        <v>-1.1724020851155099E-2</v>
      </c>
      <c r="O390" s="11">
        <v>-5.3185590232412002E-3</v>
      </c>
      <c r="P390" s="11">
        <v>8.1385061274179202E-2</v>
      </c>
      <c r="Q390" s="11">
        <v>1.3719864075149701E-2</v>
      </c>
      <c r="R390" s="11">
        <v>1.4428021498800601E-2</v>
      </c>
      <c r="S390" s="11">
        <v>8.6130688920254897E-2</v>
      </c>
      <c r="T390" s="11">
        <v>-1.48108311100966E-2</v>
      </c>
      <c r="U390" s="11">
        <v>2.2732753070562901E-3</v>
      </c>
      <c r="V390" s="11">
        <v>4.8344788529599697E-3</v>
      </c>
      <c r="W390" s="11">
        <v>2.7733078932215001E-2</v>
      </c>
      <c r="X390" s="11">
        <v>-6.0234508063230303E-4</v>
      </c>
      <c r="Y390" s="11">
        <v>6.3112122394765402E-3</v>
      </c>
      <c r="Z390" s="11">
        <v>1.3915950556596101E-2</v>
      </c>
      <c r="AA390" s="11">
        <v>-1.8224645780962102E-2</v>
      </c>
      <c r="AB390" s="11">
        <v>2.32301928921111E-2</v>
      </c>
      <c r="AC390" s="11">
        <v>1.04179413549395E-2</v>
      </c>
      <c r="AE390" s="11">
        <f t="shared" si="11"/>
        <v>141.08849999999933</v>
      </c>
      <c r="AF390" s="11">
        <v>8.76926739389698E-4</v>
      </c>
      <c r="AG390" s="11">
        <v>0.101966929561847</v>
      </c>
      <c r="AH390" s="11">
        <v>0.18709292434569899</v>
      </c>
      <c r="AI390" s="11">
        <v>1.0831606048547399E-2</v>
      </c>
      <c r="AJ390" s="11">
        <v>2.04665451983197E-2</v>
      </c>
      <c r="AK390" s="11">
        <v>0.18733872652374001</v>
      </c>
      <c r="AL390" s="11">
        <v>-7.2091845717901998E-3</v>
      </c>
      <c r="AM390" s="11">
        <v>2.4505273490730301E-3</v>
      </c>
      <c r="AN390" s="11">
        <v>-8.1535412205590099E-4</v>
      </c>
      <c r="AO390" s="11">
        <v>6.6084422067635602E-3</v>
      </c>
      <c r="AP390" s="11">
        <v>0.107758749681266</v>
      </c>
      <c r="AQ390" s="11">
        <v>1.6457367615981201E-2</v>
      </c>
      <c r="AR390" s="11">
        <v>1.4748812197811101E-2</v>
      </c>
      <c r="AS390" s="11">
        <v>1.61279725997398E-2</v>
      </c>
      <c r="AT390" s="11">
        <v>1.6562311632636301E-2</v>
      </c>
      <c r="AU390" s="11">
        <v>-2.6156582468603198E-3</v>
      </c>
      <c r="AV390" s="11">
        <v>-5.3999393247067904E-3</v>
      </c>
      <c r="AW390" s="11">
        <v>2.3826220295288501E-2</v>
      </c>
      <c r="AX390" s="11">
        <v>2.4462344228393502E-3</v>
      </c>
      <c r="AY390" s="11">
        <v>5.8353677159175303E-3</v>
      </c>
      <c r="AZ390" s="11">
        <v>8.6952974043217404E-3</v>
      </c>
      <c r="BA390" s="11">
        <v>1.52811575073024E-2</v>
      </c>
      <c r="BB390" s="11">
        <v>1.18646708937983E-2</v>
      </c>
    </row>
    <row r="391" spans="1:54" x14ac:dyDescent="0.25">
      <c r="A391" s="12">
        <v>182</v>
      </c>
      <c r="B391" s="12">
        <v>376</v>
      </c>
      <c r="F391" s="11">
        <f t="shared" si="10"/>
        <v>141.45614999999933</v>
      </c>
      <c r="G391" s="11">
        <v>0.13466107547283199</v>
      </c>
      <c r="H391" s="11">
        <v>7.1960056304103803E-3</v>
      </c>
      <c r="I391" s="11">
        <v>4.7110286541283096E-3</v>
      </c>
      <c r="J391" s="11">
        <v>1.42930982530945E-3</v>
      </c>
      <c r="K391" s="11">
        <v>-8.1616300232579108E-3</v>
      </c>
      <c r="L391" s="11">
        <v>-8.7042514027820699E-4</v>
      </c>
      <c r="M391" s="11">
        <v>6.0408539293954804E-3</v>
      </c>
      <c r="N391" s="11">
        <v>1.5743708212135599E-3</v>
      </c>
      <c r="O391" s="11">
        <v>4.3481025327410999E-3</v>
      </c>
      <c r="P391" s="11">
        <v>7.2261004606520601E-2</v>
      </c>
      <c r="Q391" s="11">
        <v>-3.0791579739242402E-3</v>
      </c>
      <c r="R391" s="11">
        <v>2.8697849700175599E-2</v>
      </c>
      <c r="S391" s="11">
        <v>4.8584735279695902E-2</v>
      </c>
      <c r="T391" s="11">
        <v>4.5024661942281698E-4</v>
      </c>
      <c r="U391" s="11">
        <v>5.1387931850816401E-3</v>
      </c>
      <c r="V391" s="11">
        <v>1.62919135414995E-2</v>
      </c>
      <c r="W391" s="11">
        <v>4.76767327450539E-2</v>
      </c>
      <c r="X391" s="11">
        <v>1.2522641797032601E-2</v>
      </c>
      <c r="Y391" s="11">
        <v>-5.9609643300063903E-3</v>
      </c>
      <c r="Z391" s="11">
        <v>9.9062392125940993E-3</v>
      </c>
      <c r="AA391" s="11">
        <v>-4.32608153189196E-3</v>
      </c>
      <c r="AB391" s="11">
        <v>5.4585356511072198E-3</v>
      </c>
      <c r="AC391" s="11">
        <v>-1.2178187206801401E-2</v>
      </c>
      <c r="AE391" s="11">
        <f t="shared" si="11"/>
        <v>141.45614999999933</v>
      </c>
      <c r="AF391" s="11">
        <v>-2.4742386200361801E-3</v>
      </c>
      <c r="AG391" s="11">
        <v>0.10062752362185499</v>
      </c>
      <c r="AH391" s="11">
        <v>0.20155763810810901</v>
      </c>
      <c r="AI391" s="11">
        <v>8.6391586868558093E-3</v>
      </c>
      <c r="AJ391" s="11">
        <v>8.7137386176942104E-3</v>
      </c>
      <c r="AK391" s="11">
        <v>0.15627121700801799</v>
      </c>
      <c r="AL391" s="11">
        <v>-1.19779483156486E-2</v>
      </c>
      <c r="AM391" s="11">
        <v>2.85997622646391E-2</v>
      </c>
      <c r="AN391" s="11">
        <v>3.0373384555180899E-3</v>
      </c>
      <c r="AO391" s="11">
        <v>7.9198963590897606E-3</v>
      </c>
      <c r="AP391" s="11">
        <v>0.115228002294639</v>
      </c>
      <c r="AQ391" s="11">
        <v>2.58343064484911E-2</v>
      </c>
      <c r="AR391" s="11">
        <v>6.0729063633415403E-3</v>
      </c>
      <c r="AS391" s="11">
        <v>1.3934579349329901E-2</v>
      </c>
      <c r="AT391" s="11">
        <v>3.1839461757853199E-3</v>
      </c>
      <c r="AU391" s="11">
        <v>-1.40652882126031E-2</v>
      </c>
      <c r="AV391" s="11">
        <v>-9.9828955419878993E-3</v>
      </c>
      <c r="AW391" s="11">
        <v>4.4214065041806999E-2</v>
      </c>
      <c r="AX391" s="11">
        <v>9.5799322674995201E-3</v>
      </c>
      <c r="AY391" s="11">
        <v>2.5699392799287998E-2</v>
      </c>
      <c r="AZ391" s="11">
        <v>-2.1631356787919602E-3</v>
      </c>
      <c r="BA391" s="11">
        <v>2.5647918450542598E-2</v>
      </c>
      <c r="BB391" s="11">
        <v>4.3682671322797698E-2</v>
      </c>
    </row>
    <row r="392" spans="1:54" x14ac:dyDescent="0.25">
      <c r="A392" s="12">
        <v>126</v>
      </c>
      <c r="B392" s="12">
        <v>144</v>
      </c>
      <c r="F392" s="11">
        <f t="shared" si="10"/>
        <v>141.82379999999932</v>
      </c>
      <c r="G392" s="11">
        <v>0.145614553046956</v>
      </c>
      <c r="H392" s="11">
        <v>-1.3207661815815499E-4</v>
      </c>
      <c r="I392" s="11">
        <v>4.8428746224898397E-3</v>
      </c>
      <c r="J392" s="11">
        <v>3.3082376584126098E-2</v>
      </c>
      <c r="K392" s="11">
        <v>1.78145841954069E-2</v>
      </c>
      <c r="L392" s="11">
        <v>3.2997613772749899E-3</v>
      </c>
      <c r="M392" s="11">
        <v>-6.0049707483914201E-3</v>
      </c>
      <c r="N392" s="11">
        <v>-1.8344067502766799E-2</v>
      </c>
      <c r="O392" s="11">
        <v>-1.48529560408658E-3</v>
      </c>
      <c r="P392" s="11">
        <v>0.11046919404632501</v>
      </c>
      <c r="Q392" s="11">
        <v>1.81974848383106E-3</v>
      </c>
      <c r="R392" s="11">
        <v>2.4998597884162602E-2</v>
      </c>
      <c r="S392" s="11">
        <v>4.8241667709468597E-2</v>
      </c>
      <c r="T392" s="11">
        <v>-1.00512050105155E-2</v>
      </c>
      <c r="U392" s="11">
        <v>8.8349483567678102E-3</v>
      </c>
      <c r="V392" s="11">
        <v>1.3200361837839901E-2</v>
      </c>
      <c r="W392" s="11">
        <v>8.27396312007396E-3</v>
      </c>
      <c r="X392" s="11">
        <v>-1.10745516062404E-2</v>
      </c>
      <c r="Y392" s="11">
        <v>9.6252033073041202E-3</v>
      </c>
      <c r="Z392" s="11">
        <v>3.0695999933717199E-2</v>
      </c>
      <c r="AA392" s="11">
        <v>-1.27580397838352E-2</v>
      </c>
      <c r="AB392" s="11">
        <v>-5.3529654590723404E-3</v>
      </c>
      <c r="AC392" s="11">
        <v>-2.1570363558001002E-2</v>
      </c>
      <c r="AE392" s="11">
        <f t="shared" si="11"/>
        <v>141.82379999999932</v>
      </c>
      <c r="AF392" s="11">
        <v>4.6842781826853799E-3</v>
      </c>
      <c r="AG392" s="11">
        <v>9.9759595035882498E-2</v>
      </c>
      <c r="AH392" s="11">
        <v>0.201358990164267</v>
      </c>
      <c r="AI392" s="11">
        <v>-4.69446121520984E-3</v>
      </c>
      <c r="AJ392" s="11">
        <v>5.7812218001345199E-3</v>
      </c>
      <c r="AK392" s="11">
        <v>0.181877320682785</v>
      </c>
      <c r="AL392" s="11">
        <v>-7.5984103909124499E-3</v>
      </c>
      <c r="AM392" s="11">
        <v>1.60818031652727E-2</v>
      </c>
      <c r="AN392" s="11">
        <v>-2.0427807182487501E-3</v>
      </c>
      <c r="AO392" s="11">
        <v>6.49565368787282E-3</v>
      </c>
      <c r="AP392" s="11">
        <v>0.10475313767092299</v>
      </c>
      <c r="AQ392" s="11">
        <v>3.6140669439595902E-2</v>
      </c>
      <c r="AR392" s="11">
        <v>-1.3785994792771001E-3</v>
      </c>
      <c r="AS392" s="11">
        <v>2.5310127967451201E-2</v>
      </c>
      <c r="AT392" s="11">
        <v>4.5163186493381397E-3</v>
      </c>
      <c r="AU392" s="11">
        <v>2.1755365271949101E-2</v>
      </c>
      <c r="AV392" s="11">
        <v>5.5596379783107996E-3</v>
      </c>
      <c r="AW392" s="11">
        <v>4.0567960124462798E-3</v>
      </c>
      <c r="AX392" s="11">
        <v>5.8822610105077403E-3</v>
      </c>
      <c r="AY392" s="11">
        <v>2.99149487969569E-2</v>
      </c>
      <c r="AZ392" s="11">
        <v>-1.8067120677248302E-2</v>
      </c>
      <c r="BA392" s="11">
        <v>3.7109905817649398E-2</v>
      </c>
      <c r="BB392" s="11">
        <v>5.24595069466159E-2</v>
      </c>
    </row>
    <row r="393" spans="1:54" x14ac:dyDescent="0.25">
      <c r="A393" s="12">
        <v>432</v>
      </c>
      <c r="B393" s="12">
        <v>244</v>
      </c>
      <c r="F393" s="11">
        <f t="shared" ref="F393:F456" si="12">F392+0.36765</f>
        <v>142.19144999999932</v>
      </c>
      <c r="G393" s="11">
        <v>0.146145451068878</v>
      </c>
      <c r="H393" s="11">
        <v>-6.8852885419295896E-3</v>
      </c>
      <c r="I393" s="11">
        <v>2.2678794638421901E-2</v>
      </c>
      <c r="J393" s="11">
        <v>2.4156605757080899E-2</v>
      </c>
      <c r="K393" s="11">
        <v>1.65951761727532E-2</v>
      </c>
      <c r="L393" s="11">
        <v>6.5378960092655498E-3</v>
      </c>
      <c r="M393" s="11">
        <v>-8.7147751312133693E-3</v>
      </c>
      <c r="N393" s="11">
        <v>8.0202669733100505E-3</v>
      </c>
      <c r="O393" s="11">
        <v>-2.9815226379367998E-4</v>
      </c>
      <c r="P393" s="11">
        <v>9.9913433621016595E-2</v>
      </c>
      <c r="Q393" s="11">
        <v>-2.3171940103768299E-3</v>
      </c>
      <c r="R393" s="11">
        <v>2.2446104013619701E-2</v>
      </c>
      <c r="S393" s="11">
        <v>3.4367639923261299E-2</v>
      </c>
      <c r="T393" s="11">
        <v>-1.2627202456092701E-2</v>
      </c>
      <c r="U393" s="11">
        <v>-7.7625104617456801E-3</v>
      </c>
      <c r="V393" s="11">
        <v>-1.21687335764161E-2</v>
      </c>
      <c r="W393" s="11">
        <v>3.4218190533768702E-3</v>
      </c>
      <c r="X393" s="11">
        <v>1.60846506555875E-2</v>
      </c>
      <c r="Y393" s="11">
        <v>-2.5536345906503901E-3</v>
      </c>
      <c r="Z393" s="11">
        <v>7.4910378704468403E-3</v>
      </c>
      <c r="AA393" s="11">
        <v>-2.8030796304907801E-2</v>
      </c>
      <c r="AB393" s="11">
        <v>6.8853650177415002E-3</v>
      </c>
      <c r="AC393" s="11">
        <v>1.2239825808339599E-2</v>
      </c>
      <c r="AE393" s="11">
        <f t="shared" ref="AE393:AE456" si="13">AE392+0.36765</f>
        <v>142.19144999999932</v>
      </c>
      <c r="AF393" s="11">
        <v>6.0283641783624104E-3</v>
      </c>
      <c r="AG393" s="11">
        <v>9.4485176613994207E-2</v>
      </c>
      <c r="AH393" s="11">
        <v>0.16094042361300001</v>
      </c>
      <c r="AI393" s="11">
        <v>1.40345688618254E-2</v>
      </c>
      <c r="AJ393" s="11">
        <v>1.3831870382030801E-2</v>
      </c>
      <c r="AK393" s="11">
        <v>0.17840714309778499</v>
      </c>
      <c r="AL393" s="11">
        <v>3.9856248173034898E-3</v>
      </c>
      <c r="AM393" s="11">
        <v>6.5839602159232704E-3</v>
      </c>
      <c r="AN393" s="11">
        <v>7.1928951061434199E-3</v>
      </c>
      <c r="AO393" s="11">
        <v>1.5597437741234901E-3</v>
      </c>
      <c r="AP393" s="11">
        <v>0.112820960525682</v>
      </c>
      <c r="AQ393" s="11">
        <v>-2.69095310165236E-3</v>
      </c>
      <c r="AR393" s="11">
        <v>2.58118284659253E-2</v>
      </c>
      <c r="AS393" s="11">
        <v>3.29380141208983E-3</v>
      </c>
      <c r="AT393" s="11">
        <v>3.5133791589436799E-3</v>
      </c>
      <c r="AU393" s="11">
        <v>-1.8832671740609701E-2</v>
      </c>
      <c r="AV393" s="11">
        <v>6.2407572676117197E-3</v>
      </c>
      <c r="AW393" s="11">
        <v>1.9065892965429401E-2</v>
      </c>
      <c r="AX393" s="11">
        <v>-6.3802935260658502E-3</v>
      </c>
      <c r="AY393" s="11">
        <v>1.23290701355371E-2</v>
      </c>
      <c r="AZ393" s="11">
        <v>9.2293257055441995E-3</v>
      </c>
      <c r="BA393" s="11">
        <v>2.6302835650535102E-2</v>
      </c>
      <c r="BB393" s="11">
        <v>3.2171087287780301E-2</v>
      </c>
    </row>
    <row r="394" spans="1:54" x14ac:dyDescent="0.25">
      <c r="A394" s="12">
        <v>298</v>
      </c>
      <c r="B394" s="12">
        <v>500</v>
      </c>
      <c r="F394" s="11">
        <f t="shared" si="12"/>
        <v>142.55909999999932</v>
      </c>
      <c r="G394" s="11">
        <v>0.172597440394262</v>
      </c>
      <c r="H394" s="11">
        <v>-1.42057028521473E-3</v>
      </c>
      <c r="I394" s="11">
        <v>1.52757944435709E-3</v>
      </c>
      <c r="J394" s="11">
        <v>3.1598386245443401E-2</v>
      </c>
      <c r="K394" s="11">
        <v>-2.7546633293645301E-3</v>
      </c>
      <c r="L394" s="11">
        <v>-8.4413089414334102E-3</v>
      </c>
      <c r="M394" s="11">
        <v>9.2941645222405604E-3</v>
      </c>
      <c r="N394" s="11">
        <v>2.8465147699332899E-3</v>
      </c>
      <c r="O394" s="11">
        <v>-6.5712181851267804E-3</v>
      </c>
      <c r="P394" s="11">
        <v>9.7109319181698905E-2</v>
      </c>
      <c r="Q394" s="11">
        <v>3.5285840316242301E-3</v>
      </c>
      <c r="R394" s="11">
        <v>1.8138146813079299E-2</v>
      </c>
      <c r="S394" s="11">
        <v>5.53099076056646E-2</v>
      </c>
      <c r="T394" s="11">
        <v>-1.2996447368318001E-2</v>
      </c>
      <c r="U394" s="11">
        <v>3.3590754464967198E-3</v>
      </c>
      <c r="V394" s="11">
        <v>1.3394839986641399E-2</v>
      </c>
      <c r="W394" s="11">
        <v>-1.64186597062831E-2</v>
      </c>
      <c r="X394" s="11">
        <v>-1.4429091548340199E-2</v>
      </c>
      <c r="Y394" s="11">
        <v>1.30582392215729E-2</v>
      </c>
      <c r="Z394" s="11">
        <v>-9.6327098914318603E-3</v>
      </c>
      <c r="AA394" s="11">
        <v>2.07614715342061E-2</v>
      </c>
      <c r="AB394" s="11">
        <v>-4.2613359724378401E-3</v>
      </c>
      <c r="AC394" s="11">
        <v>-1.9809405133128202E-2</v>
      </c>
      <c r="AE394" s="11">
        <f t="shared" si="13"/>
        <v>142.55909999999932</v>
      </c>
      <c r="AF394" s="11">
        <v>1.1580786305583201E-3</v>
      </c>
      <c r="AG394" s="11">
        <v>0.103324786345992</v>
      </c>
      <c r="AH394" s="11">
        <v>0.17874246658757301</v>
      </c>
      <c r="AI394" s="11">
        <v>9.4200934529200999E-4</v>
      </c>
      <c r="AJ394" s="11">
        <v>4.63009358176755E-3</v>
      </c>
      <c r="AK394" s="11">
        <v>0.18329671397029099</v>
      </c>
      <c r="AL394" s="11">
        <v>-1.5126647465189699E-2</v>
      </c>
      <c r="AM394" s="11">
        <v>2.6693777930146701E-2</v>
      </c>
      <c r="AN394" s="11">
        <v>4.7120381482980301E-3</v>
      </c>
      <c r="AO394" s="11">
        <v>7.8242300369311107E-3</v>
      </c>
      <c r="AP394" s="11">
        <v>0.13860806896377101</v>
      </c>
      <c r="AQ394" s="11">
        <v>1.50284777084986E-2</v>
      </c>
      <c r="AR394" s="11">
        <v>-6.0477140728228997E-3</v>
      </c>
      <c r="AS394" s="11">
        <v>2.98555840324197E-2</v>
      </c>
      <c r="AT394" s="11">
        <v>5.67979253699175E-3</v>
      </c>
      <c r="AU394" s="11">
        <v>-2.7462803078944699E-2</v>
      </c>
      <c r="AV394" s="11">
        <v>2.5347266905009699E-2</v>
      </c>
      <c r="AW394" s="11">
        <v>4.4044393145789701E-2</v>
      </c>
      <c r="AX394" s="11">
        <v>1.06029152456257E-2</v>
      </c>
      <c r="AY394" s="11">
        <v>9.2483886207143495E-4</v>
      </c>
      <c r="AZ394" s="11">
        <v>1.1766128921105201E-3</v>
      </c>
      <c r="BA394" s="11">
        <v>3.3125708764418997E-2</v>
      </c>
      <c r="BB394" s="11">
        <v>1.5782240514332999E-2</v>
      </c>
    </row>
    <row r="395" spans="1:54" x14ac:dyDescent="0.25">
      <c r="A395" s="12">
        <v>152</v>
      </c>
      <c r="B395" s="12">
        <v>502</v>
      </c>
      <c r="F395" s="11">
        <f t="shared" si="12"/>
        <v>142.92674999999932</v>
      </c>
      <c r="G395" s="11">
        <v>0.18528526644222401</v>
      </c>
      <c r="H395" s="11">
        <v>3.2970937874375098E-3</v>
      </c>
      <c r="I395" s="11">
        <v>9.3479365291487797E-3</v>
      </c>
      <c r="J395" s="11">
        <v>2.5249296354983599E-2</v>
      </c>
      <c r="K395" s="11">
        <v>1.0959179608228901E-2</v>
      </c>
      <c r="L395" s="11">
        <v>-8.6257863324135601E-3</v>
      </c>
      <c r="M395" s="11">
        <v>1.12766729486692E-2</v>
      </c>
      <c r="N395" s="11">
        <v>8.5819567346738408E-3</v>
      </c>
      <c r="O395" s="11">
        <v>-8.1705459962702499E-3</v>
      </c>
      <c r="P395" s="11">
        <v>6.7164596966985193E-2</v>
      </c>
      <c r="Q395" s="11">
        <v>1.2775679580065299E-2</v>
      </c>
      <c r="R395" s="11">
        <v>-2.43347810917637E-3</v>
      </c>
      <c r="S395" s="11">
        <v>5.4162359982729003E-2</v>
      </c>
      <c r="T395" s="11">
        <v>6.8571821191451597E-3</v>
      </c>
      <c r="U395" s="11">
        <v>1.0908559717225E-2</v>
      </c>
      <c r="V395" s="11">
        <v>3.8803385829345997E-2</v>
      </c>
      <c r="W395" s="11">
        <v>1.6125764627455901E-2</v>
      </c>
      <c r="X395" s="11">
        <v>1.5882102037883501E-2</v>
      </c>
      <c r="Y395" s="11">
        <v>1.9129164985820901E-2</v>
      </c>
      <c r="Z395" s="11">
        <v>-2.8247357584122199E-2</v>
      </c>
      <c r="AA395" s="11">
        <v>4.0388158446553E-3</v>
      </c>
      <c r="AB395" s="11">
        <v>-3.0496613069489201E-2</v>
      </c>
      <c r="AC395" s="11">
        <v>2.5521130166533901E-2</v>
      </c>
      <c r="AE395" s="11">
        <f t="shared" si="13"/>
        <v>142.92674999999932</v>
      </c>
      <c r="AF395" s="11">
        <v>5.3665279048598497E-3</v>
      </c>
      <c r="AG395" s="11">
        <v>7.8673320791373694E-2</v>
      </c>
      <c r="AH395" s="11">
        <v>0.16975886354533301</v>
      </c>
      <c r="AI395" s="11">
        <v>4.6268424743579504E-3</v>
      </c>
      <c r="AJ395" s="11">
        <v>-4.9973708629194201E-3</v>
      </c>
      <c r="AK395" s="11">
        <v>0.17756680905198099</v>
      </c>
      <c r="AL395" s="11">
        <v>9.3198632562740003E-4</v>
      </c>
      <c r="AM395" s="11">
        <v>1.24843243561271E-2</v>
      </c>
      <c r="AN395" s="11">
        <v>7.8735158985687604E-3</v>
      </c>
      <c r="AO395" s="11">
        <v>6.1234955727640103E-3</v>
      </c>
      <c r="AP395" s="11">
        <v>0.117126543867764</v>
      </c>
      <c r="AQ395" s="11">
        <v>2.9118442144762301E-2</v>
      </c>
      <c r="AR395" s="11">
        <v>3.9394429547246597E-2</v>
      </c>
      <c r="AS395" s="11">
        <v>2.4317465619080598E-3</v>
      </c>
      <c r="AT395" s="11">
        <v>6.4956586403746401E-3</v>
      </c>
      <c r="AU395" s="11">
        <v>-2.1312678442336599E-2</v>
      </c>
      <c r="AV395" s="11">
        <v>-1.0993196334069E-2</v>
      </c>
      <c r="AW395" s="11">
        <v>-2.8279305707999601E-2</v>
      </c>
      <c r="AX395" s="11">
        <v>-1.1299279309848E-4</v>
      </c>
      <c r="AY395" s="11">
        <v>1.7213433308319901E-2</v>
      </c>
      <c r="AZ395" s="11">
        <v>4.0211733312268398E-2</v>
      </c>
      <c r="BA395" s="11">
        <v>1.0703340208985701E-2</v>
      </c>
      <c r="BB395" s="11">
        <v>-5.88511406030092E-3</v>
      </c>
    </row>
    <row r="396" spans="1:54" x14ac:dyDescent="0.25">
      <c r="A396" s="12">
        <v>220</v>
      </c>
      <c r="B396" s="12">
        <v>476</v>
      </c>
      <c r="F396" s="11">
        <f t="shared" si="12"/>
        <v>143.29439999999931</v>
      </c>
      <c r="G396" s="11">
        <v>0.175197869559957</v>
      </c>
      <c r="H396" s="11">
        <v>-5.2642475658406804E-3</v>
      </c>
      <c r="I396" s="11">
        <v>9.1790597264965396E-4</v>
      </c>
      <c r="J396" s="11">
        <v>4.1824381839251197E-2</v>
      </c>
      <c r="K396" s="11">
        <v>6.1223596256847201E-3</v>
      </c>
      <c r="L396" s="11">
        <v>-1.33272405972497E-2</v>
      </c>
      <c r="M396" s="11">
        <v>-5.1993431626922602E-3</v>
      </c>
      <c r="N396" s="11">
        <v>8.7602130085643794E-3</v>
      </c>
      <c r="O396" s="11">
        <v>2.3820838994449999E-3</v>
      </c>
      <c r="P396" s="11">
        <v>8.4422549005183894E-2</v>
      </c>
      <c r="Q396" s="11">
        <v>-4.3626594505945396E-3</v>
      </c>
      <c r="R396" s="11">
        <v>4.8692724473464004E-3</v>
      </c>
      <c r="S396" s="11">
        <v>6.7490433622151597E-2</v>
      </c>
      <c r="T396" s="11">
        <v>-1.6551379466222399E-2</v>
      </c>
      <c r="U396" s="11">
        <v>-1.24331030351136E-2</v>
      </c>
      <c r="V396" s="11">
        <v>9.5508012118645808E-3</v>
      </c>
      <c r="W396" s="11">
        <v>6.6761286725523002E-4</v>
      </c>
      <c r="X396" s="11">
        <v>2.8954184846305801E-2</v>
      </c>
      <c r="Y396" s="11">
        <v>2.1592870996230199E-2</v>
      </c>
      <c r="Z396" s="11">
        <v>4.0501923734943102E-2</v>
      </c>
      <c r="AA396" s="11">
        <v>-1.53830132471436E-2</v>
      </c>
      <c r="AB396" s="11">
        <v>-5.5165121876375997E-2</v>
      </c>
      <c r="AC396" s="11">
        <v>9.1308184304378093E-3</v>
      </c>
      <c r="AE396" s="11">
        <f t="shared" si="13"/>
        <v>143.29439999999931</v>
      </c>
      <c r="AF396" s="11">
        <v>1.71597022627894E-2</v>
      </c>
      <c r="AG396" s="11">
        <v>7.3466679422158995E-2</v>
      </c>
      <c r="AH396" s="11">
        <v>0.18376209735353</v>
      </c>
      <c r="AI396" s="11">
        <v>2.3054176006957701E-2</v>
      </c>
      <c r="AJ396" s="11">
        <v>6.5383567371302201E-3</v>
      </c>
      <c r="AK396" s="11">
        <v>0.18056203396732201</v>
      </c>
      <c r="AL396" s="11">
        <v>-3.3066130553682598E-3</v>
      </c>
      <c r="AM396" s="11">
        <v>1.3924613389341801E-2</v>
      </c>
      <c r="AN396" s="11">
        <v>-9.2363713153948406E-3</v>
      </c>
      <c r="AO396" s="11">
        <v>-6.6066786025961201E-3</v>
      </c>
      <c r="AP396" s="11">
        <v>0.137292139885378</v>
      </c>
      <c r="AQ396" s="11">
        <v>-2.3655073613756202E-3</v>
      </c>
      <c r="AR396" s="11">
        <v>-8.6316824528492198E-3</v>
      </c>
      <c r="AS396" s="11">
        <v>2.7756441821758099E-2</v>
      </c>
      <c r="AT396" s="11">
        <v>-2.5865311963975202E-3</v>
      </c>
      <c r="AU396" s="11">
        <v>-1.0534175619896899E-2</v>
      </c>
      <c r="AV396" s="11">
        <v>-8.5134888843943698E-3</v>
      </c>
      <c r="AW396" s="11">
        <v>6.5856781917520701E-3</v>
      </c>
      <c r="AX396" s="11">
        <v>-1.82305417106868E-3</v>
      </c>
      <c r="AY396" s="11">
        <v>-1.56579044544035E-3</v>
      </c>
      <c r="AZ396" s="11">
        <v>2.80584970340391E-2</v>
      </c>
      <c r="BA396" s="11">
        <v>-2.47097609862168E-2</v>
      </c>
      <c r="BB396" s="11">
        <v>1.19628118454582E-2</v>
      </c>
    </row>
    <row r="397" spans="1:54" x14ac:dyDescent="0.25">
      <c r="A397" s="12">
        <v>92</v>
      </c>
      <c r="B397" s="12">
        <v>228</v>
      </c>
      <c r="F397" s="11">
        <f t="shared" si="12"/>
        <v>143.66204999999931</v>
      </c>
      <c r="G397" s="11">
        <v>0.16133600984596499</v>
      </c>
      <c r="H397" s="11">
        <v>-6.0142741228143401E-4</v>
      </c>
      <c r="I397" s="11">
        <v>-1.13995869799207E-2</v>
      </c>
      <c r="J397" s="11">
        <v>1.3648787770135701E-2</v>
      </c>
      <c r="K397" s="11">
        <v>1.3429515218983099E-3</v>
      </c>
      <c r="L397" s="11">
        <v>1.02468086238433E-2</v>
      </c>
      <c r="M397" s="11">
        <v>-6.77293124091294E-3</v>
      </c>
      <c r="N397" s="11">
        <v>1.4770228933128999E-3</v>
      </c>
      <c r="O397" s="11">
        <v>1.6599407859353599E-3</v>
      </c>
      <c r="P397" s="11">
        <v>0.102590753282938</v>
      </c>
      <c r="Q397" s="11">
        <v>-7.0683835223058402E-3</v>
      </c>
      <c r="R397" s="11">
        <v>2.1054875854558001E-2</v>
      </c>
      <c r="S397" s="11">
        <v>7.8607267813964002E-2</v>
      </c>
      <c r="T397" s="11">
        <v>-1.5796580413977301E-2</v>
      </c>
      <c r="U397" s="11">
        <v>1.5008132932901701E-2</v>
      </c>
      <c r="V397" s="11">
        <v>2.86643701372668E-2</v>
      </c>
      <c r="W397" s="11">
        <v>7.7047269294982703E-3</v>
      </c>
      <c r="X397" s="11">
        <v>-2.04084803660711E-2</v>
      </c>
      <c r="Y397" s="11">
        <v>-2.5369828799739502E-3</v>
      </c>
      <c r="Z397" s="11">
        <v>9.1779507075746905E-3</v>
      </c>
      <c r="AA397" s="11">
        <v>2.4837620108963999E-2</v>
      </c>
      <c r="AB397" s="11">
        <v>-1.74570811330341E-2</v>
      </c>
      <c r="AC397" s="11">
        <v>1.89329142061373E-2</v>
      </c>
      <c r="AE397" s="11">
        <f t="shared" si="13"/>
        <v>143.66204999999931</v>
      </c>
      <c r="AF397" s="11">
        <v>5.8905388435555803E-3</v>
      </c>
      <c r="AG397" s="11">
        <v>6.4677712507546004E-2</v>
      </c>
      <c r="AH397" s="11">
        <v>0.16866054811463199</v>
      </c>
      <c r="AI397" s="11">
        <v>1.00994523841008E-2</v>
      </c>
      <c r="AJ397" s="11">
        <v>8.1543098514278694E-3</v>
      </c>
      <c r="AK397" s="11">
        <v>0.17435273906836901</v>
      </c>
      <c r="AL397" s="11">
        <v>-1.79102005566367E-2</v>
      </c>
      <c r="AM397" s="11">
        <v>3.5919962752895003E-2</v>
      </c>
      <c r="AN397" s="11">
        <v>1.3658697199490301E-3</v>
      </c>
      <c r="AO397" s="11">
        <v>7.1104756220140399E-3</v>
      </c>
      <c r="AP397" s="11">
        <v>0.135061967907111</v>
      </c>
      <c r="AQ397" s="11">
        <v>3.8959747846497002E-3</v>
      </c>
      <c r="AR397" s="11">
        <v>1.24598362819395E-2</v>
      </c>
      <c r="AS397" s="11">
        <v>8.8192564435303194E-3</v>
      </c>
      <c r="AT397" s="11">
        <v>1.5355579018230701E-3</v>
      </c>
      <c r="AU397" s="11">
        <v>3.2162758625215999E-3</v>
      </c>
      <c r="AV397" s="11">
        <v>-2.83763711415102E-2</v>
      </c>
      <c r="AW397" s="11">
        <v>1.9069038204098498E-2</v>
      </c>
      <c r="AX397" s="11">
        <v>1.9436722841217301E-2</v>
      </c>
      <c r="AY397" s="11">
        <v>1.7929426650516701E-2</v>
      </c>
      <c r="AZ397" s="11">
        <v>2.1099885579638399E-2</v>
      </c>
      <c r="BA397" s="11">
        <v>2.9307067813351802E-2</v>
      </c>
      <c r="BB397" s="11">
        <v>1.1116075500225E-2</v>
      </c>
    </row>
    <row r="398" spans="1:54" x14ac:dyDescent="0.25">
      <c r="A398" s="12">
        <v>268</v>
      </c>
      <c r="B398" s="12">
        <v>499</v>
      </c>
      <c r="F398" s="11">
        <f t="shared" si="12"/>
        <v>144.02969999999931</v>
      </c>
      <c r="G398" s="11">
        <v>0.16661296455163699</v>
      </c>
      <c r="H398" s="11">
        <v>-9.9525458580400393E-4</v>
      </c>
      <c r="I398" s="11">
        <v>-3.2143516517761702E-3</v>
      </c>
      <c r="J398" s="11">
        <v>1.0972544986159599E-2</v>
      </c>
      <c r="K398" s="11">
        <v>-9.9941573079882409E-3</v>
      </c>
      <c r="L398" s="11">
        <v>7.4480091118150302E-5</v>
      </c>
      <c r="M398" s="11">
        <v>-7.4684979575168802E-3</v>
      </c>
      <c r="N398" s="11">
        <v>-4.6104585958851698E-3</v>
      </c>
      <c r="O398" s="11">
        <v>-2.0925938565697902E-3</v>
      </c>
      <c r="P398" s="11">
        <v>0.11328918165009901</v>
      </c>
      <c r="Q398" s="11">
        <v>1.11531660846797E-2</v>
      </c>
      <c r="R398" s="11">
        <v>1.6232627080494701E-2</v>
      </c>
      <c r="S398" s="11">
        <v>7.5117560641633094E-2</v>
      </c>
      <c r="T398" s="11">
        <v>-5.8578911043393102E-3</v>
      </c>
      <c r="U398" s="11">
        <v>-1.4603972106771E-2</v>
      </c>
      <c r="V398" s="11">
        <v>3.5248073257712902E-3</v>
      </c>
      <c r="W398" s="11">
        <v>8.01607886953409E-3</v>
      </c>
      <c r="X398" s="11">
        <v>9.4797735797732905E-3</v>
      </c>
      <c r="Y398" s="11">
        <v>3.9951306767761702E-3</v>
      </c>
      <c r="Z398" s="11">
        <v>1.5304332324821099E-2</v>
      </c>
      <c r="AA398" s="11">
        <v>-1.5513927797211301E-2</v>
      </c>
      <c r="AB398" s="11">
        <v>-1.8450231939399001E-2</v>
      </c>
      <c r="AC398" s="11">
        <v>2.2561924914932901E-2</v>
      </c>
      <c r="AE398" s="11">
        <f t="shared" si="13"/>
        <v>144.02969999999931</v>
      </c>
      <c r="AF398" s="11">
        <v>7.5995979520181796E-4</v>
      </c>
      <c r="AG398" s="11">
        <v>6.94176319087597E-2</v>
      </c>
      <c r="AH398" s="11">
        <v>0.21027829426133801</v>
      </c>
      <c r="AI398" s="11">
        <v>6.42398933996446E-3</v>
      </c>
      <c r="AJ398" s="11">
        <v>-1.31449829321355E-2</v>
      </c>
      <c r="AK398" s="11">
        <v>0.184788288174766</v>
      </c>
      <c r="AL398" s="11">
        <v>2.0502893448186401E-3</v>
      </c>
      <c r="AM398" s="11">
        <v>-3.5924474294814798E-4</v>
      </c>
      <c r="AN398" s="11">
        <v>-6.8307177784542204E-3</v>
      </c>
      <c r="AO398" s="11">
        <v>-6.4817677096774204E-3</v>
      </c>
      <c r="AP398" s="11">
        <v>0.14090266280109101</v>
      </c>
      <c r="AQ398" s="11">
        <v>3.3629693246136098E-3</v>
      </c>
      <c r="AR398" s="11">
        <v>1.5742034744471299E-2</v>
      </c>
      <c r="AS398" s="11">
        <v>6.4210903002983998E-3</v>
      </c>
      <c r="AT398" s="11">
        <v>-1.26708893499906E-2</v>
      </c>
      <c r="AU398" s="11">
        <v>-2.3360866318560301E-2</v>
      </c>
      <c r="AV398" s="11">
        <v>-4.2246671962655304E-3</v>
      </c>
      <c r="AW398" s="11">
        <v>-1.18990684911195E-2</v>
      </c>
      <c r="AX398" s="11">
        <v>-3.2757350967990001E-4</v>
      </c>
      <c r="AY398" s="11">
        <v>2.7513937434802498E-2</v>
      </c>
      <c r="AZ398" s="11">
        <v>-2.2725559289230899E-2</v>
      </c>
      <c r="BA398" s="11">
        <v>3.2361035667256399E-2</v>
      </c>
      <c r="BB398" s="11">
        <v>1.2585162560248501E-2</v>
      </c>
    </row>
    <row r="399" spans="1:54" x14ac:dyDescent="0.25">
      <c r="A399" s="12">
        <v>54</v>
      </c>
      <c r="B399" s="12">
        <v>340</v>
      </c>
      <c r="F399" s="11">
        <f t="shared" si="12"/>
        <v>144.39734999999931</v>
      </c>
      <c r="G399" s="11">
        <v>0.16047748767693201</v>
      </c>
      <c r="H399" s="11">
        <v>-1.9811274095748901E-3</v>
      </c>
      <c r="I399" s="11">
        <v>-7.8411174989822803E-4</v>
      </c>
      <c r="J399" s="11">
        <v>2.7128892625397499E-2</v>
      </c>
      <c r="K399" s="11">
        <v>-8.3723682315192307E-3</v>
      </c>
      <c r="L399" s="11">
        <v>2.9470461278429498E-3</v>
      </c>
      <c r="M399" s="11">
        <v>1.37175926110811E-2</v>
      </c>
      <c r="N399" s="11">
        <v>3.1842086257206099E-3</v>
      </c>
      <c r="O399" s="11">
        <v>1.7968185452951299E-4</v>
      </c>
      <c r="P399" s="11">
        <v>0.14696305652873401</v>
      </c>
      <c r="Q399" s="11">
        <v>-7.9522199602150897E-3</v>
      </c>
      <c r="R399" s="11">
        <v>1.17215971604714E-2</v>
      </c>
      <c r="S399" s="11">
        <v>7.0013279408320001E-2</v>
      </c>
      <c r="T399" s="11">
        <v>-4.1398526208164801E-3</v>
      </c>
      <c r="U399" s="11">
        <v>-1.12676940528521E-3</v>
      </c>
      <c r="V399" s="11">
        <v>-1.87601372922978E-3</v>
      </c>
      <c r="W399" s="11">
        <v>1.2557855555820001E-2</v>
      </c>
      <c r="X399" s="11">
        <v>1.8076391249067299E-2</v>
      </c>
      <c r="Y399" s="11">
        <v>-7.9167144179033699E-3</v>
      </c>
      <c r="Z399" s="11">
        <v>2.35881345627907E-2</v>
      </c>
      <c r="AA399" s="11">
        <v>-1.2256260637756601E-2</v>
      </c>
      <c r="AB399" s="11">
        <v>-2.23460133937705E-3</v>
      </c>
      <c r="AC399" s="11">
        <v>5.4800128874679397E-3</v>
      </c>
      <c r="AE399" s="11">
        <f t="shared" si="13"/>
        <v>144.39734999999931</v>
      </c>
      <c r="AF399" s="11">
        <v>2.3343438929360801E-3</v>
      </c>
      <c r="AG399" s="11">
        <v>5.9476870232416899E-2</v>
      </c>
      <c r="AH399" s="11">
        <v>0.171759349976977</v>
      </c>
      <c r="AI399" s="11">
        <v>1.1134440244253099E-2</v>
      </c>
      <c r="AJ399" s="11">
        <v>1.8097137269150101E-3</v>
      </c>
      <c r="AK399" s="11">
        <v>0.20251230372943799</v>
      </c>
      <c r="AL399" s="11">
        <v>-1.45176096625316E-2</v>
      </c>
      <c r="AM399" s="11">
        <v>3.3656047781308499E-2</v>
      </c>
      <c r="AN399" s="11">
        <v>4.6078731202416996E-3</v>
      </c>
      <c r="AO399" s="11">
        <v>1.5784850773504999E-2</v>
      </c>
      <c r="AP399" s="11">
        <v>0.120552465191577</v>
      </c>
      <c r="AQ399" s="11">
        <v>2.0903543761071199E-2</v>
      </c>
      <c r="AR399" s="11">
        <v>2.04370029309454E-2</v>
      </c>
      <c r="AS399" s="11">
        <v>3.4265891786587101E-2</v>
      </c>
      <c r="AT399" s="11">
        <v>-9.4359868024993296E-5</v>
      </c>
      <c r="AU399" s="11">
        <v>1.09527064435598E-2</v>
      </c>
      <c r="AV399" s="11">
        <v>-3.3233216084126E-3</v>
      </c>
      <c r="AW399" s="11">
        <v>1.0477092303335701E-2</v>
      </c>
      <c r="AX399" s="11">
        <v>2.7404921148748401E-2</v>
      </c>
      <c r="AY399" s="11">
        <v>1.3175205824275799E-2</v>
      </c>
      <c r="AZ399" s="11">
        <v>1.40659523720387E-2</v>
      </c>
      <c r="BA399" s="11">
        <v>3.6449540659992202E-2</v>
      </c>
      <c r="BB399" s="11">
        <v>3.4617615604980098E-2</v>
      </c>
    </row>
    <row r="400" spans="1:54" x14ac:dyDescent="0.25">
      <c r="A400" s="12">
        <v>70</v>
      </c>
      <c r="B400" s="12">
        <v>466</v>
      </c>
      <c r="F400" s="11">
        <f t="shared" si="12"/>
        <v>144.7649999999993</v>
      </c>
      <c r="G400" s="11">
        <v>0.17408740454249899</v>
      </c>
      <c r="H400" s="11">
        <v>-4.8262303824433E-3</v>
      </c>
      <c r="I400" s="11">
        <v>3.1161977920500201E-2</v>
      </c>
      <c r="J400" s="11">
        <v>5.8918746792995899E-2</v>
      </c>
      <c r="K400" s="11">
        <v>9.5183486946755005E-3</v>
      </c>
      <c r="L400" s="11">
        <v>-1.81106220827334E-3</v>
      </c>
      <c r="M400" s="11">
        <v>4.96123595156759E-3</v>
      </c>
      <c r="N400" s="11">
        <v>-3.4806211944669501E-3</v>
      </c>
      <c r="O400" s="11">
        <v>-7.1719438561962702E-3</v>
      </c>
      <c r="P400" s="11">
        <v>0.11001593656837901</v>
      </c>
      <c r="Q400" s="11">
        <v>1.13710917690898E-2</v>
      </c>
      <c r="R400" s="11">
        <v>3.2193621722722603E-2</v>
      </c>
      <c r="S400" s="11">
        <v>5.6995560963534697E-2</v>
      </c>
      <c r="T400" s="11">
        <v>-1.0156478947545899E-2</v>
      </c>
      <c r="U400" s="11">
        <v>-2.2381862913284198E-3</v>
      </c>
      <c r="V400" s="11">
        <v>8.3130550286215198E-3</v>
      </c>
      <c r="W400" s="11">
        <v>2.0860831503685201E-2</v>
      </c>
      <c r="X400" s="11">
        <v>1.9156158674094401E-2</v>
      </c>
      <c r="Y400" s="11">
        <v>-1.13822770201498E-2</v>
      </c>
      <c r="Z400" s="11">
        <v>2.0015520509332401E-2</v>
      </c>
      <c r="AA400" s="11">
        <v>-7.8944264521447205E-3</v>
      </c>
      <c r="AB400" s="11">
        <v>5.0374840602227001E-2</v>
      </c>
      <c r="AC400" s="11">
        <v>-3.8346029254413799E-2</v>
      </c>
      <c r="AE400" s="11">
        <f t="shared" si="13"/>
        <v>144.7649999999993</v>
      </c>
      <c r="AF400" s="11">
        <v>1.5949280391861199E-2</v>
      </c>
      <c r="AG400" s="11">
        <v>5.6146160266103397E-2</v>
      </c>
      <c r="AH400" s="11">
        <v>0.192747869181848</v>
      </c>
      <c r="AI400" s="11">
        <v>-4.6368442197692499E-3</v>
      </c>
      <c r="AJ400" s="11">
        <v>-5.7948107572479398E-3</v>
      </c>
      <c r="AK400" s="11">
        <v>0.177626571348972</v>
      </c>
      <c r="AL400" s="11">
        <v>-1.21520153673676E-2</v>
      </c>
      <c r="AM400" s="11">
        <v>4.7729344365911404E-3</v>
      </c>
      <c r="AN400" s="11">
        <v>8.6160875029034096E-3</v>
      </c>
      <c r="AO400" s="11">
        <v>5.3878762306542004E-3</v>
      </c>
      <c r="AP400" s="11">
        <v>0.142557662597392</v>
      </c>
      <c r="AQ400" s="11">
        <v>1.7505974790805699E-2</v>
      </c>
      <c r="AR400" s="11">
        <v>8.1614081023467892E-3</v>
      </c>
      <c r="AS400" s="11">
        <v>1.7074720103604099E-2</v>
      </c>
      <c r="AT400" s="11">
        <v>1.3643262925325E-2</v>
      </c>
      <c r="AU400" s="11">
        <v>7.7039320021867798E-4</v>
      </c>
      <c r="AV400" s="11">
        <v>-1.26503163524073E-2</v>
      </c>
      <c r="AW400" s="11">
        <v>2.0230956323858799E-2</v>
      </c>
      <c r="AX400" s="11">
        <v>3.16697549488809E-3</v>
      </c>
      <c r="AY400" s="11">
        <v>-2.5676853944444002E-2</v>
      </c>
      <c r="AZ400" s="11">
        <v>-8.9634287934232905E-4</v>
      </c>
      <c r="BA400" s="11">
        <v>7.22632014399601E-3</v>
      </c>
      <c r="BB400" s="11">
        <v>6.7597753782239201E-3</v>
      </c>
    </row>
    <row r="401" spans="1:54" x14ac:dyDescent="0.25">
      <c r="A401" s="12">
        <v>104</v>
      </c>
      <c r="B401" s="12">
        <v>154</v>
      </c>
      <c r="F401" s="11">
        <f t="shared" si="12"/>
        <v>145.1326499999993</v>
      </c>
      <c r="G401" s="11">
        <v>0.19524217101020899</v>
      </c>
      <c r="H401" s="11">
        <v>2.2370428933451598E-3</v>
      </c>
      <c r="I401" s="11">
        <v>-9.4760156663445099E-3</v>
      </c>
      <c r="J401" s="11">
        <v>4.5236253335476997E-2</v>
      </c>
      <c r="K401" s="11">
        <v>-8.9134157324830699E-3</v>
      </c>
      <c r="L401" s="11">
        <v>1.4874253793257399E-2</v>
      </c>
      <c r="M401" s="11">
        <v>2.8600377509266999E-3</v>
      </c>
      <c r="N401" s="11">
        <v>1.2492059523032799E-2</v>
      </c>
      <c r="O401" s="11">
        <v>1.1378713986939901E-3</v>
      </c>
      <c r="P401" s="11">
        <v>8.6923797894269197E-2</v>
      </c>
      <c r="Q401" s="11">
        <v>-8.4741994007749306E-3</v>
      </c>
      <c r="R401" s="11">
        <v>2.0082592880094601E-2</v>
      </c>
      <c r="S401" s="11">
        <v>6.2046122082392699E-2</v>
      </c>
      <c r="T401" s="11">
        <v>-1.9172949619436001E-2</v>
      </c>
      <c r="U401" s="11">
        <v>1.07813798088399E-2</v>
      </c>
      <c r="V401" s="11">
        <v>2.3407350632866499E-2</v>
      </c>
      <c r="W401" s="11">
        <v>-2.0318326941762499E-2</v>
      </c>
      <c r="X401" s="11">
        <v>-5.8680297806858999E-3</v>
      </c>
      <c r="Y401" s="11">
        <v>-7.6819289268718798E-3</v>
      </c>
      <c r="Z401" s="11">
        <v>-2.0288549081629401E-2</v>
      </c>
      <c r="AA401" s="11">
        <v>-1.2513416371560501E-2</v>
      </c>
      <c r="AB401" s="11">
        <v>7.6335531323113402E-4</v>
      </c>
      <c r="AC401" s="11">
        <v>3.57728382158611E-3</v>
      </c>
      <c r="AE401" s="11">
        <f t="shared" si="13"/>
        <v>145.1326499999993</v>
      </c>
      <c r="AF401" s="11">
        <v>5.3100041734675599E-3</v>
      </c>
      <c r="AG401" s="11">
        <v>6.6941619128920105E-2</v>
      </c>
      <c r="AH401" s="11">
        <v>0.20000608176600901</v>
      </c>
      <c r="AI401" s="11">
        <v>-1.1338726543019401E-2</v>
      </c>
      <c r="AJ401" s="11">
        <v>-2.0134938395737398E-3</v>
      </c>
      <c r="AK401" s="11">
        <v>0.192364787532844</v>
      </c>
      <c r="AL401" s="11">
        <v>-9.5120200791926502E-3</v>
      </c>
      <c r="AM401" s="11">
        <v>1.9600925346215599E-5</v>
      </c>
      <c r="AN401" s="11">
        <v>3.5324844635195199E-3</v>
      </c>
      <c r="AO401" s="11">
        <v>8.1965038345919693E-3</v>
      </c>
      <c r="AP401" s="11">
        <v>0.136920373231017</v>
      </c>
      <c r="AQ401" s="11">
        <v>1.07149889744404E-2</v>
      </c>
      <c r="AR401" s="11">
        <v>1.48151072104358E-2</v>
      </c>
      <c r="AS401" s="11">
        <v>1.3879817114987701E-2</v>
      </c>
      <c r="AT401" s="11">
        <v>-8.5099457976563504E-3</v>
      </c>
      <c r="AU401" s="11">
        <v>-5.230716147667E-3</v>
      </c>
      <c r="AV401" s="11">
        <v>1.05915166075445E-2</v>
      </c>
      <c r="AW401" s="11">
        <v>9.3966518865070403E-3</v>
      </c>
      <c r="AX401" s="11">
        <v>1.8045931821688999E-2</v>
      </c>
      <c r="AY401" s="11">
        <v>-1.84281188994646E-3</v>
      </c>
      <c r="AZ401" s="11">
        <v>-1.2876289259616499E-2</v>
      </c>
      <c r="BA401" s="11">
        <v>-4.8326412020509898E-2</v>
      </c>
      <c r="BB401" s="11">
        <v>2.49431059281859E-2</v>
      </c>
    </row>
    <row r="402" spans="1:54" x14ac:dyDescent="0.25">
      <c r="A402" s="12">
        <v>436</v>
      </c>
      <c r="B402" s="12">
        <v>162</v>
      </c>
      <c r="F402" s="11">
        <f t="shared" si="12"/>
        <v>145.5002999999993</v>
      </c>
      <c r="G402" s="11">
        <v>0.17624833726634601</v>
      </c>
      <c r="H402" s="11">
        <v>1.02720572807205E-2</v>
      </c>
      <c r="I402" s="11">
        <v>8.85156609324945E-4</v>
      </c>
      <c r="J402" s="11">
        <v>1.43044117818742E-2</v>
      </c>
      <c r="K402" s="11">
        <v>1.2724038006530899E-3</v>
      </c>
      <c r="L402" s="11">
        <v>-1.31228905973128E-2</v>
      </c>
      <c r="M402" s="11">
        <v>-4.7686936152685003E-3</v>
      </c>
      <c r="N402" s="11">
        <v>-2.0786308385949202E-3</v>
      </c>
      <c r="O402" s="11">
        <v>-2.7516195783391598E-3</v>
      </c>
      <c r="P402" s="11">
        <v>0.112095740892821</v>
      </c>
      <c r="Q402" s="11">
        <v>1.1121378989709101E-2</v>
      </c>
      <c r="R402" s="11">
        <v>3.1800135560075E-2</v>
      </c>
      <c r="S402" s="11">
        <v>5.9329753166012897E-2</v>
      </c>
      <c r="T402" s="11">
        <v>-7.4865425309528499E-3</v>
      </c>
      <c r="U402" s="11">
        <v>-4.3075229587783599E-3</v>
      </c>
      <c r="V402" s="11">
        <v>1.10375179262418E-2</v>
      </c>
      <c r="W402" s="11">
        <v>-2.0033352871703599E-2</v>
      </c>
      <c r="X402" s="11">
        <v>-2.5187062614390399E-2</v>
      </c>
      <c r="Y402" s="11">
        <v>1.00288231753641E-3</v>
      </c>
      <c r="Z402" s="11">
        <v>-1.46980031496949E-2</v>
      </c>
      <c r="AA402" s="11">
        <v>-1.5491058581554E-2</v>
      </c>
      <c r="AB402" s="11">
        <v>1.2842856558402E-2</v>
      </c>
      <c r="AC402" s="11">
        <v>-4.6815443163116801E-3</v>
      </c>
      <c r="AE402" s="11">
        <f t="shared" si="13"/>
        <v>145.5002999999993</v>
      </c>
      <c r="AF402" s="11">
        <v>3.6667025466967E-3</v>
      </c>
      <c r="AG402" s="11">
        <v>7.4896135434715294E-2</v>
      </c>
      <c r="AH402" s="11">
        <v>0.19197369552631299</v>
      </c>
      <c r="AI402" s="11">
        <v>8.4704228644518001E-3</v>
      </c>
      <c r="AJ402" s="11">
        <v>-1.1929744809943601E-2</v>
      </c>
      <c r="AK402" s="11">
        <v>0.18805198410215501</v>
      </c>
      <c r="AL402" s="11">
        <v>-1.8701767859359598E-2</v>
      </c>
      <c r="AM402" s="11">
        <v>-6.5865473614798702E-3</v>
      </c>
      <c r="AN402" s="11">
        <v>7.6568975216812602E-4</v>
      </c>
      <c r="AO402" s="11">
        <v>-6.20856884828148E-3</v>
      </c>
      <c r="AP402" s="11">
        <v>0.140763678175992</v>
      </c>
      <c r="AQ402" s="11">
        <v>3.7104187740220002E-3</v>
      </c>
      <c r="AR402" s="11">
        <v>9.9984320501486494E-4</v>
      </c>
      <c r="AS402" s="11">
        <v>2.9176365602244101E-2</v>
      </c>
      <c r="AT402" s="11">
        <v>-1.9019941776706299E-2</v>
      </c>
      <c r="AU402" s="11">
        <v>2.5983723335795898E-2</v>
      </c>
      <c r="AV402" s="11">
        <v>2.0747704120973699E-2</v>
      </c>
      <c r="AW402" s="11">
        <v>1.09214519047075E-2</v>
      </c>
      <c r="AX402" s="11">
        <v>1.1652256971380399E-2</v>
      </c>
      <c r="AY402" s="11">
        <v>-2.26598419042097E-2</v>
      </c>
      <c r="AZ402" s="11">
        <v>-1.79969467061003E-2</v>
      </c>
      <c r="BA402" s="11">
        <v>5.0216035193039301E-4</v>
      </c>
      <c r="BB402" s="11">
        <v>2.7326648154606399E-2</v>
      </c>
    </row>
    <row r="403" spans="1:54" x14ac:dyDescent="0.25">
      <c r="A403" s="12">
        <v>240</v>
      </c>
      <c r="B403" s="12">
        <v>28</v>
      </c>
      <c r="F403" s="11">
        <f t="shared" si="12"/>
        <v>145.8679499999993</v>
      </c>
      <c r="G403" s="11">
        <v>0.14762095301929401</v>
      </c>
      <c r="H403" s="11">
        <v>5.2842359973712697E-3</v>
      </c>
      <c r="I403" s="11">
        <v>1.3495354157769E-2</v>
      </c>
      <c r="J403" s="11">
        <v>3.5643151107878003E-2</v>
      </c>
      <c r="K403" s="11">
        <v>5.8708259214957596E-4</v>
      </c>
      <c r="L403" s="11">
        <v>1.0013578563100799E-3</v>
      </c>
      <c r="M403" s="11">
        <v>-2.9454477338327302E-3</v>
      </c>
      <c r="N403" s="11">
        <v>3.2188216806389399E-3</v>
      </c>
      <c r="O403" s="11">
        <v>-1.0322144151561801E-3</v>
      </c>
      <c r="P403" s="11">
        <v>0.12645371471428199</v>
      </c>
      <c r="Q403" s="11">
        <v>-8.2170327653228806E-3</v>
      </c>
      <c r="R403" s="11">
        <v>2.66244215567389E-2</v>
      </c>
      <c r="S403" s="11">
        <v>7.0333341602236005E-2</v>
      </c>
      <c r="T403" s="11">
        <v>-8.3810895577900897E-3</v>
      </c>
      <c r="U403" s="11">
        <v>9.7248999421329599E-4</v>
      </c>
      <c r="V403" s="11">
        <v>3.75469177055897E-3</v>
      </c>
      <c r="W403" s="11">
        <v>8.8934827604033595E-3</v>
      </c>
      <c r="X403" s="11">
        <v>1.27676670336061E-2</v>
      </c>
      <c r="Y403" s="11">
        <v>-2.3094699239461802E-3</v>
      </c>
      <c r="Z403" s="11">
        <v>-1.10851073378904E-2</v>
      </c>
      <c r="AA403" s="11">
        <v>3.1265239089164697E-2</v>
      </c>
      <c r="AB403" s="11">
        <v>1.45900418917235E-2</v>
      </c>
      <c r="AC403" s="11">
        <v>-1.28342335422834E-4</v>
      </c>
      <c r="AE403" s="11">
        <f t="shared" si="13"/>
        <v>145.8679499999993</v>
      </c>
      <c r="AF403" s="11">
        <v>1.06644552480753E-2</v>
      </c>
      <c r="AG403" s="11">
        <v>7.7844264107342395E-2</v>
      </c>
      <c r="AH403" s="11">
        <v>0.20631361499739201</v>
      </c>
      <c r="AI403" s="11">
        <v>4.6964578453399701E-3</v>
      </c>
      <c r="AJ403" s="11">
        <v>2.9790041528435199E-3</v>
      </c>
      <c r="AK403" s="11">
        <v>0.194898085823903</v>
      </c>
      <c r="AL403" s="11">
        <v>1.16861587075012E-2</v>
      </c>
      <c r="AM403" s="11">
        <v>2.7001168741885E-2</v>
      </c>
      <c r="AN403" s="11">
        <v>1.16823474410921E-2</v>
      </c>
      <c r="AO403" s="11">
        <v>6.1733135953545596E-3</v>
      </c>
      <c r="AP403" s="11">
        <v>0.14910842354487</v>
      </c>
      <c r="AQ403" s="11">
        <v>6.5858802454183902E-3</v>
      </c>
      <c r="AR403" s="11">
        <v>2.45972772439321E-3</v>
      </c>
      <c r="AS403" s="11">
        <v>6.4741650078859597E-3</v>
      </c>
      <c r="AT403" s="11">
        <v>1.08392601645189E-2</v>
      </c>
      <c r="AU403" s="11">
        <v>-3.7956041089880002E-3</v>
      </c>
      <c r="AV403" s="11">
        <v>-3.9494672330976002E-3</v>
      </c>
      <c r="AW403" s="11">
        <v>3.44992856653537E-2</v>
      </c>
      <c r="AX403" s="11">
        <v>1.51221655412681E-2</v>
      </c>
      <c r="AY403" s="11">
        <v>-2.3169143422920702E-2</v>
      </c>
      <c r="AZ403" s="11">
        <v>-2.0405819592350698E-2</v>
      </c>
      <c r="BA403" s="11">
        <v>3.6120705839453503E-2</v>
      </c>
      <c r="BB403" s="11">
        <v>1.68037454494172E-2</v>
      </c>
    </row>
    <row r="404" spans="1:54" x14ac:dyDescent="0.25">
      <c r="A404" s="12">
        <v>60</v>
      </c>
      <c r="B404" s="12">
        <v>328</v>
      </c>
      <c r="F404" s="11">
        <f t="shared" si="12"/>
        <v>146.23559999999929</v>
      </c>
      <c r="G404" s="11">
        <v>0.16549732167946399</v>
      </c>
      <c r="H404" s="11">
        <v>1.4672709173626401E-2</v>
      </c>
      <c r="I404" s="11">
        <v>1.2839760165661599E-3</v>
      </c>
      <c r="J404" s="11">
        <v>5.2249366643243603E-2</v>
      </c>
      <c r="K404" s="11">
        <v>-3.1595154561930202E-5</v>
      </c>
      <c r="L404" s="11">
        <v>4.3492589120028803E-3</v>
      </c>
      <c r="M404" s="11">
        <v>-1.0380442005892601E-2</v>
      </c>
      <c r="N404" s="11">
        <v>-7.7703656908448097E-3</v>
      </c>
      <c r="O404" s="11">
        <v>-5.6019183248281503E-4</v>
      </c>
      <c r="P404" s="11">
        <v>0.112257294752635</v>
      </c>
      <c r="Q404" s="11">
        <v>-4.4949671525197702E-4</v>
      </c>
      <c r="R404" s="11">
        <v>3.4599860285460499E-2</v>
      </c>
      <c r="S404" s="11">
        <v>8.9217046720700105E-2</v>
      </c>
      <c r="T404" s="11">
        <v>-4.3151814697517301E-3</v>
      </c>
      <c r="U404" s="11">
        <v>-4.57902896871221E-3</v>
      </c>
      <c r="V404" s="11">
        <v>2.2825814066972198E-2</v>
      </c>
      <c r="W404" s="11">
        <v>1.7828324727209601E-3</v>
      </c>
      <c r="X404" s="11">
        <v>1.3756262024657601E-2</v>
      </c>
      <c r="Y404" s="11">
        <v>6.0295081335223401E-3</v>
      </c>
      <c r="Z404" s="11">
        <v>4.5034537298811801E-2</v>
      </c>
      <c r="AA404" s="11">
        <v>3.4468425243944202E-2</v>
      </c>
      <c r="AB404" s="11">
        <v>-1.4950449947112599E-2</v>
      </c>
      <c r="AC404" s="11">
        <v>1.51891857075195E-2</v>
      </c>
      <c r="AE404" s="11">
        <f t="shared" si="13"/>
        <v>146.23559999999929</v>
      </c>
      <c r="AF404" s="11">
        <v>-7.1372864121157305E-4</v>
      </c>
      <c r="AG404" s="11">
        <v>7.0400541680606304E-2</v>
      </c>
      <c r="AH404" s="11">
        <v>0.22815687760400299</v>
      </c>
      <c r="AI404" s="11">
        <v>-1.26737333788899E-2</v>
      </c>
      <c r="AJ404" s="11">
        <v>-1.91804089376496E-2</v>
      </c>
      <c r="AK404" s="11">
        <v>0.204043768377354</v>
      </c>
      <c r="AL404" s="11">
        <v>-1.1091963129325E-2</v>
      </c>
      <c r="AM404" s="11">
        <v>5.3207207186561504E-3</v>
      </c>
      <c r="AN404" s="11">
        <v>7.4447723312510402E-3</v>
      </c>
      <c r="AO404" s="11">
        <v>-8.9492332568624992E-3</v>
      </c>
      <c r="AP404" s="11">
        <v>0.149693699148742</v>
      </c>
      <c r="AQ404" s="11">
        <v>-1.4769037129978299E-2</v>
      </c>
      <c r="AR404" s="11">
        <v>-1.36370052221335E-2</v>
      </c>
      <c r="AS404" s="11">
        <v>1.044601107456E-2</v>
      </c>
      <c r="AT404" s="11">
        <v>-2.3462475659067001E-3</v>
      </c>
      <c r="AU404" s="11">
        <v>-1.5614141786419299E-2</v>
      </c>
      <c r="AV404" s="11">
        <v>-1.75363500602543E-4</v>
      </c>
      <c r="AW404" s="11">
        <v>-1.39595828950405E-3</v>
      </c>
      <c r="AX404" s="11">
        <v>-5.1818228223257602E-4</v>
      </c>
      <c r="AY404" s="11">
        <v>5.43533967187007E-3</v>
      </c>
      <c r="AZ404" s="11">
        <v>1.29405430783259E-2</v>
      </c>
      <c r="BA404" s="11">
        <v>6.9772927349226301E-3</v>
      </c>
      <c r="BB404" s="11">
        <v>3.2024595317327299E-2</v>
      </c>
    </row>
    <row r="405" spans="1:54" x14ac:dyDescent="0.25">
      <c r="A405" s="12">
        <v>343</v>
      </c>
      <c r="B405" s="12">
        <v>221</v>
      </c>
      <c r="F405" s="11">
        <f t="shared" si="12"/>
        <v>146.60324999999929</v>
      </c>
      <c r="G405" s="11">
        <v>0.17937411207498799</v>
      </c>
      <c r="H405" s="11">
        <v>4.2964638883454904E-3</v>
      </c>
      <c r="I405" s="11">
        <v>5.6543112215068601E-3</v>
      </c>
      <c r="J405" s="11">
        <v>4.2070023826413998E-2</v>
      </c>
      <c r="K405" s="11">
        <v>1.44808703451417E-2</v>
      </c>
      <c r="L405" s="11">
        <v>5.5163964215252097E-4</v>
      </c>
      <c r="M405" s="11">
        <v>1.3423600087601999E-2</v>
      </c>
      <c r="N405" s="11">
        <v>1.58154519533532E-2</v>
      </c>
      <c r="O405" s="11">
        <v>7.2055033977246998E-3</v>
      </c>
      <c r="P405" s="11">
        <v>0.12076833430247599</v>
      </c>
      <c r="Q405" s="11">
        <v>6.1750582451673402E-3</v>
      </c>
      <c r="R405" s="11">
        <v>1.0631969052418699E-2</v>
      </c>
      <c r="S405" s="11">
        <v>8.0076176310992897E-2</v>
      </c>
      <c r="T405" s="11">
        <v>-1.05308490546627E-2</v>
      </c>
      <c r="U405" s="11">
        <v>-9.7617640706529393E-3</v>
      </c>
      <c r="V405" s="11">
        <v>-8.6410980826864597E-4</v>
      </c>
      <c r="W405" s="11">
        <v>2.41254166514005E-2</v>
      </c>
      <c r="X405" s="11">
        <v>5.4343254046721598E-3</v>
      </c>
      <c r="Y405" s="11">
        <v>1.9387659834077E-2</v>
      </c>
      <c r="Z405" s="11">
        <v>1.6404561243123499E-2</v>
      </c>
      <c r="AA405" s="11">
        <v>-3.21095306151417E-3</v>
      </c>
      <c r="AB405" s="11">
        <v>-1.8018113621251899E-2</v>
      </c>
      <c r="AC405" s="11">
        <v>4.0535776534428199E-2</v>
      </c>
      <c r="AE405" s="11">
        <f t="shared" si="13"/>
        <v>146.60324999999929</v>
      </c>
      <c r="AF405" s="11">
        <v>5.0039644767012901E-3</v>
      </c>
      <c r="AG405" s="11">
        <v>6.3709066355497501E-2</v>
      </c>
      <c r="AH405" s="11">
        <v>0.17988458270103599</v>
      </c>
      <c r="AI405" s="11">
        <v>1.38730612108096E-2</v>
      </c>
      <c r="AJ405" s="11">
        <v>3.0961691298418601E-3</v>
      </c>
      <c r="AK405" s="11">
        <v>0.208856108474235</v>
      </c>
      <c r="AL405" s="11">
        <v>-2.4230660861455099E-2</v>
      </c>
      <c r="AM405" s="11">
        <v>9.3275940770076397E-3</v>
      </c>
      <c r="AN405" s="11">
        <v>7.2524413052532403E-3</v>
      </c>
      <c r="AO405" s="11">
        <v>2.57175852441125E-3</v>
      </c>
      <c r="AP405" s="11">
        <v>0.15944469147232501</v>
      </c>
      <c r="AQ405" s="11">
        <v>-5.0369195536606797E-3</v>
      </c>
      <c r="AR405" s="11">
        <v>1.3088099632619201E-2</v>
      </c>
      <c r="AS405" s="11">
        <v>1.6037377557303299E-2</v>
      </c>
      <c r="AT405" s="11">
        <v>-9.3190792728111999E-3</v>
      </c>
      <c r="AU405" s="11">
        <v>-1.0265902015898E-2</v>
      </c>
      <c r="AV405" s="11">
        <v>3.89776651540564E-3</v>
      </c>
      <c r="AW405" s="11">
        <v>-1.07110124288334E-2</v>
      </c>
      <c r="AX405" s="11">
        <v>-3.4568737791333798E-3</v>
      </c>
      <c r="AY405" s="11">
        <v>-1.7366932611912501E-2</v>
      </c>
      <c r="AZ405" s="11">
        <v>-1.38083912167026E-2</v>
      </c>
      <c r="BA405" s="11">
        <v>2.9077924694865899E-2</v>
      </c>
      <c r="BB405" s="11">
        <v>4.0557231236663096E-3</v>
      </c>
    </row>
    <row r="406" spans="1:54" x14ac:dyDescent="0.25">
      <c r="A406" s="12">
        <v>260</v>
      </c>
      <c r="B406" s="12">
        <v>354</v>
      </c>
      <c r="F406" s="11">
        <f t="shared" si="12"/>
        <v>146.97089999999929</v>
      </c>
      <c r="G406" s="11">
        <v>0.174114677330686</v>
      </c>
      <c r="H406" s="11">
        <v>3.9896022787110699E-3</v>
      </c>
      <c r="I406" s="11">
        <v>1.00694605925431E-2</v>
      </c>
      <c r="J406" s="11">
        <v>4.1616356975292597E-2</v>
      </c>
      <c r="K406" s="11">
        <v>-4.8911786741680603E-3</v>
      </c>
      <c r="L406" s="11">
        <v>5.8276114054024199E-3</v>
      </c>
      <c r="M406" s="11">
        <v>-1.09211321557975E-2</v>
      </c>
      <c r="N406" s="11">
        <v>1.20106646377179E-2</v>
      </c>
      <c r="O406" s="11">
        <v>7.64065287593338E-4</v>
      </c>
      <c r="P406" s="11">
        <v>9.5776338779574505E-2</v>
      </c>
      <c r="Q406" s="11">
        <v>-3.4212656985295698E-3</v>
      </c>
      <c r="R406" s="11">
        <v>4.6859365190094801E-2</v>
      </c>
      <c r="S406" s="11">
        <v>5.5312605178915002E-2</v>
      </c>
      <c r="T406" s="11">
        <v>1.10452801105566E-2</v>
      </c>
      <c r="U406" s="11">
        <v>2.8333540511084701E-3</v>
      </c>
      <c r="V406" s="11">
        <v>9.7606398113485803E-4</v>
      </c>
      <c r="W406" s="11">
        <v>1.8556305713880401E-2</v>
      </c>
      <c r="X406" s="11">
        <v>3.24527907236997E-2</v>
      </c>
      <c r="Y406" s="11">
        <v>-3.61143776939975E-4</v>
      </c>
      <c r="Z406" s="11">
        <v>1.2944189428041399E-2</v>
      </c>
      <c r="AA406" s="11">
        <v>-6.2280186916015903E-3</v>
      </c>
      <c r="AB406" s="11">
        <v>-2.36654386377066E-2</v>
      </c>
      <c r="AC406" s="11">
        <v>5.9536915168993997E-3</v>
      </c>
      <c r="AE406" s="11">
        <f t="shared" si="13"/>
        <v>146.97089999999929</v>
      </c>
      <c r="AF406" s="11">
        <v>-3.7022960035958201E-3</v>
      </c>
      <c r="AG406" s="11">
        <v>5.02825178128357E-2</v>
      </c>
      <c r="AH406" s="11">
        <v>0.22939944924469799</v>
      </c>
      <c r="AI406" s="11">
        <v>2.75282672567603E-3</v>
      </c>
      <c r="AJ406" s="11">
        <v>-8.9434026344355905E-3</v>
      </c>
      <c r="AK406" s="11">
        <v>0.20171182807017499</v>
      </c>
      <c r="AL406" s="11">
        <v>-3.3195275204909398E-2</v>
      </c>
      <c r="AM406" s="11">
        <v>4.0628172974619603E-3</v>
      </c>
      <c r="AN406" s="11">
        <v>2.1758963560892502E-3</v>
      </c>
      <c r="AO406" s="11">
        <v>-3.39289233605895E-3</v>
      </c>
      <c r="AP406" s="11">
        <v>0.146040955871447</v>
      </c>
      <c r="AQ406" s="11">
        <v>-1.4512945095905E-2</v>
      </c>
      <c r="AR406" s="11">
        <v>2.3058171008920499E-3</v>
      </c>
      <c r="AS406" s="11">
        <v>-7.1492898174458103E-3</v>
      </c>
      <c r="AT406" s="11">
        <v>-2.52772500001205E-3</v>
      </c>
      <c r="AU406" s="11">
        <v>-2.2000885569852701E-2</v>
      </c>
      <c r="AV406" s="11">
        <v>-1.06705324620836E-2</v>
      </c>
      <c r="AW406" s="11">
        <v>4.0740654827095601E-2</v>
      </c>
      <c r="AX406" s="11">
        <v>2.6640482324485999E-3</v>
      </c>
      <c r="AY406" s="11">
        <v>2.3687932091868601E-2</v>
      </c>
      <c r="AZ406" s="11">
        <v>-2.4303112865891301E-2</v>
      </c>
      <c r="BA406" s="11">
        <v>2.29121080547985E-3</v>
      </c>
      <c r="BB406" s="11">
        <v>2.4841328741361701E-2</v>
      </c>
    </row>
    <row r="407" spans="1:54" x14ac:dyDescent="0.25">
      <c r="A407" s="12">
        <v>456</v>
      </c>
      <c r="B407" s="12">
        <v>102</v>
      </c>
      <c r="F407" s="11">
        <f t="shared" si="12"/>
        <v>147.33854999999929</v>
      </c>
      <c r="G407" s="11">
        <v>0.15584138195004499</v>
      </c>
      <c r="H407" s="11">
        <v>-1.3070119583668801E-3</v>
      </c>
      <c r="I407" s="11">
        <v>6.2549973669875801E-3</v>
      </c>
      <c r="J407" s="11">
        <v>3.05985775342884E-2</v>
      </c>
      <c r="K407" s="11">
        <v>-1.63872740490155E-3</v>
      </c>
      <c r="L407" s="11">
        <v>-3.0267609360938299E-3</v>
      </c>
      <c r="M407" s="11">
        <v>-1.02302939579305E-2</v>
      </c>
      <c r="N407" s="11">
        <v>-1.9703755382862401E-2</v>
      </c>
      <c r="O407" s="11">
        <v>7.8216734911418593E-3</v>
      </c>
      <c r="P407" s="11">
        <v>0.10596510089106</v>
      </c>
      <c r="Q407" s="11">
        <v>-4.7638626141835796E-3</v>
      </c>
      <c r="R407" s="11">
        <v>3.7471666040882097E-2</v>
      </c>
      <c r="S407" s="11">
        <v>9.0432187682017703E-2</v>
      </c>
      <c r="T407" s="11">
        <v>-1.41551291880508E-2</v>
      </c>
      <c r="U407" s="11">
        <v>5.5792153095050399E-3</v>
      </c>
      <c r="V407" s="11">
        <v>3.39482016602738E-3</v>
      </c>
      <c r="W407" s="11">
        <v>1.2581422896053299E-2</v>
      </c>
      <c r="X407" s="11">
        <v>4.9798977633731201E-2</v>
      </c>
      <c r="Y407" s="11">
        <v>1.8619103890119299E-2</v>
      </c>
      <c r="Z407" s="11">
        <v>2.3515918323149299E-2</v>
      </c>
      <c r="AA407" s="11">
        <v>2.1725042854086499E-3</v>
      </c>
      <c r="AB407" s="11">
        <v>-2.4485566742563001E-2</v>
      </c>
      <c r="AC407" s="11">
        <v>-5.1002420679045202E-3</v>
      </c>
      <c r="AE407" s="11">
        <f t="shared" si="13"/>
        <v>147.33854999999929</v>
      </c>
      <c r="AF407" s="11">
        <v>-1.13552414825083E-3</v>
      </c>
      <c r="AG407" s="11">
        <v>5.7157438867337401E-2</v>
      </c>
      <c r="AH407" s="11">
        <v>0.17578734212762001</v>
      </c>
      <c r="AI407" s="11">
        <v>7.0164348251031102E-3</v>
      </c>
      <c r="AJ407" s="11">
        <v>2.0812134568889899E-3</v>
      </c>
      <c r="AK407" s="11">
        <v>0.21350640534526799</v>
      </c>
      <c r="AL407" s="11">
        <v>-1.93215244346195E-2</v>
      </c>
      <c r="AM407" s="11">
        <v>-1.1634918302297599E-2</v>
      </c>
      <c r="AN407" s="11">
        <v>1.07824236258037E-2</v>
      </c>
      <c r="AO407" s="11">
        <v>-8.9201942209102599E-3</v>
      </c>
      <c r="AP407" s="11">
        <v>0.16155494421125499</v>
      </c>
      <c r="AQ407" s="11">
        <v>1.11611461900692E-2</v>
      </c>
      <c r="AR407" s="11">
        <v>1.46127043395407E-2</v>
      </c>
      <c r="AS407" s="11">
        <v>8.8121093861344806E-3</v>
      </c>
      <c r="AT407" s="11">
        <v>4.43898095788124E-3</v>
      </c>
      <c r="AU407" s="11">
        <v>-1.0035773775436799E-2</v>
      </c>
      <c r="AV407" s="11">
        <v>6.2039004224869899E-3</v>
      </c>
      <c r="AW407" s="11">
        <v>1.514138906625E-2</v>
      </c>
      <c r="AX407" s="11">
        <v>-9.5300031644809605E-3</v>
      </c>
      <c r="AY407" s="11">
        <v>3.9834030184687799E-2</v>
      </c>
      <c r="AZ407" s="11">
        <v>-4.7943722533657099E-2</v>
      </c>
      <c r="BA407" s="11">
        <v>-7.29747061333102E-3</v>
      </c>
      <c r="BB407" s="11">
        <v>5.7396236103442001E-2</v>
      </c>
    </row>
    <row r="408" spans="1:54" x14ac:dyDescent="0.25">
      <c r="A408" s="12">
        <v>114</v>
      </c>
      <c r="B408" s="12">
        <v>382</v>
      </c>
      <c r="F408" s="11">
        <f t="shared" si="12"/>
        <v>147.70619999999928</v>
      </c>
      <c r="G408" s="11">
        <v>0.19167211732516701</v>
      </c>
      <c r="H408" s="11">
        <v>-2.3572119884192901E-3</v>
      </c>
      <c r="I408" s="11">
        <v>-3.7185176618448998E-3</v>
      </c>
      <c r="J408" s="11">
        <v>2.71781154681877E-2</v>
      </c>
      <c r="K408" s="11">
        <v>5.3757726473526802E-3</v>
      </c>
      <c r="L408" s="11">
        <v>4.3908914861579698E-3</v>
      </c>
      <c r="M408" s="11">
        <v>-2.8446590899774398E-3</v>
      </c>
      <c r="N408" s="11">
        <v>-3.9574868304448002E-3</v>
      </c>
      <c r="O408" s="11">
        <v>2.0104595770438498E-3</v>
      </c>
      <c r="P408" s="11">
        <v>0.131516132917669</v>
      </c>
      <c r="Q408" s="11">
        <v>-5.3190495760645704E-3</v>
      </c>
      <c r="R408" s="11">
        <v>6.6337542389778195E-2</v>
      </c>
      <c r="S408" s="11">
        <v>9.8067929461184505E-2</v>
      </c>
      <c r="T408" s="11">
        <v>-7.0349857185242901E-3</v>
      </c>
      <c r="U408" s="11">
        <v>-4.9271856897070802E-3</v>
      </c>
      <c r="V408" s="11">
        <v>1.7918524805766799E-2</v>
      </c>
      <c r="W408" s="11">
        <v>1.408589399216E-2</v>
      </c>
      <c r="X408" s="11">
        <v>9.4166382681578394E-3</v>
      </c>
      <c r="Y408" s="11">
        <v>1.1609610402956601E-3</v>
      </c>
      <c r="Z408" s="11">
        <v>2.1189714564631399E-2</v>
      </c>
      <c r="AA408" s="11">
        <v>-1.61840288561911E-2</v>
      </c>
      <c r="AB408" s="11">
        <v>2.7008387066436799E-2</v>
      </c>
      <c r="AC408" s="11">
        <v>1.17377592903924E-2</v>
      </c>
      <c r="AE408" s="11">
        <f t="shared" si="13"/>
        <v>147.70619999999928</v>
      </c>
      <c r="AF408" s="11">
        <v>7.8480842697899802E-3</v>
      </c>
      <c r="AG408" s="11">
        <v>5.2934194651121903E-2</v>
      </c>
      <c r="AH408" s="11">
        <v>0.212870872439817</v>
      </c>
      <c r="AI408" s="11">
        <v>3.95734529722379E-3</v>
      </c>
      <c r="AJ408" s="11">
        <v>-1.9255542579210499E-2</v>
      </c>
      <c r="AK408" s="11">
        <v>0.17875934638496899</v>
      </c>
      <c r="AL408" s="11">
        <v>-2.8420723017512101E-2</v>
      </c>
      <c r="AM408" s="11">
        <v>-3.8376712395499198E-3</v>
      </c>
      <c r="AN408" s="11">
        <v>4.6942225502183002E-3</v>
      </c>
      <c r="AO408" s="11">
        <v>-6.7389928270131403E-3</v>
      </c>
      <c r="AP408" s="11">
        <v>0.16797407506835799</v>
      </c>
      <c r="AQ408" s="11">
        <v>4.7349715864078903E-3</v>
      </c>
      <c r="AR408" s="11">
        <v>-9.8230585869815597E-3</v>
      </c>
      <c r="AS408" s="11">
        <v>1.9403408923082899E-2</v>
      </c>
      <c r="AT408" s="11">
        <v>6.1756887240335401E-3</v>
      </c>
      <c r="AU408" s="11">
        <v>-8.3487705275830295E-3</v>
      </c>
      <c r="AV408" s="11">
        <v>3.6449852109783201E-2</v>
      </c>
      <c r="AW408" s="11">
        <v>-9.5903821599980198E-3</v>
      </c>
      <c r="AX408" s="11">
        <v>5.2210960187949202E-3</v>
      </c>
      <c r="AY408" s="11">
        <v>-7.20218486773471E-3</v>
      </c>
      <c r="AZ408" s="11">
        <v>-1.1900014196807101E-2</v>
      </c>
      <c r="BA408" s="11">
        <v>-5.7164980616006603E-4</v>
      </c>
      <c r="BB408" s="11">
        <v>1.35243109634353E-2</v>
      </c>
    </row>
    <row r="409" spans="1:54" x14ac:dyDescent="0.25">
      <c r="A409" s="12">
        <v>432</v>
      </c>
      <c r="B409" s="12">
        <v>100</v>
      </c>
      <c r="F409" s="11">
        <f t="shared" si="12"/>
        <v>148.07384999999928</v>
      </c>
      <c r="G409" s="11">
        <v>0.18297326122928001</v>
      </c>
      <c r="H409" s="11">
        <v>-2.0715245239747099E-3</v>
      </c>
      <c r="I409" s="11">
        <v>-8.5855856938804997E-3</v>
      </c>
      <c r="J409" s="11">
        <v>3.76254076041126E-2</v>
      </c>
      <c r="K409" s="11">
        <v>-7.1069609826534203E-3</v>
      </c>
      <c r="L409" s="11">
        <v>-6.2175931137365597E-4</v>
      </c>
      <c r="M409" s="11">
        <v>1.5040056021987601E-2</v>
      </c>
      <c r="N409" s="11">
        <v>2.17978225969192E-2</v>
      </c>
      <c r="O409" s="11">
        <v>3.4224329878472601E-3</v>
      </c>
      <c r="P409" s="11">
        <v>0.15604914153615601</v>
      </c>
      <c r="Q409" s="11">
        <v>7.4550764486452396E-3</v>
      </c>
      <c r="R409" s="11">
        <v>3.2619484947321697E-2</v>
      </c>
      <c r="S409" s="11">
        <v>0.11129386354651701</v>
      </c>
      <c r="T409" s="11">
        <v>-2.0638339826837201E-2</v>
      </c>
      <c r="U409" s="11">
        <v>-8.5862465956274194E-3</v>
      </c>
      <c r="V409" s="11">
        <v>7.7919486866448997E-3</v>
      </c>
      <c r="W409" s="11">
        <v>6.4605588735301197E-3</v>
      </c>
      <c r="X409" s="11">
        <v>-5.2823399297065197E-3</v>
      </c>
      <c r="Y409" s="11">
        <v>7.1687703486531997E-3</v>
      </c>
      <c r="Z409" s="11">
        <v>-2.4847624119785101E-2</v>
      </c>
      <c r="AA409" s="11">
        <v>-2.2906534787519701E-2</v>
      </c>
      <c r="AB409" s="11">
        <v>2.1115531667601301E-2</v>
      </c>
      <c r="AC409" s="11">
        <v>4.1140949870977099E-2</v>
      </c>
      <c r="AE409" s="11">
        <f t="shared" si="13"/>
        <v>148.07384999999928</v>
      </c>
      <c r="AF409" s="11">
        <v>8.7697622883650996E-3</v>
      </c>
      <c r="AG409" s="11">
        <v>5.1560654616979402E-2</v>
      </c>
      <c r="AH409" s="11">
        <v>0.20607981471241399</v>
      </c>
      <c r="AI409" s="11">
        <v>9.6145573039797903E-3</v>
      </c>
      <c r="AJ409" s="11">
        <v>-8.8559291739430702E-3</v>
      </c>
      <c r="AK409" s="11">
        <v>0.19880780053014599</v>
      </c>
      <c r="AL409" s="11">
        <v>-1.31247067099644E-2</v>
      </c>
      <c r="AM409" s="11">
        <v>-4.9987947552128601E-3</v>
      </c>
      <c r="AN409" s="11">
        <v>1.1952909744448099E-3</v>
      </c>
      <c r="AO409" s="11">
        <v>-7.9141126725719192E-3</v>
      </c>
      <c r="AP409" s="11">
        <v>0.19094705267214299</v>
      </c>
      <c r="AQ409" s="11">
        <v>5.0683081098314804E-3</v>
      </c>
      <c r="AR409" s="11">
        <v>1.65631772795071E-2</v>
      </c>
      <c r="AS409" s="11">
        <v>-2.1341016063363199E-3</v>
      </c>
      <c r="AT409" s="11">
        <v>4.3414771162335703E-3</v>
      </c>
      <c r="AU409" s="11">
        <v>-8.010250758121E-3</v>
      </c>
      <c r="AV409" s="11">
        <v>-5.8164169791982403E-3</v>
      </c>
      <c r="AW409" s="11">
        <v>1.6845526142666701E-2</v>
      </c>
      <c r="AX409" s="11">
        <v>-1.68855599489891E-2</v>
      </c>
      <c r="AY409" s="11">
        <v>1.7180746255649498E-2</v>
      </c>
      <c r="AZ409" s="11">
        <v>-7.9690840606215507E-3</v>
      </c>
      <c r="BA409" s="11">
        <v>-2.7817353425133601E-2</v>
      </c>
      <c r="BB409" s="11">
        <v>9.3587048558725298E-3</v>
      </c>
    </row>
    <row r="410" spans="1:54" x14ac:dyDescent="0.25">
      <c r="A410" s="12">
        <v>348</v>
      </c>
      <c r="B410" s="12">
        <v>344</v>
      </c>
      <c r="F410" s="11">
        <f t="shared" si="12"/>
        <v>148.44149999999928</v>
      </c>
      <c r="G410" s="11">
        <v>0.186133692165216</v>
      </c>
      <c r="H410" s="11">
        <v>1.0434391152941499E-2</v>
      </c>
      <c r="I410" s="11">
        <v>8.1234978098008396E-3</v>
      </c>
      <c r="J410" s="11">
        <v>4.7786690230714197E-2</v>
      </c>
      <c r="K410" s="11">
        <v>1.51545340195298E-3</v>
      </c>
      <c r="L410" s="11">
        <v>-2.6833909563720201E-3</v>
      </c>
      <c r="M410" s="11">
        <v>-1.1747647904687499E-3</v>
      </c>
      <c r="N410" s="11">
        <v>-1.07275511319232E-2</v>
      </c>
      <c r="O410" s="11">
        <v>-3.5665437579155E-3</v>
      </c>
      <c r="P410" s="11">
        <v>0.10614685099571899</v>
      </c>
      <c r="Q410" s="11">
        <v>3.44765572873358E-3</v>
      </c>
      <c r="R410" s="11">
        <v>6.3409928733017304E-2</v>
      </c>
      <c r="S410" s="11">
        <v>9.1457970605956201E-2</v>
      </c>
      <c r="T410" s="11">
        <v>-9.7815670642174002E-3</v>
      </c>
      <c r="U410" s="11">
        <v>5.5671995010925504E-3</v>
      </c>
      <c r="V410" s="11">
        <v>2.5326940518182999E-2</v>
      </c>
      <c r="W410" s="11">
        <v>1.42227046971028E-3</v>
      </c>
      <c r="X410" s="11">
        <v>-2.42842852655384E-2</v>
      </c>
      <c r="Y410" s="11">
        <v>2.0625969808962599E-3</v>
      </c>
      <c r="Z410" s="11">
        <v>2.35124371066276E-2</v>
      </c>
      <c r="AA410" s="11">
        <v>1.0970164496716801E-2</v>
      </c>
      <c r="AB410" s="11">
        <v>-3.54131893836893E-2</v>
      </c>
      <c r="AC410" s="11">
        <v>1.3376692758821401E-2</v>
      </c>
      <c r="AE410" s="11">
        <f t="shared" si="13"/>
        <v>148.44149999999928</v>
      </c>
      <c r="AF410" s="11">
        <v>-1.12402204863934E-2</v>
      </c>
      <c r="AG410" s="11">
        <v>5.0053713853574502E-2</v>
      </c>
      <c r="AH410" s="11">
        <v>0.20009666582466001</v>
      </c>
      <c r="AI410" s="11">
        <v>9.3884408855552104E-3</v>
      </c>
      <c r="AJ410" s="11">
        <v>-3.69107123050425E-3</v>
      </c>
      <c r="AK410" s="11">
        <v>0.21288761518274699</v>
      </c>
      <c r="AL410" s="11">
        <v>-4.6246509478401598E-3</v>
      </c>
      <c r="AM410" s="11">
        <v>2.3347346500183102E-3</v>
      </c>
      <c r="AN410" s="11">
        <v>1.2637475650343601E-2</v>
      </c>
      <c r="AO410" s="11">
        <v>-1.30770978731258E-2</v>
      </c>
      <c r="AP410" s="11">
        <v>0.14796713421431701</v>
      </c>
      <c r="AQ410" s="11">
        <v>8.9078683716555397E-4</v>
      </c>
      <c r="AR410" s="11">
        <v>2.2673138676004298E-3</v>
      </c>
      <c r="AS410" s="11">
        <v>6.0607213837405001E-3</v>
      </c>
      <c r="AT410" s="11">
        <v>5.4514966872779499E-3</v>
      </c>
      <c r="AU410" s="11">
        <v>-2.56128401185075E-3</v>
      </c>
      <c r="AV410" s="11">
        <v>-6.1384547812243298E-3</v>
      </c>
      <c r="AW410" s="11">
        <v>2.8092443943023699E-2</v>
      </c>
      <c r="AX410" s="11">
        <v>4.6353544254088804E-3</v>
      </c>
      <c r="AY410" s="11">
        <v>2.1823652378386901E-2</v>
      </c>
      <c r="AZ410" s="11">
        <v>4.8671172162155704E-3</v>
      </c>
      <c r="BA410" s="11">
        <v>-1.0213864398085401E-3</v>
      </c>
      <c r="BB410" s="11">
        <v>5.03182637815674E-3</v>
      </c>
    </row>
    <row r="411" spans="1:54" x14ac:dyDescent="0.25">
      <c r="A411" s="12">
        <v>240</v>
      </c>
      <c r="B411" s="12">
        <v>508</v>
      </c>
      <c r="F411" s="11">
        <f t="shared" si="12"/>
        <v>148.80914999999928</v>
      </c>
      <c r="G411" s="11">
        <v>0.20411072688746401</v>
      </c>
      <c r="H411" s="11">
        <v>1.1685368540282899E-3</v>
      </c>
      <c r="I411" s="11">
        <v>-8.8314696590209192E-3</v>
      </c>
      <c r="J411" s="11">
        <v>5.7010816440904603E-2</v>
      </c>
      <c r="K411" s="11">
        <v>-1.4411483400100299E-2</v>
      </c>
      <c r="L411" s="11">
        <v>-4.9714782171779203E-3</v>
      </c>
      <c r="M411" s="11">
        <v>-3.1891996390186299E-3</v>
      </c>
      <c r="N411" s="11">
        <v>4.6499672035376204E-3</v>
      </c>
      <c r="O411" s="11">
        <v>9.3795328090588302E-4</v>
      </c>
      <c r="P411" s="11">
        <v>0.179093559769293</v>
      </c>
      <c r="Q411" s="11">
        <v>-6.5394453853110102E-3</v>
      </c>
      <c r="R411" s="11">
        <v>6.46723889690798E-2</v>
      </c>
      <c r="S411" s="11">
        <v>0.11817262818415999</v>
      </c>
      <c r="T411" s="11">
        <v>-1.0054619129126301E-2</v>
      </c>
      <c r="U411" s="11">
        <v>5.0172106644216299E-3</v>
      </c>
      <c r="V411" s="11">
        <v>1.52598354603267E-2</v>
      </c>
      <c r="W411" s="11">
        <v>3.7826773679828199E-3</v>
      </c>
      <c r="X411" s="11">
        <v>-1.1793056089017101E-2</v>
      </c>
      <c r="Y411" s="11">
        <v>-8.4969575309918992E-3</v>
      </c>
      <c r="Z411" s="11">
        <v>-2.3173258469129598E-2</v>
      </c>
      <c r="AA411" s="11">
        <v>8.3137831005539401E-3</v>
      </c>
      <c r="AB411" s="11">
        <v>-2.3058220916168999E-2</v>
      </c>
      <c r="AC411" s="11">
        <v>5.4125027317139798E-3</v>
      </c>
      <c r="AE411" s="11">
        <f t="shared" si="13"/>
        <v>148.80914999999928</v>
      </c>
      <c r="AF411" s="11">
        <v>-2.24604026233363E-3</v>
      </c>
      <c r="AG411" s="11">
        <v>5.34867816578804E-2</v>
      </c>
      <c r="AH411" s="11">
        <v>0.18158189627962801</v>
      </c>
      <c r="AI411" s="11">
        <v>3.1466211211712402E-3</v>
      </c>
      <c r="AJ411" s="11">
        <v>-1.17027551815328E-2</v>
      </c>
      <c r="AK411" s="11">
        <v>0.203392293428381</v>
      </c>
      <c r="AL411" s="11">
        <v>-1.7737155759500099E-2</v>
      </c>
      <c r="AM411" s="11">
        <v>-1.9850510819297701E-3</v>
      </c>
      <c r="AN411" s="11">
        <v>-1.3930092772675899E-3</v>
      </c>
      <c r="AO411" s="11">
        <v>2.6799013113810001E-3</v>
      </c>
      <c r="AP411" s="11">
        <v>0.170573623122699</v>
      </c>
      <c r="AQ411" s="11">
        <v>9.4423610587707792E-6</v>
      </c>
      <c r="AR411" s="11">
        <v>1.2906105774972199E-3</v>
      </c>
      <c r="AS411" s="11">
        <v>1.47243897553482E-2</v>
      </c>
      <c r="AT411" s="11">
        <v>3.4122513801169898E-4</v>
      </c>
      <c r="AU411" s="11">
        <v>-1.9374803345029602E-2</v>
      </c>
      <c r="AV411" s="11">
        <v>7.0676408811575801E-3</v>
      </c>
      <c r="AW411" s="11">
        <v>-1.5284909970230499E-2</v>
      </c>
      <c r="AX411" s="11">
        <v>3.4684130301078199E-3</v>
      </c>
      <c r="AY411" s="11">
        <v>-2.6812359276745098E-3</v>
      </c>
      <c r="AZ411" s="11">
        <v>-2.72590472615169E-2</v>
      </c>
      <c r="BA411" s="11">
        <v>7.6111866833849101E-3</v>
      </c>
      <c r="BB411" s="11">
        <v>2.0789012354281201E-2</v>
      </c>
    </row>
    <row r="412" spans="1:54" x14ac:dyDescent="0.25">
      <c r="A412" s="12">
        <v>256</v>
      </c>
      <c r="B412" s="12">
        <v>325</v>
      </c>
      <c r="F412" s="11">
        <f t="shared" si="12"/>
        <v>149.17679999999928</v>
      </c>
      <c r="G412" s="11">
        <v>0.18247134044617699</v>
      </c>
      <c r="H412" s="11">
        <v>1.14176804173945E-2</v>
      </c>
      <c r="I412" s="11">
        <v>2.1173200259606002E-3</v>
      </c>
      <c r="J412" s="11">
        <v>5.8755334956286903E-2</v>
      </c>
      <c r="K412" s="11">
        <v>7.9303452447574199E-4</v>
      </c>
      <c r="L412" s="11">
        <v>-1.1946848496882E-2</v>
      </c>
      <c r="M412" s="11">
        <v>-7.05605669192866E-3</v>
      </c>
      <c r="N412" s="11">
        <v>3.5447358371069E-2</v>
      </c>
      <c r="O412" s="11">
        <v>-2.1949113553596899E-3</v>
      </c>
      <c r="P412" s="11">
        <v>0.126024458841938</v>
      </c>
      <c r="Q412" s="11">
        <v>1.5765061278620499E-2</v>
      </c>
      <c r="R412" s="11">
        <v>6.4496874454845199E-2</v>
      </c>
      <c r="S412" s="11">
        <v>8.4217261222915493E-2</v>
      </c>
      <c r="T412" s="11">
        <v>-1.7942834856350801E-2</v>
      </c>
      <c r="U412" s="11">
        <v>-8.4549170973736605E-3</v>
      </c>
      <c r="V412" s="11">
        <v>4.7119618264130402E-3</v>
      </c>
      <c r="W412" s="11">
        <v>-3.0010835893335801E-3</v>
      </c>
      <c r="X412" s="11">
        <v>-2.6102543534297099E-2</v>
      </c>
      <c r="Y412" s="11">
        <v>1.92154362876964E-3</v>
      </c>
      <c r="Z412" s="11">
        <v>1.7122529705779401E-2</v>
      </c>
      <c r="AA412" s="11">
        <v>3.1079582645098601E-2</v>
      </c>
      <c r="AB412" s="11">
        <v>-1.7132559813196901E-2</v>
      </c>
      <c r="AC412" s="11">
        <v>6.7064160325874898E-3</v>
      </c>
      <c r="AE412" s="11">
        <f t="shared" si="13"/>
        <v>149.17679999999928</v>
      </c>
      <c r="AF412" s="11">
        <v>1.44750259997737E-2</v>
      </c>
      <c r="AG412" s="11">
        <v>4.6308978388292898E-2</v>
      </c>
      <c r="AH412" s="11">
        <v>0.19360114260990599</v>
      </c>
      <c r="AI412" s="11">
        <v>2.19974687031936E-2</v>
      </c>
      <c r="AJ412" s="11">
        <v>-1.28165680242495E-2</v>
      </c>
      <c r="AK412" s="11">
        <v>0.203609457529253</v>
      </c>
      <c r="AL412" s="11">
        <v>-2.0193723754750401E-2</v>
      </c>
      <c r="AM412" s="11">
        <v>-1.1639779764744999E-2</v>
      </c>
      <c r="AN412" s="11">
        <v>4.4164813485824397E-3</v>
      </c>
      <c r="AO412" s="11">
        <v>6.9557021701863696E-3</v>
      </c>
      <c r="AP412" s="11">
        <v>0.17500721594034199</v>
      </c>
      <c r="AQ412" s="11">
        <v>1.13099573852701E-2</v>
      </c>
      <c r="AR412" s="11">
        <v>1.4645682342557399E-2</v>
      </c>
      <c r="AS412" s="11">
        <v>1.1351833709826099E-2</v>
      </c>
      <c r="AT412" s="11">
        <v>-5.9139782414099002E-3</v>
      </c>
      <c r="AU412" s="11">
        <v>-2.4856488298003899E-3</v>
      </c>
      <c r="AV412" s="11">
        <v>2.3485992971755999E-2</v>
      </c>
      <c r="AW412" s="11">
        <v>3.9179062056872598E-2</v>
      </c>
      <c r="AX412" s="11">
        <v>1.2668899881342999E-2</v>
      </c>
      <c r="AY412" s="11">
        <v>-1.10223353323009E-2</v>
      </c>
      <c r="AZ412" s="11">
        <v>1.6345426757147299E-3</v>
      </c>
      <c r="BA412" s="11">
        <v>-1.5270180327610801E-3</v>
      </c>
      <c r="BB412" s="11">
        <v>-5.2626188327040899E-3</v>
      </c>
    </row>
    <row r="413" spans="1:54" x14ac:dyDescent="0.25">
      <c r="A413" s="12">
        <v>84</v>
      </c>
      <c r="B413" s="12">
        <v>206</v>
      </c>
      <c r="F413" s="11">
        <f t="shared" si="12"/>
        <v>149.54444999999927</v>
      </c>
      <c r="G413" s="11">
        <v>0.197738886252046</v>
      </c>
      <c r="H413" s="11">
        <v>1.4078213865610001E-3</v>
      </c>
      <c r="I413" s="11">
        <v>-4.9921868575943801E-3</v>
      </c>
      <c r="J413" s="11">
        <v>5.5482147052599497E-2</v>
      </c>
      <c r="K413" s="11">
        <v>-1.41276161108787E-3</v>
      </c>
      <c r="L413" s="11">
        <v>3.8061337597254299E-3</v>
      </c>
      <c r="M413" s="11">
        <v>2.5182409005032602E-3</v>
      </c>
      <c r="N413" s="11">
        <v>6.1093417332611201E-3</v>
      </c>
      <c r="O413" s="11">
        <v>1.82417914685276E-3</v>
      </c>
      <c r="P413" s="11">
        <v>0.12235591088732101</v>
      </c>
      <c r="Q413" s="11">
        <v>6.7117655869676799E-4</v>
      </c>
      <c r="R413" s="11">
        <v>6.7467623802884999E-2</v>
      </c>
      <c r="S413" s="11">
        <v>0.11246619458413799</v>
      </c>
      <c r="T413" s="11">
        <v>-1.8232910692070899E-2</v>
      </c>
      <c r="U413" s="11">
        <v>1.06600516808814E-2</v>
      </c>
      <c r="V413" s="11">
        <v>1.52254891452483E-2</v>
      </c>
      <c r="W413" s="11">
        <v>1.9636100438300601E-2</v>
      </c>
      <c r="X413" s="11">
        <v>-4.4199051438934302E-3</v>
      </c>
      <c r="Y413" s="11">
        <v>1.9304299934042801E-3</v>
      </c>
      <c r="Z413" s="11">
        <v>5.7422494557168698E-2</v>
      </c>
      <c r="AA413" s="11">
        <v>-2.8975941003914702E-3</v>
      </c>
      <c r="AB413" s="11">
        <v>-1.5287661675312E-2</v>
      </c>
      <c r="AC413" s="11">
        <v>-1.9500093224148001E-3</v>
      </c>
      <c r="AE413" s="11">
        <f t="shared" si="13"/>
        <v>149.54444999999927</v>
      </c>
      <c r="AF413" s="11">
        <v>4.45825673329334E-3</v>
      </c>
      <c r="AG413" s="11">
        <v>3.9076060263647003E-2</v>
      </c>
      <c r="AH413" s="11">
        <v>0.201294192345813</v>
      </c>
      <c r="AI413" s="11">
        <v>-1.29567670202555E-2</v>
      </c>
      <c r="AJ413" s="11">
        <v>-4.1418197461300403E-3</v>
      </c>
      <c r="AK413" s="11">
        <v>0.18906047185882899</v>
      </c>
      <c r="AL413" s="11">
        <v>-1.8783807912324001E-2</v>
      </c>
      <c r="AM413" s="11">
        <v>-6.2766977120190899E-3</v>
      </c>
      <c r="AN413" s="11">
        <v>-1.04771210842652E-2</v>
      </c>
      <c r="AO413" s="11">
        <v>3.93279563997769E-3</v>
      </c>
      <c r="AP413" s="11">
        <v>0.206389941343675</v>
      </c>
      <c r="AQ413" s="11">
        <v>2.7569981977447E-3</v>
      </c>
      <c r="AR413" s="11">
        <v>1.10733882886254E-4</v>
      </c>
      <c r="AS413" s="11">
        <v>3.79606374642915E-3</v>
      </c>
      <c r="AT413" s="11">
        <v>4.1280902475894698E-3</v>
      </c>
      <c r="AU413" s="11">
        <v>1.0652085792066299E-3</v>
      </c>
      <c r="AV413" s="11">
        <v>1.4720153477456799E-4</v>
      </c>
      <c r="AW413" s="11">
        <v>2.7692205055306399E-2</v>
      </c>
      <c r="AX413" s="11">
        <v>5.9772679582238203E-3</v>
      </c>
      <c r="AY413" s="11">
        <v>1.9938554045640801E-2</v>
      </c>
      <c r="AZ413" s="11">
        <v>-2.37982422650223E-2</v>
      </c>
      <c r="BA413" s="11">
        <v>4.2585960634945297E-2</v>
      </c>
      <c r="BB413" s="11">
        <v>1.0529508369250399E-2</v>
      </c>
    </row>
    <row r="414" spans="1:54" x14ac:dyDescent="0.25">
      <c r="A414" s="12">
        <v>264</v>
      </c>
      <c r="B414" s="12">
        <v>90</v>
      </c>
      <c r="F414" s="11">
        <f t="shared" si="12"/>
        <v>149.91209999999927</v>
      </c>
      <c r="G414" s="11">
        <v>0.202520009895994</v>
      </c>
      <c r="H414" s="11">
        <v>-2.23345650657494E-3</v>
      </c>
      <c r="I414" s="11">
        <v>-1.88992461189628E-3</v>
      </c>
      <c r="J414" s="11">
        <v>4.49086632650708E-2</v>
      </c>
      <c r="K414" s="11">
        <v>2.0641695775298601E-2</v>
      </c>
      <c r="L414" s="11">
        <v>5.6298300416933204E-3</v>
      </c>
      <c r="M414" s="11">
        <v>-1.17376095537717E-4</v>
      </c>
      <c r="N414" s="11">
        <v>4.7879195772111399E-3</v>
      </c>
      <c r="O414" s="11">
        <v>2.9641848471429599E-3</v>
      </c>
      <c r="P414" s="11">
        <v>0.175696881930344</v>
      </c>
      <c r="Q414" s="11">
        <v>-5.8399060572911503E-4</v>
      </c>
      <c r="R414" s="11">
        <v>7.2107891149870595E-2</v>
      </c>
      <c r="S414" s="11">
        <v>9.0757735135654605E-2</v>
      </c>
      <c r="T414" s="11">
        <v>-2.30660974358519E-2</v>
      </c>
      <c r="U414" s="11">
        <v>7.8566855514913599E-3</v>
      </c>
      <c r="V414" s="11">
        <v>2.0456422089288599E-2</v>
      </c>
      <c r="W414" s="11">
        <v>9.1030270270291806E-3</v>
      </c>
      <c r="X414" s="11">
        <v>-1.41468781563971E-2</v>
      </c>
      <c r="Y414" s="11">
        <v>9.4770383400221703E-3</v>
      </c>
      <c r="Z414" s="11">
        <v>-2.1452108460167998E-2</v>
      </c>
      <c r="AA414" s="11">
        <v>2.8739785596068601E-3</v>
      </c>
      <c r="AB414" s="11">
        <v>1.3180460907945699E-2</v>
      </c>
      <c r="AC414" s="11">
        <v>2.2961032450095599E-2</v>
      </c>
      <c r="AE414" s="11">
        <f t="shared" si="13"/>
        <v>149.91209999999927</v>
      </c>
      <c r="AF414" s="11">
        <v>2.7573489863425501E-2</v>
      </c>
      <c r="AG414" s="11">
        <v>4.8863204100376201E-2</v>
      </c>
      <c r="AH414" s="11">
        <v>0.23455881666806</v>
      </c>
      <c r="AI414" s="11">
        <v>7.1748337747218696E-4</v>
      </c>
      <c r="AJ414" s="11">
        <v>-6.3621035207890803E-3</v>
      </c>
      <c r="AK414" s="11">
        <v>0.20389715110262199</v>
      </c>
      <c r="AL414" s="11">
        <v>-2.2545378888025901E-2</v>
      </c>
      <c r="AM414" s="11">
        <v>-2.9283731844690099E-2</v>
      </c>
      <c r="AN414" s="11">
        <v>-5.1276918397181598E-3</v>
      </c>
      <c r="AO414" s="11">
        <v>-7.0624149197505599E-4</v>
      </c>
      <c r="AP414" s="11">
        <v>0.18096929679805801</v>
      </c>
      <c r="AQ414" s="11">
        <v>-3.2186471960610797E-5</v>
      </c>
      <c r="AR414" s="11">
        <v>2.0328858800995601E-2</v>
      </c>
      <c r="AS414" s="11">
        <v>1.7094475812175201E-3</v>
      </c>
      <c r="AT414" s="11">
        <v>4.06256067799404E-3</v>
      </c>
      <c r="AU414" s="11">
        <v>1.55329186081265E-2</v>
      </c>
      <c r="AV414" s="11">
        <v>-7.4655014245460401E-3</v>
      </c>
      <c r="AW414" s="11">
        <v>2.59067905445894E-2</v>
      </c>
      <c r="AX414" s="11">
        <v>4.7664058653430798E-3</v>
      </c>
      <c r="AY414" s="11">
        <v>-1.29984975714857E-2</v>
      </c>
      <c r="AZ414" s="11">
        <v>-2.71514615192751E-2</v>
      </c>
      <c r="BA414" s="11">
        <v>5.75958892648082E-2</v>
      </c>
      <c r="BB414" s="11">
        <v>4.0618929370409902E-2</v>
      </c>
    </row>
    <row r="415" spans="1:54" x14ac:dyDescent="0.25">
      <c r="A415" s="12">
        <v>226</v>
      </c>
      <c r="B415" s="12">
        <v>260</v>
      </c>
      <c r="F415" s="11">
        <f t="shared" si="12"/>
        <v>150.27974999999927</v>
      </c>
      <c r="G415" s="11">
        <v>0.20632535893883999</v>
      </c>
      <c r="H415" s="11">
        <v>5.9605929903530797E-3</v>
      </c>
      <c r="I415" s="11">
        <v>-2.5540626866536E-3</v>
      </c>
      <c r="J415" s="11">
        <v>3.5951489385398501E-2</v>
      </c>
      <c r="K415" s="11">
        <v>1.90196413921917E-2</v>
      </c>
      <c r="L415" s="11">
        <v>-6.79981497976567E-3</v>
      </c>
      <c r="M415" s="11">
        <v>1.21222081839935E-2</v>
      </c>
      <c r="N415" s="11">
        <v>2.84904173368381E-2</v>
      </c>
      <c r="O415" s="11">
        <v>1.1795587175422201E-2</v>
      </c>
      <c r="P415" s="11">
        <v>0.14241249017003499</v>
      </c>
      <c r="Q415" s="11">
        <v>3.5326807779104798E-3</v>
      </c>
      <c r="R415" s="11">
        <v>8.2922977507890502E-2</v>
      </c>
      <c r="S415" s="11">
        <v>0.133466027190702</v>
      </c>
      <c r="T415" s="11">
        <v>-1.8591452920292E-2</v>
      </c>
      <c r="U415" s="11">
        <v>-7.5836757796221496E-3</v>
      </c>
      <c r="V415" s="11">
        <v>1.23767017102283E-2</v>
      </c>
      <c r="W415" s="11">
        <v>2.5089500060130401E-2</v>
      </c>
      <c r="X415" s="11">
        <v>1.5047929115179499E-2</v>
      </c>
      <c r="Y415" s="11">
        <v>1.47019797522161E-3</v>
      </c>
      <c r="Z415" s="11">
        <v>6.89902413222525E-3</v>
      </c>
      <c r="AA415" s="11">
        <v>-7.9181021672815807E-3</v>
      </c>
      <c r="AB415" s="11">
        <v>-4.9029516603331998E-2</v>
      </c>
      <c r="AC415" s="11">
        <v>2.3363174146248201E-2</v>
      </c>
      <c r="AE415" s="11">
        <f t="shared" si="13"/>
        <v>150.27974999999927</v>
      </c>
      <c r="AF415" s="11">
        <v>5.0586843581792596E-3</v>
      </c>
      <c r="AG415" s="11">
        <v>3.9267667941749101E-2</v>
      </c>
      <c r="AH415" s="11">
        <v>0.20795538626714699</v>
      </c>
      <c r="AI415" s="11">
        <v>2.05312509820538E-2</v>
      </c>
      <c r="AJ415" s="11">
        <v>-7.6844592837409798E-3</v>
      </c>
      <c r="AK415" s="11">
        <v>0.225150236916832</v>
      </c>
      <c r="AL415" s="11">
        <v>-2.4198714266013801E-2</v>
      </c>
      <c r="AM415" s="11">
        <v>5.2863304710222599E-3</v>
      </c>
      <c r="AN415" s="11">
        <v>-6.15366546230184E-3</v>
      </c>
      <c r="AO415" s="11">
        <v>6.9343058288925197E-3</v>
      </c>
      <c r="AP415" s="11">
        <v>0.16688367996183701</v>
      </c>
      <c r="AQ415" s="11">
        <v>-1.10277266603791E-2</v>
      </c>
      <c r="AR415" s="11">
        <v>4.6034732523063801E-3</v>
      </c>
      <c r="AS415" s="11">
        <v>1.3115852543463299E-2</v>
      </c>
      <c r="AT415" s="11">
        <v>-3.7016333902202998E-3</v>
      </c>
      <c r="AU415" s="11">
        <v>1.1506898194137499E-2</v>
      </c>
      <c r="AV415" s="11">
        <v>-1.3069843645725001E-2</v>
      </c>
      <c r="AW415" s="11">
        <v>1.18748759023017E-2</v>
      </c>
      <c r="AX415" s="11">
        <v>-6.09617558204465E-3</v>
      </c>
      <c r="AY415" s="11">
        <v>1.13505877347456E-2</v>
      </c>
      <c r="AZ415" s="11">
        <v>-9.8254152903488497E-3</v>
      </c>
      <c r="BA415" s="11">
        <v>1.0523303779255999E-2</v>
      </c>
      <c r="BB415" s="11">
        <v>2.1232464874062999E-2</v>
      </c>
    </row>
    <row r="416" spans="1:54" x14ac:dyDescent="0.25">
      <c r="A416" s="12">
        <v>90</v>
      </c>
      <c r="B416" s="12">
        <v>214</v>
      </c>
      <c r="F416" s="11">
        <f t="shared" si="12"/>
        <v>150.64739999999927</v>
      </c>
      <c r="G416" s="11">
        <v>0.20004511142356499</v>
      </c>
      <c r="H416" s="11">
        <v>-2.1660245663952101E-3</v>
      </c>
      <c r="I416" s="11">
        <v>-5.6333441442499603E-3</v>
      </c>
      <c r="J416" s="11">
        <v>5.83002894062601E-2</v>
      </c>
      <c r="K416" s="11">
        <v>3.9682129604948898E-3</v>
      </c>
      <c r="L416" s="11">
        <v>5.8410505867666704E-3</v>
      </c>
      <c r="M416" s="11">
        <v>-5.6320626353327597E-3</v>
      </c>
      <c r="N416" s="11">
        <v>-1.38111637077398E-3</v>
      </c>
      <c r="O416" s="11">
        <v>-8.9324043391065498E-3</v>
      </c>
      <c r="P416" s="11">
        <v>0.135676622672084</v>
      </c>
      <c r="Q416" s="11">
        <v>-3.7830087375671901E-3</v>
      </c>
      <c r="R416" s="11">
        <v>8.6227927935154505E-2</v>
      </c>
      <c r="S416" s="11">
        <v>0.12113499260093601</v>
      </c>
      <c r="T416" s="11">
        <v>-1.23920130504606E-2</v>
      </c>
      <c r="U416" s="11">
        <v>8.5577963456873695E-4</v>
      </c>
      <c r="V416" s="11">
        <v>1.16010429415231E-2</v>
      </c>
      <c r="W416" s="11">
        <v>1.40770598348657E-2</v>
      </c>
      <c r="X416" s="11">
        <v>8.0908621920065798E-3</v>
      </c>
      <c r="Y416" s="11">
        <v>7.2862212960090903E-3</v>
      </c>
      <c r="Z416" s="11">
        <v>4.2312364187091597E-2</v>
      </c>
      <c r="AA416" s="11">
        <v>1.7055881679374999E-2</v>
      </c>
      <c r="AB416" s="11">
        <v>2.00373364806486E-2</v>
      </c>
      <c r="AC416" s="11">
        <v>4.0951958722952299E-2</v>
      </c>
      <c r="AE416" s="11">
        <f t="shared" si="13"/>
        <v>150.64739999999927</v>
      </c>
      <c r="AF416" s="11">
        <v>-2.9264371208329201E-3</v>
      </c>
      <c r="AG416" s="11">
        <v>4.3358309541104603E-2</v>
      </c>
      <c r="AH416" s="11">
        <v>0.24459324637945301</v>
      </c>
      <c r="AI416" s="11">
        <v>1.43405893545908E-2</v>
      </c>
      <c r="AJ416" s="11">
        <v>-1.10235418878599E-2</v>
      </c>
      <c r="AK416" s="11">
        <v>0.208971034155952</v>
      </c>
      <c r="AL416" s="11">
        <v>-1.8185767614179199E-2</v>
      </c>
      <c r="AM416" s="11">
        <v>6.5555250686076001E-3</v>
      </c>
      <c r="AN416" s="11">
        <v>1.2703547067940199E-2</v>
      </c>
      <c r="AO416" s="11">
        <v>8.3747810477183895E-3</v>
      </c>
      <c r="AP416" s="11">
        <v>0.20916162738705901</v>
      </c>
      <c r="AQ416" s="11">
        <v>-1.6554883986504499E-2</v>
      </c>
      <c r="AR416" s="11">
        <v>1.8026447153857199E-2</v>
      </c>
      <c r="AS416" s="11">
        <v>1.4286181085885301E-2</v>
      </c>
      <c r="AT416" s="11">
        <v>-4.8734067712858696E-3</v>
      </c>
      <c r="AU416" s="11">
        <v>-1.31948291996701E-2</v>
      </c>
      <c r="AV416" s="11">
        <v>1.4809610482188901E-3</v>
      </c>
      <c r="AW416" s="11">
        <v>1.1065073813208299E-2</v>
      </c>
      <c r="AX416" s="11">
        <v>2.8923546987951101E-3</v>
      </c>
      <c r="AY416" s="11">
        <v>-1.13387297631966E-2</v>
      </c>
      <c r="AZ416" s="11">
        <v>-1.96963120918048E-2</v>
      </c>
      <c r="BA416" s="11">
        <v>4.0044200358291503E-2</v>
      </c>
      <c r="BB416" s="11">
        <v>2.15989620321327E-4</v>
      </c>
    </row>
    <row r="417" spans="1:54" x14ac:dyDescent="0.25">
      <c r="A417" s="12">
        <v>270</v>
      </c>
      <c r="B417" s="12">
        <v>302</v>
      </c>
      <c r="F417" s="11">
        <f t="shared" si="12"/>
        <v>151.01504999999926</v>
      </c>
      <c r="G417" s="11">
        <v>0.21369577742492199</v>
      </c>
      <c r="H417" s="11">
        <v>-6.5047559213578798E-3</v>
      </c>
      <c r="I417" s="11">
        <v>-1.76641148411565E-3</v>
      </c>
      <c r="J417" s="11">
        <v>4.4804455930312098E-2</v>
      </c>
      <c r="K417" s="11">
        <v>1.6420114346611701E-2</v>
      </c>
      <c r="L417" s="11">
        <v>1.4015194667606701E-2</v>
      </c>
      <c r="M417" s="11">
        <v>-8.9727845870786298E-3</v>
      </c>
      <c r="N417" s="11">
        <v>1.6389158810488899E-2</v>
      </c>
      <c r="O417" s="11">
        <v>5.8575141761038002E-3</v>
      </c>
      <c r="P417" s="11">
        <v>0.13394717572114601</v>
      </c>
      <c r="Q417" s="11">
        <v>-9.8319769649404202E-3</v>
      </c>
      <c r="R417" s="11">
        <v>7.0154342245465795E-2</v>
      </c>
      <c r="S417" s="11">
        <v>0.111273244463114</v>
      </c>
      <c r="T417" s="11">
        <v>-2.7401545430701699E-2</v>
      </c>
      <c r="U417" s="11">
        <v>-4.7738814099122697E-3</v>
      </c>
      <c r="V417" s="11">
        <v>8.0207860511210204E-4</v>
      </c>
      <c r="W417" s="11">
        <v>1.2978863260327199E-2</v>
      </c>
      <c r="X417" s="11">
        <v>1.04648099953516E-2</v>
      </c>
      <c r="Y417" s="11">
        <v>-6.4589386424308403E-3</v>
      </c>
      <c r="Z417" s="11">
        <v>1.4831842388957701E-2</v>
      </c>
      <c r="AA417" s="11">
        <v>1.9971993785616701E-2</v>
      </c>
      <c r="AB417" s="11">
        <v>7.39060103094542E-3</v>
      </c>
      <c r="AC417" s="11">
        <v>6.1366906855255402E-3</v>
      </c>
      <c r="AE417" s="11">
        <f t="shared" si="13"/>
        <v>151.01504999999926</v>
      </c>
      <c r="AF417" s="11">
        <v>1.5403424282946301E-2</v>
      </c>
      <c r="AG417" s="11">
        <v>4.5444226777180997E-2</v>
      </c>
      <c r="AH417" s="11">
        <v>0.21779927846768701</v>
      </c>
      <c r="AI417" s="11">
        <v>6.5466547300780404E-3</v>
      </c>
      <c r="AJ417" s="11">
        <v>-3.4610028378665503E-2</v>
      </c>
      <c r="AK417" s="11">
        <v>0.19491490489906699</v>
      </c>
      <c r="AL417" s="11">
        <v>-2.5566777795837801E-2</v>
      </c>
      <c r="AM417" s="11">
        <v>1.08109542530858E-2</v>
      </c>
      <c r="AN417" s="11">
        <v>-1.56511072742028E-3</v>
      </c>
      <c r="AO417" s="11">
        <v>1.1714244571824899E-3</v>
      </c>
      <c r="AP417" s="11">
        <v>0.179190381850478</v>
      </c>
      <c r="AQ417" s="11">
        <v>5.9100207743338403E-3</v>
      </c>
      <c r="AR417" s="11">
        <v>-2.51329340066554E-3</v>
      </c>
      <c r="AS417" s="11">
        <v>2.9953662807949699E-2</v>
      </c>
      <c r="AT417" s="11">
        <v>5.3922035860725602E-3</v>
      </c>
      <c r="AU417" s="11">
        <v>-1.8690895185702399E-3</v>
      </c>
      <c r="AV417" s="11">
        <v>-2.9151014673213199E-3</v>
      </c>
      <c r="AW417" s="11">
        <v>3.3944317439778E-2</v>
      </c>
      <c r="AX417" s="11">
        <v>4.8180544334981202E-4</v>
      </c>
      <c r="AY417" s="11">
        <v>-3.0801334935757901E-3</v>
      </c>
      <c r="AZ417" s="11">
        <v>-2.7991990827326299E-2</v>
      </c>
      <c r="BA417" s="11">
        <v>2.18889655519484E-2</v>
      </c>
      <c r="BB417" s="11">
        <v>8.1589685287326603E-4</v>
      </c>
    </row>
    <row r="418" spans="1:54" x14ac:dyDescent="0.25">
      <c r="A418" s="12">
        <v>372</v>
      </c>
      <c r="B418" s="12">
        <v>118</v>
      </c>
      <c r="F418" s="11">
        <f t="shared" si="12"/>
        <v>151.38269999999926</v>
      </c>
      <c r="G418" s="11">
        <v>0.210271283239126</v>
      </c>
      <c r="H418" s="11">
        <v>1.17022669660704E-2</v>
      </c>
      <c r="I418" s="11">
        <v>-1.20193587823047E-3</v>
      </c>
      <c r="J418" s="11">
        <v>4.0651284890999603E-2</v>
      </c>
      <c r="K418" s="11">
        <v>1.55889731366187E-2</v>
      </c>
      <c r="L418" s="11">
        <v>1.47080909202082E-2</v>
      </c>
      <c r="M418" s="11">
        <v>-2.1128047847499502E-2</v>
      </c>
      <c r="N418" s="11">
        <v>-4.7848144688436602E-3</v>
      </c>
      <c r="O418" s="11">
        <v>-2.9334391751843999E-3</v>
      </c>
      <c r="P418" s="11">
        <v>0.13780885694755499</v>
      </c>
      <c r="Q418" s="11">
        <v>1.6622271055692001E-2</v>
      </c>
      <c r="R418" s="11">
        <v>5.4860374539728397E-2</v>
      </c>
      <c r="S418" s="11">
        <v>0.10142479704486</v>
      </c>
      <c r="T418" s="11">
        <v>-9.7227126081836299E-3</v>
      </c>
      <c r="U418" s="11">
        <v>-1.4388162177379499E-2</v>
      </c>
      <c r="V418" s="11">
        <v>2.6200132884292098E-3</v>
      </c>
      <c r="W418" s="11">
        <v>4.75368561278123E-3</v>
      </c>
      <c r="X418" s="11">
        <v>-3.9223244413733498E-3</v>
      </c>
      <c r="Y418" s="11">
        <v>9.9032870235128499E-3</v>
      </c>
      <c r="Z418" s="11">
        <v>-8.2000323260823897E-3</v>
      </c>
      <c r="AA418" s="11">
        <v>2.3978425184840401E-2</v>
      </c>
      <c r="AB418" s="11">
        <v>-4.59397592491263E-2</v>
      </c>
      <c r="AC418" s="11">
        <v>2.9892767541524399E-2</v>
      </c>
      <c r="AE418" s="11">
        <f t="shared" si="13"/>
        <v>151.38269999999926</v>
      </c>
      <c r="AF418" s="11">
        <v>1.4921504326371701E-2</v>
      </c>
      <c r="AG418" s="11">
        <v>4.3373609301892803E-2</v>
      </c>
      <c r="AH418" s="11">
        <v>0.24282739257129499</v>
      </c>
      <c r="AI418" s="11">
        <v>-1.39640031518259E-2</v>
      </c>
      <c r="AJ418" s="11">
        <v>-3.0321641572906299E-2</v>
      </c>
      <c r="AK418" s="11">
        <v>0.21238854519195</v>
      </c>
      <c r="AL418" s="11">
        <v>-2.7003206830057799E-2</v>
      </c>
      <c r="AM418" s="11">
        <v>-7.6417822303483304E-3</v>
      </c>
      <c r="AN418" s="11">
        <v>-1.9690712706910201E-3</v>
      </c>
      <c r="AO418" s="11">
        <v>7.0286464340622596E-4</v>
      </c>
      <c r="AP418" s="11">
        <v>0.20278010827152901</v>
      </c>
      <c r="AQ418" s="11">
        <v>3.55553721026E-2</v>
      </c>
      <c r="AR418" s="11">
        <v>1.7809476003619901E-2</v>
      </c>
      <c r="AS418" s="11">
        <v>1.24669391493727E-2</v>
      </c>
      <c r="AT418" s="11">
        <v>-2.5373606282907198E-4</v>
      </c>
      <c r="AU418" s="11">
        <v>-6.3328848362693398E-3</v>
      </c>
      <c r="AV418" s="11">
        <v>-1.59852599162453E-2</v>
      </c>
      <c r="AW418" s="11">
        <v>3.3630757097206601E-2</v>
      </c>
      <c r="AX418" s="11">
        <v>-1.0780942975543399E-2</v>
      </c>
      <c r="AY418" s="11">
        <v>-8.0097438767552404E-4</v>
      </c>
      <c r="AZ418" s="11">
        <v>1.84787798013228E-3</v>
      </c>
      <c r="BA418" s="11">
        <v>6.0882589443483296E-3</v>
      </c>
      <c r="BB418" s="11">
        <v>9.1267316602170502E-3</v>
      </c>
    </row>
    <row r="419" spans="1:54" x14ac:dyDescent="0.25">
      <c r="A419" s="12">
        <v>128</v>
      </c>
      <c r="B419" s="12">
        <v>170</v>
      </c>
      <c r="F419" s="11">
        <f t="shared" si="12"/>
        <v>151.75034999999926</v>
      </c>
      <c r="G419" s="11">
        <v>0.21795171553062101</v>
      </c>
      <c r="H419" s="11">
        <v>5.0939922440900601E-3</v>
      </c>
      <c r="I419" s="11">
        <v>-1.6708778677922202E-2</v>
      </c>
      <c r="J419" s="11">
        <v>6.7092189466994703E-2</v>
      </c>
      <c r="K419" s="11">
        <v>1.15751546471276E-2</v>
      </c>
      <c r="L419" s="11">
        <v>-3.8408783833599799E-3</v>
      </c>
      <c r="M419" s="11">
        <v>4.2688480681843197E-3</v>
      </c>
      <c r="N419" s="11">
        <v>1.4451353086365601E-3</v>
      </c>
      <c r="O419" s="11">
        <v>1.2554462636924499E-3</v>
      </c>
      <c r="P419" s="11">
        <v>0.14473740864131199</v>
      </c>
      <c r="Q419" s="11">
        <v>-7.7442271822494397E-3</v>
      </c>
      <c r="R419" s="11">
        <v>8.5817424676174106E-2</v>
      </c>
      <c r="S419" s="11">
        <v>0.119488837885567</v>
      </c>
      <c r="T419" s="11">
        <v>-1.2189104589116199E-2</v>
      </c>
      <c r="U419" s="11">
        <v>3.7703959099922501E-3</v>
      </c>
      <c r="V419" s="11">
        <v>2.47575402803098E-3</v>
      </c>
      <c r="W419" s="11">
        <v>4.9790107459153302E-3</v>
      </c>
      <c r="X419" s="11">
        <v>8.2862977559367799E-3</v>
      </c>
      <c r="Y419" s="11">
        <v>2.1050318190828001E-2</v>
      </c>
      <c r="Z419" s="11">
        <v>2.7510719741177199E-2</v>
      </c>
      <c r="AA419" s="11">
        <v>1.7304944059610999E-2</v>
      </c>
      <c r="AB419" s="11">
        <v>3.0518945124155501E-2</v>
      </c>
      <c r="AC419" s="11">
        <v>8.3485891046519902E-3</v>
      </c>
      <c r="AE419" s="11">
        <f t="shared" si="13"/>
        <v>151.75034999999926</v>
      </c>
      <c r="AF419" s="11">
        <v>7.0912818010482499E-3</v>
      </c>
      <c r="AG419" s="11">
        <v>3.1764292129082598E-2</v>
      </c>
      <c r="AH419" s="11">
        <v>0.23486134000639999</v>
      </c>
      <c r="AI419" s="11">
        <v>1.49974742380437E-2</v>
      </c>
      <c r="AJ419" s="11">
        <v>1.44404888980918E-3</v>
      </c>
      <c r="AK419" s="11">
        <v>0.211007845070627</v>
      </c>
      <c r="AL419" s="11">
        <v>-2.69500064288473E-2</v>
      </c>
      <c r="AM419" s="11">
        <v>-3.08974950723091E-2</v>
      </c>
      <c r="AN419" s="11">
        <v>3.3617069737778798E-3</v>
      </c>
      <c r="AO419" s="11">
        <v>2.90372486847142E-2</v>
      </c>
      <c r="AP419" s="11">
        <v>0.17718631770694601</v>
      </c>
      <c r="AQ419" s="11">
        <v>3.5944113738110503E-2</v>
      </c>
      <c r="AR419" s="11">
        <v>-2.1752917288621501E-3</v>
      </c>
      <c r="AS419" s="11">
        <v>-2.7199052125474201E-3</v>
      </c>
      <c r="AT419" s="11">
        <v>-7.0755173225835397E-3</v>
      </c>
      <c r="AU419" s="11">
        <v>1.08453762478247E-2</v>
      </c>
      <c r="AV419" s="11">
        <v>-4.1972745158192198E-4</v>
      </c>
      <c r="AW419" s="11">
        <v>7.6753232835067601E-3</v>
      </c>
      <c r="AX419" s="11">
        <v>5.43747429166817E-3</v>
      </c>
      <c r="AY419" s="11">
        <v>3.4050571007860999E-3</v>
      </c>
      <c r="AZ419" s="11">
        <v>7.4451622145716096E-3</v>
      </c>
      <c r="BA419" s="11">
        <v>-1.3937046092986599E-2</v>
      </c>
      <c r="BB419" s="11">
        <v>2.63275530499717E-2</v>
      </c>
    </row>
    <row r="420" spans="1:54" x14ac:dyDescent="0.25">
      <c r="A420" s="12">
        <v>282</v>
      </c>
      <c r="B420" s="12">
        <v>198</v>
      </c>
      <c r="F420" s="11">
        <f t="shared" si="12"/>
        <v>152.11799999999926</v>
      </c>
      <c r="G420" s="11">
        <v>0.18406517188996099</v>
      </c>
      <c r="H420" s="11">
        <v>-4.3429520563222504E-3</v>
      </c>
      <c r="I420" s="11">
        <v>-1.2009583843044101E-2</v>
      </c>
      <c r="J420" s="11">
        <v>5.7025842185572002E-2</v>
      </c>
      <c r="K420" s="11">
        <v>-1.7455550676418699E-2</v>
      </c>
      <c r="L420" s="11">
        <v>-5.9685982230197002E-3</v>
      </c>
      <c r="M420" s="11">
        <v>2.8991498842111099E-3</v>
      </c>
      <c r="N420" s="11">
        <v>-9.7070527832127298E-3</v>
      </c>
      <c r="O420" s="11">
        <v>-2.90915552112791E-3</v>
      </c>
      <c r="P420" s="11">
        <v>0.172609643896835</v>
      </c>
      <c r="Q420" s="11">
        <v>-1.43633260411055E-2</v>
      </c>
      <c r="R420" s="11">
        <v>7.1101522630649699E-2</v>
      </c>
      <c r="S420" s="11">
        <v>0.10723341940384799</v>
      </c>
      <c r="T420" s="11">
        <v>-2.4862334054584299E-3</v>
      </c>
      <c r="U420" s="11">
        <v>-6.1165836856364201E-3</v>
      </c>
      <c r="V420" s="11">
        <v>1.10510922011195E-2</v>
      </c>
      <c r="W420" s="11">
        <v>1.00771587776964E-2</v>
      </c>
      <c r="X420" s="11">
        <v>7.3513821181323805E-4</v>
      </c>
      <c r="Y420" s="11">
        <v>1.88898374714578E-3</v>
      </c>
      <c r="Z420" s="11">
        <v>1.39164094709688E-2</v>
      </c>
      <c r="AA420" s="11">
        <v>3.2733841609863E-2</v>
      </c>
      <c r="AB420" s="11">
        <v>-1.08815893543781E-2</v>
      </c>
      <c r="AC420" s="11">
        <v>1.15039566014376E-2</v>
      </c>
      <c r="AE420" s="11">
        <f t="shared" si="13"/>
        <v>152.11799999999926</v>
      </c>
      <c r="AF420" s="11">
        <v>-8.1858295391106801E-3</v>
      </c>
      <c r="AG420" s="11">
        <v>3.9871255673157698E-2</v>
      </c>
      <c r="AH420" s="11">
        <v>0.21682238481524899</v>
      </c>
      <c r="AI420" s="11">
        <v>-1.7340925181957199E-2</v>
      </c>
      <c r="AJ420" s="11">
        <v>-1.7066938761207798E-2</v>
      </c>
      <c r="AK420" s="11">
        <v>0.214650450275642</v>
      </c>
      <c r="AL420" s="11">
        <v>-6.8595071219735701E-3</v>
      </c>
      <c r="AM420" s="11">
        <v>-1.453904445904E-2</v>
      </c>
      <c r="AN420" s="11">
        <v>6.9921219721436499E-3</v>
      </c>
      <c r="AO420" s="11">
        <v>1.56999802682549E-2</v>
      </c>
      <c r="AP420" s="11">
        <v>0.20597160167397099</v>
      </c>
      <c r="AQ420" s="11">
        <v>-2.4283069470483398E-3</v>
      </c>
      <c r="AR420" s="11">
        <v>3.0916944042676E-2</v>
      </c>
      <c r="AS420" s="11">
        <v>-3.0091324200232799E-3</v>
      </c>
      <c r="AT420" s="11">
        <v>-1.24928291557201E-2</v>
      </c>
      <c r="AU420" s="11">
        <v>-2.3388056150482301E-2</v>
      </c>
      <c r="AV420" s="11">
        <v>-9.9657820718776907E-3</v>
      </c>
      <c r="AW420" s="11">
        <v>2.27738032997068E-2</v>
      </c>
      <c r="AX420" s="11">
        <v>-1.58664868795313E-3</v>
      </c>
      <c r="AY420" s="11">
        <v>-1.3907067933016401E-2</v>
      </c>
      <c r="AZ420" s="11">
        <v>1.38524069431393E-2</v>
      </c>
      <c r="BA420" s="11">
        <v>2.7906035916465899E-2</v>
      </c>
      <c r="BB420" s="11">
        <v>1.3984105203093801E-2</v>
      </c>
    </row>
    <row r="421" spans="1:54" x14ac:dyDescent="0.25">
      <c r="A421" s="12">
        <v>284</v>
      </c>
      <c r="B421" s="12">
        <v>182</v>
      </c>
      <c r="F421" s="11">
        <f t="shared" si="12"/>
        <v>152.48564999999925</v>
      </c>
      <c r="G421" s="11">
        <v>0.21309437279899901</v>
      </c>
      <c r="H421" s="11">
        <v>-2.7067377852896899E-3</v>
      </c>
      <c r="I421" s="11">
        <v>-8.5063373100840404E-4</v>
      </c>
      <c r="J421" s="11">
        <v>6.2771778024034594E-2</v>
      </c>
      <c r="K421" s="11">
        <v>-1.1481989614872501E-3</v>
      </c>
      <c r="L421" s="11">
        <v>1.44014210491959E-2</v>
      </c>
      <c r="M421" s="11">
        <v>-1.1604145001102699E-2</v>
      </c>
      <c r="N421" s="11">
        <v>-2.63926530412088E-3</v>
      </c>
      <c r="O421" s="11">
        <v>6.8434307144747802E-5</v>
      </c>
      <c r="P421" s="11">
        <v>0.14946279025947101</v>
      </c>
      <c r="Q421" s="11">
        <v>-1.4653472583611601E-2</v>
      </c>
      <c r="R421" s="11">
        <v>6.1671737694026299E-2</v>
      </c>
      <c r="S421" s="11">
        <v>0.113738876093541</v>
      </c>
      <c r="T421" s="11">
        <v>-2.2739010693557101E-2</v>
      </c>
      <c r="U421" s="11">
        <v>-1.12799415995444E-2</v>
      </c>
      <c r="V421" s="11">
        <v>-1.35400406576486E-2</v>
      </c>
      <c r="W421" s="11">
        <v>-8.78492716696605E-3</v>
      </c>
      <c r="X421" s="11">
        <v>5.3135052892482899E-3</v>
      </c>
      <c r="Y421" s="11">
        <v>-1.11110653314326E-2</v>
      </c>
      <c r="Z421" s="11">
        <v>2.4761875822312301E-2</v>
      </c>
      <c r="AA421" s="11">
        <v>-2.78833485698366E-2</v>
      </c>
      <c r="AB421" s="11">
        <v>3.4065595060949097E-2</v>
      </c>
      <c r="AC421" s="11">
        <v>1.1161368661042699E-2</v>
      </c>
      <c r="AE421" s="11">
        <f t="shared" si="13"/>
        <v>152.48564999999925</v>
      </c>
      <c r="AF421" s="11">
        <v>-4.5750425585235196E-3</v>
      </c>
      <c r="AG421" s="11">
        <v>3.3023792422480103E-2</v>
      </c>
      <c r="AH421" s="11">
        <v>0.238240316391198</v>
      </c>
      <c r="AI421" s="11">
        <v>3.1295260382143602E-3</v>
      </c>
      <c r="AJ421" s="11">
        <v>-1.7414020711374999E-2</v>
      </c>
      <c r="AK421" s="11">
        <v>0.22509913475563101</v>
      </c>
      <c r="AL421" s="11">
        <v>-1.9222682755854401E-2</v>
      </c>
      <c r="AM421" s="11">
        <v>3.5651708642641701E-3</v>
      </c>
      <c r="AN421" s="11">
        <v>-1.5084046042627801E-3</v>
      </c>
      <c r="AO421" s="11">
        <v>-7.8361743233270106E-3</v>
      </c>
      <c r="AP421" s="11">
        <v>0.22280330857546601</v>
      </c>
      <c r="AQ421" s="11">
        <v>-5.5521914269775199E-3</v>
      </c>
      <c r="AR421" s="11">
        <v>4.1489069453544102E-3</v>
      </c>
      <c r="AS421" s="11">
        <v>1.6421877471212699E-2</v>
      </c>
      <c r="AT421" s="11">
        <v>2.2646161488309099E-3</v>
      </c>
      <c r="AU421" s="11">
        <v>-1.39896474468211E-2</v>
      </c>
      <c r="AV421" s="11">
        <v>-2.84792149646415E-3</v>
      </c>
      <c r="AW421" s="11">
        <v>1.45093666389585E-2</v>
      </c>
      <c r="AX421" s="11">
        <v>7.8023795788693803E-3</v>
      </c>
      <c r="AY421" s="11">
        <v>-4.4665165592191997E-2</v>
      </c>
      <c r="AZ421" s="11">
        <v>2.6776476454688201E-2</v>
      </c>
      <c r="BA421" s="11">
        <v>1.96264416238086E-2</v>
      </c>
      <c r="BB421" s="11">
        <v>-1.8481918300191601E-3</v>
      </c>
    </row>
    <row r="422" spans="1:54" x14ac:dyDescent="0.25">
      <c r="A422" s="12">
        <v>230</v>
      </c>
      <c r="B422" s="12">
        <v>394</v>
      </c>
      <c r="F422" s="11">
        <f t="shared" si="12"/>
        <v>152.85329999999925</v>
      </c>
      <c r="G422" s="11">
        <v>0.215390997669763</v>
      </c>
      <c r="H422" s="11">
        <v>3.4984498310627202E-3</v>
      </c>
      <c r="I422" s="11">
        <v>9.6091962552034404E-3</v>
      </c>
      <c r="J422" s="11">
        <v>6.02803647123639E-2</v>
      </c>
      <c r="K422" s="11">
        <v>-1.08880297436068E-2</v>
      </c>
      <c r="L422" s="11">
        <v>5.8858357395769802E-3</v>
      </c>
      <c r="M422" s="11">
        <v>-4.3401070469473004E-3</v>
      </c>
      <c r="N422" s="11">
        <v>-5.2510686587387096E-3</v>
      </c>
      <c r="O422" s="11">
        <v>1.03956585129102E-3</v>
      </c>
      <c r="P422" s="11">
        <v>0.12616621204134501</v>
      </c>
      <c r="Q422" s="11">
        <v>6.2996197343131296E-3</v>
      </c>
      <c r="R422" s="11">
        <v>7.17845473011645E-2</v>
      </c>
      <c r="S422" s="11">
        <v>0.11048181835665501</v>
      </c>
      <c r="T422" s="11">
        <v>-9.7177368692225909E-3</v>
      </c>
      <c r="U422" s="11">
        <v>-9.2352134851454298E-3</v>
      </c>
      <c r="V422" s="11">
        <v>4.8308738348876203E-3</v>
      </c>
      <c r="W422" s="11">
        <v>4.3671958221239001E-3</v>
      </c>
      <c r="X422" s="11">
        <v>2.85561785308851E-3</v>
      </c>
      <c r="Y422" s="11">
        <v>-1.37727309484035E-2</v>
      </c>
      <c r="Z422" s="11">
        <v>6.1600872005025502E-3</v>
      </c>
      <c r="AA422" s="11">
        <v>-3.1482247297794398E-3</v>
      </c>
      <c r="AB422" s="11">
        <v>5.2251706265896203E-2</v>
      </c>
      <c r="AC422" s="11">
        <v>3.25827965926793E-3</v>
      </c>
      <c r="AE422" s="11">
        <f t="shared" si="13"/>
        <v>152.85329999999925</v>
      </c>
      <c r="AF422" s="11">
        <v>-1.82346308914324E-4</v>
      </c>
      <c r="AG422" s="11">
        <v>2.1460709348320998E-2</v>
      </c>
      <c r="AH422" s="11">
        <v>0.26766705285861297</v>
      </c>
      <c r="AI422" s="11">
        <v>1.18262917909306E-2</v>
      </c>
      <c r="AJ422" s="11">
        <v>-3.9348336371282697E-2</v>
      </c>
      <c r="AK422" s="11">
        <v>0.197002514617311</v>
      </c>
      <c r="AL422" s="11">
        <v>-1.59848625073209E-2</v>
      </c>
      <c r="AM422" s="11">
        <v>-1.55459561540435E-2</v>
      </c>
      <c r="AN422" s="11">
        <v>6.2129373351732901E-3</v>
      </c>
      <c r="AO422" s="11">
        <v>7.6633581063813598E-4</v>
      </c>
      <c r="AP422" s="11">
        <v>0.21998511054682399</v>
      </c>
      <c r="AQ422" s="11">
        <v>5.9275843904793499E-3</v>
      </c>
      <c r="AR422" s="11">
        <v>-8.9653695053938404E-3</v>
      </c>
      <c r="AS422" s="11">
        <v>3.0126687294493099E-2</v>
      </c>
      <c r="AT422" s="11">
        <v>1.6540651485815398E-2</v>
      </c>
      <c r="AU422" s="11">
        <v>-2.1720351754791201E-3</v>
      </c>
      <c r="AV422" s="11">
        <v>-1.11133091720856E-3</v>
      </c>
      <c r="AW422" s="11">
        <v>-1.2454434471308401E-2</v>
      </c>
      <c r="AX422" s="11">
        <v>-1.7469448689371302E-2</v>
      </c>
      <c r="AY422" s="11">
        <v>-3.7077114690974799E-3</v>
      </c>
      <c r="AZ422" s="11">
        <v>9.9818489430213604E-3</v>
      </c>
      <c r="BA422" s="11">
        <v>2.6446396676409599E-2</v>
      </c>
      <c r="BB422" s="11">
        <v>1.3378873022480101E-2</v>
      </c>
    </row>
    <row r="423" spans="1:54" x14ac:dyDescent="0.25">
      <c r="A423" s="12">
        <v>259</v>
      </c>
      <c r="B423" s="12">
        <v>64</v>
      </c>
      <c r="F423" s="11">
        <f t="shared" si="12"/>
        <v>153.22094999999925</v>
      </c>
      <c r="G423" s="11">
        <v>0.22527996574838999</v>
      </c>
      <c r="H423" s="11">
        <v>1.9497463596053399E-3</v>
      </c>
      <c r="I423" s="11">
        <v>8.2095952018991902E-3</v>
      </c>
      <c r="J423" s="11">
        <v>6.3668544666143106E-2</v>
      </c>
      <c r="K423" s="11">
        <v>-5.5810244262425397E-4</v>
      </c>
      <c r="L423" s="11">
        <v>7.3481102784474705E-4</v>
      </c>
      <c r="M423" s="11">
        <v>-1.7643944386185901E-3</v>
      </c>
      <c r="N423" s="11">
        <v>-9.6095761853373695E-4</v>
      </c>
      <c r="O423" s="11">
        <v>1.35789213495122E-3</v>
      </c>
      <c r="P423" s="11">
        <v>0.145357729912373</v>
      </c>
      <c r="Q423" s="11">
        <v>-3.3580216304673902E-3</v>
      </c>
      <c r="R423" s="11">
        <v>9.6732635391203498E-2</v>
      </c>
      <c r="S423" s="11">
        <v>0.130256234730283</v>
      </c>
      <c r="T423" s="11">
        <v>-2.3921558757946399E-2</v>
      </c>
      <c r="U423" s="11">
        <v>3.0795156849005001E-3</v>
      </c>
      <c r="V423" s="11">
        <v>3.01326260306976E-2</v>
      </c>
      <c r="W423" s="11">
        <v>2.6351489957758301E-4</v>
      </c>
      <c r="X423" s="11">
        <v>2.0346843211963402E-2</v>
      </c>
      <c r="Y423" s="11">
        <v>3.5889024794515602E-3</v>
      </c>
      <c r="Z423" s="11">
        <v>2.5446031656530198E-3</v>
      </c>
      <c r="AA423" s="11">
        <v>3.7042398240171499E-3</v>
      </c>
      <c r="AB423" s="11">
        <v>-1.5271013422817401E-2</v>
      </c>
      <c r="AC423" s="11">
        <v>7.8944362079103794E-3</v>
      </c>
      <c r="AE423" s="11">
        <f t="shared" si="13"/>
        <v>153.22094999999925</v>
      </c>
      <c r="AF423" s="11">
        <v>1.60026347575088E-2</v>
      </c>
      <c r="AG423" s="11">
        <v>3.61188960908395E-2</v>
      </c>
      <c r="AH423" s="11">
        <v>0.23954991258991301</v>
      </c>
      <c r="AI423" s="11">
        <v>1.19301832248715E-2</v>
      </c>
      <c r="AJ423" s="11">
        <v>-2.9966784113397201E-2</v>
      </c>
      <c r="AK423" s="11">
        <v>0.18398630155457399</v>
      </c>
      <c r="AL423" s="11">
        <v>-2.2927197092212699E-2</v>
      </c>
      <c r="AM423" s="11">
        <v>-2.3373580157446401E-2</v>
      </c>
      <c r="AN423" s="11">
        <v>-7.6594791789021798E-3</v>
      </c>
      <c r="AO423" s="11">
        <v>1.77471948270169E-2</v>
      </c>
      <c r="AP423" s="11">
        <v>0.210393500562188</v>
      </c>
      <c r="AQ423" s="11">
        <v>-1.8594077167411599E-3</v>
      </c>
      <c r="AR423" s="11">
        <v>1.32668249153843E-2</v>
      </c>
      <c r="AS423" s="11">
        <v>2.1002483573586998E-3</v>
      </c>
      <c r="AT423" s="11">
        <v>2.1040553479300199E-3</v>
      </c>
      <c r="AU423" s="11">
        <v>-6.1675757984630802E-3</v>
      </c>
      <c r="AV423" s="11">
        <v>-2.6270731145309101E-4</v>
      </c>
      <c r="AW423" s="11">
        <v>1.3034863914880501E-3</v>
      </c>
      <c r="AX423" s="11">
        <v>-1.00635172553464E-2</v>
      </c>
      <c r="AY423" s="11">
        <v>-1.04882936795346E-2</v>
      </c>
      <c r="AZ423" s="11">
        <v>6.97602699575428E-3</v>
      </c>
      <c r="BA423" s="11">
        <v>-2.22125912240396E-2</v>
      </c>
      <c r="BB423" s="11">
        <v>-2.3233720639513601E-2</v>
      </c>
    </row>
    <row r="424" spans="1:54" x14ac:dyDescent="0.25">
      <c r="A424" s="12">
        <v>362</v>
      </c>
      <c r="B424" s="12">
        <v>258</v>
      </c>
      <c r="F424" s="11">
        <f t="shared" si="12"/>
        <v>153.58859999999925</v>
      </c>
      <c r="G424" s="11">
        <v>0.22488200474116499</v>
      </c>
      <c r="H424" s="11">
        <v>8.3572416281741495E-3</v>
      </c>
      <c r="I424" s="11">
        <v>4.8569557877878398E-3</v>
      </c>
      <c r="J424" s="11">
        <v>6.01057991404862E-2</v>
      </c>
      <c r="K424" s="11">
        <v>9.0453692582539401E-3</v>
      </c>
      <c r="L424" s="11">
        <v>-1.5617284393455401E-2</v>
      </c>
      <c r="M424" s="11">
        <v>1.2744628063713501E-2</v>
      </c>
      <c r="N424" s="11">
        <v>-1.0222179680648801E-2</v>
      </c>
      <c r="O424" s="11">
        <v>-5.1626110087252296E-4</v>
      </c>
      <c r="P424" s="11">
        <v>0.15018617417145899</v>
      </c>
      <c r="Q424" s="11">
        <v>1.2438471685810399E-2</v>
      </c>
      <c r="R424" s="11">
        <v>6.6777770576785203E-2</v>
      </c>
      <c r="S424" s="11">
        <v>8.6545474726396301E-2</v>
      </c>
      <c r="T424" s="11">
        <v>-1.43670683429163E-2</v>
      </c>
      <c r="U424" s="11">
        <v>-1.43679529664546E-2</v>
      </c>
      <c r="V424" s="11">
        <v>-9.6650637556902202E-3</v>
      </c>
      <c r="W424" s="11">
        <v>-5.2261225363407797E-3</v>
      </c>
      <c r="X424" s="11">
        <v>1.7457951954565901E-2</v>
      </c>
      <c r="Y424" s="11">
        <v>7.2109800246026798E-3</v>
      </c>
      <c r="Z424" s="11">
        <v>2.5881641151176599E-2</v>
      </c>
      <c r="AA424" s="11">
        <v>-1.47315360992151E-2</v>
      </c>
      <c r="AB424" s="11">
        <v>-5.8802453555270202E-3</v>
      </c>
      <c r="AC424" s="11">
        <v>-1.5303310772611E-2</v>
      </c>
      <c r="AE424" s="11">
        <f t="shared" si="13"/>
        <v>153.58859999999925</v>
      </c>
      <c r="AF424" s="11">
        <v>5.2588525823213999E-3</v>
      </c>
      <c r="AG424" s="11">
        <v>2.5421311517452999E-2</v>
      </c>
      <c r="AH424" s="11">
        <v>0.219653292750526</v>
      </c>
      <c r="AI424" s="11">
        <v>4.7322912730224801E-3</v>
      </c>
      <c r="AJ424" s="11">
        <v>-1.40369787760493E-2</v>
      </c>
      <c r="AK424" s="11">
        <v>0.20973179808093401</v>
      </c>
      <c r="AL424" s="11">
        <v>-1.8832572950567599E-2</v>
      </c>
      <c r="AM424" s="11">
        <v>9.8769368435670107E-3</v>
      </c>
      <c r="AN424" s="11">
        <v>-2.4790554876542802E-3</v>
      </c>
      <c r="AO424" s="11">
        <v>8.5956652855707499E-3</v>
      </c>
      <c r="AP424" s="11">
        <v>0.22425493685554501</v>
      </c>
      <c r="AQ424" s="11">
        <v>3.4845961102594899E-3</v>
      </c>
      <c r="AR424" s="11">
        <v>-2.1123650897708198E-3</v>
      </c>
      <c r="AS424" s="11">
        <v>2.11240208397309E-3</v>
      </c>
      <c r="AT424" s="11">
        <v>1.0576840109166E-2</v>
      </c>
      <c r="AU424" s="11">
        <v>1.6288863210421501E-3</v>
      </c>
      <c r="AV424" s="11">
        <v>-1.4271897729486199E-2</v>
      </c>
      <c r="AW424" s="11">
        <v>1.1771966919898E-2</v>
      </c>
      <c r="AX424" s="11">
        <v>-1.41190143017512E-2</v>
      </c>
      <c r="AY424" s="11">
        <v>-1.22020615419994E-2</v>
      </c>
      <c r="AZ424" s="11">
        <v>-1.0184263952154E-2</v>
      </c>
      <c r="BA424" s="11">
        <v>-1.9816558585605701E-2</v>
      </c>
      <c r="BB424" s="11">
        <v>-1.5235787567992999E-3</v>
      </c>
    </row>
    <row r="425" spans="1:54" x14ac:dyDescent="0.25">
      <c r="A425" s="12">
        <v>68</v>
      </c>
      <c r="B425" s="12">
        <v>216</v>
      </c>
      <c r="F425" s="11">
        <f t="shared" si="12"/>
        <v>153.95624999999924</v>
      </c>
      <c r="G425" s="11">
        <v>0.21685217180185801</v>
      </c>
      <c r="H425" s="11">
        <v>-1.3202418987121801E-4</v>
      </c>
      <c r="I425" s="11">
        <v>3.6872894671331701E-3</v>
      </c>
      <c r="J425" s="11">
        <v>0.102145221341117</v>
      </c>
      <c r="K425" s="11">
        <v>5.93599636211164E-3</v>
      </c>
      <c r="L425" s="11">
        <v>1.6432983655896499E-2</v>
      </c>
      <c r="M425" s="11">
        <v>1.2506138010778401E-2</v>
      </c>
      <c r="N425" s="11">
        <v>1.94460783774654E-3</v>
      </c>
      <c r="O425" s="11">
        <v>2.2758076950493799E-3</v>
      </c>
      <c r="P425" s="11">
        <v>0.14265601403183401</v>
      </c>
      <c r="Q425" s="11">
        <v>9.6006219695684396E-3</v>
      </c>
      <c r="R425" s="11">
        <v>0.10078872405898</v>
      </c>
      <c r="S425" s="11">
        <v>0.140810224939034</v>
      </c>
      <c r="T425" s="11">
        <v>-2.3860411811619998E-2</v>
      </c>
      <c r="U425" s="11">
        <v>-1.0904621956999299E-3</v>
      </c>
      <c r="V425" s="11">
        <v>5.5604481603950301E-4</v>
      </c>
      <c r="W425" s="11">
        <v>1.54327788320693E-2</v>
      </c>
      <c r="X425" s="11">
        <v>3.57473133701003E-2</v>
      </c>
      <c r="Y425" s="11">
        <v>5.1946373345951201E-3</v>
      </c>
      <c r="Z425" s="11">
        <v>8.1311965154277008E-3</v>
      </c>
      <c r="AA425" s="11">
        <v>1.9334084398481801E-2</v>
      </c>
      <c r="AB425" s="11">
        <v>2.9412032812575099E-2</v>
      </c>
      <c r="AC425" s="11">
        <v>1.1460159894906801E-2</v>
      </c>
      <c r="AE425" s="11">
        <f t="shared" si="13"/>
        <v>153.95624999999924</v>
      </c>
      <c r="AF425" s="11">
        <v>-5.9108293149620298E-3</v>
      </c>
      <c r="AG425" s="11">
        <v>2.7280711982813101E-2</v>
      </c>
      <c r="AH425" s="11">
        <v>0.24547965593325599</v>
      </c>
      <c r="AI425" s="11">
        <v>5.6777980346750098E-3</v>
      </c>
      <c r="AJ425" s="11">
        <v>-2.8965730232044299E-2</v>
      </c>
      <c r="AK425" s="11">
        <v>0.20986585944321801</v>
      </c>
      <c r="AL425" s="11">
        <v>-1.5678623191908801E-2</v>
      </c>
      <c r="AM425" s="11">
        <v>-1.5935381419452201E-2</v>
      </c>
      <c r="AN425" s="11">
        <v>-5.9505953143040302E-3</v>
      </c>
      <c r="AO425" s="11">
        <v>1.49924399331212E-2</v>
      </c>
      <c r="AP425" s="11">
        <v>0.21365956935074401</v>
      </c>
      <c r="AQ425" s="11">
        <v>-9.9956051498237605E-3</v>
      </c>
      <c r="AR425" s="11">
        <v>-4.6280270345353796E-3</v>
      </c>
      <c r="AS425" s="11">
        <v>9.6985179588146894E-3</v>
      </c>
      <c r="AT425" s="11">
        <v>-7.0062973361928E-3</v>
      </c>
      <c r="AU425" s="11">
        <v>-1.18468731072628E-2</v>
      </c>
      <c r="AV425" s="11">
        <v>1.9248190501497901E-2</v>
      </c>
      <c r="AW425" s="11">
        <v>-4.2175255276055796E-3</v>
      </c>
      <c r="AX425" s="11">
        <v>-8.3970541939682591E-3</v>
      </c>
      <c r="AY425" s="11">
        <v>-1.3206710997555E-2</v>
      </c>
      <c r="AZ425" s="11">
        <v>-8.2123247382696694E-3</v>
      </c>
      <c r="BA425" s="11">
        <v>2.1939159122606099E-2</v>
      </c>
      <c r="BB425" s="11">
        <v>4.5670562051236603E-2</v>
      </c>
    </row>
    <row r="426" spans="1:54" x14ac:dyDescent="0.25">
      <c r="A426" s="12">
        <v>244</v>
      </c>
      <c r="B426" s="12">
        <v>40</v>
      </c>
      <c r="F426" s="11">
        <f t="shared" si="12"/>
        <v>154.32389999999924</v>
      </c>
      <c r="G426" s="11">
        <v>0.241850563180116</v>
      </c>
      <c r="H426" s="11">
        <v>3.1667184602055302E-4</v>
      </c>
      <c r="I426" s="11">
        <v>3.2922773259795399E-3</v>
      </c>
      <c r="J426" s="11">
        <v>0.102164355790268</v>
      </c>
      <c r="K426" s="11">
        <v>1.7202269937843101E-2</v>
      </c>
      <c r="L426" s="11">
        <v>4.3104093832274301E-3</v>
      </c>
      <c r="M426" s="11">
        <v>1.33216322040729E-3</v>
      </c>
      <c r="N426" s="11">
        <v>9.0258666831586102E-4</v>
      </c>
      <c r="O426" s="11">
        <v>1.0034730657935099E-3</v>
      </c>
      <c r="P426" s="11">
        <v>0.17070299850569801</v>
      </c>
      <c r="Q426" s="11">
        <v>1.3476156305599301E-2</v>
      </c>
      <c r="R426" s="11">
        <v>0.111791833667667</v>
      </c>
      <c r="S426" s="11">
        <v>8.5941656554738705E-2</v>
      </c>
      <c r="T426" s="11">
        <v>-2.1431106669155701E-2</v>
      </c>
      <c r="U426" s="11">
        <v>-8.4558124320917895E-3</v>
      </c>
      <c r="V426" s="11">
        <v>7.3909687059414099E-3</v>
      </c>
      <c r="W426" s="11">
        <v>3.5386027383437E-4</v>
      </c>
      <c r="X426" s="11">
        <v>2.22857762697256E-2</v>
      </c>
      <c r="Y426" s="11">
        <v>-1.44773861962474E-2</v>
      </c>
      <c r="Z426" s="11">
        <v>4.2235200610917303E-2</v>
      </c>
      <c r="AA426" s="11">
        <v>5.1191338468925098E-3</v>
      </c>
      <c r="AB426" s="11">
        <v>1.90833081982823E-3</v>
      </c>
      <c r="AC426" s="11">
        <v>-3.4809412285297499E-2</v>
      </c>
      <c r="AE426" s="11">
        <f t="shared" si="13"/>
        <v>154.32389999999924</v>
      </c>
      <c r="AF426" s="11">
        <v>6.2304106540977998E-3</v>
      </c>
      <c r="AG426" s="11">
        <v>1.7546779600282499E-2</v>
      </c>
      <c r="AH426" s="11">
        <v>0.24516596417977601</v>
      </c>
      <c r="AI426" s="11">
        <v>7.7408097315734897E-3</v>
      </c>
      <c r="AJ426" s="11">
        <v>-1.1050532484013199E-2</v>
      </c>
      <c r="AK426" s="11">
        <v>0.215402875695792</v>
      </c>
      <c r="AL426" s="11">
        <v>-1.45782786757789E-2</v>
      </c>
      <c r="AM426" s="11">
        <v>5.3042215657316998E-3</v>
      </c>
      <c r="AN426" s="11">
        <v>-1.03866110846866E-2</v>
      </c>
      <c r="AO426" s="11">
        <v>8.2299019934402601E-3</v>
      </c>
      <c r="AP426" s="11">
        <v>0.18964776463625499</v>
      </c>
      <c r="AQ426" s="11">
        <v>-5.2612063267992596E-3</v>
      </c>
      <c r="AR426" s="11">
        <v>1.0090228278810801E-2</v>
      </c>
      <c r="AS426" s="11">
        <v>1.67500618806419E-2</v>
      </c>
      <c r="AT426" s="11">
        <v>-1.15919081267849E-2</v>
      </c>
      <c r="AU426" s="11">
        <v>9.0737596723354502E-3</v>
      </c>
      <c r="AV426" s="11">
        <v>-2.15185286166767E-3</v>
      </c>
      <c r="AW426" s="11">
        <v>3.8763054025669902E-3</v>
      </c>
      <c r="AX426" s="11">
        <v>2.3139098079668199E-2</v>
      </c>
      <c r="AY426" s="11">
        <v>1.3989324784294399E-2</v>
      </c>
      <c r="AZ426" s="11">
        <v>2.7286079562812399E-2</v>
      </c>
      <c r="BA426" s="11">
        <v>8.5332833075274991E-3</v>
      </c>
      <c r="BB426" s="11">
        <v>3.3921897597611002E-2</v>
      </c>
    </row>
    <row r="427" spans="1:54" x14ac:dyDescent="0.25">
      <c r="A427" s="12">
        <v>276</v>
      </c>
      <c r="B427" s="12">
        <v>483</v>
      </c>
      <c r="F427" s="11">
        <f t="shared" si="12"/>
        <v>154.69154999999924</v>
      </c>
      <c r="G427" s="11">
        <v>0.23442505424221399</v>
      </c>
      <c r="H427" s="11">
        <v>-1.94984895772197E-3</v>
      </c>
      <c r="I427" s="11">
        <v>4.6943187299701896E-3</v>
      </c>
      <c r="J427" s="11">
        <v>7.7529927398104007E-2</v>
      </c>
      <c r="K427" s="11">
        <v>1.26349079629613E-2</v>
      </c>
      <c r="L427" s="11">
        <v>-3.6880895754115499E-3</v>
      </c>
      <c r="M427" s="11">
        <v>-2.1292323815739799E-3</v>
      </c>
      <c r="N427" s="11">
        <v>2.3389047404958101E-2</v>
      </c>
      <c r="O427" s="11">
        <v>-6.41725016887196E-3</v>
      </c>
      <c r="P427" s="11">
        <v>0.152577919782036</v>
      </c>
      <c r="Q427" s="11">
        <v>5.2790939917839704E-3</v>
      </c>
      <c r="R427" s="11">
        <v>0.10558044029684301</v>
      </c>
      <c r="S427" s="11">
        <v>0.11679556621109199</v>
      </c>
      <c r="T427" s="11">
        <v>-2.2772476327696099E-2</v>
      </c>
      <c r="U427" s="11">
        <v>-1.8926981270649601E-3</v>
      </c>
      <c r="V427" s="11">
        <v>1.4578639118311299E-2</v>
      </c>
      <c r="W427" s="11">
        <v>3.5052366368796E-3</v>
      </c>
      <c r="X427" s="11">
        <v>-7.3074624563256897E-3</v>
      </c>
      <c r="Y427" s="11">
        <v>4.6608726157703296E-3</v>
      </c>
      <c r="Z427" s="11">
        <v>-1.0588057566848099E-2</v>
      </c>
      <c r="AA427" s="11">
        <v>-1.5816304308666301E-2</v>
      </c>
      <c r="AB427" s="11">
        <v>-2.2811227880366599E-2</v>
      </c>
      <c r="AC427" s="11">
        <v>-3.9220111341112199E-3</v>
      </c>
      <c r="AE427" s="11">
        <f t="shared" si="13"/>
        <v>154.69154999999924</v>
      </c>
      <c r="AF427" s="11">
        <v>-1.42152691648031E-3</v>
      </c>
      <c r="AG427" s="11">
        <v>1.1164652214695999E-2</v>
      </c>
      <c r="AH427" s="11">
        <v>0.24638753335198599</v>
      </c>
      <c r="AI427" s="11">
        <v>1.8441785599053299E-3</v>
      </c>
      <c r="AJ427" s="11">
        <v>-3.2957825742455003E-2</v>
      </c>
      <c r="AK427" s="11">
        <v>0.20720857447013299</v>
      </c>
      <c r="AL427" s="11">
        <v>-1.7922677441189701E-2</v>
      </c>
      <c r="AM427" s="11">
        <v>-3.5106274940901301E-2</v>
      </c>
      <c r="AN427" s="11">
        <v>-1.61231015291479E-3</v>
      </c>
      <c r="AO427" s="11">
        <v>1.3457407153004599E-3</v>
      </c>
      <c r="AP427" s="11">
        <v>0.220362207807031</v>
      </c>
      <c r="AQ427" s="11">
        <v>8.9252020879131196E-3</v>
      </c>
      <c r="AR427" s="11">
        <v>1.25345358055913E-2</v>
      </c>
      <c r="AS427" s="11">
        <v>8.0943290580762599E-3</v>
      </c>
      <c r="AT427" s="11">
        <v>-1.2149328181921101E-2</v>
      </c>
      <c r="AU427" s="11">
        <v>1.2464318760774201E-2</v>
      </c>
      <c r="AV427" s="11">
        <v>-8.4460299358599701E-3</v>
      </c>
      <c r="AW427" s="11">
        <v>1.3729919710507001E-2</v>
      </c>
      <c r="AX427" s="11">
        <v>5.3387379998134201E-3</v>
      </c>
      <c r="AY427" s="11">
        <v>-1.28101290203631E-2</v>
      </c>
      <c r="AZ427" s="11">
        <v>-5.8809824491618196E-3</v>
      </c>
      <c r="BA427" s="11">
        <v>-4.7819040456993697E-3</v>
      </c>
      <c r="BB427" s="11">
        <v>1.9439353804207499E-2</v>
      </c>
    </row>
    <row r="428" spans="1:54" x14ac:dyDescent="0.25">
      <c r="A428" s="12">
        <v>338</v>
      </c>
      <c r="B428" s="12">
        <v>246</v>
      </c>
      <c r="F428" s="11">
        <f t="shared" si="12"/>
        <v>155.05919999999924</v>
      </c>
      <c r="G428" s="11">
        <v>0.23472729116523</v>
      </c>
      <c r="H428" s="11">
        <v>-1.47573070652369E-3</v>
      </c>
      <c r="I428" s="11">
        <v>1.84868874028325E-2</v>
      </c>
      <c r="J428" s="11">
        <v>8.4872714330493995E-2</v>
      </c>
      <c r="K428" s="11">
        <v>-6.5836247619396697E-4</v>
      </c>
      <c r="L428" s="11">
        <v>4.0661267832749399E-4</v>
      </c>
      <c r="M428" s="11">
        <v>2.2434345653487599E-3</v>
      </c>
      <c r="N428" s="11">
        <v>5.40603807247761E-4</v>
      </c>
      <c r="O428" s="11">
        <v>-3.5484518648849599E-3</v>
      </c>
      <c r="P428" s="11">
        <v>0.16585893837942001</v>
      </c>
      <c r="Q428" s="11">
        <v>2.4223969791718298E-3</v>
      </c>
      <c r="R428" s="11">
        <v>8.6600108099971998E-2</v>
      </c>
      <c r="S428" s="11">
        <v>8.5810170881450196E-2</v>
      </c>
      <c r="T428" s="11">
        <v>-1.28077394665322E-2</v>
      </c>
      <c r="U428" s="11">
        <v>2.3372109691586602E-3</v>
      </c>
      <c r="V428" s="11">
        <v>2.0037251291796601E-3</v>
      </c>
      <c r="W428" s="11">
        <v>9.1026650659235507E-3</v>
      </c>
      <c r="X428" s="11">
        <v>1.70797187421057E-2</v>
      </c>
      <c r="Y428" s="11">
        <v>-8.9593637838131894E-3</v>
      </c>
      <c r="Z428" s="11">
        <v>3.2504437180856903E-2</v>
      </c>
      <c r="AA428" s="11">
        <v>1.6638977890478499E-2</v>
      </c>
      <c r="AB428" s="11">
        <v>-2.65309238004395E-3</v>
      </c>
      <c r="AC428" s="11">
        <v>3.9717174352457099E-2</v>
      </c>
      <c r="AE428" s="11">
        <f t="shared" si="13"/>
        <v>155.05919999999924</v>
      </c>
      <c r="AF428" s="11">
        <v>3.89667797911291E-3</v>
      </c>
      <c r="AG428" s="11">
        <v>1.40785462320006E-2</v>
      </c>
      <c r="AH428" s="11">
        <v>0.22640032615616101</v>
      </c>
      <c r="AI428" s="11">
        <v>1.48146069149435E-2</v>
      </c>
      <c r="AJ428" s="11">
        <v>-1.9236199956180301E-2</v>
      </c>
      <c r="AK428" s="11">
        <v>0.217781317813529</v>
      </c>
      <c r="AL428" s="11">
        <v>-1.0489145112741301E-2</v>
      </c>
      <c r="AM428" s="11">
        <v>-2.0638278750882599E-2</v>
      </c>
      <c r="AN428" s="11">
        <v>-4.69026168187459E-3</v>
      </c>
      <c r="AO428" s="11">
        <v>-7.6478879898786599E-3</v>
      </c>
      <c r="AP428" s="11">
        <v>0.20597501381222799</v>
      </c>
      <c r="AQ428" s="11">
        <v>-1.6848063225754401E-2</v>
      </c>
      <c r="AR428" s="11">
        <v>-9.9528076903273692E-3</v>
      </c>
      <c r="AS428" s="11">
        <v>9.3069626897987392E-3</v>
      </c>
      <c r="AT428" s="11">
        <v>4.6712373933082202E-3</v>
      </c>
      <c r="AU428" s="11">
        <v>-6.7417570305729497E-3</v>
      </c>
      <c r="AV428" s="11">
        <v>-9.5835926968397406E-3</v>
      </c>
      <c r="AW428" s="11">
        <v>1.06382454641991E-2</v>
      </c>
      <c r="AX428" s="11">
        <v>1.0366752950681599E-2</v>
      </c>
      <c r="AY428" s="11">
        <v>6.5789134914262396E-3</v>
      </c>
      <c r="AZ428" s="11">
        <v>1.0850757846169E-2</v>
      </c>
      <c r="BA428" s="11">
        <v>1.8738500013326598E-2</v>
      </c>
      <c r="BB428" s="11">
        <v>2.5272569333254901E-2</v>
      </c>
    </row>
    <row r="429" spans="1:54" x14ac:dyDescent="0.25">
      <c r="A429" s="12">
        <v>432</v>
      </c>
      <c r="B429" s="12">
        <v>132</v>
      </c>
      <c r="F429" s="11">
        <f t="shared" si="12"/>
        <v>155.42684999999923</v>
      </c>
      <c r="G429" s="11">
        <v>0.22331949799425099</v>
      </c>
      <c r="H429" s="11">
        <v>1.4537452712344599E-2</v>
      </c>
      <c r="I429" s="11">
        <v>-2.3157006750504201E-4</v>
      </c>
      <c r="J429" s="11">
        <v>7.6373252742794398E-2</v>
      </c>
      <c r="K429" s="11">
        <v>-3.19069696900745E-3</v>
      </c>
      <c r="L429" s="11">
        <v>4.9389208408279596E-3</v>
      </c>
      <c r="M429" s="11">
        <v>3.1402571670090199E-3</v>
      </c>
      <c r="N429" s="11">
        <v>5.3970592924290203E-3</v>
      </c>
      <c r="O429" s="11">
        <v>4.9000654576553202E-4</v>
      </c>
      <c r="P429" s="11">
        <v>0.14140601385798701</v>
      </c>
      <c r="Q429" s="11">
        <v>3.0419428891036702E-3</v>
      </c>
      <c r="R429" s="11">
        <v>8.00938085329512E-2</v>
      </c>
      <c r="S429" s="11">
        <v>0.10315308798518399</v>
      </c>
      <c r="T429" s="11">
        <v>-1.00211758580473E-2</v>
      </c>
      <c r="U429" s="11">
        <v>-5.2779865738961599E-3</v>
      </c>
      <c r="V429" s="11">
        <v>8.2027137654626502E-3</v>
      </c>
      <c r="W429" s="11">
        <v>-1.4544707788122099E-2</v>
      </c>
      <c r="X429" s="11">
        <v>6.6810584730572203E-3</v>
      </c>
      <c r="Y429" s="11">
        <v>8.4011883888807596E-3</v>
      </c>
      <c r="Z429" s="11">
        <v>9.9204317459629602E-3</v>
      </c>
      <c r="AA429" s="11">
        <v>-2.2549520047323302E-2</v>
      </c>
      <c r="AB429" s="11">
        <v>2.5506653343068598E-2</v>
      </c>
      <c r="AC429" s="11">
        <v>-2.05976681369874E-2</v>
      </c>
      <c r="AE429" s="11">
        <f t="shared" si="13"/>
        <v>155.42684999999923</v>
      </c>
      <c r="AF429" s="11">
        <v>1.24040208174847E-2</v>
      </c>
      <c r="AG429" s="11">
        <v>2.6579272752213799E-2</v>
      </c>
      <c r="AH429" s="11">
        <v>0.265052635155411</v>
      </c>
      <c r="AI429" s="11">
        <v>1.2394562769137901E-2</v>
      </c>
      <c r="AJ429" s="11">
        <v>-1.3230499273372999E-2</v>
      </c>
      <c r="AK429" s="11">
        <v>0.21756165669196201</v>
      </c>
      <c r="AL429" s="11">
        <v>-8.7076139791558201E-3</v>
      </c>
      <c r="AM429" s="11">
        <v>-9.4602872308213494E-3</v>
      </c>
      <c r="AN429" s="11">
        <v>3.44033006371723E-3</v>
      </c>
      <c r="AO429" s="11">
        <v>1.0823189430973599E-2</v>
      </c>
      <c r="AP429" s="11">
        <v>0.204409457465065</v>
      </c>
      <c r="AQ429" s="11">
        <v>-1.6290605559738099E-2</v>
      </c>
      <c r="AR429" s="11">
        <v>2.1327621958011599E-2</v>
      </c>
      <c r="AS429" s="11">
        <v>1.1688351087893E-2</v>
      </c>
      <c r="AT429" s="11">
        <v>7.8863515538008296E-3</v>
      </c>
      <c r="AU429" s="11">
        <v>-2.3588592005479699E-2</v>
      </c>
      <c r="AV429" s="11">
        <v>-3.49518297654059E-3</v>
      </c>
      <c r="AW429" s="11">
        <v>2.6749343002706601E-2</v>
      </c>
      <c r="AX429" s="11">
        <v>1.39620307625996E-2</v>
      </c>
      <c r="AY429" s="11">
        <v>-3.4827423732106899E-2</v>
      </c>
      <c r="AZ429" s="11">
        <v>4.3098806988240902E-2</v>
      </c>
      <c r="BA429" s="11">
        <v>2.3259498065130599E-2</v>
      </c>
      <c r="BB429" s="11">
        <v>1.6120228608552799E-2</v>
      </c>
    </row>
    <row r="430" spans="1:54" x14ac:dyDescent="0.25">
      <c r="A430" s="12">
        <v>288</v>
      </c>
      <c r="B430" s="12">
        <v>324</v>
      </c>
      <c r="F430" s="11">
        <f t="shared" si="12"/>
        <v>155.79449999999923</v>
      </c>
      <c r="G430" s="11">
        <v>0.24091258562273499</v>
      </c>
      <c r="H430" s="11">
        <v>1.11442180867824E-3</v>
      </c>
      <c r="I430" s="11">
        <v>3.3642304543819702E-2</v>
      </c>
      <c r="J430" s="11">
        <v>8.7212094546218102E-2</v>
      </c>
      <c r="K430" s="11">
        <v>-1.5365057580897399E-2</v>
      </c>
      <c r="L430" s="11">
        <v>-3.3833862851477298E-4</v>
      </c>
      <c r="M430" s="11">
        <v>1.3606714278770001E-2</v>
      </c>
      <c r="N430" s="11">
        <v>1.4559472704099301E-3</v>
      </c>
      <c r="O430" s="11">
        <v>-6.0214625981946804E-3</v>
      </c>
      <c r="P430" s="11">
        <v>0.18474032583439501</v>
      </c>
      <c r="Q430" s="11">
        <v>-1.5211061827398601E-2</v>
      </c>
      <c r="R430" s="11">
        <v>9.2567870195489399E-2</v>
      </c>
      <c r="S430" s="11">
        <v>0.14179087957988201</v>
      </c>
      <c r="T430" s="11">
        <v>-6.2710032086922898E-3</v>
      </c>
      <c r="U430" s="11">
        <v>1.25988161598798E-3</v>
      </c>
      <c r="V430" s="11">
        <v>2.89778622533453E-2</v>
      </c>
      <c r="W430" s="11">
        <v>-7.7930551924509895E-4</v>
      </c>
      <c r="X430" s="11">
        <v>1.22051026258204E-2</v>
      </c>
      <c r="Y430" s="11">
        <v>-3.5144688561558699E-3</v>
      </c>
      <c r="Z430" s="11">
        <v>-1.39993151856793E-2</v>
      </c>
      <c r="AA430" s="11">
        <v>1.7417731411923201E-3</v>
      </c>
      <c r="AB430" s="11">
        <v>8.9592193964765296E-3</v>
      </c>
      <c r="AC430" s="11">
        <v>1.9246167689561802E-2</v>
      </c>
      <c r="AE430" s="11">
        <f t="shared" si="13"/>
        <v>155.79449999999923</v>
      </c>
      <c r="AF430" s="11">
        <v>-3.0333874695417E-3</v>
      </c>
      <c r="AG430" s="11">
        <v>2.2487687443693501E-2</v>
      </c>
      <c r="AH430" s="11">
        <v>0.28221565545536598</v>
      </c>
      <c r="AI430" s="11">
        <v>-7.1051168934597297E-3</v>
      </c>
      <c r="AJ430" s="11">
        <v>-1.02702949415996E-2</v>
      </c>
      <c r="AK430" s="11">
        <v>0.215935133356187</v>
      </c>
      <c r="AL430" s="11">
        <v>-1.7837408836930999E-2</v>
      </c>
      <c r="AM430" s="11">
        <v>-2.5285902329617101E-3</v>
      </c>
      <c r="AN430" s="11">
        <v>-6.4895931178600404E-3</v>
      </c>
      <c r="AO430" s="11">
        <v>1.0641297863589401E-2</v>
      </c>
      <c r="AP430" s="11">
        <v>0.225977610223668</v>
      </c>
      <c r="AQ430" s="11">
        <v>-6.1932102363142696E-3</v>
      </c>
      <c r="AR430" s="11">
        <v>1.60013531890905E-2</v>
      </c>
      <c r="AS430" s="11">
        <v>2.8725023688619101E-3</v>
      </c>
      <c r="AT430" s="11">
        <v>2.02143659938075E-2</v>
      </c>
      <c r="AU430" s="11">
        <v>-8.9903181056595494E-3</v>
      </c>
      <c r="AV430" s="11">
        <v>8.9179201879435106E-5</v>
      </c>
      <c r="AW430" s="11">
        <v>7.7062531426134997E-3</v>
      </c>
      <c r="AX430" s="11">
        <v>-3.0947475564769601E-3</v>
      </c>
      <c r="AY430" s="11">
        <v>-2.4531779427909201E-2</v>
      </c>
      <c r="AZ430" s="11">
        <v>1.4588218085312601E-3</v>
      </c>
      <c r="BA430" s="11">
        <v>2.5064262708959499E-2</v>
      </c>
      <c r="BB430" s="11">
        <v>7.1795546501460996E-3</v>
      </c>
    </row>
    <row r="431" spans="1:54" x14ac:dyDescent="0.25">
      <c r="A431" s="12">
        <v>108</v>
      </c>
      <c r="B431" s="12">
        <v>448</v>
      </c>
      <c r="F431" s="11">
        <f t="shared" si="12"/>
        <v>156.16214999999923</v>
      </c>
      <c r="G431" s="11">
        <v>0.24452768444187101</v>
      </c>
      <c r="H431" s="11">
        <v>8.2760666685418195E-3</v>
      </c>
      <c r="I431" s="11">
        <v>1.21101424511936E-3</v>
      </c>
      <c r="J431" s="11">
        <v>7.5363607473102306E-2</v>
      </c>
      <c r="K431" s="11">
        <v>-4.7903368650521697E-3</v>
      </c>
      <c r="L431" s="11">
        <v>-1.9414002594809699E-3</v>
      </c>
      <c r="M431" s="11">
        <v>4.4031596121688697E-3</v>
      </c>
      <c r="N431" s="11">
        <v>3.5447052395385201E-3</v>
      </c>
      <c r="O431" s="11">
        <v>4.1712912834352897E-3</v>
      </c>
      <c r="P431" s="11">
        <v>0.163310883111424</v>
      </c>
      <c r="Q431" s="11">
        <v>7.1563938141076099E-3</v>
      </c>
      <c r="R431" s="11">
        <v>0.115053005230665</v>
      </c>
      <c r="S431" s="11">
        <v>9.1146567298306405E-2</v>
      </c>
      <c r="T431" s="11">
        <v>-3.1167340568370298E-3</v>
      </c>
      <c r="U431" s="11">
        <v>-9.7098030179040493E-3</v>
      </c>
      <c r="V431" s="11">
        <v>1.100336429663E-2</v>
      </c>
      <c r="W431" s="11">
        <v>1.7824304540570501E-2</v>
      </c>
      <c r="X431" s="11">
        <v>7.9171234793547103E-3</v>
      </c>
      <c r="Y431" s="11">
        <v>-1.2347625713381501E-2</v>
      </c>
      <c r="Z431" s="11">
        <v>-4.7727931032164203E-2</v>
      </c>
      <c r="AA431" s="11">
        <v>4.9505097452816303E-2</v>
      </c>
      <c r="AB431" s="11">
        <v>-2.73768851805168E-2</v>
      </c>
      <c r="AC431" s="11">
        <v>4.3603583420109403E-3</v>
      </c>
      <c r="AE431" s="11">
        <f t="shared" si="13"/>
        <v>156.16214999999923</v>
      </c>
      <c r="AF431" s="11">
        <v>-1.2723000836558601E-3</v>
      </c>
      <c r="AG431" s="11">
        <v>2.3221530796339101E-3</v>
      </c>
      <c r="AH431" s="11">
        <v>0.21806216471207601</v>
      </c>
      <c r="AI431" s="11">
        <v>3.2321140694613101E-2</v>
      </c>
      <c r="AJ431" s="11">
        <v>-2.24046850551127E-2</v>
      </c>
      <c r="AK431" s="11">
        <v>0.19287050163580299</v>
      </c>
      <c r="AL431" s="11">
        <v>-2.05801349676525E-2</v>
      </c>
      <c r="AM431" s="11">
        <v>1.54024296026263E-2</v>
      </c>
      <c r="AN431" s="11">
        <v>1.09450041006009E-3</v>
      </c>
      <c r="AO431" s="11">
        <v>-1.3283807889416101E-3</v>
      </c>
      <c r="AP431" s="11">
        <v>0.21123451287348899</v>
      </c>
      <c r="AQ431" s="11">
        <v>8.6141794273215892E-3</v>
      </c>
      <c r="AR431" s="11">
        <v>-4.8386191121406004E-3</v>
      </c>
      <c r="AS431" s="11">
        <v>8.5291459742519605E-3</v>
      </c>
      <c r="AT431" s="11">
        <v>-9.4090669082814004E-3</v>
      </c>
      <c r="AU431" s="11">
        <v>-9.9406373531868101E-3</v>
      </c>
      <c r="AV431" s="11">
        <v>-6.0617938585993299E-3</v>
      </c>
      <c r="AW431" s="11">
        <v>1.7003890737477299E-2</v>
      </c>
      <c r="AX431" s="11">
        <v>9.8465978982858401E-3</v>
      </c>
      <c r="AY431" s="11">
        <v>-8.2232740500734897E-3</v>
      </c>
      <c r="AZ431" s="11">
        <v>1.3764227063317499E-2</v>
      </c>
      <c r="BA431" s="11">
        <v>-2.9322899945934001E-2</v>
      </c>
      <c r="BB431" s="11">
        <v>1.39097658632737E-2</v>
      </c>
    </row>
    <row r="432" spans="1:54" x14ac:dyDescent="0.25">
      <c r="A432" s="12">
        <v>356</v>
      </c>
      <c r="B432" s="12">
        <v>88</v>
      </c>
      <c r="F432" s="11">
        <f t="shared" si="12"/>
        <v>156.52979999999923</v>
      </c>
      <c r="G432" s="11">
        <v>0.241685022744868</v>
      </c>
      <c r="H432" s="11">
        <v>3.52159754062692E-3</v>
      </c>
      <c r="I432" s="11">
        <v>6.7406026853455399E-3</v>
      </c>
      <c r="J432" s="11">
        <v>7.6044150677949396E-2</v>
      </c>
      <c r="K432" s="11">
        <v>1.13070780178532E-2</v>
      </c>
      <c r="L432" s="11">
        <v>-4.48981350184315E-3</v>
      </c>
      <c r="M432" s="11">
        <v>-6.3862545118253296E-3</v>
      </c>
      <c r="N432" s="11">
        <v>-1.64746782043949E-2</v>
      </c>
      <c r="O432" s="11">
        <v>-1.7464122114082201E-3</v>
      </c>
      <c r="P432" s="11">
        <v>0.160549388329188</v>
      </c>
      <c r="Q432" s="11">
        <v>9.3680301584148206E-3</v>
      </c>
      <c r="R432" s="11">
        <v>0.109416953648906</v>
      </c>
      <c r="S432" s="11">
        <v>0.136055562561119</v>
      </c>
      <c r="T432" s="11">
        <v>-1.1115083450244499E-2</v>
      </c>
      <c r="U432" s="11">
        <v>1.91697600886174E-3</v>
      </c>
      <c r="V432" s="11">
        <v>-7.2899555877989396E-3</v>
      </c>
      <c r="W432" s="11">
        <v>2.32813268196575E-2</v>
      </c>
      <c r="X432" s="11">
        <v>5.3943412999312096E-3</v>
      </c>
      <c r="Y432" s="11">
        <v>6.3293309313141597E-3</v>
      </c>
      <c r="Z432" s="11">
        <v>-5.1073369259635598E-3</v>
      </c>
      <c r="AA432" s="11">
        <v>3.1973857409482498E-2</v>
      </c>
      <c r="AB432" s="11">
        <v>-9.7380337473522496E-3</v>
      </c>
      <c r="AC432" s="11">
        <v>3.8426348484224701E-2</v>
      </c>
      <c r="AE432" s="11">
        <f t="shared" si="13"/>
        <v>156.52979999999923</v>
      </c>
      <c r="AF432" s="11">
        <v>1.794313134936E-2</v>
      </c>
      <c r="AG432" s="11">
        <v>1.4881411802748001E-2</v>
      </c>
      <c r="AH432" s="11">
        <v>0.20628412494746301</v>
      </c>
      <c r="AI432" s="11">
        <v>1.58410581895926E-2</v>
      </c>
      <c r="AJ432" s="11">
        <v>-2.1812705369666199E-2</v>
      </c>
      <c r="AK432" s="11">
        <v>0.209500927333203</v>
      </c>
      <c r="AL432" s="11">
        <v>-2.0723825938896202E-2</v>
      </c>
      <c r="AM432" s="11">
        <v>-2.52586019826898E-2</v>
      </c>
      <c r="AN432" s="11">
        <v>-6.8230272503569701E-3</v>
      </c>
      <c r="AO432" s="11">
        <v>1.38052179271148E-2</v>
      </c>
      <c r="AP432" s="11">
        <v>0.238294572099888</v>
      </c>
      <c r="AQ432" s="11">
        <v>2.9706379481487799E-2</v>
      </c>
      <c r="AR432" s="11">
        <v>2.3419472233702698E-3</v>
      </c>
      <c r="AS432" s="11">
        <v>7.8601748837779008E-3</v>
      </c>
      <c r="AT432" s="11">
        <v>-1.73673033520269E-3</v>
      </c>
      <c r="AU432" s="11">
        <v>8.5586434385428805E-4</v>
      </c>
      <c r="AV432" s="11">
        <v>-1.8874884898670799E-2</v>
      </c>
      <c r="AW432" s="11">
        <v>1.6546067378173299E-2</v>
      </c>
      <c r="AX432" s="11">
        <v>-9.5913022730706506E-3</v>
      </c>
      <c r="AY432" s="11">
        <v>-4.4459234861036097E-2</v>
      </c>
      <c r="AZ432" s="11">
        <v>1.2087041380194299E-2</v>
      </c>
      <c r="BA432" s="11">
        <v>2.1793998682147101E-2</v>
      </c>
      <c r="BB432" s="11">
        <v>6.3841663445863506E-2</v>
      </c>
    </row>
    <row r="433" spans="1:54" x14ac:dyDescent="0.25">
      <c r="A433" s="12">
        <v>134</v>
      </c>
      <c r="B433" s="12">
        <v>492</v>
      </c>
      <c r="F433" s="11">
        <f t="shared" si="12"/>
        <v>156.89744999999922</v>
      </c>
      <c r="G433" s="11">
        <v>0.25172510974937001</v>
      </c>
      <c r="H433" s="11">
        <v>3.9042045572488101E-3</v>
      </c>
      <c r="I433" s="11">
        <v>-7.86235477361414E-3</v>
      </c>
      <c r="J433" s="11">
        <v>7.9191737356207603E-2</v>
      </c>
      <c r="K433" s="11">
        <v>2.9637724885510099E-3</v>
      </c>
      <c r="L433" s="11">
        <v>-6.9486490036878299E-3</v>
      </c>
      <c r="M433" s="11">
        <v>-3.8430790779077299E-3</v>
      </c>
      <c r="N433" s="11">
        <v>9.2280076920158299E-3</v>
      </c>
      <c r="O433" s="11">
        <v>-4.3383733472890304E-3</v>
      </c>
      <c r="P433" s="11">
        <v>0.20873413638004801</v>
      </c>
      <c r="Q433" s="11">
        <v>1.2263423563369199E-2</v>
      </c>
      <c r="R433" s="11">
        <v>0.122195050191496</v>
      </c>
      <c r="S433" s="11">
        <v>0.110119636038629</v>
      </c>
      <c r="T433" s="11">
        <v>-5.5381578056969598E-3</v>
      </c>
      <c r="U433" s="11">
        <v>-1.3885495023633799E-2</v>
      </c>
      <c r="V433" s="11">
        <v>2.6810358782919701E-2</v>
      </c>
      <c r="W433" s="11">
        <v>3.44973900790339E-2</v>
      </c>
      <c r="X433" s="11">
        <v>-3.9806997481112699E-3</v>
      </c>
      <c r="Y433" s="11">
        <v>5.4242023693708103E-3</v>
      </c>
      <c r="Z433" s="11">
        <v>3.0612039783348598E-2</v>
      </c>
      <c r="AA433" s="11">
        <v>-1.11717569433191E-2</v>
      </c>
      <c r="AB433" s="11">
        <v>2.1978423261963202E-2</v>
      </c>
      <c r="AC433" s="11">
        <v>1.6409682479894001E-2</v>
      </c>
      <c r="AE433" s="11">
        <f t="shared" si="13"/>
        <v>156.89744999999922</v>
      </c>
      <c r="AF433" s="11">
        <v>-2.0883620923592E-3</v>
      </c>
      <c r="AG433" s="11">
        <v>1.7549263119387101E-3</v>
      </c>
      <c r="AH433" s="11">
        <v>0.22095209985660999</v>
      </c>
      <c r="AI433" s="11">
        <v>-2.3942930125890102E-3</v>
      </c>
      <c r="AJ433" s="11">
        <v>-3.0775168501875502E-2</v>
      </c>
      <c r="AK433" s="11">
        <v>0.20451734289526899</v>
      </c>
      <c r="AL433" s="11">
        <v>-2.5595984562662301E-2</v>
      </c>
      <c r="AM433" s="11">
        <v>-2.88942047731123E-2</v>
      </c>
      <c r="AN433" s="11">
        <v>-8.8393363118585595E-3</v>
      </c>
      <c r="AO433" s="11">
        <v>1.44593522489433E-2</v>
      </c>
      <c r="AP433" s="11">
        <v>0.22812965513957301</v>
      </c>
      <c r="AQ433" s="11">
        <v>1.4767203443787199E-2</v>
      </c>
      <c r="AR433" s="11">
        <v>1.06342534120712E-2</v>
      </c>
      <c r="AS433" s="11">
        <v>6.6283592684461198E-3</v>
      </c>
      <c r="AT433" s="11">
        <v>4.3776185452265503E-3</v>
      </c>
      <c r="AU433" s="11">
        <v>-1.68792248393099E-3</v>
      </c>
      <c r="AV433" s="11">
        <v>-2.0053587552522199E-2</v>
      </c>
      <c r="AW433" s="11">
        <v>-4.3761746130055899E-3</v>
      </c>
      <c r="AX433" s="11">
        <v>3.9448728164037097E-3</v>
      </c>
      <c r="AY433" s="11">
        <v>-2.6577538593361798E-2</v>
      </c>
      <c r="AZ433" s="11">
        <v>-3.1897509733810003E-2</v>
      </c>
      <c r="BA433" s="11">
        <v>-2.3265883999152299E-3</v>
      </c>
      <c r="BB433" s="11">
        <v>2.0332396444347201E-2</v>
      </c>
    </row>
    <row r="434" spans="1:54" x14ac:dyDescent="0.25">
      <c r="A434" s="12">
        <v>88</v>
      </c>
      <c r="B434" s="12">
        <v>170</v>
      </c>
      <c r="F434" s="11">
        <f t="shared" si="12"/>
        <v>157.26509999999922</v>
      </c>
      <c r="G434" s="11">
        <v>0.240371387986104</v>
      </c>
      <c r="H434" s="11">
        <v>1.0560982173046801E-2</v>
      </c>
      <c r="I434" s="11">
        <v>-1.8856391983313699E-3</v>
      </c>
      <c r="J434" s="11">
        <v>0.112412163665027</v>
      </c>
      <c r="K434" s="11">
        <v>8.5661915544834408E-3</v>
      </c>
      <c r="L434" s="11">
        <v>-5.91089989369114E-3</v>
      </c>
      <c r="M434" s="11">
        <v>-4.4311515029726804E-3</v>
      </c>
      <c r="N434" s="11">
        <v>1.0511559418713101E-2</v>
      </c>
      <c r="O434" s="11">
        <v>3.4829500234789302E-4</v>
      </c>
      <c r="P434" s="11">
        <v>0.160339003671995</v>
      </c>
      <c r="Q434" s="11">
        <v>1.49653896113806E-2</v>
      </c>
      <c r="R434" s="11">
        <v>0.11071750046556</v>
      </c>
      <c r="S434" s="11">
        <v>0.11731619797647</v>
      </c>
      <c r="T434" s="11">
        <v>-1.17465356778767E-2</v>
      </c>
      <c r="U434" s="11">
        <v>-1.11367923760554E-2</v>
      </c>
      <c r="V434" s="11">
        <v>-7.95066535162429E-4</v>
      </c>
      <c r="W434" s="11">
        <v>3.1164758924407802E-3</v>
      </c>
      <c r="X434" s="11">
        <v>-1.3439858239144099E-2</v>
      </c>
      <c r="Y434" s="11">
        <v>5.44631844386458E-3</v>
      </c>
      <c r="Z434" s="11">
        <v>-4.7713958347837104E-3</v>
      </c>
      <c r="AA434" s="11">
        <v>-1.0667440121081499E-2</v>
      </c>
      <c r="AB434" s="11">
        <v>-1.8269897080285299E-2</v>
      </c>
      <c r="AC434" s="11">
        <v>8.0797186431785396E-3</v>
      </c>
      <c r="AE434" s="11">
        <f t="shared" si="13"/>
        <v>157.26509999999922</v>
      </c>
      <c r="AF434" s="11">
        <v>2.37395128597402E-2</v>
      </c>
      <c r="AG434" s="11">
        <v>8.7853470163989002E-3</v>
      </c>
      <c r="AH434" s="11">
        <v>0.22577282118533401</v>
      </c>
      <c r="AI434" s="11">
        <v>1.08262028537057E-2</v>
      </c>
      <c r="AJ434" s="11">
        <v>-1.68746911532556E-2</v>
      </c>
      <c r="AK434" s="11">
        <v>0.216280497507089</v>
      </c>
      <c r="AL434" s="11">
        <v>-2.2898715186036301E-2</v>
      </c>
      <c r="AM434" s="11">
        <v>-3.27203918216077E-2</v>
      </c>
      <c r="AN434" s="11">
        <v>2.6068325257963602E-4</v>
      </c>
      <c r="AO434" s="11">
        <v>1.4837644414769299E-2</v>
      </c>
      <c r="AP434" s="11">
        <v>0.22320567613286499</v>
      </c>
      <c r="AQ434" s="11">
        <v>-8.2351775839924792E-3</v>
      </c>
      <c r="AR434" s="11">
        <v>-2.6041947776037799E-2</v>
      </c>
      <c r="AS434" s="11">
        <v>1.9219889409012301E-3</v>
      </c>
      <c r="AT434" s="11">
        <v>4.4502498976524097E-3</v>
      </c>
      <c r="AU434" s="11">
        <v>-1.7207987668613599E-2</v>
      </c>
      <c r="AV434" s="11">
        <v>1.6918150113067699E-3</v>
      </c>
      <c r="AW434" s="11">
        <v>2.7772141734345099E-2</v>
      </c>
      <c r="AX434" s="11">
        <v>-5.9301026889847395E-4</v>
      </c>
      <c r="AY434" s="11">
        <v>-8.7543099497755395E-3</v>
      </c>
      <c r="AZ434" s="11">
        <v>6.6958151815924797E-3</v>
      </c>
      <c r="BA434" s="11">
        <v>5.8920400268915596E-3</v>
      </c>
      <c r="BB434" s="11">
        <v>5.14045509923663E-2</v>
      </c>
    </row>
    <row r="435" spans="1:54" x14ac:dyDescent="0.25">
      <c r="A435" s="12">
        <v>143</v>
      </c>
      <c r="B435" s="12">
        <v>165</v>
      </c>
      <c r="F435" s="11">
        <f t="shared" si="12"/>
        <v>157.63274999999922</v>
      </c>
      <c r="G435" s="11">
        <v>0.26351120132539002</v>
      </c>
      <c r="H435" s="11">
        <v>-5.5530892879081303E-3</v>
      </c>
      <c r="I435" s="11">
        <v>-6.4394687509371201E-3</v>
      </c>
      <c r="J435" s="11">
        <v>0.103321902471362</v>
      </c>
      <c r="K435" s="11">
        <v>1.7313566576275599E-3</v>
      </c>
      <c r="L435" s="11">
        <v>7.1428890081329504E-3</v>
      </c>
      <c r="M435" s="11">
        <v>6.0522858596717298E-4</v>
      </c>
      <c r="N435" s="11">
        <v>-1.2412809834091199E-2</v>
      </c>
      <c r="O435" s="11">
        <v>5.7259622133440402E-4</v>
      </c>
      <c r="P435" s="11">
        <v>0.18172981272348099</v>
      </c>
      <c r="Q435" s="11">
        <v>7.0091435071339596E-3</v>
      </c>
      <c r="R435" s="11">
        <v>0.124297634500545</v>
      </c>
      <c r="S435" s="11">
        <v>0.14353392295953299</v>
      </c>
      <c r="T435" s="11">
        <v>-1.49185440891112E-2</v>
      </c>
      <c r="U435" s="11">
        <v>-4.8010704861048397E-3</v>
      </c>
      <c r="V435" s="11">
        <v>1.2377807948117501E-2</v>
      </c>
      <c r="W435" s="11">
        <v>4.80533709390632E-3</v>
      </c>
      <c r="X435" s="11">
        <v>-5.0011143812702802E-3</v>
      </c>
      <c r="Y435" s="11">
        <v>-7.9967641168170508E-3</v>
      </c>
      <c r="Z435" s="11">
        <v>3.2033433700497799E-2</v>
      </c>
      <c r="AA435" s="11">
        <v>-3.66525487544196E-3</v>
      </c>
      <c r="AB435" s="11">
        <v>2.3798955028824901E-2</v>
      </c>
      <c r="AC435" s="11">
        <v>-1.7514076166682799E-2</v>
      </c>
      <c r="AE435" s="11">
        <f t="shared" si="13"/>
        <v>157.63274999999922</v>
      </c>
      <c r="AF435" s="11">
        <v>8.4740767100205004E-4</v>
      </c>
      <c r="AG435" s="11">
        <v>3.9186730670432302E-4</v>
      </c>
      <c r="AH435" s="11">
        <v>0.23971772846351899</v>
      </c>
      <c r="AI435" s="11">
        <v>1.05838434531405E-2</v>
      </c>
      <c r="AJ435" s="11">
        <v>-1.01659541535709E-2</v>
      </c>
      <c r="AK435" s="11">
        <v>0.21424398047642601</v>
      </c>
      <c r="AL435" s="11">
        <v>-2.58689791636748E-2</v>
      </c>
      <c r="AM435" s="11">
        <v>-1.41218014992774E-2</v>
      </c>
      <c r="AN435" s="11">
        <v>3.7078475191568302E-3</v>
      </c>
      <c r="AO435" s="11">
        <v>1.3614960863358399E-2</v>
      </c>
      <c r="AP435" s="11">
        <v>0.238196955557861</v>
      </c>
      <c r="AQ435" s="11">
        <v>2.2412094791232198E-2</v>
      </c>
      <c r="AR435" s="11">
        <v>-8.9303872198797807E-3</v>
      </c>
      <c r="AS435" s="11">
        <v>1.39470012599809E-2</v>
      </c>
      <c r="AT435" s="11">
        <v>1.6244775097745998E-2</v>
      </c>
      <c r="AU435" s="11">
        <v>-2.0209111150405901E-2</v>
      </c>
      <c r="AV435" s="11">
        <v>4.9421933583087404E-3</v>
      </c>
      <c r="AW435" s="11">
        <v>5.5159991731246298E-2</v>
      </c>
      <c r="AX435" s="11">
        <v>1.1404840172164999E-3</v>
      </c>
      <c r="AY435" s="11">
        <v>-2.8122687960664399E-2</v>
      </c>
      <c r="AZ435" s="11">
        <v>3.9747703574701302E-4</v>
      </c>
      <c r="BA435" s="11">
        <v>9.3950116023835198E-3</v>
      </c>
      <c r="BB435" s="11">
        <v>2.3087963482571999E-2</v>
      </c>
    </row>
    <row r="436" spans="1:54" x14ac:dyDescent="0.25">
      <c r="A436" s="12">
        <v>326</v>
      </c>
      <c r="B436" s="12">
        <v>212</v>
      </c>
      <c r="F436" s="11">
        <f t="shared" si="12"/>
        <v>158.00039999999922</v>
      </c>
      <c r="G436" s="11">
        <v>0.293077361500926</v>
      </c>
      <c r="H436" s="11">
        <v>-3.9720257006895998E-3</v>
      </c>
      <c r="I436" s="11">
        <v>1.2008156384237899E-2</v>
      </c>
      <c r="J436" s="11">
        <v>0.108858399412</v>
      </c>
      <c r="K436" s="11">
        <v>2.9841392797728399E-2</v>
      </c>
      <c r="L436" s="11">
        <v>-4.8306620033043996E-3</v>
      </c>
      <c r="M436" s="11">
        <v>1.3917655360678001E-2</v>
      </c>
      <c r="N436" s="11">
        <v>-1.36028368957341E-2</v>
      </c>
      <c r="O436" s="11">
        <v>4.8915149023135499E-3</v>
      </c>
      <c r="P436" s="11">
        <v>0.15486865821811899</v>
      </c>
      <c r="Q436" s="11">
        <v>-9.6272316910067796E-3</v>
      </c>
      <c r="R436" s="11">
        <v>0.124795944190636</v>
      </c>
      <c r="S436" s="11">
        <v>0.13464386924687399</v>
      </c>
      <c r="T436" s="11">
        <v>-2.5917761129999699E-2</v>
      </c>
      <c r="U436" s="11">
        <v>-1.83955156816713E-2</v>
      </c>
      <c r="V436" s="11">
        <v>1.11464091861207E-2</v>
      </c>
      <c r="W436" s="11">
        <v>1.22993247294087E-2</v>
      </c>
      <c r="X436" s="11">
        <v>1.3195081034468301E-2</v>
      </c>
      <c r="Y436" s="11">
        <v>1.57506374331812E-3</v>
      </c>
      <c r="Z436" s="11">
        <v>3.3269068143434E-2</v>
      </c>
      <c r="AA436" s="11">
        <v>8.8893315057955793E-3</v>
      </c>
      <c r="AB436" s="11">
        <v>1.05222246027552E-2</v>
      </c>
      <c r="AC436" s="11">
        <v>1.7835930833179098E-2</v>
      </c>
      <c r="AE436" s="11">
        <f t="shared" si="13"/>
        <v>158.00039999999922</v>
      </c>
      <c r="AF436" s="11">
        <v>5.58617585856054E-3</v>
      </c>
      <c r="AG436" s="11">
        <v>1.02730506410201E-2</v>
      </c>
      <c r="AH436" s="11">
        <v>0.22726829255310199</v>
      </c>
      <c r="AI436" s="11">
        <v>7.3524459582080901E-3</v>
      </c>
      <c r="AJ436" s="11">
        <v>-3.4190431793427303E-2</v>
      </c>
      <c r="AK436" s="11">
        <v>0.199440884579801</v>
      </c>
      <c r="AL436" s="11">
        <v>-2.34082004947898E-2</v>
      </c>
      <c r="AM436" s="11">
        <v>-2.93235961244338E-2</v>
      </c>
      <c r="AN436" s="11">
        <v>-3.14452123259091E-3</v>
      </c>
      <c r="AO436" s="11">
        <v>5.4219831039922098E-3</v>
      </c>
      <c r="AP436" s="11">
        <v>0.223499202548475</v>
      </c>
      <c r="AQ436" s="11">
        <v>1.8195778608787801E-2</v>
      </c>
      <c r="AR436" s="11">
        <v>1.7840538634401201E-2</v>
      </c>
      <c r="AS436" s="11">
        <v>2.75931267598126E-3</v>
      </c>
      <c r="AT436" s="11">
        <v>-9.3683400378924697E-3</v>
      </c>
      <c r="AU436" s="11">
        <v>-4.3969086845107898E-3</v>
      </c>
      <c r="AV436" s="11">
        <v>-1.1440121183922101E-2</v>
      </c>
      <c r="AW436" s="11">
        <v>3.3696584693259701E-2</v>
      </c>
      <c r="AX436" s="11">
        <v>-5.6643755589094398E-5</v>
      </c>
      <c r="AY436" s="11">
        <v>-3.3481315854522901E-2</v>
      </c>
      <c r="AZ436" s="11">
        <v>-9.0412465894284405E-4</v>
      </c>
      <c r="BA436" s="11">
        <v>-7.0866034417930599E-3</v>
      </c>
      <c r="BB436" s="11">
        <v>3.2059175201639999E-2</v>
      </c>
    </row>
    <row r="437" spans="1:54" x14ac:dyDescent="0.25">
      <c r="A437" s="12">
        <v>268</v>
      </c>
      <c r="B437" s="12">
        <v>76</v>
      </c>
      <c r="F437" s="11">
        <f t="shared" si="12"/>
        <v>158.36804999999922</v>
      </c>
      <c r="G437" s="11">
        <v>0.27581426824132599</v>
      </c>
      <c r="H437" s="11">
        <v>5.5199697510235804E-4</v>
      </c>
      <c r="I437" s="11">
        <v>-3.7914753063685399E-4</v>
      </c>
      <c r="J437" s="11">
        <v>0.13385774162533301</v>
      </c>
      <c r="K437" s="11">
        <v>1.93350805331849E-3</v>
      </c>
      <c r="L437" s="11">
        <v>5.4338166593677498E-3</v>
      </c>
      <c r="M437" s="11">
        <v>8.57724017179054E-3</v>
      </c>
      <c r="N437" s="11">
        <v>7.3382202070206397E-3</v>
      </c>
      <c r="O437" s="11">
        <v>8.8227460160851499E-3</v>
      </c>
      <c r="P437" s="11">
        <v>0.18313533316055899</v>
      </c>
      <c r="Q437" s="11">
        <v>-1.7235077962848499E-3</v>
      </c>
      <c r="R437" s="11">
        <v>0.101005105022341</v>
      </c>
      <c r="S437" s="11">
        <v>0.119783232883654</v>
      </c>
      <c r="T437" s="11">
        <v>-1.5919592418423299E-2</v>
      </c>
      <c r="U437" s="11">
        <v>-2.6357084303486399E-2</v>
      </c>
      <c r="V437" s="11">
        <v>-3.1177963828668E-4</v>
      </c>
      <c r="W437" s="11">
        <v>1.2331747296815999E-2</v>
      </c>
      <c r="X437" s="11">
        <v>2.4824124204719199E-2</v>
      </c>
      <c r="Y437" s="11">
        <v>6.0547543269219898E-4</v>
      </c>
      <c r="Z437" s="11">
        <v>1.27136614587572E-2</v>
      </c>
      <c r="AA437" s="11">
        <v>7.82024548162655E-4</v>
      </c>
      <c r="AB437" s="11">
        <v>9.7461593376162205E-3</v>
      </c>
      <c r="AC437" s="11">
        <v>-7.2117845424347496E-3</v>
      </c>
      <c r="AE437" s="11">
        <f t="shared" si="13"/>
        <v>158.36804999999922</v>
      </c>
      <c r="AF437" s="11">
        <v>1.05193596634005E-2</v>
      </c>
      <c r="AG437" s="11">
        <v>1.14507588554564E-2</v>
      </c>
      <c r="AH437" s="11">
        <v>0.23138144437947999</v>
      </c>
      <c r="AI437" s="11">
        <v>-5.31745426576688E-3</v>
      </c>
      <c r="AJ437" s="11">
        <v>-4.0552385223822499E-2</v>
      </c>
      <c r="AK437" s="11">
        <v>0.19185058933475799</v>
      </c>
      <c r="AL437" s="11">
        <v>-3.2488819491118197E-2</v>
      </c>
      <c r="AM437" s="11">
        <v>-2.87566909359561E-3</v>
      </c>
      <c r="AN437" s="11">
        <v>-8.2393785317738891E-3</v>
      </c>
      <c r="AO437" s="11">
        <v>1.3939473568461799E-2</v>
      </c>
      <c r="AP437" s="11">
        <v>0.180783358967811</v>
      </c>
      <c r="AQ437" s="11">
        <v>-5.6439566477719302E-3</v>
      </c>
      <c r="AR437" s="11">
        <v>-1.3279840288062899E-2</v>
      </c>
      <c r="AS437" s="11">
        <v>9.3715979200270499E-3</v>
      </c>
      <c r="AT437" s="11">
        <v>-6.5370853270804996E-3</v>
      </c>
      <c r="AU437" s="11">
        <v>4.8890269464916701E-3</v>
      </c>
      <c r="AV437" s="11">
        <v>1.5943608282961801E-2</v>
      </c>
      <c r="AW437" s="11">
        <v>5.5962917279814298E-2</v>
      </c>
      <c r="AX437" s="11">
        <v>-5.0850475827852902E-3</v>
      </c>
      <c r="AY437" s="11">
        <v>-2.0405443112799198E-3</v>
      </c>
      <c r="AZ437" s="11">
        <v>-2.3070818041661498E-3</v>
      </c>
      <c r="BA437" s="11">
        <v>-2.4905568661375199E-3</v>
      </c>
      <c r="BB437" s="11">
        <v>1.5144690317619201E-2</v>
      </c>
    </row>
    <row r="438" spans="1:54" x14ac:dyDescent="0.25">
      <c r="A438" s="12">
        <v>430</v>
      </c>
      <c r="B438" s="12">
        <v>200</v>
      </c>
      <c r="F438" s="11">
        <f t="shared" si="12"/>
        <v>158.73569999999921</v>
      </c>
      <c r="G438" s="11">
        <v>0.25195201645708798</v>
      </c>
      <c r="H438" s="11">
        <v>4.25684253698111E-3</v>
      </c>
      <c r="I438" s="11">
        <v>1.8008194240327499E-2</v>
      </c>
      <c r="J438" s="11">
        <v>0.108789556138476</v>
      </c>
      <c r="K438" s="11">
        <v>9.4718066768513798E-3</v>
      </c>
      <c r="L438" s="11">
        <v>-7.2019097602201796E-3</v>
      </c>
      <c r="M438" s="11">
        <v>-1.6022248607542801E-3</v>
      </c>
      <c r="N438" s="11">
        <v>7.7285986962831697E-3</v>
      </c>
      <c r="O438" s="11">
        <v>4.8267149780359501E-3</v>
      </c>
      <c r="P438" s="11">
        <v>0.17611981495800899</v>
      </c>
      <c r="Q438" s="11">
        <v>7.1425266699710202E-3</v>
      </c>
      <c r="R438" s="11">
        <v>0.169449875812926</v>
      </c>
      <c r="S438" s="11">
        <v>0.14717857710396301</v>
      </c>
      <c r="T438" s="11">
        <v>-1.2280329287750601E-2</v>
      </c>
      <c r="U438" s="11">
        <v>-3.0376619401825599E-3</v>
      </c>
      <c r="V438" s="11">
        <v>6.7797069955203302E-3</v>
      </c>
      <c r="W438" s="11">
        <v>1.30470773691842E-2</v>
      </c>
      <c r="X438" s="11">
        <v>4.1447840424047597E-3</v>
      </c>
      <c r="Y438" s="11">
        <v>1.25233664617149E-2</v>
      </c>
      <c r="Z438" s="11">
        <v>1.7783371312543799E-2</v>
      </c>
      <c r="AA438" s="11">
        <v>-2.00034390525414E-2</v>
      </c>
      <c r="AB438" s="11">
        <v>2.7195113983988401E-2</v>
      </c>
      <c r="AC438" s="11">
        <v>5.4166188113029201E-2</v>
      </c>
      <c r="AE438" s="11">
        <f t="shared" si="13"/>
        <v>158.73569999999921</v>
      </c>
      <c r="AF438" s="11">
        <v>9.3522415202136906E-3</v>
      </c>
      <c r="AG438" s="11">
        <v>9.1943974218641703E-3</v>
      </c>
      <c r="AH438" s="11">
        <v>0.23352179570227</v>
      </c>
      <c r="AI438" s="11">
        <v>-1.5009166737501E-4</v>
      </c>
      <c r="AJ438" s="11">
        <v>-2.0590639840682101E-2</v>
      </c>
      <c r="AK438" s="11">
        <v>0.196944757509563</v>
      </c>
      <c r="AL438" s="11">
        <v>-3.0066098821811899E-2</v>
      </c>
      <c r="AM438" s="11">
        <v>-1.2031090859737701E-2</v>
      </c>
      <c r="AN438" s="11">
        <v>3.5521857750912501E-3</v>
      </c>
      <c r="AO438" s="11">
        <v>2.02085435002421E-2</v>
      </c>
      <c r="AP438" s="11">
        <v>0.20752841474928199</v>
      </c>
      <c r="AQ438" s="11">
        <v>2.1730930942835101E-2</v>
      </c>
      <c r="AR438" s="11">
        <v>1.5084311966266899E-2</v>
      </c>
      <c r="AS438" s="11">
        <v>1.2627795307586599E-2</v>
      </c>
      <c r="AT438" s="11">
        <v>4.5337546429234698E-3</v>
      </c>
      <c r="AU438" s="11">
        <v>1.5514671191987101E-2</v>
      </c>
      <c r="AV438" s="11">
        <v>-1.5555609340339701E-2</v>
      </c>
      <c r="AW438" s="11">
        <v>3.2512263325042999E-2</v>
      </c>
      <c r="AX438" s="11">
        <v>-6.7252335966461203E-3</v>
      </c>
      <c r="AY438" s="11">
        <v>-5.76441900080277E-3</v>
      </c>
      <c r="AZ438" s="11">
        <v>-7.5808447442897104E-3</v>
      </c>
      <c r="BA438" s="11">
        <v>-2.6596293438019E-2</v>
      </c>
      <c r="BB438" s="11">
        <v>-2.1548396638698002E-2</v>
      </c>
    </row>
    <row r="439" spans="1:54" x14ac:dyDescent="0.25">
      <c r="A439" s="12">
        <v>376</v>
      </c>
      <c r="B439" s="12">
        <v>126</v>
      </c>
      <c r="F439" s="11">
        <f t="shared" si="12"/>
        <v>159.10334999999921</v>
      </c>
      <c r="G439" s="11">
        <v>0.28270747123493101</v>
      </c>
      <c r="H439" s="11">
        <v>-2.12764910215305E-3</v>
      </c>
      <c r="I439" s="11">
        <v>-4.2339282938175699E-4</v>
      </c>
      <c r="J439" s="11">
        <v>9.9512581802102595E-2</v>
      </c>
      <c r="K439" s="11">
        <v>-6.1548831406980798E-3</v>
      </c>
      <c r="L439" s="11">
        <v>-4.0860301349312103E-3</v>
      </c>
      <c r="M439" s="11">
        <v>1.7809642582303901E-3</v>
      </c>
      <c r="N439" s="11">
        <v>-1.5431279564897199E-2</v>
      </c>
      <c r="O439" s="11">
        <v>6.2316284256262898E-3</v>
      </c>
      <c r="P439" s="11">
        <v>0.18977513621664699</v>
      </c>
      <c r="Q439" s="11">
        <v>-2.2271155213982399E-2</v>
      </c>
      <c r="R439" s="11">
        <v>0.152760997990845</v>
      </c>
      <c r="S439" s="11">
        <v>0.139287154945648</v>
      </c>
      <c r="T439" s="11">
        <v>-1.3557553006426601E-2</v>
      </c>
      <c r="U439" s="11">
        <v>3.3496397337229502E-3</v>
      </c>
      <c r="V439" s="11">
        <v>1.4714286256478099E-2</v>
      </c>
      <c r="W439" s="11">
        <v>1.90232453888813E-2</v>
      </c>
      <c r="X439" s="11">
        <v>1.41646022002937E-2</v>
      </c>
      <c r="Y439" s="11">
        <v>-3.3619541726592501E-3</v>
      </c>
      <c r="Z439" s="11">
        <v>1.7713519190955498E-2</v>
      </c>
      <c r="AA439" s="11">
        <v>-5.2893186963046896E-3</v>
      </c>
      <c r="AB439" s="11">
        <v>7.2587867681350997E-4</v>
      </c>
      <c r="AC439" s="11">
        <v>-3.30963917387029E-2</v>
      </c>
      <c r="AE439" s="11">
        <f t="shared" si="13"/>
        <v>159.10334999999921</v>
      </c>
      <c r="AF439" s="11">
        <v>8.6697272827020999E-3</v>
      </c>
      <c r="AG439" s="11">
        <v>1.12726400268406E-2</v>
      </c>
      <c r="AH439" s="11">
        <v>0.23097018793535701</v>
      </c>
      <c r="AI439" s="11">
        <v>1.54305184447569E-2</v>
      </c>
      <c r="AJ439" s="11">
        <v>-1.6903769814719801E-2</v>
      </c>
      <c r="AK439" s="11">
        <v>0.22245551693356699</v>
      </c>
      <c r="AL439" s="11">
        <v>-1.5394956670287599E-2</v>
      </c>
      <c r="AM439" s="11">
        <v>-1.7545643161671901E-2</v>
      </c>
      <c r="AN439" s="11">
        <v>-7.2296329463521604E-3</v>
      </c>
      <c r="AO439" s="11">
        <v>1.2379524060007601E-2</v>
      </c>
      <c r="AP439" s="11">
        <v>0.21527859807247299</v>
      </c>
      <c r="AQ439" s="11">
        <v>2.26389936740614E-2</v>
      </c>
      <c r="AR439" s="11">
        <v>-1.9328709650047401E-2</v>
      </c>
      <c r="AS439" s="11">
        <v>-2.8286575624305303E-4</v>
      </c>
      <c r="AT439" s="11">
        <v>8.5912122481709595E-4</v>
      </c>
      <c r="AU439" s="11">
        <v>-2.1424059218002701E-2</v>
      </c>
      <c r="AV439" s="11">
        <v>5.3233313891622798E-4</v>
      </c>
      <c r="AW439" s="11">
        <v>1.41207436410089E-2</v>
      </c>
      <c r="AX439" s="11">
        <v>-1.0102059912040001E-2</v>
      </c>
      <c r="AY439" s="11">
        <v>-1.34021791319052E-2</v>
      </c>
      <c r="AZ439" s="11">
        <v>-1.32603837688091E-2</v>
      </c>
      <c r="BA439" s="11">
        <v>-2.08708424793763E-3</v>
      </c>
      <c r="BB439" s="11">
        <v>3.2011882859094599E-2</v>
      </c>
    </row>
    <row r="440" spans="1:54" x14ac:dyDescent="0.25">
      <c r="A440" s="12">
        <v>304</v>
      </c>
      <c r="B440" s="12">
        <v>450</v>
      </c>
      <c r="F440" s="11">
        <f t="shared" si="12"/>
        <v>159.47099999999921</v>
      </c>
      <c r="G440" s="11">
        <v>0.28494080396162103</v>
      </c>
      <c r="H440" s="11">
        <v>2.5028666888829302E-3</v>
      </c>
      <c r="I440" s="11">
        <v>2.4385699671175699E-2</v>
      </c>
      <c r="J440" s="11">
        <v>0.12812205525697201</v>
      </c>
      <c r="K440" s="11">
        <v>1.2312269148727299E-4</v>
      </c>
      <c r="L440" s="11">
        <v>6.4135854132473498E-3</v>
      </c>
      <c r="M440" s="11">
        <v>9.9456923211821303E-3</v>
      </c>
      <c r="N440" s="11">
        <v>-9.4410204535557204E-3</v>
      </c>
      <c r="O440" s="11">
        <v>-3.8901110005099301E-3</v>
      </c>
      <c r="P440" s="11">
        <v>0.22264456301927599</v>
      </c>
      <c r="Q440" s="11">
        <v>6.32007813511437E-3</v>
      </c>
      <c r="R440" s="11">
        <v>0.12749967981621399</v>
      </c>
      <c r="S440" s="11">
        <v>0.13150863468439999</v>
      </c>
      <c r="T440" s="11">
        <v>-1.28200407489203E-2</v>
      </c>
      <c r="U440" s="11">
        <v>-3.5454457603110402E-3</v>
      </c>
      <c r="V440" s="11">
        <v>1.7071124334405701E-2</v>
      </c>
      <c r="W440" s="11">
        <v>1.6683152970411699E-2</v>
      </c>
      <c r="X440" s="11">
        <v>-1.17085368760551E-2</v>
      </c>
      <c r="Y440" s="11">
        <v>-6.1485888041918103E-3</v>
      </c>
      <c r="Z440" s="11">
        <v>1.5753912635975401E-3</v>
      </c>
      <c r="AA440" s="11">
        <v>-2.1785234914407001E-3</v>
      </c>
      <c r="AB440" s="11">
        <v>6.5285115606254999E-3</v>
      </c>
      <c r="AC440" s="11">
        <v>8.8718945587364303E-3</v>
      </c>
      <c r="AE440" s="11">
        <f t="shared" si="13"/>
        <v>159.47099999999921</v>
      </c>
      <c r="AF440" s="11">
        <v>9.3922077109002394E-3</v>
      </c>
      <c r="AG440" s="11">
        <v>3.8426581692571399E-4</v>
      </c>
      <c r="AH440" s="11">
        <v>0.21994311772804301</v>
      </c>
      <c r="AI440" s="11">
        <v>5.1646208772177099E-3</v>
      </c>
      <c r="AJ440" s="11">
        <v>-3.5524567627968899E-2</v>
      </c>
      <c r="AK440" s="11">
        <v>0.214118763318078</v>
      </c>
      <c r="AL440" s="11">
        <v>-1.1858621883826999E-2</v>
      </c>
      <c r="AM440" s="11">
        <v>-2.6691564361357899E-2</v>
      </c>
      <c r="AN440" s="11">
        <v>-2.0836185250017402E-3</v>
      </c>
      <c r="AO440" s="11">
        <v>3.1566467239624901E-3</v>
      </c>
      <c r="AP440" s="11">
        <v>0.21838724733873599</v>
      </c>
      <c r="AQ440" s="11">
        <v>-7.4285507965315602E-3</v>
      </c>
      <c r="AR440" s="11">
        <v>1.76007278884451E-3</v>
      </c>
      <c r="AS440" s="11">
        <v>8.3944541272810806E-3</v>
      </c>
      <c r="AT440" s="11">
        <v>-1.07543936859454E-2</v>
      </c>
      <c r="AU440" s="11">
        <v>1.74859415222373E-2</v>
      </c>
      <c r="AV440" s="11">
        <v>1.41288516522359E-2</v>
      </c>
      <c r="AW440" s="11">
        <v>-1.8272797835783799E-3</v>
      </c>
      <c r="AX440" s="11">
        <v>7.7552418017552997E-3</v>
      </c>
      <c r="AY440" s="11">
        <v>-1.9880507638057099E-2</v>
      </c>
      <c r="AZ440" s="11">
        <v>-9.1370088610953307E-3</v>
      </c>
      <c r="BA440" s="11">
        <v>2.4534529711430299E-2</v>
      </c>
      <c r="BB440" s="11">
        <v>2.1644724108692701E-2</v>
      </c>
    </row>
    <row r="441" spans="1:54" x14ac:dyDescent="0.25">
      <c r="A441" s="12">
        <v>114</v>
      </c>
      <c r="B441" s="12">
        <v>252</v>
      </c>
      <c r="F441" s="11">
        <f t="shared" si="12"/>
        <v>159.83864999999921</v>
      </c>
      <c r="G441" s="11">
        <v>0.27286113392975597</v>
      </c>
      <c r="H441" s="11">
        <v>-5.0050299718148198E-3</v>
      </c>
      <c r="I441" s="11">
        <v>5.963593441993E-3</v>
      </c>
      <c r="J441" s="11">
        <v>0.129604136631436</v>
      </c>
      <c r="K441" s="11">
        <v>-5.3896230955918596E-3</v>
      </c>
      <c r="L441" s="11">
        <v>1.3006470849116601E-2</v>
      </c>
      <c r="M441" s="11">
        <v>9.8677057863420098E-3</v>
      </c>
      <c r="N441" s="11">
        <v>4.6424466815854701E-3</v>
      </c>
      <c r="O441" s="11">
        <v>2.9723117541935701E-4</v>
      </c>
      <c r="P441" s="11">
        <v>0.21854352205991701</v>
      </c>
      <c r="Q441" s="11">
        <v>1.1170917678908999E-2</v>
      </c>
      <c r="R441" s="11">
        <v>0.13879027570914701</v>
      </c>
      <c r="S441" s="11">
        <v>0.13941817238099</v>
      </c>
      <c r="T441" s="11">
        <v>-1.3570458726543499E-2</v>
      </c>
      <c r="U441" s="11">
        <v>5.9178348523952701E-3</v>
      </c>
      <c r="V441" s="11">
        <v>6.2925769404197701E-3</v>
      </c>
      <c r="W441" s="11">
        <v>2.3883519685963001E-2</v>
      </c>
      <c r="X441" s="11">
        <v>1.55373488669284E-2</v>
      </c>
      <c r="Y441" s="11">
        <v>-4.2169180957393497E-3</v>
      </c>
      <c r="Z441" s="11">
        <v>7.7850292540258799E-3</v>
      </c>
      <c r="AA441" s="11">
        <v>1.26953770511641E-2</v>
      </c>
      <c r="AB441" s="11">
        <v>-3.0942741886246999E-2</v>
      </c>
      <c r="AC441" s="11">
        <v>4.4664089102298002E-3</v>
      </c>
      <c r="AE441" s="11">
        <f t="shared" si="13"/>
        <v>159.83864999999921</v>
      </c>
      <c r="AF441" s="11">
        <v>7.5061862421635997E-3</v>
      </c>
      <c r="AG441" s="11">
        <v>1.0929209873494199E-2</v>
      </c>
      <c r="AH441" s="11">
        <v>0.21193951089452501</v>
      </c>
      <c r="AI441" s="11">
        <v>-4.0696677437356103E-3</v>
      </c>
      <c r="AJ441" s="11">
        <v>-1.8629498325107199E-2</v>
      </c>
      <c r="AK441" s="11">
        <v>0.20937046263134099</v>
      </c>
      <c r="AL441" s="11">
        <v>-1.2377924052998399E-2</v>
      </c>
      <c r="AM441" s="11">
        <v>-7.8778349742707303E-3</v>
      </c>
      <c r="AN441" s="11">
        <v>-1.3372602458629299E-3</v>
      </c>
      <c r="AO441" s="11">
        <v>2.0425441810706001E-2</v>
      </c>
      <c r="AP441" s="11">
        <v>0.21662507109576801</v>
      </c>
      <c r="AQ441" s="11">
        <v>4.8295098615603301E-3</v>
      </c>
      <c r="AR441" s="11">
        <v>1.2494434033417001E-2</v>
      </c>
      <c r="AS441" s="11">
        <v>6.3542508141836197E-4</v>
      </c>
      <c r="AT441" s="11">
        <v>3.8943385336703299E-3</v>
      </c>
      <c r="AU441" s="11">
        <v>-2.4698679696302898E-2</v>
      </c>
      <c r="AV441" s="11">
        <v>-2.28737669531256E-3</v>
      </c>
      <c r="AW441" s="11">
        <v>4.7088321360448999E-2</v>
      </c>
      <c r="AX441" s="11">
        <v>7.2020204013420498E-3</v>
      </c>
      <c r="AY441" s="11">
        <v>-1.38810662811415E-2</v>
      </c>
      <c r="AZ441" s="11">
        <v>3.4418009228668098E-2</v>
      </c>
      <c r="BA441" s="11">
        <v>5.6395077974432002E-3</v>
      </c>
      <c r="BB441" s="11">
        <v>6.7630747643609799E-3</v>
      </c>
    </row>
    <row r="442" spans="1:54" x14ac:dyDescent="0.25">
      <c r="A442" s="12">
        <v>296</v>
      </c>
      <c r="B442" s="12">
        <v>290</v>
      </c>
      <c r="F442" s="11">
        <f t="shared" si="12"/>
        <v>160.2062999999992</v>
      </c>
      <c r="G442" s="11">
        <v>0.29140580089555801</v>
      </c>
      <c r="H442" s="11">
        <v>1.7489580528086301E-2</v>
      </c>
      <c r="I442" s="11">
        <v>5.0084037292334798E-3</v>
      </c>
      <c r="J442" s="11">
        <v>0.13223423900457801</v>
      </c>
      <c r="K442" s="11">
        <v>2.1269469428807499E-2</v>
      </c>
      <c r="L442" s="11">
        <v>-1.80056513183647E-3</v>
      </c>
      <c r="M442" s="11">
        <v>1.8854960825087301E-3</v>
      </c>
      <c r="N442" s="11">
        <v>-1.32566062513635E-3</v>
      </c>
      <c r="O442" s="11">
        <v>8.3750852901074598E-3</v>
      </c>
      <c r="P442" s="11">
        <v>0.195626233430165</v>
      </c>
      <c r="Q442" s="11">
        <v>-2.5247911337323299E-2</v>
      </c>
      <c r="R442" s="11">
        <v>0.14982434771955</v>
      </c>
      <c r="S442" s="11">
        <v>0.15136419834258699</v>
      </c>
      <c r="T442" s="11">
        <v>4.7068349163358397E-3</v>
      </c>
      <c r="U442" s="11">
        <v>1.4473766266342499E-3</v>
      </c>
      <c r="V442" s="11">
        <v>2.9034346740485901E-2</v>
      </c>
      <c r="W442" s="11">
        <v>1.03776023622939E-3</v>
      </c>
      <c r="X442" s="11">
        <v>1.16514466961639E-2</v>
      </c>
      <c r="Y442" s="11">
        <v>-2.0317173950995002E-3</v>
      </c>
      <c r="Z442" s="11">
        <v>1.16993273711867E-2</v>
      </c>
      <c r="AA442" s="11">
        <v>1.4072712642923301E-2</v>
      </c>
      <c r="AB442" s="11">
        <v>-2.1068838493536302E-2</v>
      </c>
      <c r="AC442" s="11">
        <v>-5.2478799855129599E-3</v>
      </c>
      <c r="AE442" s="11">
        <f t="shared" si="13"/>
        <v>160.2062999999992</v>
      </c>
      <c r="AF442" s="11">
        <v>2.23291222833925E-2</v>
      </c>
      <c r="AG442" s="11">
        <v>6.5062437154766598E-3</v>
      </c>
      <c r="AH442" s="11">
        <v>0.224018293122451</v>
      </c>
      <c r="AI442" s="11">
        <v>1.3113853200209399E-2</v>
      </c>
      <c r="AJ442" s="11">
        <v>-2.30724750416509E-2</v>
      </c>
      <c r="AK442" s="11">
        <v>0.23392019168370301</v>
      </c>
      <c r="AL442" s="11">
        <v>-2.2507479393647799E-2</v>
      </c>
      <c r="AM442" s="11">
        <v>3.27151061760055E-4</v>
      </c>
      <c r="AN442" s="11">
        <v>5.1224945320023398E-3</v>
      </c>
      <c r="AO442" s="11">
        <v>1.48854660620499E-2</v>
      </c>
      <c r="AP442" s="11">
        <v>0.23258873485675499</v>
      </c>
      <c r="AQ442" s="11">
        <v>3.0699650612142401E-2</v>
      </c>
      <c r="AR442" s="11">
        <v>1.39517346810963E-2</v>
      </c>
      <c r="AS442" s="11">
        <v>1.7354284560618299E-2</v>
      </c>
      <c r="AT442" s="11">
        <v>-9.3867595142607292E-3</v>
      </c>
      <c r="AU442" s="11">
        <v>-7.3744844215171803E-3</v>
      </c>
      <c r="AV442" s="11">
        <v>-1.6270793707937801E-2</v>
      </c>
      <c r="AW442" s="11">
        <v>4.1260547144338501E-2</v>
      </c>
      <c r="AX442" s="11">
        <v>4.7400047174758399E-3</v>
      </c>
      <c r="AY442" s="11">
        <v>1.34490236724054E-2</v>
      </c>
      <c r="AZ442" s="11">
        <v>6.1935790148304999E-3</v>
      </c>
      <c r="BA442" s="11">
        <v>1.46581398374918E-2</v>
      </c>
      <c r="BB442" s="11">
        <v>4.4013768755313397E-2</v>
      </c>
    </row>
    <row r="443" spans="1:54" x14ac:dyDescent="0.25">
      <c r="A443" s="12">
        <v>366</v>
      </c>
      <c r="B443" s="12">
        <v>30</v>
      </c>
      <c r="F443" s="11">
        <f t="shared" si="12"/>
        <v>160.5739499999992</v>
      </c>
      <c r="G443" s="11">
        <v>0.26754392675227601</v>
      </c>
      <c r="H443" s="11">
        <v>6.3406083758713499E-3</v>
      </c>
      <c r="I443" s="11">
        <v>-1.3666146227883E-3</v>
      </c>
      <c r="J443" s="11">
        <v>0.134855181401104</v>
      </c>
      <c r="K443" s="11">
        <v>-6.1267264213205998E-3</v>
      </c>
      <c r="L443" s="11">
        <v>-4.6985848806798498E-3</v>
      </c>
      <c r="M443" s="11">
        <v>6.4095147814239497E-3</v>
      </c>
      <c r="N443" s="11">
        <v>1.0703666694462301E-2</v>
      </c>
      <c r="O443" s="11">
        <v>-1.34655529012283E-3</v>
      </c>
      <c r="P443" s="11">
        <v>0.23408191133704501</v>
      </c>
      <c r="Q443" s="11">
        <v>2.2996285226124899E-3</v>
      </c>
      <c r="R443" s="11">
        <v>0.12671764936789701</v>
      </c>
      <c r="S443" s="11">
        <v>0.102102310407079</v>
      </c>
      <c r="T443" s="11">
        <v>-1.9765313983144701E-2</v>
      </c>
      <c r="U443" s="11">
        <v>2.6152226782869502E-4</v>
      </c>
      <c r="V443" s="11">
        <v>8.0372928667606595E-3</v>
      </c>
      <c r="W443" s="11">
        <v>1.68070194953341E-2</v>
      </c>
      <c r="X443" s="11">
        <v>4.3414006889280397E-2</v>
      </c>
      <c r="Y443" s="11">
        <v>3.0643615457746701E-3</v>
      </c>
      <c r="Z443" s="11">
        <v>5.6488731151653699E-3</v>
      </c>
      <c r="AA443" s="11">
        <v>4.8681853677003898E-3</v>
      </c>
      <c r="AB443" s="11">
        <v>-2.17904292732581E-2</v>
      </c>
      <c r="AC443" s="11">
        <v>4.1948007357617202E-2</v>
      </c>
      <c r="AE443" s="11">
        <f t="shared" si="13"/>
        <v>160.5739499999992</v>
      </c>
      <c r="AF443" s="11">
        <v>6.9881183509197496E-3</v>
      </c>
      <c r="AG443" s="11">
        <v>-4.7197060530177401E-3</v>
      </c>
      <c r="AH443" s="11">
        <v>0.18771340762678901</v>
      </c>
      <c r="AI443" s="11">
        <v>5.5805248279486696E-3</v>
      </c>
      <c r="AJ443" s="11">
        <v>-3.19428128494312E-2</v>
      </c>
      <c r="AK443" s="11">
        <v>0.19653325640570601</v>
      </c>
      <c r="AL443" s="11">
        <v>-1.1750240266943999E-3</v>
      </c>
      <c r="AM443" s="11">
        <v>-1.7189136029386001E-2</v>
      </c>
      <c r="AN443" s="11">
        <v>-9.8187751874017192E-3</v>
      </c>
      <c r="AO443" s="11">
        <v>1.09904195802907E-3</v>
      </c>
      <c r="AP443" s="11">
        <v>0.213486648385879</v>
      </c>
      <c r="AQ443" s="11">
        <v>1.4972019117946401E-2</v>
      </c>
      <c r="AR443" s="11">
        <v>3.4009204326301001E-2</v>
      </c>
      <c r="AS443" s="11">
        <v>1.0801848295765601E-2</v>
      </c>
      <c r="AT443" s="11">
        <v>3.9433339348761403E-3</v>
      </c>
      <c r="AU443" s="11">
        <v>-4.5243428295685204E-3</v>
      </c>
      <c r="AV443" s="11">
        <v>-9.1582010448392898E-3</v>
      </c>
      <c r="AW443" s="11">
        <v>3.8538835859960999E-2</v>
      </c>
      <c r="AX443" s="11">
        <v>1.6417226826565101E-2</v>
      </c>
      <c r="AY443" s="11">
        <v>-1.9719939720299499E-2</v>
      </c>
      <c r="AZ443" s="11">
        <v>2.8024423718711199E-3</v>
      </c>
      <c r="BA443" s="11">
        <v>-6.4708347484055502E-3</v>
      </c>
      <c r="BB443" s="11">
        <v>-6.7261474000083099E-4</v>
      </c>
    </row>
    <row r="444" spans="1:54" x14ac:dyDescent="0.25">
      <c r="A444" s="12">
        <v>166</v>
      </c>
      <c r="B444" s="12">
        <v>314</v>
      </c>
      <c r="F444" s="11">
        <f t="shared" si="12"/>
        <v>160.9415999999992</v>
      </c>
      <c r="G444" s="11">
        <v>0.27433034289214397</v>
      </c>
      <c r="H444" s="11">
        <v>-1.9490413511246299E-3</v>
      </c>
      <c r="I444" s="11">
        <v>2.6003357540402201E-3</v>
      </c>
      <c r="J444" s="11">
        <v>0.153086361764387</v>
      </c>
      <c r="K444" s="11">
        <v>6.4051366721590399E-3</v>
      </c>
      <c r="L444" s="11">
        <v>-4.8704819598545598E-3</v>
      </c>
      <c r="M444" s="11">
        <v>6.5353915431640196E-3</v>
      </c>
      <c r="N444" s="11">
        <v>-3.4455340077531398E-3</v>
      </c>
      <c r="O444" s="11">
        <v>3.6388831833998399E-3</v>
      </c>
      <c r="P444" s="11">
        <v>0.206407700087018</v>
      </c>
      <c r="Q444" s="11">
        <v>3.21958559604051E-3</v>
      </c>
      <c r="R444" s="11">
        <v>0.13473141717905601</v>
      </c>
      <c r="S444" s="11">
        <v>0.11599659684838499</v>
      </c>
      <c r="T444" s="11">
        <v>-6.0770370549612903E-3</v>
      </c>
      <c r="U444" s="11">
        <v>-1.07087778435218E-2</v>
      </c>
      <c r="V444" s="11">
        <v>2.1682285811079501E-2</v>
      </c>
      <c r="W444" s="11">
        <v>-4.1940612283522397E-3</v>
      </c>
      <c r="X444" s="11">
        <v>4.59303309934007E-2</v>
      </c>
      <c r="Y444" s="11">
        <v>7.1883811201486304E-3</v>
      </c>
      <c r="Z444" s="11">
        <v>2.63266989236905E-3</v>
      </c>
      <c r="AA444" s="11">
        <v>-1.33365857553953E-3</v>
      </c>
      <c r="AB444" s="11">
        <v>-1.64764639882681E-2</v>
      </c>
      <c r="AC444" s="11">
        <v>1.8527633059420599E-2</v>
      </c>
      <c r="AE444" s="11">
        <f t="shared" si="13"/>
        <v>160.9415999999992</v>
      </c>
      <c r="AF444" s="11">
        <v>2.6797699871369501E-3</v>
      </c>
      <c r="AG444" s="11">
        <v>-7.2707780636847002E-3</v>
      </c>
      <c r="AH444" s="11">
        <v>0.233768632970492</v>
      </c>
      <c r="AI444" s="11">
        <v>5.5715668940037096E-3</v>
      </c>
      <c r="AJ444" s="11">
        <v>-4.2630593962450003E-2</v>
      </c>
      <c r="AK444" s="11">
        <v>0.22644922534624701</v>
      </c>
      <c r="AL444" s="11">
        <v>-1.26493049759625E-2</v>
      </c>
      <c r="AM444" s="11">
        <v>-1.4256603508773801E-2</v>
      </c>
      <c r="AN444" s="11">
        <v>-6.5620678166548397E-4</v>
      </c>
      <c r="AO444" s="11">
        <v>1.12119811535296E-2</v>
      </c>
      <c r="AP444" s="11">
        <v>0.214072794597855</v>
      </c>
      <c r="AQ444" s="11">
        <v>-1.6390338886736199E-2</v>
      </c>
      <c r="AR444" s="11">
        <v>-2.53012812282476E-2</v>
      </c>
      <c r="AS444" s="11">
        <v>1.0601749514333099E-2</v>
      </c>
      <c r="AT444" s="11">
        <v>1.27935902280216E-2</v>
      </c>
      <c r="AU444" s="11">
        <v>8.5640311215279801E-3</v>
      </c>
      <c r="AV444" s="11">
        <v>-9.9551038713091003E-4</v>
      </c>
      <c r="AW444" s="11">
        <v>1.7514866238666899E-2</v>
      </c>
      <c r="AX444" s="11">
        <v>8.1487559946253896E-3</v>
      </c>
      <c r="AY444" s="11">
        <v>-3.5368523705336802E-2</v>
      </c>
      <c r="AZ444" s="11">
        <v>-2.2420489888301899E-2</v>
      </c>
      <c r="BA444" s="11">
        <v>-2.4350715920122099E-2</v>
      </c>
      <c r="BB444" s="11">
        <v>3.3143746125925702E-2</v>
      </c>
    </row>
    <row r="445" spans="1:54" x14ac:dyDescent="0.25">
      <c r="A445" s="12">
        <v>282</v>
      </c>
      <c r="B445" s="12">
        <v>408</v>
      </c>
      <c r="F445" s="11">
        <f t="shared" si="12"/>
        <v>161.3092499999992</v>
      </c>
      <c r="G445" s="11">
        <v>0.28835228474603802</v>
      </c>
      <c r="H445" s="11">
        <v>-2.0881041108320201E-3</v>
      </c>
      <c r="I445" s="11">
        <v>1.2862951163616399E-2</v>
      </c>
      <c r="J445" s="11">
        <v>0.15140578396999901</v>
      </c>
      <c r="K445" s="11">
        <v>7.1597356565891697E-3</v>
      </c>
      <c r="L445" s="11">
        <v>-8.7512995142282699E-3</v>
      </c>
      <c r="M445" s="11">
        <v>1.7972783521852599E-3</v>
      </c>
      <c r="N445" s="11">
        <v>1.9524701332880399E-2</v>
      </c>
      <c r="O445" s="11">
        <v>6.5884092253529402E-3</v>
      </c>
      <c r="P445" s="11">
        <v>0.20274648930774</v>
      </c>
      <c r="Q445" s="11">
        <v>6.0372662271321199E-3</v>
      </c>
      <c r="R445" s="11">
        <v>0.153407701774914</v>
      </c>
      <c r="S445" s="11">
        <v>0.18028130905909701</v>
      </c>
      <c r="T445" s="11">
        <v>-1.07592709802298E-2</v>
      </c>
      <c r="U445" s="11">
        <v>1.9229388805494299E-3</v>
      </c>
      <c r="V445" s="11">
        <v>2.0312105499518399E-2</v>
      </c>
      <c r="W445" s="11">
        <v>2.2777724526854899E-2</v>
      </c>
      <c r="X445" s="11">
        <v>2.91395562080046E-2</v>
      </c>
      <c r="Y445" s="11">
        <v>-2.8313942990886702E-3</v>
      </c>
      <c r="Z445" s="11">
        <v>2.1198870932372899E-2</v>
      </c>
      <c r="AA445" s="11">
        <v>2.8035671230463799E-2</v>
      </c>
      <c r="AB445" s="11">
        <v>-1.7948646394587601E-2</v>
      </c>
      <c r="AC445" s="11">
        <v>-3.76796586025092E-2</v>
      </c>
      <c r="AE445" s="11">
        <f t="shared" si="13"/>
        <v>161.3092499999992</v>
      </c>
      <c r="AF445" s="11">
        <v>1.25324408666024E-2</v>
      </c>
      <c r="AG445" s="11">
        <v>-8.6880669566906203E-3</v>
      </c>
      <c r="AH445" s="11">
        <v>0.22857097548225699</v>
      </c>
      <c r="AI445" s="11">
        <v>-7.8336911411800696E-3</v>
      </c>
      <c r="AJ445" s="11">
        <v>-1.25573295323799E-2</v>
      </c>
      <c r="AK445" s="11">
        <v>0.19289883484339501</v>
      </c>
      <c r="AL445" s="11">
        <v>-1.21250319656812E-2</v>
      </c>
      <c r="AM445" s="11">
        <v>-1.5454181441519801E-2</v>
      </c>
      <c r="AN445" s="11">
        <v>-1.33326375210244E-2</v>
      </c>
      <c r="AO445" s="11">
        <v>1.8613500493423401E-2</v>
      </c>
      <c r="AP445" s="11">
        <v>0.22477252177713</v>
      </c>
      <c r="AQ445" s="11">
        <v>2.21099004382268E-2</v>
      </c>
      <c r="AR445" s="11">
        <v>2.44664414268401E-3</v>
      </c>
      <c r="AS445" s="11">
        <v>3.1947007489280701E-3</v>
      </c>
      <c r="AT445" s="11">
        <v>2.85204070950082E-2</v>
      </c>
      <c r="AU445" s="11">
        <v>-2.1513738648758999E-2</v>
      </c>
      <c r="AV445" s="11">
        <v>-5.6889442778709897E-3</v>
      </c>
      <c r="AW445" s="11">
        <v>2.4467896610601898E-2</v>
      </c>
      <c r="AX445" s="11">
        <v>-1.7780301471551299E-4</v>
      </c>
      <c r="AY445" s="11">
        <v>-6.6449275861183797E-3</v>
      </c>
      <c r="AZ445" s="11">
        <v>-5.0767739348682702E-3</v>
      </c>
      <c r="BA445" s="11">
        <v>-3.7093648273083899E-3</v>
      </c>
      <c r="BB445" s="11">
        <v>-2.2492259006119401E-2</v>
      </c>
    </row>
    <row r="446" spans="1:54" x14ac:dyDescent="0.25">
      <c r="A446" s="12">
        <v>387</v>
      </c>
      <c r="B446" s="12">
        <v>266</v>
      </c>
      <c r="F446" s="11">
        <f t="shared" si="12"/>
        <v>161.67689999999919</v>
      </c>
      <c r="G446" s="11">
        <v>0.28995178863406201</v>
      </c>
      <c r="H446" s="11">
        <v>5.6440518004819799E-3</v>
      </c>
      <c r="I446" s="11">
        <v>1.62463308311999E-2</v>
      </c>
      <c r="J446" s="11">
        <v>0.14670509072861401</v>
      </c>
      <c r="K446" s="11">
        <v>-5.8783471377359502E-3</v>
      </c>
      <c r="L446" s="11">
        <v>-1.4632458281185899E-3</v>
      </c>
      <c r="M446" s="11">
        <v>4.3066680431365998E-3</v>
      </c>
      <c r="N446" s="11">
        <v>-7.6788701297320801E-3</v>
      </c>
      <c r="O446" s="11">
        <v>1.94464296930366E-3</v>
      </c>
      <c r="P446" s="11">
        <v>0.21328377109020999</v>
      </c>
      <c r="Q446" s="11">
        <v>1.30513821528034E-2</v>
      </c>
      <c r="R446" s="11">
        <v>0.14491591520685099</v>
      </c>
      <c r="S446" s="11">
        <v>0.118121558250601</v>
      </c>
      <c r="T446" s="11">
        <v>-1.12964367131806E-2</v>
      </c>
      <c r="U446" s="11">
        <v>-6.2109728321148496E-3</v>
      </c>
      <c r="V446" s="11">
        <v>7.5209134491160496E-3</v>
      </c>
      <c r="W446" s="11">
        <v>9.3630496853923696E-3</v>
      </c>
      <c r="X446" s="11">
        <v>-3.8556220216883598E-3</v>
      </c>
      <c r="Y446" s="11">
        <v>-2.51887829637983E-3</v>
      </c>
      <c r="Z446" s="11">
        <v>5.7465278853972802E-3</v>
      </c>
      <c r="AA446" s="11">
        <v>-6.6258205784834002E-3</v>
      </c>
      <c r="AB446" s="11">
        <v>1.3070284553234401E-2</v>
      </c>
      <c r="AC446" s="11">
        <v>1.0936425983284899E-2</v>
      </c>
      <c r="AE446" s="11">
        <f t="shared" si="13"/>
        <v>161.67689999999919</v>
      </c>
      <c r="AF446" s="11">
        <v>2.2802304955095901E-2</v>
      </c>
      <c r="AG446" s="11">
        <v>5.0459442018311396E-3</v>
      </c>
      <c r="AH446" s="11">
        <v>0.22583446522864201</v>
      </c>
      <c r="AI446" s="11">
        <v>4.8135540677726098E-3</v>
      </c>
      <c r="AJ446" s="11">
        <v>-2.3884987199886E-2</v>
      </c>
      <c r="AK446" s="11">
        <v>0.20394539878600201</v>
      </c>
      <c r="AL446" s="11">
        <v>-1.36597367624442E-2</v>
      </c>
      <c r="AM446" s="11">
        <v>-3.2574447966504098E-2</v>
      </c>
      <c r="AN446" s="11">
        <v>-1.38415018717448E-2</v>
      </c>
      <c r="AO446" s="11">
        <v>-7.4101607056541599E-3</v>
      </c>
      <c r="AP446" s="11">
        <v>0.23433522253633601</v>
      </c>
      <c r="AQ446" s="11">
        <v>4.52806406343977E-3</v>
      </c>
      <c r="AR446" s="11">
        <v>-1.73852629830233E-2</v>
      </c>
      <c r="AS446" s="11">
        <v>-1.15583127519737E-2</v>
      </c>
      <c r="AT446" s="11">
        <v>1.44097480321458E-2</v>
      </c>
      <c r="AU446" s="11">
        <v>-5.80057171108719E-3</v>
      </c>
      <c r="AV446" s="11">
        <v>1.70979775320221E-2</v>
      </c>
      <c r="AW446" s="11">
        <v>4.5275328473912302E-2</v>
      </c>
      <c r="AX446" s="11">
        <v>7.8588053428878396E-3</v>
      </c>
      <c r="AY446" s="11">
        <v>1.0434750571019101E-3</v>
      </c>
      <c r="AZ446" s="11">
        <v>-1.5416008726768101E-2</v>
      </c>
      <c r="BA446" s="11">
        <v>2.6602108305289401E-2</v>
      </c>
      <c r="BB446" s="11">
        <v>-1.35734806975557E-2</v>
      </c>
    </row>
    <row r="447" spans="1:54" x14ac:dyDescent="0.25">
      <c r="A447" s="12">
        <v>240</v>
      </c>
      <c r="B447" s="12">
        <v>324</v>
      </c>
      <c r="F447" s="11">
        <f t="shared" si="12"/>
        <v>162.04454999999919</v>
      </c>
      <c r="G447" s="11">
        <v>0.27096648083792801</v>
      </c>
      <c r="H447" s="11">
        <v>6.1879914004546498E-3</v>
      </c>
      <c r="I447" s="11">
        <v>3.3301836914486401E-3</v>
      </c>
      <c r="J447" s="11">
        <v>0.137457449401134</v>
      </c>
      <c r="K447" s="11">
        <v>3.78988698745767E-3</v>
      </c>
      <c r="L447" s="11">
        <v>4.8832590885770797E-3</v>
      </c>
      <c r="M447" s="11">
        <v>3.5385835123533001E-3</v>
      </c>
      <c r="N447" s="11">
        <v>-1.3756336135944999E-2</v>
      </c>
      <c r="O447" s="11">
        <v>-8.2800301050560306E-3</v>
      </c>
      <c r="P447" s="11">
        <v>0.208219610113237</v>
      </c>
      <c r="Q447" s="11">
        <v>-2.2769675247966199E-2</v>
      </c>
      <c r="R447" s="11">
        <v>0.148207718174025</v>
      </c>
      <c r="S447" s="11">
        <v>0.13533761117756099</v>
      </c>
      <c r="T447" s="11">
        <v>-8.6907002819417503E-3</v>
      </c>
      <c r="U447" s="11">
        <v>-1.14628094717369E-2</v>
      </c>
      <c r="V447" s="11">
        <v>1.3330188520356201E-2</v>
      </c>
      <c r="W447" s="11">
        <v>-4.4485711626799096E-3</v>
      </c>
      <c r="X447" s="11">
        <v>1.21565703302622E-3</v>
      </c>
      <c r="Y447" s="11">
        <v>-3.6092215993752102E-3</v>
      </c>
      <c r="Z447" s="11">
        <v>2.10663795419451E-2</v>
      </c>
      <c r="AA447" s="11">
        <v>5.7866048432737897E-2</v>
      </c>
      <c r="AB447" s="11">
        <v>-8.1708513006257498E-3</v>
      </c>
      <c r="AC447" s="11">
        <v>-6.2867075360069696E-3</v>
      </c>
      <c r="AE447" s="11">
        <f t="shared" si="13"/>
        <v>162.04454999999919</v>
      </c>
      <c r="AF447" s="11">
        <v>6.42880582325031E-3</v>
      </c>
      <c r="AG447" s="11">
        <v>-1.15075797153016E-2</v>
      </c>
      <c r="AH447" s="11">
        <v>0.199965157613365</v>
      </c>
      <c r="AI447" s="11">
        <v>1.1487489087610599E-2</v>
      </c>
      <c r="AJ447" s="11">
        <v>-2.1597307022764502E-2</v>
      </c>
      <c r="AK447" s="11">
        <v>0.20740328311092299</v>
      </c>
      <c r="AL447" s="11">
        <v>-2.7370901004825199E-2</v>
      </c>
      <c r="AM447" s="11">
        <v>-4.6922692730246698E-2</v>
      </c>
      <c r="AN447" s="11">
        <v>-5.3921006322424402E-3</v>
      </c>
      <c r="AO447" s="11">
        <v>2.59981316876494E-2</v>
      </c>
      <c r="AP447" s="11">
        <v>0.206363818697476</v>
      </c>
      <c r="AQ447" s="11">
        <v>9.9374658635093091E-4</v>
      </c>
      <c r="AR447" s="11">
        <v>2.5819205917004099E-2</v>
      </c>
      <c r="AS447" s="11">
        <v>6.88782283622358E-3</v>
      </c>
      <c r="AT447" s="11">
        <v>8.3972174848895506E-3</v>
      </c>
      <c r="AU447" s="11">
        <v>-6.8413202495624598E-3</v>
      </c>
      <c r="AV447" s="11">
        <v>-8.9880354831823103E-3</v>
      </c>
      <c r="AW447" s="11">
        <v>3.7977830240399503E-2</v>
      </c>
      <c r="AX447" s="11">
        <v>9.3159158714115602E-3</v>
      </c>
      <c r="AY447" s="11">
        <v>-4.2978565601838999E-2</v>
      </c>
      <c r="AZ447" s="11">
        <v>-1.9100215212933501E-2</v>
      </c>
      <c r="BA447" s="11">
        <v>5.7680824445560601E-2</v>
      </c>
      <c r="BB447" s="11">
        <v>1.6610260856234401E-2</v>
      </c>
    </row>
    <row r="448" spans="1:54" x14ac:dyDescent="0.25">
      <c r="A448" s="12">
        <v>274</v>
      </c>
      <c r="B448" s="12">
        <v>30</v>
      </c>
      <c r="F448" s="11">
        <f t="shared" si="12"/>
        <v>162.41219999999919</v>
      </c>
      <c r="G448" s="11">
        <v>0.32291242091192102</v>
      </c>
      <c r="H448" s="11">
        <v>1.2288155724915401E-2</v>
      </c>
      <c r="I448" s="11">
        <v>2.56427658075053E-2</v>
      </c>
      <c r="J448" s="11">
        <v>0.13718674683542401</v>
      </c>
      <c r="K448" s="11">
        <v>2.8506541443574802E-3</v>
      </c>
      <c r="L448" s="11">
        <v>-7.0313721274336202E-3</v>
      </c>
      <c r="M448" s="11">
        <v>1.40833485528775E-2</v>
      </c>
      <c r="N448" s="11">
        <v>-1.2946263669679599E-2</v>
      </c>
      <c r="O448" s="11">
        <v>-4.1026443863908498E-3</v>
      </c>
      <c r="P448" s="11">
        <v>0.21044012241893301</v>
      </c>
      <c r="Q448" s="11">
        <v>3.6722078951748299E-3</v>
      </c>
      <c r="R448" s="11">
        <v>0.15045511920082699</v>
      </c>
      <c r="S448" s="11">
        <v>0.14425690094875701</v>
      </c>
      <c r="T448" s="11">
        <v>-7.1781837277942202E-3</v>
      </c>
      <c r="U448" s="11">
        <v>-2.03709552274732E-2</v>
      </c>
      <c r="V448" s="11">
        <v>2.3087398353446701E-2</v>
      </c>
      <c r="W448" s="11">
        <v>2.8940008754499199E-2</v>
      </c>
      <c r="X448" s="11">
        <v>-1.9872115655905701E-2</v>
      </c>
      <c r="Y448" s="11">
        <v>-4.56546521616272E-3</v>
      </c>
      <c r="Z448" s="11">
        <v>1.30128269187278E-2</v>
      </c>
      <c r="AA448" s="11">
        <v>3.4365701931690397E-2</v>
      </c>
      <c r="AB448" s="11">
        <v>3.6775548987659702E-2</v>
      </c>
      <c r="AC448" s="11">
        <v>6.72032335682565E-3</v>
      </c>
      <c r="AE448" s="11">
        <f t="shared" si="13"/>
        <v>162.41219999999919</v>
      </c>
      <c r="AF448" s="11">
        <v>1.13504180270765E-3</v>
      </c>
      <c r="AG448" s="11">
        <v>-1.41606413552331E-2</v>
      </c>
      <c r="AH448" s="11">
        <v>0.20319649921212801</v>
      </c>
      <c r="AI448" s="11">
        <v>-9.9899234159642604E-4</v>
      </c>
      <c r="AJ448" s="11">
        <v>-2.0672014115067801E-2</v>
      </c>
      <c r="AK448" s="11">
        <v>0.19475747785634501</v>
      </c>
      <c r="AL448" s="11">
        <v>-1.39039017763733E-2</v>
      </c>
      <c r="AM448" s="11">
        <v>-1.8695709461139302E-2</v>
      </c>
      <c r="AN448" s="11">
        <v>-1.12612696674963E-2</v>
      </c>
      <c r="AO448" s="11">
        <v>-2.6938279579755702E-3</v>
      </c>
      <c r="AP448" s="11">
        <v>0.22024603588118499</v>
      </c>
      <c r="AQ448" s="11">
        <v>-8.7033186806365903E-3</v>
      </c>
      <c r="AR448" s="11">
        <v>-1.5575662281157199E-3</v>
      </c>
      <c r="AS448" s="11">
        <v>2.6685124360180199E-3</v>
      </c>
      <c r="AT448" s="11">
        <v>-7.8971989433436404E-3</v>
      </c>
      <c r="AU448" s="11">
        <v>1.3987924815673E-2</v>
      </c>
      <c r="AV448" s="11">
        <v>1.43496398296621E-3</v>
      </c>
      <c r="AW448" s="11">
        <v>2.7301554081754598E-2</v>
      </c>
      <c r="AX448" s="11">
        <v>5.6168365602691996E-4</v>
      </c>
      <c r="AY448" s="11">
        <v>2.03690993496113E-2</v>
      </c>
      <c r="AZ448" s="11">
        <v>-5.6566140042074602E-2</v>
      </c>
      <c r="BA448" s="11">
        <v>-1.39996264543798E-3</v>
      </c>
      <c r="BB448" s="11">
        <v>3.3818108774721599E-2</v>
      </c>
    </row>
    <row r="449" spans="1:54" x14ac:dyDescent="0.25">
      <c r="A449" s="12">
        <v>466</v>
      </c>
      <c r="B449" s="12">
        <v>234</v>
      </c>
      <c r="F449" s="11">
        <f t="shared" si="12"/>
        <v>162.77984999999919</v>
      </c>
      <c r="G449" s="11">
        <v>0.313143464136455</v>
      </c>
      <c r="H449" s="11">
        <v>-3.4888207369173601E-3</v>
      </c>
      <c r="I449" s="11">
        <v>-9.0240430397291998E-3</v>
      </c>
      <c r="J449" s="11">
        <v>0.153671974177188</v>
      </c>
      <c r="K449" s="11">
        <v>-1.90092352115446E-3</v>
      </c>
      <c r="L449" s="11">
        <v>-6.67140242229733E-4</v>
      </c>
      <c r="M449" s="11">
        <v>-2.7737028663978001E-3</v>
      </c>
      <c r="N449" s="11">
        <v>-1.7831480396044899E-2</v>
      </c>
      <c r="O449" s="11">
        <v>-2.3999044464694102E-5</v>
      </c>
      <c r="P449" s="11">
        <v>0.190810520615843</v>
      </c>
      <c r="Q449" s="11">
        <v>-1.5023938503064601E-3</v>
      </c>
      <c r="R449" s="11">
        <v>0.16079941974409501</v>
      </c>
      <c r="S449" s="11">
        <v>0.105080717714089</v>
      </c>
      <c r="T449" s="11">
        <v>-6.7571779454333901E-3</v>
      </c>
      <c r="U449" s="11">
        <v>-1.1894779412412199E-3</v>
      </c>
      <c r="V449" s="11">
        <v>6.9192933617159696E-3</v>
      </c>
      <c r="W449" s="11">
        <v>4.54707678945852E-2</v>
      </c>
      <c r="X449" s="11">
        <v>2.6192117275463198E-3</v>
      </c>
      <c r="Y449" s="11">
        <v>-4.0006679589472101E-3</v>
      </c>
      <c r="Z449" s="11">
        <v>1.30371774831373E-2</v>
      </c>
      <c r="AA449" s="11">
        <v>-3.85813862441056E-4</v>
      </c>
      <c r="AB449" s="11">
        <v>-4.8780177302736203E-3</v>
      </c>
      <c r="AC449" s="11">
        <v>-2.3731035273522098E-2</v>
      </c>
      <c r="AE449" s="11">
        <f t="shared" si="13"/>
        <v>162.77984999999919</v>
      </c>
      <c r="AF449" s="11">
        <v>-2.5076917062203099E-3</v>
      </c>
      <c r="AG449" s="11">
        <v>-6.9469105322948798E-3</v>
      </c>
      <c r="AH449" s="11">
        <v>0.20095786818096201</v>
      </c>
      <c r="AI449" s="11">
        <v>1.2091381593685E-2</v>
      </c>
      <c r="AJ449" s="11">
        <v>-2.8810260713928299E-2</v>
      </c>
      <c r="AK449" s="11">
        <v>0.183614855797754</v>
      </c>
      <c r="AL449" s="11">
        <v>-2.3505450041395499E-2</v>
      </c>
      <c r="AM449" s="11">
        <v>-3.3071166297627803E-2</v>
      </c>
      <c r="AN449" s="11">
        <v>-3.4043166993392797E-4</v>
      </c>
      <c r="AO449" s="11">
        <v>-1.25868003194531E-2</v>
      </c>
      <c r="AP449" s="11">
        <v>0.19027444922442899</v>
      </c>
      <c r="AQ449" s="11">
        <v>-1.16636172687221E-2</v>
      </c>
      <c r="AR449" s="11">
        <v>-1.27833414098455E-2</v>
      </c>
      <c r="AS449" s="11">
        <v>-4.2630961539948196E-3</v>
      </c>
      <c r="AT449" s="11">
        <v>-3.04498324516721E-4</v>
      </c>
      <c r="AU449" s="11">
        <v>-1.70408403759615E-3</v>
      </c>
      <c r="AV449" s="11">
        <v>8.8801870950394202E-3</v>
      </c>
      <c r="AW449" s="11">
        <v>3.8725904323574603E-2</v>
      </c>
      <c r="AX449" s="11">
        <v>1.02735454630521E-2</v>
      </c>
      <c r="AY449" s="11">
        <v>1.04565614575727E-2</v>
      </c>
      <c r="AZ449" s="11">
        <v>-1.1601965242556999E-2</v>
      </c>
      <c r="BA449" s="11">
        <v>-1.3850449814668099E-2</v>
      </c>
      <c r="BB449" s="11">
        <v>1.49692400462098E-3</v>
      </c>
    </row>
    <row r="450" spans="1:54" x14ac:dyDescent="0.25">
      <c r="A450" s="12">
        <v>478</v>
      </c>
      <c r="B450" s="12">
        <v>44</v>
      </c>
      <c r="F450" s="11">
        <f t="shared" si="12"/>
        <v>163.14749999999918</v>
      </c>
      <c r="G450" s="11">
        <v>0.28066905927326902</v>
      </c>
      <c r="H450" s="11">
        <v>-3.0843352756670001E-4</v>
      </c>
      <c r="I450" s="11">
        <v>-3.51475081406534E-3</v>
      </c>
      <c r="J450" s="11">
        <v>0.15447588782149599</v>
      </c>
      <c r="K450" s="11">
        <v>-2.1232399773887502E-2</v>
      </c>
      <c r="L450" s="11">
        <v>-9.8236581517590401E-3</v>
      </c>
      <c r="M450" s="11">
        <v>-4.8549903142783403E-3</v>
      </c>
      <c r="N450" s="11">
        <v>-9.8135600228690407E-3</v>
      </c>
      <c r="O450" s="11">
        <v>-9.8584637356301198E-4</v>
      </c>
      <c r="P450" s="11">
        <v>0.229160191242894</v>
      </c>
      <c r="Q450" s="11">
        <v>9.9089232325139994E-3</v>
      </c>
      <c r="R450" s="11">
        <v>0.18905799476714399</v>
      </c>
      <c r="S450" s="11">
        <v>0.13388278964493</v>
      </c>
      <c r="T450" s="11">
        <v>7.08061208327611E-3</v>
      </c>
      <c r="U450" s="11">
        <v>1.0734194056324999E-2</v>
      </c>
      <c r="V450" s="11">
        <v>4.7068768691840698E-3</v>
      </c>
      <c r="W450" s="11">
        <v>5.2097874300670796E-3</v>
      </c>
      <c r="X450" s="11">
        <v>-2.4830787903111801E-2</v>
      </c>
      <c r="Y450" s="11">
        <v>-3.87797683684362E-3</v>
      </c>
      <c r="Z450" s="11">
        <v>2.1551835909485801E-2</v>
      </c>
      <c r="AA450" s="11">
        <v>3.7584317871531103E-2</v>
      </c>
      <c r="AB450" s="11">
        <v>-4.8925659832699801E-2</v>
      </c>
      <c r="AC450" s="11">
        <v>-1.1935563962389199E-2</v>
      </c>
      <c r="AE450" s="11">
        <f t="shared" si="13"/>
        <v>163.14749999999918</v>
      </c>
      <c r="AF450" s="11">
        <v>-1.1393649467370599E-2</v>
      </c>
      <c r="AG450" s="11">
        <v>1.07873694246842E-3</v>
      </c>
      <c r="AH450" s="11">
        <v>0.22356823568439299</v>
      </c>
      <c r="AI450" s="11">
        <v>7.2214525652169797E-3</v>
      </c>
      <c r="AJ450" s="11">
        <v>-2.10772413230087E-2</v>
      </c>
      <c r="AK450" s="11">
        <v>0.22789911627769499</v>
      </c>
      <c r="AL450" s="11">
        <v>-1.6525113975836201E-2</v>
      </c>
      <c r="AM450" s="11">
        <v>-3.9427838129793398E-2</v>
      </c>
      <c r="AN450" s="11">
        <v>-1.3239860783020699E-2</v>
      </c>
      <c r="AO450" s="11">
        <v>2.5789036361190201E-2</v>
      </c>
      <c r="AP450" s="11">
        <v>0.18683281198350901</v>
      </c>
      <c r="AQ450" s="11">
        <v>-1.24482228213714E-2</v>
      </c>
      <c r="AR450" s="11">
        <v>7.5967079468278404E-3</v>
      </c>
      <c r="AS450" s="11">
        <v>3.30432831413216E-3</v>
      </c>
      <c r="AT450" s="11">
        <v>-1.08986562020921E-2</v>
      </c>
      <c r="AU450" s="11">
        <v>-4.10590448041653E-3</v>
      </c>
      <c r="AV450" s="11">
        <v>-1.39246417804518E-2</v>
      </c>
      <c r="AW450" s="11">
        <v>-1.27723735265641E-2</v>
      </c>
      <c r="AX450" s="11">
        <v>7.4629560423394E-3</v>
      </c>
      <c r="AY450" s="11">
        <v>-1.4800710434145801E-2</v>
      </c>
      <c r="AZ450" s="11">
        <v>6.3331809367001496E-3</v>
      </c>
      <c r="BA450" s="11">
        <v>2.5076238867930201E-2</v>
      </c>
      <c r="BB450" s="11">
        <v>8.7123796902596903E-2</v>
      </c>
    </row>
    <row r="451" spans="1:54" x14ac:dyDescent="0.25">
      <c r="A451" s="12">
        <v>88</v>
      </c>
      <c r="B451" s="12">
        <v>450</v>
      </c>
      <c r="F451" s="11">
        <f t="shared" si="12"/>
        <v>163.51514999999918</v>
      </c>
      <c r="G451" s="11">
        <v>0.30080677726202498</v>
      </c>
      <c r="H451" s="11">
        <v>-4.6846676747211201E-3</v>
      </c>
      <c r="I451" s="11">
        <v>-4.4187501176363901E-3</v>
      </c>
      <c r="J451" s="11">
        <v>0.17688778745747799</v>
      </c>
      <c r="K451" s="11">
        <v>-3.1156505677952498E-3</v>
      </c>
      <c r="L451" s="11">
        <v>4.4958739075809696E-3</v>
      </c>
      <c r="M451" s="11">
        <v>7.3912062138939902E-3</v>
      </c>
      <c r="N451" s="11">
        <v>-2.4111031037237899E-3</v>
      </c>
      <c r="O451" s="11">
        <v>6.6591451565424595E-4</v>
      </c>
      <c r="P451" s="11">
        <v>0.20615460728812501</v>
      </c>
      <c r="Q451" s="11">
        <v>-1.12484060324884E-2</v>
      </c>
      <c r="R451" s="11">
        <v>0.14653281013921099</v>
      </c>
      <c r="S451" s="11">
        <v>0.15163073760017501</v>
      </c>
      <c r="T451" s="11">
        <v>1.2085338800938599E-2</v>
      </c>
      <c r="U451" s="11">
        <v>-5.0505461824488704E-4</v>
      </c>
      <c r="V451" s="11">
        <v>1.3188992716216799E-2</v>
      </c>
      <c r="W451" s="11">
        <v>7.8697809254259102E-4</v>
      </c>
      <c r="X451" s="11">
        <v>1.5224571898579601E-2</v>
      </c>
      <c r="Y451" s="11">
        <v>1.3905500889005599E-2</v>
      </c>
      <c r="Z451" s="11">
        <v>3.9627740811556601E-2</v>
      </c>
      <c r="AA451" s="11">
        <v>5.5219719111563703E-2</v>
      </c>
      <c r="AB451" s="11">
        <v>-3.34472371262058E-2</v>
      </c>
      <c r="AC451" s="11">
        <v>1.42127029597759E-2</v>
      </c>
      <c r="AE451" s="11">
        <f t="shared" si="13"/>
        <v>163.51514999999918</v>
      </c>
      <c r="AF451" s="11">
        <v>-2.2998662199824999E-3</v>
      </c>
      <c r="AG451" s="11">
        <v>-6.68028286761708E-4</v>
      </c>
      <c r="AH451" s="11">
        <v>0.20821294480831301</v>
      </c>
      <c r="AI451" s="11">
        <v>-1.47339581389032E-2</v>
      </c>
      <c r="AJ451" s="11">
        <v>-1.5240630005589799E-2</v>
      </c>
      <c r="AK451" s="11">
        <v>0.18763909306791099</v>
      </c>
      <c r="AL451" s="11">
        <v>-1.48689931342637E-2</v>
      </c>
      <c r="AM451" s="11">
        <v>-4.0909332802726198E-2</v>
      </c>
      <c r="AN451" s="11">
        <v>-9.4882744791296592E-3</v>
      </c>
      <c r="AO451" s="11">
        <v>4.0839237497291604E-3</v>
      </c>
      <c r="AP451" s="11">
        <v>0.212723015027586</v>
      </c>
      <c r="AQ451" s="11">
        <v>2.89161020579437E-3</v>
      </c>
      <c r="AR451" s="11">
        <v>6.80928441644129E-3</v>
      </c>
      <c r="AS451" s="11">
        <v>8.5493681331475606E-3</v>
      </c>
      <c r="AT451" s="11">
        <v>-3.66702705117253E-3</v>
      </c>
      <c r="AU451" s="11">
        <v>1.08326084873018E-2</v>
      </c>
      <c r="AV451" s="11">
        <v>-1.1856199824251199E-3</v>
      </c>
      <c r="AW451" s="11">
        <v>3.1904162266033001E-2</v>
      </c>
      <c r="AX451" s="11">
        <v>7.50081909613477E-3</v>
      </c>
      <c r="AY451" s="11">
        <v>-2.24136238038126E-2</v>
      </c>
      <c r="AZ451" s="11">
        <v>-3.08795014021194E-3</v>
      </c>
      <c r="BA451" s="11">
        <v>2.1750278887338902E-2</v>
      </c>
      <c r="BB451" s="11">
        <v>-1.53603396004958E-2</v>
      </c>
    </row>
    <row r="452" spans="1:54" x14ac:dyDescent="0.25">
      <c r="A452" s="12">
        <v>472</v>
      </c>
      <c r="B452" s="12">
        <v>146</v>
      </c>
      <c r="F452" s="11">
        <f t="shared" si="12"/>
        <v>163.88279999999918</v>
      </c>
      <c r="G452" s="11">
        <v>0.30436577507191198</v>
      </c>
      <c r="H452" s="11">
        <v>-6.4126406848016701E-3</v>
      </c>
      <c r="I452" s="11">
        <v>1.0995480265571801E-2</v>
      </c>
      <c r="J452" s="11">
        <v>0.152350783708324</v>
      </c>
      <c r="K452" s="11">
        <v>7.0648042226417202E-3</v>
      </c>
      <c r="L452" s="11">
        <v>-3.4340277340056198E-3</v>
      </c>
      <c r="M452" s="11">
        <v>4.6842976706102501E-3</v>
      </c>
      <c r="N452" s="11">
        <v>1.6267712248696199E-2</v>
      </c>
      <c r="O452" s="11">
        <v>-3.7734784185886401E-3</v>
      </c>
      <c r="P452" s="11">
        <v>0.206022872092823</v>
      </c>
      <c r="Q452" s="11">
        <v>-7.7941544657935298E-3</v>
      </c>
      <c r="R452" s="11">
        <v>0.131555708724126</v>
      </c>
      <c r="S452" s="11">
        <v>0.11382790543139</v>
      </c>
      <c r="T452" s="11">
        <v>5.5239428869552102E-3</v>
      </c>
      <c r="U452" s="11">
        <v>-7.4754681053390299E-3</v>
      </c>
      <c r="V452" s="11">
        <v>6.0207566686181603E-3</v>
      </c>
      <c r="W452" s="11">
        <v>1.9632040675140999E-2</v>
      </c>
      <c r="X452" s="11">
        <v>1.8723542377766599E-2</v>
      </c>
      <c r="Y452" s="11">
        <v>-1.32917276919923E-2</v>
      </c>
      <c r="Z452" s="11">
        <v>2.07447559727977E-2</v>
      </c>
      <c r="AA452" s="11">
        <v>6.9981574755123201E-3</v>
      </c>
      <c r="AB452" s="11">
        <v>9.9906767007066997E-3</v>
      </c>
      <c r="AC452" s="11">
        <v>2.5995341724612601E-2</v>
      </c>
      <c r="AE452" s="11">
        <f t="shared" si="13"/>
        <v>163.88279999999918</v>
      </c>
      <c r="AF452" s="11">
        <v>2.3515348633130399E-4</v>
      </c>
      <c r="AG452" s="11">
        <v>-8.1493058309812707E-3</v>
      </c>
      <c r="AH452" s="11">
        <v>0.226245825018527</v>
      </c>
      <c r="AI452" s="11">
        <v>7.1595309037042597E-3</v>
      </c>
      <c r="AJ452" s="11">
        <v>-2.95418437001192E-2</v>
      </c>
      <c r="AK452" s="11">
        <v>0.19369049264738999</v>
      </c>
      <c r="AL452" s="11">
        <v>-2.0727419134022498E-2</v>
      </c>
      <c r="AM452" s="11">
        <v>-2.0452944003045599E-2</v>
      </c>
      <c r="AN452" s="11">
        <v>-4.4227308697170698E-3</v>
      </c>
      <c r="AO452" s="11">
        <v>1.10317088016826E-2</v>
      </c>
      <c r="AP452" s="11">
        <v>0.184840095437701</v>
      </c>
      <c r="AQ452" s="11">
        <v>2.8526908454174799E-2</v>
      </c>
      <c r="AR452" s="11">
        <v>-4.8622263905902701E-3</v>
      </c>
      <c r="AS452" s="11">
        <v>-2.98203240898955E-3</v>
      </c>
      <c r="AT452" s="11">
        <v>1.9894064061291902E-3</v>
      </c>
      <c r="AU452" s="11">
        <v>-1.27102507795725E-2</v>
      </c>
      <c r="AV452" s="11">
        <v>-1.5051386691629901E-2</v>
      </c>
      <c r="AW452" s="11">
        <v>-2.53471641562E-3</v>
      </c>
      <c r="AX452" s="11">
        <v>1.6192639070666499E-2</v>
      </c>
      <c r="AY452" s="11">
        <v>-3.9871615399089101E-2</v>
      </c>
      <c r="AZ452" s="11">
        <v>-6.1263319564103698E-3</v>
      </c>
      <c r="BA452" s="11">
        <v>1.5382821449182099E-2</v>
      </c>
      <c r="BB452" s="11">
        <v>8.9886293332609897E-3</v>
      </c>
    </row>
    <row r="453" spans="1:54" x14ac:dyDescent="0.25">
      <c r="A453" s="12">
        <v>254</v>
      </c>
      <c r="B453" s="12">
        <v>362</v>
      </c>
      <c r="F453" s="11">
        <f t="shared" si="12"/>
        <v>164.25044999999918</v>
      </c>
      <c r="G453" s="11">
        <v>0.32229753707845998</v>
      </c>
      <c r="H453" s="11">
        <v>-6.45266721904692E-3</v>
      </c>
      <c r="I453" s="11">
        <v>-1.4627275036441E-2</v>
      </c>
      <c r="J453" s="11">
        <v>0.17184911840918701</v>
      </c>
      <c r="K453" s="11">
        <v>-3.7318469219220201E-3</v>
      </c>
      <c r="L453" s="11">
        <v>-1.5352043560091699E-3</v>
      </c>
      <c r="M453" s="11">
        <v>3.28198631743564E-3</v>
      </c>
      <c r="N453" s="11">
        <v>6.1975733325299303E-3</v>
      </c>
      <c r="O453" s="11">
        <v>5.1374142743750599E-3</v>
      </c>
      <c r="P453" s="11">
        <v>0.190767492685053</v>
      </c>
      <c r="Q453" s="11">
        <v>-6.1215763335995804E-3</v>
      </c>
      <c r="R453" s="11">
        <v>0.147538090082041</v>
      </c>
      <c r="S453" s="11">
        <v>0.115311796073284</v>
      </c>
      <c r="T453" s="11">
        <v>-2.94411744915932E-3</v>
      </c>
      <c r="U453" s="11">
        <v>1.1069028350498701E-3</v>
      </c>
      <c r="V453" s="11">
        <v>1.7298940520009201E-2</v>
      </c>
      <c r="W453" s="11">
        <v>5.2456843041E-3</v>
      </c>
      <c r="X453" s="11">
        <v>1.45894600835163E-2</v>
      </c>
      <c r="Y453" s="11">
        <v>-5.6080276314686602E-3</v>
      </c>
      <c r="Z453" s="11">
        <v>-1.71635286675559E-2</v>
      </c>
      <c r="AA453" s="11">
        <v>9.03184318982919E-3</v>
      </c>
      <c r="AB453" s="11">
        <v>6.8131892152855002E-3</v>
      </c>
      <c r="AC453" s="11">
        <v>1.83531908835802E-2</v>
      </c>
      <c r="AE453" s="11">
        <f t="shared" si="13"/>
        <v>164.25044999999918</v>
      </c>
      <c r="AF453" s="11">
        <v>8.9804390911012895E-3</v>
      </c>
      <c r="AG453" s="11">
        <v>-1.62287002532846E-2</v>
      </c>
      <c r="AH453" s="11">
        <v>0.234306080297877</v>
      </c>
      <c r="AI453" s="11">
        <v>1.24898783312852E-2</v>
      </c>
      <c r="AJ453" s="11">
        <v>-1.4019775825242199E-2</v>
      </c>
      <c r="AK453" s="11">
        <v>0.18051159100400099</v>
      </c>
      <c r="AL453" s="11">
        <v>-2.7189756283122601E-2</v>
      </c>
      <c r="AM453" s="11">
        <v>-2.16245451295334E-2</v>
      </c>
      <c r="AN453" s="11">
        <v>-5.0210182658500099E-3</v>
      </c>
      <c r="AO453" s="11">
        <v>-5.68087652532591E-4</v>
      </c>
      <c r="AP453" s="11">
        <v>0.20342871734174001</v>
      </c>
      <c r="AQ453" s="11">
        <v>1.25649058363504E-2</v>
      </c>
      <c r="AR453" s="11">
        <v>-2.0547249380292198E-3</v>
      </c>
      <c r="AS453" s="11">
        <v>1.1870840874811E-3</v>
      </c>
      <c r="AT453" s="11">
        <v>1.0859753783249E-2</v>
      </c>
      <c r="AU453" s="11">
        <v>1.18661722478767E-2</v>
      </c>
      <c r="AV453" s="11">
        <v>-4.6890501760774202E-3</v>
      </c>
      <c r="AW453" s="11">
        <v>2.7398526296019601E-2</v>
      </c>
      <c r="AX453" s="11">
        <v>1.20910963664452E-2</v>
      </c>
      <c r="AY453" s="11">
        <v>-3.0189080154458599E-2</v>
      </c>
      <c r="AZ453" s="11">
        <v>2.11676608829293E-2</v>
      </c>
      <c r="BA453" s="11">
        <v>7.6750249022410996E-2</v>
      </c>
      <c r="BB453" s="11">
        <v>9.4321423003243098E-3</v>
      </c>
    </row>
    <row r="454" spans="1:54" x14ac:dyDescent="0.25">
      <c r="A454" s="12">
        <v>312</v>
      </c>
      <c r="B454" s="12">
        <v>204</v>
      </c>
      <c r="F454" s="11">
        <f t="shared" si="12"/>
        <v>164.61809999999917</v>
      </c>
      <c r="G454" s="11">
        <v>0.31732871457934397</v>
      </c>
      <c r="H454" s="11">
        <v>-1.8793145612451399E-2</v>
      </c>
      <c r="I454" s="11">
        <v>1.25206302799698E-2</v>
      </c>
      <c r="J454" s="11">
        <v>0.170725043542269</v>
      </c>
      <c r="K454" s="11">
        <v>-1.31071075020979E-2</v>
      </c>
      <c r="L454" s="11">
        <v>2.02833819461779E-3</v>
      </c>
      <c r="M454" s="11">
        <v>-1.12429211381823E-2</v>
      </c>
      <c r="N454" s="11">
        <v>-1.68161728522844E-2</v>
      </c>
      <c r="O454" s="11">
        <v>-2.2101047448813901E-3</v>
      </c>
      <c r="P454" s="11">
        <v>0.226310922702154</v>
      </c>
      <c r="Q454" s="11">
        <v>-6.3614978886713898E-3</v>
      </c>
      <c r="R454" s="11">
        <v>0.15963469044072601</v>
      </c>
      <c r="S454" s="11">
        <v>0.12731104418894101</v>
      </c>
      <c r="T454" s="11">
        <v>5.3470274291208203E-3</v>
      </c>
      <c r="U454" s="11">
        <v>-4.2063961507261003E-3</v>
      </c>
      <c r="V454" s="11">
        <v>7.8829341645662993E-3</v>
      </c>
      <c r="W454" s="11">
        <v>6.5953746751700999E-4</v>
      </c>
      <c r="X454" s="11">
        <v>-9.9908560333359601E-3</v>
      </c>
      <c r="Y454" s="11">
        <v>-1.48580434758009E-2</v>
      </c>
      <c r="Z454" s="11">
        <v>7.2564217779371495E-4</v>
      </c>
      <c r="AA454" s="11">
        <v>1.530529443941E-2</v>
      </c>
      <c r="AB454" s="11">
        <v>-2.2501528915017801E-2</v>
      </c>
      <c r="AC454" s="11">
        <v>-1.6609840374440001E-2</v>
      </c>
      <c r="AE454" s="11">
        <f t="shared" si="13"/>
        <v>164.61809999999917</v>
      </c>
      <c r="AF454" s="11">
        <v>-3.6960852177192801E-3</v>
      </c>
      <c r="AG454" s="11">
        <v>-1.20465451644527E-2</v>
      </c>
      <c r="AH454" s="11">
        <v>0.21999875397110999</v>
      </c>
      <c r="AI454" s="11">
        <v>1.0602986810974701E-2</v>
      </c>
      <c r="AJ454" s="11">
        <v>-1.8809701651722799E-2</v>
      </c>
      <c r="AK454" s="11">
        <v>0.16722675468772699</v>
      </c>
      <c r="AL454" s="11">
        <v>-2.19451484063433E-2</v>
      </c>
      <c r="AM454" s="11">
        <v>-5.3478381085571699E-3</v>
      </c>
      <c r="AN454" s="11">
        <v>-1.41483239415619E-2</v>
      </c>
      <c r="AO454" s="11">
        <v>1.9950130303752499E-2</v>
      </c>
      <c r="AP454" s="11">
        <v>0.218334275829451</v>
      </c>
      <c r="AQ454" s="11">
        <v>1.2224745548640699E-3</v>
      </c>
      <c r="AR454" s="11">
        <v>1.3731873956405499E-3</v>
      </c>
      <c r="AS454" s="11">
        <v>6.77313492633402E-3</v>
      </c>
      <c r="AT454" s="11">
        <v>-4.9041998811945701E-3</v>
      </c>
      <c r="AU454" s="11">
        <v>-2.3301119543612001E-2</v>
      </c>
      <c r="AV454" s="11">
        <v>-4.6405774662788501E-2</v>
      </c>
      <c r="AW454" s="11">
        <v>1.8898883405038099E-2</v>
      </c>
      <c r="AX454" s="11">
        <v>4.8235837163196696E-3</v>
      </c>
      <c r="AY454" s="11">
        <v>-8.6197145852363807E-3</v>
      </c>
      <c r="AZ454" s="11">
        <v>-3.9695248415874698E-2</v>
      </c>
      <c r="BA454" s="11">
        <v>6.0017434931877601E-3</v>
      </c>
      <c r="BB454" s="11">
        <v>2.2031466458510202E-2</v>
      </c>
    </row>
    <row r="455" spans="1:54" x14ac:dyDescent="0.25">
      <c r="A455" s="12">
        <v>444</v>
      </c>
      <c r="B455" s="12">
        <v>138</v>
      </c>
      <c r="F455" s="11">
        <f t="shared" si="12"/>
        <v>164.98574999999917</v>
      </c>
      <c r="G455" s="11">
        <v>0.31920222002599002</v>
      </c>
      <c r="H455" s="11">
        <v>4.39155547517455E-3</v>
      </c>
      <c r="I455" s="11">
        <v>1.85172981977101E-2</v>
      </c>
      <c r="J455" s="11">
        <v>0.165886391837719</v>
      </c>
      <c r="K455" s="11">
        <v>-1.9069013392759699E-4</v>
      </c>
      <c r="L455" s="11">
        <v>-6.6674859870949604E-3</v>
      </c>
      <c r="M455" s="11">
        <v>-1.01373028488726E-2</v>
      </c>
      <c r="N455" s="11">
        <v>8.1598634262465802E-4</v>
      </c>
      <c r="O455" s="11">
        <v>-6.7721415168812702E-3</v>
      </c>
      <c r="P455" s="11">
        <v>0.199800853596793</v>
      </c>
      <c r="Q455" s="11">
        <v>9.7016193651749405E-3</v>
      </c>
      <c r="R455" s="11">
        <v>0.18499699146874901</v>
      </c>
      <c r="S455" s="11">
        <v>0.15625769550808599</v>
      </c>
      <c r="T455" s="11">
        <v>1.0948737685491001E-2</v>
      </c>
      <c r="U455" s="11">
        <v>1.3075712930812101E-2</v>
      </c>
      <c r="V455" s="11">
        <v>2.8917742678378201E-2</v>
      </c>
      <c r="W455" s="11">
        <v>8.6668391888249808E-3</v>
      </c>
      <c r="X455" s="11">
        <v>-3.0844704180748899E-2</v>
      </c>
      <c r="Y455" s="11">
        <v>1.00134471948776E-2</v>
      </c>
      <c r="Z455" s="11">
        <v>2.7000573318865601E-2</v>
      </c>
      <c r="AA455" s="11">
        <v>-1.0529318449132701E-2</v>
      </c>
      <c r="AB455" s="11">
        <v>6.8017195386346402E-2</v>
      </c>
      <c r="AC455" s="11">
        <v>3.0059665826896301E-2</v>
      </c>
      <c r="AE455" s="11">
        <f t="shared" si="13"/>
        <v>164.98574999999917</v>
      </c>
      <c r="AF455" s="11">
        <v>1.8086095676860901E-3</v>
      </c>
      <c r="AG455" s="11">
        <v>-1.32504886554671E-2</v>
      </c>
      <c r="AH455" s="11">
        <v>0.18264311235398101</v>
      </c>
      <c r="AI455" s="11">
        <v>-1.2632922663922499E-3</v>
      </c>
      <c r="AJ455" s="11">
        <v>-3.1792427589890503E-2</v>
      </c>
      <c r="AK455" s="11">
        <v>0.178203173685405</v>
      </c>
      <c r="AL455" s="11">
        <v>-9.8509300849400506E-3</v>
      </c>
      <c r="AM455" s="11">
        <v>-5.5218352716312601E-3</v>
      </c>
      <c r="AN455" s="11">
        <v>-4.4893067562952601E-3</v>
      </c>
      <c r="AO455" s="11">
        <v>2.5938862479395301E-2</v>
      </c>
      <c r="AP455" s="11">
        <v>0.18868185152015099</v>
      </c>
      <c r="AQ455" s="11">
        <v>-2.9363159504201702E-3</v>
      </c>
      <c r="AR455" s="11">
        <v>1.1977124441829E-3</v>
      </c>
      <c r="AS455" s="11">
        <v>-6.4722778586049903E-3</v>
      </c>
      <c r="AT455" s="11">
        <v>-7.6467023108206297E-3</v>
      </c>
      <c r="AU455" s="11">
        <v>1.40078677278426E-3</v>
      </c>
      <c r="AV455" s="11">
        <v>-1.8344983448170999E-2</v>
      </c>
      <c r="AW455" s="11">
        <v>2.97350764714388E-2</v>
      </c>
      <c r="AX455" s="11">
        <v>1.30256668095373E-2</v>
      </c>
      <c r="AY455" s="11">
        <v>-1.7467226263963499E-2</v>
      </c>
      <c r="AZ455" s="11">
        <v>-2.8780711912420699E-2</v>
      </c>
      <c r="BA455" s="11">
        <v>-2.98431054430289E-2</v>
      </c>
      <c r="BB455" s="11">
        <v>8.0130226067720092E-3</v>
      </c>
    </row>
    <row r="456" spans="1:54" x14ac:dyDescent="0.25">
      <c r="A456" s="12">
        <v>286</v>
      </c>
      <c r="B456" s="12">
        <v>418</v>
      </c>
      <c r="F456" s="11">
        <f t="shared" si="12"/>
        <v>165.35339999999917</v>
      </c>
      <c r="G456" s="11">
        <v>0.30298698743184399</v>
      </c>
      <c r="H456" s="11">
        <v>1.0507032942647701E-2</v>
      </c>
      <c r="I456" s="11">
        <v>5.4276062796513201E-3</v>
      </c>
      <c r="J456" s="11">
        <v>0.190778780095409</v>
      </c>
      <c r="K456" s="11">
        <v>-3.31946259571446E-3</v>
      </c>
      <c r="L456" s="11">
        <v>-9.7243321943096799E-3</v>
      </c>
      <c r="M456" s="11">
        <v>-1.2281289156008899E-2</v>
      </c>
      <c r="N456" s="11">
        <v>1.2987331694199E-3</v>
      </c>
      <c r="O456" s="11">
        <v>-6.7566624946064404E-5</v>
      </c>
      <c r="P456" s="11">
        <v>0.20254626367241099</v>
      </c>
      <c r="Q456" s="11">
        <v>1.10392954213441E-2</v>
      </c>
      <c r="R456" s="11">
        <v>0.17829512393800501</v>
      </c>
      <c r="S456" s="11">
        <v>0.12924492297073201</v>
      </c>
      <c r="T456" s="11">
        <v>7.27516043957116E-3</v>
      </c>
      <c r="U456" s="11">
        <v>-7.8698972582868804E-4</v>
      </c>
      <c r="V456" s="11">
        <v>1.416137927574E-2</v>
      </c>
      <c r="W456" s="11">
        <v>3.4804489081984202E-5</v>
      </c>
      <c r="X456" s="11">
        <v>1.4970732156911699E-2</v>
      </c>
      <c r="Y456" s="11">
        <v>1.51671661814261E-3</v>
      </c>
      <c r="Z456" s="11">
        <v>1.98860463168886E-2</v>
      </c>
      <c r="AA456" s="11">
        <v>-1.01415059333602E-2</v>
      </c>
      <c r="AB456" s="11">
        <v>1.7390209357512901E-2</v>
      </c>
      <c r="AC456" s="11">
        <v>3.2863694408701502E-2</v>
      </c>
      <c r="AE456" s="11">
        <f t="shared" si="13"/>
        <v>165.35339999999917</v>
      </c>
      <c r="AF456" s="11">
        <v>3.8886040216311799E-3</v>
      </c>
      <c r="AG456" s="11">
        <v>-2.2725233204740399E-2</v>
      </c>
      <c r="AH456" s="11">
        <v>0.202106811727087</v>
      </c>
      <c r="AI456" s="11">
        <v>1.6382859764336099E-3</v>
      </c>
      <c r="AJ456" s="11">
        <v>-2.1939291980945401E-2</v>
      </c>
      <c r="AK456" s="11">
        <v>0.187455781952788</v>
      </c>
      <c r="AL456" s="11">
        <v>-1.6452727573859099E-2</v>
      </c>
      <c r="AM456" s="11">
        <v>-2.9145969921309099E-2</v>
      </c>
      <c r="AN456" s="11">
        <v>-2.9801007360220001E-3</v>
      </c>
      <c r="AO456" s="11">
        <v>-8.2193550588145706E-3</v>
      </c>
      <c r="AP456" s="11">
        <v>0.19891717666372</v>
      </c>
      <c r="AQ456" s="11">
        <v>-6.5948068629950304E-3</v>
      </c>
      <c r="AR456" s="11">
        <v>4.3380933451569702E-3</v>
      </c>
      <c r="AS456" s="11">
        <v>9.8560306528169307E-3</v>
      </c>
      <c r="AT456" s="11">
        <v>-7.0819793265804402E-3</v>
      </c>
      <c r="AU456" s="11">
        <v>2.5990239363939799E-3</v>
      </c>
      <c r="AV456" s="11">
        <v>-2.0611054750366301E-2</v>
      </c>
      <c r="AW456" s="11">
        <v>2.3816885048937499E-2</v>
      </c>
      <c r="AX456" s="11">
        <v>1.8845945962433101E-2</v>
      </c>
      <c r="AY456" s="11">
        <v>-1.12419584468524E-2</v>
      </c>
      <c r="AZ456" s="11">
        <v>-3.1838972321970201E-3</v>
      </c>
      <c r="BA456" s="11">
        <v>2.35466322758132E-4</v>
      </c>
      <c r="BB456" s="11">
        <v>1.0652676457539201E-2</v>
      </c>
    </row>
    <row r="457" spans="1:54" x14ac:dyDescent="0.25">
      <c r="A457" s="12">
        <v>388</v>
      </c>
      <c r="B457" s="12">
        <v>94</v>
      </c>
      <c r="F457" s="11">
        <f t="shared" ref="F457:F520" si="14">F456+0.36765</f>
        <v>165.72104999999917</v>
      </c>
      <c r="G457" s="11">
        <v>0.31111509261859799</v>
      </c>
      <c r="H457" s="11">
        <v>3.6190464238946602E-3</v>
      </c>
      <c r="I457" s="11">
        <v>2.1099382235358201E-3</v>
      </c>
      <c r="J457" s="11">
        <v>0.21116275847178101</v>
      </c>
      <c r="K457" s="11">
        <v>-1.8730700119502E-4</v>
      </c>
      <c r="L457" s="11">
        <v>-8.9238617646818404E-3</v>
      </c>
      <c r="M457" s="11">
        <v>-2.6883058152937598E-3</v>
      </c>
      <c r="N457" s="11">
        <v>3.0696076444453701E-3</v>
      </c>
      <c r="O457" s="11">
        <v>-3.7927296840482298E-3</v>
      </c>
      <c r="P457" s="11">
        <v>0.22575675907234399</v>
      </c>
      <c r="Q457" s="11">
        <v>4.9432720891976097E-3</v>
      </c>
      <c r="R457" s="11">
        <v>0.154770585448326</v>
      </c>
      <c r="S457" s="11">
        <v>0.135056292482962</v>
      </c>
      <c r="T457" s="11">
        <v>2.1509176979048399E-2</v>
      </c>
      <c r="U457" s="11">
        <v>3.45033878531669E-3</v>
      </c>
      <c r="V457" s="11">
        <v>1.6725508845411199E-2</v>
      </c>
      <c r="W457" s="11">
        <v>-1.1637511719568E-2</v>
      </c>
      <c r="X457" s="11">
        <v>-2.8557970292038401E-3</v>
      </c>
      <c r="Y457" s="11">
        <v>1.7648603756808601E-2</v>
      </c>
      <c r="Z457" s="11">
        <v>3.65315071410603E-2</v>
      </c>
      <c r="AA457" s="11">
        <v>-2.6513753352628601E-2</v>
      </c>
      <c r="AB457" s="11">
        <v>-5.8183652158671398E-2</v>
      </c>
      <c r="AC457" s="11">
        <v>-1.11226763369309E-2</v>
      </c>
      <c r="AE457" s="11">
        <f t="shared" ref="AE457:AE520" si="15">AE456+0.36765</f>
        <v>165.72104999999917</v>
      </c>
      <c r="AF457" s="11">
        <v>-8.6996633973386605E-4</v>
      </c>
      <c r="AG457" s="11">
        <v>-1.03814781915086E-2</v>
      </c>
      <c r="AH457" s="11">
        <v>0.17599485739030801</v>
      </c>
      <c r="AI457" s="11">
        <v>-4.1773529419313303E-3</v>
      </c>
      <c r="AJ457" s="11">
        <v>-5.1128933665394397E-3</v>
      </c>
      <c r="AK457" s="11">
        <v>0.147462475491274</v>
      </c>
      <c r="AL457" s="11">
        <v>-1.5379681572732E-2</v>
      </c>
      <c r="AM457" s="11">
        <v>-4.71972436126735E-3</v>
      </c>
      <c r="AN457" s="11">
        <v>-3.8945109272996601E-3</v>
      </c>
      <c r="AO457" s="11">
        <v>-1.4533747497221699E-2</v>
      </c>
      <c r="AP457" s="11">
        <v>0.199781227056196</v>
      </c>
      <c r="AQ457" s="11">
        <v>-3.4046440354561299E-3</v>
      </c>
      <c r="AR457" s="11">
        <v>1.38914233539253E-3</v>
      </c>
      <c r="AS457" s="11">
        <v>-3.26768655536903E-3</v>
      </c>
      <c r="AT457" s="11">
        <v>1.1853587440499601E-2</v>
      </c>
      <c r="AU457" s="11">
        <v>2.0095541555848399E-3</v>
      </c>
      <c r="AV457" s="11">
        <v>2.4878438355194201E-3</v>
      </c>
      <c r="AW457" s="11">
        <v>2.9870677750376599E-2</v>
      </c>
      <c r="AX457" s="11">
        <v>-8.5772847420432508E-3</v>
      </c>
      <c r="AY457" s="11">
        <v>-1.69215402772857E-2</v>
      </c>
      <c r="AZ457" s="11">
        <v>2.3741859958843398E-3</v>
      </c>
      <c r="BA457" s="11">
        <v>8.7637433626999509E-3</v>
      </c>
      <c r="BB457" s="11">
        <v>3.8044170824125298E-2</v>
      </c>
    </row>
    <row r="458" spans="1:54" x14ac:dyDescent="0.25">
      <c r="A458" s="12">
        <v>28</v>
      </c>
      <c r="B458" s="12">
        <v>418</v>
      </c>
      <c r="F458" s="11">
        <f t="shared" si="14"/>
        <v>166.08869999999916</v>
      </c>
      <c r="G458" s="11">
        <v>0.339063814365202</v>
      </c>
      <c r="H458" s="11">
        <v>-7.5525178464077805E-5</v>
      </c>
      <c r="I458" s="11">
        <v>-6.8014296547820197E-3</v>
      </c>
      <c r="J458" s="11">
        <v>0.17683205642646899</v>
      </c>
      <c r="K458" s="11">
        <v>2.5769611872318701E-2</v>
      </c>
      <c r="L458" s="11">
        <v>1.1096016348650099E-3</v>
      </c>
      <c r="M458" s="11">
        <v>-5.69788500045737E-3</v>
      </c>
      <c r="N458" s="11">
        <v>-2.6325415302481899E-3</v>
      </c>
      <c r="O458" s="11">
        <v>1.24958370708757E-3</v>
      </c>
      <c r="P458" s="11">
        <v>0.215503151694106</v>
      </c>
      <c r="Q458" s="11">
        <v>4.37074913707976E-3</v>
      </c>
      <c r="R458" s="11">
        <v>0.18178930425266199</v>
      </c>
      <c r="S458" s="11">
        <v>0.12162884623847101</v>
      </c>
      <c r="T458" s="11">
        <v>1.4896524842414599E-2</v>
      </c>
      <c r="U458" s="11">
        <v>8.3754917396517102E-3</v>
      </c>
      <c r="V458" s="11">
        <v>2.1068313210788701E-2</v>
      </c>
      <c r="W458" s="11">
        <v>2.48233838113568E-3</v>
      </c>
      <c r="X458" s="11">
        <v>1.7451119795441599E-2</v>
      </c>
      <c r="Y458" s="11">
        <v>-1.1508664849679899E-2</v>
      </c>
      <c r="Z458" s="11">
        <v>-2.76085635026296E-3</v>
      </c>
      <c r="AA458" s="11">
        <v>-3.4583660568104198E-2</v>
      </c>
      <c r="AB458" s="11">
        <v>-6.3331441235883801E-2</v>
      </c>
      <c r="AC458" s="11">
        <v>4.1173746030674203E-2</v>
      </c>
      <c r="AE458" s="11">
        <f t="shared" si="15"/>
        <v>166.08869999999916</v>
      </c>
      <c r="AF458" s="11">
        <v>-1.6240355817394099E-3</v>
      </c>
      <c r="AG458" s="11">
        <v>-8.2656695882582804E-3</v>
      </c>
      <c r="AH458" s="11">
        <v>0.20125161343150699</v>
      </c>
      <c r="AI458" s="11">
        <v>-4.7372483279711297E-3</v>
      </c>
      <c r="AJ458" s="11">
        <v>-4.5678963801927E-2</v>
      </c>
      <c r="AK458" s="11">
        <v>0.17081200546688499</v>
      </c>
      <c r="AL458" s="11">
        <v>-2.2488511179754901E-2</v>
      </c>
      <c r="AM458" s="11">
        <v>-2.9607331069807199E-2</v>
      </c>
      <c r="AN458" s="11">
        <v>-9.7548090335395602E-4</v>
      </c>
      <c r="AO458" s="11">
        <v>6.82389524040951E-3</v>
      </c>
      <c r="AP458" s="11">
        <v>0.175001692152323</v>
      </c>
      <c r="AQ458" s="11">
        <v>8.8212871566712304E-3</v>
      </c>
      <c r="AR458" s="11">
        <v>2.9908507040494799E-2</v>
      </c>
      <c r="AS458" s="11">
        <v>3.3927126787602901E-3</v>
      </c>
      <c r="AT458" s="11">
        <v>7.3855338778230396E-3</v>
      </c>
      <c r="AU458" s="11">
        <v>-8.5455136425379302E-3</v>
      </c>
      <c r="AV458" s="11">
        <v>1.13193483816253E-4</v>
      </c>
      <c r="AW458" s="11">
        <v>-4.8995894317825597E-2</v>
      </c>
      <c r="AX458" s="11">
        <v>1.6320738977649098E-2</v>
      </c>
      <c r="AY458" s="11">
        <v>1.2232032242334601E-2</v>
      </c>
      <c r="AZ458" s="11">
        <v>-2.4369542897329701E-2</v>
      </c>
      <c r="BA458" s="11">
        <v>-1.1918714989183701E-2</v>
      </c>
      <c r="BB458" s="11">
        <v>1.3882730250609E-2</v>
      </c>
    </row>
    <row r="459" spans="1:54" x14ac:dyDescent="0.25">
      <c r="A459" s="12">
        <v>390</v>
      </c>
      <c r="B459" s="12">
        <v>120</v>
      </c>
      <c r="F459" s="11">
        <f t="shared" si="14"/>
        <v>166.45634999999916</v>
      </c>
      <c r="G459" s="11">
        <v>0.31335450079706001</v>
      </c>
      <c r="H459" s="11">
        <v>1.9049612795545999E-3</v>
      </c>
      <c r="I459" s="11">
        <v>-7.9048945051100501E-3</v>
      </c>
      <c r="J459" s="11">
        <v>0.17271306131668901</v>
      </c>
      <c r="K459" s="11">
        <v>-1.2573851701907E-2</v>
      </c>
      <c r="L459" s="11">
        <v>-3.4613537201140499E-4</v>
      </c>
      <c r="M459" s="11">
        <v>-6.8700138156095299E-3</v>
      </c>
      <c r="N459" s="11">
        <v>-1.2182840575567601E-2</v>
      </c>
      <c r="O459" s="11">
        <v>1.26755004231301E-3</v>
      </c>
      <c r="P459" s="11">
        <v>0.228926090937522</v>
      </c>
      <c r="Q459" s="11">
        <v>-2.3827696807630799E-3</v>
      </c>
      <c r="R459" s="11">
        <v>0.16586397932713001</v>
      </c>
      <c r="S459" s="11">
        <v>0.141727212112811</v>
      </c>
      <c r="T459" s="11">
        <v>1.6410653934710601E-2</v>
      </c>
      <c r="U459" s="11">
        <v>-1.09089065537167E-2</v>
      </c>
      <c r="V459" s="11">
        <v>8.8775959939488905E-3</v>
      </c>
      <c r="W459" s="11">
        <v>4.1335736641485703E-2</v>
      </c>
      <c r="X459" s="11">
        <v>8.7758686083058495E-4</v>
      </c>
      <c r="Y459" s="11">
        <v>-8.0276984954252796E-4</v>
      </c>
      <c r="Z459" s="11">
        <v>3.7374921308623403E-2</v>
      </c>
      <c r="AA459" s="11">
        <v>6.2954435152480304E-3</v>
      </c>
      <c r="AB459" s="11">
        <v>1.9164873157407999E-2</v>
      </c>
      <c r="AC459" s="11">
        <v>1.2156165515383101E-2</v>
      </c>
      <c r="AE459" s="11">
        <f t="shared" si="15"/>
        <v>166.45634999999916</v>
      </c>
      <c r="AF459" s="11">
        <v>-5.8036087100238904E-3</v>
      </c>
      <c r="AG459" s="11">
        <v>-1.0179539780236001E-3</v>
      </c>
      <c r="AH459" s="11">
        <v>0.18942054698923599</v>
      </c>
      <c r="AI459" s="11">
        <v>-2.5557413845995599E-3</v>
      </c>
      <c r="AJ459" s="11">
        <v>-2.5383697348621E-2</v>
      </c>
      <c r="AK459" s="11">
        <v>0.175034723016951</v>
      </c>
      <c r="AL459" s="11">
        <v>-1.2690821052011501E-2</v>
      </c>
      <c r="AM459" s="11">
        <v>-1.67467209070714E-2</v>
      </c>
      <c r="AN459" s="11">
        <v>-6.5793268647717498E-3</v>
      </c>
      <c r="AO459" s="11">
        <v>1.72717603026993E-2</v>
      </c>
      <c r="AP459" s="11">
        <v>0.23370099525458901</v>
      </c>
      <c r="AQ459" s="11">
        <v>7.2115164845147099E-3</v>
      </c>
      <c r="AR459" s="11">
        <v>2.2369075939059301E-2</v>
      </c>
      <c r="AS459" s="11">
        <v>1.6099303197633101E-3</v>
      </c>
      <c r="AT459" s="11">
        <v>3.6233835200416998E-3</v>
      </c>
      <c r="AU459" s="11">
        <v>-3.61880727804318E-3</v>
      </c>
      <c r="AV459" s="11">
        <v>-4.0978211443871296E-3</v>
      </c>
      <c r="AW459" s="11">
        <v>6.90872447332367E-2</v>
      </c>
      <c r="AX459" s="11">
        <v>8.1180432397458301E-4</v>
      </c>
      <c r="AY459" s="11">
        <v>1.8667003822823401E-2</v>
      </c>
      <c r="AZ459" s="11">
        <v>-5.7889719176778803E-3</v>
      </c>
      <c r="BA459" s="11">
        <v>-9.4248451758176099E-3</v>
      </c>
      <c r="BB459" s="11">
        <v>4.7222926876404198E-3</v>
      </c>
    </row>
    <row r="460" spans="1:54" x14ac:dyDescent="0.25">
      <c r="A460" s="12">
        <v>140</v>
      </c>
      <c r="B460" s="12">
        <v>436</v>
      </c>
      <c r="F460" s="11">
        <f t="shared" si="14"/>
        <v>166.82399999999916</v>
      </c>
      <c r="G460" s="11">
        <v>0.33196933095653902</v>
      </c>
      <c r="H460" s="11">
        <v>1.0201527473206301E-2</v>
      </c>
      <c r="I460" s="11">
        <v>1.5084716191308399E-2</v>
      </c>
      <c r="J460" s="11">
        <v>0.21139637173602999</v>
      </c>
      <c r="K460" s="11">
        <v>4.8183048299203303E-5</v>
      </c>
      <c r="L460" s="11">
        <v>-3.3217389705694402E-3</v>
      </c>
      <c r="M460" s="11">
        <v>2.9658684532882398E-3</v>
      </c>
      <c r="N460" s="11">
        <v>2.35788584272895E-2</v>
      </c>
      <c r="O460" s="11">
        <v>5.3050798881385097E-3</v>
      </c>
      <c r="P460" s="11">
        <v>0.21183793989734501</v>
      </c>
      <c r="Q460" s="11">
        <v>5.5359758443147399E-3</v>
      </c>
      <c r="R460" s="11">
        <v>0.20620690804466399</v>
      </c>
      <c r="S460" s="11">
        <v>0.12289883608852201</v>
      </c>
      <c r="T460" s="11">
        <v>1.8728244035608198E-2</v>
      </c>
      <c r="U460" s="11">
        <v>4.3561462435819602E-4</v>
      </c>
      <c r="V460" s="11">
        <v>1.08369248582878E-2</v>
      </c>
      <c r="W460" s="11">
        <v>3.2266938178832402E-2</v>
      </c>
      <c r="X460" s="11">
        <v>-5.9730564502792204E-4</v>
      </c>
      <c r="Y460" s="11">
        <v>-1.6613245910654498E-2</v>
      </c>
      <c r="Z460" s="11">
        <v>1.05544277673794E-2</v>
      </c>
      <c r="AA460" s="11">
        <v>8.8529900106045206E-3</v>
      </c>
      <c r="AB460" s="11">
        <v>7.7669422181012703E-3</v>
      </c>
      <c r="AC460" s="11">
        <v>-1.33707952530434E-4</v>
      </c>
      <c r="AE460" s="11">
        <f t="shared" si="15"/>
        <v>166.82399999999916</v>
      </c>
      <c r="AF460" s="11">
        <v>3.0575581929749899E-4</v>
      </c>
      <c r="AG460" s="11">
        <v>-1.2773865878908599E-2</v>
      </c>
      <c r="AH460" s="11">
        <v>0.191249447548762</v>
      </c>
      <c r="AI460" s="11">
        <v>1.10204756680307E-2</v>
      </c>
      <c r="AJ460" s="11">
        <v>-2.6456484819452002E-2</v>
      </c>
      <c r="AK460" s="11">
        <v>0.16827730626488699</v>
      </c>
      <c r="AL460" s="11">
        <v>-1.4090605884686899E-2</v>
      </c>
      <c r="AM460" s="11">
        <v>-3.2656049706403997E-2</v>
      </c>
      <c r="AN460" s="11">
        <v>-9.2592080434163396E-3</v>
      </c>
      <c r="AO460" s="11">
        <v>2.1620939537468901E-2</v>
      </c>
      <c r="AP460" s="11">
        <v>0.21060217771705</v>
      </c>
      <c r="AQ460" s="11">
        <v>1.2421263019657799E-3</v>
      </c>
      <c r="AR460" s="11">
        <v>3.7548505307899598E-2</v>
      </c>
      <c r="AS460" s="11">
        <v>1.23947140899771E-2</v>
      </c>
      <c r="AT460" s="11">
        <v>-8.1089224595214306E-3</v>
      </c>
      <c r="AU460" s="11">
        <v>8.4104525255194601E-3</v>
      </c>
      <c r="AV460" s="11">
        <v>1.49287608885465E-2</v>
      </c>
      <c r="AW460" s="11">
        <v>2.2325971018936901E-2</v>
      </c>
      <c r="AX460" s="11">
        <v>-1.5514507900095601E-2</v>
      </c>
      <c r="AY460" s="11">
        <v>-1.01681119193219E-2</v>
      </c>
      <c r="AZ460" s="11">
        <v>1.7001516967623798E-2</v>
      </c>
      <c r="BA460" s="11">
        <v>-1.5724652265715899E-2</v>
      </c>
      <c r="BB460" s="11">
        <v>4.84756931248638E-2</v>
      </c>
    </row>
    <row r="461" spans="1:54" x14ac:dyDescent="0.25">
      <c r="A461" s="12">
        <v>292</v>
      </c>
      <c r="B461" s="12">
        <v>30</v>
      </c>
      <c r="F461" s="11">
        <f t="shared" si="14"/>
        <v>167.19164999999916</v>
      </c>
      <c r="G461" s="11">
        <v>0.35271491217944401</v>
      </c>
      <c r="H461" s="11">
        <v>-9.1577142580515792E-3</v>
      </c>
      <c r="I461" s="11">
        <v>2.05471804882917E-3</v>
      </c>
      <c r="J461" s="11">
        <v>0.213995245252348</v>
      </c>
      <c r="K461" s="11">
        <v>-6.3841526862233903E-3</v>
      </c>
      <c r="L461" s="11">
        <v>6.8348951741225199E-3</v>
      </c>
      <c r="M461" s="11">
        <v>5.30034639976091E-5</v>
      </c>
      <c r="N461" s="11">
        <v>1.7634783899929E-2</v>
      </c>
      <c r="O461" s="11">
        <v>9.3198944297101793E-3</v>
      </c>
      <c r="P461" s="11">
        <v>0.21829317758480701</v>
      </c>
      <c r="Q461" s="11">
        <v>-9.1820376634132103E-3</v>
      </c>
      <c r="R461" s="11">
        <v>0.160960888605203</v>
      </c>
      <c r="S461" s="11">
        <v>0.17778548237660699</v>
      </c>
      <c r="T461" s="11">
        <v>1.73197582312342E-2</v>
      </c>
      <c r="U461" s="11">
        <v>-8.7555093913882307E-3</v>
      </c>
      <c r="V461" s="11">
        <v>1.56688442447275E-2</v>
      </c>
      <c r="W461" s="11">
        <v>2.2610955737440599E-3</v>
      </c>
      <c r="X461" s="11">
        <v>-6.4710797405698201E-3</v>
      </c>
      <c r="Y461" s="11">
        <v>-1.08301465697069E-2</v>
      </c>
      <c r="Z461" s="11">
        <v>-3.51252563090788E-3</v>
      </c>
      <c r="AA461" s="11">
        <v>-1.6932510538835101E-3</v>
      </c>
      <c r="AB461" s="11">
        <v>1.4229706492430201E-2</v>
      </c>
      <c r="AC461" s="11">
        <v>4.0994375385343999E-2</v>
      </c>
      <c r="AE461" s="11">
        <f t="shared" si="15"/>
        <v>167.19164999999916</v>
      </c>
      <c r="AF461" s="11">
        <v>-7.5656055136480299E-3</v>
      </c>
      <c r="AG461" s="11">
        <v>-1.42860724959367E-2</v>
      </c>
      <c r="AH461" s="11">
        <v>0.18149376364793501</v>
      </c>
      <c r="AI461" s="11">
        <v>-6.2895506937315502E-3</v>
      </c>
      <c r="AJ461" s="11">
        <v>-3.7334712077346101E-2</v>
      </c>
      <c r="AK461" s="11">
        <v>0.15207429915252699</v>
      </c>
      <c r="AL461" s="11">
        <v>-2.6602230612964701E-2</v>
      </c>
      <c r="AM461" s="11">
        <v>-2.1951218003717601E-2</v>
      </c>
      <c r="AN461" s="11">
        <v>-8.5020731720659506E-3</v>
      </c>
      <c r="AO461" s="11">
        <v>2.1360671597843401E-2</v>
      </c>
      <c r="AP461" s="11">
        <v>0.17891949085751599</v>
      </c>
      <c r="AQ461" s="11">
        <v>2.5578271499317601E-2</v>
      </c>
      <c r="AR461" s="11">
        <v>1.8732233117851899E-2</v>
      </c>
      <c r="AS461" s="11">
        <v>2.2282617049818802E-3</v>
      </c>
      <c r="AT461" s="11">
        <v>5.2910280452730801E-3</v>
      </c>
      <c r="AU461" s="11">
        <v>-1.33637244657924E-2</v>
      </c>
      <c r="AV461" s="11">
        <v>-6.5116575285275001E-3</v>
      </c>
      <c r="AW461" s="11">
        <v>-2.7755081550114701E-3</v>
      </c>
      <c r="AX461" s="11">
        <v>1.0351449985885001E-2</v>
      </c>
      <c r="AY461" s="11">
        <v>7.9697978682816001E-3</v>
      </c>
      <c r="AZ461" s="11">
        <v>2.02793584366898E-2</v>
      </c>
      <c r="BA461" s="11">
        <v>1.39509664486266E-2</v>
      </c>
      <c r="BB461" s="11">
        <v>5.9155770680970601E-3</v>
      </c>
    </row>
    <row r="462" spans="1:54" x14ac:dyDescent="0.25">
      <c r="A462" s="12">
        <v>244</v>
      </c>
      <c r="B462" s="12">
        <v>387</v>
      </c>
      <c r="F462" s="11">
        <f t="shared" si="14"/>
        <v>167.55929999999915</v>
      </c>
      <c r="G462" s="11">
        <v>0.30891866245203597</v>
      </c>
      <c r="H462" s="11">
        <v>-1.3900081782291301E-4</v>
      </c>
      <c r="I462" s="11">
        <v>9.3075414400017407E-3</v>
      </c>
      <c r="J462" s="11">
        <v>0.19668799327078501</v>
      </c>
      <c r="K462" s="11">
        <v>-6.0794105003070503E-4</v>
      </c>
      <c r="L462" s="11">
        <v>8.2489062863815993E-3</v>
      </c>
      <c r="M462" s="11">
        <v>2.47499784454703E-3</v>
      </c>
      <c r="N462" s="11">
        <v>-1.20114758636595E-2</v>
      </c>
      <c r="O462" s="11">
        <v>-3.6568333912226901E-3</v>
      </c>
      <c r="P462" s="11">
        <v>0.21795322381787799</v>
      </c>
      <c r="Q462" s="11">
        <v>7.8601748895986596E-3</v>
      </c>
      <c r="R462" s="11">
        <v>0.173333751988442</v>
      </c>
      <c r="S462" s="11">
        <v>0.149638283428633</v>
      </c>
      <c r="T462" s="11">
        <v>1.4668062318944301E-2</v>
      </c>
      <c r="U462" s="11">
        <v>5.8914459953989997E-3</v>
      </c>
      <c r="V462" s="11">
        <v>-1.01104227266559E-2</v>
      </c>
      <c r="W462" s="11">
        <v>3.1158424595196299E-2</v>
      </c>
      <c r="X462" s="11">
        <v>2.8435481505261501E-2</v>
      </c>
      <c r="Y462" s="11">
        <v>-3.2583417215695E-3</v>
      </c>
      <c r="Z462" s="11">
        <v>3.2503446357117799E-2</v>
      </c>
      <c r="AA462" s="11">
        <v>1.8086914102362499E-2</v>
      </c>
      <c r="AB462" s="11">
        <v>-1.3782502055012901E-2</v>
      </c>
      <c r="AC462" s="11">
        <v>1.28743089425067E-2</v>
      </c>
      <c r="AE462" s="11">
        <f t="shared" si="15"/>
        <v>167.55929999999915</v>
      </c>
      <c r="AF462" s="11">
        <v>4.2806795951845604E-3</v>
      </c>
      <c r="AG462" s="11">
        <v>-1.7855197429243099E-2</v>
      </c>
      <c r="AH462" s="11">
        <v>0.196552248094748</v>
      </c>
      <c r="AI462" s="11">
        <v>3.0305478508428998E-3</v>
      </c>
      <c r="AJ462" s="11">
        <v>-2.94803670937351E-2</v>
      </c>
      <c r="AK462" s="11">
        <v>0.17269871843357901</v>
      </c>
      <c r="AL462" s="11">
        <v>-1.8866275851097399E-2</v>
      </c>
      <c r="AM462" s="11">
        <v>-3.1105725549989301E-2</v>
      </c>
      <c r="AN462" s="11">
        <v>-5.1614116463396297E-3</v>
      </c>
      <c r="AO462" s="11">
        <v>-4.8610658591820097E-3</v>
      </c>
      <c r="AP462" s="11">
        <v>0.197468889526661</v>
      </c>
      <c r="AQ462" s="11">
        <v>1.23022168305599E-2</v>
      </c>
      <c r="AR462" s="11">
        <v>2.5028781737394899E-2</v>
      </c>
      <c r="AS462" s="11">
        <v>-4.6672988501894799E-3</v>
      </c>
      <c r="AT462" s="11">
        <v>-1.15525780122779E-2</v>
      </c>
      <c r="AU462" s="11">
        <v>9.8918574228365405E-3</v>
      </c>
      <c r="AV462" s="11">
        <v>-2.1126321951548298E-2</v>
      </c>
      <c r="AW462" s="11">
        <v>1.0348465935223599E-2</v>
      </c>
      <c r="AX462" s="11">
        <v>-2.0024200177027099E-3</v>
      </c>
      <c r="AY462" s="11">
        <v>-3.6464419040001098E-2</v>
      </c>
      <c r="AZ462" s="11">
        <v>4.5263991671769602E-3</v>
      </c>
      <c r="BA462" s="11">
        <v>1.41049255668703E-2</v>
      </c>
      <c r="BB462" s="11">
        <v>3.1558445923858203E-2</v>
      </c>
    </row>
    <row r="463" spans="1:54" x14ac:dyDescent="0.25">
      <c r="A463" s="12">
        <v>118</v>
      </c>
      <c r="B463" s="12">
        <v>194</v>
      </c>
      <c r="F463" s="11">
        <f t="shared" si="14"/>
        <v>167.92694999999915</v>
      </c>
      <c r="G463" s="11">
        <v>0.34840884179704701</v>
      </c>
      <c r="H463" s="11">
        <v>6.1402393298016697E-4</v>
      </c>
      <c r="I463" s="11">
        <v>2.3027126423807599E-2</v>
      </c>
      <c r="J463" s="11">
        <v>0.18185881348132801</v>
      </c>
      <c r="K463" s="11">
        <v>1.6006631631818102E-2</v>
      </c>
      <c r="L463" s="11">
        <v>-3.8606650196015798E-5</v>
      </c>
      <c r="M463" s="11">
        <v>8.3590902129395198E-3</v>
      </c>
      <c r="N463" s="11">
        <v>-1.0069980390835599E-2</v>
      </c>
      <c r="O463" s="11">
        <v>-1.3157118700392999E-3</v>
      </c>
      <c r="P463" s="11">
        <v>0.22483055602966101</v>
      </c>
      <c r="Q463" s="11">
        <v>-1.1459269243965101E-3</v>
      </c>
      <c r="R463" s="11">
        <v>0.19805633705626799</v>
      </c>
      <c r="S463" s="11">
        <v>0.187180168202354</v>
      </c>
      <c r="T463" s="11">
        <v>1.89634776648341E-2</v>
      </c>
      <c r="U463" s="11">
        <v>-1.2885188924782499E-2</v>
      </c>
      <c r="V463" s="11">
        <v>3.86679806073921E-3</v>
      </c>
      <c r="W463" s="11">
        <v>1.73321122221144E-2</v>
      </c>
      <c r="X463" s="11">
        <v>-1.3820195777548699E-3</v>
      </c>
      <c r="Y463" s="11">
        <v>-1.1820616407526899E-3</v>
      </c>
      <c r="Z463" s="11">
        <v>7.5514469709661298E-5</v>
      </c>
      <c r="AA463" s="11">
        <v>3.2584261640861097E-2</v>
      </c>
      <c r="AB463" s="11">
        <v>-2.2527067059288801E-2</v>
      </c>
      <c r="AC463" s="11">
        <v>-4.1171140852384297E-2</v>
      </c>
      <c r="AE463" s="11">
        <f t="shared" si="15"/>
        <v>167.92694999999915</v>
      </c>
      <c r="AF463" s="11">
        <v>-1.84569295185308E-3</v>
      </c>
      <c r="AG463" s="11">
        <v>-1.2439350447514E-2</v>
      </c>
      <c r="AH463" s="11">
        <v>0.19850896080024499</v>
      </c>
      <c r="AI463" s="11">
        <v>1.17547171701315E-2</v>
      </c>
      <c r="AJ463" s="11">
        <v>-1.61262409011316E-2</v>
      </c>
      <c r="AK463" s="11">
        <v>0.164816948181639</v>
      </c>
      <c r="AL463" s="11">
        <v>-9.4082665781671602E-3</v>
      </c>
      <c r="AM463" s="11">
        <v>-3.1489395536482299E-2</v>
      </c>
      <c r="AN463" s="11">
        <v>-6.8126518693235197E-3</v>
      </c>
      <c r="AO463" s="11">
        <v>9.7219484340813397E-3</v>
      </c>
      <c r="AP463" s="11">
        <v>0.20002788048263401</v>
      </c>
      <c r="AQ463" s="11">
        <v>8.0331790830112208E-3</v>
      </c>
      <c r="AR463" s="11">
        <v>2.07674678001139E-2</v>
      </c>
      <c r="AS463" s="11">
        <v>-2.0179394477357498E-3</v>
      </c>
      <c r="AT463" s="11">
        <v>1.6249281071618001E-2</v>
      </c>
      <c r="AU463" s="11">
        <v>-1.11191106468646E-2</v>
      </c>
      <c r="AV463" s="11">
        <v>3.5808760452912102E-3</v>
      </c>
      <c r="AW463" s="11">
        <v>4.4622866405794999E-2</v>
      </c>
      <c r="AX463" s="11">
        <v>1.6614681606491401E-2</v>
      </c>
      <c r="AY463" s="11">
        <v>2.71440256024814E-2</v>
      </c>
      <c r="AZ463" s="11">
        <v>4.9276337530075903E-2</v>
      </c>
      <c r="BA463" s="11">
        <v>9.6804721539633098E-3</v>
      </c>
      <c r="BB463" s="11">
        <v>3.6795656571889102E-3</v>
      </c>
    </row>
    <row r="464" spans="1:54" x14ac:dyDescent="0.25">
      <c r="A464" s="12">
        <v>64</v>
      </c>
      <c r="B464" s="12">
        <v>406</v>
      </c>
      <c r="F464" s="11">
        <f t="shared" si="14"/>
        <v>168.29459999999915</v>
      </c>
      <c r="G464" s="11">
        <v>0.344636402610276</v>
      </c>
      <c r="H464" s="11">
        <v>2.8297573483238598E-3</v>
      </c>
      <c r="I464" s="11">
        <v>1.29731488077798E-2</v>
      </c>
      <c r="J464" s="11">
        <v>0.18877826749877499</v>
      </c>
      <c r="K464" s="11">
        <v>2.0265214387715498E-3</v>
      </c>
      <c r="L464" s="11">
        <v>5.4426934673554401E-3</v>
      </c>
      <c r="M464" s="11">
        <v>-5.1716775115993299E-4</v>
      </c>
      <c r="N464" s="11">
        <v>7.7106803345183498E-3</v>
      </c>
      <c r="O464" s="11">
        <v>-8.2466268498036597E-3</v>
      </c>
      <c r="P464" s="11">
        <v>0.21279395566218401</v>
      </c>
      <c r="Q464" s="11">
        <v>2.6167403156351701E-3</v>
      </c>
      <c r="R464" s="11">
        <v>0.20541767249168399</v>
      </c>
      <c r="S464" s="11">
        <v>0.13484545819875299</v>
      </c>
      <c r="T464" s="11">
        <v>1.2659176501134999E-2</v>
      </c>
      <c r="U464" s="11">
        <v>-9.9564807518618195E-3</v>
      </c>
      <c r="V464" s="11">
        <v>8.7222646967145701E-3</v>
      </c>
      <c r="W464" s="11">
        <v>5.9321361123390202E-3</v>
      </c>
      <c r="X464" s="11">
        <v>-1.0851856952326201E-2</v>
      </c>
      <c r="Y464" s="11">
        <v>-2.27462364577352E-2</v>
      </c>
      <c r="Z464" s="11">
        <v>1.94054134190083E-3</v>
      </c>
      <c r="AA464" s="11">
        <v>-4.5090607133008399E-3</v>
      </c>
      <c r="AB464" s="11">
        <v>7.56316423390268E-3</v>
      </c>
      <c r="AC464" s="11">
        <v>3.1716908711112199E-2</v>
      </c>
      <c r="AE464" s="11">
        <f t="shared" si="15"/>
        <v>168.29459999999915</v>
      </c>
      <c r="AF464" s="11">
        <v>2.3367346264421898E-3</v>
      </c>
      <c r="AG464" s="11">
        <v>-1.8447623773277501E-2</v>
      </c>
      <c r="AH464" s="11">
        <v>0.20476258186519999</v>
      </c>
      <c r="AI464" s="11">
        <v>2.87012054468505E-3</v>
      </c>
      <c r="AJ464" s="11">
        <v>-2.7494971110071601E-2</v>
      </c>
      <c r="AK464" s="11">
        <v>0.14066861189074001</v>
      </c>
      <c r="AL464" s="11">
        <v>-2.2363516856158699E-2</v>
      </c>
      <c r="AM464" s="11">
        <v>-4.6603231212227697E-3</v>
      </c>
      <c r="AN464" s="11">
        <v>-7.0248475505246101E-3</v>
      </c>
      <c r="AO464" s="11">
        <v>-1.28820277233091E-3</v>
      </c>
      <c r="AP464" s="11">
        <v>0.18907835061998199</v>
      </c>
      <c r="AQ464" s="11">
        <v>1.13070676154974E-2</v>
      </c>
      <c r="AR464" s="11">
        <v>2.5593304608224201E-2</v>
      </c>
      <c r="AS464" s="11">
        <v>1.0927117591361601E-3</v>
      </c>
      <c r="AT464" s="11">
        <v>-1.43207064693949E-2</v>
      </c>
      <c r="AU464" s="11">
        <v>1.6081337651444799E-2</v>
      </c>
      <c r="AV464" s="11">
        <v>-2.25979843066954E-2</v>
      </c>
      <c r="AW464" s="11">
        <v>4.5994072345395903E-2</v>
      </c>
      <c r="AX464" s="11">
        <v>1.31598254704537E-2</v>
      </c>
      <c r="AY464" s="11">
        <v>-1.9461982272979302E-2</v>
      </c>
      <c r="AZ464" s="11">
        <v>8.3976837664118196E-4</v>
      </c>
      <c r="BA464" s="11">
        <v>1.3196913931622299E-2</v>
      </c>
      <c r="BB464" s="11">
        <v>2.2399021343638501E-2</v>
      </c>
    </row>
    <row r="465" spans="1:54" x14ac:dyDescent="0.25">
      <c r="A465" s="12">
        <v>197</v>
      </c>
      <c r="B465" s="12">
        <v>493</v>
      </c>
      <c r="F465" s="11">
        <f t="shared" si="14"/>
        <v>168.66224999999915</v>
      </c>
      <c r="G465" s="11">
        <v>0.34711294480496002</v>
      </c>
      <c r="H465" s="11">
        <v>1.20424515231409E-2</v>
      </c>
      <c r="I465" s="11">
        <v>1.4592020079079599E-2</v>
      </c>
      <c r="J465" s="11">
        <v>0.20570467119428501</v>
      </c>
      <c r="K465" s="11">
        <v>1.9322601535047101E-4</v>
      </c>
      <c r="L465" s="11">
        <v>3.2678787700003999E-3</v>
      </c>
      <c r="M465" s="11">
        <v>3.7066591903567301E-3</v>
      </c>
      <c r="N465" s="11">
        <v>9.3282491175664794E-3</v>
      </c>
      <c r="O465" s="11">
        <v>1.6512153049310001E-3</v>
      </c>
      <c r="P465" s="11">
        <v>0.25320171273003</v>
      </c>
      <c r="Q465" s="11">
        <v>4.1731517186336603E-3</v>
      </c>
      <c r="R465" s="11">
        <v>0.193761158929879</v>
      </c>
      <c r="S465" s="11">
        <v>0.12194235658583499</v>
      </c>
      <c r="T465" s="11">
        <v>3.6174366940556701E-2</v>
      </c>
      <c r="U465" s="11">
        <v>-1.0182748318766199E-2</v>
      </c>
      <c r="V465" s="11">
        <v>1.33729574787948E-2</v>
      </c>
      <c r="W465" s="11">
        <v>4.0898371861355096E-3</v>
      </c>
      <c r="X465" s="11">
        <v>4.1651937086135203E-2</v>
      </c>
      <c r="Y465" s="11">
        <v>1.7182760282109199E-2</v>
      </c>
      <c r="Z465" s="11">
        <v>-9.6525890959633705E-3</v>
      </c>
      <c r="AA465" s="11">
        <v>2.2467909683635101E-2</v>
      </c>
      <c r="AB465" s="11">
        <v>-2.4034239948054599E-2</v>
      </c>
      <c r="AC465" s="11">
        <v>-3.3654794821308702E-3</v>
      </c>
      <c r="AE465" s="11">
        <f t="shared" si="15"/>
        <v>168.66224999999915</v>
      </c>
      <c r="AF465" s="11">
        <v>8.2506789256715108E-3</v>
      </c>
      <c r="AG465" s="11">
        <v>-1.3797559669344799E-2</v>
      </c>
      <c r="AH465" s="11">
        <v>0.19479514710708601</v>
      </c>
      <c r="AI465" s="11">
        <v>1.37852211469888E-2</v>
      </c>
      <c r="AJ465" s="11">
        <v>-3.4999631932522701E-2</v>
      </c>
      <c r="AK465" s="11">
        <v>0.16379654786239101</v>
      </c>
      <c r="AL465" s="11">
        <v>-2.1704616967407601E-2</v>
      </c>
      <c r="AM465" s="11">
        <v>-1.83679189895176E-2</v>
      </c>
      <c r="AN465" s="11">
        <v>-4.5566848194640497E-3</v>
      </c>
      <c r="AO465" s="11">
        <v>5.7676278882556496E-3</v>
      </c>
      <c r="AP465" s="11">
        <v>0.18740827143321601</v>
      </c>
      <c r="AQ465" s="11">
        <v>2.2400116423765801E-2</v>
      </c>
      <c r="AR465" s="11">
        <v>2.6829998826401101E-2</v>
      </c>
      <c r="AS465" s="11">
        <v>5.16528018181109E-3</v>
      </c>
      <c r="AT465" s="11">
        <v>1.05598553840537E-2</v>
      </c>
      <c r="AU465" s="11">
        <v>1.55329960915777E-3</v>
      </c>
      <c r="AV465" s="11">
        <v>1.1542753696105299E-2</v>
      </c>
      <c r="AW465" s="11">
        <v>4.5681520385874599E-2</v>
      </c>
      <c r="AX465" s="11">
        <v>8.4485903123600603E-3</v>
      </c>
      <c r="AY465" s="11">
        <v>-4.7489193630301301E-3</v>
      </c>
      <c r="AZ465" s="11">
        <v>-7.00560321242342E-3</v>
      </c>
      <c r="BA465" s="11">
        <v>-1.6498369415704602E-2</v>
      </c>
      <c r="BB465" s="11">
        <v>1.48907513357699E-2</v>
      </c>
    </row>
    <row r="466" spans="1:54" x14ac:dyDescent="0.25">
      <c r="A466" s="12">
        <v>436</v>
      </c>
      <c r="B466" s="12">
        <v>184</v>
      </c>
      <c r="F466" s="11">
        <f t="shared" si="14"/>
        <v>169.02989999999915</v>
      </c>
      <c r="G466" s="11">
        <v>0.34170467283887201</v>
      </c>
      <c r="H466" s="11">
        <v>-3.9138126044741097E-3</v>
      </c>
      <c r="I466" s="11">
        <v>-5.8323651966121501E-3</v>
      </c>
      <c r="J466" s="11">
        <v>0.22080879669390699</v>
      </c>
      <c r="K466" s="11">
        <v>-6.2519054665851103E-3</v>
      </c>
      <c r="L466" s="11">
        <v>1.69857379256023E-4</v>
      </c>
      <c r="M466" s="11">
        <v>3.84336273418739E-3</v>
      </c>
      <c r="N466" s="11">
        <v>6.8388151483506797E-3</v>
      </c>
      <c r="O466" s="11">
        <v>-2.9061834379616701E-3</v>
      </c>
      <c r="P466" s="11">
        <v>0.215431874473062</v>
      </c>
      <c r="Q466" s="11">
        <v>2.7201172093757301E-3</v>
      </c>
      <c r="R466" s="11">
        <v>0.18914384362158501</v>
      </c>
      <c r="S466" s="11">
        <v>0.150939540771974</v>
      </c>
      <c r="T466" s="11">
        <v>1.9840933046200201E-2</v>
      </c>
      <c r="U466" s="11">
        <v>2.3772562928368402E-3</v>
      </c>
      <c r="V466" s="11">
        <v>2.0832446865582201E-2</v>
      </c>
      <c r="W466" s="11">
        <v>3.3279672906953899E-3</v>
      </c>
      <c r="X466" s="11">
        <v>1.73728479175932E-2</v>
      </c>
      <c r="Y466" s="11">
        <v>3.7949452901052099E-3</v>
      </c>
      <c r="Z466" s="11">
        <v>-8.8499121781852493E-3</v>
      </c>
      <c r="AA466" s="11">
        <v>2.3522321158250401E-2</v>
      </c>
      <c r="AB466" s="11">
        <v>4.3462931234130801E-2</v>
      </c>
      <c r="AC466" s="11">
        <v>5.1028151265604203E-3</v>
      </c>
      <c r="AE466" s="11">
        <f t="shared" si="15"/>
        <v>169.02989999999915</v>
      </c>
      <c r="AF466" s="11">
        <v>-1.7515718607076802E-2</v>
      </c>
      <c r="AG466" s="11">
        <v>-1.19024750621368E-2</v>
      </c>
      <c r="AH466" s="11">
        <v>0.19543854942765199</v>
      </c>
      <c r="AI466" s="11">
        <v>2.3248760382153299E-2</v>
      </c>
      <c r="AJ466" s="11">
        <v>-1.37930113563521E-2</v>
      </c>
      <c r="AK466" s="11">
        <v>0.14660272994078699</v>
      </c>
      <c r="AL466" s="11">
        <v>-5.1755448182423903E-3</v>
      </c>
      <c r="AM466" s="11">
        <v>-2.5089952784280001E-2</v>
      </c>
      <c r="AN466" s="11">
        <v>-6.9071339805506999E-3</v>
      </c>
      <c r="AO466" s="11">
        <v>-4.4777925229734798E-4</v>
      </c>
      <c r="AP466" s="11">
        <v>0.172526375003832</v>
      </c>
      <c r="AQ466" s="11">
        <v>-2.6072725886478998E-3</v>
      </c>
      <c r="AR466" s="11">
        <v>8.6381015471286206E-3</v>
      </c>
      <c r="AS466" s="11">
        <v>4.7057354344158496E-3</v>
      </c>
      <c r="AT466" s="11">
        <v>-1.39178984597998E-2</v>
      </c>
      <c r="AU466" s="11">
        <v>-8.47244646607174E-3</v>
      </c>
      <c r="AV466" s="11">
        <v>-5.8735552929445297E-3</v>
      </c>
      <c r="AW466" s="11">
        <v>8.9909314281410701E-3</v>
      </c>
      <c r="AX466" s="11">
        <v>2.5343116207255299E-2</v>
      </c>
      <c r="AY466" s="11">
        <v>-9.0598017339491195E-3</v>
      </c>
      <c r="AZ466" s="11">
        <v>5.2526823975818397E-3</v>
      </c>
      <c r="BA466" s="11">
        <v>6.0818882493509203E-2</v>
      </c>
      <c r="BB466" s="11">
        <v>-2.3587659341541799E-2</v>
      </c>
    </row>
    <row r="467" spans="1:54" x14ac:dyDescent="0.25">
      <c r="A467" s="12">
        <v>206</v>
      </c>
      <c r="B467" s="12">
        <v>338</v>
      </c>
      <c r="F467" s="11">
        <f t="shared" si="14"/>
        <v>169.39754999999914</v>
      </c>
      <c r="G467" s="11">
        <v>0.342436777800322</v>
      </c>
      <c r="H467" s="11">
        <v>-7.0023902484940201E-4</v>
      </c>
      <c r="I467" s="11">
        <v>1.89346773549914E-4</v>
      </c>
      <c r="J467" s="11">
        <v>0.213156548921769</v>
      </c>
      <c r="K467" s="11">
        <v>-2.7103530398259598E-3</v>
      </c>
      <c r="L467" s="11">
        <v>-6.8268743033210403E-3</v>
      </c>
      <c r="M467" s="11">
        <v>2.0336406628808199E-3</v>
      </c>
      <c r="N467" s="11">
        <v>-1.1851120636695E-2</v>
      </c>
      <c r="O467" s="11">
        <v>7.6375723092092403E-3</v>
      </c>
      <c r="P467" s="11">
        <v>0.21283099690659199</v>
      </c>
      <c r="Q467" s="11">
        <v>-5.2387593876725702E-3</v>
      </c>
      <c r="R467" s="11">
        <v>0.17724934096008299</v>
      </c>
      <c r="S467" s="11">
        <v>0.15708206287947399</v>
      </c>
      <c r="T467" s="11">
        <v>2.51752293047806E-2</v>
      </c>
      <c r="U467" s="11">
        <v>1.9429571069647701E-3</v>
      </c>
      <c r="V467" s="11">
        <v>5.6219849916588904E-3</v>
      </c>
      <c r="W467" s="11">
        <v>1.7438851133111801E-2</v>
      </c>
      <c r="X467" s="11">
        <v>5.1949633740716497E-2</v>
      </c>
      <c r="Y467" s="11">
        <v>4.4133576687373603E-3</v>
      </c>
      <c r="Z467" s="11">
        <v>-8.0375562111536705E-3</v>
      </c>
      <c r="AA467" s="11">
        <v>2.5306858787371302E-2</v>
      </c>
      <c r="AB467" s="11">
        <v>2.5551905895635101E-2</v>
      </c>
      <c r="AC467" s="11">
        <v>4.4042563534134799E-2</v>
      </c>
      <c r="AE467" s="11">
        <f t="shared" si="15"/>
        <v>169.39754999999914</v>
      </c>
      <c r="AF467" s="11">
        <v>8.8810246838774108E-3</v>
      </c>
      <c r="AG467" s="11">
        <v>-6.6606333996686697E-3</v>
      </c>
      <c r="AH467" s="11">
        <v>0.17515546536176599</v>
      </c>
      <c r="AI467" s="11">
        <v>1.29985220232306E-2</v>
      </c>
      <c r="AJ467" s="11">
        <v>-4.2868520435877203E-2</v>
      </c>
      <c r="AK467" s="11">
        <v>0.13112413763172101</v>
      </c>
      <c r="AL467" s="11">
        <v>-1.5522176823449399E-2</v>
      </c>
      <c r="AM467" s="11">
        <v>-2.3545950299335899E-2</v>
      </c>
      <c r="AN467" s="11">
        <v>-9.4625112678234802E-3</v>
      </c>
      <c r="AO467" s="11">
        <v>-2.1640629598146499E-4</v>
      </c>
      <c r="AP467" s="11">
        <v>0.16606875870040499</v>
      </c>
      <c r="AQ467" s="11">
        <v>2.09593737627276E-2</v>
      </c>
      <c r="AR467" s="11">
        <v>3.1461291749858199E-2</v>
      </c>
      <c r="AS467" s="11">
        <v>9.8198682018038295E-3</v>
      </c>
      <c r="AT467" s="11">
        <v>3.4363450398409898E-3</v>
      </c>
      <c r="AU467" s="11">
        <v>-1.0766358955556299E-2</v>
      </c>
      <c r="AV467" s="11">
        <v>-9.4670948210275798E-3</v>
      </c>
      <c r="AW467" s="11">
        <v>-1.22515688029428E-2</v>
      </c>
      <c r="AX467" s="11">
        <v>1.1501735179788499E-3</v>
      </c>
      <c r="AY467" s="11">
        <v>1.5809458075091199E-2</v>
      </c>
      <c r="AZ467" s="11">
        <v>6.9015454293953104E-3</v>
      </c>
      <c r="BA467" s="11">
        <v>3.2333223187985499E-3</v>
      </c>
      <c r="BB467" s="11">
        <v>-1.9777514648416802E-3</v>
      </c>
    </row>
    <row r="468" spans="1:54" x14ac:dyDescent="0.25">
      <c r="A468" s="12">
        <v>76</v>
      </c>
      <c r="B468" s="12">
        <v>504</v>
      </c>
      <c r="F468" s="11">
        <f t="shared" si="14"/>
        <v>169.76519999999914</v>
      </c>
      <c r="G468" s="11">
        <v>0.32109648891621201</v>
      </c>
      <c r="H468" s="11">
        <v>5.59096221501629E-3</v>
      </c>
      <c r="I468" s="11">
        <v>-8.6260941888516105E-3</v>
      </c>
      <c r="J468" s="11">
        <v>0.220681575238834</v>
      </c>
      <c r="K468" s="11">
        <v>3.3175098658022001E-3</v>
      </c>
      <c r="L468" s="11">
        <v>-2.6787999862184098E-4</v>
      </c>
      <c r="M468" s="11">
        <v>-5.7518930413708504E-3</v>
      </c>
      <c r="N468" s="11">
        <v>2.29495082567963E-2</v>
      </c>
      <c r="O468" s="11">
        <v>3.3525971902741299E-3</v>
      </c>
      <c r="P468" s="11">
        <v>0.18795544701731901</v>
      </c>
      <c r="Q468" s="11">
        <v>-1.8682431934091001E-4</v>
      </c>
      <c r="R468" s="11">
        <v>0.19496836386598401</v>
      </c>
      <c r="S468" s="11">
        <v>0.15624055345025301</v>
      </c>
      <c r="T468" s="11">
        <v>3.46297624831398E-2</v>
      </c>
      <c r="U468" s="11">
        <v>-1.0554809829854E-2</v>
      </c>
      <c r="V468" s="11">
        <v>7.2045859182253503E-3</v>
      </c>
      <c r="W468" s="11">
        <v>1.2911094794496101E-2</v>
      </c>
      <c r="X468" s="11">
        <v>3.7959163065534103E-2</v>
      </c>
      <c r="Y468" s="11">
        <v>-2.40199451270099E-2</v>
      </c>
      <c r="Z468" s="11">
        <v>3.3589007746842202E-3</v>
      </c>
      <c r="AA468" s="11">
        <v>2.52966045067296E-2</v>
      </c>
      <c r="AB468" s="11">
        <v>-7.0756188658479997E-3</v>
      </c>
      <c r="AC468" s="11">
        <v>-7.4941992914925003E-3</v>
      </c>
      <c r="AE468" s="11">
        <f t="shared" si="15"/>
        <v>169.76519999999914</v>
      </c>
      <c r="AF468" s="11">
        <v>1.05221425390078E-2</v>
      </c>
      <c r="AG468" s="11">
        <v>-2.0645076855160201E-2</v>
      </c>
      <c r="AH468" s="11">
        <v>0.17965183202694701</v>
      </c>
      <c r="AI468" s="11">
        <v>-6.1667975225848E-3</v>
      </c>
      <c r="AJ468" s="11">
        <v>-2.7717418034767901E-2</v>
      </c>
      <c r="AK468" s="11">
        <v>0.148514070630901</v>
      </c>
      <c r="AL468" s="11">
        <v>-6.0685212290587098E-3</v>
      </c>
      <c r="AM468" s="11">
        <v>-1.8034088063157299E-2</v>
      </c>
      <c r="AN468" s="11">
        <v>-1.55708853672776E-2</v>
      </c>
      <c r="AO468" s="11">
        <v>-9.3198108926622406E-3</v>
      </c>
      <c r="AP468" s="11">
        <v>0.201757160228832</v>
      </c>
      <c r="AQ468" s="11">
        <v>1.64901245126708E-2</v>
      </c>
      <c r="AR468" s="11">
        <v>1.7952721534917799E-2</v>
      </c>
      <c r="AS468" s="11">
        <v>3.5526565948708198E-5</v>
      </c>
      <c r="AT468" s="11">
        <v>-9.44115550697057E-4</v>
      </c>
      <c r="AU468" s="11">
        <v>3.0103869270533298E-3</v>
      </c>
      <c r="AV468" s="11">
        <v>-2.20414566390294E-2</v>
      </c>
      <c r="AW468" s="11">
        <v>8.2097410276118308E-3</v>
      </c>
      <c r="AX468" s="11">
        <v>-6.1763431721677401E-3</v>
      </c>
      <c r="AY468" s="11">
        <v>7.09712889284775E-3</v>
      </c>
      <c r="AZ468" s="11">
        <v>2.5099602120462802E-3</v>
      </c>
      <c r="BA468" s="11">
        <v>3.29344906895939E-2</v>
      </c>
      <c r="BB468" s="11">
        <v>-1.6886006430205401E-2</v>
      </c>
    </row>
    <row r="469" spans="1:54" x14ac:dyDescent="0.25">
      <c r="A469" s="12">
        <v>408</v>
      </c>
      <c r="B469" s="12">
        <v>438</v>
      </c>
      <c r="F469" s="11">
        <f t="shared" si="14"/>
        <v>170.13284999999914</v>
      </c>
      <c r="G469" s="11">
        <v>0.36289574247267498</v>
      </c>
      <c r="H469" s="11">
        <v>-7.69116752780974E-3</v>
      </c>
      <c r="I469" s="11">
        <v>1.5380561887286599E-2</v>
      </c>
      <c r="J469" s="11">
        <v>0.21531049550006501</v>
      </c>
      <c r="K469" s="11">
        <v>-1.8525307194573099E-3</v>
      </c>
      <c r="L469" s="11">
        <v>5.8814529536498896E-3</v>
      </c>
      <c r="M469" s="11">
        <v>-7.0651433741053E-3</v>
      </c>
      <c r="N469" s="11">
        <v>1.14165830115477E-3</v>
      </c>
      <c r="O469" s="11">
        <v>-6.4278985891077296E-4</v>
      </c>
      <c r="P469" s="11">
        <v>0.23281443630888399</v>
      </c>
      <c r="Q469" s="11">
        <v>1.1212019590473399E-2</v>
      </c>
      <c r="R469" s="11">
        <v>0.23923042409199599</v>
      </c>
      <c r="S469" s="11">
        <v>0.15668557948536299</v>
      </c>
      <c r="T469" s="11">
        <v>3.2559354220413499E-2</v>
      </c>
      <c r="U469" s="11">
        <v>5.5768824761293599E-3</v>
      </c>
      <c r="V469" s="11">
        <v>-1.8369011240752599E-2</v>
      </c>
      <c r="W469" s="11">
        <v>-2.83534386381184E-2</v>
      </c>
      <c r="X469" s="11">
        <v>-3.7491516003178198E-3</v>
      </c>
      <c r="Y469" s="11">
        <v>-1.0877544339746199E-2</v>
      </c>
      <c r="Z469" s="11">
        <v>1.3263968519297301E-2</v>
      </c>
      <c r="AA469" s="11">
        <v>-1.36662805528936E-2</v>
      </c>
      <c r="AB469" s="11">
        <v>1.9895584253956499E-2</v>
      </c>
      <c r="AC469" s="11">
        <v>4.1791681587670201E-2</v>
      </c>
      <c r="AE469" s="11">
        <f t="shared" si="15"/>
        <v>170.13284999999914</v>
      </c>
      <c r="AF469" s="11">
        <v>6.1793536736836898E-3</v>
      </c>
      <c r="AG469" s="11">
        <v>-1.9084783130609899E-2</v>
      </c>
      <c r="AH469" s="11">
        <v>0.157082233244243</v>
      </c>
      <c r="AI469" s="11">
        <v>4.6353763059919897E-4</v>
      </c>
      <c r="AJ469" s="11">
        <v>-3.9040946140368002E-2</v>
      </c>
      <c r="AK469" s="11">
        <v>0.13623343554014999</v>
      </c>
      <c r="AL469" s="11">
        <v>-2.0116801411172201E-2</v>
      </c>
      <c r="AM469" s="11">
        <v>-3.1971843382214302E-2</v>
      </c>
      <c r="AN469" s="11">
        <v>-5.2260104463332201E-3</v>
      </c>
      <c r="AO469" s="11">
        <v>8.9858353551891101E-3</v>
      </c>
      <c r="AP469" s="11">
        <v>0.193693264957983</v>
      </c>
      <c r="AQ469" s="11">
        <v>3.2357642582307299E-4</v>
      </c>
      <c r="AR469" s="11">
        <v>4.4890981493517799E-2</v>
      </c>
      <c r="AS469" s="11">
        <v>-7.4313592744551396E-4</v>
      </c>
      <c r="AT469" s="11">
        <v>-2.1162994341769599E-3</v>
      </c>
      <c r="AU469" s="11">
        <v>5.2200745519561101E-3</v>
      </c>
      <c r="AV469" s="11">
        <v>7.8784863335183905E-3</v>
      </c>
      <c r="AW469" s="11">
        <v>2.89591087194923E-2</v>
      </c>
      <c r="AX469" s="11">
        <v>4.4792138247026301E-3</v>
      </c>
      <c r="AY469" s="11">
        <v>-1.59722874177128E-2</v>
      </c>
      <c r="AZ469" s="11">
        <v>-2.6451312693016999E-2</v>
      </c>
      <c r="BA469" s="11">
        <v>-1.73901287787077E-2</v>
      </c>
      <c r="BB469" s="11">
        <v>7.6390936918970601E-3</v>
      </c>
    </row>
    <row r="470" spans="1:54" x14ac:dyDescent="0.25">
      <c r="A470" s="12">
        <v>216</v>
      </c>
      <c r="B470" s="12">
        <v>494</v>
      </c>
      <c r="F470" s="11">
        <f t="shared" si="14"/>
        <v>170.50049999999914</v>
      </c>
      <c r="G470" s="11">
        <v>0.31845344329873698</v>
      </c>
      <c r="H470" s="11">
        <v>5.04367413414002E-3</v>
      </c>
      <c r="I470" s="11">
        <v>1.8059013318270398E-2</v>
      </c>
      <c r="J470" s="11">
        <v>0.20266262703743301</v>
      </c>
      <c r="K470" s="11">
        <v>1.4117597716136099E-2</v>
      </c>
      <c r="L470" s="11">
        <v>1.66571366781783E-3</v>
      </c>
      <c r="M470" s="11">
        <v>-5.7550010400720802E-3</v>
      </c>
      <c r="N470" s="11">
        <v>-7.1253070064509899E-3</v>
      </c>
      <c r="O470" s="11">
        <v>-6.3857314797739198E-3</v>
      </c>
      <c r="P470" s="11">
        <v>0.22062533719258201</v>
      </c>
      <c r="Q470" s="11">
        <v>-3.46821428004963E-3</v>
      </c>
      <c r="R470" s="11">
        <v>0.22492017604074299</v>
      </c>
      <c r="S470" s="11">
        <v>0.14240598147735001</v>
      </c>
      <c r="T470" s="11">
        <v>2.18513396930777E-2</v>
      </c>
      <c r="U470" s="11">
        <v>-1.5136658377337501E-2</v>
      </c>
      <c r="V470" s="11">
        <v>6.6996431702540998E-3</v>
      </c>
      <c r="W470" s="11">
        <v>3.8954929171369397E-2</v>
      </c>
      <c r="X470" s="11">
        <v>-5.3257288411259701E-3</v>
      </c>
      <c r="Y470" s="11">
        <v>-4.4155554018086903E-3</v>
      </c>
      <c r="Z470" s="11">
        <v>7.2808125366767302E-3</v>
      </c>
      <c r="AA470" s="11">
        <v>1.4539405902905899E-2</v>
      </c>
      <c r="AB470" s="11">
        <v>-7.83049535756517E-3</v>
      </c>
      <c r="AC470" s="11">
        <v>5.72642706748512E-3</v>
      </c>
      <c r="AE470" s="11">
        <f t="shared" si="15"/>
        <v>170.50049999999914</v>
      </c>
      <c r="AF470" s="11">
        <v>1.5457894770144E-2</v>
      </c>
      <c r="AG470" s="11">
        <v>-4.9841650089042103E-3</v>
      </c>
      <c r="AH470" s="11">
        <v>0.14561771603249399</v>
      </c>
      <c r="AI470" s="11">
        <v>-5.40765258289563E-3</v>
      </c>
      <c r="AJ470" s="11">
        <v>-2.6958733550135401E-2</v>
      </c>
      <c r="AK470" s="11">
        <v>0.13768014978203499</v>
      </c>
      <c r="AL470" s="11">
        <v>-2.0601447909656501E-2</v>
      </c>
      <c r="AM470" s="11">
        <v>-3.1023587024699501E-2</v>
      </c>
      <c r="AN470" s="11">
        <v>-1.6763552935380101E-2</v>
      </c>
      <c r="AO470" s="11">
        <v>2.0673532199321502E-2</v>
      </c>
      <c r="AP470" s="11">
        <v>0.166037826619059</v>
      </c>
      <c r="AQ470" s="11">
        <v>7.3474938412093497E-3</v>
      </c>
      <c r="AR470" s="11">
        <v>-1.62989282980561E-3</v>
      </c>
      <c r="AS470" s="11">
        <v>-7.6949641367213602E-3</v>
      </c>
      <c r="AT470" s="11">
        <v>1.40158977482416E-2</v>
      </c>
      <c r="AU470" s="11">
        <v>-1.0467078381528499E-2</v>
      </c>
      <c r="AV470" s="11">
        <v>1.28429395094928E-2</v>
      </c>
      <c r="AW470" s="11">
        <v>7.7026791456672903E-3</v>
      </c>
      <c r="AX470" s="11">
        <v>-1.1899320786404899E-2</v>
      </c>
      <c r="AY470" s="11">
        <v>-3.06331509310338E-2</v>
      </c>
      <c r="AZ470" s="11">
        <v>-2.2736393820054601E-2</v>
      </c>
      <c r="BA470" s="11">
        <v>4.7796549596306401E-2</v>
      </c>
      <c r="BB470" s="11">
        <v>1.04865312783255E-2</v>
      </c>
    </row>
    <row r="471" spans="1:54" x14ac:dyDescent="0.25">
      <c r="A471" s="12">
        <v>344</v>
      </c>
      <c r="B471" s="12">
        <v>114</v>
      </c>
      <c r="F471" s="11">
        <f t="shared" si="14"/>
        <v>170.86814999999913</v>
      </c>
      <c r="G471" s="11">
        <v>0.35007699620392602</v>
      </c>
      <c r="H471" s="11">
        <v>-8.0149973917286801E-3</v>
      </c>
      <c r="I471" s="11">
        <v>1.4894764699015999E-2</v>
      </c>
      <c r="J471" s="11">
        <v>0.18758143530964499</v>
      </c>
      <c r="K471" s="11">
        <v>1.53963139125456E-2</v>
      </c>
      <c r="L471" s="11">
        <v>-2.8017830465816801E-4</v>
      </c>
      <c r="M471" s="11">
        <v>8.9115688111633101E-3</v>
      </c>
      <c r="N471" s="11">
        <v>-2.7343251069800699E-2</v>
      </c>
      <c r="O471" s="11">
        <v>9.0902067306968901E-3</v>
      </c>
      <c r="P471" s="11">
        <v>0.19862950351089201</v>
      </c>
      <c r="Q471" s="11">
        <v>-1.10139763027999E-2</v>
      </c>
      <c r="R471" s="11">
        <v>0.23609689774586701</v>
      </c>
      <c r="S471" s="11">
        <v>0.17429880248900101</v>
      </c>
      <c r="T471" s="11">
        <v>3.4320537725256603E-2</v>
      </c>
      <c r="U471" s="11">
        <v>-5.7036916916129296E-3</v>
      </c>
      <c r="V471" s="11">
        <v>2.5855500018224101E-3</v>
      </c>
      <c r="W471" s="11">
        <v>1.06549214325545E-2</v>
      </c>
      <c r="X471" s="11">
        <v>2.7367210985782198E-2</v>
      </c>
      <c r="Y471" s="11">
        <v>-2.91705571283172E-2</v>
      </c>
      <c r="Z471" s="11">
        <v>-1.16731863572366E-2</v>
      </c>
      <c r="AA471" s="11">
        <v>1.11181659289286E-2</v>
      </c>
      <c r="AB471" s="11">
        <v>1.3645670535819001E-2</v>
      </c>
      <c r="AC471" s="11">
        <v>2.9000975962521301E-2</v>
      </c>
      <c r="AE471" s="11">
        <f t="shared" si="15"/>
        <v>170.86814999999913</v>
      </c>
      <c r="AF471" s="11">
        <v>1.5344614478656E-2</v>
      </c>
      <c r="AG471" s="11">
        <v>-1.6178751773097501E-2</v>
      </c>
      <c r="AH471" s="11">
        <v>0.17602244069696299</v>
      </c>
      <c r="AI471" s="11">
        <v>9.2890044030759303E-3</v>
      </c>
      <c r="AJ471" s="11">
        <v>-1.9024383093023501E-2</v>
      </c>
      <c r="AK471" s="11">
        <v>0.14005709878272499</v>
      </c>
      <c r="AL471" s="11">
        <v>-5.1393771156047797E-3</v>
      </c>
      <c r="AM471" s="11">
        <v>-1.30026599909696E-2</v>
      </c>
      <c r="AN471" s="11">
        <v>-3.0346216219994801E-3</v>
      </c>
      <c r="AO471" s="11">
        <v>-5.2003687247633903E-3</v>
      </c>
      <c r="AP471" s="11">
        <v>0.15503129564975901</v>
      </c>
      <c r="AQ471" s="11">
        <v>8.6580370656318094E-3</v>
      </c>
      <c r="AR471" s="11">
        <v>1.3793847782330401E-3</v>
      </c>
      <c r="AS471" s="11">
        <v>1.7765736771333598E-2</v>
      </c>
      <c r="AT471" s="11">
        <v>-6.4562846919418203E-3</v>
      </c>
      <c r="AU471" s="11">
        <v>-2.1100795801935902E-3</v>
      </c>
      <c r="AV471" s="11">
        <v>-3.3525950233969398E-2</v>
      </c>
      <c r="AW471" s="11">
        <v>7.2208358735466993E-2</v>
      </c>
      <c r="AX471" s="11">
        <v>8.5861964203003405E-3</v>
      </c>
      <c r="AY471" s="11">
        <v>1.4511187258176499E-2</v>
      </c>
      <c r="AZ471" s="11">
        <v>2.4841981377297399E-3</v>
      </c>
      <c r="BA471" s="11">
        <v>-9.2432769170651807E-3</v>
      </c>
      <c r="BB471" s="11">
        <v>5.8193835015926103E-3</v>
      </c>
    </row>
    <row r="472" spans="1:54" x14ac:dyDescent="0.25">
      <c r="A472" s="12">
        <v>302</v>
      </c>
      <c r="B472" s="12">
        <v>276</v>
      </c>
      <c r="F472" s="11">
        <f t="shared" si="14"/>
        <v>171.23579999999913</v>
      </c>
      <c r="G472" s="11">
        <v>0.352587102767494</v>
      </c>
      <c r="H472" s="11">
        <v>-8.0551072015724596E-4</v>
      </c>
      <c r="I472" s="11">
        <v>-1.8529032294948899E-2</v>
      </c>
      <c r="J472" s="11">
        <v>0.18460734825801201</v>
      </c>
      <c r="K472" s="11">
        <v>1.9999230060622898E-3</v>
      </c>
      <c r="L472" s="11">
        <v>9.7351440797663401E-4</v>
      </c>
      <c r="M472" s="11">
        <v>5.1817247644066798E-3</v>
      </c>
      <c r="N472" s="11">
        <v>1.8745644018053999E-3</v>
      </c>
      <c r="O472" s="11">
        <v>-1.3984262218905801E-3</v>
      </c>
      <c r="P472" s="11">
        <v>0.23298276476561999</v>
      </c>
      <c r="Q472" s="11">
        <v>7.6658145375808496E-3</v>
      </c>
      <c r="R472" s="11">
        <v>0.21645693101066499</v>
      </c>
      <c r="S472" s="11">
        <v>0.154763999871082</v>
      </c>
      <c r="T472" s="11">
        <v>4.1915407109384697E-2</v>
      </c>
      <c r="U472" s="11">
        <v>6.0560166958667798E-4</v>
      </c>
      <c r="V472" s="11">
        <v>2.5796654781637101E-2</v>
      </c>
      <c r="W472" s="11">
        <v>1.6761421129760701E-2</v>
      </c>
      <c r="X472" s="11">
        <v>9.3328008738656799E-3</v>
      </c>
      <c r="Y472" s="11">
        <v>-1.0569728000296499E-2</v>
      </c>
      <c r="Z472" s="11">
        <v>4.5942058290044503E-2</v>
      </c>
      <c r="AA472" s="11">
        <v>9.9581289339564904E-3</v>
      </c>
      <c r="AB472" s="11">
        <v>-1.44649453525845E-2</v>
      </c>
      <c r="AC472" s="11">
        <v>4.4801810890850099E-2</v>
      </c>
      <c r="AE472" s="11">
        <f t="shared" si="15"/>
        <v>171.23579999999913</v>
      </c>
      <c r="AF472" s="11">
        <v>4.1513418002675001E-3</v>
      </c>
      <c r="AG472" s="11">
        <v>-2.36557053867728E-2</v>
      </c>
      <c r="AH472" s="11">
        <v>0.129416899154118</v>
      </c>
      <c r="AI472" s="11">
        <v>-1.0494517091299499E-3</v>
      </c>
      <c r="AJ472" s="11">
        <v>-2.2092491637643701E-2</v>
      </c>
      <c r="AK472" s="11">
        <v>0.129711967541112</v>
      </c>
      <c r="AL472" s="11">
        <v>-2.3563060888813599E-2</v>
      </c>
      <c r="AM472" s="11">
        <v>-2.6401796776594402E-2</v>
      </c>
      <c r="AN472" s="11">
        <v>-4.0169138564831704E-3</v>
      </c>
      <c r="AO472" s="11">
        <v>1.15363321823275E-2</v>
      </c>
      <c r="AP472" s="11">
        <v>0.18947525503139701</v>
      </c>
      <c r="AQ472" s="11">
        <v>-1.29256788796435E-2</v>
      </c>
      <c r="AR472" s="11">
        <v>9.6553090908047205E-3</v>
      </c>
      <c r="AS472" s="11">
        <v>-4.89052836007128E-3</v>
      </c>
      <c r="AT472" s="11">
        <v>1.3220606548323599E-2</v>
      </c>
      <c r="AU472" s="11">
        <v>-2.6436759151207901E-2</v>
      </c>
      <c r="AV472" s="11">
        <v>-3.4176305665944998E-2</v>
      </c>
      <c r="AW472" s="11">
        <v>2.16785683607062E-2</v>
      </c>
      <c r="AX472" s="11">
        <v>3.2186885286743399E-3</v>
      </c>
      <c r="AY472" s="11">
        <v>-5.1622259429293799E-2</v>
      </c>
      <c r="AZ472" s="11">
        <v>7.1290422703087697E-3</v>
      </c>
      <c r="BA472" s="11">
        <v>2.8323335451487901E-2</v>
      </c>
      <c r="BB472" s="11">
        <v>-3.7474776100781199E-3</v>
      </c>
    </row>
    <row r="473" spans="1:54" x14ac:dyDescent="0.25">
      <c r="A473" s="12">
        <v>382</v>
      </c>
      <c r="B473" s="12">
        <v>68</v>
      </c>
      <c r="F473" s="11">
        <f t="shared" si="14"/>
        <v>171.60344999999913</v>
      </c>
      <c r="G473" s="11">
        <v>0.32510046023461597</v>
      </c>
      <c r="H473" s="11">
        <v>-2.5948975804365301E-3</v>
      </c>
      <c r="I473" s="11">
        <v>8.5354783805087191E-3</v>
      </c>
      <c r="J473" s="11">
        <v>0.22015273123009399</v>
      </c>
      <c r="K473" s="11">
        <v>-1.19461504276842E-2</v>
      </c>
      <c r="L473" s="11">
        <v>1.1378045403398601E-2</v>
      </c>
      <c r="M473" s="11">
        <v>-4.6363734847141604E-3</v>
      </c>
      <c r="N473" s="11">
        <v>1.6822527438570298E-2</v>
      </c>
      <c r="O473" s="11">
        <v>4.9544991097516498E-3</v>
      </c>
      <c r="P473" s="11">
        <v>0.220704598952499</v>
      </c>
      <c r="Q473" s="11">
        <v>-4.6782871365495396E-3</v>
      </c>
      <c r="R473" s="11">
        <v>0.21246953877594499</v>
      </c>
      <c r="S473" s="11">
        <v>0.13390517756860301</v>
      </c>
      <c r="T473" s="11">
        <v>3.5683565954160397E-2</v>
      </c>
      <c r="U473" s="11">
        <v>9.4885654899472798E-3</v>
      </c>
      <c r="V473" s="11">
        <v>-4.0790791545684104E-3</v>
      </c>
      <c r="W473" s="11">
        <v>5.0531047352706101E-3</v>
      </c>
      <c r="X473" s="11">
        <v>8.8017694755560798E-3</v>
      </c>
      <c r="Y473" s="11">
        <v>3.3658010885119398E-3</v>
      </c>
      <c r="Z473" s="11">
        <v>-7.6642604809926997E-3</v>
      </c>
      <c r="AA473" s="11">
        <v>1.1461221598923099E-2</v>
      </c>
      <c r="AB473" s="11">
        <v>5.2753462018315801E-2</v>
      </c>
      <c r="AC473" s="11">
        <v>3.6161108304642998E-3</v>
      </c>
      <c r="AE473" s="11">
        <f t="shared" si="15"/>
        <v>171.60344999999913</v>
      </c>
      <c r="AF473" s="11">
        <v>-7.8781583514582008E-3</v>
      </c>
      <c r="AG473" s="11">
        <v>-2.29683008044958E-2</v>
      </c>
      <c r="AH473" s="11">
        <v>0.163213181904414</v>
      </c>
      <c r="AI473" s="11">
        <v>8.9541397930588598E-3</v>
      </c>
      <c r="AJ473" s="11">
        <v>-3.1712735820716903E-2</v>
      </c>
      <c r="AK473" s="11">
        <v>0.12987941722902999</v>
      </c>
      <c r="AL473" s="11">
        <v>-5.9144647636761296E-3</v>
      </c>
      <c r="AM473" s="11">
        <v>-2.2753744572401001E-2</v>
      </c>
      <c r="AN473" s="11">
        <v>-1.0680380794737101E-3</v>
      </c>
      <c r="AO473" s="11">
        <v>-1.3430800431201E-2</v>
      </c>
      <c r="AP473" s="11">
        <v>0.186440972188332</v>
      </c>
      <c r="AQ473" s="11">
        <v>7.5057533142777796E-3</v>
      </c>
      <c r="AR473" s="11">
        <v>1.8891442598154201E-2</v>
      </c>
      <c r="AS473" s="11">
        <v>-7.5839796300796397E-3</v>
      </c>
      <c r="AT473" s="11">
        <v>7.3406512739085097E-3</v>
      </c>
      <c r="AU473" s="11">
        <v>-1.47200982054023E-2</v>
      </c>
      <c r="AV473" s="11">
        <v>1.12554532896158E-2</v>
      </c>
      <c r="AW473" s="11">
        <v>4.2993857595138303E-2</v>
      </c>
      <c r="AX473" s="11">
        <v>9.90021836219563E-3</v>
      </c>
      <c r="AY473" s="11">
        <v>-2.8149365799294598E-2</v>
      </c>
      <c r="AZ473" s="11">
        <v>6.9404935082679397E-3</v>
      </c>
      <c r="BA473" s="11">
        <v>3.9134231349453298E-2</v>
      </c>
      <c r="BB473" s="11">
        <v>2.8083534197260899E-2</v>
      </c>
    </row>
    <row r="474" spans="1:54" x14ac:dyDescent="0.25">
      <c r="A474" s="12">
        <v>284</v>
      </c>
      <c r="B474" s="12">
        <v>334</v>
      </c>
      <c r="F474" s="11">
        <f t="shared" si="14"/>
        <v>171.97109999999913</v>
      </c>
      <c r="G474" s="11">
        <v>0.31890542697575402</v>
      </c>
      <c r="H474" s="11">
        <v>-1.69622796561776E-3</v>
      </c>
      <c r="I474" s="11">
        <v>1.8264192648024999E-3</v>
      </c>
      <c r="J474" s="11">
        <v>0.233833195091251</v>
      </c>
      <c r="K474" s="11">
        <v>-5.9429579259206904E-3</v>
      </c>
      <c r="L474" s="11">
        <v>-1.8423273331589201E-3</v>
      </c>
      <c r="M474" s="11">
        <v>-8.13228347235256E-4</v>
      </c>
      <c r="N474" s="11">
        <v>1.51929695573118E-2</v>
      </c>
      <c r="O474" s="11">
        <v>1.0892347753461901E-2</v>
      </c>
      <c r="P474" s="11">
        <v>0.23919373150501</v>
      </c>
      <c r="Q474" s="11">
        <v>1.4834812196204399E-2</v>
      </c>
      <c r="R474" s="11">
        <v>0.201700777362566</v>
      </c>
      <c r="S474" s="11">
        <v>0.13079217408473301</v>
      </c>
      <c r="T474" s="11">
        <v>4.3540506344288597E-2</v>
      </c>
      <c r="U474" s="11">
        <v>-9.6193798445811905E-3</v>
      </c>
      <c r="V474" s="11">
        <v>2.0190565903774601E-2</v>
      </c>
      <c r="W474" s="11">
        <v>4.5114512240009702E-3</v>
      </c>
      <c r="X474" s="11">
        <v>6.3635781200395702E-3</v>
      </c>
      <c r="Y474" s="11">
        <v>1.3700250199892501E-2</v>
      </c>
      <c r="Z474" s="11">
        <v>1.6758505306723999E-3</v>
      </c>
      <c r="AA474" s="11">
        <v>1.4083824335992E-2</v>
      </c>
      <c r="AB474" s="11">
        <v>2.7956058986536698E-2</v>
      </c>
      <c r="AC474" s="11">
        <v>-9.58889017605947E-3</v>
      </c>
      <c r="AE474" s="11">
        <f t="shared" si="15"/>
        <v>171.97109999999913</v>
      </c>
      <c r="AF474" s="11">
        <v>1.3487020543673E-2</v>
      </c>
      <c r="AG474" s="11">
        <v>-1.48808527724921E-2</v>
      </c>
      <c r="AH474" s="11">
        <v>0.16808675038628301</v>
      </c>
      <c r="AI474" s="11">
        <v>-1.9671677954546701E-3</v>
      </c>
      <c r="AJ474" s="11">
        <v>-2.59569795802236E-2</v>
      </c>
      <c r="AK474" s="11">
        <v>0.11443681999161399</v>
      </c>
      <c r="AL474" s="11">
        <v>-2.2910479522478398E-2</v>
      </c>
      <c r="AM474" s="11">
        <v>-1.66307680671E-2</v>
      </c>
      <c r="AN474" s="11">
        <v>-5.2088168863620998E-3</v>
      </c>
      <c r="AO474" s="11">
        <v>3.6900567977378798E-3</v>
      </c>
      <c r="AP474" s="11">
        <v>0.169946111522667</v>
      </c>
      <c r="AQ474" s="11">
        <v>1.6149286128994501E-2</v>
      </c>
      <c r="AR474" s="11">
        <v>1.5876644637642601E-2</v>
      </c>
      <c r="AS474" s="11">
        <v>1.5174969099461999E-2</v>
      </c>
      <c r="AT474" s="11">
        <v>7.1576729487989902E-3</v>
      </c>
      <c r="AU474" s="11">
        <v>-3.43504824572139E-2</v>
      </c>
      <c r="AV474" s="11">
        <v>-1.5925696176580299E-2</v>
      </c>
      <c r="AW474" s="11">
        <v>5.3740515554737698E-3</v>
      </c>
      <c r="AX474" s="11">
        <v>6.3166615837770999E-3</v>
      </c>
      <c r="AY474" s="11">
        <v>1.0082200476669301E-2</v>
      </c>
      <c r="AZ474" s="11">
        <v>-2.35970655191017E-2</v>
      </c>
      <c r="BA474" s="11">
        <v>2.2368179804955899E-2</v>
      </c>
      <c r="BB474" s="11">
        <v>1.58600873029273E-2</v>
      </c>
    </row>
    <row r="475" spans="1:54" x14ac:dyDescent="0.25">
      <c r="A475" s="12">
        <v>122</v>
      </c>
      <c r="B475" s="12">
        <v>180</v>
      </c>
      <c r="F475" s="11">
        <f t="shared" si="14"/>
        <v>172.33874999999912</v>
      </c>
      <c r="G475" s="11">
        <v>0.328291890935765</v>
      </c>
      <c r="H475" s="11">
        <v>3.9395550595751703E-3</v>
      </c>
      <c r="I475" s="11">
        <v>5.0556688184668803E-3</v>
      </c>
      <c r="J475" s="11">
        <v>0.23982968743593</v>
      </c>
      <c r="K475" s="11">
        <v>7.2430490205685298E-4</v>
      </c>
      <c r="L475" s="11">
        <v>4.6646755757845104E-3</v>
      </c>
      <c r="M475" s="11">
        <v>-3.38316760931371E-3</v>
      </c>
      <c r="N475" s="11">
        <v>3.7968933970356999E-3</v>
      </c>
      <c r="O475" s="11">
        <v>-1.37246921658516E-3</v>
      </c>
      <c r="P475" s="11">
        <v>0.23716224651369799</v>
      </c>
      <c r="Q475" s="11">
        <v>4.2507635694669799E-3</v>
      </c>
      <c r="R475" s="11">
        <v>0.22727144092398999</v>
      </c>
      <c r="S475" s="11">
        <v>0.16220308501279901</v>
      </c>
      <c r="T475" s="11">
        <v>4.9749088659882597E-2</v>
      </c>
      <c r="U475" s="11">
        <v>-5.8420306424118804E-3</v>
      </c>
      <c r="V475" s="11">
        <v>1.93799872520483E-2</v>
      </c>
      <c r="W475" s="11">
        <v>1.44679960660546E-2</v>
      </c>
      <c r="X475" s="11">
        <v>1.7014778177771299E-2</v>
      </c>
      <c r="Y475" s="11">
        <v>-2.2543412958232999E-2</v>
      </c>
      <c r="Z475" s="11">
        <v>3.3509181067347502E-2</v>
      </c>
      <c r="AA475" s="11">
        <v>-1.4180599569388301E-2</v>
      </c>
      <c r="AB475" s="11">
        <v>2.49631536438958E-2</v>
      </c>
      <c r="AC475" s="11">
        <v>9.3697328430910904E-3</v>
      </c>
      <c r="AE475" s="11">
        <f t="shared" si="15"/>
        <v>172.33874999999912</v>
      </c>
      <c r="AF475" s="11">
        <v>9.5425236711485506E-3</v>
      </c>
      <c r="AG475" s="11">
        <v>-1.6909112487660902E-2</v>
      </c>
      <c r="AH475" s="11">
        <v>0.16640732372697001</v>
      </c>
      <c r="AI475" s="11">
        <v>1.8297758074348001E-2</v>
      </c>
      <c r="AJ475" s="11">
        <v>-8.8509717645744498E-3</v>
      </c>
      <c r="AK475" s="11">
        <v>0.134843333024118</v>
      </c>
      <c r="AL475" s="11">
        <v>-2.6005779574107799E-2</v>
      </c>
      <c r="AM475" s="11">
        <v>-2.4232570889742198E-2</v>
      </c>
      <c r="AN475" s="11">
        <v>2.3990618271960201E-3</v>
      </c>
      <c r="AO475" s="11">
        <v>6.8384459293964802E-3</v>
      </c>
      <c r="AP475" s="11">
        <v>0.15484076021885901</v>
      </c>
      <c r="AQ475" s="11">
        <v>5.4797247052192702E-3</v>
      </c>
      <c r="AR475" s="11">
        <v>3.5486235185008902E-2</v>
      </c>
      <c r="AS475" s="11">
        <v>1.3594602022527E-2</v>
      </c>
      <c r="AT475" s="11">
        <v>-3.7537882188593799E-3</v>
      </c>
      <c r="AU475" s="11">
        <v>3.1575663222206999E-3</v>
      </c>
      <c r="AV475" s="11">
        <v>-8.8031931004176507E-3</v>
      </c>
      <c r="AW475" s="11">
        <v>2.1926251860956401E-2</v>
      </c>
      <c r="AX475" s="11">
        <v>-2.1136011736881399E-2</v>
      </c>
      <c r="AY475" s="11">
        <v>-4.9974294172392998E-3</v>
      </c>
      <c r="AZ475" s="11">
        <v>-7.2715918785737198E-3</v>
      </c>
      <c r="BA475" s="11">
        <v>2.1313917874876001E-3</v>
      </c>
      <c r="BB475" s="11">
        <v>6.1417257298570704E-3</v>
      </c>
    </row>
    <row r="476" spans="1:54" x14ac:dyDescent="0.25">
      <c r="A476" s="12">
        <v>80</v>
      </c>
      <c r="B476" s="12">
        <v>410</v>
      </c>
      <c r="F476" s="11">
        <f t="shared" si="14"/>
        <v>172.70639999999912</v>
      </c>
      <c r="G476" s="11">
        <v>0.32328541866607102</v>
      </c>
      <c r="H476" s="11">
        <v>-1.3479700842354901E-3</v>
      </c>
      <c r="I476" s="11">
        <v>2.1425010253167599E-2</v>
      </c>
      <c r="J476" s="11">
        <v>0.238829658587282</v>
      </c>
      <c r="K476" s="11">
        <v>7.2137471547143303E-3</v>
      </c>
      <c r="L476" s="11">
        <v>-8.3920616242620703E-4</v>
      </c>
      <c r="M476" s="11">
        <v>-3.9628627140902801E-3</v>
      </c>
      <c r="N476" s="11">
        <v>1.04400444594729E-2</v>
      </c>
      <c r="O476" s="11">
        <v>5.1913053418199198E-3</v>
      </c>
      <c r="P476" s="11">
        <v>0.22898604346232301</v>
      </c>
      <c r="Q476" s="11">
        <v>8.4270624964523904E-3</v>
      </c>
      <c r="R476" s="11">
        <v>0.212712562755526</v>
      </c>
      <c r="S476" s="11">
        <v>0.15896134194400599</v>
      </c>
      <c r="T476" s="11">
        <v>4.7564029548731103E-2</v>
      </c>
      <c r="U476" s="11">
        <v>-1.25634203538842E-2</v>
      </c>
      <c r="V476" s="11">
        <v>1.69180673288388E-3</v>
      </c>
      <c r="W476" s="11">
        <v>9.5406051953129192E-3</v>
      </c>
      <c r="X476" s="11">
        <v>1.0162850788846199E-2</v>
      </c>
      <c r="Y476" s="11">
        <v>2.07718307068313E-2</v>
      </c>
      <c r="Z476" s="11">
        <v>1.92790696190463E-2</v>
      </c>
      <c r="AA476" s="11">
        <v>2.00095570673713E-2</v>
      </c>
      <c r="AB476" s="11">
        <v>1.7403177786359799E-2</v>
      </c>
      <c r="AC476" s="11">
        <v>-1.11083975993097E-2</v>
      </c>
      <c r="AE476" s="11">
        <f t="shared" si="15"/>
        <v>172.70639999999912</v>
      </c>
      <c r="AF476" s="11">
        <v>1.68188181964474E-3</v>
      </c>
      <c r="AG476" s="11">
        <v>-3.6341324777135399E-2</v>
      </c>
      <c r="AH476" s="11">
        <v>0.15531894360255</v>
      </c>
      <c r="AI476" s="11">
        <v>7.3584503358385201E-3</v>
      </c>
      <c r="AJ476" s="11">
        <v>-2.19786291062418E-2</v>
      </c>
      <c r="AK476" s="11">
        <v>0.10850109878099599</v>
      </c>
      <c r="AL476" s="11">
        <v>-3.29254116345611E-2</v>
      </c>
      <c r="AM476" s="11">
        <v>-1.9315577805456199E-2</v>
      </c>
      <c r="AN476" s="11">
        <v>-7.6722821220755596E-3</v>
      </c>
      <c r="AO476" s="11">
        <v>-2.221111766994E-3</v>
      </c>
      <c r="AP476" s="11">
        <v>0.16828681612516699</v>
      </c>
      <c r="AQ476" s="11">
        <v>7.9647742506090795E-3</v>
      </c>
      <c r="AR476" s="11">
        <v>2.84126980243147E-2</v>
      </c>
      <c r="AS476" s="11">
        <v>7.1842024891844202E-3</v>
      </c>
      <c r="AT476" s="11">
        <v>3.5356349486391999E-3</v>
      </c>
      <c r="AU476" s="11">
        <v>8.3027208317718003E-3</v>
      </c>
      <c r="AV476" s="11">
        <v>-1.0796647342956701E-2</v>
      </c>
      <c r="AW476" s="11">
        <v>4.3696941435337103E-2</v>
      </c>
      <c r="AX476" s="11">
        <v>7.8175472711639797E-4</v>
      </c>
      <c r="AY476" s="11">
        <v>-2.43403006345034E-2</v>
      </c>
      <c r="AZ476" s="11">
        <v>-9.6790479619004305E-3</v>
      </c>
      <c r="BA476" s="11">
        <v>-1.1895217813758401E-2</v>
      </c>
      <c r="BB476" s="11">
        <v>1.6075810189876302E-2</v>
      </c>
    </row>
    <row r="477" spans="1:54" x14ac:dyDescent="0.25">
      <c r="A477" s="12">
        <v>272</v>
      </c>
      <c r="B477" s="12">
        <v>414</v>
      </c>
      <c r="F477" s="11">
        <f t="shared" si="14"/>
        <v>173.07404999999912</v>
      </c>
      <c r="G477" s="11">
        <v>0.32204657900664502</v>
      </c>
      <c r="H477" s="11">
        <v>8.2655867975619107E-3</v>
      </c>
      <c r="I477" s="11">
        <v>-7.5164506625798001E-3</v>
      </c>
      <c r="J477" s="11">
        <v>0.20698956294864801</v>
      </c>
      <c r="K477" s="11">
        <v>-8.7222395257817407E-3</v>
      </c>
      <c r="L477" s="11">
        <v>7.5968311918485501E-3</v>
      </c>
      <c r="M477" s="11">
        <v>1.00132866064087E-3</v>
      </c>
      <c r="N477" s="11">
        <v>-8.3075701931698501E-3</v>
      </c>
      <c r="O477" s="11">
        <v>1.7548379840122301E-2</v>
      </c>
      <c r="P477" s="11">
        <v>0.23320546006887299</v>
      </c>
      <c r="Q477" s="11">
        <v>-1.9449912039110302E-2</v>
      </c>
      <c r="R477" s="11">
        <v>0.220651364107875</v>
      </c>
      <c r="S477" s="11">
        <v>0.1704426046435</v>
      </c>
      <c r="T477" s="11">
        <v>5.6839806036765E-2</v>
      </c>
      <c r="U477" s="11">
        <v>-9.2948354282675096E-3</v>
      </c>
      <c r="V477" s="11">
        <v>-1.6624314865718299E-3</v>
      </c>
      <c r="W477" s="11">
        <v>1.4754262652746101E-2</v>
      </c>
      <c r="X477" s="11">
        <v>5.20316403566135E-2</v>
      </c>
      <c r="Y477" s="11">
        <v>4.8949238999436298E-3</v>
      </c>
      <c r="Z477" s="11">
        <v>2.3294977735107102E-2</v>
      </c>
      <c r="AA477" s="11">
        <v>-1.18807373540929E-2</v>
      </c>
      <c r="AB477" s="11">
        <v>4.3645349576965798E-3</v>
      </c>
      <c r="AC477" s="11">
        <v>4.3701431920958898E-2</v>
      </c>
      <c r="AE477" s="11">
        <f t="shared" si="15"/>
        <v>173.07404999999912</v>
      </c>
      <c r="AF477" s="11">
        <v>1.6589631830316202E-2</v>
      </c>
      <c r="AG477" s="11">
        <v>-3.3529098559584899E-2</v>
      </c>
      <c r="AH477" s="11">
        <v>0.15210016810128299</v>
      </c>
      <c r="AI477" s="11">
        <v>-8.5036810726806904E-3</v>
      </c>
      <c r="AJ477" s="11">
        <v>-2.46305589771105E-2</v>
      </c>
      <c r="AK477" s="11">
        <v>0.105937802889902</v>
      </c>
      <c r="AL477" s="11">
        <v>-3.0608574983974301E-2</v>
      </c>
      <c r="AM477" s="11">
        <v>-3.3204022976052398E-2</v>
      </c>
      <c r="AN477" s="11">
        <v>-9.0315056343873298E-4</v>
      </c>
      <c r="AO477" s="11">
        <v>3.9873601532437698E-3</v>
      </c>
      <c r="AP477" s="11">
        <v>0.17767318626477699</v>
      </c>
      <c r="AQ477" s="11">
        <v>2.1169597748667E-4</v>
      </c>
      <c r="AR477" s="11">
        <v>-3.7429119007558499E-3</v>
      </c>
      <c r="AS477" s="11">
        <v>-1.0074919339967899E-2</v>
      </c>
      <c r="AT477" s="11">
        <v>2.35332052947746E-3</v>
      </c>
      <c r="AU477" s="11">
        <v>-2.4175504739913701E-3</v>
      </c>
      <c r="AV477" s="11">
        <v>-6.5424552420154198E-3</v>
      </c>
      <c r="AW477" s="11">
        <v>1.6311936872080001E-2</v>
      </c>
      <c r="AX477" s="11">
        <v>-2.15947210995687E-3</v>
      </c>
      <c r="AY477" s="11">
        <v>-1.3834464756978899E-2</v>
      </c>
      <c r="AZ477" s="11">
        <v>-1.34308185887575E-2</v>
      </c>
      <c r="BA477" s="11">
        <v>1.6117198739407802E-2</v>
      </c>
      <c r="BB477" s="11">
        <v>2.2197882955273002E-2</v>
      </c>
    </row>
    <row r="478" spans="1:54" x14ac:dyDescent="0.25">
      <c r="A478" s="12">
        <v>294</v>
      </c>
      <c r="B478" s="12">
        <v>310</v>
      </c>
      <c r="F478" s="11">
        <f t="shared" si="14"/>
        <v>173.44169999999912</v>
      </c>
      <c r="G478" s="11">
        <v>0.33290540965067</v>
      </c>
      <c r="H478" s="11">
        <v>1.1771293573676501E-3</v>
      </c>
      <c r="I478" s="11">
        <v>8.5376783338789296E-3</v>
      </c>
      <c r="J478" s="11">
        <v>0.26097231204944898</v>
      </c>
      <c r="K478" s="11">
        <v>-4.8743392418449097E-3</v>
      </c>
      <c r="L478" s="11">
        <v>9.0223106837786205E-4</v>
      </c>
      <c r="M478" s="11">
        <v>1.23602026504361E-2</v>
      </c>
      <c r="N478" s="11">
        <v>-6.4088902436196802E-4</v>
      </c>
      <c r="O478" s="11">
        <v>4.0738729553090203E-3</v>
      </c>
      <c r="P478" s="11">
        <v>0.22901910030179601</v>
      </c>
      <c r="Q478" s="11">
        <v>1.87446135924094E-2</v>
      </c>
      <c r="R478" s="11">
        <v>0.20836147797268101</v>
      </c>
      <c r="S478" s="11">
        <v>0.167001616489142</v>
      </c>
      <c r="T478" s="11">
        <v>5.5916970920386798E-2</v>
      </c>
      <c r="U478" s="11">
        <v>-1.74907026867408E-2</v>
      </c>
      <c r="V478" s="11">
        <v>2.5237500426980398E-2</v>
      </c>
      <c r="W478" s="11">
        <v>2.8180181940842899E-2</v>
      </c>
      <c r="X478" s="11">
        <v>1.2323990045115399E-2</v>
      </c>
      <c r="Y478" s="11">
        <v>1.10761191592448E-3</v>
      </c>
      <c r="Z478" s="11">
        <v>1.22180733726256E-2</v>
      </c>
      <c r="AA478" s="11">
        <v>2.4117767011597999E-2</v>
      </c>
      <c r="AB478" s="11">
        <v>-8.9644345209105997E-3</v>
      </c>
      <c r="AC478" s="11">
        <v>1.1105386509249599E-2</v>
      </c>
      <c r="AE478" s="11">
        <f t="shared" si="15"/>
        <v>173.44169999999912</v>
      </c>
      <c r="AF478" s="11">
        <v>1.39705768611748E-2</v>
      </c>
      <c r="AG478" s="11">
        <v>-2.6342961181783E-2</v>
      </c>
      <c r="AH478" s="11">
        <v>0.14797844804771701</v>
      </c>
      <c r="AI478" s="11">
        <v>1.0020287279945099E-2</v>
      </c>
      <c r="AJ478" s="11">
        <v>-4.2311675807286502E-2</v>
      </c>
      <c r="AK478" s="11">
        <v>0.120171183699535</v>
      </c>
      <c r="AL478" s="11">
        <v>-2.01352338746397E-2</v>
      </c>
      <c r="AM478" s="11">
        <v>-1.4149795410533701E-2</v>
      </c>
      <c r="AN478" s="11">
        <v>-4.3842067942023296E-3</v>
      </c>
      <c r="AO478" s="11">
        <v>1.4024063914419301E-2</v>
      </c>
      <c r="AP478" s="11">
        <v>0.181419572540714</v>
      </c>
      <c r="AQ478" s="11">
        <v>-1.1395181846940701E-2</v>
      </c>
      <c r="AR478" s="11">
        <v>-2.0945080380058999E-2</v>
      </c>
      <c r="AS478" s="11">
        <v>9.3801496802674005E-3</v>
      </c>
      <c r="AT478" s="11">
        <v>-2.2538003245911899E-2</v>
      </c>
      <c r="AU478" s="11">
        <v>-1.8008798019339599E-2</v>
      </c>
      <c r="AV478" s="11">
        <v>-3.9987638385759498E-3</v>
      </c>
      <c r="AW478" s="11">
        <v>5.6757399543292002E-2</v>
      </c>
      <c r="AX478" s="11">
        <v>-6.3189060530728803E-3</v>
      </c>
      <c r="AY478" s="11">
        <v>-4.2113510565832298E-2</v>
      </c>
      <c r="AZ478" s="11">
        <v>-1.16071311026139E-2</v>
      </c>
      <c r="BA478" s="11">
        <v>-1.66305769428921E-3</v>
      </c>
      <c r="BB478" s="11">
        <v>1.30656718561012E-2</v>
      </c>
    </row>
    <row r="479" spans="1:54" x14ac:dyDescent="0.25">
      <c r="A479" s="12">
        <v>373</v>
      </c>
      <c r="B479" s="12">
        <v>34</v>
      </c>
      <c r="F479" s="11">
        <f t="shared" si="14"/>
        <v>173.80934999999911</v>
      </c>
      <c r="G479" s="11">
        <v>0.345569276064634</v>
      </c>
      <c r="H479" s="11">
        <v>4.7479313824118803E-3</v>
      </c>
      <c r="I479" s="11">
        <v>7.7334162805022498E-3</v>
      </c>
      <c r="J479" s="11">
        <v>0.223397028110533</v>
      </c>
      <c r="K479" s="11">
        <v>8.8072900712076203E-3</v>
      </c>
      <c r="L479" s="11">
        <v>9.3538156141423495E-3</v>
      </c>
      <c r="M479" s="11">
        <v>7.5069242687378496E-3</v>
      </c>
      <c r="N479" s="11">
        <v>2.0123857847000999E-2</v>
      </c>
      <c r="O479" s="11">
        <v>8.5594439775579494E-3</v>
      </c>
      <c r="P479" s="11">
        <v>0.22391983216835401</v>
      </c>
      <c r="Q479" s="11">
        <v>3.30388722229852E-3</v>
      </c>
      <c r="R479" s="11">
        <v>0.217340711808194</v>
      </c>
      <c r="S479" s="11">
        <v>0.146496440014905</v>
      </c>
      <c r="T479" s="11">
        <v>6.7189360592359096E-2</v>
      </c>
      <c r="U479" s="11">
        <v>-4.9167720138535102E-3</v>
      </c>
      <c r="V479" s="11">
        <v>1.7596590076573201E-2</v>
      </c>
      <c r="W479" s="11">
        <v>1.7612292038231499E-2</v>
      </c>
      <c r="X479" s="11">
        <v>3.0433534751904901E-2</v>
      </c>
      <c r="Y479" s="11">
        <v>6.2574011791083602E-3</v>
      </c>
      <c r="Z479" s="11">
        <v>1.20585917288231E-2</v>
      </c>
      <c r="AA479" s="11">
        <v>-2.0892929743826599E-2</v>
      </c>
      <c r="AB479" s="11">
        <v>6.8813810718711496E-2</v>
      </c>
      <c r="AC479" s="11">
        <v>1.8905385919950099E-2</v>
      </c>
      <c r="AE479" s="11">
        <f t="shared" si="15"/>
        <v>173.80934999999911</v>
      </c>
      <c r="AF479" s="11">
        <v>-6.6245268124880104E-3</v>
      </c>
      <c r="AG479" s="11">
        <v>-2.4236740743637901E-2</v>
      </c>
      <c r="AH479" s="11">
        <v>0.16989064967363199</v>
      </c>
      <c r="AI479" s="11">
        <v>-1.29363676533103E-3</v>
      </c>
      <c r="AJ479" s="11">
        <v>-3.3477465021941398E-2</v>
      </c>
      <c r="AK479" s="11">
        <v>0.12803403325378901</v>
      </c>
      <c r="AL479" s="11">
        <v>-1.2234653853293901E-2</v>
      </c>
      <c r="AM479" s="11">
        <v>-3.5494889815648398E-2</v>
      </c>
      <c r="AN479" s="11">
        <v>-3.9814884334595704E-3</v>
      </c>
      <c r="AO479" s="11">
        <v>7.4730043545261898E-3</v>
      </c>
      <c r="AP479" s="11">
        <v>0.17500773148624099</v>
      </c>
      <c r="AQ479" s="11">
        <v>1.07655560740063E-2</v>
      </c>
      <c r="AR479" s="11">
        <v>3.9283202153941002E-2</v>
      </c>
      <c r="AS479" s="11">
        <v>7.2845273263131604E-3</v>
      </c>
      <c r="AT479" s="11">
        <v>1.5587133878660901E-2</v>
      </c>
      <c r="AU479" s="11">
        <v>-1.02208569710557E-2</v>
      </c>
      <c r="AV479" s="11">
        <v>1.2682153620860601E-2</v>
      </c>
      <c r="AW479" s="11">
        <v>6.1384918209579302E-2</v>
      </c>
      <c r="AX479" s="11">
        <v>-1.9153487816866901E-3</v>
      </c>
      <c r="AY479" s="11">
        <v>-1.7334869229752199E-2</v>
      </c>
      <c r="AZ479" s="11">
        <v>2.37929903721023E-2</v>
      </c>
      <c r="BA479" s="11">
        <v>1.36740384882109E-2</v>
      </c>
      <c r="BB479" s="11">
        <v>4.1354859309891898E-2</v>
      </c>
    </row>
    <row r="480" spans="1:54" x14ac:dyDescent="0.25">
      <c r="A480" s="12">
        <v>220</v>
      </c>
      <c r="B480" s="12">
        <v>340</v>
      </c>
      <c r="F480" s="11">
        <f t="shared" si="14"/>
        <v>174.17699999999911</v>
      </c>
      <c r="G480" s="11">
        <v>0.35764927855796302</v>
      </c>
      <c r="H480" s="11">
        <v>-6.81753958471947E-3</v>
      </c>
      <c r="I480" s="11">
        <v>-7.96629352908995E-3</v>
      </c>
      <c r="J480" s="11">
        <v>0.23663450943939901</v>
      </c>
      <c r="K480" s="11">
        <v>-8.9494647755701505E-3</v>
      </c>
      <c r="L480" s="11">
        <v>1.93523970173879E-2</v>
      </c>
      <c r="M480" s="11">
        <v>-3.6947683482948298E-3</v>
      </c>
      <c r="N480" s="11">
        <v>-3.3086154584048501E-3</v>
      </c>
      <c r="O480" s="11">
        <v>1.2202105546991001E-2</v>
      </c>
      <c r="P480" s="11">
        <v>0.22698698153512301</v>
      </c>
      <c r="Q480" s="11">
        <v>2.6359230497877799E-2</v>
      </c>
      <c r="R480" s="11">
        <v>0.228050449944567</v>
      </c>
      <c r="S480" s="11">
        <v>0.13154286857008801</v>
      </c>
      <c r="T480" s="11">
        <v>5.7791370153427099E-2</v>
      </c>
      <c r="U480" s="11">
        <v>-1.1436724960933299E-3</v>
      </c>
      <c r="V480" s="11">
        <v>1.2364130454241401E-2</v>
      </c>
      <c r="W480" s="11">
        <v>8.3726148478389297E-3</v>
      </c>
      <c r="X480" s="11">
        <v>-9.0139939242767E-3</v>
      </c>
      <c r="Y480" s="11">
        <v>3.9555045025837102E-3</v>
      </c>
      <c r="Z480" s="11">
        <v>2.45391441146947E-2</v>
      </c>
      <c r="AA480" s="11">
        <v>-7.9432151847868195E-3</v>
      </c>
      <c r="AB480" s="11">
        <v>3.5120088590257302E-2</v>
      </c>
      <c r="AC480" s="11">
        <v>-1.9499449280232901E-2</v>
      </c>
      <c r="AE480" s="11">
        <f t="shared" si="15"/>
        <v>174.17699999999911</v>
      </c>
      <c r="AF480" s="11">
        <v>3.48030754183936E-3</v>
      </c>
      <c r="AG480" s="11">
        <v>-2.8641242319847399E-2</v>
      </c>
      <c r="AH480" s="11">
        <v>0.140272843987784</v>
      </c>
      <c r="AI480" s="11">
        <v>-1.06516719355972E-3</v>
      </c>
      <c r="AJ480" s="11">
        <v>-1.7549623287696801E-2</v>
      </c>
      <c r="AK480" s="11">
        <v>9.9972619095610296E-2</v>
      </c>
      <c r="AL480" s="11">
        <v>-2.4320102711256699E-2</v>
      </c>
      <c r="AM480" s="11">
        <v>-9.0088979444570005E-3</v>
      </c>
      <c r="AN480" s="11">
        <v>-6.7976075974810497E-3</v>
      </c>
      <c r="AO480" s="11">
        <v>7.9404202652060309E-3</v>
      </c>
      <c r="AP480" s="11">
        <v>0.16593269112183601</v>
      </c>
      <c r="AQ480" s="11">
        <v>-4.8862622559277501E-3</v>
      </c>
      <c r="AR480" s="11">
        <v>6.8863800468130197E-3</v>
      </c>
      <c r="AS480" s="11">
        <v>-3.7197584014696402E-3</v>
      </c>
      <c r="AT480" s="11">
        <v>-5.60766820498328E-3</v>
      </c>
      <c r="AU480" s="11">
        <v>-1.3052959098584099E-3</v>
      </c>
      <c r="AV480" s="11">
        <v>-9.5469072512868406E-3</v>
      </c>
      <c r="AW480" s="11">
        <v>-1.6067466983157701E-3</v>
      </c>
      <c r="AX480" s="11">
        <v>4.9088590364489296E-3</v>
      </c>
      <c r="AY480" s="11">
        <v>-7.0617157810678099E-3</v>
      </c>
      <c r="AZ480" s="11">
        <v>-3.8487508768189897E-2</v>
      </c>
      <c r="BA480" s="11">
        <v>1.36213480132735E-2</v>
      </c>
      <c r="BB480" s="11">
        <v>1.17933496005005E-2</v>
      </c>
    </row>
    <row r="481" spans="1:54" x14ac:dyDescent="0.25">
      <c r="A481" s="12">
        <v>478</v>
      </c>
      <c r="B481" s="12">
        <v>164</v>
      </c>
      <c r="F481" s="11">
        <f t="shared" si="14"/>
        <v>174.54464999999911</v>
      </c>
      <c r="G481" s="11">
        <v>0.34257219893237001</v>
      </c>
      <c r="H481" s="11">
        <v>7.0192178116283504E-4</v>
      </c>
      <c r="I481" s="11">
        <v>5.8990332479071303E-3</v>
      </c>
      <c r="J481" s="11">
        <v>0.23642934495389201</v>
      </c>
      <c r="K481" s="11">
        <v>1.07542750606727E-2</v>
      </c>
      <c r="L481" s="11">
        <v>2.4587883361770501E-3</v>
      </c>
      <c r="M481" s="11">
        <v>1.6109045633735799E-2</v>
      </c>
      <c r="N481" s="11">
        <v>-1.3597817367149701E-3</v>
      </c>
      <c r="O481" s="11">
        <v>1.2411999495493001E-2</v>
      </c>
      <c r="P481" s="11">
        <v>0.23316663685772199</v>
      </c>
      <c r="Q481" s="11">
        <v>1.3682509198810699E-2</v>
      </c>
      <c r="R481" s="11">
        <v>0.23451681659531101</v>
      </c>
      <c r="S481" s="11">
        <v>0.13839592350026</v>
      </c>
      <c r="T481" s="11">
        <v>6.2884261102105196E-2</v>
      </c>
      <c r="U481" s="11">
        <v>-1.7236448646548901E-3</v>
      </c>
      <c r="V481" s="11">
        <v>3.4631530366217101E-3</v>
      </c>
      <c r="W481" s="11">
        <v>3.17650982510208E-2</v>
      </c>
      <c r="X481" s="11">
        <v>-1.5658127185371198E-2</v>
      </c>
      <c r="Y481" s="11">
        <v>1.20720310498857E-2</v>
      </c>
      <c r="Z481" s="11">
        <v>-6.0136492053667703E-5</v>
      </c>
      <c r="AA481" s="11">
        <v>-2.9913673816028899E-3</v>
      </c>
      <c r="AB481" s="11">
        <v>1.44996654190537E-3</v>
      </c>
      <c r="AC481" s="11">
        <v>-9.0510108928558292E-3</v>
      </c>
      <c r="AE481" s="11">
        <f t="shared" si="15"/>
        <v>174.54464999999911</v>
      </c>
      <c r="AF481" s="11">
        <v>-2.76901105729242E-3</v>
      </c>
      <c r="AG481" s="11">
        <v>-1.83324165331821E-2</v>
      </c>
      <c r="AH481" s="11">
        <v>0.13630494218216199</v>
      </c>
      <c r="AI481" s="11">
        <v>-4.5865346270147697E-3</v>
      </c>
      <c r="AJ481" s="11">
        <v>-2.16256280429661E-2</v>
      </c>
      <c r="AK481" s="11">
        <v>0.102086072609139</v>
      </c>
      <c r="AL481" s="11">
        <v>-1.8102122177111199E-2</v>
      </c>
      <c r="AM481" s="11">
        <v>1.9158657071077199E-3</v>
      </c>
      <c r="AN481" s="11">
        <v>-1.46396273307295E-2</v>
      </c>
      <c r="AO481" s="11">
        <v>1.4308538115842101E-2</v>
      </c>
      <c r="AP481" s="11">
        <v>0.162742612248338</v>
      </c>
      <c r="AQ481" s="11">
        <v>9.5960402861237498E-3</v>
      </c>
      <c r="AR481" s="11">
        <v>1.62859490865635E-2</v>
      </c>
      <c r="AS481" s="11">
        <v>7.3499118754019304E-3</v>
      </c>
      <c r="AT481" s="11">
        <v>1.6353284131683798E-2</v>
      </c>
      <c r="AU481" s="11">
        <v>1.6015004004455301E-3</v>
      </c>
      <c r="AV481" s="11">
        <v>-2.8522443343212598E-3</v>
      </c>
      <c r="AW481" s="11">
        <v>-4.11984055406517E-4</v>
      </c>
      <c r="AX481" s="11">
        <v>-3.5916141337818601E-3</v>
      </c>
      <c r="AY481" s="11">
        <v>-2.7214316320088201E-2</v>
      </c>
      <c r="AZ481" s="11">
        <v>6.19507550533551E-3</v>
      </c>
      <c r="BA481" s="11">
        <v>1.60584361486447E-2</v>
      </c>
      <c r="BB481" s="11">
        <v>2.1605527990808102E-2</v>
      </c>
    </row>
    <row r="482" spans="1:54" x14ac:dyDescent="0.25">
      <c r="A482" s="12">
        <v>158</v>
      </c>
      <c r="B482" s="12">
        <v>436</v>
      </c>
      <c r="F482" s="11">
        <f t="shared" si="14"/>
        <v>174.91229999999911</v>
      </c>
      <c r="G482" s="11">
        <v>0.34681024774908997</v>
      </c>
      <c r="H482" s="11">
        <v>2.2069088778355101E-3</v>
      </c>
      <c r="I482" s="11">
        <v>7.5675986034588697E-3</v>
      </c>
      <c r="J482" s="11">
        <v>0.22397241445271199</v>
      </c>
      <c r="K482" s="11">
        <v>3.51631512554983E-3</v>
      </c>
      <c r="L482" s="11">
        <v>7.6804774295952602E-3</v>
      </c>
      <c r="M482" s="11">
        <v>-7.5621784928241896E-3</v>
      </c>
      <c r="N482" s="11">
        <v>-4.6129876799467498E-3</v>
      </c>
      <c r="O482" s="11">
        <v>-1.3018943886790001E-3</v>
      </c>
      <c r="P482" s="11">
        <v>0.21310378621435799</v>
      </c>
      <c r="Q482" s="11">
        <v>2.4458073033666702E-2</v>
      </c>
      <c r="R482" s="11">
        <v>0.18340111634461201</v>
      </c>
      <c r="S482" s="11">
        <v>0.14420506410921599</v>
      </c>
      <c r="T482" s="11">
        <v>6.2724111353357606E-2</v>
      </c>
      <c r="U482" s="11">
        <v>5.29304869091397E-3</v>
      </c>
      <c r="V482" s="11">
        <v>-4.1320092277601396E-3</v>
      </c>
      <c r="W482" s="11">
        <v>7.2907951888434297E-3</v>
      </c>
      <c r="X482" s="11">
        <v>1.18857489070959E-2</v>
      </c>
      <c r="Y482" s="11">
        <v>1.0173763696932099E-2</v>
      </c>
      <c r="Z482" s="11">
        <v>9.5228078076615898E-3</v>
      </c>
      <c r="AA482" s="11">
        <v>6.6815971010429302E-3</v>
      </c>
      <c r="AB482" s="11">
        <v>-1.0461223568806099E-3</v>
      </c>
      <c r="AC482" s="11">
        <v>3.84982982448289E-2</v>
      </c>
      <c r="AE482" s="11">
        <f t="shared" si="15"/>
        <v>174.91229999999911</v>
      </c>
      <c r="AF482" s="11">
        <v>-9.9603275561498304E-5</v>
      </c>
      <c r="AG482" s="11">
        <v>-2.1666064879779401E-2</v>
      </c>
      <c r="AH482" s="11">
        <v>0.137253991022913</v>
      </c>
      <c r="AI482" s="11">
        <v>-8.7743424352892292E-3</v>
      </c>
      <c r="AJ482" s="11">
        <v>-2.0682223017016999E-2</v>
      </c>
      <c r="AK482" s="11">
        <v>9.5142203269319395E-2</v>
      </c>
      <c r="AL482" s="11">
        <v>-1.5093362046819599E-2</v>
      </c>
      <c r="AM482" s="11">
        <v>-3.1696579540665799E-2</v>
      </c>
      <c r="AN482" s="11">
        <v>-1.1193208044601799E-2</v>
      </c>
      <c r="AO482" s="11">
        <v>9.8089269310649898E-3</v>
      </c>
      <c r="AP482" s="11">
        <v>0.15668636979147199</v>
      </c>
      <c r="AQ482" s="11">
        <v>1.4461573016726299E-2</v>
      </c>
      <c r="AR482" s="11">
        <v>2.9196812791956801E-2</v>
      </c>
      <c r="AS482" s="11">
        <v>5.9332580357376104E-4</v>
      </c>
      <c r="AT482" s="11">
        <v>1.9327195270711301E-3</v>
      </c>
      <c r="AU482" s="11">
        <v>6.1949653447502205E-4</v>
      </c>
      <c r="AV482" s="11">
        <v>-1.8173041571086901E-2</v>
      </c>
      <c r="AW482" s="11">
        <v>2.7895587579243701E-2</v>
      </c>
      <c r="AX482" s="11">
        <v>1.2066348242418199E-2</v>
      </c>
      <c r="AY482" s="11">
        <v>9.9891007244069501E-3</v>
      </c>
      <c r="AZ482" s="11">
        <v>7.3780553059704197E-3</v>
      </c>
      <c r="BA482" s="11">
        <v>-3.7558701555503301E-3</v>
      </c>
      <c r="BB482" s="11">
        <v>3.9524257943655099E-2</v>
      </c>
    </row>
    <row r="483" spans="1:54" x14ac:dyDescent="0.25">
      <c r="A483" s="12">
        <v>284</v>
      </c>
      <c r="B483" s="12">
        <v>278</v>
      </c>
      <c r="F483" s="11">
        <f t="shared" si="14"/>
        <v>175.2799499999991</v>
      </c>
      <c r="G483" s="11">
        <v>0.34806702890329899</v>
      </c>
      <c r="H483" s="11">
        <v>2.2350351352037699E-3</v>
      </c>
      <c r="I483" s="11">
        <v>8.6569037909309103E-4</v>
      </c>
      <c r="J483" s="11">
        <v>0.24100895685777601</v>
      </c>
      <c r="K483" s="11">
        <v>7.0665446627471201E-4</v>
      </c>
      <c r="L483" s="11">
        <v>-2.81237128171294E-3</v>
      </c>
      <c r="M483" s="11">
        <v>8.0345650617447192E-3</v>
      </c>
      <c r="N483" s="11">
        <v>3.4013709053397202E-3</v>
      </c>
      <c r="O483" s="11">
        <v>1.3194908946752499E-2</v>
      </c>
      <c r="P483" s="11">
        <v>0.207738812712746</v>
      </c>
      <c r="Q483" s="11">
        <v>6.5411232625289502E-3</v>
      </c>
      <c r="R483" s="11">
        <v>0.215716929390975</v>
      </c>
      <c r="S483" s="11">
        <v>0.16800933399030701</v>
      </c>
      <c r="T483" s="11">
        <v>6.7129075992852505E-2</v>
      </c>
      <c r="U483" s="11">
        <v>-2.80815492830394E-3</v>
      </c>
      <c r="V483" s="11">
        <v>2.1515562941527198E-2</v>
      </c>
      <c r="W483" s="11">
        <v>2.8917462924113801E-2</v>
      </c>
      <c r="X483" s="11">
        <v>1.61091788574898E-2</v>
      </c>
      <c r="Y483" s="11">
        <v>9.21594297202925E-3</v>
      </c>
      <c r="Z483" s="11">
        <v>1.40122862739695E-2</v>
      </c>
      <c r="AA483" s="11">
        <v>1.20751857164174E-2</v>
      </c>
      <c r="AB483" s="11">
        <v>-2.31138792315808E-2</v>
      </c>
      <c r="AC483" s="11">
        <v>-7.1568146968881297E-3</v>
      </c>
      <c r="AE483" s="11">
        <f t="shared" si="15"/>
        <v>175.2799499999991</v>
      </c>
      <c r="AF483" s="11">
        <v>3.1123752809233099E-3</v>
      </c>
      <c r="AG483" s="11">
        <v>-1.87403419533641E-2</v>
      </c>
      <c r="AH483" s="11">
        <v>0.13560231060514</v>
      </c>
      <c r="AI483" s="11">
        <v>5.4290585653183803E-3</v>
      </c>
      <c r="AJ483" s="11">
        <v>-4.86036477257989E-2</v>
      </c>
      <c r="AK483" s="11">
        <v>9.8881982018550196E-2</v>
      </c>
      <c r="AL483" s="11">
        <v>-1.23516191650803E-2</v>
      </c>
      <c r="AM483" s="11">
        <v>-3.1660850635833203E-2</v>
      </c>
      <c r="AN483" s="11">
        <v>-5.7120217786481003E-3</v>
      </c>
      <c r="AO483" s="11">
        <v>-1.66456254923509E-3</v>
      </c>
      <c r="AP483" s="11">
        <v>0.15463217774781199</v>
      </c>
      <c r="AQ483" s="11">
        <v>1.7218720586970399E-2</v>
      </c>
      <c r="AR483" s="11">
        <v>-2.80670659306149E-2</v>
      </c>
      <c r="AS483" s="11">
        <v>1.9754472343872002E-3</v>
      </c>
      <c r="AT483" s="11">
        <v>-9.2044836020148905E-3</v>
      </c>
      <c r="AU483" s="11">
        <v>4.6433011845996002E-3</v>
      </c>
      <c r="AV483" s="11">
        <v>-3.58880037286629E-3</v>
      </c>
      <c r="AW483" s="11">
        <v>2.3777826088998099E-2</v>
      </c>
      <c r="AX483" s="11">
        <v>5.44173600048655E-3</v>
      </c>
      <c r="AY483" s="11">
        <v>3.03044026924504E-2</v>
      </c>
      <c r="AZ483" s="11">
        <v>2.2999439757162101E-3</v>
      </c>
      <c r="BA483" s="11">
        <v>-7.2395162605163096E-3</v>
      </c>
      <c r="BB483" s="11">
        <v>-9.7631094977259595E-4</v>
      </c>
    </row>
    <row r="484" spans="1:54" x14ac:dyDescent="0.25">
      <c r="A484" s="12">
        <v>102</v>
      </c>
      <c r="B484" s="12">
        <v>412</v>
      </c>
      <c r="F484" s="11">
        <f t="shared" si="14"/>
        <v>175.6475999999991</v>
      </c>
      <c r="G484" s="11">
        <v>0.34020747732785001</v>
      </c>
      <c r="H484" s="11">
        <v>-6.4803254337877903E-4</v>
      </c>
      <c r="I484" s="11">
        <v>9.6277954263819607E-3</v>
      </c>
      <c r="J484" s="11">
        <v>0.21935102598961501</v>
      </c>
      <c r="K484" s="11">
        <v>2.1109195939627401E-2</v>
      </c>
      <c r="L484" s="11">
        <v>-6.4284813176426602E-3</v>
      </c>
      <c r="M484" s="11">
        <v>1.7764132987293901E-3</v>
      </c>
      <c r="N484" s="11">
        <v>-1.78479320473141E-3</v>
      </c>
      <c r="O484" s="11">
        <v>8.2525358742310002E-3</v>
      </c>
      <c r="P484" s="11">
        <v>0.22095467150211301</v>
      </c>
      <c r="Q484" s="11">
        <v>1.57510412087302E-2</v>
      </c>
      <c r="R484" s="11">
        <v>0.228953979090632</v>
      </c>
      <c r="S484" s="11">
        <v>0.12721778102633</v>
      </c>
      <c r="T484" s="11">
        <v>5.2862180803721397E-2</v>
      </c>
      <c r="U484" s="11">
        <v>1.3620657102566999E-4</v>
      </c>
      <c r="V484" s="11">
        <v>-2.96399345679674E-3</v>
      </c>
      <c r="W484" s="11">
        <v>1.88026862078308E-2</v>
      </c>
      <c r="X484" s="11">
        <v>6.4627473604761897E-4</v>
      </c>
      <c r="Y484" s="11">
        <v>-1.23204279690981E-2</v>
      </c>
      <c r="Z484" s="11">
        <v>-5.4300033383899299E-3</v>
      </c>
      <c r="AA484" s="11">
        <v>7.0581954103545296E-3</v>
      </c>
      <c r="AB484" s="11">
        <v>1.04915445107811E-2</v>
      </c>
      <c r="AC484" s="11">
        <v>2.8654714236553299E-2</v>
      </c>
      <c r="AE484" s="11">
        <f t="shared" si="15"/>
        <v>175.6475999999991</v>
      </c>
      <c r="AF484" s="11">
        <v>-8.4113546750611695E-3</v>
      </c>
      <c r="AG484" s="11">
        <v>-2.0632147820045601E-2</v>
      </c>
      <c r="AH484" s="11">
        <v>0.116061672946671</v>
      </c>
      <c r="AI484" s="11">
        <v>1.7273504057407602E-2</v>
      </c>
      <c r="AJ484" s="11">
        <v>-3.3079494002999497E-2</v>
      </c>
      <c r="AK484" s="11">
        <v>0.122043479109804</v>
      </c>
      <c r="AL484" s="11">
        <v>-2.12351882416341E-2</v>
      </c>
      <c r="AM484" s="11">
        <v>-3.0768581448743702E-2</v>
      </c>
      <c r="AN484" s="11">
        <v>-3.9770572756727502E-3</v>
      </c>
      <c r="AO484" s="11">
        <v>2.0995045212718302E-2</v>
      </c>
      <c r="AP484" s="11">
        <v>0.179771287776789</v>
      </c>
      <c r="AQ484" s="11">
        <v>1.6672457997790598E-2</v>
      </c>
      <c r="AR484" s="11">
        <v>2.2379250658883E-2</v>
      </c>
      <c r="AS484" s="11">
        <v>1.88219038148721E-3</v>
      </c>
      <c r="AT484" s="11">
        <v>2.7741068088087402E-3</v>
      </c>
      <c r="AU484" s="11">
        <v>-2.2049167974748499E-2</v>
      </c>
      <c r="AV484" s="11">
        <v>-2.4938303565593501E-2</v>
      </c>
      <c r="AW484" s="11">
        <v>4.1267722431156404E-3</v>
      </c>
      <c r="AX484" s="11">
        <v>1.0689509844976601E-2</v>
      </c>
      <c r="AY484" s="11">
        <v>-8.4855073131620898E-3</v>
      </c>
      <c r="AZ484" s="11">
        <v>-8.5062598647911904E-3</v>
      </c>
      <c r="BA484" s="11">
        <v>2.3624529022102599E-2</v>
      </c>
      <c r="BB484" s="11">
        <v>3.7520231823954302E-2</v>
      </c>
    </row>
    <row r="485" spans="1:54" x14ac:dyDescent="0.25">
      <c r="A485" s="12">
        <v>268</v>
      </c>
      <c r="B485" s="12">
        <v>177</v>
      </c>
      <c r="F485" s="11">
        <f t="shared" si="14"/>
        <v>176.0152499999991</v>
      </c>
      <c r="G485" s="11">
        <v>0.35674403632680601</v>
      </c>
      <c r="H485" s="11">
        <v>5.5235976353287704E-3</v>
      </c>
      <c r="I485" s="11">
        <v>1.03425774024799E-2</v>
      </c>
      <c r="J485" s="11">
        <v>0.236446342216934</v>
      </c>
      <c r="K485" s="11">
        <v>1.6441652957453499E-2</v>
      </c>
      <c r="L485" s="11">
        <v>5.7234502395052296E-3</v>
      </c>
      <c r="M485" s="11">
        <v>2.11765984487202E-3</v>
      </c>
      <c r="N485" s="11">
        <v>1.3968422557001E-2</v>
      </c>
      <c r="O485" s="11">
        <v>1.61454207367367E-2</v>
      </c>
      <c r="P485" s="11">
        <v>0.219463912418319</v>
      </c>
      <c r="Q485" s="11">
        <v>2.1014933015168101E-3</v>
      </c>
      <c r="R485" s="11">
        <v>0.20001142355095999</v>
      </c>
      <c r="S485" s="11">
        <v>0.122771230070955</v>
      </c>
      <c r="T485" s="11">
        <v>6.5288816364934804E-2</v>
      </c>
      <c r="U485" s="11">
        <v>-5.7629026669827801E-3</v>
      </c>
      <c r="V485" s="11">
        <v>1.82032035223933E-2</v>
      </c>
      <c r="W485" s="11">
        <v>-1.34987835562141E-3</v>
      </c>
      <c r="X485" s="11">
        <v>1.0789669253346E-2</v>
      </c>
      <c r="Y485" s="11">
        <v>-1.07828054577112E-2</v>
      </c>
      <c r="Z485" s="11">
        <v>1.7147258503569501E-2</v>
      </c>
      <c r="AA485" s="11">
        <v>-1.03862652375634E-2</v>
      </c>
      <c r="AB485" s="11">
        <v>-3.9798450371664401E-4</v>
      </c>
      <c r="AC485" s="11">
        <v>3.0861379661493799E-2</v>
      </c>
      <c r="AE485" s="11">
        <f t="shared" si="15"/>
        <v>176.0152499999991</v>
      </c>
      <c r="AF485" s="11">
        <v>4.2647097628408402E-3</v>
      </c>
      <c r="AG485" s="11">
        <v>-6.5785724928395604E-3</v>
      </c>
      <c r="AH485" s="11">
        <v>0.13182940371852001</v>
      </c>
      <c r="AI485" s="11">
        <v>3.4461432414698498E-3</v>
      </c>
      <c r="AJ485" s="11">
        <v>-2.3515454038149801E-2</v>
      </c>
      <c r="AK485" s="11">
        <v>9.2000865191221207E-2</v>
      </c>
      <c r="AL485" s="11">
        <v>-7.3266273053983902E-3</v>
      </c>
      <c r="AM485" s="11">
        <v>-3.18323765053517E-2</v>
      </c>
      <c r="AN485" s="11">
        <v>-7.5893062063389404E-3</v>
      </c>
      <c r="AO485" s="11">
        <v>6.5212652940924002E-4</v>
      </c>
      <c r="AP485" s="11">
        <v>0.172998546504985</v>
      </c>
      <c r="AQ485" s="11">
        <v>-3.9585593466957402E-3</v>
      </c>
      <c r="AR485" s="11">
        <v>1.7930516191861701E-2</v>
      </c>
      <c r="AS485" s="11">
        <v>1.1909814349686101E-2</v>
      </c>
      <c r="AT485" s="11">
        <v>-2.2672638484639001E-3</v>
      </c>
      <c r="AU485" s="11">
        <v>-1.42940636879454E-2</v>
      </c>
      <c r="AV485" s="11">
        <v>1.1963685759757099E-2</v>
      </c>
      <c r="AW485" s="11">
        <v>2.7053389713789001E-2</v>
      </c>
      <c r="AX485" s="11">
        <v>1.25955404196348E-2</v>
      </c>
      <c r="AY485" s="11">
        <v>-2.6708906816525602E-2</v>
      </c>
      <c r="AZ485" s="11">
        <v>8.7119314463860904E-3</v>
      </c>
      <c r="BA485" s="11">
        <v>4.3704871290052898E-2</v>
      </c>
      <c r="BB485" s="11">
        <v>-2.52542627975345E-2</v>
      </c>
    </row>
    <row r="486" spans="1:54" x14ac:dyDescent="0.25">
      <c r="A486" s="12">
        <v>296</v>
      </c>
      <c r="B486" s="12">
        <v>416</v>
      </c>
      <c r="F486" s="11">
        <f t="shared" si="14"/>
        <v>176.3828999999991</v>
      </c>
      <c r="G486" s="11">
        <v>0.35086832377645699</v>
      </c>
      <c r="H486" s="11">
        <v>8.2465067324746007E-3</v>
      </c>
      <c r="I486" s="11">
        <v>4.5781209340525998E-3</v>
      </c>
      <c r="J486" s="11">
        <v>0.24202601310292601</v>
      </c>
      <c r="K486" s="11">
        <v>8.1013867191763404E-3</v>
      </c>
      <c r="L486" s="11">
        <v>-2.63745372649282E-3</v>
      </c>
      <c r="M486" s="11">
        <v>6.5931604735346297E-3</v>
      </c>
      <c r="N486" s="11">
        <v>-1.01572439540178E-2</v>
      </c>
      <c r="O486" s="11">
        <v>2.09188016338481E-2</v>
      </c>
      <c r="P486" s="11">
        <v>0.233958792810639</v>
      </c>
      <c r="Q486" s="11">
        <v>5.7122260138081995E-4</v>
      </c>
      <c r="R486" s="11">
        <v>0.25314032401139303</v>
      </c>
      <c r="S486" s="11">
        <v>9.9579990701749901E-2</v>
      </c>
      <c r="T486" s="11">
        <v>6.4759163268738304E-2</v>
      </c>
      <c r="U486" s="11">
        <v>-7.4218176774189099E-3</v>
      </c>
      <c r="V486" s="11">
        <v>-4.5510383529795504E-3</v>
      </c>
      <c r="W486" s="11">
        <v>8.4611615536333493E-3</v>
      </c>
      <c r="X486" s="11">
        <v>6.3733409928520097E-3</v>
      </c>
      <c r="Y486" s="11">
        <v>-1.45864319211493E-2</v>
      </c>
      <c r="Z486" s="11">
        <v>1.5458404117574299E-2</v>
      </c>
      <c r="AA486" s="11">
        <v>1.6140684089785098E-2</v>
      </c>
      <c r="AB486" s="11">
        <v>-5.6076847081486603E-3</v>
      </c>
      <c r="AC486" s="11">
        <v>2.01924997123165E-2</v>
      </c>
      <c r="AE486" s="11">
        <f t="shared" si="15"/>
        <v>176.3828999999991</v>
      </c>
      <c r="AF486" s="11">
        <v>-1.8386938505702501E-3</v>
      </c>
      <c r="AG486" s="11">
        <v>-2.2837816434912402E-2</v>
      </c>
      <c r="AH486" s="11">
        <v>0.123426986801335</v>
      </c>
      <c r="AI486" s="11">
        <v>-1.35846669436432E-2</v>
      </c>
      <c r="AJ486" s="11">
        <v>-1.26845515274908E-2</v>
      </c>
      <c r="AK486" s="11">
        <v>8.7139190042701903E-2</v>
      </c>
      <c r="AL486" s="11">
        <v>-8.0889083173436398E-3</v>
      </c>
      <c r="AM486" s="11">
        <v>-2.0519835941700499E-2</v>
      </c>
      <c r="AN486" s="11">
        <v>-1.33663165279561E-2</v>
      </c>
      <c r="AO486" s="11">
        <v>5.3317447917328904E-3</v>
      </c>
      <c r="AP486" s="11">
        <v>0.15419804107837601</v>
      </c>
      <c r="AQ486" s="11">
        <v>1.6211418057274499E-2</v>
      </c>
      <c r="AR486" s="11">
        <v>7.1712097903299703E-3</v>
      </c>
      <c r="AS486" s="11">
        <v>5.8220625648068101E-3</v>
      </c>
      <c r="AT486" s="11">
        <v>-2.98286383622326E-3</v>
      </c>
      <c r="AU486" s="11">
        <v>2.2938505332503098E-3</v>
      </c>
      <c r="AV486" s="11">
        <v>-3.7392955221649697E-2</v>
      </c>
      <c r="AW486" s="11">
        <v>3.03470461732811E-2</v>
      </c>
      <c r="AX486" s="11">
        <v>-1.0018988323604899E-2</v>
      </c>
      <c r="AY486" s="11">
        <v>3.86441733895077E-3</v>
      </c>
      <c r="AZ486" s="11">
        <v>-1.799400863173E-2</v>
      </c>
      <c r="BA486" s="11">
        <v>6.71615419220567E-3</v>
      </c>
      <c r="BB486" s="11">
        <v>1.28368287605958E-2</v>
      </c>
    </row>
    <row r="487" spans="1:54" x14ac:dyDescent="0.25">
      <c r="A487" s="12">
        <v>256</v>
      </c>
      <c r="B487" s="12">
        <v>432</v>
      </c>
      <c r="F487" s="11">
        <f t="shared" si="14"/>
        <v>176.75054999999909</v>
      </c>
      <c r="G487" s="11">
        <v>0.36186724661125103</v>
      </c>
      <c r="H487" s="11">
        <v>-1.37968182874223E-3</v>
      </c>
      <c r="I487" s="11">
        <v>1.9655287728205101E-2</v>
      </c>
      <c r="J487" s="11">
        <v>0.23530013126834401</v>
      </c>
      <c r="K487" s="11">
        <v>6.9895575573253998E-3</v>
      </c>
      <c r="L487" s="11">
        <v>6.4139288345662306E-5</v>
      </c>
      <c r="M487" s="11">
        <v>-1.9719888132789902E-3</v>
      </c>
      <c r="N487" s="11">
        <v>-4.8893181658867298E-3</v>
      </c>
      <c r="O487" s="11">
        <v>6.4234978726340703E-3</v>
      </c>
      <c r="P487" s="11">
        <v>0.26670521727452701</v>
      </c>
      <c r="Q487" s="11">
        <v>-1.01628791275693E-2</v>
      </c>
      <c r="R487" s="11">
        <v>0.22289582661534099</v>
      </c>
      <c r="S487" s="11">
        <v>0.127691848845118</v>
      </c>
      <c r="T487" s="11">
        <v>6.6023027389827696E-2</v>
      </c>
      <c r="U487" s="11">
        <v>-1.1122193651519599E-2</v>
      </c>
      <c r="V487" s="11">
        <v>2.5106881320890499E-2</v>
      </c>
      <c r="W487" s="11">
        <v>1.41614170293906E-2</v>
      </c>
      <c r="X487" s="11">
        <v>1.9564944319427E-3</v>
      </c>
      <c r="Y487" s="11">
        <v>-1.0307543088371601E-2</v>
      </c>
      <c r="Z487" s="11">
        <v>1.64482198966046E-2</v>
      </c>
      <c r="AA487" s="11">
        <v>4.1752187821354403E-3</v>
      </c>
      <c r="AB487" s="11">
        <v>5.0050619900381801E-2</v>
      </c>
      <c r="AC487" s="11">
        <v>7.98173506433765E-3</v>
      </c>
      <c r="AE487" s="11">
        <f t="shared" si="15"/>
        <v>176.75054999999909</v>
      </c>
      <c r="AF487" s="11">
        <v>2.0554244699370499E-3</v>
      </c>
      <c r="AG487" s="11">
        <v>-2.96312717720866E-2</v>
      </c>
      <c r="AH487" s="11">
        <v>0.13508222762805699</v>
      </c>
      <c r="AI487" s="11">
        <v>2.1942472118341098E-2</v>
      </c>
      <c r="AJ487" s="11">
        <v>-2.4775846995827199E-2</v>
      </c>
      <c r="AK487" s="11">
        <v>8.5093708222525002E-2</v>
      </c>
      <c r="AL487" s="11">
        <v>-2.0795579364898401E-2</v>
      </c>
      <c r="AM487" s="11">
        <v>-2.60146047092146E-2</v>
      </c>
      <c r="AN487" s="11">
        <v>-6.8267602473497399E-3</v>
      </c>
      <c r="AO487" s="11">
        <v>3.04051246494055E-3</v>
      </c>
      <c r="AP487" s="11">
        <v>0.15446441295272201</v>
      </c>
      <c r="AQ487" s="11">
        <v>-1.78753530296187E-3</v>
      </c>
      <c r="AR487" s="11">
        <v>4.31224223122829E-3</v>
      </c>
      <c r="AS487" s="11">
        <v>5.7618681836174796E-3</v>
      </c>
      <c r="AT487" s="11">
        <v>2.8560803963854501E-3</v>
      </c>
      <c r="AU487" s="11">
        <v>-3.5846558399498501E-3</v>
      </c>
      <c r="AV487" s="11">
        <v>-1.22968801038547E-2</v>
      </c>
      <c r="AW487" s="11">
        <v>4.8352204884091997E-2</v>
      </c>
      <c r="AX487" s="11">
        <v>1.6693630224714699E-2</v>
      </c>
      <c r="AY487" s="11">
        <v>-2.0693613992383099E-2</v>
      </c>
      <c r="AZ487" s="11">
        <v>-3.4890426652661199E-3</v>
      </c>
      <c r="BA487" s="11">
        <v>-2.7212993707507898E-3</v>
      </c>
      <c r="BB487" s="11">
        <v>1.80710402291475E-2</v>
      </c>
    </row>
    <row r="488" spans="1:54" x14ac:dyDescent="0.25">
      <c r="A488" s="12">
        <v>424</v>
      </c>
      <c r="B488" s="12">
        <v>374</v>
      </c>
      <c r="F488" s="11">
        <f t="shared" si="14"/>
        <v>177.11819999999909</v>
      </c>
      <c r="G488" s="11">
        <v>0.34126242962148501</v>
      </c>
      <c r="H488" s="11">
        <v>-6.3444331818674198E-4</v>
      </c>
      <c r="I488" s="11">
        <v>-1.25510859600682E-2</v>
      </c>
      <c r="J488" s="11">
        <v>0.24369384542224001</v>
      </c>
      <c r="K488" s="11">
        <v>1.7845728952023698E-5</v>
      </c>
      <c r="L488" s="11">
        <v>-1.74892626301799E-2</v>
      </c>
      <c r="M488" s="11">
        <v>6.1298288120370803E-3</v>
      </c>
      <c r="N488" s="11">
        <v>-4.7048323140997002E-3</v>
      </c>
      <c r="O488" s="11">
        <v>1.4497241336438401E-2</v>
      </c>
      <c r="P488" s="11">
        <v>0.20814562852804899</v>
      </c>
      <c r="Q488" s="11">
        <v>1.31371142675764E-2</v>
      </c>
      <c r="R488" s="11">
        <v>0.226077165215328</v>
      </c>
      <c r="S488" s="11">
        <v>0.131100360138549</v>
      </c>
      <c r="T488" s="11">
        <v>6.9370197344364407E-2</v>
      </c>
      <c r="U488" s="11">
        <v>1.36708885505666E-2</v>
      </c>
      <c r="V488" s="11">
        <v>8.1180755902702604E-3</v>
      </c>
      <c r="W488" s="11">
        <v>1.31170861573385E-2</v>
      </c>
      <c r="X488" s="11">
        <v>1.5978515026573499E-2</v>
      </c>
      <c r="Y488" s="11">
        <v>-4.0009812762339904E-3</v>
      </c>
      <c r="Z488" s="11">
        <v>1.8463304576774399E-2</v>
      </c>
      <c r="AA488" s="11">
        <v>-2.6039701919944501E-2</v>
      </c>
      <c r="AB488" s="11">
        <v>-1.7241137623528201E-2</v>
      </c>
      <c r="AC488" s="11">
        <v>-8.5353222779101807E-3</v>
      </c>
      <c r="AE488" s="11">
        <f t="shared" si="15"/>
        <v>177.11819999999909</v>
      </c>
      <c r="AF488" s="11">
        <v>8.6707055090098802E-3</v>
      </c>
      <c r="AG488" s="11">
        <v>-2.13203099853773E-2</v>
      </c>
      <c r="AH488" s="11">
        <v>0.11931530876188599</v>
      </c>
      <c r="AI488" s="11">
        <v>1.9323122267249099E-2</v>
      </c>
      <c r="AJ488" s="11">
        <v>-3.7681829277425999E-2</v>
      </c>
      <c r="AK488" s="11">
        <v>9.5495370661632897E-2</v>
      </c>
      <c r="AL488" s="11">
        <v>-2.0587252531873299E-2</v>
      </c>
      <c r="AM488" s="11">
        <v>-7.9694605018529596E-3</v>
      </c>
      <c r="AN488" s="11">
        <v>-7.2557021346357099E-3</v>
      </c>
      <c r="AO488" s="11">
        <v>6.5195420211643504E-3</v>
      </c>
      <c r="AP488" s="11">
        <v>0.12947096587288101</v>
      </c>
      <c r="AQ488" s="11">
        <v>4.7153904775364503E-3</v>
      </c>
      <c r="AR488" s="11">
        <v>4.8642398887831298E-2</v>
      </c>
      <c r="AS488" s="11">
        <v>1.56199238883952E-2</v>
      </c>
      <c r="AT488" s="11">
        <v>-4.0863832691684402E-5</v>
      </c>
      <c r="AU488" s="11">
        <v>-3.69277259878193E-2</v>
      </c>
      <c r="AV488" s="11">
        <v>1.5706734224740001E-2</v>
      </c>
      <c r="AW488" s="11">
        <v>1.88443672532837E-2</v>
      </c>
      <c r="AX488" s="11">
        <v>1.43478478615483E-3</v>
      </c>
      <c r="AY488" s="11">
        <v>-3.2082726289000801E-2</v>
      </c>
      <c r="AZ488" s="11">
        <v>-4.8332913690117302E-2</v>
      </c>
      <c r="BA488" s="11">
        <v>9.8732347962343005E-3</v>
      </c>
      <c r="BB488" s="11">
        <v>3.5319723292357402E-3</v>
      </c>
    </row>
    <row r="489" spans="1:54" x14ac:dyDescent="0.25">
      <c r="A489" s="12">
        <v>334</v>
      </c>
      <c r="B489" s="12">
        <v>437</v>
      </c>
      <c r="F489" s="11">
        <f t="shared" si="14"/>
        <v>177.48584999999909</v>
      </c>
      <c r="G489" s="11">
        <v>0.36142554804682703</v>
      </c>
      <c r="H489" s="11">
        <v>2.4043621657862499E-3</v>
      </c>
      <c r="I489" s="11">
        <v>5.3624999192025897E-3</v>
      </c>
      <c r="J489" s="11">
        <v>0.18751243618640301</v>
      </c>
      <c r="K489" s="11">
        <v>1.9618345088222001E-3</v>
      </c>
      <c r="L489" s="11">
        <v>4.70542835278644E-3</v>
      </c>
      <c r="M489" s="11">
        <v>1.16801033986525E-3</v>
      </c>
      <c r="N489" s="11">
        <v>-1.46322468166343E-2</v>
      </c>
      <c r="O489" s="11">
        <v>1.45721583316724E-2</v>
      </c>
      <c r="P489" s="11">
        <v>0.21956461026436799</v>
      </c>
      <c r="Q489" s="11">
        <v>-4.8317073527464902E-3</v>
      </c>
      <c r="R489" s="11">
        <v>0.230696720794205</v>
      </c>
      <c r="S489" s="11">
        <v>0.12377331157525399</v>
      </c>
      <c r="T489" s="11">
        <v>6.1041097063571199E-2</v>
      </c>
      <c r="U489" s="11">
        <v>1.3969920727928801E-2</v>
      </c>
      <c r="V489" s="11">
        <v>1.1280959386365599E-3</v>
      </c>
      <c r="W489" s="11">
        <v>-2.7218503373539201E-2</v>
      </c>
      <c r="X489" s="11">
        <v>-2.40030217889903E-2</v>
      </c>
      <c r="Y489" s="11">
        <v>6.8806381896138204E-4</v>
      </c>
      <c r="Z489" s="11">
        <v>9.1076618474390802E-4</v>
      </c>
      <c r="AA489" s="11">
        <v>-2.5939451296128199E-3</v>
      </c>
      <c r="AB489" s="11">
        <v>7.7104818192310597E-3</v>
      </c>
      <c r="AC489" s="11">
        <v>2.8434798731986E-2</v>
      </c>
      <c r="AE489" s="11">
        <f t="shared" si="15"/>
        <v>177.48584999999909</v>
      </c>
      <c r="AF489" s="11">
        <v>-4.2711636669183596E-3</v>
      </c>
      <c r="AG489" s="11">
        <v>-2.3453371720582601E-2</v>
      </c>
      <c r="AH489" s="11">
        <v>0.13183808581800099</v>
      </c>
      <c r="AI489" s="11">
        <v>-1.9949092853090001E-4</v>
      </c>
      <c r="AJ489" s="11">
        <v>-2.9254136181488199E-2</v>
      </c>
      <c r="AK489" s="11">
        <v>7.0587774210919899E-2</v>
      </c>
      <c r="AL489" s="11">
        <v>-2.2264309082594198E-2</v>
      </c>
      <c r="AM489" s="11">
        <v>-2.1084873755979901E-2</v>
      </c>
      <c r="AN489" s="11">
        <v>-1.2230710447248499E-2</v>
      </c>
      <c r="AO489" s="11">
        <v>-1.50887563152032E-2</v>
      </c>
      <c r="AP489" s="11">
        <v>0.13534382145670801</v>
      </c>
      <c r="AQ489" s="11">
        <v>6.0543571003816203E-3</v>
      </c>
      <c r="AR489" s="11">
        <v>2.8262457740493099E-2</v>
      </c>
      <c r="AS489" s="11">
        <v>2.83642458444875E-3</v>
      </c>
      <c r="AT489" s="11">
        <v>-1.18750047999331E-2</v>
      </c>
      <c r="AU489" s="11">
        <v>-9.5032116424085405E-3</v>
      </c>
      <c r="AV489" s="11">
        <v>1.4310240445451599E-2</v>
      </c>
      <c r="AW489" s="11">
        <v>3.3118400991790801E-2</v>
      </c>
      <c r="AX489" s="11">
        <v>1.15824811833186E-2</v>
      </c>
      <c r="AY489" s="11">
        <v>6.11625422413151E-3</v>
      </c>
      <c r="AZ489" s="11">
        <v>-2.5008908663747002E-2</v>
      </c>
      <c r="BA489" s="11">
        <v>2.9655840123693201E-2</v>
      </c>
      <c r="BB489" s="11">
        <v>2.3219276695615701E-2</v>
      </c>
    </row>
    <row r="490" spans="1:54" x14ac:dyDescent="0.25">
      <c r="A490" s="12">
        <v>188</v>
      </c>
      <c r="B490" s="12">
        <v>251</v>
      </c>
      <c r="F490" s="11">
        <f t="shared" si="14"/>
        <v>177.85349999999909</v>
      </c>
      <c r="G490" s="11">
        <v>0.36718697374065701</v>
      </c>
      <c r="H490" s="11">
        <v>-4.8704368838419498E-3</v>
      </c>
      <c r="I490" s="11">
        <v>3.20113851365426E-2</v>
      </c>
      <c r="J490" s="11">
        <v>0.211279694992764</v>
      </c>
      <c r="K490" s="11">
        <v>1.53239565409927E-2</v>
      </c>
      <c r="L490" s="11">
        <v>-3.5107012708774899E-3</v>
      </c>
      <c r="M490" s="11">
        <v>3.42696962697018E-4</v>
      </c>
      <c r="N490" s="11">
        <v>2.2846245543203399E-3</v>
      </c>
      <c r="O490" s="11">
        <v>1.3129015939517199E-2</v>
      </c>
      <c r="P490" s="11">
        <v>0.22213370399549601</v>
      </c>
      <c r="Q490" s="11">
        <v>3.32076260173279E-3</v>
      </c>
      <c r="R490" s="11">
        <v>0.223000251331056</v>
      </c>
      <c r="S490" s="11">
        <v>0.120886701676581</v>
      </c>
      <c r="T490" s="11">
        <v>8.2073840312659699E-2</v>
      </c>
      <c r="U490" s="11">
        <v>-1.3791681244361399E-2</v>
      </c>
      <c r="V490" s="11">
        <v>1.0171766912875101E-2</v>
      </c>
      <c r="W490" s="11">
        <v>7.5176949090544204E-3</v>
      </c>
      <c r="X490" s="11">
        <v>3.9388912637756797E-2</v>
      </c>
      <c r="Y490" s="11">
        <v>-8.2125462061311601E-3</v>
      </c>
      <c r="Z490" s="11">
        <v>3.4748111284958798E-2</v>
      </c>
      <c r="AA490" s="11">
        <v>-1.4894873801353599E-2</v>
      </c>
      <c r="AB490" s="11">
        <v>3.5239748029400497E-2</v>
      </c>
      <c r="AC490" s="11">
        <v>1.9012386496696199E-3</v>
      </c>
      <c r="AE490" s="11">
        <f t="shared" si="15"/>
        <v>177.85349999999909</v>
      </c>
      <c r="AF490" s="11">
        <v>4.21410356130865E-3</v>
      </c>
      <c r="AG490" s="11">
        <v>-2.4623290309682501E-2</v>
      </c>
      <c r="AH490" s="11">
        <v>0.13600246204166799</v>
      </c>
      <c r="AI490" s="11">
        <v>1.0234316571667401E-3</v>
      </c>
      <c r="AJ490" s="11">
        <v>-1.1679153977052501E-2</v>
      </c>
      <c r="AK490" s="11">
        <v>5.6643715102432497E-2</v>
      </c>
      <c r="AL490" s="11">
        <v>-2.5055454926526499E-2</v>
      </c>
      <c r="AM490" s="11">
        <v>-2.5682808445869999E-2</v>
      </c>
      <c r="AN490" s="11">
        <v>-4.39194403588772E-4</v>
      </c>
      <c r="AO490" s="11">
        <v>1.43415346043184E-2</v>
      </c>
      <c r="AP490" s="11">
        <v>0.164930783932666</v>
      </c>
      <c r="AQ490" s="11">
        <v>1.6964491337744698E-2</v>
      </c>
      <c r="AR490" s="11">
        <v>1.2592252579634099E-2</v>
      </c>
      <c r="AS490" s="11">
        <v>-2.1990772414331602E-3</v>
      </c>
      <c r="AT490" s="11">
        <v>-1.3760553664502E-2</v>
      </c>
      <c r="AU490" s="11">
        <v>-2.8834467184626401E-3</v>
      </c>
      <c r="AV490" s="11">
        <v>3.1621932155556198E-4</v>
      </c>
      <c r="AW490" s="11">
        <v>1.5118348805440799E-2</v>
      </c>
      <c r="AX490" s="11">
        <v>7.1531277550901801E-3</v>
      </c>
      <c r="AY490" s="11">
        <v>2.7381248472051499E-2</v>
      </c>
      <c r="AZ490" s="11">
        <v>5.3421196482506504E-3</v>
      </c>
      <c r="BA490" s="11">
        <v>1.27584249091645E-2</v>
      </c>
      <c r="BB490" s="11">
        <v>5.9135556221008301E-3</v>
      </c>
    </row>
    <row r="491" spans="1:54" x14ac:dyDescent="0.25">
      <c r="A491" s="12">
        <v>408</v>
      </c>
      <c r="B491" s="12">
        <v>168</v>
      </c>
      <c r="F491" s="11">
        <f t="shared" si="14"/>
        <v>178.22114999999908</v>
      </c>
      <c r="G491" s="11">
        <v>0.35876150959067898</v>
      </c>
      <c r="H491" s="11">
        <v>-7.3447994548284101E-3</v>
      </c>
      <c r="I491" s="11">
        <v>-1.36340916855261E-2</v>
      </c>
      <c r="J491" s="11">
        <v>0.19993540891769501</v>
      </c>
      <c r="K491" s="11">
        <v>1.7135557475881399E-2</v>
      </c>
      <c r="L491" s="11">
        <v>7.4032218868119899E-4</v>
      </c>
      <c r="M491" s="11">
        <v>6.0775648647298404E-3</v>
      </c>
      <c r="N491" s="11">
        <v>-1.6244504290322499E-2</v>
      </c>
      <c r="O491" s="11">
        <v>1.05484622634119E-2</v>
      </c>
      <c r="P491" s="11">
        <v>0.18756158534023501</v>
      </c>
      <c r="Q491" s="11">
        <v>2.20690582840083E-3</v>
      </c>
      <c r="R491" s="11">
        <v>0.19948879907735501</v>
      </c>
      <c r="S491" s="11">
        <v>0.112342903100782</v>
      </c>
      <c r="T491" s="11">
        <v>8.5469249904983599E-2</v>
      </c>
      <c r="U491" s="11">
        <v>-1.88274876709329E-2</v>
      </c>
      <c r="V491" s="11">
        <v>2.2749026784569901E-2</v>
      </c>
      <c r="W491" s="11">
        <v>2.0026137434696399E-4</v>
      </c>
      <c r="X491" s="11">
        <v>1.9016025173995199E-2</v>
      </c>
      <c r="Y491" s="11">
        <v>-1.5176081010657899E-2</v>
      </c>
      <c r="Z491" s="11">
        <v>-7.3038058277840397E-4</v>
      </c>
      <c r="AA491" s="11">
        <v>2.3339775776548801E-2</v>
      </c>
      <c r="AB491" s="11">
        <v>-1.3324261577023801E-2</v>
      </c>
      <c r="AC491" s="11">
        <v>1.10471407960479E-2</v>
      </c>
      <c r="AE491" s="11">
        <f t="shared" si="15"/>
        <v>178.22114999999908</v>
      </c>
      <c r="AF491" s="11">
        <v>-6.9120746254662298E-3</v>
      </c>
      <c r="AG491" s="11">
        <v>-2.7080035739992198E-2</v>
      </c>
      <c r="AH491" s="11">
        <v>0.12511751852127601</v>
      </c>
      <c r="AI491" s="11">
        <v>2.1858802097590802E-3</v>
      </c>
      <c r="AJ491" s="11">
        <v>-3.1943402632087899E-2</v>
      </c>
      <c r="AK491" s="11">
        <v>6.8045029499464602E-2</v>
      </c>
      <c r="AL491" s="11">
        <v>-1.60223986436096E-2</v>
      </c>
      <c r="AM491" s="11">
        <v>-1.21309091595726E-2</v>
      </c>
      <c r="AN491" s="11">
        <v>-2.59968276756505E-3</v>
      </c>
      <c r="AO491" s="11">
        <v>-5.3254485802931902E-3</v>
      </c>
      <c r="AP491" s="11">
        <v>0.135585332440678</v>
      </c>
      <c r="AQ491" s="11">
        <v>2.2532352997869699E-2</v>
      </c>
      <c r="AR491" s="11">
        <v>2.3534147834612301E-2</v>
      </c>
      <c r="AS491" s="11">
        <v>-3.8851442125936398E-3</v>
      </c>
      <c r="AT491" s="11">
        <v>-3.9038804249786302E-3</v>
      </c>
      <c r="AU491" s="11">
        <v>-7.64772692022638E-3</v>
      </c>
      <c r="AV491" s="11">
        <v>-3.1753663992923203E-2</v>
      </c>
      <c r="AW491" s="11">
        <v>2.46610470704683E-2</v>
      </c>
      <c r="AX491" s="11">
        <v>1.2443651714258701E-2</v>
      </c>
      <c r="AY491" s="11">
        <v>-1.0120878203047599E-3</v>
      </c>
      <c r="AZ491" s="11">
        <v>-3.4815129011015702E-2</v>
      </c>
      <c r="BA491" s="11">
        <v>1.05582482905851E-2</v>
      </c>
      <c r="BB491" s="11">
        <v>2.6210206293682099E-2</v>
      </c>
    </row>
    <row r="492" spans="1:54" x14ac:dyDescent="0.25">
      <c r="A492" s="12">
        <v>498</v>
      </c>
      <c r="B492" s="12">
        <v>298</v>
      </c>
      <c r="F492" s="11">
        <f t="shared" si="14"/>
        <v>178.58879999999908</v>
      </c>
      <c r="G492" s="11">
        <v>0.35708446577191399</v>
      </c>
      <c r="H492" s="11">
        <v>-4.2263853687068698E-3</v>
      </c>
      <c r="I492" s="11">
        <v>2.7274096669215298E-3</v>
      </c>
      <c r="J492" s="11">
        <v>0.22096635586284599</v>
      </c>
      <c r="K492" s="11">
        <v>-2.4675498457832502E-3</v>
      </c>
      <c r="L492" s="11">
        <v>-8.4915415590835902E-3</v>
      </c>
      <c r="M492" s="11">
        <v>1.3335801873149099E-2</v>
      </c>
      <c r="N492" s="11">
        <v>1.27823911089864E-2</v>
      </c>
      <c r="O492" s="11">
        <v>1.5388076028062201E-2</v>
      </c>
      <c r="P492" s="11">
        <v>0.207669853915771</v>
      </c>
      <c r="Q492" s="11">
        <v>-4.5025589584838602E-3</v>
      </c>
      <c r="R492" s="11">
        <v>0.23343256530335799</v>
      </c>
      <c r="S492" s="11">
        <v>0.10316256117075701</v>
      </c>
      <c r="T492" s="11">
        <v>9.4513450024856505E-2</v>
      </c>
      <c r="U492" s="11">
        <v>-5.7189806393580503E-3</v>
      </c>
      <c r="V492" s="11">
        <v>1.97250432929852E-2</v>
      </c>
      <c r="W492" s="11">
        <v>2.5999298062621801E-2</v>
      </c>
      <c r="X492" s="11">
        <v>2.10730864511182E-2</v>
      </c>
      <c r="Y492" s="11">
        <v>-1.9059461075812599E-2</v>
      </c>
      <c r="Z492" s="11">
        <v>1.8859766946277699E-2</v>
      </c>
      <c r="AA492" s="11">
        <v>-1.3256012589813E-3</v>
      </c>
      <c r="AB492" s="11">
        <v>3.7416811073975001E-2</v>
      </c>
      <c r="AC492" s="11">
        <v>3.3526018158429199E-3</v>
      </c>
      <c r="AE492" s="11">
        <f t="shared" si="15"/>
        <v>178.58879999999908</v>
      </c>
      <c r="AF492" s="11">
        <v>9.59869244963759E-3</v>
      </c>
      <c r="AG492" s="11">
        <v>-1.1155791611721101E-2</v>
      </c>
      <c r="AH492" s="11">
        <v>0.13285047150630899</v>
      </c>
      <c r="AI492" s="11">
        <v>-4.2328308472254599E-3</v>
      </c>
      <c r="AJ492" s="11">
        <v>-2.2531920148887601E-2</v>
      </c>
      <c r="AK492" s="11">
        <v>7.3842429700824996E-2</v>
      </c>
      <c r="AL492" s="11">
        <v>-2.4548364140921201E-2</v>
      </c>
      <c r="AM492" s="11">
        <v>-2.8742548238692999E-2</v>
      </c>
      <c r="AN492" s="11">
        <v>-7.2340604486978701E-3</v>
      </c>
      <c r="AO492" s="11">
        <v>-4.45644274328111E-3</v>
      </c>
      <c r="AP492" s="11">
        <v>0.15283784881467</v>
      </c>
      <c r="AQ492" s="11">
        <v>2.9920408595353401E-2</v>
      </c>
      <c r="AR492" s="11">
        <v>2.09246111438713E-2</v>
      </c>
      <c r="AS492" s="11">
        <v>7.0899137949001897E-3</v>
      </c>
      <c r="AT492" s="11">
        <v>3.0191661292014401E-3</v>
      </c>
      <c r="AU492" s="11">
        <v>-4.5250708806431998E-3</v>
      </c>
      <c r="AV492" s="11">
        <v>-1.37063579116431E-2</v>
      </c>
      <c r="AW492" s="11">
        <v>2.2565162254290502E-2</v>
      </c>
      <c r="AX492" s="11">
        <v>1.26327673076755E-3</v>
      </c>
      <c r="AY492" s="11">
        <v>3.0952125249637499E-2</v>
      </c>
      <c r="AZ492" s="11">
        <v>-9.3206196105004198E-3</v>
      </c>
      <c r="BA492" s="11">
        <v>-4.1120696521829798E-3</v>
      </c>
      <c r="BB492" s="11">
        <v>1.4019492754919699E-3</v>
      </c>
    </row>
    <row r="493" spans="1:54" x14ac:dyDescent="0.25">
      <c r="A493" s="12">
        <v>394</v>
      </c>
      <c r="B493" s="12">
        <v>20</v>
      </c>
      <c r="F493" s="11">
        <f t="shared" si="14"/>
        <v>178.95644999999908</v>
      </c>
      <c r="G493" s="11">
        <v>0.36294466025299499</v>
      </c>
      <c r="H493" s="11">
        <v>-4.6059980244737902E-3</v>
      </c>
      <c r="I493" s="11">
        <v>-6.1595978008376203E-4</v>
      </c>
      <c r="J493" s="11">
        <v>0.21165985554883601</v>
      </c>
      <c r="K493" s="11">
        <v>1.1124133049613899E-2</v>
      </c>
      <c r="L493" s="11">
        <v>3.0931313004758599E-5</v>
      </c>
      <c r="M493" s="11">
        <v>-1.7955510476086701E-3</v>
      </c>
      <c r="N493" s="11">
        <v>-2.1209312234229099E-3</v>
      </c>
      <c r="O493" s="11">
        <v>1.5854015822211898E-2</v>
      </c>
      <c r="P493" s="11">
        <v>0.21201042520503199</v>
      </c>
      <c r="Q493" s="11">
        <v>4.7265750414226199E-3</v>
      </c>
      <c r="R493" s="11">
        <v>0.22270947397660701</v>
      </c>
      <c r="S493" s="11">
        <v>0.11747495519618199</v>
      </c>
      <c r="T493" s="11">
        <v>9.4755399701858201E-2</v>
      </c>
      <c r="U493" s="11">
        <v>3.54690483687187E-3</v>
      </c>
      <c r="V493" s="11">
        <v>2.07160844616333E-2</v>
      </c>
      <c r="W493" s="11">
        <v>-1.66237704745274E-2</v>
      </c>
      <c r="X493" s="11">
        <v>1.45518177303731E-2</v>
      </c>
      <c r="Y493" s="11">
        <v>1.7117183068249799E-2</v>
      </c>
      <c r="Z493" s="11">
        <v>-1.25433924297492E-2</v>
      </c>
      <c r="AA493" s="11">
        <v>1.28667520567736E-2</v>
      </c>
      <c r="AB493" s="11">
        <v>7.74843656949492E-3</v>
      </c>
      <c r="AC493" s="11">
        <v>1.84710779345349E-2</v>
      </c>
      <c r="AE493" s="11">
        <f t="shared" si="15"/>
        <v>178.95644999999908</v>
      </c>
      <c r="AF493" s="11">
        <v>3.3547900727070499E-3</v>
      </c>
      <c r="AG493" s="11">
        <v>-1.6048780502751499E-2</v>
      </c>
      <c r="AH493" s="11">
        <v>9.2917756058482695E-2</v>
      </c>
      <c r="AI493" s="11">
        <v>-8.5798663355591206E-3</v>
      </c>
      <c r="AJ493" s="11">
        <v>-2.91505835536453E-2</v>
      </c>
      <c r="AK493" s="11">
        <v>7.0732089835736506E-2</v>
      </c>
      <c r="AL493" s="11">
        <v>-2.25838151217128E-2</v>
      </c>
      <c r="AM493" s="11">
        <v>-1.19872831441979E-2</v>
      </c>
      <c r="AN493" s="11">
        <v>-2.0146127065850598E-3</v>
      </c>
      <c r="AO493" s="11">
        <v>-1.89965760749247E-2</v>
      </c>
      <c r="AP493" s="11">
        <v>0.15510366006573201</v>
      </c>
      <c r="AQ493" s="11">
        <v>8.5016998229548307E-3</v>
      </c>
      <c r="AR493" s="11">
        <v>-5.3620488279395601E-3</v>
      </c>
      <c r="AS493" s="11">
        <v>1.1041436882482601E-2</v>
      </c>
      <c r="AT493" s="11">
        <v>1.1202230369639801E-3</v>
      </c>
      <c r="AU493" s="11">
        <v>-1.58103321213275E-2</v>
      </c>
      <c r="AV493" s="11">
        <v>-1.6557309052182601E-2</v>
      </c>
      <c r="AW493" s="11">
        <v>2.8784802400817499E-2</v>
      </c>
      <c r="AX493" s="11">
        <v>2.28576626706248E-2</v>
      </c>
      <c r="AY493" s="11">
        <v>-1.5645726107888801E-2</v>
      </c>
      <c r="AZ493" s="11">
        <v>-1.7697919043065599E-2</v>
      </c>
      <c r="BA493" s="11">
        <v>-7.8737294870532201E-3</v>
      </c>
      <c r="BB493" s="11">
        <v>-3.7092648976896399E-3</v>
      </c>
    </row>
    <row r="494" spans="1:54" x14ac:dyDescent="0.25">
      <c r="A494" s="12">
        <v>458</v>
      </c>
      <c r="B494" s="12">
        <v>144</v>
      </c>
      <c r="F494" s="11">
        <f t="shared" si="14"/>
        <v>179.32409999999908</v>
      </c>
      <c r="G494" s="11">
        <v>0.37497834687431703</v>
      </c>
      <c r="H494" s="11">
        <v>9.9593457610656802E-4</v>
      </c>
      <c r="I494" s="11">
        <v>1.3598849614047301E-2</v>
      </c>
      <c r="J494" s="11">
        <v>0.20300261681291501</v>
      </c>
      <c r="K494" s="11">
        <v>2.98083432846599E-3</v>
      </c>
      <c r="L494" s="11">
        <v>-3.0008597111898599E-3</v>
      </c>
      <c r="M494" s="11">
        <v>5.2708965208795302E-3</v>
      </c>
      <c r="N494" s="11">
        <v>6.4899330544802899E-3</v>
      </c>
      <c r="O494" s="11">
        <v>1.24092971285184E-3</v>
      </c>
      <c r="P494" s="11">
        <v>0.20973721448745999</v>
      </c>
      <c r="Q494" s="11">
        <v>2.2035877790120902E-2</v>
      </c>
      <c r="R494" s="11">
        <v>0.21656338260379701</v>
      </c>
      <c r="S494" s="11">
        <v>0.128499724384811</v>
      </c>
      <c r="T494" s="11">
        <v>0.103560762094437</v>
      </c>
      <c r="U494" s="11">
        <v>1.72676616474443E-2</v>
      </c>
      <c r="V494" s="11">
        <v>1.7175567768410699E-2</v>
      </c>
      <c r="W494" s="11">
        <v>1.75472508852383E-2</v>
      </c>
      <c r="X494" s="11">
        <v>7.7494329048527597E-4</v>
      </c>
      <c r="Y494" s="11">
        <v>4.60504783938328E-3</v>
      </c>
      <c r="Z494" s="11">
        <v>8.7267485188527207E-3</v>
      </c>
      <c r="AA494" s="11">
        <v>-1.41964717249114E-2</v>
      </c>
      <c r="AB494" s="11">
        <v>2.10944382202191E-2</v>
      </c>
      <c r="AC494" s="11">
        <v>2.7066614313258099E-2</v>
      </c>
      <c r="AE494" s="11">
        <f t="shared" si="15"/>
        <v>179.32409999999908</v>
      </c>
      <c r="AF494" s="11">
        <v>1.7051700606114301E-2</v>
      </c>
      <c r="AG494" s="11">
        <v>-2.1235606922871499E-2</v>
      </c>
      <c r="AH494" s="11">
        <v>0.15179972812636899</v>
      </c>
      <c r="AI494" s="11">
        <v>7.0974875105700198E-3</v>
      </c>
      <c r="AJ494" s="11">
        <v>-1.4402281924978701E-2</v>
      </c>
      <c r="AK494" s="11">
        <v>6.2815516307536096E-2</v>
      </c>
      <c r="AL494" s="11">
        <v>-2.7108856714848001E-2</v>
      </c>
      <c r="AM494" s="11">
        <v>-2.5764816466592799E-2</v>
      </c>
      <c r="AN494" s="11">
        <v>-4.3878159485757403E-3</v>
      </c>
      <c r="AO494" s="11">
        <v>-3.3204745397799498E-3</v>
      </c>
      <c r="AP494" s="11">
        <v>0.166181000287179</v>
      </c>
      <c r="AQ494" s="11">
        <v>1.4856124146738E-2</v>
      </c>
      <c r="AR494" s="11">
        <v>7.6606390014704699E-3</v>
      </c>
      <c r="AS494" s="11">
        <v>1.92585633938304E-3</v>
      </c>
      <c r="AT494" s="11">
        <v>1.9676258817910099E-2</v>
      </c>
      <c r="AU494" s="11">
        <v>-1.40882744246887E-2</v>
      </c>
      <c r="AV494" s="11">
        <v>3.5176820240707903E-2</v>
      </c>
      <c r="AW494" s="11">
        <v>4.3905055998928001E-2</v>
      </c>
      <c r="AX494" s="11">
        <v>1.30685247066948E-2</v>
      </c>
      <c r="AY494" s="11">
        <v>-2.1740130950800199E-2</v>
      </c>
      <c r="AZ494" s="11">
        <v>-3.4139033555725799E-3</v>
      </c>
      <c r="BA494" s="11">
        <v>3.8675822146857802E-2</v>
      </c>
      <c r="BB494" s="11">
        <v>1.54795281589031E-2</v>
      </c>
    </row>
    <row r="495" spans="1:54" x14ac:dyDescent="0.25">
      <c r="A495" s="12">
        <v>286</v>
      </c>
      <c r="B495" s="12">
        <v>304</v>
      </c>
      <c r="F495" s="11">
        <f t="shared" si="14"/>
        <v>179.69174999999908</v>
      </c>
      <c r="G495" s="11">
        <v>0.32542146502269598</v>
      </c>
      <c r="H495" s="11">
        <v>-3.4455861430615201E-3</v>
      </c>
      <c r="I495" s="11">
        <v>-3.4127929028020098E-3</v>
      </c>
      <c r="J495" s="11">
        <v>0.208026224507355</v>
      </c>
      <c r="K495" s="11">
        <v>4.3097728630527897E-3</v>
      </c>
      <c r="L495" s="11">
        <v>2.83269894619783E-3</v>
      </c>
      <c r="M495" s="11">
        <v>-1.3809221589730801E-3</v>
      </c>
      <c r="N495" s="11">
        <v>6.26688356149114E-3</v>
      </c>
      <c r="O495" s="11">
        <v>1.2634046789672599E-4</v>
      </c>
      <c r="P495" s="11">
        <v>0.18934079919838201</v>
      </c>
      <c r="Q495" s="11">
        <v>-6.73252062083015E-3</v>
      </c>
      <c r="R495" s="11">
        <v>0.23054566719543401</v>
      </c>
      <c r="S495" s="11">
        <v>0.10391510855923899</v>
      </c>
      <c r="T495" s="11">
        <v>0.11708906946393401</v>
      </c>
      <c r="U495" s="11">
        <v>-1.8690443743253099E-3</v>
      </c>
      <c r="V495" s="11">
        <v>-1.9690080002571098E-3</v>
      </c>
      <c r="W495" s="11">
        <v>1.14537716424416E-2</v>
      </c>
      <c r="X495" s="11">
        <v>-4.78602883716424E-4</v>
      </c>
      <c r="Y495" s="11">
        <v>-2.4045222521656098E-2</v>
      </c>
      <c r="Z495" s="11">
        <v>5.1424895252825502E-2</v>
      </c>
      <c r="AA495" s="11">
        <v>5.94929927820987E-3</v>
      </c>
      <c r="AB495" s="11">
        <v>-9.0808329262977699E-3</v>
      </c>
      <c r="AC495" s="11">
        <v>-3.9337894938782703E-2</v>
      </c>
      <c r="AE495" s="11">
        <f t="shared" si="15"/>
        <v>179.69174999999908</v>
      </c>
      <c r="AF495" s="11">
        <v>1.32830673861059E-3</v>
      </c>
      <c r="AG495" s="11">
        <v>-2.87063139646004E-2</v>
      </c>
      <c r="AH495" s="11">
        <v>0.110027068041058</v>
      </c>
      <c r="AI495" s="11">
        <v>1.16832242541326E-3</v>
      </c>
      <c r="AJ495" s="11">
        <v>-2.6973450333914802E-2</v>
      </c>
      <c r="AK495" s="11">
        <v>7.6016864067383297E-2</v>
      </c>
      <c r="AL495" s="11">
        <v>-1.8919412571509999E-2</v>
      </c>
      <c r="AM495" s="11">
        <v>-1.26868254867279E-2</v>
      </c>
      <c r="AN495" s="11">
        <v>-1.5697243312994601E-3</v>
      </c>
      <c r="AO495" s="11">
        <v>-4.9800338663367801E-3</v>
      </c>
      <c r="AP495" s="11">
        <v>0.11616299409652101</v>
      </c>
      <c r="AQ495" s="11">
        <v>-1.45946321229632E-2</v>
      </c>
      <c r="AR495" s="11">
        <v>1.2973367919524499E-2</v>
      </c>
      <c r="AS495" s="11">
        <v>2.1338166317178098E-2</v>
      </c>
      <c r="AT495" s="11">
        <v>1.56911305235958E-2</v>
      </c>
      <c r="AU495" s="11">
        <v>-8.58786843147957E-4</v>
      </c>
      <c r="AV495" s="11">
        <v>-2.25516373498572E-3</v>
      </c>
      <c r="AW495" s="11">
        <v>2.1410972019657502E-2</v>
      </c>
      <c r="AX495" s="11">
        <v>2.2018642185462799E-2</v>
      </c>
      <c r="AY495" s="11">
        <v>-4.9503053124580103E-3</v>
      </c>
      <c r="AZ495" s="11">
        <v>-6.88669166152572E-3</v>
      </c>
      <c r="BA495" s="11">
        <v>-1.2881824389721E-2</v>
      </c>
      <c r="BB495" s="11">
        <v>2.55459204057439E-2</v>
      </c>
    </row>
    <row r="496" spans="1:54" x14ac:dyDescent="0.25">
      <c r="A496" s="12">
        <v>292</v>
      </c>
      <c r="B496" s="12">
        <v>162</v>
      </c>
      <c r="F496" s="11">
        <f t="shared" si="14"/>
        <v>180.05939999999907</v>
      </c>
      <c r="G496" s="11">
        <v>0.350942123515738</v>
      </c>
      <c r="H496" s="11">
        <v>3.2158779859956799E-3</v>
      </c>
      <c r="I496" s="11">
        <v>1.2862016593054399E-2</v>
      </c>
      <c r="J496" s="11">
        <v>0.21693640620150201</v>
      </c>
      <c r="K496" s="11">
        <v>6.0150065718011696E-3</v>
      </c>
      <c r="L496" s="11">
        <v>1.05044814447562E-2</v>
      </c>
      <c r="M496" s="11">
        <v>7.6889469443510003E-4</v>
      </c>
      <c r="N496" s="11">
        <v>2.7759988999201202E-3</v>
      </c>
      <c r="O496" s="11">
        <v>8.0430178049330902E-3</v>
      </c>
      <c r="P496" s="11">
        <v>0.17659736688559299</v>
      </c>
      <c r="Q496" s="11">
        <v>1.6199205544156301E-2</v>
      </c>
      <c r="R496" s="11">
        <v>0.223031599373401</v>
      </c>
      <c r="S496" s="11">
        <v>0.139648442746451</v>
      </c>
      <c r="T496" s="11">
        <v>8.2764180366777698E-2</v>
      </c>
      <c r="U496" s="11">
        <v>1.68472286798836E-3</v>
      </c>
      <c r="V496" s="11">
        <v>1.02972584805886E-2</v>
      </c>
      <c r="W496" s="11">
        <v>-3.8510625514188899E-3</v>
      </c>
      <c r="X496" s="11">
        <v>4.90457026184433E-2</v>
      </c>
      <c r="Y496" s="11">
        <v>1.2511568381968499E-2</v>
      </c>
      <c r="Z496" s="11">
        <v>4.84669280652371E-2</v>
      </c>
      <c r="AA496" s="11">
        <v>1.0963622333333201E-2</v>
      </c>
      <c r="AB496" s="11">
        <v>1.56118134230686E-2</v>
      </c>
      <c r="AC496" s="11">
        <v>2.53120216747953E-2</v>
      </c>
      <c r="AE496" s="11">
        <f t="shared" si="15"/>
        <v>180.05939999999907</v>
      </c>
      <c r="AF496" s="11">
        <v>7.8949253074824793E-3</v>
      </c>
      <c r="AG496" s="11">
        <v>-2.36052470540421E-2</v>
      </c>
      <c r="AH496" s="11">
        <v>0.10362566777298</v>
      </c>
      <c r="AI496" s="11">
        <v>-1.29701931404674E-3</v>
      </c>
      <c r="AJ496" s="11">
        <v>-2.8390903946840101E-2</v>
      </c>
      <c r="AK496" s="11">
        <v>7.4559750159581495E-2</v>
      </c>
      <c r="AL496" s="11">
        <v>-1.1941489059892001E-2</v>
      </c>
      <c r="AM496" s="11">
        <v>-2.6618751197949899E-2</v>
      </c>
      <c r="AN496" s="11">
        <v>-1.28945756393174E-2</v>
      </c>
      <c r="AO496" s="11">
        <v>8.8629756001561595E-3</v>
      </c>
      <c r="AP496" s="11">
        <v>0.12812563813317401</v>
      </c>
      <c r="AQ496" s="11">
        <v>2.0751964841555399E-2</v>
      </c>
      <c r="AR496" s="11">
        <v>1.8317946357031701E-2</v>
      </c>
      <c r="AS496" s="11">
        <v>5.8574280494617104E-3</v>
      </c>
      <c r="AT496" s="11">
        <v>1.3863521987029E-2</v>
      </c>
      <c r="AU496" s="11">
        <v>-8.5920369873444206E-3</v>
      </c>
      <c r="AV496" s="11">
        <v>-5.9472607325814298E-3</v>
      </c>
      <c r="AW496" s="11">
        <v>2.2244640349203499E-2</v>
      </c>
      <c r="AX496" s="11">
        <v>1.37793708579718E-2</v>
      </c>
      <c r="AY496" s="11">
        <v>-4.6105285982290897E-2</v>
      </c>
      <c r="AZ496" s="11">
        <v>2.86561168396171E-2</v>
      </c>
      <c r="BA496" s="11">
        <v>-1.6123006994732601E-2</v>
      </c>
      <c r="BB496" s="11">
        <v>-1.02956813863582E-2</v>
      </c>
    </row>
    <row r="497" spans="1:54" x14ac:dyDescent="0.25">
      <c r="A497" s="12">
        <v>164</v>
      </c>
      <c r="B497" s="12">
        <v>334</v>
      </c>
      <c r="F497" s="11">
        <f t="shared" si="14"/>
        <v>180.42704999999907</v>
      </c>
      <c r="G497" s="11">
        <v>0.35203915263215702</v>
      </c>
      <c r="H497" s="11">
        <v>1.2093483113373301E-2</v>
      </c>
      <c r="I497" s="11">
        <v>1.9018636840499099E-2</v>
      </c>
      <c r="J497" s="11">
        <v>0.214586491001278</v>
      </c>
      <c r="K497" s="11">
        <v>-8.6065468300754796E-4</v>
      </c>
      <c r="L497" s="11">
        <v>1.42992709148934E-2</v>
      </c>
      <c r="M497" s="11">
        <v>6.7357380512273997E-3</v>
      </c>
      <c r="N497" s="11">
        <v>-8.6387045267555407E-3</v>
      </c>
      <c r="O497" s="11">
        <v>7.0864117924227497E-3</v>
      </c>
      <c r="P497" s="11">
        <v>0.217987213780483</v>
      </c>
      <c r="Q497" s="11">
        <v>-3.3638296241406398E-3</v>
      </c>
      <c r="R497" s="11">
        <v>0.24484724989807599</v>
      </c>
      <c r="S497" s="11">
        <v>0.107423643384957</v>
      </c>
      <c r="T497" s="11">
        <v>0.112092801425994</v>
      </c>
      <c r="U497" s="11">
        <v>1.58033223738635E-3</v>
      </c>
      <c r="V497" s="11">
        <v>-6.6843262045747701E-4</v>
      </c>
      <c r="W497" s="11">
        <v>-1.6507718808295799E-2</v>
      </c>
      <c r="X497" s="11">
        <v>3.1539511799605402E-2</v>
      </c>
      <c r="Y497" s="11">
        <v>-1.99467027624552E-2</v>
      </c>
      <c r="Z497" s="11">
        <v>-3.38330615311861E-2</v>
      </c>
      <c r="AA497" s="11">
        <v>-2.5594589866846498E-2</v>
      </c>
      <c r="AB497" s="11">
        <v>2.0142989273234799E-2</v>
      </c>
      <c r="AC497" s="11">
        <v>-1.6958253044221101E-4</v>
      </c>
      <c r="AE497" s="11">
        <f t="shared" si="15"/>
        <v>180.42704999999907</v>
      </c>
      <c r="AF497" s="11">
        <v>2.17334451671276E-3</v>
      </c>
      <c r="AG497" s="11">
        <v>-1.6268439663933001E-2</v>
      </c>
      <c r="AH497" s="11">
        <v>0.107606433043515</v>
      </c>
      <c r="AI497" s="11">
        <v>1.3421662768168001E-2</v>
      </c>
      <c r="AJ497" s="11">
        <v>-3.5422227252274799E-2</v>
      </c>
      <c r="AK497" s="11">
        <v>5.2892807389919999E-2</v>
      </c>
      <c r="AL497" s="11">
        <v>-2.64447647327971E-2</v>
      </c>
      <c r="AM497" s="11">
        <v>-1.9596986058685501E-2</v>
      </c>
      <c r="AN497" s="11">
        <v>-6.9446692450178997E-3</v>
      </c>
      <c r="AO497" s="11">
        <v>-9.6575259127550696E-3</v>
      </c>
      <c r="AP497" s="11">
        <v>0.120966372252183</v>
      </c>
      <c r="AQ497" s="11">
        <v>2.2555867607782901E-2</v>
      </c>
      <c r="AR497" s="11">
        <v>7.6450603787735502E-3</v>
      </c>
      <c r="AS497" s="11">
        <v>-6.1962907797553498E-3</v>
      </c>
      <c r="AT497" s="11">
        <v>3.1208651421669301E-2</v>
      </c>
      <c r="AU497" s="11">
        <v>8.3526309165689698E-3</v>
      </c>
      <c r="AV497" s="11">
        <v>-1.3620662906517599E-2</v>
      </c>
      <c r="AW497" s="11">
        <v>1.8400182219273899E-2</v>
      </c>
      <c r="AX497" s="11">
        <v>-8.4778394601825197E-4</v>
      </c>
      <c r="AY497" s="11">
        <v>4.0756680381794797E-3</v>
      </c>
      <c r="AZ497" s="11">
        <v>2.45203537872941E-2</v>
      </c>
      <c r="BA497" s="11">
        <v>4.2815994228132898E-2</v>
      </c>
      <c r="BB497" s="11">
        <v>4.2122572619054097E-2</v>
      </c>
    </row>
    <row r="498" spans="1:54" x14ac:dyDescent="0.25">
      <c r="A498" s="12">
        <v>288</v>
      </c>
      <c r="B498" s="12">
        <v>438</v>
      </c>
      <c r="F498" s="11">
        <f t="shared" si="14"/>
        <v>180.79469999999907</v>
      </c>
      <c r="G498" s="11">
        <v>0.339127973963817</v>
      </c>
      <c r="H498" s="11">
        <v>4.6957145496788998E-3</v>
      </c>
      <c r="I498" s="11">
        <v>1.41003438517348E-2</v>
      </c>
      <c r="J498" s="11">
        <v>0.23088415660184</v>
      </c>
      <c r="K498" s="11">
        <v>8.8510305827690493E-3</v>
      </c>
      <c r="L498" s="11">
        <v>-1.89558578551643E-2</v>
      </c>
      <c r="M498" s="11">
        <v>-6.1444459741728198E-3</v>
      </c>
      <c r="N498" s="11">
        <v>-1.3693928075372201E-2</v>
      </c>
      <c r="O498" s="11">
        <v>1.1493362320794001E-2</v>
      </c>
      <c r="P498" s="11">
        <v>0.20380106762879399</v>
      </c>
      <c r="Q498" s="11">
        <v>-1.13987376984571E-2</v>
      </c>
      <c r="R498" s="11">
        <v>0.20980023570850301</v>
      </c>
      <c r="S498" s="11">
        <v>9.9107985673213606E-2</v>
      </c>
      <c r="T498" s="11">
        <v>9.4168215053569898E-2</v>
      </c>
      <c r="U498" s="11">
        <v>-8.9358437085239606E-3</v>
      </c>
      <c r="V498" s="11">
        <v>1.5709324258690101E-2</v>
      </c>
      <c r="W498" s="11">
        <v>1.50052347016754E-3</v>
      </c>
      <c r="X498" s="11">
        <v>5.22261178120971E-3</v>
      </c>
      <c r="Y498" s="11">
        <v>-5.9598307228750699E-3</v>
      </c>
      <c r="Z498" s="11">
        <v>2.4093635385442101E-2</v>
      </c>
      <c r="AA498" s="11">
        <v>-8.7654390614867804E-4</v>
      </c>
      <c r="AB498" s="11">
        <v>5.3103296302207198E-2</v>
      </c>
      <c r="AC498" s="11">
        <v>8.3279923742843997E-3</v>
      </c>
      <c r="AE498" s="11">
        <f t="shared" si="15"/>
        <v>180.79469999999907</v>
      </c>
      <c r="AF498" s="11">
        <v>-3.6193939546744002E-4</v>
      </c>
      <c r="AG498" s="11">
        <v>-1.7798189632594601E-2</v>
      </c>
      <c r="AH498" s="11">
        <v>0.107529194859995</v>
      </c>
      <c r="AI498" s="11">
        <v>1.30990403206346E-2</v>
      </c>
      <c r="AJ498" s="11">
        <v>-3.45720915615352E-2</v>
      </c>
      <c r="AK498" s="11">
        <v>7.59980264740686E-2</v>
      </c>
      <c r="AL498" s="11">
        <v>-1.66728415959773E-2</v>
      </c>
      <c r="AM498" s="11">
        <v>-3.7364400087648797E-2</v>
      </c>
      <c r="AN498" s="11">
        <v>3.4495778381824502E-4</v>
      </c>
      <c r="AO498" s="11">
        <v>8.9240962846411608E-3</v>
      </c>
      <c r="AP498" s="11">
        <v>0.134168501775841</v>
      </c>
      <c r="AQ498" s="11">
        <v>-1.1765878399213199E-2</v>
      </c>
      <c r="AR498" s="11">
        <v>6.9758170077370302E-3</v>
      </c>
      <c r="AS498" s="11">
        <v>-3.1611669161874401E-3</v>
      </c>
      <c r="AT498" s="11">
        <v>1.04047469193271E-2</v>
      </c>
      <c r="AU498" s="11">
        <v>-3.1230161483916999E-4</v>
      </c>
      <c r="AV498" s="11">
        <v>-2.3940174025483402E-2</v>
      </c>
      <c r="AW498" s="11">
        <v>3.9561751707353501E-2</v>
      </c>
      <c r="AX498" s="11">
        <v>8.4452149509969699E-3</v>
      </c>
      <c r="AY498" s="11">
        <v>-4.36772011944817E-2</v>
      </c>
      <c r="AZ498" s="11">
        <v>-8.9682155049457708E-3</v>
      </c>
      <c r="BA498" s="11">
        <v>-3.9194349049487098E-2</v>
      </c>
      <c r="BB498" s="11">
        <v>3.3671914648180597E-2</v>
      </c>
    </row>
    <row r="499" spans="1:54" x14ac:dyDescent="0.25">
      <c r="A499" s="12">
        <v>288</v>
      </c>
      <c r="B499" s="12">
        <v>202</v>
      </c>
      <c r="F499" s="11">
        <f t="shared" si="14"/>
        <v>181.16234999999907</v>
      </c>
      <c r="G499" s="11">
        <v>0.34019020621975299</v>
      </c>
      <c r="H499" s="11">
        <v>1.3398416307690101E-2</v>
      </c>
      <c r="I499" s="11">
        <v>-3.18365935236216E-3</v>
      </c>
      <c r="J499" s="11">
        <v>0.222432089191473</v>
      </c>
      <c r="K499" s="11">
        <v>4.3750693969842498E-3</v>
      </c>
      <c r="L499" s="11">
        <v>-2.0232432009652301E-2</v>
      </c>
      <c r="M499" s="11">
        <v>4.6908970301350002E-4</v>
      </c>
      <c r="N499" s="11">
        <v>1.0479447390470201E-2</v>
      </c>
      <c r="O499" s="11">
        <v>1.41496451364623E-2</v>
      </c>
      <c r="P499" s="11">
        <v>0.16156675596204101</v>
      </c>
      <c r="Q499" s="11">
        <v>-1.71208651413003E-3</v>
      </c>
      <c r="R499" s="11">
        <v>0.23200888887190099</v>
      </c>
      <c r="S499" s="11">
        <v>0.129959437747796</v>
      </c>
      <c r="T499" s="11">
        <v>0.119539247411821</v>
      </c>
      <c r="U499" s="11">
        <v>-4.3867790069068904E-3</v>
      </c>
      <c r="V499" s="11">
        <v>8.0576120229023992E-3</v>
      </c>
      <c r="W499" s="11">
        <v>9.6276591242510905E-3</v>
      </c>
      <c r="X499" s="11">
        <v>7.1109830712278704E-3</v>
      </c>
      <c r="Y499" s="11">
        <v>1.5458635649540399E-3</v>
      </c>
      <c r="Z499" s="11">
        <v>2.44411064725783E-2</v>
      </c>
      <c r="AA499" s="11">
        <v>5.3213776097335401E-3</v>
      </c>
      <c r="AB499" s="11">
        <v>9.5198161072201203E-3</v>
      </c>
      <c r="AC499" s="11">
        <v>9.0381357974062392E-3</v>
      </c>
      <c r="AE499" s="11">
        <f t="shared" si="15"/>
        <v>181.16234999999907</v>
      </c>
      <c r="AF499" s="11">
        <v>9.0657339780591401E-3</v>
      </c>
      <c r="AG499" s="11">
        <v>-2.3039040975790102E-2</v>
      </c>
      <c r="AH499" s="11">
        <v>7.8992999676201103E-2</v>
      </c>
      <c r="AI499" s="11">
        <v>6.8559627068073802E-3</v>
      </c>
      <c r="AJ499" s="11">
        <v>-1.6730664354852501E-2</v>
      </c>
      <c r="AK499" s="11">
        <v>5.4649679367947901E-2</v>
      </c>
      <c r="AL499" s="11">
        <v>-1.2977883422152199E-2</v>
      </c>
      <c r="AM499" s="11">
        <v>-2.88710943630172E-2</v>
      </c>
      <c r="AN499" s="11">
        <v>-8.1402735991610402E-3</v>
      </c>
      <c r="AO499" s="11">
        <v>-1.15504232752654E-3</v>
      </c>
      <c r="AP499" s="11">
        <v>0.108042917722681</v>
      </c>
      <c r="AQ499" s="11">
        <v>8.4568703184939101E-3</v>
      </c>
      <c r="AR499" s="11">
        <v>-1.6629901378312001E-3</v>
      </c>
      <c r="AS499" s="11">
        <v>-1.04723957354306E-3</v>
      </c>
      <c r="AT499" s="11">
        <v>1.1392040599215199E-2</v>
      </c>
      <c r="AU499" s="11">
        <v>-3.1714863493107299E-3</v>
      </c>
      <c r="AV499" s="11">
        <v>1.28190023876313E-2</v>
      </c>
      <c r="AW499" s="11">
        <v>3.7905451053261999E-2</v>
      </c>
      <c r="AX499" s="11">
        <v>3.4425759416383999E-3</v>
      </c>
      <c r="AY499" s="11">
        <v>-1.7316409058144501E-2</v>
      </c>
      <c r="AZ499" s="11">
        <v>-1.0446982502859701E-2</v>
      </c>
      <c r="BA499" s="11">
        <v>-1.28238735875736E-2</v>
      </c>
      <c r="BB499" s="11">
        <v>4.30560347727603E-2</v>
      </c>
    </row>
    <row r="500" spans="1:54" x14ac:dyDescent="0.25">
      <c r="A500" s="12">
        <v>41</v>
      </c>
      <c r="B500" s="12">
        <v>433</v>
      </c>
      <c r="F500" s="11">
        <f t="shared" si="14"/>
        <v>181.52999999999906</v>
      </c>
      <c r="G500" s="11">
        <v>0.35067997566527798</v>
      </c>
      <c r="H500" s="11">
        <v>-1.16422168087512E-2</v>
      </c>
      <c r="I500" s="11">
        <v>-1.27761018237733E-3</v>
      </c>
      <c r="J500" s="11">
        <v>0.22417798627801799</v>
      </c>
      <c r="K500" s="11">
        <v>-7.3891875553979596E-3</v>
      </c>
      <c r="L500" s="11">
        <v>5.6922579404070101E-3</v>
      </c>
      <c r="M500" s="11">
        <v>6.3263757102605405E-4</v>
      </c>
      <c r="N500" s="11">
        <v>2.4952881452110099E-3</v>
      </c>
      <c r="O500" s="11">
        <v>8.6951300812264307E-3</v>
      </c>
      <c r="P500" s="11">
        <v>0.212310368919538</v>
      </c>
      <c r="Q500" s="11">
        <v>-1.1314775684796699E-3</v>
      </c>
      <c r="R500" s="11">
        <v>0.18296029288224699</v>
      </c>
      <c r="S500" s="11">
        <v>0.10374950750006599</v>
      </c>
      <c r="T500" s="11">
        <v>0.116519537795749</v>
      </c>
      <c r="U500" s="11">
        <v>5.4990747241794903E-3</v>
      </c>
      <c r="V500" s="11">
        <v>1.23396096738159E-2</v>
      </c>
      <c r="W500" s="11">
        <v>2.8796806793899201E-2</v>
      </c>
      <c r="X500" s="11">
        <v>2.3295870754453898E-2</v>
      </c>
      <c r="Y500" s="11">
        <v>1.0182696035028299E-2</v>
      </c>
      <c r="Z500" s="11">
        <v>-1.3956561198251101E-2</v>
      </c>
      <c r="AA500" s="11">
        <v>-2.16668226728669E-2</v>
      </c>
      <c r="AB500" s="11">
        <v>-4.53882288420573E-3</v>
      </c>
      <c r="AC500" s="11">
        <v>-1.0837870556861201E-2</v>
      </c>
      <c r="AE500" s="11">
        <f t="shared" si="15"/>
        <v>181.52999999999906</v>
      </c>
      <c r="AF500" s="11">
        <v>1.1948660528287299E-2</v>
      </c>
      <c r="AG500" s="11">
        <v>-2.36963808057933E-2</v>
      </c>
      <c r="AH500" s="11">
        <v>0.104768580824344</v>
      </c>
      <c r="AI500" s="11">
        <v>9.4358120081273599E-3</v>
      </c>
      <c r="AJ500" s="11">
        <v>-4.3532484185157601E-2</v>
      </c>
      <c r="AK500" s="11">
        <v>4.8645468347887001E-2</v>
      </c>
      <c r="AL500" s="11">
        <v>-1.9765446248250901E-2</v>
      </c>
      <c r="AM500" s="11">
        <v>5.9171010119219596E-4</v>
      </c>
      <c r="AN500" s="11">
        <v>-9.4560217707314407E-3</v>
      </c>
      <c r="AO500" s="11">
        <v>6.6677220396943303E-3</v>
      </c>
      <c r="AP500" s="11">
        <v>0.118682243508132</v>
      </c>
      <c r="AQ500" s="11">
        <v>-1.19233317505051E-2</v>
      </c>
      <c r="AR500" s="11">
        <v>2.2775713757922301E-2</v>
      </c>
      <c r="AS500" s="11">
        <v>6.9275904032919198E-3</v>
      </c>
      <c r="AT500" s="11">
        <v>2.2084919654945301E-2</v>
      </c>
      <c r="AU500" s="11">
        <v>4.1721910150954496E-3</v>
      </c>
      <c r="AV500" s="11">
        <v>-2.5737200387650101E-2</v>
      </c>
      <c r="AW500" s="11">
        <v>4.0964185725897599E-2</v>
      </c>
      <c r="AX500" s="11">
        <v>-1.9771444507771102E-3</v>
      </c>
      <c r="AY500" s="11">
        <v>-2.82884316725863E-4</v>
      </c>
      <c r="AZ500" s="11">
        <v>6.3393977528903604E-3</v>
      </c>
      <c r="BA500" s="11">
        <v>3.5580301652145097E-2</v>
      </c>
      <c r="BB500" s="11">
        <v>1.08648693861647E-2</v>
      </c>
    </row>
    <row r="501" spans="1:54" x14ac:dyDescent="0.25">
      <c r="A501" s="12">
        <v>160</v>
      </c>
      <c r="B501" s="12">
        <v>428</v>
      </c>
      <c r="F501" s="11">
        <f t="shared" si="14"/>
        <v>181.89764999999906</v>
      </c>
      <c r="G501" s="11">
        <v>0.32315026347835901</v>
      </c>
      <c r="H501" s="11">
        <v>-3.2145739054410798E-3</v>
      </c>
      <c r="I501" s="11">
        <v>1.1886845156550399E-2</v>
      </c>
      <c r="J501" s="11">
        <v>0.17582660307137599</v>
      </c>
      <c r="K501" s="11">
        <v>-2.7304604597803601E-3</v>
      </c>
      <c r="L501" s="11">
        <v>4.54620074273811E-3</v>
      </c>
      <c r="M501" s="11">
        <v>1.9798843810955699E-3</v>
      </c>
      <c r="N501" s="11">
        <v>3.99493485585683E-4</v>
      </c>
      <c r="O501" s="11">
        <v>1.5232076247533199E-2</v>
      </c>
      <c r="P501" s="11">
        <v>0.18466721003254299</v>
      </c>
      <c r="Q501" s="11">
        <v>-7.7860836761020503E-3</v>
      </c>
      <c r="R501" s="11">
        <v>0.20843608731973101</v>
      </c>
      <c r="S501" s="11">
        <v>0.12298418222667901</v>
      </c>
      <c r="T501" s="11">
        <v>0.110993455474575</v>
      </c>
      <c r="U501" s="11">
        <v>1.8739335599497701E-2</v>
      </c>
      <c r="V501" s="11">
        <v>-2.7595109953027601E-3</v>
      </c>
      <c r="W501" s="11">
        <v>-2.8268732216383801E-2</v>
      </c>
      <c r="X501" s="11">
        <v>1.0661526541743E-2</v>
      </c>
      <c r="Y501" s="11">
        <v>6.6356147406622804E-3</v>
      </c>
      <c r="Z501" s="11">
        <v>-8.6606327909976299E-3</v>
      </c>
      <c r="AA501" s="11">
        <v>2.47380738950192E-2</v>
      </c>
      <c r="AB501" s="11">
        <v>2.55497482230162E-2</v>
      </c>
      <c r="AC501" s="11">
        <v>-2.8322382893788401E-2</v>
      </c>
      <c r="AE501" s="11">
        <f t="shared" si="15"/>
        <v>181.89764999999906</v>
      </c>
      <c r="AF501" s="11">
        <v>2.7930776717969099E-3</v>
      </c>
      <c r="AG501" s="11">
        <v>-1.8662533849257899E-2</v>
      </c>
      <c r="AH501" s="11">
        <v>9.2021431469927598E-2</v>
      </c>
      <c r="AI501" s="11">
        <v>-2.9766104746765201E-3</v>
      </c>
      <c r="AJ501" s="11">
        <v>-2.97309915431672E-2</v>
      </c>
      <c r="AK501" s="11">
        <v>4.6720995826439703E-2</v>
      </c>
      <c r="AL501" s="11">
        <v>-2.5775718920502001E-2</v>
      </c>
      <c r="AM501" s="11">
        <v>-3.0007043470525099E-2</v>
      </c>
      <c r="AN501" s="11">
        <v>-1.3538567887412201E-2</v>
      </c>
      <c r="AO501" s="11">
        <v>-1.77342365856627E-3</v>
      </c>
      <c r="AP501" s="11">
        <v>0.116652654818932</v>
      </c>
      <c r="AQ501" s="11">
        <v>-1.23853391843214E-3</v>
      </c>
      <c r="AR501" s="11">
        <v>1.9600372901186301E-2</v>
      </c>
      <c r="AS501" s="11">
        <v>4.2498395569661304E-3</v>
      </c>
      <c r="AT501" s="11">
        <v>-5.5307615774735398E-3</v>
      </c>
      <c r="AU501" s="11">
        <v>-1.29732381914639E-2</v>
      </c>
      <c r="AV501" s="11">
        <v>-9.0563981793820893E-3</v>
      </c>
      <c r="AW501" s="11">
        <v>6.5399957044670999E-4</v>
      </c>
      <c r="AX501" s="11">
        <v>2.5729400445965799E-2</v>
      </c>
      <c r="AY501" s="11">
        <v>2.0189568400382999E-3</v>
      </c>
      <c r="AZ501" s="11">
        <v>4.3619394539241001E-3</v>
      </c>
      <c r="BA501" s="11">
        <v>1.0752774728462099E-2</v>
      </c>
      <c r="BB501" s="11">
        <v>-1.8558576662973E-2</v>
      </c>
    </row>
    <row r="502" spans="1:54" x14ac:dyDescent="0.25">
      <c r="A502" s="12">
        <v>254</v>
      </c>
      <c r="B502" s="12">
        <v>76</v>
      </c>
      <c r="F502" s="11">
        <f t="shared" si="14"/>
        <v>182.26529999999906</v>
      </c>
      <c r="G502" s="11">
        <v>0.35551652204659301</v>
      </c>
      <c r="H502" s="11">
        <v>6.6369160130206098E-4</v>
      </c>
      <c r="I502" s="11">
        <v>-2.24198365661626E-3</v>
      </c>
      <c r="J502" s="11">
        <v>0.22455035648632099</v>
      </c>
      <c r="K502" s="11">
        <v>2.9985313627144501E-3</v>
      </c>
      <c r="L502" s="11">
        <v>1.4993135989061599E-2</v>
      </c>
      <c r="M502" s="11">
        <v>-1.9445270687962601E-3</v>
      </c>
      <c r="N502" s="11">
        <v>-2.33927064885696E-3</v>
      </c>
      <c r="O502" s="11">
        <v>1.0002682549465E-2</v>
      </c>
      <c r="P502" s="11">
        <v>0.18010453674942301</v>
      </c>
      <c r="Q502" s="11">
        <v>-2.03682438412216E-2</v>
      </c>
      <c r="R502" s="11">
        <v>0.18805889498520001</v>
      </c>
      <c r="S502" s="11">
        <v>6.92876691412595E-2</v>
      </c>
      <c r="T502" s="11">
        <v>0.115742967665816</v>
      </c>
      <c r="U502" s="11">
        <v>-2.47351917878405E-3</v>
      </c>
      <c r="V502" s="11">
        <v>2.1507403536492799E-2</v>
      </c>
      <c r="W502" s="11">
        <v>7.0958316191940402E-3</v>
      </c>
      <c r="X502" s="11">
        <v>2.56584132905118E-2</v>
      </c>
      <c r="Y502" s="11">
        <v>-4.6850591380563E-3</v>
      </c>
      <c r="Z502" s="11">
        <v>1.3168363842285299E-2</v>
      </c>
      <c r="AA502" s="11">
        <v>-6.9871261688402003E-3</v>
      </c>
      <c r="AB502" s="11">
        <v>8.9946611926683892E-3</v>
      </c>
      <c r="AC502" s="11">
        <v>1.1697752828088901E-3</v>
      </c>
      <c r="AE502" s="11">
        <f t="shared" si="15"/>
        <v>182.26529999999906</v>
      </c>
      <c r="AF502" s="11">
        <v>9.46939133314623E-3</v>
      </c>
      <c r="AG502" s="11">
        <v>-3.0199595771005599E-2</v>
      </c>
      <c r="AH502" s="11">
        <v>7.6274730789009496E-2</v>
      </c>
      <c r="AI502" s="11">
        <v>1.8381313728039299E-2</v>
      </c>
      <c r="AJ502" s="11">
        <v>-1.0406282927013099E-2</v>
      </c>
      <c r="AK502" s="11">
        <v>3.4431365825649797E-2</v>
      </c>
      <c r="AL502" s="11">
        <v>-2.8864747643496599E-2</v>
      </c>
      <c r="AM502" s="11">
        <v>-2.58837848332607E-2</v>
      </c>
      <c r="AN502" s="11">
        <v>2.6976657617423299E-3</v>
      </c>
      <c r="AO502" s="11">
        <v>1.78024480559139E-2</v>
      </c>
      <c r="AP502" s="11">
        <v>0.137549181821911</v>
      </c>
      <c r="AQ502" s="11">
        <v>1.07682833742324E-2</v>
      </c>
      <c r="AR502" s="11">
        <v>1.6199467641611901E-2</v>
      </c>
      <c r="AS502" s="11">
        <v>2.0860774249821499E-2</v>
      </c>
      <c r="AT502" s="11">
        <v>1.14928123019733E-2</v>
      </c>
      <c r="AU502" s="11">
        <v>-2.6720208295187699E-2</v>
      </c>
      <c r="AV502" s="11">
        <v>-8.2683269089708705E-4</v>
      </c>
      <c r="AW502" s="11">
        <v>2.8808170401801701E-2</v>
      </c>
      <c r="AX502" s="11">
        <v>3.2908617311881599E-3</v>
      </c>
      <c r="AY502" s="11">
        <v>-1.7959629082017502E-2</v>
      </c>
      <c r="AZ502" s="11">
        <v>-1.2298120469656899E-2</v>
      </c>
      <c r="BA502" s="11">
        <v>3.9979967433545302E-2</v>
      </c>
      <c r="BB502" s="11">
        <v>4.0457982021487399E-2</v>
      </c>
    </row>
    <row r="503" spans="1:54" x14ac:dyDescent="0.25">
      <c r="A503" s="12">
        <v>509</v>
      </c>
      <c r="B503" s="12">
        <v>68</v>
      </c>
      <c r="F503" s="11">
        <f t="shared" si="14"/>
        <v>182.63294999999906</v>
      </c>
      <c r="G503" s="11">
        <v>0.33953259694907401</v>
      </c>
      <c r="H503" s="11">
        <v>3.0919168687736E-3</v>
      </c>
      <c r="I503" s="11">
        <v>-1.6607907797313401E-2</v>
      </c>
      <c r="J503" s="11">
        <v>0.20089736006339101</v>
      </c>
      <c r="K503" s="11">
        <v>-7.2868012616203904E-4</v>
      </c>
      <c r="L503" s="11">
        <v>7.6234263704261901E-4</v>
      </c>
      <c r="M503" s="11">
        <v>-2.7982816125990601E-3</v>
      </c>
      <c r="N503" s="11">
        <v>2.1581240800312802E-3</v>
      </c>
      <c r="O503" s="11">
        <v>9.1896725301113397E-3</v>
      </c>
      <c r="P503" s="11">
        <v>0.151012352212436</v>
      </c>
      <c r="Q503" s="11">
        <v>-9.8671934231080901E-5</v>
      </c>
      <c r="R503" s="11">
        <v>0.194643161020293</v>
      </c>
      <c r="S503" s="11">
        <v>8.2647711136248997E-2</v>
      </c>
      <c r="T503" s="11">
        <v>9.5811976864934006E-2</v>
      </c>
      <c r="U503" s="11">
        <v>-7.0396969641377703E-3</v>
      </c>
      <c r="V503" s="11">
        <v>9.3368424568325298E-4</v>
      </c>
      <c r="W503" s="11">
        <v>-7.8249263530273706E-3</v>
      </c>
      <c r="X503" s="11">
        <v>-1.0900023075131099E-2</v>
      </c>
      <c r="Y503" s="11">
        <v>4.4378764306505503E-3</v>
      </c>
      <c r="Z503" s="11">
        <v>3.4473911119211102E-2</v>
      </c>
      <c r="AA503" s="11">
        <v>3.8492335319784202E-2</v>
      </c>
      <c r="AB503" s="11">
        <v>2.4568441207520699E-3</v>
      </c>
      <c r="AC503" s="11">
        <v>1.0088915677948101E-2</v>
      </c>
      <c r="AE503" s="11">
        <f t="shared" si="15"/>
        <v>182.63294999999906</v>
      </c>
      <c r="AF503" s="11">
        <v>7.2643392910928598E-3</v>
      </c>
      <c r="AG503" s="11">
        <v>-3.1720958704439299E-2</v>
      </c>
      <c r="AH503" s="11">
        <v>8.2661966777717102E-2</v>
      </c>
      <c r="AI503" s="11">
        <v>-1.30517072283611E-2</v>
      </c>
      <c r="AJ503" s="11">
        <v>-2.3555409820336399E-2</v>
      </c>
      <c r="AK503" s="11">
        <v>5.3803396794278903E-2</v>
      </c>
      <c r="AL503" s="11">
        <v>-2.4250856357523099E-2</v>
      </c>
      <c r="AM503" s="11">
        <v>-4.9084907878811201E-2</v>
      </c>
      <c r="AN503" s="11">
        <v>-4.9204605735010598E-3</v>
      </c>
      <c r="AO503" s="11">
        <v>4.0866074100550697E-3</v>
      </c>
      <c r="AP503" s="11">
        <v>0.111299838639227</v>
      </c>
      <c r="AQ503" s="11">
        <v>-9.9899740320526908E-3</v>
      </c>
      <c r="AR503" s="11">
        <v>2.9800922506385399E-2</v>
      </c>
      <c r="AS503" s="11">
        <v>1.41676527794011E-2</v>
      </c>
      <c r="AT503" s="11">
        <v>6.6571119144403701E-3</v>
      </c>
      <c r="AU503" s="11">
        <v>1.55550595722161E-2</v>
      </c>
      <c r="AV503" s="11">
        <v>-2.1192564168530999E-2</v>
      </c>
      <c r="AW503" s="11">
        <v>-1.73514490623751E-2</v>
      </c>
      <c r="AX503" s="11">
        <v>-4.3667529218105799E-3</v>
      </c>
      <c r="AY503" s="11">
        <v>2.0850815582606499E-2</v>
      </c>
      <c r="AZ503" s="11">
        <v>3.4052741947299299E-2</v>
      </c>
      <c r="BA503" s="11">
        <v>1.7444443112860099E-3</v>
      </c>
      <c r="BB503" s="11">
        <v>2.3063116851780099E-2</v>
      </c>
    </row>
    <row r="504" spans="1:54" x14ac:dyDescent="0.25">
      <c r="A504" s="12">
        <v>48</v>
      </c>
      <c r="B504" s="12">
        <v>416</v>
      </c>
      <c r="F504" s="11">
        <f t="shared" si="14"/>
        <v>183.00059999999905</v>
      </c>
      <c r="G504" s="11">
        <v>0.34972021273440801</v>
      </c>
      <c r="H504" s="11">
        <v>8.2656759898074791E-3</v>
      </c>
      <c r="I504" s="11">
        <v>2.87038822865321E-2</v>
      </c>
      <c r="J504" s="11">
        <v>0.208591652080132</v>
      </c>
      <c r="K504" s="11">
        <v>-1.25103472240476E-2</v>
      </c>
      <c r="L504" s="11">
        <v>-1.19028448360041E-2</v>
      </c>
      <c r="M504" s="11">
        <v>-1.06402498906795E-2</v>
      </c>
      <c r="N504" s="11">
        <v>-1.4683241577788299E-3</v>
      </c>
      <c r="O504" s="11">
        <v>2.0222874565256999E-2</v>
      </c>
      <c r="P504" s="11">
        <v>0.182039325736049</v>
      </c>
      <c r="Q504" s="11">
        <v>6.2565288047254503E-3</v>
      </c>
      <c r="R504" s="11">
        <v>0.20548982344852301</v>
      </c>
      <c r="S504" s="11">
        <v>9.5078071750726301E-2</v>
      </c>
      <c r="T504" s="11">
        <v>0.116063620119045</v>
      </c>
      <c r="U504" s="11">
        <v>-3.4366727421810401E-3</v>
      </c>
      <c r="V504" s="11">
        <v>5.8263013423937905E-4</v>
      </c>
      <c r="W504" s="11">
        <v>2.4792036140247001E-3</v>
      </c>
      <c r="X504" s="11">
        <v>1.0510430816147101E-2</v>
      </c>
      <c r="Y504" s="11">
        <v>4.9839735962450499E-3</v>
      </c>
      <c r="Z504" s="11">
        <v>2.4451415809906198E-2</v>
      </c>
      <c r="AA504" s="11">
        <v>-1.5121502898626999E-2</v>
      </c>
      <c r="AB504" s="11">
        <v>2.7245416684955798E-2</v>
      </c>
      <c r="AC504" s="11">
        <v>2.3043382462735001E-2</v>
      </c>
      <c r="AE504" s="11">
        <f t="shared" si="15"/>
        <v>183.00059999999905</v>
      </c>
      <c r="AF504" s="11">
        <v>-8.0264739097199497E-3</v>
      </c>
      <c r="AG504" s="11">
        <v>-1.7520214308104999E-2</v>
      </c>
      <c r="AH504" s="11">
        <v>0.10063602354687901</v>
      </c>
      <c r="AI504" s="11">
        <v>8.1577409802573806E-3</v>
      </c>
      <c r="AJ504" s="11">
        <v>-2.52577745769587E-2</v>
      </c>
      <c r="AK504" s="11">
        <v>4.6247847347209901E-2</v>
      </c>
      <c r="AL504" s="11">
        <v>-3.0096390305293898E-2</v>
      </c>
      <c r="AM504" s="11">
        <v>-1.3377315024586601E-2</v>
      </c>
      <c r="AN504" s="11">
        <v>-8.5808884973327306E-3</v>
      </c>
      <c r="AO504" s="11">
        <v>6.5584512530929501E-3</v>
      </c>
      <c r="AP504" s="11">
        <v>0.10737103180985701</v>
      </c>
      <c r="AQ504" s="11">
        <v>-9.0096020243234098E-3</v>
      </c>
      <c r="AR504" s="11">
        <v>3.7439411630233101E-2</v>
      </c>
      <c r="AS504" s="11">
        <v>-1.9581774296238998E-2</v>
      </c>
      <c r="AT504" s="11">
        <v>-4.9613814367653998E-3</v>
      </c>
      <c r="AU504" s="11">
        <v>-1.9235005456074698E-2</v>
      </c>
      <c r="AV504" s="11">
        <v>3.3784592213730001E-3</v>
      </c>
      <c r="AW504" s="11">
        <v>1.9505463846467602E-2</v>
      </c>
      <c r="AX504" s="11">
        <v>1.00890969618275E-2</v>
      </c>
      <c r="AY504" s="11">
        <v>-4.0782013535499602E-2</v>
      </c>
      <c r="AZ504" s="11">
        <v>1.9974311943709199E-2</v>
      </c>
      <c r="BA504" s="11">
        <v>6.2896521089391604E-3</v>
      </c>
      <c r="BB504" s="11">
        <v>-5.2855383190843804E-4</v>
      </c>
    </row>
    <row r="505" spans="1:54" x14ac:dyDescent="0.25">
      <c r="A505" s="12">
        <v>68</v>
      </c>
      <c r="B505" s="12">
        <v>489</v>
      </c>
      <c r="F505" s="11">
        <f t="shared" si="14"/>
        <v>183.36824999999905</v>
      </c>
      <c r="G505" s="11">
        <v>0.33850505012604898</v>
      </c>
      <c r="H505" s="11">
        <v>3.63493419459297E-3</v>
      </c>
      <c r="I505" s="11">
        <v>1.3555428546128999E-2</v>
      </c>
      <c r="J505" s="11">
        <v>0.17797230238728701</v>
      </c>
      <c r="K505" s="11">
        <v>5.0858793515039403E-3</v>
      </c>
      <c r="L505" s="11">
        <v>-4.89051464634637E-3</v>
      </c>
      <c r="M505" s="11">
        <v>-8.4939921248911195E-4</v>
      </c>
      <c r="N505" s="11">
        <v>1.8877576560609899E-2</v>
      </c>
      <c r="O505" s="11">
        <v>1.23968445592456E-2</v>
      </c>
      <c r="P505" s="11">
        <v>0.18404572199150501</v>
      </c>
      <c r="Q505" s="11">
        <v>-1.8519786438749501E-3</v>
      </c>
      <c r="R505" s="11">
        <v>0.21291299326629901</v>
      </c>
      <c r="S505" s="11">
        <v>0.134895776943045</v>
      </c>
      <c r="T505" s="11">
        <v>0.10890134270820399</v>
      </c>
      <c r="U505" s="11">
        <v>7.27319414080638E-5</v>
      </c>
      <c r="V505" s="11">
        <v>5.3357964873106999E-3</v>
      </c>
      <c r="W505" s="11">
        <v>1.8092282568654298E-2</v>
      </c>
      <c r="X505" s="11">
        <v>1.0235499704463601E-2</v>
      </c>
      <c r="Y505" s="11">
        <v>4.4390624389052398E-4</v>
      </c>
      <c r="Z505" s="11">
        <v>2.07955801342097E-2</v>
      </c>
      <c r="AA505" s="11">
        <v>2.9104133485978099E-2</v>
      </c>
      <c r="AB505" s="11">
        <v>3.6901405161228903E-2</v>
      </c>
      <c r="AC505" s="11">
        <v>-8.5364032950666201E-3</v>
      </c>
      <c r="AE505" s="11">
        <f t="shared" si="15"/>
        <v>183.36824999999905</v>
      </c>
      <c r="AF505" s="11">
        <v>-3.55111657538348E-3</v>
      </c>
      <c r="AG505" s="11">
        <v>-2.9375274857092199E-2</v>
      </c>
      <c r="AH505" s="11">
        <v>9.4833596976887896E-2</v>
      </c>
      <c r="AI505" s="11">
        <v>-2.72675703227934E-3</v>
      </c>
      <c r="AJ505" s="11">
        <v>-3.1394315717948797E-2</v>
      </c>
      <c r="AK505" s="11">
        <v>3.6870560872679002E-2</v>
      </c>
      <c r="AL505" s="11">
        <v>-3.97412629772185E-2</v>
      </c>
      <c r="AM505" s="11">
        <v>-1.90501431261914E-2</v>
      </c>
      <c r="AN505" s="11">
        <v>-3.4334371125118602E-3</v>
      </c>
      <c r="AO505" s="11">
        <v>1.26334626725616E-2</v>
      </c>
      <c r="AP505" s="11">
        <v>0.111839128561163</v>
      </c>
      <c r="AQ505" s="11">
        <v>2.3828438302088101E-3</v>
      </c>
      <c r="AR505" s="11">
        <v>1.5752004625068799E-2</v>
      </c>
      <c r="AS505" s="11">
        <v>1.0454615859998701E-3</v>
      </c>
      <c r="AT505" s="11">
        <v>8.3118231482027707E-3</v>
      </c>
      <c r="AU505" s="11">
        <v>8.9657341071870192E-3</v>
      </c>
      <c r="AV505" s="11">
        <v>-1.45355426809854E-2</v>
      </c>
      <c r="AW505" s="11">
        <v>1.9867485475778199E-2</v>
      </c>
      <c r="AX505" s="11">
        <v>-1.44435513091998E-2</v>
      </c>
      <c r="AY505" s="11">
        <v>-2.72227823734283E-2</v>
      </c>
      <c r="AZ505" s="11">
        <v>-2.1249034193008099E-2</v>
      </c>
      <c r="BA505" s="11">
        <v>1.1459876126092301E-2</v>
      </c>
      <c r="BB505" s="11">
        <v>-6.7024600174691897E-3</v>
      </c>
    </row>
    <row r="506" spans="1:54" x14ac:dyDescent="0.25">
      <c r="A506" s="12">
        <v>389</v>
      </c>
      <c r="B506" s="12">
        <v>165</v>
      </c>
      <c r="F506" s="11">
        <f t="shared" si="14"/>
        <v>183.73589999999905</v>
      </c>
      <c r="G506" s="11">
        <v>0.36520840811232702</v>
      </c>
      <c r="H506" s="11">
        <v>6.2054742489837901E-3</v>
      </c>
      <c r="I506" s="11">
        <v>-2.9675803923358501E-3</v>
      </c>
      <c r="J506" s="11">
        <v>0.197362874715408</v>
      </c>
      <c r="K506" s="11">
        <v>1.1046294402331101E-2</v>
      </c>
      <c r="L506" s="11">
        <v>-1.5077737622454601E-2</v>
      </c>
      <c r="M506" s="11">
        <v>4.6094473865297102E-3</v>
      </c>
      <c r="N506" s="11">
        <v>-7.6532051639838401E-3</v>
      </c>
      <c r="O506" s="11">
        <v>1.6574103959525601E-2</v>
      </c>
      <c r="P506" s="11">
        <v>0.18962430488318199</v>
      </c>
      <c r="Q506" s="11">
        <v>3.3518217355271601E-3</v>
      </c>
      <c r="R506" s="11">
        <v>0.177733806177922</v>
      </c>
      <c r="S506" s="11">
        <v>8.40011473227706E-2</v>
      </c>
      <c r="T506" s="11">
        <v>0.126263584227612</v>
      </c>
      <c r="U506" s="11">
        <v>2.0096331583530001E-2</v>
      </c>
      <c r="V506" s="11">
        <v>3.0376860587340302E-3</v>
      </c>
      <c r="W506" s="11">
        <v>1.3055422651976E-2</v>
      </c>
      <c r="X506" s="11">
        <v>2.4231621105637799E-2</v>
      </c>
      <c r="Y506" s="11">
        <v>-1.8293534250309099E-3</v>
      </c>
      <c r="Z506" s="11">
        <v>4.71510481503275E-3</v>
      </c>
      <c r="AA506" s="11">
        <v>3.1769307012210597E-2</v>
      </c>
      <c r="AB506" s="11">
        <v>8.0493922182358804E-2</v>
      </c>
      <c r="AC506" s="11">
        <v>4.2813170132123797E-3</v>
      </c>
      <c r="AE506" s="11">
        <f t="shared" si="15"/>
        <v>183.73589999999905</v>
      </c>
      <c r="AF506" s="11">
        <v>1.5328537372018501E-2</v>
      </c>
      <c r="AG506" s="11">
        <v>-3.2391569883717802E-2</v>
      </c>
      <c r="AH506" s="11">
        <v>6.7831579943756701E-2</v>
      </c>
      <c r="AI506" s="11">
        <v>2.69025005982257E-3</v>
      </c>
      <c r="AJ506" s="11">
        <v>-4.36447965291639E-2</v>
      </c>
      <c r="AK506" s="11">
        <v>3.8654175054075E-2</v>
      </c>
      <c r="AL506" s="11">
        <v>-1.6155582958082199E-2</v>
      </c>
      <c r="AM506" s="11">
        <v>-2.66911291258617E-2</v>
      </c>
      <c r="AN506" s="11">
        <v>-2.9382690269913899E-3</v>
      </c>
      <c r="AO506" s="11">
        <v>-3.0637574731372302E-3</v>
      </c>
      <c r="AP506" s="11">
        <v>9.9459655175451203E-2</v>
      </c>
      <c r="AQ506" s="11">
        <v>-1.6286268289614901E-2</v>
      </c>
      <c r="AR506" s="11">
        <v>1.9105660052931201E-2</v>
      </c>
      <c r="AS506" s="11">
        <v>8.8677266522103702E-3</v>
      </c>
      <c r="AT506" s="11">
        <v>8.3930644672363993E-3</v>
      </c>
      <c r="AU506" s="11">
        <v>2.7909902907494E-3</v>
      </c>
      <c r="AV506" s="11">
        <v>-4.4064655217031602E-2</v>
      </c>
      <c r="AW506" s="11">
        <v>-2.4590764194726898E-3</v>
      </c>
      <c r="AX506" s="11">
        <v>1.6524952991555101E-2</v>
      </c>
      <c r="AY506" s="11">
        <v>-3.7223042956449903E-2</v>
      </c>
      <c r="AZ506" s="11">
        <v>-3.3936436944511802E-2</v>
      </c>
      <c r="BA506" s="11">
        <v>-1.0262286254308301E-2</v>
      </c>
      <c r="BB506" s="11">
        <v>3.1180308236637099E-2</v>
      </c>
    </row>
    <row r="507" spans="1:54" x14ac:dyDescent="0.25">
      <c r="A507" s="12">
        <v>382</v>
      </c>
      <c r="B507" s="12">
        <v>46</v>
      </c>
      <c r="F507" s="11">
        <f t="shared" si="14"/>
        <v>184.10354999999905</v>
      </c>
      <c r="G507" s="11">
        <v>0.35368461137016599</v>
      </c>
      <c r="H507" s="11">
        <v>-2.4661419253485902E-4</v>
      </c>
      <c r="I507" s="11">
        <v>-2.9269652337663701E-3</v>
      </c>
      <c r="J507" s="11">
        <v>0.17131369128215301</v>
      </c>
      <c r="K507" s="11">
        <v>-8.8479369878768901E-6</v>
      </c>
      <c r="L507" s="11">
        <v>8.9583258248037805E-3</v>
      </c>
      <c r="M507" s="11">
        <v>7.9741636462535501E-3</v>
      </c>
      <c r="N507" s="11">
        <v>1.5368048479366601E-2</v>
      </c>
      <c r="O507" s="11">
        <v>5.3790183013512002E-3</v>
      </c>
      <c r="P507" s="11">
        <v>0.161255336180329</v>
      </c>
      <c r="Q507" s="11">
        <v>2.82141998888821E-3</v>
      </c>
      <c r="R507" s="11">
        <v>0.163522883710296</v>
      </c>
      <c r="S507" s="11">
        <v>0.10658246823069099</v>
      </c>
      <c r="T507" s="11">
        <v>0.132460197516614</v>
      </c>
      <c r="U507" s="11">
        <v>5.1034374013801795E-4</v>
      </c>
      <c r="V507" s="11">
        <v>2.28260625580636E-2</v>
      </c>
      <c r="W507" s="11">
        <v>2.3226790991126699E-2</v>
      </c>
      <c r="X507" s="11">
        <v>1.0636072528238101E-2</v>
      </c>
      <c r="Y507" s="11">
        <v>1.59108736552298E-2</v>
      </c>
      <c r="Z507" s="11">
        <v>2.75784122861094E-2</v>
      </c>
      <c r="AA507" s="11">
        <v>1.1492418210804701E-2</v>
      </c>
      <c r="AB507" s="11">
        <v>3.7944845634046903E-2</v>
      </c>
      <c r="AC507" s="11">
        <v>5.9139443457954504E-3</v>
      </c>
      <c r="AE507" s="11">
        <f t="shared" si="15"/>
        <v>184.10354999999905</v>
      </c>
      <c r="AF507" s="11">
        <v>3.9523896399057601E-3</v>
      </c>
      <c r="AG507" s="11">
        <v>-2.3972642102227E-2</v>
      </c>
      <c r="AH507" s="11">
        <v>7.0532121173002699E-2</v>
      </c>
      <c r="AI507" s="11">
        <v>-3.6335141042299198E-3</v>
      </c>
      <c r="AJ507" s="11">
        <v>-2.4335901809778699E-2</v>
      </c>
      <c r="AK507" s="11">
        <v>2.5405780712349502E-2</v>
      </c>
      <c r="AL507" s="11">
        <v>-1.9732338867874601E-2</v>
      </c>
      <c r="AM507" s="11">
        <v>-2.03695375110126E-2</v>
      </c>
      <c r="AN507" s="11">
        <v>-1.92992443011867E-3</v>
      </c>
      <c r="AO507" s="11">
        <v>-1.07175080985245E-2</v>
      </c>
      <c r="AP507" s="11">
        <v>0.119741959897025</v>
      </c>
      <c r="AQ507" s="11">
        <v>-2.5988733292453799E-3</v>
      </c>
      <c r="AR507" s="11">
        <v>1.21249245376223E-2</v>
      </c>
      <c r="AS507" s="11">
        <v>2.3891996281842401E-3</v>
      </c>
      <c r="AT507" s="11">
        <v>2.7892030794949602E-3</v>
      </c>
      <c r="AU507" s="11">
        <v>-7.3035041302824096E-3</v>
      </c>
      <c r="AV507" s="11">
        <v>4.2709032487538096E-3</v>
      </c>
      <c r="AW507" s="11">
        <v>-6.8885796703398198E-3</v>
      </c>
      <c r="AX507" s="11">
        <v>1.6565521972047002E-2</v>
      </c>
      <c r="AY507" s="11">
        <v>-9.6552096721198803E-3</v>
      </c>
      <c r="AZ507" s="11">
        <v>-2.54674979065183E-2</v>
      </c>
      <c r="BA507" s="11">
        <v>1.88695001596999E-2</v>
      </c>
      <c r="BB507" s="11">
        <v>2.0716028950280602E-2</v>
      </c>
    </row>
    <row r="508" spans="1:54" x14ac:dyDescent="0.25">
      <c r="A508" s="12">
        <v>168</v>
      </c>
      <c r="B508" s="12">
        <v>434</v>
      </c>
      <c r="F508" s="11">
        <f t="shared" si="14"/>
        <v>184.47119999999904</v>
      </c>
      <c r="G508" s="11">
        <v>0.33577376152906202</v>
      </c>
      <c r="H508" s="11">
        <v>7.4385374965560101E-3</v>
      </c>
      <c r="I508" s="11">
        <v>1.3905793456878099E-2</v>
      </c>
      <c r="J508" s="11">
        <v>0.177831197000342</v>
      </c>
      <c r="K508" s="11">
        <v>4.4574370167942499E-3</v>
      </c>
      <c r="L508" s="11">
        <v>-1.19753632707418E-2</v>
      </c>
      <c r="M508" s="11">
        <v>-4.97640695733329E-3</v>
      </c>
      <c r="N508" s="11">
        <v>-7.4237035289924204E-3</v>
      </c>
      <c r="O508" s="11">
        <v>2.1426499469412701E-2</v>
      </c>
      <c r="P508" s="11">
        <v>0.167653929105856</v>
      </c>
      <c r="Q508" s="11">
        <v>1.2044613825208999E-3</v>
      </c>
      <c r="R508" s="11">
        <v>0.18638479903392099</v>
      </c>
      <c r="S508" s="11">
        <v>9.5030480043755597E-2</v>
      </c>
      <c r="T508" s="11">
        <v>0.132170964580857</v>
      </c>
      <c r="U508" s="11">
        <v>9.1837171607443894E-5</v>
      </c>
      <c r="V508" s="11">
        <v>2.09854369077625E-2</v>
      </c>
      <c r="W508" s="11">
        <v>2.3920308748913401E-2</v>
      </c>
      <c r="X508" s="11">
        <v>1.9277786072214202E-2</v>
      </c>
      <c r="Y508" s="11">
        <v>-1.3273638983567601E-3</v>
      </c>
      <c r="Z508" s="11">
        <v>2.9796742306401301E-2</v>
      </c>
      <c r="AA508" s="11">
        <v>1.09528546844053E-2</v>
      </c>
      <c r="AB508" s="11">
        <v>2.0118947020576601E-2</v>
      </c>
      <c r="AC508" s="11">
        <v>2.2079014767789201E-2</v>
      </c>
      <c r="AE508" s="11">
        <f t="shared" si="15"/>
        <v>184.47119999999904</v>
      </c>
      <c r="AF508" s="11">
        <v>1.9691262174294202E-2</v>
      </c>
      <c r="AG508" s="11">
        <v>-2.1327261562045299E-2</v>
      </c>
      <c r="AH508" s="11">
        <v>7.8039781654175994E-2</v>
      </c>
      <c r="AI508" s="11">
        <v>-9.7707955412463209E-4</v>
      </c>
      <c r="AJ508" s="11">
        <v>-2.0194173010572199E-2</v>
      </c>
      <c r="AK508" s="11">
        <v>3.2221298555830599E-2</v>
      </c>
      <c r="AL508" s="11">
        <v>-2.1183861083247602E-2</v>
      </c>
      <c r="AM508" s="11">
        <v>-2.7478990031199298E-2</v>
      </c>
      <c r="AN508" s="11">
        <v>-4.6525890835457401E-3</v>
      </c>
      <c r="AO508" s="11">
        <v>-2.5667937640618099E-3</v>
      </c>
      <c r="AP508" s="11">
        <v>8.6259526577002102E-2</v>
      </c>
      <c r="AQ508" s="11">
        <v>-1.7820214097284601E-2</v>
      </c>
      <c r="AR508" s="11">
        <v>1.0815196349802899E-2</v>
      </c>
      <c r="AS508" s="11">
        <v>4.5049868834515401E-4</v>
      </c>
      <c r="AT508" s="11">
        <v>-8.9069355292142297E-4</v>
      </c>
      <c r="AU508" s="11">
        <v>-4.6505999389207997E-3</v>
      </c>
      <c r="AV508" s="11">
        <v>3.4991078492667898E-4</v>
      </c>
      <c r="AW508" s="11">
        <v>1.91473718758466E-2</v>
      </c>
      <c r="AX508" s="11">
        <v>3.3978871897690798E-3</v>
      </c>
      <c r="AY508" s="11">
        <v>-8.8359909132122993E-3</v>
      </c>
      <c r="AZ508" s="11">
        <v>-1.9056989339878799E-2</v>
      </c>
      <c r="BA508" s="11">
        <v>3.5929601572246998E-2</v>
      </c>
      <c r="BB508" s="11">
        <v>2.6393544270346601E-2</v>
      </c>
    </row>
    <row r="509" spans="1:54" x14ac:dyDescent="0.25">
      <c r="A509" s="12">
        <v>140</v>
      </c>
      <c r="B509" s="12">
        <v>398</v>
      </c>
      <c r="F509" s="11">
        <f t="shared" si="14"/>
        <v>184.83884999999904</v>
      </c>
      <c r="G509" s="11">
        <v>0.33014611080288903</v>
      </c>
      <c r="H509" s="11">
        <v>1.06923276487376E-2</v>
      </c>
      <c r="I509" s="11">
        <v>8.1096591272701805E-3</v>
      </c>
      <c r="J509" s="11">
        <v>0.169396283242774</v>
      </c>
      <c r="K509" s="11">
        <v>-9.1083687005771505E-3</v>
      </c>
      <c r="L509" s="11">
        <v>-6.8382782861590398E-3</v>
      </c>
      <c r="M509" s="11">
        <v>2.11182689915101E-3</v>
      </c>
      <c r="N509" s="11">
        <v>-1.10208411248297E-2</v>
      </c>
      <c r="O509" s="11">
        <v>1.49811431558596E-2</v>
      </c>
      <c r="P509" s="11">
        <v>0.17789866328239401</v>
      </c>
      <c r="Q509" s="11">
        <v>1.75378210131182E-3</v>
      </c>
      <c r="R509" s="11">
        <v>0.19279158159754101</v>
      </c>
      <c r="S509" s="11">
        <v>9.5368710495272901E-2</v>
      </c>
      <c r="T509" s="11">
        <v>0.13519001002164799</v>
      </c>
      <c r="U509" s="11">
        <v>2.0359450079073801E-2</v>
      </c>
      <c r="V509" s="11">
        <v>-6.2893084945648704E-3</v>
      </c>
      <c r="W509" s="11">
        <v>1.4495611494284201E-2</v>
      </c>
      <c r="X509" s="11">
        <v>1.5983388050355801E-2</v>
      </c>
      <c r="Y509" s="11">
        <v>5.18660541145235E-3</v>
      </c>
      <c r="Z509" s="11">
        <v>-8.5008638393547793E-3</v>
      </c>
      <c r="AA509" s="11">
        <v>1.01770169568934E-2</v>
      </c>
      <c r="AB509" s="11">
        <v>3.6496557437607799E-3</v>
      </c>
      <c r="AC509" s="11">
        <v>2.3761803493511702E-2</v>
      </c>
      <c r="AE509" s="11">
        <f t="shared" si="15"/>
        <v>184.83884999999904</v>
      </c>
      <c r="AF509" s="11">
        <v>5.2750220441440503E-3</v>
      </c>
      <c r="AG509" s="11">
        <v>-3.6454965844556403E-2</v>
      </c>
      <c r="AH509" s="11">
        <v>6.25295073259622E-2</v>
      </c>
      <c r="AI509" s="11">
        <v>2.7458086512827601E-3</v>
      </c>
      <c r="AJ509" s="11">
        <v>-2.7814156532986099E-2</v>
      </c>
      <c r="AK509" s="11">
        <v>3.2645946666080901E-2</v>
      </c>
      <c r="AL509" s="11">
        <v>-1.9530175170964701E-2</v>
      </c>
      <c r="AM509" s="11">
        <v>-3.9366423255867396E-3</v>
      </c>
      <c r="AN509" s="11">
        <v>9.6559900169571197E-4</v>
      </c>
      <c r="AO509" s="11">
        <v>1.92960940508379E-2</v>
      </c>
      <c r="AP509" s="11">
        <v>9.7767691424168204E-2</v>
      </c>
      <c r="AQ509" s="11">
        <v>4.3504587588055702E-3</v>
      </c>
      <c r="AR509" s="11">
        <v>1.0918697522073599E-2</v>
      </c>
      <c r="AS509" s="11">
        <v>5.4564216691586698E-3</v>
      </c>
      <c r="AT509" s="11">
        <v>6.5352234594886101E-3</v>
      </c>
      <c r="AU509" s="11">
        <v>3.5033435224451999E-3</v>
      </c>
      <c r="AV509" s="11">
        <v>-2.98661925933427E-3</v>
      </c>
      <c r="AW509" s="11">
        <v>2.5842598804997102E-2</v>
      </c>
      <c r="AX509" s="11">
        <v>1.09522727667354E-2</v>
      </c>
      <c r="AY509" s="11">
        <v>-3.8592045509075301E-2</v>
      </c>
      <c r="AZ509" s="11">
        <v>-1.8901206503182399E-2</v>
      </c>
      <c r="BA509" s="11">
        <v>5.5701805811582301E-2</v>
      </c>
      <c r="BB509" s="11">
        <v>2.0710095752858499E-2</v>
      </c>
    </row>
    <row r="510" spans="1:54" x14ac:dyDescent="0.25">
      <c r="A510" s="12">
        <v>170</v>
      </c>
      <c r="B510" s="12">
        <v>160</v>
      </c>
      <c r="F510" s="11">
        <f t="shared" si="14"/>
        <v>185.20649999999904</v>
      </c>
      <c r="G510" s="11">
        <v>0.36778202479084299</v>
      </c>
      <c r="H510" s="11">
        <v>-1.52597713200117E-2</v>
      </c>
      <c r="I510" s="11">
        <v>2.6255870228892E-2</v>
      </c>
      <c r="J510" s="11">
        <v>0.17344984949062001</v>
      </c>
      <c r="K510" s="11">
        <v>7.2967881957689898E-3</v>
      </c>
      <c r="L510" s="11">
        <v>1.7411152521769201E-3</v>
      </c>
      <c r="M510" s="11">
        <v>9.8876341556509307E-3</v>
      </c>
      <c r="N510" s="11">
        <v>1.6930722833300601E-2</v>
      </c>
      <c r="O510" s="11">
        <v>1.1401558610507199E-2</v>
      </c>
      <c r="P510" s="11">
        <v>0.17009697026676601</v>
      </c>
      <c r="Q510" s="11">
        <v>9.1689963178295201E-3</v>
      </c>
      <c r="R510" s="11">
        <v>0.177777614205196</v>
      </c>
      <c r="S510" s="11">
        <v>0.121728921906712</v>
      </c>
      <c r="T510" s="11">
        <v>0.14595470121874099</v>
      </c>
      <c r="U510" s="11">
        <v>1.2802541967377901E-3</v>
      </c>
      <c r="V510" s="11">
        <v>4.3570782652952601E-3</v>
      </c>
      <c r="W510" s="11">
        <v>-1.52008679066461E-2</v>
      </c>
      <c r="X510" s="11">
        <v>3.0244392156601001E-2</v>
      </c>
      <c r="Y510" s="11">
        <v>-1.09598782586141E-2</v>
      </c>
      <c r="Z510" s="11">
        <v>2.4929305124614001E-3</v>
      </c>
      <c r="AA510" s="11">
        <v>1.3355261984139E-3</v>
      </c>
      <c r="AB510" s="11">
        <v>2.35714915454284E-2</v>
      </c>
      <c r="AC510" s="11">
        <v>-2.41124712448153E-2</v>
      </c>
      <c r="AE510" s="11">
        <f t="shared" si="15"/>
        <v>185.20649999999904</v>
      </c>
      <c r="AF510" s="11">
        <v>7.8077118171171996E-3</v>
      </c>
      <c r="AG510" s="11">
        <v>-1.11013062479388E-2</v>
      </c>
      <c r="AH510" s="11">
        <v>5.9020009455788502E-2</v>
      </c>
      <c r="AI510" s="11">
        <v>3.02980940653166E-2</v>
      </c>
      <c r="AJ510" s="11">
        <v>-2.8520454249034301E-2</v>
      </c>
      <c r="AK510" s="11">
        <v>3.9822793792053598E-2</v>
      </c>
      <c r="AL510" s="11">
        <v>-2.2709515554985699E-2</v>
      </c>
      <c r="AM510" s="11">
        <v>-2.8187267942768001E-2</v>
      </c>
      <c r="AN510" s="11">
        <v>-2.1147529941259201E-2</v>
      </c>
      <c r="AO510" s="11">
        <v>-1.12775185675774E-2</v>
      </c>
      <c r="AP510" s="11">
        <v>0.10515440495348399</v>
      </c>
      <c r="AQ510" s="11">
        <v>-7.6538167945626699E-3</v>
      </c>
      <c r="AR510" s="11">
        <v>9.0596165404551593E-3</v>
      </c>
      <c r="AS510" s="11">
        <v>1.0780067876395299E-2</v>
      </c>
      <c r="AT510" s="11">
        <v>1.05555730904194E-2</v>
      </c>
      <c r="AU510" s="11">
        <v>1.2120023892364599E-2</v>
      </c>
      <c r="AV510" s="11">
        <v>2.99355763971916E-3</v>
      </c>
      <c r="AW510" s="11">
        <v>1.7744333020204499E-2</v>
      </c>
      <c r="AX510" s="11">
        <v>-1.28302838054272E-2</v>
      </c>
      <c r="AY510" s="11">
        <v>-1.14970151335001E-3</v>
      </c>
      <c r="AZ510" s="11">
        <v>-1.4465951258737E-2</v>
      </c>
      <c r="BA510" s="11">
        <v>6.4630681105578896E-4</v>
      </c>
      <c r="BB510" s="11">
        <v>3.7717529696722797E-2</v>
      </c>
    </row>
    <row r="511" spans="1:54" x14ac:dyDescent="0.25">
      <c r="A511" s="12">
        <v>322</v>
      </c>
      <c r="B511" s="12">
        <v>28</v>
      </c>
      <c r="F511" s="11">
        <f t="shared" si="14"/>
        <v>185.57414999999904</v>
      </c>
      <c r="G511" s="11">
        <v>0.368638135575586</v>
      </c>
      <c r="H511" s="11">
        <v>5.34591335340843E-3</v>
      </c>
      <c r="I511" s="11">
        <v>-8.6452020720268299E-4</v>
      </c>
      <c r="J511" s="11">
        <v>0.16371861177871699</v>
      </c>
      <c r="K511" s="11">
        <v>3.0583428206025702E-3</v>
      </c>
      <c r="L511" s="11">
        <v>2.9254721606978098E-3</v>
      </c>
      <c r="M511" s="11">
        <v>-6.0764692070531803E-3</v>
      </c>
      <c r="N511" s="11">
        <v>9.7069644188094498E-5</v>
      </c>
      <c r="O511" s="11">
        <v>1.12204201105568E-2</v>
      </c>
      <c r="P511" s="11">
        <v>0.16357125185637</v>
      </c>
      <c r="Q511" s="11">
        <v>6.8861252660604401E-3</v>
      </c>
      <c r="R511" s="11">
        <v>0.16353383496429599</v>
      </c>
      <c r="S511" s="11">
        <v>7.2452229856410005E-2</v>
      </c>
      <c r="T511" s="11">
        <v>0.14077978187965001</v>
      </c>
      <c r="U511" s="11">
        <v>1.3093006615720999E-2</v>
      </c>
      <c r="V511" s="11">
        <v>6.7694023057508004E-3</v>
      </c>
      <c r="W511" s="11">
        <v>8.0562296745483805E-3</v>
      </c>
      <c r="X511" s="11">
        <v>-7.3037945768899401E-3</v>
      </c>
      <c r="Y511" s="11">
        <v>-2.4983499095671698E-3</v>
      </c>
      <c r="Z511" s="11">
        <v>2.0335128631753199E-2</v>
      </c>
      <c r="AA511" s="11">
        <v>2.2355981509058899E-3</v>
      </c>
      <c r="AB511" s="11">
        <v>5.9456172615237897E-2</v>
      </c>
      <c r="AC511" s="11">
        <v>3.3135429128176601E-3</v>
      </c>
      <c r="AE511" s="11">
        <f t="shared" si="15"/>
        <v>185.57414999999904</v>
      </c>
      <c r="AF511" s="11">
        <v>-1.4239693603788799E-3</v>
      </c>
      <c r="AG511" s="11">
        <v>-2.05208975200852E-2</v>
      </c>
      <c r="AH511" s="11">
        <v>6.4525096110234395E-2</v>
      </c>
      <c r="AI511" s="11">
        <v>1.09930945776998E-2</v>
      </c>
      <c r="AJ511" s="11">
        <v>-2.42128905659128E-2</v>
      </c>
      <c r="AK511" s="11">
        <v>3.3800846974675898E-2</v>
      </c>
      <c r="AL511" s="11">
        <v>-2.5671976132111401E-2</v>
      </c>
      <c r="AM511" s="11">
        <v>-1.9124884361452901E-2</v>
      </c>
      <c r="AN511" s="11">
        <v>2.34904239575068E-3</v>
      </c>
      <c r="AO511" s="11">
        <v>1.6209642470089901E-2</v>
      </c>
      <c r="AP511" s="11">
        <v>8.1130168158819696E-2</v>
      </c>
      <c r="AQ511" s="11">
        <v>-1.54566775748713E-2</v>
      </c>
      <c r="AR511" s="11">
        <v>8.79421661504441E-3</v>
      </c>
      <c r="AS511" s="11">
        <v>9.93094110033578E-3</v>
      </c>
      <c r="AT511" s="11">
        <v>9.0350480725949998E-3</v>
      </c>
      <c r="AU511" s="11">
        <v>-1.7465626466501901E-2</v>
      </c>
      <c r="AV511" s="11">
        <v>-2.7831512516260999E-3</v>
      </c>
      <c r="AW511" s="11">
        <v>2.91901474301186E-2</v>
      </c>
      <c r="AX511" s="11">
        <v>-1.5143271123007399E-2</v>
      </c>
      <c r="AY511" s="11">
        <v>-2.4897146224975599E-2</v>
      </c>
      <c r="AZ511" s="11">
        <v>-4.5338531199377004E-3</v>
      </c>
      <c r="BA511" s="11">
        <v>-8.6284599111725903E-3</v>
      </c>
      <c r="BB511" s="11">
        <v>1.07690183342331E-2</v>
      </c>
    </row>
    <row r="512" spans="1:54" x14ac:dyDescent="0.25">
      <c r="A512" s="12">
        <v>232</v>
      </c>
      <c r="B512" s="12">
        <v>438</v>
      </c>
      <c r="F512" s="11">
        <f t="shared" si="14"/>
        <v>185.94179999999903</v>
      </c>
      <c r="G512" s="11">
        <v>0.32145761044489002</v>
      </c>
      <c r="H512" s="11">
        <v>-3.1427309641407601E-3</v>
      </c>
      <c r="I512" s="11">
        <v>-1.15678263394835E-2</v>
      </c>
      <c r="J512" s="11">
        <v>0.16520780436500601</v>
      </c>
      <c r="K512" s="11">
        <v>1.0558236082498401E-2</v>
      </c>
      <c r="L512" s="11">
        <v>6.6508702025102001E-3</v>
      </c>
      <c r="M512" s="11">
        <v>7.2159487573015997E-3</v>
      </c>
      <c r="N512" s="11">
        <v>-9.4232662011765802E-3</v>
      </c>
      <c r="O512" s="11">
        <v>1.2442049984302799E-2</v>
      </c>
      <c r="P512" s="11">
        <v>0.15795078021862199</v>
      </c>
      <c r="Q512" s="11">
        <v>1.6251674610733399E-2</v>
      </c>
      <c r="R512" s="11">
        <v>0.14937390859833799</v>
      </c>
      <c r="S512" s="11">
        <v>8.2799025800907006E-2</v>
      </c>
      <c r="T512" s="11">
        <v>0.133054237015959</v>
      </c>
      <c r="U512" s="11">
        <v>1.29807619452347E-2</v>
      </c>
      <c r="V512" s="11">
        <v>2.1926265563039699E-2</v>
      </c>
      <c r="W512" s="11">
        <v>1.6050233362895801E-2</v>
      </c>
      <c r="X512" s="11">
        <v>4.1245547423346199E-2</v>
      </c>
      <c r="Y512" s="11">
        <v>5.8728309800951898E-3</v>
      </c>
      <c r="Z512" s="11">
        <v>4.0962949860840999E-4</v>
      </c>
      <c r="AA512" s="11">
        <v>7.2525661259229901E-3</v>
      </c>
      <c r="AB512" s="11">
        <v>4.4364658586629198E-2</v>
      </c>
      <c r="AC512" s="11">
        <v>4.7909674079467897E-2</v>
      </c>
      <c r="AE512" s="11">
        <f t="shared" si="15"/>
        <v>185.94179999999903</v>
      </c>
      <c r="AF512" s="11">
        <v>1.10149642559312E-2</v>
      </c>
      <c r="AG512" s="11">
        <v>-2.5183585844933999E-2</v>
      </c>
      <c r="AH512" s="11">
        <v>6.8796679124029203E-2</v>
      </c>
      <c r="AI512" s="11">
        <v>-3.5173690017675E-3</v>
      </c>
      <c r="AJ512" s="11">
        <v>-2.73839465833993E-2</v>
      </c>
      <c r="AK512" s="11">
        <v>1.02381976217859E-2</v>
      </c>
      <c r="AL512" s="11">
        <v>-1.8943111000893E-2</v>
      </c>
      <c r="AM512" s="11">
        <v>-4.1784208060966603E-2</v>
      </c>
      <c r="AN512" s="11">
        <v>-7.8709725083576307E-3</v>
      </c>
      <c r="AO512" s="11">
        <v>-9.4432260116769195E-4</v>
      </c>
      <c r="AP512" s="11">
        <v>8.9692558478822695E-2</v>
      </c>
      <c r="AQ512" s="11">
        <v>-2.9830026316146101E-2</v>
      </c>
      <c r="AR512" s="11">
        <v>-3.5610432529615001E-3</v>
      </c>
      <c r="AS512" s="11">
        <v>7.6546099347372801E-4</v>
      </c>
      <c r="AT512" s="11">
        <v>2.8358572190498098E-2</v>
      </c>
      <c r="AU512" s="11">
        <v>1.0404811333864899E-2</v>
      </c>
      <c r="AV512" s="11">
        <v>-6.8966499309883302E-3</v>
      </c>
      <c r="AW512" s="11">
        <v>3.9160337713029696E-3</v>
      </c>
      <c r="AX512" s="11">
        <v>-1.1367895743913099E-3</v>
      </c>
      <c r="AY512" s="11">
        <v>-2.8179724768011099E-2</v>
      </c>
      <c r="AZ512" s="11">
        <v>-2.1131402817425399E-2</v>
      </c>
      <c r="BA512" s="11">
        <v>1.32489111449104E-2</v>
      </c>
      <c r="BB512" s="11">
        <v>3.42523492872715E-2</v>
      </c>
    </row>
    <row r="513" spans="1:54" x14ac:dyDescent="0.25">
      <c r="A513" s="12">
        <v>130</v>
      </c>
      <c r="B513" s="12">
        <v>352</v>
      </c>
      <c r="F513" s="11">
        <f t="shared" si="14"/>
        <v>186.30944999999903</v>
      </c>
      <c r="G513" s="11">
        <v>0.34155530656377497</v>
      </c>
      <c r="H513" s="11">
        <v>8.6345098330639306E-3</v>
      </c>
      <c r="I513" s="11">
        <v>9.0707132612199808E-3</v>
      </c>
      <c r="J513" s="11">
        <v>0.170215006918362</v>
      </c>
      <c r="K513" s="11">
        <v>-3.2028944179829598E-3</v>
      </c>
      <c r="L513" s="11">
        <v>-1.0302692747467901E-2</v>
      </c>
      <c r="M513" s="11">
        <v>-3.9394798533370096E-3</v>
      </c>
      <c r="N513" s="11">
        <v>5.8749831928354198E-3</v>
      </c>
      <c r="O513" s="11">
        <v>1.7745629061634301E-2</v>
      </c>
      <c r="P513" s="11">
        <v>0.16335211839113001</v>
      </c>
      <c r="Q513" s="11">
        <v>-1.3672334885793799E-3</v>
      </c>
      <c r="R513" s="11">
        <v>0.17841759883772801</v>
      </c>
      <c r="S513" s="11">
        <v>8.6671619893362098E-2</v>
      </c>
      <c r="T513" s="11">
        <v>0.13439267424659601</v>
      </c>
      <c r="U513" s="11">
        <v>-4.0816578968790301E-4</v>
      </c>
      <c r="V513" s="11">
        <v>1.2370932058224199E-2</v>
      </c>
      <c r="W513" s="11">
        <v>3.40853109648581E-3</v>
      </c>
      <c r="X513" s="11">
        <v>5.6645894633321498E-3</v>
      </c>
      <c r="Y513" s="11">
        <v>3.6224445586817101E-3</v>
      </c>
      <c r="Z513" s="11">
        <v>1.1399269104003899E-2</v>
      </c>
      <c r="AA513" s="11">
        <v>4.7667867428066897E-3</v>
      </c>
      <c r="AB513" s="11">
        <v>4.4997492979746298E-2</v>
      </c>
      <c r="AC513" s="11">
        <v>3.4018935144154598E-2</v>
      </c>
      <c r="AE513" s="11">
        <f t="shared" si="15"/>
        <v>186.30944999999903</v>
      </c>
      <c r="AF513" s="11">
        <v>5.5859207072191802E-3</v>
      </c>
      <c r="AG513" s="11">
        <v>-3.3842750368057797E-2</v>
      </c>
      <c r="AH513" s="11">
        <v>4.3140661623328899E-2</v>
      </c>
      <c r="AI513" s="11">
        <v>-3.4719132834450401E-3</v>
      </c>
      <c r="AJ513" s="11">
        <v>-3.1361008073306697E-2</v>
      </c>
      <c r="AK513" s="11">
        <v>1.24551713570125E-2</v>
      </c>
      <c r="AL513" s="11">
        <v>-5.9942789104146304E-3</v>
      </c>
      <c r="AM513" s="11">
        <v>-3.3987735347667102E-2</v>
      </c>
      <c r="AN513" s="11">
        <v>-3.4227424508167601E-3</v>
      </c>
      <c r="AO513" s="11">
        <v>1.44213367124192E-2</v>
      </c>
      <c r="AP513" s="11">
        <v>9.13608104676112E-2</v>
      </c>
      <c r="AQ513" s="11">
        <v>1.7322544704398299E-2</v>
      </c>
      <c r="AR513" s="11">
        <v>2.6122713539128501E-2</v>
      </c>
      <c r="AS513" s="11">
        <v>1.31460446864367E-2</v>
      </c>
      <c r="AT513" s="11">
        <v>2.76004768804544E-4</v>
      </c>
      <c r="AU513" s="11">
        <v>-5.0319216990222498E-3</v>
      </c>
      <c r="AV513" s="11">
        <v>-9.1533854888338206E-3</v>
      </c>
      <c r="AW513" s="11">
        <v>1.92101654286186E-2</v>
      </c>
      <c r="AX513" s="11">
        <v>-4.6534568278325901E-3</v>
      </c>
      <c r="AY513" s="11">
        <v>-8.1933473806000395E-3</v>
      </c>
      <c r="AZ513" s="11">
        <v>6.1217941815913104E-3</v>
      </c>
      <c r="BA513" s="11">
        <v>2.22375417904307E-2</v>
      </c>
      <c r="BB513" s="11">
        <v>3.6387476087030399E-2</v>
      </c>
    </row>
    <row r="514" spans="1:54" x14ac:dyDescent="0.25">
      <c r="A514" s="12">
        <v>456</v>
      </c>
      <c r="B514" s="12">
        <v>174</v>
      </c>
      <c r="F514" s="11">
        <f t="shared" si="14"/>
        <v>186.67709999999903</v>
      </c>
      <c r="G514" s="11">
        <v>0.34168323684069801</v>
      </c>
      <c r="H514" s="11">
        <v>1.31264863173581E-3</v>
      </c>
      <c r="I514" s="11">
        <v>7.1209487867438101E-3</v>
      </c>
      <c r="J514" s="11">
        <v>0.16305929707272701</v>
      </c>
      <c r="K514" s="11">
        <v>-1.4529089130357701E-2</v>
      </c>
      <c r="L514" s="11">
        <v>-4.9424074176284997E-3</v>
      </c>
      <c r="M514" s="11">
        <v>-4.63065862034758E-4</v>
      </c>
      <c r="N514" s="11">
        <v>-1.23461760166619E-5</v>
      </c>
      <c r="O514" s="11">
        <v>1.13454123958945E-2</v>
      </c>
      <c r="P514" s="11">
        <v>0.14489856506051099</v>
      </c>
      <c r="Q514" s="11">
        <v>5.5201329400814698E-3</v>
      </c>
      <c r="R514" s="11">
        <v>0.17292288650836199</v>
      </c>
      <c r="S514" s="11">
        <v>9.5827143096054598E-2</v>
      </c>
      <c r="T514" s="11">
        <v>0.12846204475499701</v>
      </c>
      <c r="U514" s="11">
        <v>-2.7702345386690802E-3</v>
      </c>
      <c r="V514" s="11">
        <v>1.11264461159913E-2</v>
      </c>
      <c r="W514" s="11">
        <v>1.7739613639585299E-2</v>
      </c>
      <c r="X514" s="11">
        <v>9.3987344780341806E-3</v>
      </c>
      <c r="Y514" s="11">
        <v>-9.2558285557768401E-3</v>
      </c>
      <c r="Z514" s="11">
        <v>1.1263597580707699E-2</v>
      </c>
      <c r="AA514" s="11">
        <v>2.96947236137284E-3</v>
      </c>
      <c r="AB514" s="11">
        <v>1.1267846754183001E-2</v>
      </c>
      <c r="AC514" s="11">
        <v>1.28337052029868E-2</v>
      </c>
      <c r="AE514" s="11">
        <f t="shared" si="15"/>
        <v>186.67709999999903</v>
      </c>
      <c r="AF514" s="11">
        <v>-4.6598054193762199E-3</v>
      </c>
      <c r="AG514" s="11">
        <v>-2.13651108658976E-2</v>
      </c>
      <c r="AH514" s="11">
        <v>6.4640311839886805E-2</v>
      </c>
      <c r="AI514" s="11">
        <v>1.50727304726994E-2</v>
      </c>
      <c r="AJ514" s="11">
        <v>-4.3159592223006901E-2</v>
      </c>
      <c r="AK514" s="11">
        <v>2.2665930125448399E-2</v>
      </c>
      <c r="AL514" s="11">
        <v>-2.7012528970630601E-2</v>
      </c>
      <c r="AM514" s="11">
        <v>-2.5575970568590699E-2</v>
      </c>
      <c r="AN514" s="11">
        <v>-3.1415599294834702E-3</v>
      </c>
      <c r="AO514" s="11">
        <v>4.6201328695234297E-3</v>
      </c>
      <c r="AP514" s="11">
        <v>8.1188743071268402E-2</v>
      </c>
      <c r="AQ514" s="11">
        <v>1.4404872706573899E-2</v>
      </c>
      <c r="AR514" s="11">
        <v>1.3220912973500001E-2</v>
      </c>
      <c r="AS514" s="11">
        <v>6.4630638361753302E-3</v>
      </c>
      <c r="AT514" s="11">
        <v>1.46296059699833E-3</v>
      </c>
      <c r="AU514" s="11">
        <v>1.6127234397249099E-2</v>
      </c>
      <c r="AV514" s="11">
        <v>-1.7625575310861102E-2</v>
      </c>
      <c r="AW514" s="11">
        <v>2.6345351567013302E-3</v>
      </c>
      <c r="AX514" s="11">
        <v>1.63745993282646E-2</v>
      </c>
      <c r="AY514" s="11">
        <v>-4.7215762817197401E-2</v>
      </c>
      <c r="AZ514" s="11">
        <v>-2.2685662992686699E-2</v>
      </c>
      <c r="BA514" s="11">
        <v>3.8902565785812998E-2</v>
      </c>
      <c r="BB514" s="11">
        <v>4.1342215250349701E-2</v>
      </c>
    </row>
    <row r="515" spans="1:54" x14ac:dyDescent="0.25">
      <c r="A515" s="12">
        <v>182</v>
      </c>
      <c r="B515" s="12">
        <v>418</v>
      </c>
      <c r="F515" s="11">
        <f t="shared" si="14"/>
        <v>187.04474999999903</v>
      </c>
      <c r="G515" s="11">
        <v>0.360900637093518</v>
      </c>
      <c r="H515" s="11">
        <v>-7.6256669191126201E-4</v>
      </c>
      <c r="I515" s="11">
        <v>-1.52671199395425E-2</v>
      </c>
      <c r="J515" s="11">
        <v>0.177290271479352</v>
      </c>
      <c r="K515" s="11">
        <v>1.1143518986904801E-2</v>
      </c>
      <c r="L515" s="11">
        <v>1.2327315187495601E-2</v>
      </c>
      <c r="M515" s="11">
        <v>1.8755019396646999E-3</v>
      </c>
      <c r="N515" s="11">
        <v>-7.0163635381807902E-3</v>
      </c>
      <c r="O515" s="11">
        <v>1.34916147954452E-2</v>
      </c>
      <c r="P515" s="11">
        <v>0.17694046779846201</v>
      </c>
      <c r="Q515" s="11">
        <v>8.0448339130574208E-3</v>
      </c>
      <c r="R515" s="11">
        <v>0.19491161311743799</v>
      </c>
      <c r="S515" s="11">
        <v>9.0830174440311107E-2</v>
      </c>
      <c r="T515" s="11">
        <v>0.133883464212219</v>
      </c>
      <c r="U515" s="11">
        <v>2.2403558467501899E-2</v>
      </c>
      <c r="V515" s="11">
        <v>4.92782597818102E-3</v>
      </c>
      <c r="W515" s="11">
        <v>2.5226815101955801E-2</v>
      </c>
      <c r="X515" s="11">
        <v>2.1465071249339301E-2</v>
      </c>
      <c r="Y515" s="11">
        <v>-6.0317965690046601E-3</v>
      </c>
      <c r="Z515" s="11">
        <v>3.1818226902072998E-2</v>
      </c>
      <c r="AA515" s="11">
        <v>6.2481507169043996E-3</v>
      </c>
      <c r="AB515" s="11">
        <v>3.8650962998831903E-2</v>
      </c>
      <c r="AC515" s="11">
        <v>1.55176483288718E-3</v>
      </c>
      <c r="AE515" s="11">
        <f t="shared" si="15"/>
        <v>187.04474999999903</v>
      </c>
      <c r="AF515" s="11">
        <v>2.0208361817316898E-3</v>
      </c>
      <c r="AG515" s="11">
        <v>-3.9262609196197902E-2</v>
      </c>
      <c r="AH515" s="11">
        <v>4.8720955029906102E-2</v>
      </c>
      <c r="AI515" s="11">
        <v>1.4361078785603E-2</v>
      </c>
      <c r="AJ515" s="11">
        <v>-1.79122597600023E-2</v>
      </c>
      <c r="AK515" s="11">
        <v>1.00674722291943E-2</v>
      </c>
      <c r="AL515" s="11">
        <v>-2.0088582743321402E-2</v>
      </c>
      <c r="AM515" s="11">
        <v>-2.19337639709314E-2</v>
      </c>
      <c r="AN515" s="11">
        <v>-1.0057553648948701E-3</v>
      </c>
      <c r="AO515" s="11">
        <v>1.3942307182070301E-2</v>
      </c>
      <c r="AP515" s="11">
        <v>8.6755397891263603E-2</v>
      </c>
      <c r="AQ515" s="11">
        <v>-1.8442650330770301E-2</v>
      </c>
      <c r="AR515" s="11">
        <v>-3.1362845303697698E-3</v>
      </c>
      <c r="AS515" s="11">
        <v>-4.1360209385553999E-4</v>
      </c>
      <c r="AT515" s="11">
        <v>1.0087027075415899E-2</v>
      </c>
      <c r="AU515" s="11">
        <v>-1.14347924827598E-2</v>
      </c>
      <c r="AV515" s="11">
        <v>-2.8021072091845199E-2</v>
      </c>
      <c r="AW515" s="11">
        <v>2.45237127981252E-3</v>
      </c>
      <c r="AX515" s="11">
        <v>-1.68099522965753E-3</v>
      </c>
      <c r="AY515" s="11">
        <v>-3.0598377601967898E-4</v>
      </c>
      <c r="AZ515" s="11">
        <v>2.97984621202987E-4</v>
      </c>
      <c r="BA515" s="11">
        <v>4.6857480474540802E-2</v>
      </c>
      <c r="BB515" s="11">
        <v>-1.0890979956214601E-2</v>
      </c>
    </row>
    <row r="516" spans="1:54" x14ac:dyDescent="0.25">
      <c r="A516" s="12">
        <v>70</v>
      </c>
      <c r="B516" s="12">
        <v>320</v>
      </c>
      <c r="F516" s="11">
        <f t="shared" si="14"/>
        <v>187.41239999999902</v>
      </c>
      <c r="G516" s="11">
        <v>0.37309782496756999</v>
      </c>
      <c r="H516" s="11">
        <v>1.37283127470356E-3</v>
      </c>
      <c r="I516" s="11">
        <v>1.8466909198711301E-2</v>
      </c>
      <c r="J516" s="11">
        <v>0.15058475783314701</v>
      </c>
      <c r="K516" s="11">
        <v>1.8385228261144599E-2</v>
      </c>
      <c r="L516" s="11">
        <v>1.58354178484943E-3</v>
      </c>
      <c r="M516" s="11">
        <v>4.53214233534204E-3</v>
      </c>
      <c r="N516" s="11">
        <v>1.2978400315882399E-2</v>
      </c>
      <c r="O516" s="11">
        <v>1.45248783959283E-2</v>
      </c>
      <c r="P516" s="11">
        <v>0.16522387130858601</v>
      </c>
      <c r="Q516" s="11">
        <v>-4.8064388897425198E-3</v>
      </c>
      <c r="R516" s="11">
        <v>0.16472891394643899</v>
      </c>
      <c r="S516" s="11">
        <v>7.8482505948179307E-2</v>
      </c>
      <c r="T516" s="11">
        <v>0.16640038760767001</v>
      </c>
      <c r="U516" s="11">
        <v>1.5921920751053299E-2</v>
      </c>
      <c r="V516" s="11">
        <v>1.6929010759728701E-2</v>
      </c>
      <c r="W516" s="11">
        <v>5.023333642635E-2</v>
      </c>
      <c r="X516" s="11">
        <v>2.4603723108561501E-2</v>
      </c>
      <c r="Y516" s="11">
        <v>-1.52544711043851E-2</v>
      </c>
      <c r="Z516" s="11">
        <v>6.4212108551550502E-3</v>
      </c>
      <c r="AA516" s="11">
        <v>3.05243403574827E-2</v>
      </c>
      <c r="AB516" s="11">
        <v>5.1748564465540603E-2</v>
      </c>
      <c r="AC516" s="11">
        <v>1.53002357925288E-2</v>
      </c>
      <c r="AE516" s="11">
        <f t="shared" si="15"/>
        <v>187.41239999999902</v>
      </c>
      <c r="AF516" s="11">
        <v>7.7054538518293901E-3</v>
      </c>
      <c r="AG516" s="11">
        <v>-2.0000779297616698E-2</v>
      </c>
      <c r="AH516" s="11">
        <v>6.0011170049094502E-2</v>
      </c>
      <c r="AI516" s="11">
        <v>3.63300672098477E-3</v>
      </c>
      <c r="AJ516" s="11">
        <v>-1.4403593581583799E-2</v>
      </c>
      <c r="AK516" s="11">
        <v>2.6531996464149801E-2</v>
      </c>
      <c r="AL516" s="11">
        <v>-3.4078557768629698E-3</v>
      </c>
      <c r="AM516" s="11">
        <v>-3.7767890157798897E-2</v>
      </c>
      <c r="AN516" s="11">
        <v>5.9360911448796602E-4</v>
      </c>
      <c r="AO516" s="11">
        <v>-3.75068076472316E-3</v>
      </c>
      <c r="AP516" s="11">
        <v>8.05921730520721E-2</v>
      </c>
      <c r="AQ516" s="11">
        <v>2.8393553621653099E-3</v>
      </c>
      <c r="AR516" s="11">
        <v>1.6614609915349202E-2</v>
      </c>
      <c r="AS516" s="11">
        <v>-8.7934509268961809E-3</v>
      </c>
      <c r="AT516" s="11">
        <v>-1.6986042816360101E-2</v>
      </c>
      <c r="AU516" s="11">
        <v>5.5291105993092102E-3</v>
      </c>
      <c r="AV516" s="11">
        <v>-5.8972519098056701E-3</v>
      </c>
      <c r="AW516" s="11">
        <v>1.9920846024372899E-2</v>
      </c>
      <c r="AX516" s="11">
        <v>-1.76103505202466E-3</v>
      </c>
      <c r="AY516" s="11">
        <v>-6.4450486067087503E-2</v>
      </c>
      <c r="AZ516" s="11">
        <v>-4.8220626518337301E-5</v>
      </c>
      <c r="BA516" s="11">
        <v>5.8255267277773897E-3</v>
      </c>
      <c r="BB516" s="11">
        <v>-1.6812298095060699E-2</v>
      </c>
    </row>
    <row r="517" spans="1:54" x14ac:dyDescent="0.25">
      <c r="A517" s="12">
        <v>370</v>
      </c>
      <c r="B517" s="12">
        <v>502</v>
      </c>
      <c r="F517" s="11">
        <f t="shared" si="14"/>
        <v>187.78004999999902</v>
      </c>
      <c r="G517" s="11">
        <v>0.359536154982117</v>
      </c>
      <c r="H517" s="11">
        <v>1.6102986632742799E-2</v>
      </c>
      <c r="I517" s="11">
        <v>5.1622907501748896E-4</v>
      </c>
      <c r="J517" s="11">
        <v>0.16073185752934999</v>
      </c>
      <c r="K517" s="11">
        <v>1.4232220009176301E-2</v>
      </c>
      <c r="L517" s="11">
        <v>-6.0165827770510497E-3</v>
      </c>
      <c r="M517" s="11">
        <v>1.7187270943799799E-3</v>
      </c>
      <c r="N517" s="11">
        <v>-3.6704101082351498E-3</v>
      </c>
      <c r="O517" s="11">
        <v>1.1838118199052099E-2</v>
      </c>
      <c r="P517" s="11">
        <v>0.16520183214710801</v>
      </c>
      <c r="Q517" s="11">
        <v>6.5997896470233004E-4</v>
      </c>
      <c r="R517" s="11">
        <v>0.20313955078599999</v>
      </c>
      <c r="S517" s="11">
        <v>0.105899932830491</v>
      </c>
      <c r="T517" s="11">
        <v>0.16805778115522099</v>
      </c>
      <c r="U517" s="11">
        <v>7.79278062303395E-3</v>
      </c>
      <c r="V517" s="11">
        <v>1.99859549291432E-2</v>
      </c>
      <c r="W517" s="11">
        <v>1.40382104364107E-2</v>
      </c>
      <c r="X517" s="11">
        <v>1.40119635810455E-2</v>
      </c>
      <c r="Y517" s="11">
        <v>8.2580309789288299E-3</v>
      </c>
      <c r="Z517" s="11">
        <v>2.0274035280777401E-2</v>
      </c>
      <c r="AA517" s="11">
        <v>-2.8999499546545E-4</v>
      </c>
      <c r="AB517" s="11">
        <v>-2.8228274728624301E-2</v>
      </c>
      <c r="AC517" s="11">
        <v>1.7294723488804401E-3</v>
      </c>
      <c r="AE517" s="11">
        <f t="shared" si="15"/>
        <v>187.78004999999902</v>
      </c>
      <c r="AF517" s="11">
        <v>9.1081402355080703E-3</v>
      </c>
      <c r="AG517" s="11">
        <v>-1.43127839676001E-2</v>
      </c>
      <c r="AH517" s="11">
        <v>4.4611035158029902E-2</v>
      </c>
      <c r="AI517" s="11">
        <v>2.6896035976682899E-3</v>
      </c>
      <c r="AJ517" s="11">
        <v>-2.7147807315405899E-2</v>
      </c>
      <c r="AK517" s="11">
        <v>2.11479116955565E-2</v>
      </c>
      <c r="AL517" s="11">
        <v>-1.4688797740058801E-2</v>
      </c>
      <c r="AM517" s="11">
        <v>-1.99301972778307E-2</v>
      </c>
      <c r="AN517" s="11">
        <v>1.0566475904650199E-3</v>
      </c>
      <c r="AO517" s="11">
        <v>1.08728750686472E-2</v>
      </c>
      <c r="AP517" s="11">
        <v>8.6001152422330904E-2</v>
      </c>
      <c r="AQ517" s="11">
        <v>1.7064049210037201E-2</v>
      </c>
      <c r="AR517" s="11">
        <v>2.31771043831638E-2</v>
      </c>
      <c r="AS517" s="11">
        <v>5.5023240701605903E-3</v>
      </c>
      <c r="AT517" s="11">
        <v>1.15037294253448E-2</v>
      </c>
      <c r="AU517" s="11">
        <v>-8.4850036707292808E-3</v>
      </c>
      <c r="AV517" s="11">
        <v>-1.5154008820859899E-2</v>
      </c>
      <c r="AW517" s="11">
        <v>4.0688904905174302E-2</v>
      </c>
      <c r="AX517" s="11">
        <v>-3.29754123878148E-4</v>
      </c>
      <c r="AY517" s="11">
        <v>-3.0064369189656399E-2</v>
      </c>
      <c r="AZ517" s="11">
        <v>-1.9548739983777801E-2</v>
      </c>
      <c r="BA517" s="11">
        <v>1.68639265492352E-2</v>
      </c>
      <c r="BB517" s="11">
        <v>3.2914585219178803E-2</v>
      </c>
    </row>
    <row r="518" spans="1:54" x14ac:dyDescent="0.25">
      <c r="A518" s="12">
        <v>414</v>
      </c>
      <c r="B518" s="12">
        <v>126</v>
      </c>
      <c r="F518" s="11">
        <f t="shared" si="14"/>
        <v>188.14769999999902</v>
      </c>
      <c r="G518" s="11">
        <v>0.33886175875862401</v>
      </c>
      <c r="H518" s="11">
        <v>-1.2410018230891899E-2</v>
      </c>
      <c r="I518" s="11">
        <v>4.8280524684944101E-3</v>
      </c>
      <c r="J518" s="11">
        <v>0.14777851985159501</v>
      </c>
      <c r="K518" s="11">
        <v>6.34125992655754E-3</v>
      </c>
      <c r="L518" s="11">
        <v>1.6779510445323699E-2</v>
      </c>
      <c r="M518" s="11">
        <v>-1.78724802435479E-2</v>
      </c>
      <c r="N518" s="11">
        <v>6.8955797197607699E-3</v>
      </c>
      <c r="O518" s="11">
        <v>2.823814128836E-3</v>
      </c>
      <c r="P518" s="11">
        <v>0.17527408220080901</v>
      </c>
      <c r="Q518" s="11">
        <v>2.0098707365104902E-2</v>
      </c>
      <c r="R518" s="11">
        <v>0.157827548832736</v>
      </c>
      <c r="S518" s="11">
        <v>6.5108673853036494E-2</v>
      </c>
      <c r="T518" s="11">
        <v>0.143647582704822</v>
      </c>
      <c r="U518" s="11">
        <v>-9.9884996452601592E-3</v>
      </c>
      <c r="V518" s="11">
        <v>1.51428451205397E-2</v>
      </c>
      <c r="W518" s="11">
        <v>1.36092269917653E-2</v>
      </c>
      <c r="X518" s="11">
        <v>1.1764532299194899E-2</v>
      </c>
      <c r="Y518" s="11">
        <v>-9.5583096948555803E-3</v>
      </c>
      <c r="Z518" s="11">
        <v>1.6537312314742101E-3</v>
      </c>
      <c r="AA518" s="11">
        <v>2.2952121333380801E-2</v>
      </c>
      <c r="AB518" s="11">
        <v>4.3546118120300702E-2</v>
      </c>
      <c r="AC518" s="11">
        <v>1.14823566853172E-2</v>
      </c>
      <c r="AE518" s="11">
        <f t="shared" si="15"/>
        <v>188.14769999999902</v>
      </c>
      <c r="AF518" s="11">
        <v>8.5113831381830899E-4</v>
      </c>
      <c r="AG518" s="11">
        <v>-9.4359617783791507E-3</v>
      </c>
      <c r="AH518" s="11">
        <v>4.2101966170594099E-2</v>
      </c>
      <c r="AI518" s="11">
        <v>6.9681785450989601E-3</v>
      </c>
      <c r="AJ518" s="11">
        <v>-2.3905671491391101E-2</v>
      </c>
      <c r="AK518" s="11">
        <v>1.8431646992555901E-2</v>
      </c>
      <c r="AL518" s="11">
        <v>-9.2115978710353395E-3</v>
      </c>
      <c r="AM518" s="11">
        <v>-3.1625421816069199E-2</v>
      </c>
      <c r="AN518" s="11">
        <v>-3.5421960055828099E-3</v>
      </c>
      <c r="AO518" s="11">
        <v>4.1213825396779497E-3</v>
      </c>
      <c r="AP518" s="11">
        <v>8.4872684965375797E-2</v>
      </c>
      <c r="AQ518" s="11">
        <v>-3.9173323143687497E-3</v>
      </c>
      <c r="AR518" s="11">
        <v>1.50708109850206E-2</v>
      </c>
      <c r="AS518" s="11">
        <v>-3.0471534668726598E-3</v>
      </c>
      <c r="AT518" s="11">
        <v>1.0735902230306999E-3</v>
      </c>
      <c r="AU518" s="11">
        <v>-2.1154852894445298E-3</v>
      </c>
      <c r="AV518" s="11">
        <v>-2.4295889648298399E-2</v>
      </c>
      <c r="AW518" s="11">
        <v>2.4747525401148301E-2</v>
      </c>
      <c r="AX518" s="11">
        <v>5.7765681917468703E-3</v>
      </c>
      <c r="AY518" s="11">
        <v>-2.390547938024E-2</v>
      </c>
      <c r="AZ518" s="11">
        <v>-9.5110870425641099E-3</v>
      </c>
      <c r="BA518" s="11">
        <v>4.3847068113326601E-2</v>
      </c>
      <c r="BB518" s="11">
        <v>-7.2703327621436798E-4</v>
      </c>
    </row>
    <row r="519" spans="1:54" x14ac:dyDescent="0.25">
      <c r="A519" s="12">
        <v>234</v>
      </c>
      <c r="B519" s="12">
        <v>66</v>
      </c>
      <c r="F519" s="11">
        <f t="shared" si="14"/>
        <v>188.51534999999902</v>
      </c>
      <c r="G519" s="11">
        <v>0.35484311572379501</v>
      </c>
      <c r="H519" s="11">
        <v>-4.6439341864445097E-3</v>
      </c>
      <c r="I519" s="11">
        <v>-1.4886351630815999E-2</v>
      </c>
      <c r="J519" s="11">
        <v>0.136950946762873</v>
      </c>
      <c r="K519" s="11">
        <v>2.17868877251426E-2</v>
      </c>
      <c r="L519" s="11">
        <v>6.2635611176827099E-3</v>
      </c>
      <c r="M519" s="11">
        <v>-1.26082226944466E-2</v>
      </c>
      <c r="N519" s="11">
        <v>-1.40947779304244E-2</v>
      </c>
      <c r="O519" s="11">
        <v>7.6811301418476599E-3</v>
      </c>
      <c r="P519" s="11">
        <v>0.18107690526586401</v>
      </c>
      <c r="Q519" s="11">
        <v>6.2033530939111696E-3</v>
      </c>
      <c r="R519" s="11">
        <v>0.150458917537859</v>
      </c>
      <c r="S519" s="11">
        <v>8.3601186040323197E-2</v>
      </c>
      <c r="T519" s="11">
        <v>0.156312162457551</v>
      </c>
      <c r="U519" s="11">
        <v>1.62167273584702E-3</v>
      </c>
      <c r="V519" s="11">
        <v>1.49924678055363E-2</v>
      </c>
      <c r="W519" s="11">
        <v>3.5092040774341297E-2</v>
      </c>
      <c r="X519" s="11">
        <v>2.9640270883424399E-2</v>
      </c>
      <c r="Y519" s="11">
        <v>2.5389878915221798E-3</v>
      </c>
      <c r="Z519" s="11">
        <v>-8.2591019131036305E-3</v>
      </c>
      <c r="AA519" s="11">
        <v>1.1863286420217899E-2</v>
      </c>
      <c r="AB519" s="11">
        <v>6.0795808856427297E-2</v>
      </c>
      <c r="AC519" s="11">
        <v>4.1760181076824698E-3</v>
      </c>
      <c r="AE519" s="11">
        <f t="shared" si="15"/>
        <v>188.51534999999902</v>
      </c>
      <c r="AF519" s="11">
        <v>-1.0126399944096601E-2</v>
      </c>
      <c r="AG519" s="11">
        <v>-1.7795470300027101E-2</v>
      </c>
      <c r="AH519" s="11">
        <v>3.5112596484315098E-2</v>
      </c>
      <c r="AI519" s="11">
        <v>-1.6751116626740701E-3</v>
      </c>
      <c r="AJ519" s="11">
        <v>-1.55364437132246E-2</v>
      </c>
      <c r="AK519" s="11">
        <v>-2.39502627195583E-3</v>
      </c>
      <c r="AL519" s="11">
        <v>-7.9206519085952692E-3</v>
      </c>
      <c r="AM519" s="11">
        <v>-2.12260063013269E-2</v>
      </c>
      <c r="AN519" s="11">
        <v>-7.8489420107669301E-3</v>
      </c>
      <c r="AO519" s="11">
        <v>-7.3081270481149395E-4</v>
      </c>
      <c r="AP519" s="11">
        <v>9.3760500863168603E-2</v>
      </c>
      <c r="AQ519" s="11">
        <v>1.54025267137008E-2</v>
      </c>
      <c r="AR519" s="11">
        <v>-1.03142182717824E-2</v>
      </c>
      <c r="AS519" s="11">
        <v>-1.2495778138852799E-3</v>
      </c>
      <c r="AT519" s="11">
        <v>4.7382365414200102E-3</v>
      </c>
      <c r="AU519" s="11">
        <v>-6.1428291671391999E-3</v>
      </c>
      <c r="AV519" s="11">
        <v>-2.0712094071010699E-3</v>
      </c>
      <c r="AW519" s="11">
        <v>1.1384817399084601E-2</v>
      </c>
      <c r="AX519" s="11">
        <v>-1.31752005002151E-2</v>
      </c>
      <c r="AY519" s="11">
        <v>2.1699970789874599E-2</v>
      </c>
      <c r="AZ519" s="11">
        <v>7.5299159474929598E-3</v>
      </c>
      <c r="BA519" s="11">
        <v>-6.29869216742615E-3</v>
      </c>
      <c r="BB519" s="11">
        <v>5.1952471915218602E-2</v>
      </c>
    </row>
    <row r="520" spans="1:54" x14ac:dyDescent="0.25">
      <c r="A520" s="12">
        <v>270</v>
      </c>
      <c r="B520" s="12">
        <v>396</v>
      </c>
      <c r="F520" s="11">
        <f t="shared" si="14"/>
        <v>188.88299999999902</v>
      </c>
      <c r="G520" s="11">
        <v>0.34663862875766199</v>
      </c>
      <c r="H520" s="11">
        <v>1.0247414616040101E-2</v>
      </c>
      <c r="I520" s="11">
        <v>2.3815421301974799E-2</v>
      </c>
      <c r="J520" s="11">
        <v>0.14307659128486799</v>
      </c>
      <c r="K520" s="11">
        <v>-9.7614915498221901E-3</v>
      </c>
      <c r="L520" s="11">
        <v>-4.9242803335396799E-3</v>
      </c>
      <c r="M520" s="11">
        <v>2.8984706224744299E-3</v>
      </c>
      <c r="N520" s="11">
        <v>1.5787588879983501E-2</v>
      </c>
      <c r="O520" s="11">
        <v>1.5176782757043801E-2</v>
      </c>
      <c r="P520" s="11">
        <v>0.13529067359890601</v>
      </c>
      <c r="Q520" s="11">
        <v>1.8229157571396301E-2</v>
      </c>
      <c r="R520" s="11">
        <v>0.17308934671261</v>
      </c>
      <c r="S520" s="11">
        <v>6.6790342098102001E-2</v>
      </c>
      <c r="T520" s="11">
        <v>0.15069300752754</v>
      </c>
      <c r="U520" s="11">
        <v>2.8235504932429999E-2</v>
      </c>
      <c r="V520" s="11">
        <v>8.1685210565208607E-3</v>
      </c>
      <c r="W520" s="11">
        <v>2.66218204977728E-2</v>
      </c>
      <c r="X520" s="11">
        <v>7.3747687662641202E-3</v>
      </c>
      <c r="Y520" s="11">
        <v>6.6030203571750103E-3</v>
      </c>
      <c r="Z520" s="11">
        <v>2.5199432875443701E-2</v>
      </c>
      <c r="AA520" s="11">
        <v>-3.0365074950936499E-2</v>
      </c>
      <c r="AB520" s="11">
        <v>6.0929083944453503E-2</v>
      </c>
      <c r="AC520" s="11">
        <v>-2.1586351907656801E-2</v>
      </c>
      <c r="AE520" s="11">
        <f t="shared" si="15"/>
        <v>188.88299999999902</v>
      </c>
      <c r="AF520" s="11">
        <v>1.20351495531698E-2</v>
      </c>
      <c r="AG520" s="11">
        <v>-2.6264962502237799E-2</v>
      </c>
      <c r="AH520" s="11">
        <v>5.0347829568717202E-2</v>
      </c>
      <c r="AI520" s="11">
        <v>1.32921657647886E-2</v>
      </c>
      <c r="AJ520" s="11">
        <v>-3.2503712088024897E-2</v>
      </c>
      <c r="AK520" s="11">
        <v>1.4096605661325199E-2</v>
      </c>
      <c r="AL520" s="11">
        <v>-3.1914036017325197E-2</v>
      </c>
      <c r="AM520" s="11">
        <v>-2.45752766094584E-2</v>
      </c>
      <c r="AN520" s="11">
        <v>6.3823233436172203E-3</v>
      </c>
      <c r="AO520" s="11">
        <v>-2.1924332715570899E-3</v>
      </c>
      <c r="AP520" s="11">
        <v>7.0286034095463301E-2</v>
      </c>
      <c r="AQ520" s="11">
        <v>-2.4199983156803599E-3</v>
      </c>
      <c r="AR520" s="11">
        <v>1.83533295316415E-2</v>
      </c>
      <c r="AS520" s="11">
        <v>-1.10557914708301E-3</v>
      </c>
      <c r="AT520" s="11">
        <v>-1.5360006139639599E-2</v>
      </c>
      <c r="AU520" s="11">
        <v>-1.24315651444097E-2</v>
      </c>
      <c r="AV520" s="11">
        <v>-2.14120294743528E-3</v>
      </c>
      <c r="AW520" s="11">
        <v>1.4904467844300801E-2</v>
      </c>
      <c r="AX520" s="11">
        <v>1.77919264546492E-2</v>
      </c>
      <c r="AY520" s="11">
        <v>-2.4121397138676701E-2</v>
      </c>
      <c r="AZ520" s="11">
        <v>-3.1087965884944401E-2</v>
      </c>
      <c r="BA520" s="11">
        <v>3.08165583449105E-2</v>
      </c>
      <c r="BB520" s="11">
        <v>4.0389493076751597E-2</v>
      </c>
    </row>
    <row r="521" spans="1:54" x14ac:dyDescent="0.25">
      <c r="A521" s="12">
        <v>262</v>
      </c>
      <c r="B521" s="12">
        <v>328</v>
      </c>
      <c r="F521" s="11">
        <f t="shared" ref="F521:F584" si="16">F520+0.36765</f>
        <v>189.25064999999901</v>
      </c>
      <c r="G521" s="11">
        <v>0.32997283976939001</v>
      </c>
      <c r="H521" s="11">
        <v>1.7138714808970699E-2</v>
      </c>
      <c r="I521" s="11">
        <v>-3.1125157347155902E-3</v>
      </c>
      <c r="J521" s="11">
        <v>0.14284000760267701</v>
      </c>
      <c r="K521" s="11">
        <v>9.9850308563974206E-3</v>
      </c>
      <c r="L521" s="11">
        <v>-9.0956939643041992E-3</v>
      </c>
      <c r="M521" s="11">
        <v>3.88758039884528E-3</v>
      </c>
      <c r="N521" s="11">
        <v>-4.2800781730976403E-4</v>
      </c>
      <c r="O521" s="11">
        <v>1.3418512687914899E-2</v>
      </c>
      <c r="P521" s="11">
        <v>0.14265723336074099</v>
      </c>
      <c r="Q521" s="11">
        <v>-4.3462990802557496E-3</v>
      </c>
      <c r="R521" s="11">
        <v>0.15160488158645499</v>
      </c>
      <c r="S521" s="11">
        <v>8.6962402456750507E-2</v>
      </c>
      <c r="T521" s="11">
        <v>0.17548431265944001</v>
      </c>
      <c r="U521" s="11">
        <v>2.78994812623649E-3</v>
      </c>
      <c r="V521" s="11">
        <v>1.2656724295164999E-2</v>
      </c>
      <c r="W521" s="11">
        <v>-1.9659165375439098E-3</v>
      </c>
      <c r="X521" s="11">
        <v>4.16993901702679E-2</v>
      </c>
      <c r="Y521" s="11">
        <v>1.7587274054272301E-3</v>
      </c>
      <c r="Z521" s="11">
        <v>5.4291694646558898E-2</v>
      </c>
      <c r="AA521" s="11">
        <v>-5.5118350905508503E-3</v>
      </c>
      <c r="AB521" s="11">
        <v>5.51851358872631E-2</v>
      </c>
      <c r="AC521" s="11">
        <v>1.53826558509738E-2</v>
      </c>
      <c r="AE521" s="11">
        <f t="shared" ref="AE521:AE584" si="17">AE520+0.36765</f>
        <v>189.25064999999901</v>
      </c>
      <c r="AF521" s="11">
        <v>4.1459311679419497E-3</v>
      </c>
      <c r="AG521" s="11">
        <v>-2.04770681810462E-2</v>
      </c>
      <c r="AH521" s="11">
        <v>3.86537523138233E-2</v>
      </c>
      <c r="AI521" s="11">
        <v>9.1507072631631901E-3</v>
      </c>
      <c r="AJ521" s="11">
        <v>-3.9978308508741803E-2</v>
      </c>
      <c r="AK521" s="11">
        <v>6.9772681376586397E-3</v>
      </c>
      <c r="AL521" s="11">
        <v>-1.11043422767479E-2</v>
      </c>
      <c r="AM521" s="11">
        <v>-3.3563202981733598E-2</v>
      </c>
      <c r="AN521" s="11">
        <v>-8.7092442231045796E-3</v>
      </c>
      <c r="AO521" s="11">
        <v>3.6166279621991401E-3</v>
      </c>
      <c r="AP521" s="11">
        <v>7.6495800579949799E-2</v>
      </c>
      <c r="AQ521" s="11">
        <v>-2.7507860472218899E-3</v>
      </c>
      <c r="AR521" s="11">
        <v>1.6975157707929601E-2</v>
      </c>
      <c r="AS521" s="11">
        <v>1.2538980609840799E-2</v>
      </c>
      <c r="AT521" s="11">
        <v>3.07447522451791E-3</v>
      </c>
      <c r="AU521" s="11">
        <v>-4.8675526806618999E-3</v>
      </c>
      <c r="AV521" s="11">
        <v>-1.8038829033159499E-2</v>
      </c>
      <c r="AW521" s="11">
        <v>5.78104837487141E-2</v>
      </c>
      <c r="AX521" s="11">
        <v>2.8427398370371899E-2</v>
      </c>
      <c r="AY521" s="11">
        <v>-2.1887324414112501E-2</v>
      </c>
      <c r="AZ521" s="11">
        <v>-1.68905473049057E-2</v>
      </c>
      <c r="BA521" s="11">
        <v>-8.5853032922993105E-3</v>
      </c>
      <c r="BB521" s="11">
        <v>5.9863298885627801E-3</v>
      </c>
    </row>
    <row r="522" spans="1:54" x14ac:dyDescent="0.25">
      <c r="A522" s="12">
        <v>158</v>
      </c>
      <c r="B522" s="12">
        <v>336</v>
      </c>
      <c r="F522" s="11">
        <f t="shared" si="16"/>
        <v>189.61829999999901</v>
      </c>
      <c r="G522" s="11">
        <v>0.348896748241451</v>
      </c>
      <c r="H522" s="11">
        <v>6.7094583918030099E-3</v>
      </c>
      <c r="I522" s="11">
        <v>-8.5568687645718507E-3</v>
      </c>
      <c r="J522" s="11">
        <v>0.13838884007806601</v>
      </c>
      <c r="K522" s="11">
        <v>-1.6394110823360598E-2</v>
      </c>
      <c r="L522" s="11">
        <v>9.6931476766864508E-3</v>
      </c>
      <c r="M522" s="11">
        <v>2.6736860163509798E-3</v>
      </c>
      <c r="N522" s="11">
        <v>-8.2349658529791599E-3</v>
      </c>
      <c r="O522" s="11">
        <v>1.19875983024637E-2</v>
      </c>
      <c r="P522" s="11">
        <v>0.123957210326908</v>
      </c>
      <c r="Q522" s="11">
        <v>-2.4103786686383599E-3</v>
      </c>
      <c r="R522" s="11">
        <v>0.16645183882857201</v>
      </c>
      <c r="S522" s="11">
        <v>8.3855171739641202E-2</v>
      </c>
      <c r="T522" s="11">
        <v>0.143179671616397</v>
      </c>
      <c r="U522" s="11">
        <v>-6.2714177733545903E-4</v>
      </c>
      <c r="V522" s="11">
        <v>-1.2159907973060999E-2</v>
      </c>
      <c r="W522" s="11">
        <v>2.4834920840577202E-2</v>
      </c>
      <c r="X522" s="11">
        <v>4.3195074597477102E-2</v>
      </c>
      <c r="Y522" s="11">
        <v>-3.3452833485272202E-3</v>
      </c>
      <c r="Z522" s="11">
        <v>1.8114473991509901E-2</v>
      </c>
      <c r="AA522" s="11">
        <v>1.5650185733263999E-2</v>
      </c>
      <c r="AB522" s="11">
        <v>2.7779379413307999E-2</v>
      </c>
      <c r="AC522" s="11">
        <v>4.2560735587418699E-2</v>
      </c>
      <c r="AE522" s="11">
        <f t="shared" si="17"/>
        <v>189.61829999999901</v>
      </c>
      <c r="AF522" s="11">
        <v>-7.9462826458944202E-3</v>
      </c>
      <c r="AG522" s="11">
        <v>-2.5815297128994798E-2</v>
      </c>
      <c r="AH522" s="11">
        <v>4.3944398888076303E-2</v>
      </c>
      <c r="AI522" s="11">
        <v>-4.3666827110832402E-3</v>
      </c>
      <c r="AJ522" s="11">
        <v>-2.5448771046164099E-2</v>
      </c>
      <c r="AK522" s="11">
        <v>1.7802998009655201E-2</v>
      </c>
      <c r="AL522" s="11">
        <v>-1.8777188650953298E-2</v>
      </c>
      <c r="AM522" s="11">
        <v>-2.2811828051797201E-2</v>
      </c>
      <c r="AN522" s="11">
        <v>-8.3053835771150098E-3</v>
      </c>
      <c r="AO522" s="11">
        <v>2.5486871082749599E-5</v>
      </c>
      <c r="AP522" s="11">
        <v>5.1417829878887003E-2</v>
      </c>
      <c r="AQ522" s="11">
        <v>9.5959088558124194E-3</v>
      </c>
      <c r="AR522" s="11">
        <v>2.34905720119261E-2</v>
      </c>
      <c r="AS522" s="11">
        <v>-4.0329357065881297E-3</v>
      </c>
      <c r="AT522" s="11">
        <v>1.72514822094753E-2</v>
      </c>
      <c r="AU522" s="11">
        <v>-1.32830420470176E-2</v>
      </c>
      <c r="AV522" s="11">
        <v>-6.9222625965873396E-3</v>
      </c>
      <c r="AW522" s="11">
        <v>1.3324626276476501E-2</v>
      </c>
      <c r="AX522" s="11">
        <v>6.3917895054651597E-4</v>
      </c>
      <c r="AY522" s="11">
        <v>-4.0941686079733898E-2</v>
      </c>
      <c r="AZ522" s="11">
        <v>-3.7998977932147699E-4</v>
      </c>
      <c r="BA522" s="11">
        <v>-1.9614660646766402E-3</v>
      </c>
      <c r="BB522" s="11">
        <v>4.1874794095444201E-3</v>
      </c>
    </row>
    <row r="523" spans="1:54" x14ac:dyDescent="0.25">
      <c r="A523" s="12">
        <v>441</v>
      </c>
      <c r="B523" s="12">
        <v>265</v>
      </c>
      <c r="F523" s="11">
        <f t="shared" si="16"/>
        <v>189.98594999999901</v>
      </c>
      <c r="G523" s="11">
        <v>0.33078348843587801</v>
      </c>
      <c r="H523" s="11">
        <v>-2.59422761155292E-3</v>
      </c>
      <c r="I523" s="11">
        <v>8.3940512655923793E-3</v>
      </c>
      <c r="J523" s="11">
        <v>0.13616150631892701</v>
      </c>
      <c r="K523" s="11">
        <v>1.0157488959117099E-2</v>
      </c>
      <c r="L523" s="11">
        <v>8.7426777877327496E-3</v>
      </c>
      <c r="M523" s="11">
        <v>3.33294463085218E-3</v>
      </c>
      <c r="N523" s="11">
        <v>1.36155278085627E-2</v>
      </c>
      <c r="O523" s="11">
        <v>7.9504943349295205E-3</v>
      </c>
      <c r="P523" s="11">
        <v>0.136878941601349</v>
      </c>
      <c r="Q523" s="11">
        <v>3.2116833304624199E-3</v>
      </c>
      <c r="R523" s="11">
        <v>0.13974520432012599</v>
      </c>
      <c r="S523" s="11">
        <v>7.4911752442777604E-2</v>
      </c>
      <c r="T523" s="11">
        <v>0.16749632775576601</v>
      </c>
      <c r="U523" s="11">
        <v>7.8998903275027694E-3</v>
      </c>
      <c r="V523" s="11">
        <v>1.8674086735376901E-2</v>
      </c>
      <c r="W523" s="11">
        <v>3.0818949647073199E-2</v>
      </c>
      <c r="X523" s="11">
        <v>1.33940196492606E-2</v>
      </c>
      <c r="Y523" s="11">
        <v>2.3199407500214902E-3</v>
      </c>
      <c r="Z523" s="11">
        <v>3.5478405408664701E-3</v>
      </c>
      <c r="AA523" s="11">
        <v>3.3245142126462401E-2</v>
      </c>
      <c r="AB523" s="11">
        <v>9.0510766371153292E-3</v>
      </c>
      <c r="AC523" s="11">
        <v>-1.6057852593561E-2</v>
      </c>
      <c r="AE523" s="11">
        <f t="shared" si="17"/>
        <v>189.98594999999901</v>
      </c>
      <c r="AF523" s="11">
        <v>2.75934912497178E-4</v>
      </c>
      <c r="AG523" s="11">
        <v>-2.35673656518985E-2</v>
      </c>
      <c r="AH523" s="11">
        <v>5.4272532939082997E-2</v>
      </c>
      <c r="AI523" s="11">
        <v>1.21490434918087E-2</v>
      </c>
      <c r="AJ523" s="11">
        <v>-2.5134131064017601E-2</v>
      </c>
      <c r="AK523" s="11">
        <v>5.62898678601616E-3</v>
      </c>
      <c r="AL523" s="11">
        <v>-2.20686281462097E-2</v>
      </c>
      <c r="AM523" s="11">
        <v>-3.7369992066588698E-2</v>
      </c>
      <c r="AN523" s="11">
        <v>-1.02822677801467E-2</v>
      </c>
      <c r="AO523" s="11">
        <v>1.8802438138259801E-2</v>
      </c>
      <c r="AP523" s="11">
        <v>5.8626122416980203E-2</v>
      </c>
      <c r="AQ523" s="11">
        <v>1.9609789379561898E-2</v>
      </c>
      <c r="AR523" s="11">
        <v>2.3458888208390101E-2</v>
      </c>
      <c r="AS523" s="11">
        <v>2.3973249530212699E-2</v>
      </c>
      <c r="AT523" s="11">
        <v>1.46349886141252E-2</v>
      </c>
      <c r="AU523" s="11">
        <v>-5.29948292920987E-3</v>
      </c>
      <c r="AV523" s="11">
        <v>-1.40006370790717E-2</v>
      </c>
      <c r="AW523" s="11">
        <v>-2.4686185694817002E-3</v>
      </c>
      <c r="AX523" s="11">
        <v>8.5513312615350702E-3</v>
      </c>
      <c r="AY523" s="11">
        <v>9.3494079386194605E-3</v>
      </c>
      <c r="AZ523" s="11">
        <v>-2.4249246176784998E-2</v>
      </c>
      <c r="BA523" s="11">
        <v>4.1368887925313597E-2</v>
      </c>
      <c r="BB523" s="11">
        <v>6.04370101484367E-3</v>
      </c>
    </row>
    <row r="524" spans="1:54" x14ac:dyDescent="0.25">
      <c r="A524" s="12">
        <v>354</v>
      </c>
      <c r="B524" s="12">
        <v>104</v>
      </c>
      <c r="F524" s="11">
        <f t="shared" si="16"/>
        <v>190.35359999999901</v>
      </c>
      <c r="G524" s="11">
        <v>0.34568766380349802</v>
      </c>
      <c r="H524" s="11">
        <v>6.8036542791459296E-3</v>
      </c>
      <c r="I524" s="11">
        <v>9.1332759785776301E-3</v>
      </c>
      <c r="J524" s="11">
        <v>0.130396063600589</v>
      </c>
      <c r="K524" s="11">
        <v>-8.1966177612129206E-3</v>
      </c>
      <c r="L524" s="11">
        <v>1.7720556848992899E-2</v>
      </c>
      <c r="M524" s="11">
        <v>-8.4434136955274502E-3</v>
      </c>
      <c r="N524" s="11">
        <v>1.9632005650136201E-3</v>
      </c>
      <c r="O524" s="11">
        <v>1.1757153148452401E-2</v>
      </c>
      <c r="P524" s="11">
        <v>0.12992785281191299</v>
      </c>
      <c r="Q524" s="11">
        <v>1.77307880625853E-3</v>
      </c>
      <c r="R524" s="11">
        <v>0.14971936089892099</v>
      </c>
      <c r="S524" s="11">
        <v>5.6048468334807297E-2</v>
      </c>
      <c r="T524" s="11">
        <v>0.163344238443662</v>
      </c>
      <c r="U524" s="11">
        <v>1.56816539006993E-2</v>
      </c>
      <c r="V524" s="11">
        <v>2.2600591285865699E-2</v>
      </c>
      <c r="W524" s="11">
        <v>1.0223259571971999E-2</v>
      </c>
      <c r="X524" s="11">
        <v>3.3175996070106802E-2</v>
      </c>
      <c r="Y524" s="11">
        <v>-7.6760683286314201E-3</v>
      </c>
      <c r="Z524" s="11">
        <v>1.8894725613710001E-2</v>
      </c>
      <c r="AA524" s="11">
        <v>1.5814543755065301E-3</v>
      </c>
      <c r="AB524" s="11">
        <v>7.8636813105549694E-2</v>
      </c>
      <c r="AC524" s="11">
        <v>4.0473587096979201E-2</v>
      </c>
      <c r="AE524" s="11">
        <f t="shared" si="17"/>
        <v>190.35359999999901</v>
      </c>
      <c r="AF524" s="11">
        <v>2.2963507866693902E-2</v>
      </c>
      <c r="AG524" s="11">
        <v>-2.5293883722689401E-2</v>
      </c>
      <c r="AH524" s="11">
        <v>5.5616947827446798E-2</v>
      </c>
      <c r="AI524" s="11">
        <v>7.96649352155833E-4</v>
      </c>
      <c r="AJ524" s="11">
        <v>-4.27518650727709E-2</v>
      </c>
      <c r="AK524" s="11">
        <v>1.4931053906265201E-3</v>
      </c>
      <c r="AL524" s="11">
        <v>-2.2997705424333801E-2</v>
      </c>
      <c r="AM524" s="11">
        <v>-2.2890465256447601E-2</v>
      </c>
      <c r="AN524" s="11">
        <v>-9.659628280335E-3</v>
      </c>
      <c r="AO524" s="11">
        <v>1.1576765793789599E-2</v>
      </c>
      <c r="AP524" s="11">
        <v>7.1645409568575097E-2</v>
      </c>
      <c r="AQ524" s="11">
        <v>9.6834011168943498E-5</v>
      </c>
      <c r="AR524" s="11">
        <v>3.2384148309938597E-2</v>
      </c>
      <c r="AS524" s="11">
        <v>-1.1871645610275099E-3</v>
      </c>
      <c r="AT524" s="11">
        <v>-1.0449949642255299E-2</v>
      </c>
      <c r="AU524" s="11">
        <v>1.26296230022692E-2</v>
      </c>
      <c r="AV524" s="11">
        <v>1.05909154633991E-2</v>
      </c>
      <c r="AW524" s="11">
        <v>-1.8254798940486401E-3</v>
      </c>
      <c r="AX524" s="11">
        <v>7.76870983859731E-3</v>
      </c>
      <c r="AY524" s="11">
        <v>-1.2089526394589101E-2</v>
      </c>
      <c r="AZ524" s="11">
        <v>-1.04116125911888E-2</v>
      </c>
      <c r="BA524" s="11">
        <v>-1.0393235760016601E-2</v>
      </c>
      <c r="BB524" s="11">
        <v>1.5274227023797301E-2</v>
      </c>
    </row>
    <row r="525" spans="1:54" x14ac:dyDescent="0.25">
      <c r="A525" s="12">
        <v>88</v>
      </c>
      <c r="B525" s="12">
        <v>498</v>
      </c>
      <c r="F525" s="11">
        <f t="shared" si="16"/>
        <v>190.721249999999</v>
      </c>
      <c r="G525" s="11">
        <v>0.33051192338267998</v>
      </c>
      <c r="H525" s="11">
        <v>3.5989920039557798E-3</v>
      </c>
      <c r="I525" s="11">
        <v>2.7660650990179E-4</v>
      </c>
      <c r="J525" s="11">
        <v>0.13983280235293499</v>
      </c>
      <c r="K525" s="11">
        <v>1.08963229615862E-2</v>
      </c>
      <c r="L525" s="11">
        <v>7.38484450719423E-3</v>
      </c>
      <c r="M525" s="11">
        <v>-6.8785464235891899E-3</v>
      </c>
      <c r="N525" s="11">
        <v>5.5980736260405799E-3</v>
      </c>
      <c r="O525" s="11">
        <v>5.1639282636137497E-3</v>
      </c>
      <c r="P525" s="11">
        <v>0.107983795470662</v>
      </c>
      <c r="Q525" s="11">
        <v>7.3838304036245202E-3</v>
      </c>
      <c r="R525" s="11">
        <v>0.132154899032321</v>
      </c>
      <c r="S525" s="11">
        <v>7.1582514668504404E-2</v>
      </c>
      <c r="T525" s="11">
        <v>0.16055709464061599</v>
      </c>
      <c r="U525" s="11">
        <v>-2.0827385367334101E-3</v>
      </c>
      <c r="V525" s="11">
        <v>1.5034938595878599E-2</v>
      </c>
      <c r="W525" s="11">
        <v>-3.1779273883633598E-3</v>
      </c>
      <c r="X525" s="11">
        <v>4.9189056411260999E-2</v>
      </c>
      <c r="Y525" s="11">
        <v>5.4535439237952199E-3</v>
      </c>
      <c r="Z525" s="11">
        <v>-3.2880238438438999E-3</v>
      </c>
      <c r="AA525" s="11">
        <v>-1.48462288157639E-2</v>
      </c>
      <c r="AB525" s="11">
        <v>2.5110480017287499E-2</v>
      </c>
      <c r="AC525" s="11">
        <v>5.9396866605513597E-3</v>
      </c>
      <c r="AE525" s="11">
        <f t="shared" si="17"/>
        <v>190.721249999999</v>
      </c>
      <c r="AF525" s="11">
        <v>-3.29294255417254E-3</v>
      </c>
      <c r="AG525" s="11">
        <v>-2.6549939225272601E-2</v>
      </c>
      <c r="AH525" s="11">
        <v>3.4243975419344201E-2</v>
      </c>
      <c r="AI525" s="11">
        <v>6.6685833974689697E-3</v>
      </c>
      <c r="AJ525" s="11">
        <v>-8.9859115845886007E-3</v>
      </c>
      <c r="AK525" s="11">
        <v>1.12035419481496E-2</v>
      </c>
      <c r="AL525" s="11">
        <v>-1.7265425416149401E-2</v>
      </c>
      <c r="AM525" s="11">
        <v>-3.5251689660880298E-2</v>
      </c>
      <c r="AN525" s="11">
        <v>4.6011654349664899E-3</v>
      </c>
      <c r="AO525" s="11">
        <v>1.25356213034441E-2</v>
      </c>
      <c r="AP525" s="11">
        <v>4.2210845332333997E-2</v>
      </c>
      <c r="AQ525" s="11">
        <v>7.5304492337939597E-3</v>
      </c>
      <c r="AR525" s="11">
        <v>8.2588105682387097E-3</v>
      </c>
      <c r="AS525" s="11">
        <v>8.7604940144552102E-3</v>
      </c>
      <c r="AT525" s="11">
        <v>5.2913294814061398E-3</v>
      </c>
      <c r="AU525" s="11">
        <v>1.81063558361605E-2</v>
      </c>
      <c r="AV525" s="11">
        <v>-4.3102268546742102E-3</v>
      </c>
      <c r="AW525" s="11">
        <v>4.7416223388993102E-2</v>
      </c>
      <c r="AX525" s="11">
        <v>8.4181059565809004E-4</v>
      </c>
      <c r="AY525" s="11">
        <v>-3.3580517292850498E-3</v>
      </c>
      <c r="AZ525" s="11">
        <v>-2.1173912601726502E-2</v>
      </c>
      <c r="BA525" s="11">
        <v>9.4215012860432695E-4</v>
      </c>
      <c r="BB525" s="11">
        <v>-1.12206548740182E-2</v>
      </c>
    </row>
    <row r="526" spans="1:54" x14ac:dyDescent="0.25">
      <c r="A526" s="12">
        <v>120</v>
      </c>
      <c r="B526" s="12">
        <v>406</v>
      </c>
      <c r="F526" s="11">
        <f t="shared" si="16"/>
        <v>191.088899999999</v>
      </c>
      <c r="G526" s="11">
        <v>0.34408126200238898</v>
      </c>
      <c r="H526" s="11">
        <v>-6.0741858582736702E-3</v>
      </c>
      <c r="I526" s="11">
        <v>-4.7235658806231299E-3</v>
      </c>
      <c r="J526" s="11">
        <v>0.14252272249108899</v>
      </c>
      <c r="K526" s="11">
        <v>6.1448707245290298E-3</v>
      </c>
      <c r="L526" s="11">
        <v>1.0898445249121201E-2</v>
      </c>
      <c r="M526" s="11">
        <v>-7.0563744210327701E-3</v>
      </c>
      <c r="N526" s="11">
        <v>-8.9372009698611993E-3</v>
      </c>
      <c r="O526" s="11">
        <v>7.3323013571401398E-3</v>
      </c>
      <c r="P526" s="11">
        <v>0.14934879356167399</v>
      </c>
      <c r="Q526" s="11">
        <v>-5.8271999069903495E-4</v>
      </c>
      <c r="R526" s="11">
        <v>0.17089110723463799</v>
      </c>
      <c r="S526" s="11">
        <v>3.3917844523158297E-2</v>
      </c>
      <c r="T526" s="11">
        <v>0.146631259698835</v>
      </c>
      <c r="U526" s="11">
        <v>1.48086691297875E-2</v>
      </c>
      <c r="V526" s="11">
        <v>8.8759818916312495E-3</v>
      </c>
      <c r="W526" s="11">
        <v>1.0610583387865E-2</v>
      </c>
      <c r="X526" s="11">
        <v>2.7380288299173099E-2</v>
      </c>
      <c r="Y526" s="11">
        <v>-2.4301491140957098E-3</v>
      </c>
      <c r="Z526" s="11">
        <v>1.78385189010037E-2</v>
      </c>
      <c r="AA526" s="11">
        <v>-1.37056754926258E-2</v>
      </c>
      <c r="AB526" s="11">
        <v>4.1154868460337897E-2</v>
      </c>
      <c r="AC526" s="11">
        <v>4.1878704374862998E-2</v>
      </c>
      <c r="AE526" s="11">
        <f t="shared" si="17"/>
        <v>191.088899999999</v>
      </c>
      <c r="AF526" s="11">
        <v>3.0980512706769799E-5</v>
      </c>
      <c r="AG526" s="11">
        <v>-2.2794518201327399E-2</v>
      </c>
      <c r="AH526" s="11">
        <v>2.4127980383733899E-2</v>
      </c>
      <c r="AI526" s="11">
        <v>1.1328980672664701E-2</v>
      </c>
      <c r="AJ526" s="11">
        <v>-2.9287424683570901E-2</v>
      </c>
      <c r="AK526" s="11">
        <v>-3.27953377531634E-3</v>
      </c>
      <c r="AL526" s="11">
        <v>-1.51073873133606E-2</v>
      </c>
      <c r="AM526" s="11">
        <v>-1.99025672136082E-2</v>
      </c>
      <c r="AN526" s="11">
        <v>2.6019300230675298E-3</v>
      </c>
      <c r="AO526" s="11">
        <v>-5.2734290521281504E-3</v>
      </c>
      <c r="AP526" s="11">
        <v>5.5074428446338697E-2</v>
      </c>
      <c r="AQ526" s="11">
        <v>1.97818316777961E-2</v>
      </c>
      <c r="AR526" s="11">
        <v>7.3159782275453999E-2</v>
      </c>
      <c r="AS526" s="11">
        <v>-7.2073977285375202E-3</v>
      </c>
      <c r="AT526" s="11">
        <v>2.1964727532273799E-3</v>
      </c>
      <c r="AU526" s="11">
        <v>-1.2282915604818199E-2</v>
      </c>
      <c r="AV526" s="11">
        <v>-8.4410631511774303E-3</v>
      </c>
      <c r="AW526" s="11">
        <v>1.5592651652534401E-2</v>
      </c>
      <c r="AX526" s="11">
        <v>-9.2148025675366295E-4</v>
      </c>
      <c r="AY526" s="11">
        <v>-4.2077915722297299E-2</v>
      </c>
      <c r="AZ526" s="11">
        <v>-2.6361095927940299E-2</v>
      </c>
      <c r="BA526" s="11">
        <v>4.1585118013123701E-2</v>
      </c>
      <c r="BB526" s="11">
        <v>-1.0795666629241599E-3</v>
      </c>
    </row>
    <row r="527" spans="1:54" x14ac:dyDescent="0.25">
      <c r="A527" s="12">
        <v>204</v>
      </c>
      <c r="B527" s="12">
        <v>154</v>
      </c>
      <c r="F527" s="11">
        <f t="shared" si="16"/>
        <v>191.456549999999</v>
      </c>
      <c r="G527" s="11">
        <v>0.35124138817191097</v>
      </c>
      <c r="H527" s="11">
        <v>5.00464111100882E-3</v>
      </c>
      <c r="I527" s="11">
        <v>-5.5338106480323597E-3</v>
      </c>
      <c r="J527" s="11">
        <v>0.14333736268195499</v>
      </c>
      <c r="K527" s="11">
        <v>-8.8777543718202307E-3</v>
      </c>
      <c r="L527" s="11">
        <v>2.3604391673062398E-3</v>
      </c>
      <c r="M527" s="11">
        <v>-4.9722788648472903E-3</v>
      </c>
      <c r="N527" s="11">
        <v>7.1875982814365003E-4</v>
      </c>
      <c r="O527" s="11">
        <v>-1.18030744294326E-3</v>
      </c>
      <c r="P527" s="11">
        <v>0.131522436594565</v>
      </c>
      <c r="Q527" s="11">
        <v>3.2468364839183402E-3</v>
      </c>
      <c r="R527" s="11">
        <v>0.119341034429898</v>
      </c>
      <c r="S527" s="11">
        <v>5.6306103572973797E-2</v>
      </c>
      <c r="T527" s="11">
        <v>0.172673920366085</v>
      </c>
      <c r="U527" s="11">
        <v>1.7008270101763999E-2</v>
      </c>
      <c r="V527" s="11">
        <v>8.0597201957263893E-3</v>
      </c>
      <c r="W527" s="11">
        <v>1.6100779327906701E-2</v>
      </c>
      <c r="X527" s="11">
        <v>1.9186056550178299E-2</v>
      </c>
      <c r="Y527" s="11">
        <v>-5.3192244687428102E-3</v>
      </c>
      <c r="Z527" s="11">
        <v>1.23123375491964E-2</v>
      </c>
      <c r="AA527" s="11">
        <v>-5.0255860341066102E-4</v>
      </c>
      <c r="AB527" s="11">
        <v>6.2625320311377006E-2</v>
      </c>
      <c r="AC527" s="11">
        <v>2.58076516911387E-4</v>
      </c>
      <c r="AE527" s="11">
        <f t="shared" si="17"/>
        <v>191.456549999999</v>
      </c>
      <c r="AF527" s="11">
        <v>1.1890328594017801E-2</v>
      </c>
      <c r="AG527" s="11">
        <v>-2.06321627625989E-2</v>
      </c>
      <c r="AH527" s="11">
        <v>1.6567166185834301E-2</v>
      </c>
      <c r="AI527" s="11">
        <v>9.5014923633748895E-3</v>
      </c>
      <c r="AJ527" s="11">
        <v>-2.9088584528330502E-2</v>
      </c>
      <c r="AK527" s="11">
        <v>-4.0629470410446303E-3</v>
      </c>
      <c r="AL527" s="11">
        <v>-5.2874995317931002E-3</v>
      </c>
      <c r="AM527" s="11">
        <v>-1.37269971504187E-2</v>
      </c>
      <c r="AN527" s="11">
        <v>-1.4264330179947901E-2</v>
      </c>
      <c r="AO527" s="11">
        <v>7.1817356265253497E-3</v>
      </c>
      <c r="AP527" s="11">
        <v>3.8366227789730298E-2</v>
      </c>
      <c r="AQ527" s="11">
        <v>-8.2588223223057104E-4</v>
      </c>
      <c r="AR527" s="11">
        <v>3.1414306794694202E-2</v>
      </c>
      <c r="AS527" s="11">
        <v>2.06356686022547E-3</v>
      </c>
      <c r="AT527" s="11">
        <v>1.27965632716142E-2</v>
      </c>
      <c r="AU527" s="11">
        <v>-8.1236730588393096E-4</v>
      </c>
      <c r="AV527" s="11">
        <v>1.9601236563175899E-2</v>
      </c>
      <c r="AW527" s="11">
        <v>2.8168024479722002E-2</v>
      </c>
      <c r="AX527" s="11">
        <v>6.3866884887425401E-3</v>
      </c>
      <c r="AY527" s="11">
        <v>5.4856392736029299E-3</v>
      </c>
      <c r="AZ527" s="11">
        <v>5.9160460051821797E-3</v>
      </c>
      <c r="BA527" s="11">
        <v>-1.8916971671084599E-2</v>
      </c>
      <c r="BB527" s="11">
        <v>1.6411319199121699E-2</v>
      </c>
    </row>
    <row r="528" spans="1:54" x14ac:dyDescent="0.25">
      <c r="A528" s="12">
        <v>92</v>
      </c>
      <c r="B528" s="12">
        <v>178</v>
      </c>
      <c r="F528" s="11">
        <f t="shared" si="16"/>
        <v>191.824199999999</v>
      </c>
      <c r="G528" s="11">
        <v>0.38853117219275901</v>
      </c>
      <c r="H528" s="11">
        <v>1.6579188923868901E-3</v>
      </c>
      <c r="I528" s="11">
        <v>-1.45732504833076E-3</v>
      </c>
      <c r="J528" s="11">
        <v>0.127332928097005</v>
      </c>
      <c r="K528" s="11">
        <v>-8.3715014017394004E-3</v>
      </c>
      <c r="L528" s="11">
        <v>-4.77492751864096E-3</v>
      </c>
      <c r="M528" s="11">
        <v>9.2858209585150095E-4</v>
      </c>
      <c r="N528" s="11">
        <v>1.50899612862203E-3</v>
      </c>
      <c r="O528" s="11">
        <v>4.1665109495321899E-3</v>
      </c>
      <c r="P528" s="11">
        <v>0.10283176859698499</v>
      </c>
      <c r="Q528" s="11">
        <v>-1.8813608375947101E-3</v>
      </c>
      <c r="R528" s="11">
        <v>0.122279779272827</v>
      </c>
      <c r="S528" s="11">
        <v>8.5434133750903904E-2</v>
      </c>
      <c r="T528" s="11">
        <v>0.18740449447909199</v>
      </c>
      <c r="U528" s="11">
        <v>1.74082524295146E-2</v>
      </c>
      <c r="V528" s="11">
        <v>9.4184261876054907E-3</v>
      </c>
      <c r="W528" s="11">
        <v>5.5459608707072502E-3</v>
      </c>
      <c r="X528" s="11">
        <v>6.3355533115100102E-2</v>
      </c>
      <c r="Y528" s="11">
        <v>1.9427175112974101E-3</v>
      </c>
      <c r="Z528" s="11">
        <v>2.2722337219036302E-2</v>
      </c>
      <c r="AA528" s="11">
        <v>1.3086422459228799E-2</v>
      </c>
      <c r="AB528" s="11">
        <v>5.02207724105877E-2</v>
      </c>
      <c r="AC528" s="11">
        <v>1.8362994243701299E-2</v>
      </c>
      <c r="AE528" s="11">
        <f t="shared" si="17"/>
        <v>191.824199999999</v>
      </c>
      <c r="AF528" s="11">
        <v>1.39538601855747E-2</v>
      </c>
      <c r="AG528" s="11">
        <v>-2.2412536714950401E-2</v>
      </c>
      <c r="AH528" s="11">
        <v>3.07402239543282E-2</v>
      </c>
      <c r="AI528" s="11">
        <v>1.14458345103129E-2</v>
      </c>
      <c r="AJ528" s="11">
        <v>-4.3272998432318403E-2</v>
      </c>
      <c r="AK528" s="11">
        <v>9.4722505969305794E-3</v>
      </c>
      <c r="AL528" s="11">
        <v>-1.7887099821948301E-2</v>
      </c>
      <c r="AM528" s="11">
        <v>-1.9456289491952501E-2</v>
      </c>
      <c r="AN528" s="11">
        <v>-1.2429744262610501E-2</v>
      </c>
      <c r="AO528" s="11">
        <v>9.6807565643555592E-3</v>
      </c>
      <c r="AP528" s="11">
        <v>4.8835219914973201E-2</v>
      </c>
      <c r="AQ528" s="11">
        <v>4.1263038499487802E-3</v>
      </c>
      <c r="AR528" s="11">
        <v>1.37076554807006E-2</v>
      </c>
      <c r="AS528" s="11">
        <v>2.0738232415169499E-3</v>
      </c>
      <c r="AT528" s="11">
        <v>-1.03178453715777E-2</v>
      </c>
      <c r="AU528" s="11">
        <v>-1.81278316821489E-2</v>
      </c>
      <c r="AV528" s="11">
        <v>1.00844001500971E-2</v>
      </c>
      <c r="AW528" s="11">
        <v>4.64242514804937E-2</v>
      </c>
      <c r="AX528" s="11">
        <v>1.00645147383653E-2</v>
      </c>
      <c r="AY528" s="11">
        <v>-2.7888584535361999E-2</v>
      </c>
      <c r="AZ528" s="11">
        <v>2.58487919927575E-3</v>
      </c>
      <c r="BA528" s="11">
        <v>-2.06291435027702E-2</v>
      </c>
      <c r="BB528" s="11">
        <v>3.3359876663113602E-2</v>
      </c>
    </row>
    <row r="529" spans="1:54" x14ac:dyDescent="0.25">
      <c r="A529" s="12">
        <v>42</v>
      </c>
      <c r="B529" s="12">
        <v>358</v>
      </c>
      <c r="F529" s="11">
        <f t="shared" si="16"/>
        <v>192.19184999999899</v>
      </c>
      <c r="G529" s="11">
        <v>0.32559425789448998</v>
      </c>
      <c r="H529" s="11">
        <v>3.06940458508001E-3</v>
      </c>
      <c r="I529" s="11">
        <v>1.22278999951151E-2</v>
      </c>
      <c r="J529" s="11">
        <v>0.122581681771488</v>
      </c>
      <c r="K529" s="11">
        <v>4.8028794854568903E-3</v>
      </c>
      <c r="L529" s="11">
        <v>1.7034243197283801E-3</v>
      </c>
      <c r="M529" s="11">
        <v>-1.7607988737937501E-3</v>
      </c>
      <c r="N529" s="11">
        <v>-2.3415780005355698E-3</v>
      </c>
      <c r="O529" s="11">
        <v>-1.1761721753929201E-3</v>
      </c>
      <c r="P529" s="11">
        <v>8.8468324206769505E-2</v>
      </c>
      <c r="Q529" s="11">
        <v>-4.52337921855764E-3</v>
      </c>
      <c r="R529" s="11">
        <v>0.112966671677875</v>
      </c>
      <c r="S529" s="11">
        <v>7.7584415167156195E-2</v>
      </c>
      <c r="T529" s="11">
        <v>0.18546001978166801</v>
      </c>
      <c r="U529" s="11">
        <v>1.7726670955259299E-2</v>
      </c>
      <c r="V529" s="11">
        <v>1.5463478319967801E-3</v>
      </c>
      <c r="W529" s="11">
        <v>7.7678786016703201E-3</v>
      </c>
      <c r="X529" s="11">
        <v>8.6987545092900593E-3</v>
      </c>
      <c r="Y529" s="11">
        <v>-3.9135809289291496E-3</v>
      </c>
      <c r="Z529" s="11">
        <v>1.95448528250886E-2</v>
      </c>
      <c r="AA529" s="11">
        <v>9.7484392516586603E-3</v>
      </c>
      <c r="AB529" s="11">
        <v>2.0986391063262202E-3</v>
      </c>
      <c r="AC529" s="11">
        <v>1.8923573433938998E-2</v>
      </c>
      <c r="AE529" s="11">
        <f t="shared" si="17"/>
        <v>192.19184999999899</v>
      </c>
      <c r="AF529" s="11">
        <v>-2.06763468217105E-2</v>
      </c>
      <c r="AG529" s="11">
        <v>-2.2952071112942798E-2</v>
      </c>
      <c r="AH529" s="11">
        <v>4.0457073326170899E-2</v>
      </c>
      <c r="AI529" s="11">
        <v>2.2926531492784199E-3</v>
      </c>
      <c r="AJ529" s="11">
        <v>-3.9159174400588699E-2</v>
      </c>
      <c r="AK529" s="11">
        <v>-1.2342917913984899E-3</v>
      </c>
      <c r="AL529" s="11">
        <v>-6.8463965319096997E-3</v>
      </c>
      <c r="AM529" s="11">
        <v>-4.2842530986914998E-2</v>
      </c>
      <c r="AN529" s="11">
        <v>-1.97180503358444E-3</v>
      </c>
      <c r="AO529" s="11">
        <v>8.7619901427792198E-3</v>
      </c>
      <c r="AP529" s="11">
        <v>3.39847313718767E-2</v>
      </c>
      <c r="AQ529" s="11">
        <v>4.7034537419676798E-5</v>
      </c>
      <c r="AR529" s="11">
        <v>3.1399495164967303E-2</v>
      </c>
      <c r="AS529" s="11">
        <v>3.36654240511254E-3</v>
      </c>
      <c r="AT529" s="11">
        <v>-7.4006954602534999E-3</v>
      </c>
      <c r="AU529" s="11">
        <v>-1.55985539313406E-2</v>
      </c>
      <c r="AV529" s="11">
        <v>-2.6094235671270199E-2</v>
      </c>
      <c r="AW529" s="11">
        <v>1.5008862637397299E-2</v>
      </c>
      <c r="AX529" s="11">
        <v>1.77027155231271E-3</v>
      </c>
      <c r="AY529" s="11">
        <v>-1.4848854227198499E-2</v>
      </c>
      <c r="AZ529" s="11">
        <v>9.4833087816368795E-3</v>
      </c>
      <c r="BA529" s="11">
        <v>2.9991864899380299E-3</v>
      </c>
      <c r="BB529" s="11">
        <v>9.8404117652939396E-3</v>
      </c>
    </row>
    <row r="530" spans="1:54" x14ac:dyDescent="0.25">
      <c r="A530" s="12">
        <v>6</v>
      </c>
      <c r="B530" s="12">
        <v>412</v>
      </c>
      <c r="F530" s="11">
        <f t="shared" si="16"/>
        <v>192.55949999999899</v>
      </c>
      <c r="G530" s="11">
        <v>0.33066408096088301</v>
      </c>
      <c r="H530" s="11">
        <v>2.5022639983540598E-3</v>
      </c>
      <c r="I530" s="11">
        <v>2.1413245067621298E-2</v>
      </c>
      <c r="J530" s="11">
        <v>0.107727742513978</v>
      </c>
      <c r="K530" s="11">
        <v>-8.2571513433423293E-3</v>
      </c>
      <c r="L530" s="11">
        <v>-5.8794032536550501E-3</v>
      </c>
      <c r="M530" s="11">
        <v>-1.41220028783816E-2</v>
      </c>
      <c r="N530" s="11">
        <v>-2.0263577966640402E-3</v>
      </c>
      <c r="O530" s="11">
        <v>5.7599284375707297E-3</v>
      </c>
      <c r="P530" s="11">
        <v>0.114736626426586</v>
      </c>
      <c r="Q530" s="11">
        <v>2.75083435311293E-4</v>
      </c>
      <c r="R530" s="11">
        <v>0.115072671126109</v>
      </c>
      <c r="S530" s="11">
        <v>6.6417067642841096E-2</v>
      </c>
      <c r="T530" s="11">
        <v>0.18558100901751101</v>
      </c>
      <c r="U530" s="11">
        <v>2.4783337873911199E-2</v>
      </c>
      <c r="V530" s="11">
        <v>3.9154488722690298E-3</v>
      </c>
      <c r="W530" s="11">
        <v>1.38790425451589E-2</v>
      </c>
      <c r="X530" s="11">
        <v>4.9911777261230701E-2</v>
      </c>
      <c r="Y530" s="11">
        <v>-9.7542466285328103E-3</v>
      </c>
      <c r="Z530" s="11">
        <v>2.14970075059682E-2</v>
      </c>
      <c r="AA530" s="11">
        <v>-5.7754814907740298E-3</v>
      </c>
      <c r="AB530" s="11">
        <v>3.7734193286289401E-2</v>
      </c>
      <c r="AC530" s="11">
        <v>2.2138672570387499E-2</v>
      </c>
      <c r="AE530" s="11">
        <f t="shared" si="17"/>
        <v>192.55949999999899</v>
      </c>
      <c r="AF530" s="11">
        <v>1.35700874780822E-2</v>
      </c>
      <c r="AG530" s="11">
        <v>-2.3861197537108698E-2</v>
      </c>
      <c r="AH530" s="11">
        <v>2.3834950518276998E-2</v>
      </c>
      <c r="AI530" s="11">
        <v>-1.0204156169331499E-2</v>
      </c>
      <c r="AJ530" s="11">
        <v>-4.8899023291758402E-2</v>
      </c>
      <c r="AK530" s="11">
        <v>-1.4828997685496399E-2</v>
      </c>
      <c r="AL530" s="11">
        <v>-1.35132884063448E-2</v>
      </c>
      <c r="AM530" s="11">
        <v>-2.2228607100745E-2</v>
      </c>
      <c r="AN530" s="11">
        <v>-1.1046073689229E-2</v>
      </c>
      <c r="AO530" s="11">
        <v>4.9667771834517897E-3</v>
      </c>
      <c r="AP530" s="11">
        <v>4.4134791384890897E-2</v>
      </c>
      <c r="AQ530" s="11">
        <v>1.64619629905145E-2</v>
      </c>
      <c r="AR530" s="11">
        <v>5.4478161657849902E-3</v>
      </c>
      <c r="AS530" s="11">
        <v>-9.8661714285198203E-3</v>
      </c>
      <c r="AT530" s="11">
        <v>8.8982316270832806E-3</v>
      </c>
      <c r="AU530" s="11">
        <v>1.2447700007922099E-3</v>
      </c>
      <c r="AV530" s="11">
        <v>-2.8294725088764801E-2</v>
      </c>
      <c r="AW530" s="11">
        <v>3.9901297249727803E-2</v>
      </c>
      <c r="AX530" s="11">
        <v>-1.36881266099711E-2</v>
      </c>
      <c r="AY530" s="11">
        <v>5.9589496710234198E-3</v>
      </c>
      <c r="AZ530" s="11">
        <v>-7.6638863978183104E-3</v>
      </c>
      <c r="BA530" s="11">
        <v>3.3056287490762802E-2</v>
      </c>
      <c r="BB530" s="11">
        <v>2.7731803059577901E-2</v>
      </c>
    </row>
    <row r="531" spans="1:54" x14ac:dyDescent="0.25">
      <c r="A531" s="12">
        <v>446</v>
      </c>
      <c r="B531" s="12">
        <v>76</v>
      </c>
      <c r="F531" s="11">
        <f t="shared" si="16"/>
        <v>192.92714999999899</v>
      </c>
      <c r="G531" s="11">
        <v>0.373368188987176</v>
      </c>
      <c r="H531" s="11">
        <v>1.0871944185863801E-3</v>
      </c>
      <c r="I531" s="11">
        <v>2.0632573765599099E-2</v>
      </c>
      <c r="J531" s="11">
        <v>0.105390932688412</v>
      </c>
      <c r="K531" s="11">
        <v>1.55787441051669E-2</v>
      </c>
      <c r="L531" s="11">
        <v>5.5596759723913298E-3</v>
      </c>
      <c r="M531" s="11">
        <v>-1.40920411148626E-2</v>
      </c>
      <c r="N531" s="11">
        <v>-1.09774306235421E-2</v>
      </c>
      <c r="O531" s="11">
        <v>3.22023315044741E-3</v>
      </c>
      <c r="P531" s="11">
        <v>0.11491287217165</v>
      </c>
      <c r="Q531" s="11">
        <v>3.6004897110008898E-3</v>
      </c>
      <c r="R531" s="11">
        <v>0.11843341426380601</v>
      </c>
      <c r="S531" s="11">
        <v>6.6971389257620695E-2</v>
      </c>
      <c r="T531" s="11">
        <v>0.20330077016519199</v>
      </c>
      <c r="U531" s="11">
        <v>2.1941068128540402E-2</v>
      </c>
      <c r="V531" s="11">
        <v>7.3252541064802099E-3</v>
      </c>
      <c r="W531" s="11">
        <v>-1.61815297147971E-2</v>
      </c>
      <c r="X531" s="11">
        <v>4.9121108047094998E-2</v>
      </c>
      <c r="Y531" s="11">
        <v>-1.48156290201263E-3</v>
      </c>
      <c r="Z531" s="11">
        <v>2.1256188634369101E-2</v>
      </c>
      <c r="AA531" s="11">
        <v>-4.6267377340377096E-3</v>
      </c>
      <c r="AB531" s="11">
        <v>0.10349440692225501</v>
      </c>
      <c r="AC531" s="11">
        <v>-9.9548429975079202E-3</v>
      </c>
      <c r="AE531" s="11">
        <f t="shared" si="17"/>
        <v>192.92714999999899</v>
      </c>
      <c r="AF531" s="11">
        <v>1.1040095550318601E-3</v>
      </c>
      <c r="AG531" s="11">
        <v>-1.7508938629180199E-2</v>
      </c>
      <c r="AH531" s="11">
        <v>2.8971844921923302E-2</v>
      </c>
      <c r="AI531" s="11">
        <v>-3.1344339749517099E-3</v>
      </c>
      <c r="AJ531" s="11">
        <v>1.4876708401263599E-3</v>
      </c>
      <c r="AK531" s="11">
        <v>-7.5023078398468602E-3</v>
      </c>
      <c r="AL531" s="11">
        <v>-2.0990404046945799E-2</v>
      </c>
      <c r="AM531" s="11">
        <v>-2.7548930374905502E-2</v>
      </c>
      <c r="AN531" s="11">
        <v>-1.4883974929236699E-2</v>
      </c>
      <c r="AO531" s="11">
        <v>5.9527820183171197E-3</v>
      </c>
      <c r="AP531" s="11">
        <v>2.93288972707362E-2</v>
      </c>
      <c r="AQ531" s="11">
        <v>2.4255846725362899E-2</v>
      </c>
      <c r="AR531" s="11">
        <v>2.4683117519210401E-2</v>
      </c>
      <c r="AS531" s="11">
        <v>-1.9155164352721601E-4</v>
      </c>
      <c r="AT531" s="11">
        <v>-5.41603965490746E-3</v>
      </c>
      <c r="AU531" s="11">
        <v>7.6762604675928298E-3</v>
      </c>
      <c r="AV531" s="11">
        <v>-2.4222789575449301E-2</v>
      </c>
      <c r="AW531" s="11">
        <v>2.9703901367934601E-2</v>
      </c>
      <c r="AX531" s="11">
        <v>-9.8384546112760696E-3</v>
      </c>
      <c r="AY531" s="11">
        <v>-2.19774245387978E-2</v>
      </c>
      <c r="AZ531" s="11">
        <v>-8.0795283060676095E-3</v>
      </c>
      <c r="BA531" s="11">
        <v>-2.49914088752121E-2</v>
      </c>
      <c r="BB531" s="11">
        <v>-3.03944000042975E-3</v>
      </c>
    </row>
    <row r="532" spans="1:54" x14ac:dyDescent="0.25">
      <c r="A532" s="12">
        <v>166</v>
      </c>
      <c r="B532" s="12">
        <v>146</v>
      </c>
      <c r="F532" s="11">
        <f t="shared" si="16"/>
        <v>193.29479999999899</v>
      </c>
      <c r="G532" s="11">
        <v>0.37656028494238902</v>
      </c>
      <c r="H532" s="11">
        <v>-9.2554134575443105E-4</v>
      </c>
      <c r="I532" s="11">
        <v>-3.1041156345357501E-3</v>
      </c>
      <c r="J532" s="11">
        <v>0.12603123972722699</v>
      </c>
      <c r="K532" s="11">
        <v>1.2180387842171399E-2</v>
      </c>
      <c r="L532" s="11">
        <v>1.10046619859835E-3</v>
      </c>
      <c r="M532" s="11">
        <v>-1.2412840653107399E-2</v>
      </c>
      <c r="N532" s="11">
        <v>-2.5591034749393501E-3</v>
      </c>
      <c r="O532" s="11">
        <v>1.2533598889907199E-3</v>
      </c>
      <c r="P532" s="11">
        <v>0.11143447133298599</v>
      </c>
      <c r="Q532" s="11">
        <v>1.72654285108567E-3</v>
      </c>
      <c r="R532" s="11">
        <v>0.110963702645515</v>
      </c>
      <c r="S532" s="11">
        <v>8.5499696040319095E-2</v>
      </c>
      <c r="T532" s="11">
        <v>0.23002472016960401</v>
      </c>
      <c r="U532" s="11">
        <v>2.66508269922472E-2</v>
      </c>
      <c r="V532" s="11">
        <v>1.9937590264837299E-2</v>
      </c>
      <c r="W532" s="11">
        <v>7.0328643315103103E-3</v>
      </c>
      <c r="X532" s="11">
        <v>1.85167259847124E-2</v>
      </c>
      <c r="Y532" s="11">
        <v>-1.0579826276645899E-2</v>
      </c>
      <c r="Z532" s="11">
        <v>1.55926891913017E-2</v>
      </c>
      <c r="AA532" s="11">
        <v>2.6568556944483901E-2</v>
      </c>
      <c r="AB532" s="11">
        <v>5.0335314029426703E-2</v>
      </c>
      <c r="AC532" s="11">
        <v>1.82509290746465E-2</v>
      </c>
      <c r="AE532" s="11">
        <f t="shared" si="17"/>
        <v>193.29479999999899</v>
      </c>
      <c r="AF532" s="11">
        <v>3.5389558457407299E-3</v>
      </c>
      <c r="AG532" s="11">
        <v>-2.6957448899176801E-2</v>
      </c>
      <c r="AH532" s="11">
        <v>1.6982967222833802E-2</v>
      </c>
      <c r="AI532" s="11">
        <v>7.2962693262120903E-4</v>
      </c>
      <c r="AJ532" s="11">
        <v>-2.58948777233147E-2</v>
      </c>
      <c r="AK532" s="11">
        <v>-6.51313627604395E-3</v>
      </c>
      <c r="AL532" s="11">
        <v>-2.5119396705283899E-2</v>
      </c>
      <c r="AM532" s="11">
        <v>-2.11748770008045E-2</v>
      </c>
      <c r="AN532" s="11">
        <v>-1.6522014668832201E-3</v>
      </c>
      <c r="AO532" s="11">
        <v>5.3580350190815E-3</v>
      </c>
      <c r="AP532" s="11">
        <v>3.5621219962680098E-2</v>
      </c>
      <c r="AQ532" s="11">
        <v>9.3947903046177504E-4</v>
      </c>
      <c r="AR532" s="11">
        <v>-2.3327351386089701E-3</v>
      </c>
      <c r="AS532" s="11">
        <v>1.24415153792749E-2</v>
      </c>
      <c r="AT532" s="11">
        <v>2.5111471141766099E-2</v>
      </c>
      <c r="AU532" s="11">
        <v>1.00185227321668E-2</v>
      </c>
      <c r="AV532" s="11">
        <v>3.8527278540035101E-3</v>
      </c>
      <c r="AW532" s="11">
        <v>-9.5049263780108799E-3</v>
      </c>
      <c r="AX532" s="11">
        <v>-1.2866150110817699E-3</v>
      </c>
      <c r="AY532" s="11">
        <v>-2.9541637954146899E-2</v>
      </c>
      <c r="AZ532" s="11">
        <v>4.8608099272112503E-3</v>
      </c>
      <c r="BA532" s="11">
        <v>-2.02611032355991E-3</v>
      </c>
      <c r="BB532" s="11">
        <v>3.0807088175788502E-2</v>
      </c>
    </row>
    <row r="533" spans="1:54" x14ac:dyDescent="0.25">
      <c r="A533" s="12">
        <v>76</v>
      </c>
      <c r="B533" s="12">
        <v>200</v>
      </c>
      <c r="F533" s="11">
        <f t="shared" si="16"/>
        <v>193.66244999999898</v>
      </c>
      <c r="G533" s="11">
        <v>0.33971175294783401</v>
      </c>
      <c r="H533" s="11">
        <v>1.3018659109042801E-3</v>
      </c>
      <c r="I533" s="11">
        <v>-2.35072205257085E-2</v>
      </c>
      <c r="J533" s="11">
        <v>0.1145916321787</v>
      </c>
      <c r="K533" s="11">
        <v>5.8456119822545196E-3</v>
      </c>
      <c r="L533" s="11">
        <v>-1.4313585623555501E-2</v>
      </c>
      <c r="M533" s="11">
        <v>4.1464491902540101E-4</v>
      </c>
      <c r="N533" s="11">
        <v>7.2923215300155202E-3</v>
      </c>
      <c r="O533" s="11">
        <v>1.22120537691646E-3</v>
      </c>
      <c r="P533" s="11">
        <v>0.100164545244641</v>
      </c>
      <c r="Q533" s="11">
        <v>-8.5581862671663001E-3</v>
      </c>
      <c r="R533" s="11">
        <v>9.2509393480658106E-2</v>
      </c>
      <c r="S533" s="11">
        <v>8.2360911259375905E-2</v>
      </c>
      <c r="T533" s="11">
        <v>0.18751163564415399</v>
      </c>
      <c r="U533" s="11">
        <v>3.3338536793922298E-2</v>
      </c>
      <c r="V533" s="11">
        <v>-3.8681079297223E-3</v>
      </c>
      <c r="W533" s="11">
        <v>1.5640418461245802E-2</v>
      </c>
      <c r="X533" s="11">
        <v>3.35120832340585E-2</v>
      </c>
      <c r="Y533" s="11">
        <v>-4.75121862772438E-3</v>
      </c>
      <c r="Z533" s="11">
        <v>3.2006159864573003E-2</v>
      </c>
      <c r="AA533" s="11">
        <v>2.2761166613296802E-2</v>
      </c>
      <c r="AB533" s="11">
        <v>7.5118503775188902E-2</v>
      </c>
      <c r="AC533" s="11">
        <v>3.3228811414705399E-2</v>
      </c>
      <c r="AE533" s="11">
        <f t="shared" si="17"/>
        <v>193.66244999999898</v>
      </c>
      <c r="AF533" s="11">
        <v>1.3066925377481499E-2</v>
      </c>
      <c r="AG533" s="11">
        <v>-1.8142092592703801E-2</v>
      </c>
      <c r="AH533" s="11">
        <v>1.6064538516932101E-2</v>
      </c>
      <c r="AI533" s="11">
        <v>-1.62573275803071E-4</v>
      </c>
      <c r="AJ533" s="11">
        <v>-2.9673641185703099E-2</v>
      </c>
      <c r="AK533" s="11">
        <v>1.2088980184247099E-2</v>
      </c>
      <c r="AL533" s="11">
        <v>-1.05328559600619E-2</v>
      </c>
      <c r="AM533" s="11">
        <v>-1.30645969598037E-2</v>
      </c>
      <c r="AN533" s="11">
        <v>-6.2170641289816999E-3</v>
      </c>
      <c r="AO533" s="11">
        <v>-1.4822113590101599E-2</v>
      </c>
      <c r="AP533" s="11">
        <v>3.0555207083751999E-2</v>
      </c>
      <c r="AQ533" s="11">
        <v>-1.9198036907861599E-3</v>
      </c>
      <c r="AR533" s="11">
        <v>-1.24980951918082E-2</v>
      </c>
      <c r="AS533" s="11">
        <v>6.1844696239050896E-3</v>
      </c>
      <c r="AT533" s="11">
        <v>-7.4424167913902104E-4</v>
      </c>
      <c r="AU533" s="11">
        <v>8.9176392648369109E-3</v>
      </c>
      <c r="AV533" s="11">
        <v>-2.2397063134445099E-2</v>
      </c>
      <c r="AW533" s="11">
        <v>3.6859966504077099E-3</v>
      </c>
      <c r="AX533" s="11">
        <v>-1.05166067239932E-2</v>
      </c>
      <c r="AY533" s="11">
        <v>3.3042665997830502E-3</v>
      </c>
      <c r="AZ533" s="11">
        <v>-8.3296697635281206E-3</v>
      </c>
      <c r="BA533" s="11">
        <v>1.4105705901359501E-2</v>
      </c>
      <c r="BB533" s="11">
        <v>9.6421932801604299E-3</v>
      </c>
    </row>
    <row r="534" spans="1:54" x14ac:dyDescent="0.25">
      <c r="A534" s="12">
        <v>294</v>
      </c>
      <c r="B534" s="12">
        <v>16</v>
      </c>
      <c r="F534" s="11">
        <f t="shared" si="16"/>
        <v>194.03009999999898</v>
      </c>
      <c r="G534" s="11">
        <v>0.38232108743654403</v>
      </c>
      <c r="H534" s="11">
        <v>1.0136882574038801E-2</v>
      </c>
      <c r="I534" s="11">
        <v>6.3640735991713103E-3</v>
      </c>
      <c r="J534" s="11">
        <v>0.12624440391146999</v>
      </c>
      <c r="K534" s="11">
        <v>5.8377188837362703E-3</v>
      </c>
      <c r="L534" s="11">
        <v>7.0749657849470803E-4</v>
      </c>
      <c r="M534" s="11">
        <v>-2.2683266550302499E-3</v>
      </c>
      <c r="N534" s="11">
        <v>-1.39196269990255E-2</v>
      </c>
      <c r="O534" s="11">
        <v>6.0432646979784801E-3</v>
      </c>
      <c r="P534" s="11">
        <v>8.2672281666762298E-2</v>
      </c>
      <c r="Q534" s="11">
        <v>-1.57755387675328E-3</v>
      </c>
      <c r="R534" s="11">
        <v>0.119342101646018</v>
      </c>
      <c r="S534" s="11">
        <v>6.3305326675375306E-2</v>
      </c>
      <c r="T534" s="11">
        <v>0.17664023950282101</v>
      </c>
      <c r="U534" s="11">
        <v>2.1939937394927299E-2</v>
      </c>
      <c r="V534" s="11">
        <v>-7.0108632220783201E-3</v>
      </c>
      <c r="W534" s="11">
        <v>1.6209000225191801E-3</v>
      </c>
      <c r="X534" s="11">
        <v>-1.2490208240019E-2</v>
      </c>
      <c r="Y534" s="11">
        <v>6.3512108288705403E-3</v>
      </c>
      <c r="Z534" s="11">
        <v>-1.5706927101645202E-2</v>
      </c>
      <c r="AA534" s="11">
        <v>1.6632342201612301E-2</v>
      </c>
      <c r="AB534" s="11">
        <v>8.6506599905745399E-2</v>
      </c>
      <c r="AC534" s="11">
        <v>2.0229577759487801E-2</v>
      </c>
      <c r="AE534" s="11">
        <f t="shared" si="17"/>
        <v>194.03009999999898</v>
      </c>
      <c r="AF534" s="11">
        <v>-6.7627890190730504E-3</v>
      </c>
      <c r="AG534" s="11">
        <v>-1.98053526692092E-2</v>
      </c>
      <c r="AH534" s="11">
        <v>9.7167592987211192E-3</v>
      </c>
      <c r="AI534" s="11">
        <v>1.11074853759621E-2</v>
      </c>
      <c r="AJ534" s="11">
        <v>-3.86073262792909E-2</v>
      </c>
      <c r="AK534" s="11">
        <v>-5.0300618323186998E-3</v>
      </c>
      <c r="AL534" s="11">
        <v>-2.4854857084574199E-2</v>
      </c>
      <c r="AM534" s="11">
        <v>-2.7743462504198201E-2</v>
      </c>
      <c r="AN534" s="11">
        <v>-1.0125630141960299E-2</v>
      </c>
      <c r="AO534" s="11">
        <v>1.13853963334501E-2</v>
      </c>
      <c r="AP534" s="11">
        <v>2.68640144081372E-2</v>
      </c>
      <c r="AQ534" s="11">
        <v>1.73277628064776E-2</v>
      </c>
      <c r="AR534" s="11">
        <v>8.4713697433471697E-3</v>
      </c>
      <c r="AS534" s="11">
        <v>-1.0574092933287201E-3</v>
      </c>
      <c r="AT534" s="11">
        <v>7.0683954458218099E-3</v>
      </c>
      <c r="AU534" s="11">
        <v>-1.6485016968929098E-2</v>
      </c>
      <c r="AV534" s="11">
        <v>3.9927188410527198E-3</v>
      </c>
      <c r="AW534" s="11">
        <v>7.3131151083442904E-3</v>
      </c>
      <c r="AX534" s="11">
        <v>6.1876747188054897E-3</v>
      </c>
      <c r="AY534" s="11">
        <v>-2.7921822335985002E-3</v>
      </c>
      <c r="AZ534" s="11">
        <v>-1.01849293485025E-2</v>
      </c>
      <c r="BA534" s="11">
        <v>2.4987059340087901E-2</v>
      </c>
      <c r="BB534" s="11">
        <v>4.89271997163693E-3</v>
      </c>
    </row>
    <row r="535" spans="1:54" x14ac:dyDescent="0.25">
      <c r="A535" s="12">
        <v>94</v>
      </c>
      <c r="B535" s="12">
        <v>207</v>
      </c>
      <c r="F535" s="11">
        <f t="shared" si="16"/>
        <v>194.39774999999898</v>
      </c>
      <c r="G535" s="11">
        <v>0.362783874654108</v>
      </c>
      <c r="H535" s="11">
        <v>1.2996370671316999E-3</v>
      </c>
      <c r="I535" s="11">
        <v>7.90498941722843E-3</v>
      </c>
      <c r="J535" s="11">
        <v>0.11634993731729799</v>
      </c>
      <c r="K535" s="11">
        <v>4.7274942018298597E-3</v>
      </c>
      <c r="L535" s="11">
        <v>-1.5193416530059399E-3</v>
      </c>
      <c r="M535" s="11">
        <v>-3.7038699516819601E-3</v>
      </c>
      <c r="N535" s="11">
        <v>-4.1740124631259199E-3</v>
      </c>
      <c r="O535" s="11">
        <v>1.17946059753497E-2</v>
      </c>
      <c r="P535" s="11">
        <v>0.11345258598319399</v>
      </c>
      <c r="Q535" s="11">
        <v>-8.4384029310765798E-3</v>
      </c>
      <c r="R535" s="11">
        <v>0.114197240302908</v>
      </c>
      <c r="S535" s="11">
        <v>5.8908341473175398E-2</v>
      </c>
      <c r="T535" s="11">
        <v>0.224250178784132</v>
      </c>
      <c r="U535" s="11">
        <v>1.8243917159351301E-2</v>
      </c>
      <c r="V535" s="11">
        <v>-5.7005602064438997E-3</v>
      </c>
      <c r="W535" s="11">
        <v>6.3382049306205304E-3</v>
      </c>
      <c r="X535" s="11">
        <v>2.88085978187155E-2</v>
      </c>
      <c r="Y535" s="11">
        <v>-8.7235548223058394E-3</v>
      </c>
      <c r="Z535" s="11">
        <v>1.8990575615316599E-2</v>
      </c>
      <c r="AA535" s="11">
        <v>1.6314608006278899E-2</v>
      </c>
      <c r="AB535" s="11">
        <v>7.0624545334269206E-2</v>
      </c>
      <c r="AC535" s="11">
        <v>3.3245241553393298E-2</v>
      </c>
      <c r="AE535" s="11">
        <f t="shared" si="17"/>
        <v>194.39774999999898</v>
      </c>
      <c r="AF535" s="11">
        <v>-4.04530324352284E-3</v>
      </c>
      <c r="AG535" s="11">
        <v>-2.31523880398729E-2</v>
      </c>
      <c r="AH535" s="11">
        <v>1.57850909202049E-2</v>
      </c>
      <c r="AI535" s="11">
        <v>-3.1523106348079902E-3</v>
      </c>
      <c r="AJ535" s="11">
        <v>-2.81469892348266E-2</v>
      </c>
      <c r="AK535" s="11">
        <v>-1.66884487509378E-2</v>
      </c>
      <c r="AL535" s="11">
        <v>-2.2256425255909599E-2</v>
      </c>
      <c r="AM535" s="11">
        <v>-2.4269350452555599E-2</v>
      </c>
      <c r="AN535" s="11">
        <v>-2.10283194772071E-3</v>
      </c>
      <c r="AO535" s="11">
        <v>1.57894894170264E-2</v>
      </c>
      <c r="AP535" s="11">
        <v>1.9506763437918101E-2</v>
      </c>
      <c r="AQ535" s="11">
        <v>1.4050911444549801E-2</v>
      </c>
      <c r="AR535" s="11">
        <v>2.91001480383178E-2</v>
      </c>
      <c r="AS535" s="11">
        <v>1.7518157989252402E-2</v>
      </c>
      <c r="AT535" s="11">
        <v>-4.7212626693686199E-3</v>
      </c>
      <c r="AU535" s="11">
        <v>7.6788847489903398E-3</v>
      </c>
      <c r="AV535" s="11">
        <v>6.2921253653864103E-3</v>
      </c>
      <c r="AW535" s="11">
        <v>1.6684584392027701E-2</v>
      </c>
      <c r="AX535" s="11">
        <v>-1.3096757098618499E-2</v>
      </c>
      <c r="AY535" s="11">
        <v>-1.4137240789002799E-2</v>
      </c>
      <c r="AZ535" s="11">
        <v>9.1959831641159101E-5</v>
      </c>
      <c r="BA535" s="11">
        <v>3.5689764951045297E-2</v>
      </c>
      <c r="BB535" s="11">
        <v>2.16482612052156E-2</v>
      </c>
    </row>
    <row r="536" spans="1:54" x14ac:dyDescent="0.25">
      <c r="A536" s="12">
        <v>420</v>
      </c>
      <c r="B536" s="12">
        <v>344</v>
      </c>
      <c r="F536" s="11">
        <f t="shared" si="16"/>
        <v>194.76539999999898</v>
      </c>
      <c r="G536" s="11">
        <v>0.34892292312449902</v>
      </c>
      <c r="H536" s="11">
        <v>2.50317173906498E-3</v>
      </c>
      <c r="I536" s="11">
        <v>1.4985167083149399E-2</v>
      </c>
      <c r="J536" s="11">
        <v>0.11032694017243</v>
      </c>
      <c r="K536" s="11">
        <v>7.0003103953139396E-3</v>
      </c>
      <c r="L536" s="11">
        <v>-5.8381577048243804E-3</v>
      </c>
      <c r="M536" s="11">
        <v>-1.7269642590286401E-2</v>
      </c>
      <c r="N536" s="11">
        <v>1.4799353262383699E-2</v>
      </c>
      <c r="O536" s="11">
        <v>1.31987845576886E-2</v>
      </c>
      <c r="P536" s="11">
        <v>6.7709487050564801E-2</v>
      </c>
      <c r="Q536" s="11">
        <v>2.2250226072153802E-2</v>
      </c>
      <c r="R536" s="11">
        <v>8.0473454724738602E-2</v>
      </c>
      <c r="S536" s="11">
        <v>6.0532670648535701E-2</v>
      </c>
      <c r="T536" s="11">
        <v>0.190506296149559</v>
      </c>
      <c r="U536" s="11">
        <v>3.3259970184816599E-2</v>
      </c>
      <c r="V536" s="11">
        <v>1.69586592741932E-2</v>
      </c>
      <c r="W536" s="11">
        <v>1.3876364454659401E-2</v>
      </c>
      <c r="X536" s="11">
        <v>4.0093439265102601E-2</v>
      </c>
      <c r="Y536" s="11">
        <v>5.8958016633469997E-3</v>
      </c>
      <c r="Z536" s="11">
        <v>1.31864339475416E-2</v>
      </c>
      <c r="AA536" s="11">
        <v>1.2691717359605999E-2</v>
      </c>
      <c r="AB536" s="11">
        <v>5.4590848764766803E-2</v>
      </c>
      <c r="AC536" s="11">
        <v>1.39769093987222E-2</v>
      </c>
      <c r="AE536" s="11">
        <f t="shared" si="17"/>
        <v>194.76539999999898</v>
      </c>
      <c r="AF536" s="11">
        <v>7.8933815539736895E-3</v>
      </c>
      <c r="AG536" s="11">
        <v>-2.12085019551321E-2</v>
      </c>
      <c r="AH536" s="11">
        <v>4.5379145510701701E-3</v>
      </c>
      <c r="AI536" s="11">
        <v>-9.9454846996296594E-4</v>
      </c>
      <c r="AJ536" s="11">
        <v>-3.0202761623594501E-2</v>
      </c>
      <c r="AK536" s="11">
        <v>-1.7145866231375199E-2</v>
      </c>
      <c r="AL536" s="11">
        <v>-1.09819481168718E-2</v>
      </c>
      <c r="AM536" s="11">
        <v>-2.6483955137276399E-2</v>
      </c>
      <c r="AN536" s="11">
        <v>-4.1731574650232997E-4</v>
      </c>
      <c r="AO536" s="11">
        <v>4.6958351016251603E-3</v>
      </c>
      <c r="AP536" s="11">
        <v>1.08555482765142E-2</v>
      </c>
      <c r="AQ536" s="11">
        <v>1.7595966799288201E-3</v>
      </c>
      <c r="AR536" s="11">
        <v>5.4042795090936103E-4</v>
      </c>
      <c r="AS536" s="11">
        <v>-7.5359433320247504E-3</v>
      </c>
      <c r="AT536" s="11">
        <v>-1.9261845161155299E-3</v>
      </c>
      <c r="AU536" s="11">
        <v>2.1850148619463002E-2</v>
      </c>
      <c r="AV536" s="11">
        <v>8.3921300105026207E-3</v>
      </c>
      <c r="AW536" s="11">
        <v>5.6168704811069697E-3</v>
      </c>
      <c r="AX536" s="11">
        <v>8.6064021517005193E-3</v>
      </c>
      <c r="AY536" s="11">
        <v>-1.5886891824710699E-2</v>
      </c>
      <c r="AZ536" s="11">
        <v>-1.81085952473546E-2</v>
      </c>
      <c r="BA536" s="11">
        <v>-3.8297963820190899E-3</v>
      </c>
      <c r="BB536" s="11">
        <v>1.03434105817642E-2</v>
      </c>
    </row>
    <row r="537" spans="1:54" x14ac:dyDescent="0.25">
      <c r="A537" s="12">
        <v>460</v>
      </c>
      <c r="B537" s="12">
        <v>112</v>
      </c>
      <c r="F537" s="11">
        <f t="shared" si="16"/>
        <v>195.13304999999897</v>
      </c>
      <c r="G537" s="11">
        <v>0.34134068414568902</v>
      </c>
      <c r="H537" s="11">
        <v>-1.2560222466062299E-2</v>
      </c>
      <c r="I537" s="11">
        <v>-9.7591056178013506E-3</v>
      </c>
      <c r="J537" s="11">
        <v>0.11054241053514299</v>
      </c>
      <c r="K537" s="11">
        <v>1.55845610864667E-2</v>
      </c>
      <c r="L537" s="11">
        <v>-3.2623864800876202E-3</v>
      </c>
      <c r="M537" s="11">
        <v>4.8674396932053996E-3</v>
      </c>
      <c r="N537" s="11">
        <v>3.3824582260826401E-3</v>
      </c>
      <c r="O537" s="11">
        <v>4.7974962223735103E-3</v>
      </c>
      <c r="P537" s="11">
        <v>7.3648270545527306E-2</v>
      </c>
      <c r="Q537" s="11">
        <v>1.8976907934605498E-2</v>
      </c>
      <c r="R537" s="11">
        <v>0.111884359253519</v>
      </c>
      <c r="S537" s="11">
        <v>6.7187663187117594E-2</v>
      </c>
      <c r="T537" s="11">
        <v>0.20732429178121201</v>
      </c>
      <c r="U537" s="11">
        <v>2.6749725616860402E-2</v>
      </c>
      <c r="V537" s="11">
        <v>1.1128466408182301E-2</v>
      </c>
      <c r="W537" s="11">
        <v>2.0972758970876599E-2</v>
      </c>
      <c r="X537" s="11">
        <v>7.1574084124424397E-2</v>
      </c>
      <c r="Y537" s="11">
        <v>1.8217702142687298E-2</v>
      </c>
      <c r="Z537" s="11">
        <v>3.6582120383779199E-3</v>
      </c>
      <c r="AA537" s="11">
        <v>8.4841800467175803E-3</v>
      </c>
      <c r="AB537" s="11">
        <v>7.5079090979933302E-2</v>
      </c>
      <c r="AC537" s="11">
        <v>2.2270863335062199E-2</v>
      </c>
      <c r="AE537" s="11">
        <f t="shared" si="17"/>
        <v>195.13304999999897</v>
      </c>
      <c r="AF537" s="11">
        <v>-2.81670805480745E-3</v>
      </c>
      <c r="AG537" s="11">
        <v>-2.8531818551063098E-2</v>
      </c>
      <c r="AH537" s="11">
        <v>1.66388908297651E-2</v>
      </c>
      <c r="AI537" s="11">
        <v>7.8483675030939695E-3</v>
      </c>
      <c r="AJ537" s="11">
        <v>-2.7450029914163902E-2</v>
      </c>
      <c r="AK537" s="11">
        <v>-1.64636886264715E-2</v>
      </c>
      <c r="AL537" s="11">
        <v>-2.0072374353185301E-2</v>
      </c>
      <c r="AM537" s="11">
        <v>-4.4927008750124099E-2</v>
      </c>
      <c r="AN537" s="11">
        <v>6.1803674118386404E-3</v>
      </c>
      <c r="AO537" s="11">
        <v>1.24549948681508E-2</v>
      </c>
      <c r="AP537" s="11">
        <v>2.8068727116462699E-2</v>
      </c>
      <c r="AQ537" s="11">
        <v>2.3180363508355301E-2</v>
      </c>
      <c r="AR537" s="11">
        <v>3.7107097282488301E-3</v>
      </c>
      <c r="AS537" s="11">
        <v>-9.0406100899498507E-3</v>
      </c>
      <c r="AT537" s="11">
        <v>1.0086914360807799E-2</v>
      </c>
      <c r="AU537" s="11">
        <v>1.59929219529861E-2</v>
      </c>
      <c r="AV537" s="11">
        <v>-2.5394890560871998E-3</v>
      </c>
      <c r="AW537" s="11">
        <v>1.9284221266085901E-2</v>
      </c>
      <c r="AX537" s="11">
        <v>1.6389337714968501E-2</v>
      </c>
      <c r="AY537" s="11">
        <v>-8.5951911388999908E-3</v>
      </c>
      <c r="AZ537" s="11">
        <v>9.3260312821560904E-3</v>
      </c>
      <c r="BA537" s="11">
        <v>2.15073371202581E-3</v>
      </c>
      <c r="BB537" s="11">
        <v>4.6319275494251001E-2</v>
      </c>
    </row>
    <row r="538" spans="1:54" x14ac:dyDescent="0.25">
      <c r="A538" s="12">
        <v>106</v>
      </c>
      <c r="B538" s="12">
        <v>404</v>
      </c>
      <c r="F538" s="11">
        <f t="shared" si="16"/>
        <v>195.50069999999897</v>
      </c>
      <c r="G538" s="11">
        <v>0.39362081877059402</v>
      </c>
      <c r="H538" s="11">
        <v>-1.2703812295674501E-2</v>
      </c>
      <c r="I538" s="11">
        <v>5.8586285475434501E-3</v>
      </c>
      <c r="J538" s="11">
        <v>9.2027009038590901E-2</v>
      </c>
      <c r="K538" s="11">
        <v>4.2316438268042303E-3</v>
      </c>
      <c r="L538" s="11">
        <v>2.4750538035813299E-2</v>
      </c>
      <c r="M538" s="11">
        <v>-1.06359667969324E-2</v>
      </c>
      <c r="N538" s="11">
        <v>-4.5285725707395197E-3</v>
      </c>
      <c r="O538" s="11">
        <v>-3.1849970045085599E-3</v>
      </c>
      <c r="P538" s="11">
        <v>7.6221790463508396E-2</v>
      </c>
      <c r="Q538" s="11">
        <v>-4.1257231748507697E-3</v>
      </c>
      <c r="R538" s="11">
        <v>8.9182038309000802E-2</v>
      </c>
      <c r="S538" s="11">
        <v>5.7344723808475703E-2</v>
      </c>
      <c r="T538" s="11">
        <v>0.244391354173422</v>
      </c>
      <c r="U538" s="11">
        <v>3.39853365876479E-2</v>
      </c>
      <c r="V538" s="11">
        <v>5.5254240730492803E-3</v>
      </c>
      <c r="W538" s="11">
        <v>1.65323504371271E-2</v>
      </c>
      <c r="X538" s="11">
        <v>-1.5377189239694001E-3</v>
      </c>
      <c r="Y538" s="11">
        <v>1.27027095942241E-2</v>
      </c>
      <c r="Z538" s="11">
        <v>2.2180269348124702E-2</v>
      </c>
      <c r="AA538" s="11">
        <v>7.65270191623131E-3</v>
      </c>
      <c r="AB538" s="11">
        <v>0.11343538044408601</v>
      </c>
      <c r="AC538" s="11">
        <v>2.98921319138673E-2</v>
      </c>
      <c r="AE538" s="11">
        <f t="shared" si="17"/>
        <v>195.50069999999897</v>
      </c>
      <c r="AF538" s="11">
        <v>-4.2164967809286396E-3</v>
      </c>
      <c r="AG538" s="11">
        <v>-2.1966767261943101E-2</v>
      </c>
      <c r="AH538" s="11">
        <v>1.7568202973860799E-2</v>
      </c>
      <c r="AI538" s="11">
        <v>1.70768548314097E-2</v>
      </c>
      <c r="AJ538" s="11">
        <v>-2.87457243901574E-2</v>
      </c>
      <c r="AK538" s="11">
        <v>-6.5631088283326904E-3</v>
      </c>
      <c r="AL538" s="11">
        <v>-2.37474391482667E-2</v>
      </c>
      <c r="AM538" s="11">
        <v>-1.02159706772202E-2</v>
      </c>
      <c r="AN538" s="11">
        <v>-5.68844791915682E-5</v>
      </c>
      <c r="AO538" s="11">
        <v>2.6231767992592501E-2</v>
      </c>
      <c r="AP538" s="11">
        <v>2.0286996544907902E-2</v>
      </c>
      <c r="AQ538" s="11">
        <v>2.6673445843496501E-3</v>
      </c>
      <c r="AR538" s="11">
        <v>2.8869264293462E-2</v>
      </c>
      <c r="AS538" s="11">
        <v>1.2806065286794299E-4</v>
      </c>
      <c r="AT538" s="11">
        <v>1.0213601888649001E-2</v>
      </c>
      <c r="AU538" s="11">
        <v>-1.38453934923746E-2</v>
      </c>
      <c r="AV538" s="11">
        <v>-5.2556584537443198E-3</v>
      </c>
      <c r="AW538" s="11">
        <v>-6.6347408625814699E-3</v>
      </c>
      <c r="AX538" s="11">
        <v>-7.9256295782720899E-3</v>
      </c>
      <c r="AY538" s="11">
        <v>-3.58859687241622E-2</v>
      </c>
      <c r="AZ538" s="11">
        <v>1.4200050235053301E-3</v>
      </c>
      <c r="BA538" s="11">
        <v>3.6450683123095801E-3</v>
      </c>
      <c r="BB538" s="11">
        <v>2.0813327841460699E-2</v>
      </c>
    </row>
    <row r="539" spans="1:54" x14ac:dyDescent="0.25">
      <c r="A539" s="12">
        <v>198</v>
      </c>
      <c r="B539" s="12">
        <v>352</v>
      </c>
      <c r="F539" s="11">
        <f t="shared" si="16"/>
        <v>195.86834999999897</v>
      </c>
      <c r="G539" s="11">
        <v>0.335747496535381</v>
      </c>
      <c r="H539" s="11">
        <v>7.0091235710101002E-3</v>
      </c>
      <c r="I539" s="11">
        <v>-1.24337291526091E-2</v>
      </c>
      <c r="J539" s="11">
        <v>0.103831516287108</v>
      </c>
      <c r="K539" s="11">
        <v>-6.3137900071322103E-3</v>
      </c>
      <c r="L539" s="11">
        <v>2.3051281588979899E-4</v>
      </c>
      <c r="M539" s="11">
        <v>-4.9269726887966204E-3</v>
      </c>
      <c r="N539" s="11">
        <v>1.16313160914514E-4</v>
      </c>
      <c r="O539" s="11">
        <v>5.1510400035315101E-3</v>
      </c>
      <c r="P539" s="11">
        <v>4.66083399641017E-2</v>
      </c>
      <c r="Q539" s="11">
        <v>-1.39023573752234E-2</v>
      </c>
      <c r="R539" s="11">
        <v>8.26858676877439E-2</v>
      </c>
      <c r="S539" s="11">
        <v>5.6553056246290603E-2</v>
      </c>
      <c r="T539" s="11">
        <v>0.22812696672562099</v>
      </c>
      <c r="U539" s="11">
        <v>4.59051179980937E-2</v>
      </c>
      <c r="V539" s="11">
        <v>1.05240499264457E-2</v>
      </c>
      <c r="W539" s="11">
        <v>-7.8617697767590002E-3</v>
      </c>
      <c r="X539" s="11">
        <v>6.6287285568089105E-2</v>
      </c>
      <c r="Y539" s="11">
        <v>9.6944955591526296E-3</v>
      </c>
      <c r="Z539" s="11">
        <v>2.4270376066366801E-2</v>
      </c>
      <c r="AA539" s="11">
        <v>3.1227806058046099E-2</v>
      </c>
      <c r="AB539" s="11">
        <v>9.2162553840575506E-2</v>
      </c>
      <c r="AC539" s="11">
        <v>2.1688912746806899E-2</v>
      </c>
      <c r="AE539" s="11">
        <f t="shared" si="17"/>
        <v>195.86834999999897</v>
      </c>
      <c r="AF539" s="11">
        <v>1.13899777452591E-2</v>
      </c>
      <c r="AG539" s="11">
        <v>-2.4439051043656099E-2</v>
      </c>
      <c r="AH539" s="11">
        <v>1.38309307973638E-3</v>
      </c>
      <c r="AI539" s="11">
        <v>1.71557973501169E-3</v>
      </c>
      <c r="AJ539" s="11">
        <v>-4.6844785629461198E-2</v>
      </c>
      <c r="AK539" s="11">
        <v>-1.0803533443767201E-2</v>
      </c>
      <c r="AL539" s="11">
        <v>-2.2427954942557098E-2</v>
      </c>
      <c r="AM539" s="11">
        <v>-2.4035766268045499E-2</v>
      </c>
      <c r="AN539" s="11">
        <v>-7.3201245731777604E-3</v>
      </c>
      <c r="AO539" s="11">
        <v>6.7497153210246703E-3</v>
      </c>
      <c r="AP539" s="11">
        <v>1.1503164895758399E-2</v>
      </c>
      <c r="AQ539" s="11">
        <v>5.6917182945956796E-3</v>
      </c>
      <c r="AR539" s="11">
        <v>4.5792974230910999E-3</v>
      </c>
      <c r="AS539" s="11">
        <v>-1.37398184678103E-2</v>
      </c>
      <c r="AT539" s="11">
        <v>5.5280355413237403E-4</v>
      </c>
      <c r="AU539" s="11">
        <v>6.29379900896715E-3</v>
      </c>
      <c r="AV539" s="11">
        <v>-9.1649759405603003E-3</v>
      </c>
      <c r="AW539" s="11">
        <v>1.3217476895079001E-3</v>
      </c>
      <c r="AX539" s="11">
        <v>-7.0724825400652197E-3</v>
      </c>
      <c r="AY539" s="11">
        <v>1.10750553262834E-2</v>
      </c>
      <c r="AZ539" s="11">
        <v>-2.1641288402153999E-2</v>
      </c>
      <c r="BA539" s="11">
        <v>2.4414988845172899E-2</v>
      </c>
      <c r="BB539" s="11">
        <v>2.5761398532065698E-2</v>
      </c>
    </row>
    <row r="540" spans="1:54" x14ac:dyDescent="0.25">
      <c r="A540" s="12">
        <v>229</v>
      </c>
      <c r="B540" s="12">
        <v>384</v>
      </c>
      <c r="F540" s="11">
        <f t="shared" si="16"/>
        <v>196.23599999999897</v>
      </c>
      <c r="G540" s="11">
        <v>0.35803534661730102</v>
      </c>
      <c r="H540" s="11">
        <v>-1.09176748975491E-2</v>
      </c>
      <c r="I540" s="11">
        <v>3.5407738087491901E-3</v>
      </c>
      <c r="J540" s="11">
        <v>0.12199934295495</v>
      </c>
      <c r="K540" s="11">
        <v>9.2981679856570208E-3</v>
      </c>
      <c r="L540" s="11">
        <v>-4.3399801167348998E-3</v>
      </c>
      <c r="M540" s="11">
        <v>1.5702216161621901E-2</v>
      </c>
      <c r="N540" s="11">
        <v>7.8776774048391306E-3</v>
      </c>
      <c r="O540" s="11">
        <v>1.03569744594602E-2</v>
      </c>
      <c r="P540" s="11">
        <v>7.2844351657355796E-2</v>
      </c>
      <c r="Q540" s="11">
        <v>-4.9897932880816796E-4</v>
      </c>
      <c r="R540" s="11">
        <v>7.5519427756727195E-2</v>
      </c>
      <c r="S540" s="11">
        <v>6.97279774790837E-2</v>
      </c>
      <c r="T540" s="11">
        <v>0.24854634894679001</v>
      </c>
      <c r="U540" s="11">
        <v>4.7418490489104001E-2</v>
      </c>
      <c r="V540" s="11">
        <v>-7.3788071594511496E-3</v>
      </c>
      <c r="W540" s="11">
        <v>2.1030784762600299E-2</v>
      </c>
      <c r="X540" s="11">
        <v>3.2503695030593201E-2</v>
      </c>
      <c r="Y540" s="11">
        <v>6.1674963993330802E-3</v>
      </c>
      <c r="Z540" s="11">
        <v>-1.7364949774411002E-2</v>
      </c>
      <c r="AA540" s="11">
        <v>-1.67654534774354E-2</v>
      </c>
      <c r="AB540" s="11">
        <v>4.6829876121288798E-2</v>
      </c>
      <c r="AC540" s="11">
        <v>1.09091826921536E-2</v>
      </c>
      <c r="AE540" s="11">
        <f t="shared" si="17"/>
        <v>196.23599999999897</v>
      </c>
      <c r="AF540" s="11">
        <v>4.2006402884402997E-3</v>
      </c>
      <c r="AG540" s="11">
        <v>-1.9430542593019899E-2</v>
      </c>
      <c r="AH540" s="11">
        <v>1.19526407215744E-2</v>
      </c>
      <c r="AI540" s="11">
        <v>6.2081437435052896E-3</v>
      </c>
      <c r="AJ540" s="11">
        <v>-4.5241048849291303E-2</v>
      </c>
      <c r="AK540" s="11">
        <v>-3.7580154732697502E-3</v>
      </c>
      <c r="AL540" s="11">
        <v>-2.9274442574630199E-2</v>
      </c>
      <c r="AM540" s="11">
        <v>-4.2608087148983002E-2</v>
      </c>
      <c r="AN540" s="11">
        <v>-6.5334951505064999E-3</v>
      </c>
      <c r="AO540" s="11">
        <v>1.5590926787505499E-3</v>
      </c>
      <c r="AP540" s="11">
        <v>1.5723459905065199E-2</v>
      </c>
      <c r="AQ540" s="11">
        <v>-5.6241282520608799E-3</v>
      </c>
      <c r="AR540" s="11">
        <v>1.41697296665774E-2</v>
      </c>
      <c r="AS540" s="11">
        <v>1.61252796598193E-3</v>
      </c>
      <c r="AT540" s="11">
        <v>-8.6027084390581099E-3</v>
      </c>
      <c r="AU540" s="11">
        <v>8.4169051609933408E-3</v>
      </c>
      <c r="AV540" s="11">
        <v>5.8002489825917597E-3</v>
      </c>
      <c r="AW540" s="11">
        <v>9.4187914704283102E-3</v>
      </c>
      <c r="AX540" s="11">
        <v>2.10513886555822E-2</v>
      </c>
      <c r="AY540" s="11">
        <v>-2.6545875519514098E-2</v>
      </c>
      <c r="AZ540" s="11">
        <v>-1.66050635937912E-3</v>
      </c>
      <c r="BA540" s="11">
        <v>-2.1665007807314401E-4</v>
      </c>
      <c r="BB540" s="11">
        <v>1.1250455698205399E-2</v>
      </c>
    </row>
    <row r="541" spans="1:54" x14ac:dyDescent="0.25">
      <c r="A541" s="12">
        <v>396</v>
      </c>
      <c r="B541" s="12">
        <v>194</v>
      </c>
      <c r="F541" s="11">
        <f t="shared" si="16"/>
        <v>196.60364999999896</v>
      </c>
      <c r="G541" s="11">
        <v>0.33351670925815902</v>
      </c>
      <c r="H541" s="11">
        <v>5.4914519346008703E-3</v>
      </c>
      <c r="I541" s="11">
        <v>1.34664322973953E-2</v>
      </c>
      <c r="J541" s="11">
        <v>7.7276618621544904E-2</v>
      </c>
      <c r="K541" s="11">
        <v>-3.5591403979601099E-3</v>
      </c>
      <c r="L541" s="11">
        <v>-7.0450019660509297E-3</v>
      </c>
      <c r="M541" s="11">
        <v>-1.4489602763205801E-4</v>
      </c>
      <c r="N541" s="11">
        <v>1.9482786711564101E-2</v>
      </c>
      <c r="O541" s="11">
        <v>6.3963764243655705E-4</v>
      </c>
      <c r="P541" s="11">
        <v>6.5006074679291106E-2</v>
      </c>
      <c r="Q541" s="11">
        <v>5.4009260512733201E-3</v>
      </c>
      <c r="R541" s="11">
        <v>9.0369607982898295E-2</v>
      </c>
      <c r="S541" s="11">
        <v>1.70810500082249E-2</v>
      </c>
      <c r="T541" s="11">
        <v>0.248373861486713</v>
      </c>
      <c r="U541" s="11">
        <v>3.6063308198612899E-2</v>
      </c>
      <c r="V541" s="11">
        <v>1.3839118919956201E-2</v>
      </c>
      <c r="W541" s="11">
        <v>-3.7694660712279302E-3</v>
      </c>
      <c r="X541" s="11">
        <v>3.2144346736943899E-2</v>
      </c>
      <c r="Y541" s="11">
        <v>2.5623250043847499E-2</v>
      </c>
      <c r="Z541" s="11">
        <v>-2.7630413985914701E-3</v>
      </c>
      <c r="AA541" s="11">
        <v>-3.06670109093021E-2</v>
      </c>
      <c r="AB541" s="11">
        <v>0.107427957308634</v>
      </c>
      <c r="AC541" s="11">
        <v>3.89549876977172E-2</v>
      </c>
      <c r="AE541" s="11">
        <f t="shared" si="17"/>
        <v>196.60364999999896</v>
      </c>
      <c r="AF541" s="11">
        <v>-1.0979576372644999E-3</v>
      </c>
      <c r="AG541" s="11">
        <v>-1.8846092803061001E-2</v>
      </c>
      <c r="AH541" s="11">
        <v>4.1784652146614303E-3</v>
      </c>
      <c r="AI541" s="11">
        <v>6.1702000824475902E-3</v>
      </c>
      <c r="AJ541" s="11">
        <v>-2.3811194278662001E-2</v>
      </c>
      <c r="AK541" s="11">
        <v>-3.9565458337569399E-3</v>
      </c>
      <c r="AL541" s="11">
        <v>-9.8551862148774996E-3</v>
      </c>
      <c r="AM541" s="11">
        <v>-3.6948843885006202E-2</v>
      </c>
      <c r="AN541" s="11">
        <v>-1.8232702443169199E-2</v>
      </c>
      <c r="AO541" s="11">
        <v>1.2220109719783099E-2</v>
      </c>
      <c r="AP541" s="11">
        <v>-1.1413572949823E-2</v>
      </c>
      <c r="AQ541" s="11">
        <v>-2.5901592362465101E-2</v>
      </c>
      <c r="AR541" s="11">
        <v>4.0147831870449898E-3</v>
      </c>
      <c r="AS541" s="11">
        <v>8.4330506519311003E-3</v>
      </c>
      <c r="AT541" s="11">
        <v>8.3969481354061893E-3</v>
      </c>
      <c r="AU541" s="11">
        <v>-3.1423087262858897E-2</v>
      </c>
      <c r="AV541" s="11">
        <v>-2.4661812439767901E-2</v>
      </c>
      <c r="AW541" s="11">
        <v>1.85144076744715E-2</v>
      </c>
      <c r="AX541" s="11">
        <v>-6.8263287267958097E-3</v>
      </c>
      <c r="AY541" s="11">
        <v>-1.53065183406903E-2</v>
      </c>
      <c r="AZ541" s="11">
        <v>-2.77606340480917E-2</v>
      </c>
      <c r="BA541" s="11">
        <v>8.4723090287298006E-3</v>
      </c>
      <c r="BB541" s="11">
        <v>4.4375342855023002E-2</v>
      </c>
    </row>
    <row r="542" spans="1:54" x14ac:dyDescent="0.25">
      <c r="A542" s="12">
        <v>296</v>
      </c>
      <c r="B542" s="12">
        <v>200</v>
      </c>
      <c r="F542" s="11">
        <f t="shared" si="16"/>
        <v>196.97129999999896</v>
      </c>
      <c r="G542" s="11">
        <v>0.32702950926290603</v>
      </c>
      <c r="H542" s="11">
        <v>4.4707710492528198E-3</v>
      </c>
      <c r="I542" s="11">
        <v>7.7092070649895398E-4</v>
      </c>
      <c r="J542" s="11">
        <v>7.6800583549387097E-2</v>
      </c>
      <c r="K542" s="11">
        <v>1.1043697179088201E-2</v>
      </c>
      <c r="L542" s="11">
        <v>4.3173934798687698E-3</v>
      </c>
      <c r="M542" s="11">
        <v>-1.0264317432625399E-2</v>
      </c>
      <c r="N542" s="11">
        <v>1.04609551943011E-2</v>
      </c>
      <c r="O542" s="11">
        <v>7.0752163676338102E-3</v>
      </c>
      <c r="P542" s="11">
        <v>5.61603277197315E-2</v>
      </c>
      <c r="Q542" s="11">
        <v>-2.9647898401081998E-3</v>
      </c>
      <c r="R542" s="11">
        <v>5.9867241992873903E-2</v>
      </c>
      <c r="S542" s="11">
        <v>5.8482013601395801E-2</v>
      </c>
      <c r="T542" s="11">
        <v>0.229893643362448</v>
      </c>
      <c r="U542" s="11">
        <v>3.9466660945456401E-2</v>
      </c>
      <c r="V542" s="11">
        <v>3.1647190873304198E-2</v>
      </c>
      <c r="W542" s="11">
        <v>1.6099683909689901E-3</v>
      </c>
      <c r="X542" s="11">
        <v>4.0997817170702798E-2</v>
      </c>
      <c r="Y542" s="11">
        <v>-2.55518803993861E-3</v>
      </c>
      <c r="Z542" s="11">
        <v>6.4751412926448704E-3</v>
      </c>
      <c r="AA542" s="11">
        <v>1.58498279053472E-2</v>
      </c>
      <c r="AB542" s="11">
        <v>0.101889829993403</v>
      </c>
      <c r="AC542" s="11">
        <v>-4.2059709731903303E-4</v>
      </c>
      <c r="AE542" s="11">
        <f t="shared" si="17"/>
        <v>196.97129999999896</v>
      </c>
      <c r="AF542" s="11">
        <v>7.1097256315826802E-3</v>
      </c>
      <c r="AG542" s="11">
        <v>-3.2857825267031598E-2</v>
      </c>
      <c r="AH542" s="11">
        <v>-3.5121084139164999E-3</v>
      </c>
      <c r="AI542" s="11">
        <v>1.2064652617684499E-2</v>
      </c>
      <c r="AJ542" s="11">
        <v>-3.8816807667293098E-2</v>
      </c>
      <c r="AK542" s="11">
        <v>1.6562713982744301E-3</v>
      </c>
      <c r="AL542" s="11">
        <v>-1.54935015779403E-2</v>
      </c>
      <c r="AM542" s="11">
        <v>-2.4074001059246598E-2</v>
      </c>
      <c r="AN542" s="11">
        <v>-3.82165118224091E-3</v>
      </c>
      <c r="AO542" s="11">
        <v>2.79633754864335E-2</v>
      </c>
      <c r="AP542" s="11">
        <v>3.2014363136194199E-2</v>
      </c>
      <c r="AQ542" s="11">
        <v>-7.4107721706645402E-3</v>
      </c>
      <c r="AR542" s="11">
        <v>1.20724923286212E-2</v>
      </c>
      <c r="AS542" s="11">
        <v>-1.7319168222861201E-4</v>
      </c>
      <c r="AT542" s="11">
        <v>-6.9186942871763497E-4</v>
      </c>
      <c r="AU542" s="11">
        <v>-1.9798603483165301E-2</v>
      </c>
      <c r="AV542" s="11">
        <v>-1.4535590323309099E-2</v>
      </c>
      <c r="AW542" s="11">
        <v>3.2200573850423103E-2</v>
      </c>
      <c r="AX542" s="11">
        <v>2.67723584866164E-2</v>
      </c>
      <c r="AY542" s="11">
        <v>7.2017501677489899E-3</v>
      </c>
      <c r="AZ542" s="11">
        <v>1.36599807236861E-3</v>
      </c>
      <c r="BA542" s="11">
        <v>-1.3151894049628399E-2</v>
      </c>
      <c r="BB542" s="11">
        <v>5.1414029382997099E-2</v>
      </c>
    </row>
    <row r="543" spans="1:54" x14ac:dyDescent="0.25">
      <c r="A543" s="12">
        <v>80</v>
      </c>
      <c r="B543" s="12">
        <v>218</v>
      </c>
      <c r="F543" s="11">
        <f t="shared" si="16"/>
        <v>197.33894999999896</v>
      </c>
      <c r="G543" s="11">
        <v>0.33282709113425701</v>
      </c>
      <c r="H543" s="11">
        <v>1.0959920680357401E-3</v>
      </c>
      <c r="I543" s="11">
        <v>1.34331006142828E-2</v>
      </c>
      <c r="J543" s="11">
        <v>9.9340269867874101E-2</v>
      </c>
      <c r="K543" s="11">
        <v>5.6312042133261804E-3</v>
      </c>
      <c r="L543" s="11">
        <v>-2.0805424693713201E-2</v>
      </c>
      <c r="M543" s="11">
        <v>-1.1032766879199899E-3</v>
      </c>
      <c r="N543" s="11">
        <v>-9.3678934939412598E-3</v>
      </c>
      <c r="O543" s="11">
        <v>2.9382876223988E-3</v>
      </c>
      <c r="P543" s="11">
        <v>6.4635702693421004E-2</v>
      </c>
      <c r="Q543" s="11">
        <v>1.55037852948428E-3</v>
      </c>
      <c r="R543" s="11">
        <v>8.0448576322790705E-2</v>
      </c>
      <c r="S543" s="11">
        <v>0.104784405107299</v>
      </c>
      <c r="T543" s="11">
        <v>0.23997870242843999</v>
      </c>
      <c r="U543" s="11">
        <v>4.39815660702556E-2</v>
      </c>
      <c r="V543" s="11">
        <v>7.1547792758792602E-4</v>
      </c>
      <c r="W543" s="11">
        <v>3.1028687974968402E-3</v>
      </c>
      <c r="X543" s="11">
        <v>5.6582882865849497E-2</v>
      </c>
      <c r="Y543" s="11">
        <v>1.3750519706971101E-2</v>
      </c>
      <c r="Z543" s="11">
        <v>-2.4474420688218499E-3</v>
      </c>
      <c r="AA543" s="11">
        <v>8.20052997587482E-3</v>
      </c>
      <c r="AB543" s="11">
        <v>8.0793083183622605E-2</v>
      </c>
      <c r="AC543" s="11">
        <v>1.67342128025161E-2</v>
      </c>
      <c r="AE543" s="11">
        <f t="shared" si="17"/>
        <v>197.33894999999896</v>
      </c>
      <c r="AF543" s="11">
        <v>2.4680282519612901E-3</v>
      </c>
      <c r="AG543" s="11">
        <v>-2.2953870817501498E-2</v>
      </c>
      <c r="AH543" s="11">
        <v>8.2129693279663699E-3</v>
      </c>
      <c r="AI543" s="11">
        <v>7.6410005567595398E-5</v>
      </c>
      <c r="AJ543" s="11">
        <v>-2.0229588019558101E-2</v>
      </c>
      <c r="AK543" s="11">
        <v>-4.2009443846634702E-3</v>
      </c>
      <c r="AL543" s="11">
        <v>-1.6951446279159E-2</v>
      </c>
      <c r="AM543" s="11">
        <v>-3.6407795258694198E-2</v>
      </c>
      <c r="AN543" s="11">
        <v>-9.1664101721511907E-3</v>
      </c>
      <c r="AO543" s="11">
        <v>-9.2290075288878597E-3</v>
      </c>
      <c r="AP543" s="11">
        <v>1.2747417013937E-2</v>
      </c>
      <c r="AQ543" s="11">
        <v>4.8063369985255899E-4</v>
      </c>
      <c r="AR543" s="11">
        <v>1.12027864696251E-2</v>
      </c>
      <c r="AS543" s="11">
        <v>7.64306230056617E-3</v>
      </c>
      <c r="AT543" s="11">
        <v>3.45969095166462E-3</v>
      </c>
      <c r="AU543" s="11">
        <v>1.3056617249579501E-2</v>
      </c>
      <c r="AV543" s="11">
        <v>-1.45898225355066E-2</v>
      </c>
      <c r="AW543" s="11">
        <v>1.47214649245143E-2</v>
      </c>
      <c r="AX543" s="11">
        <v>-5.2493903372022796E-3</v>
      </c>
      <c r="AY543" s="11">
        <v>-2.35154147156411E-2</v>
      </c>
      <c r="AZ543" s="11">
        <v>3.3872359194922201E-2</v>
      </c>
      <c r="BA543" s="11">
        <v>1.88801255749746E-2</v>
      </c>
      <c r="BB543" s="11">
        <v>3.8275379934606897E-2</v>
      </c>
    </row>
    <row r="544" spans="1:54" x14ac:dyDescent="0.25">
      <c r="A544" s="12">
        <v>138</v>
      </c>
      <c r="B544" s="12">
        <v>312</v>
      </c>
      <c r="F544" s="11">
        <f t="shared" si="16"/>
        <v>197.70659999999896</v>
      </c>
      <c r="G544" s="11">
        <v>0.34337066469921002</v>
      </c>
      <c r="H544" s="11">
        <v>1.2403630077218E-2</v>
      </c>
      <c r="I544" s="11">
        <v>-8.1105314195156104E-3</v>
      </c>
      <c r="J544" s="11">
        <v>8.5595384799590807E-2</v>
      </c>
      <c r="K544" s="11">
        <v>-3.3822017100950102E-3</v>
      </c>
      <c r="L544" s="11">
        <v>-7.8167254105210302E-5</v>
      </c>
      <c r="M544" s="11">
        <v>9.3274622567049801E-3</v>
      </c>
      <c r="N544" s="11">
        <v>-6.2243920130034304E-3</v>
      </c>
      <c r="O544" s="11">
        <v>4.7016368092348201E-3</v>
      </c>
      <c r="P544" s="11">
        <v>6.12563883303665E-2</v>
      </c>
      <c r="Q544" s="11">
        <v>1.1414793330995E-2</v>
      </c>
      <c r="R544" s="11">
        <v>6.04951655841433E-2</v>
      </c>
      <c r="S544" s="11">
        <v>5.2189476193032297E-2</v>
      </c>
      <c r="T544" s="11">
        <v>0.23519539539055501</v>
      </c>
      <c r="U544" s="11">
        <v>2.3351879073500899E-2</v>
      </c>
      <c r="V544" s="11">
        <v>1.41253606157584E-3</v>
      </c>
      <c r="W544" s="11">
        <v>7.4436857205000704E-3</v>
      </c>
      <c r="X544" s="11">
        <v>5.2907897322165803E-2</v>
      </c>
      <c r="Y544" s="11">
        <v>4.2303423811164203E-3</v>
      </c>
      <c r="Z544" s="11">
        <v>-1.8963862127727899E-2</v>
      </c>
      <c r="AA544" s="11">
        <v>4.1008887880404198E-4</v>
      </c>
      <c r="AB544" s="11">
        <v>9.0082219960944093E-2</v>
      </c>
      <c r="AC544" s="11">
        <v>1.64504901609487E-2</v>
      </c>
      <c r="AE544" s="11">
        <f t="shared" si="17"/>
        <v>197.70659999999896</v>
      </c>
      <c r="AF544" s="11">
        <v>3.9986853332569204E-3</v>
      </c>
      <c r="AG544" s="11">
        <v>-2.39411887867997E-2</v>
      </c>
      <c r="AH544" s="11">
        <v>-1.12016812846478E-2</v>
      </c>
      <c r="AI544" s="11">
        <v>-1.12845211076395E-2</v>
      </c>
      <c r="AJ544" s="11">
        <v>-2.2561021392337201E-2</v>
      </c>
      <c r="AK544" s="11">
        <v>-7.6376655966871303E-3</v>
      </c>
      <c r="AL544" s="11">
        <v>-1.9799082820665899E-2</v>
      </c>
      <c r="AM544" s="11">
        <v>-2.1105290242283199E-2</v>
      </c>
      <c r="AN544" s="11">
        <v>-9.5610492979176301E-3</v>
      </c>
      <c r="AO544" s="11">
        <v>6.2104151082975395E-4</v>
      </c>
      <c r="AP544" s="11">
        <v>9.7524891345933101E-3</v>
      </c>
      <c r="AQ544" s="11">
        <v>3.71040153161933E-3</v>
      </c>
      <c r="AR544" s="11">
        <v>-2.7261616537968301E-2</v>
      </c>
      <c r="AS544" s="11">
        <v>-1.1465210493447099E-3</v>
      </c>
      <c r="AT544" s="11">
        <v>-1.09973520241005E-2</v>
      </c>
      <c r="AU544" s="11">
        <v>-9.9632596920451403E-3</v>
      </c>
      <c r="AV544" s="11">
        <v>-2.06908464586983E-2</v>
      </c>
      <c r="AW544" s="11">
        <v>-5.8401903758446396E-3</v>
      </c>
      <c r="AX544" s="11">
        <v>1.4150319887428601E-2</v>
      </c>
      <c r="AY544" s="11">
        <v>1.06015767009618E-2</v>
      </c>
      <c r="AZ544" s="11">
        <v>4.8637801529063497E-3</v>
      </c>
      <c r="BA544" s="11">
        <v>-1.51855040496836E-2</v>
      </c>
      <c r="BB544" s="11">
        <v>2.00024323887192E-2</v>
      </c>
    </row>
    <row r="545" spans="1:54" x14ac:dyDescent="0.25">
      <c r="A545" s="12">
        <v>414</v>
      </c>
      <c r="B545" s="12">
        <v>146</v>
      </c>
      <c r="F545" s="11">
        <f t="shared" si="16"/>
        <v>198.07424999999895</v>
      </c>
      <c r="G545" s="11">
        <v>0.31925184519754501</v>
      </c>
      <c r="H545" s="11">
        <v>-2.6926102892806101E-3</v>
      </c>
      <c r="I545" s="11">
        <v>-5.8296096006718796E-4</v>
      </c>
      <c r="J545" s="11">
        <v>7.3653884871681702E-2</v>
      </c>
      <c r="K545" s="11">
        <v>4.90305318445381E-3</v>
      </c>
      <c r="L545" s="11">
        <v>9.7838079330459706E-3</v>
      </c>
      <c r="M545" s="11">
        <v>2.7468296285304799E-3</v>
      </c>
      <c r="N545" s="11">
        <v>5.1874733219544099E-3</v>
      </c>
      <c r="O545" s="11">
        <v>1.5382481526790399E-2</v>
      </c>
      <c r="P545" s="11">
        <v>6.3652373785670402E-2</v>
      </c>
      <c r="Q545" s="11">
        <v>-4.1101526514264897E-3</v>
      </c>
      <c r="R545" s="11">
        <v>7.6372430088102003E-2</v>
      </c>
      <c r="S545" s="11">
        <v>3.6243921614045098E-2</v>
      </c>
      <c r="T545" s="11">
        <v>0.23037988508327101</v>
      </c>
      <c r="U545" s="11">
        <v>2.9136700071588501E-2</v>
      </c>
      <c r="V545" s="11">
        <v>2.47057540626783E-2</v>
      </c>
      <c r="W545" s="11">
        <v>6.2449552864159699E-3</v>
      </c>
      <c r="X545" s="11">
        <v>5.2546290297889098E-2</v>
      </c>
      <c r="Y545" s="11">
        <v>1.26772419446044E-2</v>
      </c>
      <c r="Z545" s="11">
        <v>7.31514974678349E-3</v>
      </c>
      <c r="AA545" s="11">
        <v>-9.5187292814241792E-3</v>
      </c>
      <c r="AB545" s="11">
        <v>9.56340264619535E-2</v>
      </c>
      <c r="AC545" s="11">
        <v>4.2270688024453003E-2</v>
      </c>
      <c r="AE545" s="11">
        <f t="shared" si="17"/>
        <v>198.07424999999895</v>
      </c>
      <c r="AF545" s="11">
        <v>6.0181080260210598E-3</v>
      </c>
      <c r="AG545" s="11">
        <v>-3.1250555787765803E-2</v>
      </c>
      <c r="AH545" s="11">
        <v>1.7266547617812999E-2</v>
      </c>
      <c r="AI545" s="11">
        <v>1.43687249542887E-2</v>
      </c>
      <c r="AJ545" s="11">
        <v>-3.76471389595988E-2</v>
      </c>
      <c r="AK545" s="11">
        <v>-3.8725033899148303E-2</v>
      </c>
      <c r="AL545" s="11">
        <v>-2.6295811760549698E-2</v>
      </c>
      <c r="AM545" s="11">
        <v>-1.2719348527672199E-2</v>
      </c>
      <c r="AN545" s="11">
        <v>-1.03837570097918E-2</v>
      </c>
      <c r="AO545" s="11">
        <v>1.38885342231434E-3</v>
      </c>
      <c r="AP545" s="11">
        <v>1.30880906880419E-3</v>
      </c>
      <c r="AQ545" s="11">
        <v>-7.9054898918709798E-3</v>
      </c>
      <c r="AR545" s="11">
        <v>9.4892353647284998E-5</v>
      </c>
      <c r="AS545" s="11">
        <v>1.1452522956662699E-3</v>
      </c>
      <c r="AT545" s="11">
        <v>6.5415538530942301E-3</v>
      </c>
      <c r="AU545" s="11">
        <v>-1.4126212775914201E-3</v>
      </c>
      <c r="AV545" s="11">
        <v>1.8055057106539599E-2</v>
      </c>
      <c r="AW545" s="11">
        <v>5.7710453248647504E-3</v>
      </c>
      <c r="AX545" s="11">
        <v>2.5765351304370501E-3</v>
      </c>
      <c r="AY545" s="11">
        <v>-2.9399404271195299E-2</v>
      </c>
      <c r="AZ545" s="11">
        <v>3.85813772529622E-2</v>
      </c>
      <c r="BA545" s="11">
        <v>3.5689217866294899E-3</v>
      </c>
      <c r="BB545" s="11">
        <v>1.3304467980439501E-2</v>
      </c>
    </row>
    <row r="546" spans="1:54" x14ac:dyDescent="0.25">
      <c r="A546" s="12">
        <v>242</v>
      </c>
      <c r="B546" s="12">
        <v>424</v>
      </c>
      <c r="F546" s="11">
        <f t="shared" si="16"/>
        <v>198.44189999999895</v>
      </c>
      <c r="G546" s="11">
        <v>0.32912671789526898</v>
      </c>
      <c r="H546" s="11">
        <v>-2.4066831761350199E-3</v>
      </c>
      <c r="I546" s="11">
        <v>1.5640441628379999E-2</v>
      </c>
      <c r="J546" s="11">
        <v>5.7355326577736503E-2</v>
      </c>
      <c r="K546" s="11">
        <v>1.18675677390355E-2</v>
      </c>
      <c r="L546" s="11">
        <v>-1.54674447555509E-2</v>
      </c>
      <c r="M546" s="11">
        <v>9.9686876249810105E-4</v>
      </c>
      <c r="N546" s="11">
        <v>9.0565779867271597E-3</v>
      </c>
      <c r="O546" s="11">
        <v>5.8451060205698003E-3</v>
      </c>
      <c r="P546" s="11">
        <v>7.6069344859570301E-2</v>
      </c>
      <c r="Q546" s="11">
        <v>2.7778785527011198E-3</v>
      </c>
      <c r="R546" s="11">
        <v>8.9652551285042903E-2</v>
      </c>
      <c r="S546" s="11">
        <v>5.0260766585254003E-2</v>
      </c>
      <c r="T546" s="11">
        <v>0.20873137422733801</v>
      </c>
      <c r="U546" s="11">
        <v>5.2987960001337299E-2</v>
      </c>
      <c r="V546" s="11">
        <v>2.8366197218807999E-2</v>
      </c>
      <c r="W546" s="11">
        <v>3.0230115363924101E-2</v>
      </c>
      <c r="X546" s="11">
        <v>4.0923262982525799E-2</v>
      </c>
      <c r="Y546" s="11">
        <v>5.4820642910069902E-3</v>
      </c>
      <c r="Z546" s="11">
        <v>2.0623053165359602E-3</v>
      </c>
      <c r="AA546" s="11">
        <v>-7.2775743368159399E-4</v>
      </c>
      <c r="AB546" s="11">
        <v>8.5239555100755204E-2</v>
      </c>
      <c r="AC546" s="11">
        <v>4.7709108110413803E-2</v>
      </c>
      <c r="AE546" s="11">
        <f t="shared" si="17"/>
        <v>198.44189999999895</v>
      </c>
      <c r="AF546" s="11">
        <v>1.6200478979024199E-2</v>
      </c>
      <c r="AG546" s="11">
        <v>-1.8106514210295299E-2</v>
      </c>
      <c r="AH546" s="11">
        <v>-7.9049744229349808E-3</v>
      </c>
      <c r="AI546" s="11">
        <v>1.3094209773650301E-2</v>
      </c>
      <c r="AJ546" s="11">
        <v>-2.7703894026570999E-2</v>
      </c>
      <c r="AK546" s="11">
        <v>-3.23617383113338E-2</v>
      </c>
      <c r="AL546" s="11">
        <v>-2.2992694170938601E-2</v>
      </c>
      <c r="AM546" s="11">
        <v>-2.4089121793965902E-2</v>
      </c>
      <c r="AN546" s="11">
        <v>-8.6660951375961293E-3</v>
      </c>
      <c r="AO546" s="11">
        <v>-7.6222127225870897E-3</v>
      </c>
      <c r="AP546" s="11">
        <v>6.35569977910361E-3</v>
      </c>
      <c r="AQ546" s="11">
        <v>-8.5585207497287097E-3</v>
      </c>
      <c r="AR546" s="11">
        <v>1.0305482267479699E-2</v>
      </c>
      <c r="AS546" s="11">
        <v>1.20719610144281E-2</v>
      </c>
      <c r="AT546" s="11">
        <v>-1.2814796575953E-2</v>
      </c>
      <c r="AU546" s="11">
        <v>1.3380477642123099E-2</v>
      </c>
      <c r="AV546" s="11">
        <v>-2.28802631660882E-2</v>
      </c>
      <c r="AW546" s="11">
        <v>1.2150986451241699E-2</v>
      </c>
      <c r="AX546" s="11">
        <v>2.5852872336852499E-3</v>
      </c>
      <c r="AY546" s="11">
        <v>-2.75824030033416E-2</v>
      </c>
      <c r="AZ546" s="11">
        <v>1.7502872584413499E-2</v>
      </c>
      <c r="BA546" s="11">
        <v>7.9208914599601301E-3</v>
      </c>
      <c r="BB546" s="11">
        <v>3.4567310976692397E-2</v>
      </c>
    </row>
    <row r="547" spans="1:54" x14ac:dyDescent="0.25">
      <c r="A547" s="12">
        <v>246</v>
      </c>
      <c r="B547" s="12">
        <v>376</v>
      </c>
      <c r="F547" s="11">
        <f t="shared" si="16"/>
        <v>198.80954999999895</v>
      </c>
      <c r="G547" s="11">
        <v>0.29276856904228499</v>
      </c>
      <c r="H547" s="11">
        <v>1.6873752290848601E-3</v>
      </c>
      <c r="I547" s="11">
        <v>2.1627653390169101E-3</v>
      </c>
      <c r="J547" s="11">
        <v>7.4409249231555605E-2</v>
      </c>
      <c r="K547" s="11">
        <v>5.0775710622676497E-3</v>
      </c>
      <c r="L547" s="11">
        <v>7.2119983297953801E-3</v>
      </c>
      <c r="M547" s="11">
        <v>1.3827664641818701E-2</v>
      </c>
      <c r="N547" s="11">
        <v>-1.2301262850329901E-2</v>
      </c>
      <c r="O547" s="11">
        <v>1.50695223775175E-2</v>
      </c>
      <c r="P547" s="11">
        <v>7.9278615979193195E-2</v>
      </c>
      <c r="Q547" s="11">
        <v>1.38043335438447E-2</v>
      </c>
      <c r="R547" s="11">
        <v>6.76615744402322E-2</v>
      </c>
      <c r="S547" s="11">
        <v>5.18525429587397E-2</v>
      </c>
      <c r="T547" s="11">
        <v>0.22970886219085901</v>
      </c>
      <c r="U547" s="11">
        <v>2.8403676346190201E-2</v>
      </c>
      <c r="V547" s="11">
        <v>8.0375123717304695E-3</v>
      </c>
      <c r="W547" s="11">
        <v>2.0552026447452E-4</v>
      </c>
      <c r="X547" s="11">
        <v>4.2970669745894502E-2</v>
      </c>
      <c r="Y547" s="11">
        <v>7.1803412089745198E-4</v>
      </c>
      <c r="Z547" s="11">
        <v>-2.06877156471213E-2</v>
      </c>
      <c r="AA547" s="11">
        <v>6.0074663892414198E-4</v>
      </c>
      <c r="AB547" s="11">
        <v>0.12503626552902</v>
      </c>
      <c r="AC547" s="11">
        <v>6.4833850293264994E-2</v>
      </c>
      <c r="AE547" s="11">
        <f t="shared" si="17"/>
        <v>198.80954999999895</v>
      </c>
      <c r="AF547" s="11">
        <v>6.6255408649643303E-3</v>
      </c>
      <c r="AG547" s="11">
        <v>-2.3685029770422299E-2</v>
      </c>
      <c r="AH547" s="11">
        <v>1.9397172093805299E-3</v>
      </c>
      <c r="AI547" s="11">
        <v>3.4225235706091803E-4</v>
      </c>
      <c r="AJ547" s="11">
        <v>-4.8341680750147303E-2</v>
      </c>
      <c r="AK547" s="11">
        <v>-1.0292565446191801E-2</v>
      </c>
      <c r="AL547" s="11">
        <v>-2.3404036679615599E-2</v>
      </c>
      <c r="AM547" s="11">
        <v>-3.1896343496110702E-2</v>
      </c>
      <c r="AN547" s="11">
        <v>-8.6265882839345299E-4</v>
      </c>
      <c r="AO547" s="11">
        <v>-7.1147126378491498E-3</v>
      </c>
      <c r="AP547" s="11">
        <v>2.3418190750008901E-2</v>
      </c>
      <c r="AQ547" s="11">
        <v>6.8321585913913097E-3</v>
      </c>
      <c r="AR547" s="11">
        <v>5.15048758437236E-3</v>
      </c>
      <c r="AS547" s="11">
        <v>1.47168931344317E-2</v>
      </c>
      <c r="AT547" s="11">
        <v>-7.0414558318184902E-3</v>
      </c>
      <c r="AU547" s="11">
        <v>-3.4445543566511698E-3</v>
      </c>
      <c r="AV547" s="11">
        <v>-8.1453938295857793E-3</v>
      </c>
      <c r="AW547" s="11">
        <v>2.96987276570993E-2</v>
      </c>
      <c r="AX547" s="11">
        <v>7.2254968849140098E-3</v>
      </c>
      <c r="AY547" s="11">
        <v>-3.6179268142829298E-2</v>
      </c>
      <c r="AZ547" s="11">
        <v>-6.2479865472091197E-3</v>
      </c>
      <c r="BA547" s="11">
        <v>-8.7372037711449801E-3</v>
      </c>
      <c r="BB547" s="11">
        <v>-6.7046839899072997E-3</v>
      </c>
    </row>
    <row r="548" spans="1:54" x14ac:dyDescent="0.25">
      <c r="A548" s="12">
        <v>54</v>
      </c>
      <c r="B548" s="12">
        <v>450</v>
      </c>
      <c r="F548" s="11">
        <f t="shared" si="16"/>
        <v>199.17719999999895</v>
      </c>
      <c r="G548" s="11">
        <v>0.342591596891483</v>
      </c>
      <c r="H548" s="11">
        <v>7.1706647803593E-3</v>
      </c>
      <c r="I548" s="11">
        <v>1.0774746343182999E-2</v>
      </c>
      <c r="J548" s="11">
        <v>7.6567624944598497E-2</v>
      </c>
      <c r="K548" s="11">
        <v>-2.0894101924366399E-3</v>
      </c>
      <c r="L548" s="11">
        <v>-1.5094550088461899E-2</v>
      </c>
      <c r="M548" s="11">
        <v>-1.6230520391319399E-2</v>
      </c>
      <c r="N548" s="11">
        <v>7.6142561932404803E-4</v>
      </c>
      <c r="O548" s="11">
        <v>8.9058951164285305E-3</v>
      </c>
      <c r="P548" s="11">
        <v>5.4660153501511898E-2</v>
      </c>
      <c r="Q548" s="11">
        <v>1.4082963649545701E-3</v>
      </c>
      <c r="R548" s="11">
        <v>4.3672514803862798E-2</v>
      </c>
      <c r="S548" s="11">
        <v>4.1761955132501E-2</v>
      </c>
      <c r="T548" s="11">
        <v>0.232425509853702</v>
      </c>
      <c r="U548" s="11">
        <v>2.5293842933024301E-2</v>
      </c>
      <c r="V548" s="11">
        <v>2.5433288310240498E-2</v>
      </c>
      <c r="W548" s="11">
        <v>1.5829912616593202E-2</v>
      </c>
      <c r="X548" s="11">
        <v>7.7416266162051897E-2</v>
      </c>
      <c r="Y548" s="11">
        <v>-1.98442383358876E-3</v>
      </c>
      <c r="Z548" s="11">
        <v>-1.58285164998637E-2</v>
      </c>
      <c r="AA548" s="11">
        <v>6.8545305611526896E-3</v>
      </c>
      <c r="AB548" s="11">
        <v>4.6901366697986502E-2</v>
      </c>
      <c r="AC548" s="11">
        <v>4.23095847855115E-2</v>
      </c>
      <c r="AE548" s="11">
        <f t="shared" si="17"/>
        <v>199.17719999999895</v>
      </c>
      <c r="AF548" s="11">
        <v>1.4776093361433601E-2</v>
      </c>
      <c r="AG548" s="11">
        <v>-2.8646138688135502E-2</v>
      </c>
      <c r="AH548" s="11">
        <v>-1.2961669307616E-3</v>
      </c>
      <c r="AI548" s="11">
        <v>-2.38588868426935E-3</v>
      </c>
      <c r="AJ548" s="11">
        <v>-1.5504408661379599E-2</v>
      </c>
      <c r="AK548" s="11">
        <v>-1.55871655591505E-2</v>
      </c>
      <c r="AL548" s="11">
        <v>2.6932030916214001E-3</v>
      </c>
      <c r="AM548" s="11">
        <v>-2.4301386596117601E-2</v>
      </c>
      <c r="AN548" s="11">
        <v>-3.4644862999104798E-3</v>
      </c>
      <c r="AO548" s="11">
        <v>2.0905113261606999E-2</v>
      </c>
      <c r="AP548" s="11">
        <v>2.90368324171545E-3</v>
      </c>
      <c r="AQ548" s="11">
        <v>2.87411074257559E-3</v>
      </c>
      <c r="AR548" s="11">
        <v>1.48098525798155E-2</v>
      </c>
      <c r="AS548" s="11">
        <v>2.3302022088319101E-2</v>
      </c>
      <c r="AT548" s="11">
        <v>-7.9228565155062807E-3</v>
      </c>
      <c r="AU548" s="11">
        <v>-1.5878409240394801E-2</v>
      </c>
      <c r="AV548" s="11">
        <v>-3.0985171130547901E-2</v>
      </c>
      <c r="AW548" s="11">
        <v>1.0404955769061201E-2</v>
      </c>
      <c r="AX548" s="11">
        <v>1.1030807615154299E-2</v>
      </c>
      <c r="AY548" s="11">
        <v>-1.1149923793143701E-2</v>
      </c>
      <c r="AZ548" s="11">
        <v>2.42369189916644E-2</v>
      </c>
      <c r="BA548" s="11">
        <v>-2.17641442962405E-2</v>
      </c>
      <c r="BB548" s="11">
        <v>1.9758615829050499E-2</v>
      </c>
    </row>
    <row r="549" spans="1:54" x14ac:dyDescent="0.25">
      <c r="A549" s="12">
        <v>60</v>
      </c>
      <c r="B549" s="12">
        <v>449</v>
      </c>
      <c r="F549" s="11">
        <f t="shared" si="16"/>
        <v>199.54484999999895</v>
      </c>
      <c r="G549" s="11">
        <v>0.30767742162053002</v>
      </c>
      <c r="H549" s="11">
        <v>-1.1975918223874401E-3</v>
      </c>
      <c r="I549" s="11">
        <v>2.9410619883694601E-3</v>
      </c>
      <c r="J549" s="11">
        <v>6.9099619780899998E-2</v>
      </c>
      <c r="K549" s="11">
        <v>5.9687534942188198E-3</v>
      </c>
      <c r="L549" s="11">
        <v>-1.8888717954299299E-2</v>
      </c>
      <c r="M549" s="11">
        <v>-2.5703021033324299E-3</v>
      </c>
      <c r="N549" s="11">
        <v>1.0900724937932401E-2</v>
      </c>
      <c r="O549" s="11">
        <v>3.28060692797105E-3</v>
      </c>
      <c r="P549" s="11">
        <v>5.4390891941471203E-2</v>
      </c>
      <c r="Q549" s="11">
        <v>4.8194275457515498E-4</v>
      </c>
      <c r="R549" s="11">
        <v>6.2298967153765303E-2</v>
      </c>
      <c r="S549" s="11">
        <v>2.3798305820673701E-2</v>
      </c>
      <c r="T549" s="11">
        <v>0.250873526848025</v>
      </c>
      <c r="U549" s="11">
        <v>5.4636671561941803E-2</v>
      </c>
      <c r="V549" s="11">
        <v>4.4135712423465298E-3</v>
      </c>
      <c r="W549" s="11">
        <v>1.1366481439553299E-2</v>
      </c>
      <c r="X549" s="11">
        <v>6.31632073420203E-2</v>
      </c>
      <c r="Y549" s="11">
        <v>2.0752764242610699E-2</v>
      </c>
      <c r="Z549" s="11">
        <v>1.01035098648734E-2</v>
      </c>
      <c r="AA549" s="11">
        <v>1.9597709486940101E-2</v>
      </c>
      <c r="AB549" s="11">
        <v>4.8337573675800903E-2</v>
      </c>
      <c r="AC549" s="11">
        <v>8.2396078518488305E-3</v>
      </c>
      <c r="AE549" s="11">
        <f t="shared" si="17"/>
        <v>199.54484999999895</v>
      </c>
      <c r="AF549" s="11">
        <v>-7.1824902565115001E-3</v>
      </c>
      <c r="AG549" s="11">
        <v>-2.8664360213507399E-2</v>
      </c>
      <c r="AH549" s="11">
        <v>-5.16547544652389E-3</v>
      </c>
      <c r="AI549" s="11">
        <v>4.5511443989299698E-3</v>
      </c>
      <c r="AJ549" s="11">
        <v>-8.8272215614172908E-3</v>
      </c>
      <c r="AK549" s="11">
        <v>-3.6161209382892898E-2</v>
      </c>
      <c r="AL549" s="11">
        <v>-1.54486487128047E-2</v>
      </c>
      <c r="AM549" s="11">
        <v>-3.0045874168475501E-2</v>
      </c>
      <c r="AN549" s="11">
        <v>7.7277544058031503E-4</v>
      </c>
      <c r="AO549" s="11">
        <v>-6.3047636714246502E-4</v>
      </c>
      <c r="AP549" s="11">
        <v>1.5491926032377199E-2</v>
      </c>
      <c r="AQ549" s="11">
        <v>-2.6876988768991502E-3</v>
      </c>
      <c r="AR549" s="11">
        <v>1.4862939663645301E-2</v>
      </c>
      <c r="AS549" s="11">
        <v>1.06812052790903E-2</v>
      </c>
      <c r="AT549" s="11">
        <v>8.3003110814994802E-3</v>
      </c>
      <c r="AU549" s="11">
        <v>1.01687234308985E-2</v>
      </c>
      <c r="AV549" s="11">
        <v>3.1583944925417502E-2</v>
      </c>
      <c r="AW549" s="11">
        <v>2.00325837772754E-2</v>
      </c>
      <c r="AX549" s="11">
        <v>2.0598933524969599E-2</v>
      </c>
      <c r="AY549" s="11">
        <v>-5.7055535457200497E-2</v>
      </c>
      <c r="AZ549" s="11">
        <v>1.6073078554149502E-2</v>
      </c>
      <c r="BA549" s="11">
        <v>8.5838064396133E-3</v>
      </c>
      <c r="BB549" s="11">
        <v>1.0030795566530699E-2</v>
      </c>
    </row>
    <row r="550" spans="1:54" x14ac:dyDescent="0.25">
      <c r="A550" s="12">
        <v>501</v>
      </c>
      <c r="B550" s="12">
        <v>9</v>
      </c>
      <c r="F550" s="11">
        <f t="shared" si="16"/>
        <v>199.91249999999894</v>
      </c>
      <c r="G550" s="11">
        <v>0.30080815773043401</v>
      </c>
      <c r="H550" s="11">
        <v>5.6064801584903403E-3</v>
      </c>
      <c r="I550" s="11">
        <v>-9.2533264977747495E-3</v>
      </c>
      <c r="J550" s="11">
        <v>9.1658156539132396E-2</v>
      </c>
      <c r="K550" s="11">
        <v>-1.8927679060854799E-3</v>
      </c>
      <c r="L550" s="11">
        <v>-9.9310712630136105E-3</v>
      </c>
      <c r="M550" s="11">
        <v>-7.5604923648193599E-3</v>
      </c>
      <c r="N550" s="11">
        <v>5.7094274709622098E-3</v>
      </c>
      <c r="O550" s="11">
        <v>1.7043399728006801E-3</v>
      </c>
      <c r="P550" s="11">
        <v>4.5055006382366002E-2</v>
      </c>
      <c r="Q550" s="11">
        <v>-1.42596420854615E-3</v>
      </c>
      <c r="R550" s="11">
        <v>5.0217428646929997E-2</v>
      </c>
      <c r="S550" s="11">
        <v>5.3491534934275699E-2</v>
      </c>
      <c r="T550" s="11">
        <v>0.24085530324114701</v>
      </c>
      <c r="U550" s="11">
        <v>7.1046852439111602E-2</v>
      </c>
      <c r="V550" s="11">
        <v>1.1530210859038801E-3</v>
      </c>
      <c r="W550" s="11">
        <v>1.06061748043026E-2</v>
      </c>
      <c r="X550" s="11">
        <v>3.39957061792827E-2</v>
      </c>
      <c r="Y550" s="11">
        <v>1.6431572038628599E-2</v>
      </c>
      <c r="Z550" s="11">
        <v>-8.8446834176364904E-3</v>
      </c>
      <c r="AA550" s="11">
        <v>2.2616975136366398E-2</v>
      </c>
      <c r="AB550" s="11">
        <v>8.3712275878578005E-2</v>
      </c>
      <c r="AC550" s="11">
        <v>6.2135816634529203E-2</v>
      </c>
      <c r="AE550" s="11">
        <f t="shared" si="17"/>
        <v>199.91249999999894</v>
      </c>
      <c r="AF550" s="11">
        <v>2.7887504754795E-3</v>
      </c>
      <c r="AG550" s="11">
        <v>-2.3626214520643601E-2</v>
      </c>
      <c r="AH550" s="11">
        <v>-3.7505782519777597E-2</v>
      </c>
      <c r="AI550" s="11">
        <v>-1.1039406145250199E-3</v>
      </c>
      <c r="AJ550" s="11">
        <v>-3.3645837572920702E-2</v>
      </c>
      <c r="AK550" s="11">
        <v>-2.8666213183249901E-2</v>
      </c>
      <c r="AL550" s="11">
        <v>-2.3181957084064699E-2</v>
      </c>
      <c r="AM550" s="11">
        <v>-3.3514028042554898E-2</v>
      </c>
      <c r="AN550" s="11">
        <v>-7.6977612864640001E-3</v>
      </c>
      <c r="AO550" s="11">
        <v>1.25923907694717E-2</v>
      </c>
      <c r="AP550" s="11">
        <v>1.24817213541064E-2</v>
      </c>
      <c r="AQ550" s="11">
        <v>2.3021663456327401E-2</v>
      </c>
      <c r="AR550" s="11">
        <v>-6.9772055889997199E-3</v>
      </c>
      <c r="AS550" s="11">
        <v>-8.2418573850494194E-3</v>
      </c>
      <c r="AT550" s="11">
        <v>-2.1208657837834999E-3</v>
      </c>
      <c r="AU550" s="11">
        <v>6.5548372247980699E-3</v>
      </c>
      <c r="AV550" s="11">
        <v>7.7713014247516804E-3</v>
      </c>
      <c r="AW550" s="11">
        <v>-2.11403073122104E-2</v>
      </c>
      <c r="AX550" s="11">
        <v>-2.7282543328409599E-3</v>
      </c>
      <c r="AY550" s="11">
        <v>-3.6127857543114199E-2</v>
      </c>
      <c r="AZ550" s="11">
        <v>2.5392099548803902E-3</v>
      </c>
      <c r="BA550" s="11">
        <v>1.8173984614097401E-3</v>
      </c>
      <c r="BB550" s="11">
        <v>2.12111360496945E-2</v>
      </c>
    </row>
    <row r="551" spans="1:54" x14ac:dyDescent="0.25">
      <c r="A551" s="12">
        <v>445</v>
      </c>
      <c r="B551" s="12">
        <v>345</v>
      </c>
      <c r="F551" s="11">
        <f t="shared" si="16"/>
        <v>200.28014999999894</v>
      </c>
      <c r="G551" s="11">
        <v>0.32174519822001502</v>
      </c>
      <c r="H551" s="11">
        <v>3.4943123548550302E-3</v>
      </c>
      <c r="I551" s="11">
        <v>1.6386204682445799E-2</v>
      </c>
      <c r="J551" s="11">
        <v>5.1782543929423101E-2</v>
      </c>
      <c r="K551" s="11">
        <v>3.9969873304168402E-3</v>
      </c>
      <c r="L551" s="11">
        <v>-1.96718223910365E-2</v>
      </c>
      <c r="M551" s="11">
        <v>-1.3184897996123099E-3</v>
      </c>
      <c r="N551" s="11">
        <v>5.86256064060662E-4</v>
      </c>
      <c r="O551" s="11">
        <v>1.5336358133289501E-2</v>
      </c>
      <c r="P551" s="11">
        <v>1.8398931145202399E-2</v>
      </c>
      <c r="Q551" s="11">
        <v>6.4296378760546899E-3</v>
      </c>
      <c r="R551" s="11">
        <v>6.0076499387570099E-2</v>
      </c>
      <c r="S551" s="11">
        <v>3.1660182556758301E-2</v>
      </c>
      <c r="T551" s="11">
        <v>0.26260983094624801</v>
      </c>
      <c r="U551" s="11">
        <v>4.2537163752583901E-2</v>
      </c>
      <c r="V551" s="11">
        <v>3.2992223013813299E-2</v>
      </c>
      <c r="W551" s="11">
        <v>9.6294159116546794E-3</v>
      </c>
      <c r="X551" s="11">
        <v>3.7032653075746401E-2</v>
      </c>
      <c r="Y551" s="11">
        <v>-3.7168084022899499E-3</v>
      </c>
      <c r="Z551" s="11">
        <v>-8.3269922166234901E-3</v>
      </c>
      <c r="AA551" s="11">
        <v>2.4785674185032899E-2</v>
      </c>
      <c r="AB551" s="11">
        <v>5.6025244082169003E-2</v>
      </c>
      <c r="AC551" s="11">
        <v>3.9675112464465201E-2</v>
      </c>
      <c r="AE551" s="11">
        <f t="shared" si="17"/>
        <v>200.28014999999894</v>
      </c>
      <c r="AF551" s="11">
        <v>-2.06610018180476E-3</v>
      </c>
      <c r="AG551" s="11">
        <v>-2.1452738260591599E-2</v>
      </c>
      <c r="AH551" s="11">
        <v>-1.08748633000586E-3</v>
      </c>
      <c r="AI551" s="11">
        <v>1.0945387988532399E-2</v>
      </c>
      <c r="AJ551" s="11">
        <v>-2.59826716624149E-2</v>
      </c>
      <c r="AK551" s="11">
        <v>-2.24633583229863E-2</v>
      </c>
      <c r="AL551" s="11">
        <v>-2.9013797345881699E-2</v>
      </c>
      <c r="AM551" s="11">
        <v>-8.8752117897254491E-3</v>
      </c>
      <c r="AN551" s="11">
        <v>4.2019923114114302E-4</v>
      </c>
      <c r="AO551" s="11">
        <v>2.0887912240707199E-2</v>
      </c>
      <c r="AP551" s="11">
        <v>6.3601325951620101E-3</v>
      </c>
      <c r="AQ551" s="11">
        <v>-1.42279800557945E-3</v>
      </c>
      <c r="AR551" s="11">
        <v>1.7008816792319199E-2</v>
      </c>
      <c r="AS551" s="11">
        <v>-1.12963617882795E-4</v>
      </c>
      <c r="AT551" s="11">
        <v>1.65430066143421E-2</v>
      </c>
      <c r="AU551" s="11">
        <v>1.9603009252912501E-2</v>
      </c>
      <c r="AV551" s="11">
        <v>-2.28802380359007E-2</v>
      </c>
      <c r="AW551" s="11">
        <v>1.2884151418176001E-2</v>
      </c>
      <c r="AX551" s="11">
        <v>2.1121734197044498E-2</v>
      </c>
      <c r="AY551" s="11">
        <v>6.8877803782621998E-3</v>
      </c>
      <c r="AZ551" s="11">
        <v>-2.6677195447781601E-2</v>
      </c>
      <c r="BA551" s="11">
        <v>5.3761412870759799E-2</v>
      </c>
      <c r="BB551" s="11">
        <v>-4.6681672127710499E-3</v>
      </c>
    </row>
    <row r="552" spans="1:54" x14ac:dyDescent="0.25">
      <c r="A552" s="12">
        <v>258</v>
      </c>
      <c r="B552" s="12">
        <v>2</v>
      </c>
      <c r="F552" s="11">
        <f t="shared" si="16"/>
        <v>200.64779999999894</v>
      </c>
      <c r="G552" s="11">
        <v>0.32877287111348602</v>
      </c>
      <c r="H552" s="11">
        <v>-6.4869646966043502E-3</v>
      </c>
      <c r="I552" s="11">
        <v>3.04849911481142E-3</v>
      </c>
      <c r="J552" s="11">
        <v>6.3966893366563901E-2</v>
      </c>
      <c r="K552" s="11">
        <v>3.7482506336851298E-4</v>
      </c>
      <c r="L552" s="11">
        <v>1.9366891226834701E-3</v>
      </c>
      <c r="M552" s="11">
        <v>-1.2152173013115899E-2</v>
      </c>
      <c r="N552" s="11">
        <v>-2.6776902677698299E-2</v>
      </c>
      <c r="O552" s="11">
        <v>-2.4131959925095198E-3</v>
      </c>
      <c r="P552" s="11">
        <v>1.079595182091E-2</v>
      </c>
      <c r="Q552" s="11">
        <v>3.0330622609471902E-2</v>
      </c>
      <c r="R552" s="11">
        <v>6.8936354184471499E-2</v>
      </c>
      <c r="S552" s="11">
        <v>3.7183711232824497E-2</v>
      </c>
      <c r="T552" s="11">
        <v>0.278729452389396</v>
      </c>
      <c r="U552" s="11">
        <v>3.0627580747305799E-2</v>
      </c>
      <c r="V552" s="11">
        <v>1.6638512433403099E-2</v>
      </c>
      <c r="W552" s="11">
        <v>3.65600865544467E-3</v>
      </c>
      <c r="X552" s="11">
        <v>5.7620087162488003E-2</v>
      </c>
      <c r="Y552" s="11">
        <v>9.2067331800030298E-3</v>
      </c>
      <c r="Z552" s="11">
        <v>1.9565544825875102E-2</v>
      </c>
      <c r="AA552" s="11">
        <v>5.3911453489692797E-3</v>
      </c>
      <c r="AB552" s="11">
        <v>8.8426487896746703E-2</v>
      </c>
      <c r="AC552" s="11">
        <v>4.05706015182659E-2</v>
      </c>
      <c r="AE552" s="11">
        <f t="shared" si="17"/>
        <v>200.64779999999894</v>
      </c>
      <c r="AF552" s="11">
        <v>4.1105733739742502E-3</v>
      </c>
      <c r="AG552" s="11">
        <v>-2.72628968284051E-2</v>
      </c>
      <c r="AH552" s="11">
        <v>-2.81890652970307E-3</v>
      </c>
      <c r="AI552" s="11">
        <v>4.6493780352951297E-3</v>
      </c>
      <c r="AJ552" s="11">
        <v>-1.45397555238257E-2</v>
      </c>
      <c r="AK552" s="11">
        <v>-2.8737361346268E-2</v>
      </c>
      <c r="AL552" s="11">
        <v>-2.43853011181475E-2</v>
      </c>
      <c r="AM552" s="11">
        <v>-3.0220517178370002E-2</v>
      </c>
      <c r="AN552" s="11">
        <v>-1.48137522654401E-2</v>
      </c>
      <c r="AO552" s="11">
        <v>9.4564345160809693E-3</v>
      </c>
      <c r="AP552" s="11">
        <v>-1.6875952370982199E-2</v>
      </c>
      <c r="AQ552" s="11">
        <v>3.8318855390470099E-3</v>
      </c>
      <c r="AR552" s="11">
        <v>2.01926586213328E-2</v>
      </c>
      <c r="AS552" s="11">
        <v>6.49371961157562E-4</v>
      </c>
      <c r="AT552" s="11">
        <v>1.2623918474774801E-2</v>
      </c>
      <c r="AU552" s="11">
        <v>-1.7903372635030099E-2</v>
      </c>
      <c r="AV552" s="11">
        <v>-1.7804098265090301E-2</v>
      </c>
      <c r="AW552" s="11">
        <v>1.0273495233721199E-2</v>
      </c>
      <c r="AX552" s="11">
        <v>-6.6272118335796697E-3</v>
      </c>
      <c r="AY552" s="11">
        <v>-3.3030129011927399E-3</v>
      </c>
      <c r="AZ552" s="11">
        <v>-1.03847038770457E-2</v>
      </c>
      <c r="BA552" s="11">
        <v>1.7491175570628702E-2</v>
      </c>
      <c r="BB552" s="11">
        <v>4.8969838406062796E-3</v>
      </c>
    </row>
    <row r="553" spans="1:54" x14ac:dyDescent="0.25">
      <c r="A553" s="12">
        <v>178</v>
      </c>
      <c r="B553" s="12">
        <v>174</v>
      </c>
      <c r="F553" s="11">
        <f t="shared" si="16"/>
        <v>201.01544999999894</v>
      </c>
      <c r="G553" s="11">
        <v>0.31789131321840802</v>
      </c>
      <c r="H553" s="11">
        <v>1.7491488122484799E-3</v>
      </c>
      <c r="I553" s="11">
        <v>-1.43837447588642E-3</v>
      </c>
      <c r="J553" s="11">
        <v>7.2600580971144801E-2</v>
      </c>
      <c r="K553" s="11">
        <v>9.9601392996393999E-3</v>
      </c>
      <c r="L553" s="11">
        <v>-5.3374292846355205E-4</v>
      </c>
      <c r="M553" s="11">
        <v>-1.38962448238292E-3</v>
      </c>
      <c r="N553" s="11">
        <v>8.8974235184852892E-3</v>
      </c>
      <c r="O553" s="11">
        <v>2.47994356064333E-3</v>
      </c>
      <c r="P553" s="11">
        <v>4.7106214188453198E-2</v>
      </c>
      <c r="Q553" s="11">
        <v>2.73940471085047E-2</v>
      </c>
      <c r="R553" s="11">
        <v>4.9153013029394503E-2</v>
      </c>
      <c r="S553" s="11">
        <v>4.85296557760901E-2</v>
      </c>
      <c r="T553" s="11">
        <v>0.22323570286130701</v>
      </c>
      <c r="U553" s="11">
        <v>6.3178126567961804E-2</v>
      </c>
      <c r="V553" s="11">
        <v>1.61794282004444E-2</v>
      </c>
      <c r="W553" s="11">
        <v>2.7958756749447099E-2</v>
      </c>
      <c r="X553" s="11">
        <v>6.2341691170715599E-2</v>
      </c>
      <c r="Y553" s="11">
        <v>3.08057695627213E-2</v>
      </c>
      <c r="Z553" s="11">
        <v>3.5325125842872599E-3</v>
      </c>
      <c r="AA553" s="11">
        <v>8.6998589881760492E-3</v>
      </c>
      <c r="AB553" s="11">
        <v>0.14200105203910601</v>
      </c>
      <c r="AC553" s="11">
        <v>5.0063272837238999E-2</v>
      </c>
      <c r="AE553" s="11">
        <f t="shared" si="17"/>
        <v>201.01544999999894</v>
      </c>
      <c r="AF553" s="11">
        <v>9.5412345063070701E-3</v>
      </c>
      <c r="AG553" s="11">
        <v>-2.0669119360132399E-2</v>
      </c>
      <c r="AH553" s="11">
        <v>-2.7397568611842098E-2</v>
      </c>
      <c r="AI553" s="11">
        <v>5.1213596695258001E-3</v>
      </c>
      <c r="AJ553" s="11">
        <v>-4.3148287789275298E-2</v>
      </c>
      <c r="AK553" s="11">
        <v>-3.4505695249471398E-2</v>
      </c>
      <c r="AL553" s="11">
        <v>-2.38283399848216E-2</v>
      </c>
      <c r="AM553" s="11">
        <v>-1.2158367570696599E-2</v>
      </c>
      <c r="AN553" s="11">
        <v>-7.3158368507089703E-3</v>
      </c>
      <c r="AO553" s="11">
        <v>-1.44393300327162E-2</v>
      </c>
      <c r="AP553" s="11">
        <v>-1.39867364985144E-2</v>
      </c>
      <c r="AQ553" s="11">
        <v>-5.68002276639971E-3</v>
      </c>
      <c r="AR553" s="11">
        <v>-8.9108144916180097E-3</v>
      </c>
      <c r="AS553" s="11">
        <v>4.73467648132808E-3</v>
      </c>
      <c r="AT553" s="11">
        <v>-9.4899838822635092E-3</v>
      </c>
      <c r="AU553" s="11">
        <v>1.28025559708476E-2</v>
      </c>
      <c r="AV553" s="11">
        <v>-5.2274310780275196E-3</v>
      </c>
      <c r="AW553" s="11">
        <v>8.4865883924067007E-3</v>
      </c>
      <c r="AX553" s="11">
        <v>1.32874069631928E-2</v>
      </c>
      <c r="AY553" s="11">
        <v>-4.5966235998397102E-2</v>
      </c>
      <c r="AZ553" s="11">
        <v>-2.03269046873579E-3</v>
      </c>
      <c r="BA553" s="11">
        <v>2.6129675620339E-2</v>
      </c>
      <c r="BB553" s="11">
        <v>8.5714332351926707E-3</v>
      </c>
    </row>
    <row r="554" spans="1:54" x14ac:dyDescent="0.25">
      <c r="A554" s="12">
        <v>178</v>
      </c>
      <c r="B554" s="12">
        <v>362</v>
      </c>
      <c r="F554" s="11">
        <f t="shared" si="16"/>
        <v>201.38309999999893</v>
      </c>
      <c r="G554" s="11">
        <v>0.31010272387001298</v>
      </c>
      <c r="H554" s="11">
        <v>-5.3907521276010404E-3</v>
      </c>
      <c r="I554" s="11">
        <v>-1.8250588159490801E-2</v>
      </c>
      <c r="J554" s="11">
        <v>3.7524105440954601E-2</v>
      </c>
      <c r="K554" s="11">
        <v>1.54895451333788E-3</v>
      </c>
      <c r="L554" s="11">
        <v>1.22928540869099E-3</v>
      </c>
      <c r="M554" s="11">
        <v>-5.8795621023616899E-3</v>
      </c>
      <c r="N554" s="11">
        <v>2.24282976330465E-2</v>
      </c>
      <c r="O554" s="11">
        <v>6.9233518507745497E-4</v>
      </c>
      <c r="P554" s="11">
        <v>4.8137864015168598E-2</v>
      </c>
      <c r="Q554" s="11">
        <v>-9.5937970269005801E-3</v>
      </c>
      <c r="R554" s="11">
        <v>7.5146615527208097E-2</v>
      </c>
      <c r="S554" s="11">
        <v>2.9223509106992E-2</v>
      </c>
      <c r="T554" s="11">
        <v>0.23900761190387901</v>
      </c>
      <c r="U554" s="11">
        <v>4.0933858264017797E-2</v>
      </c>
      <c r="V554" s="11">
        <v>-4.2168985690093697E-4</v>
      </c>
      <c r="W554" s="11">
        <v>3.1469036409301501E-2</v>
      </c>
      <c r="X554" s="11">
        <v>8.27594244316667E-2</v>
      </c>
      <c r="Y554" s="11">
        <v>2.6219250189347398E-2</v>
      </c>
      <c r="Z554" s="11">
        <v>2.0534539481418E-2</v>
      </c>
      <c r="AA554" s="11">
        <v>3.2380516939802997E-2</v>
      </c>
      <c r="AB554" s="11">
        <v>7.9566885959098305E-2</v>
      </c>
      <c r="AC554" s="11">
        <v>2.31141259169413E-2</v>
      </c>
      <c r="AE554" s="11">
        <f t="shared" si="17"/>
        <v>201.38309999999893</v>
      </c>
      <c r="AF554" s="11">
        <v>-9.6270096798737898E-3</v>
      </c>
      <c r="AG554" s="11">
        <v>-3.6923998031609999E-2</v>
      </c>
      <c r="AH554" s="11">
        <v>-2.13036859666722E-2</v>
      </c>
      <c r="AI554" s="11">
        <v>-6.7250317855117197E-4</v>
      </c>
      <c r="AJ554" s="11">
        <v>-4.3715836066338797E-2</v>
      </c>
      <c r="AK554" s="11">
        <v>-2.23093467971517E-2</v>
      </c>
      <c r="AL554" s="11">
        <v>-2.1758795402840599E-2</v>
      </c>
      <c r="AM554" s="11">
        <v>-7.6042674378388499E-3</v>
      </c>
      <c r="AN554" s="11">
        <v>-1.1746788873440699E-2</v>
      </c>
      <c r="AO554" s="11">
        <v>8.3302463301353994E-3</v>
      </c>
      <c r="AP554" s="11">
        <v>1.5818330187660999E-3</v>
      </c>
      <c r="AQ554" s="11">
        <v>-1.3241014334683599E-2</v>
      </c>
      <c r="AR554" s="11">
        <v>1.01912185614411E-2</v>
      </c>
      <c r="AS554" s="11">
        <v>2.8910441194764402E-3</v>
      </c>
      <c r="AT554" s="11">
        <v>1.10915084763999E-2</v>
      </c>
      <c r="AU554" s="11">
        <v>-1.36831727642049E-3</v>
      </c>
      <c r="AV554" s="11">
        <v>-3.5497942970444799E-2</v>
      </c>
      <c r="AW554" s="11">
        <v>2.4757812405005099E-2</v>
      </c>
      <c r="AX554" s="11">
        <v>-1.4647315644348701E-4</v>
      </c>
      <c r="AY554" s="11">
        <v>2.1397532957295601E-2</v>
      </c>
      <c r="AZ554" s="11">
        <v>-2.87837678094446E-2</v>
      </c>
      <c r="BA554" s="11">
        <v>1.0572800138551299E-2</v>
      </c>
      <c r="BB554" s="11">
        <v>3.08884242601279E-2</v>
      </c>
    </row>
    <row r="555" spans="1:54" x14ac:dyDescent="0.25">
      <c r="A555" s="12">
        <v>294</v>
      </c>
      <c r="B555" s="12">
        <v>210</v>
      </c>
      <c r="F555" s="11">
        <f t="shared" si="16"/>
        <v>201.75074999999893</v>
      </c>
      <c r="G555" s="11">
        <v>0.30762485257453398</v>
      </c>
      <c r="H555" s="11">
        <v>9.53880018140707E-3</v>
      </c>
      <c r="I555" s="11">
        <v>3.3544820490189697E-2</v>
      </c>
      <c r="J555" s="11">
        <v>4.2788170264813997E-2</v>
      </c>
      <c r="K555" s="11">
        <v>-1.34115463678932E-2</v>
      </c>
      <c r="L555" s="11">
        <v>1.6385016290264001E-3</v>
      </c>
      <c r="M555" s="11">
        <v>5.4063466662127102E-3</v>
      </c>
      <c r="N555" s="11">
        <v>-5.0028549093339199E-3</v>
      </c>
      <c r="O555" s="11">
        <v>-1.9036122329352E-3</v>
      </c>
      <c r="P555" s="11">
        <v>2.3096222784887599E-2</v>
      </c>
      <c r="Q555" s="11">
        <v>-6.5602587684730302E-3</v>
      </c>
      <c r="R555" s="11">
        <v>3.4636312714105298E-2</v>
      </c>
      <c r="S555" s="11">
        <v>4.8390772824900001E-2</v>
      </c>
      <c r="T555" s="11">
        <v>0.25202757160489803</v>
      </c>
      <c r="U555" s="11">
        <v>4.5684049285935301E-2</v>
      </c>
      <c r="V555" s="11">
        <v>5.7403679497333004E-3</v>
      </c>
      <c r="W555" s="11">
        <v>-6.6399660664804598E-3</v>
      </c>
      <c r="X555" s="11">
        <v>3.8530982559960798E-2</v>
      </c>
      <c r="Y555" s="11">
        <v>2.92137572645313E-2</v>
      </c>
      <c r="Z555" s="11">
        <v>3.8223538640886602E-2</v>
      </c>
      <c r="AA555" s="11">
        <v>7.2581492663529304E-3</v>
      </c>
      <c r="AB555" s="11">
        <v>7.1047630677154902E-2</v>
      </c>
      <c r="AC555" s="11">
        <v>1.5998825133364199E-2</v>
      </c>
      <c r="AE555" s="11">
        <f t="shared" si="17"/>
        <v>201.75074999999893</v>
      </c>
      <c r="AF555" s="11">
        <v>-1.00475255315865E-2</v>
      </c>
      <c r="AG555" s="11">
        <v>-2.63126129957123E-2</v>
      </c>
      <c r="AH555" s="11">
        <v>5.8743240531637401E-3</v>
      </c>
      <c r="AI555" s="11">
        <v>1.49486543681835E-2</v>
      </c>
      <c r="AJ555" s="11">
        <v>-4.11906127274657E-2</v>
      </c>
      <c r="AK555" s="11">
        <v>-2.6327211580549702E-2</v>
      </c>
      <c r="AL555" s="11">
        <v>-2.1996249439608699E-2</v>
      </c>
      <c r="AM555" s="11">
        <v>-2.73439647474637E-2</v>
      </c>
      <c r="AN555" s="11">
        <v>4.4257487687799702E-4</v>
      </c>
      <c r="AO555" s="11">
        <v>2.8508117266594302E-2</v>
      </c>
      <c r="AP555" s="11">
        <v>-9.0049955295398807E-3</v>
      </c>
      <c r="AQ555" s="11">
        <v>-8.01579758925881E-3</v>
      </c>
      <c r="AR555" s="11">
        <v>1.09483707178798E-2</v>
      </c>
      <c r="AS555" s="11">
        <v>7.2996728432675202E-3</v>
      </c>
      <c r="AT555" s="11">
        <v>-5.6511957851600701E-3</v>
      </c>
      <c r="AU555" s="11">
        <v>-1.2131018597736101E-2</v>
      </c>
      <c r="AV555" s="11">
        <v>-5.0277177710086104E-3</v>
      </c>
      <c r="AW555" s="11">
        <v>1.63026979581142E-2</v>
      </c>
      <c r="AX555" s="11">
        <v>4.0299221148921401E-3</v>
      </c>
      <c r="AY555" s="11">
        <v>-2.0802710263524201E-3</v>
      </c>
      <c r="AZ555" s="11">
        <v>-3.3349318034662297E-2</v>
      </c>
      <c r="BA555" s="11">
        <v>4.4691433577746603E-2</v>
      </c>
      <c r="BB555" s="11">
        <v>3.5716310660872199E-3</v>
      </c>
    </row>
    <row r="556" spans="1:54" x14ac:dyDescent="0.25">
      <c r="A556" s="12">
        <v>394</v>
      </c>
      <c r="B556" s="12">
        <v>148</v>
      </c>
      <c r="F556" s="11">
        <f t="shared" si="16"/>
        <v>202.11839999999893</v>
      </c>
      <c r="G556" s="11">
        <v>0.300897185504437</v>
      </c>
      <c r="H556" s="11">
        <v>5.1301154282150999E-3</v>
      </c>
      <c r="I556" s="11">
        <v>1.11490960950808E-2</v>
      </c>
      <c r="J556" s="11">
        <v>5.4579223884502398E-2</v>
      </c>
      <c r="K556" s="11">
        <v>1.3875979231670499E-3</v>
      </c>
      <c r="L556" s="11">
        <v>5.5030056404777698E-3</v>
      </c>
      <c r="M556" s="11">
        <v>-7.4157279010655204E-3</v>
      </c>
      <c r="N556" s="11">
        <v>3.2491726827963002E-2</v>
      </c>
      <c r="O556" s="11">
        <v>3.8911175810628501E-3</v>
      </c>
      <c r="P556" s="11">
        <v>1.8937828184829801E-2</v>
      </c>
      <c r="Q556" s="11">
        <v>-7.9260936178292898E-3</v>
      </c>
      <c r="R556" s="11">
        <v>3.7461481612020502E-2</v>
      </c>
      <c r="S556" s="11">
        <v>2.0044015311739501E-2</v>
      </c>
      <c r="T556" s="11">
        <v>0.232225672121988</v>
      </c>
      <c r="U556" s="11">
        <v>4.96986032175806E-2</v>
      </c>
      <c r="V556" s="11">
        <v>9.2137550340137507E-3</v>
      </c>
      <c r="W556" s="11">
        <v>2.5538165864256598E-2</v>
      </c>
      <c r="X556" s="11">
        <v>9.0859951172024001E-2</v>
      </c>
      <c r="Y556" s="11">
        <v>1.8837181637193001E-2</v>
      </c>
      <c r="Z556" s="11">
        <v>-8.5027787006563601E-3</v>
      </c>
      <c r="AA556" s="11">
        <v>1.6403097893797E-3</v>
      </c>
      <c r="AB556" s="11">
        <v>8.1429719380361795E-2</v>
      </c>
      <c r="AC556" s="11">
        <v>7.3619499585280801E-2</v>
      </c>
      <c r="AE556" s="11">
        <f t="shared" si="17"/>
        <v>202.11839999999893</v>
      </c>
      <c r="AF556" s="11">
        <v>-1.5843912596917799E-3</v>
      </c>
      <c r="AG556" s="11">
        <v>-2.8799094285608999E-2</v>
      </c>
      <c r="AH556" s="11">
        <v>-1.07917328416887E-2</v>
      </c>
      <c r="AI556" s="11">
        <v>-1.1286904627922901E-3</v>
      </c>
      <c r="AJ556" s="11">
        <v>-3.9560307990500899E-2</v>
      </c>
      <c r="AK556" s="11">
        <v>-2.8748394114275801E-2</v>
      </c>
      <c r="AL556" s="11">
        <v>-1.99530453738084E-2</v>
      </c>
      <c r="AM556" s="11">
        <v>-2.6771705905492899E-2</v>
      </c>
      <c r="AN556" s="11">
        <v>-2.1468282159831801E-3</v>
      </c>
      <c r="AO556" s="11">
        <v>3.52989121780006E-3</v>
      </c>
      <c r="AP556" s="11">
        <v>-2.7634579778855902E-3</v>
      </c>
      <c r="AQ556" s="11">
        <v>1.3361688431662799E-2</v>
      </c>
      <c r="AR556" s="11">
        <v>1.07634914728502E-2</v>
      </c>
      <c r="AS556" s="11">
        <v>-6.33884844525407E-3</v>
      </c>
      <c r="AT556" s="11">
        <v>1.0960796296907001E-2</v>
      </c>
      <c r="AU556" s="11">
        <v>-1.7607779357220198E-2</v>
      </c>
      <c r="AV556" s="11">
        <v>-3.2580317336962497E-2</v>
      </c>
      <c r="AW556" s="11">
        <v>-1.0664942467378199E-3</v>
      </c>
      <c r="AX556" s="11">
        <v>2.00426441824271E-2</v>
      </c>
      <c r="AY556" s="11">
        <v>-3.2870466303494203E-2</v>
      </c>
      <c r="AZ556" s="11">
        <v>1.1730626458948901E-2</v>
      </c>
      <c r="BA556" s="11">
        <v>1.6909315347826699E-2</v>
      </c>
      <c r="BB556" s="11">
        <v>1.1375519157283799E-2</v>
      </c>
    </row>
    <row r="557" spans="1:54" x14ac:dyDescent="0.25">
      <c r="A557" s="12">
        <v>352</v>
      </c>
      <c r="B557" s="12">
        <v>80</v>
      </c>
      <c r="F557" s="11">
        <f t="shared" si="16"/>
        <v>202.48604999999893</v>
      </c>
      <c r="G557" s="11">
        <v>0.30678993786374698</v>
      </c>
      <c r="H557" s="11">
        <v>7.53037766553462E-3</v>
      </c>
      <c r="I557" s="11">
        <v>4.1820533159706297E-3</v>
      </c>
      <c r="J557" s="11">
        <v>3.37465201381646E-2</v>
      </c>
      <c r="K557" s="11">
        <v>7.0625669892049499E-3</v>
      </c>
      <c r="L557" s="11">
        <v>-1.5663341668227498E-2</v>
      </c>
      <c r="M557" s="11">
        <v>8.9365603816178099E-3</v>
      </c>
      <c r="N557" s="11">
        <v>-1.7273796018627E-2</v>
      </c>
      <c r="O557" s="11">
        <v>5.6335176030794798E-3</v>
      </c>
      <c r="P557" s="11">
        <v>1.1957812939201401E-2</v>
      </c>
      <c r="Q557" s="11">
        <v>-4.8012552847568396E-3</v>
      </c>
      <c r="R557" s="11">
        <v>3.25487090190614E-2</v>
      </c>
      <c r="S557" s="11">
        <v>3.0215482341332599E-2</v>
      </c>
      <c r="T557" s="11">
        <v>0.24271692861285499</v>
      </c>
      <c r="U557" s="11">
        <v>6.3596280350854295E-2</v>
      </c>
      <c r="V557" s="11">
        <v>-1.5675616372997599E-3</v>
      </c>
      <c r="W557" s="11">
        <v>7.2050182221573798E-3</v>
      </c>
      <c r="X557" s="11">
        <v>2.7647904568301698E-2</v>
      </c>
      <c r="Y557" s="11">
        <v>-1.8336399528197898E-2</v>
      </c>
      <c r="Z557" s="11">
        <v>2.72591407928202E-3</v>
      </c>
      <c r="AA557" s="11">
        <v>2.9542684242187499E-2</v>
      </c>
      <c r="AB557" s="11">
        <v>0.11641735669820499</v>
      </c>
      <c r="AC557" s="11">
        <v>3.0736792232427299E-2</v>
      </c>
      <c r="AE557" s="11">
        <f t="shared" si="17"/>
        <v>202.48604999999893</v>
      </c>
      <c r="AF557" s="11">
        <v>4.2894950524593398E-3</v>
      </c>
      <c r="AG557" s="11">
        <v>-2.77853408569677E-2</v>
      </c>
      <c r="AH557" s="11">
        <v>-2.3692101420925201E-2</v>
      </c>
      <c r="AI557" s="11">
        <v>6.2310571762888402E-3</v>
      </c>
      <c r="AJ557" s="11">
        <v>-3.8232768606394497E-2</v>
      </c>
      <c r="AK557" s="11">
        <v>-2.0359132407853999E-2</v>
      </c>
      <c r="AL557" s="11">
        <v>-1.00820167766263E-3</v>
      </c>
      <c r="AM557" s="11">
        <v>-2.2642534405976099E-2</v>
      </c>
      <c r="AN557" s="11">
        <v>-6.4274412890275301E-3</v>
      </c>
      <c r="AO557" s="11">
        <v>1.1005803911636299E-2</v>
      </c>
      <c r="AP557" s="11">
        <v>-8.5470457289678406E-3</v>
      </c>
      <c r="AQ557" s="11">
        <v>3.9883327127123898E-3</v>
      </c>
      <c r="AR557" s="11">
        <v>2.18952302019008E-2</v>
      </c>
      <c r="AS557" s="11">
        <v>1.32943048762778E-2</v>
      </c>
      <c r="AT557" s="11">
        <v>2.1197992344645601E-3</v>
      </c>
      <c r="AU557" s="11">
        <v>1.4530412115467101E-2</v>
      </c>
      <c r="AV557" s="11">
        <v>-7.8786548547213897E-3</v>
      </c>
      <c r="AW557" s="11">
        <v>9.7882592610807895E-3</v>
      </c>
      <c r="AX557" s="11">
        <v>1.4764479101743E-2</v>
      </c>
      <c r="AY557" s="11">
        <v>1.3326445201204899E-2</v>
      </c>
      <c r="AZ557" s="11">
        <v>-3.7767300388723999E-3</v>
      </c>
      <c r="BA557" s="11">
        <v>-2.02639021134625E-2</v>
      </c>
      <c r="BB557" s="11">
        <v>3.1821284854474198E-2</v>
      </c>
    </row>
    <row r="558" spans="1:54" x14ac:dyDescent="0.25">
      <c r="A558" s="12">
        <v>197</v>
      </c>
      <c r="B558" s="12">
        <v>241</v>
      </c>
      <c r="F558" s="11">
        <f t="shared" si="16"/>
        <v>202.85369999999892</v>
      </c>
      <c r="G558" s="11">
        <v>0.29024342190888203</v>
      </c>
      <c r="H558" s="11">
        <v>5.4809088606917701E-4</v>
      </c>
      <c r="I558" s="11">
        <v>5.1217676243848305E-4</v>
      </c>
      <c r="J558" s="11">
        <v>2.36458023140181E-2</v>
      </c>
      <c r="K558" s="11">
        <v>-1.0000992328342499E-2</v>
      </c>
      <c r="L558" s="11">
        <v>-3.08412018542488E-3</v>
      </c>
      <c r="M558" s="11">
        <v>1.4578803235457999E-3</v>
      </c>
      <c r="N558" s="11">
        <v>1.93044164036918E-2</v>
      </c>
      <c r="O558" s="11">
        <v>1.1176162978841201E-2</v>
      </c>
      <c r="P558" s="11">
        <v>5.4001127010754602E-3</v>
      </c>
      <c r="Q558" s="11">
        <v>2.9183071009659502E-3</v>
      </c>
      <c r="R558" s="11">
        <v>5.20787507534907E-2</v>
      </c>
      <c r="S558" s="11">
        <v>1.59949474036694E-3</v>
      </c>
      <c r="T558" s="11">
        <v>0.27290574328766898</v>
      </c>
      <c r="U558" s="11">
        <v>8.3832628018313302E-2</v>
      </c>
      <c r="V558" s="11">
        <v>2.6454561519333101E-3</v>
      </c>
      <c r="W558" s="11">
        <v>1.06711845012291E-2</v>
      </c>
      <c r="X558" s="11">
        <v>9.3916465031604002E-2</v>
      </c>
      <c r="Y558" s="11">
        <v>-2.6031312274022202E-3</v>
      </c>
      <c r="Z558" s="11">
        <v>-3.0252222758200401E-2</v>
      </c>
      <c r="AA558" s="11">
        <v>-3.6128458595259101E-2</v>
      </c>
      <c r="AB558" s="11">
        <v>0.10602834255098301</v>
      </c>
      <c r="AC558" s="11">
        <v>8.1021718590313402E-2</v>
      </c>
      <c r="AE558" s="11">
        <f t="shared" si="17"/>
        <v>202.85369999999892</v>
      </c>
      <c r="AF558" s="11">
        <v>9.3410001964204792E-3</v>
      </c>
      <c r="AG558" s="11">
        <v>-3.3312215742383501E-2</v>
      </c>
      <c r="AH558" s="11">
        <v>-6.7126279903782704E-3</v>
      </c>
      <c r="AI558" s="11">
        <v>-1.0664524187773699E-2</v>
      </c>
      <c r="AJ558" s="11">
        <v>-2.6652308936334301E-2</v>
      </c>
      <c r="AK558" s="11">
        <v>-1.16860333571417E-2</v>
      </c>
      <c r="AL558" s="11">
        <v>-2.3860660588575701E-2</v>
      </c>
      <c r="AM558" s="11">
        <v>-2.1266131811878801E-2</v>
      </c>
      <c r="AN558" s="11">
        <v>-6.1938027333882104E-3</v>
      </c>
      <c r="AO558" s="11">
        <v>1.4185293994119601E-2</v>
      </c>
      <c r="AP558" s="11">
        <v>-3.9684526868061102E-3</v>
      </c>
      <c r="AQ558" s="11">
        <v>1.1831863304703601E-2</v>
      </c>
      <c r="AR558" s="11">
        <v>2.9727387971555198E-2</v>
      </c>
      <c r="AS558" s="11">
        <v>1.52178668627231E-2</v>
      </c>
      <c r="AT558" s="11">
        <v>8.0017163851557101E-3</v>
      </c>
      <c r="AU558" s="11">
        <v>1.47757460311469E-2</v>
      </c>
      <c r="AV558" s="11">
        <v>-1.2473017624061999E-2</v>
      </c>
      <c r="AW558" s="11">
        <v>-6.6855279935730798E-3</v>
      </c>
      <c r="AX558" s="11">
        <v>1.28729996840573E-2</v>
      </c>
      <c r="AY558" s="11">
        <v>1.52391195193761E-2</v>
      </c>
      <c r="AZ558" s="11">
        <v>-1.16970431311832E-2</v>
      </c>
      <c r="BA558" s="11">
        <v>5.2943956022823403E-2</v>
      </c>
      <c r="BB558" s="11">
        <v>1.62487904334234E-2</v>
      </c>
    </row>
    <row r="559" spans="1:54" x14ac:dyDescent="0.25">
      <c r="A559" s="12">
        <v>252</v>
      </c>
      <c r="B559" s="12">
        <v>258</v>
      </c>
      <c r="F559" s="11">
        <f t="shared" si="16"/>
        <v>203.22134999999892</v>
      </c>
      <c r="G559" s="11">
        <v>0.31827490669157799</v>
      </c>
      <c r="H559" s="11">
        <v>1.4557469952706E-3</v>
      </c>
      <c r="I559" s="11">
        <v>1.7535789186755801E-2</v>
      </c>
      <c r="J559" s="11">
        <v>3.9064510014658403E-2</v>
      </c>
      <c r="K559" s="11">
        <v>-1.44526235241857E-2</v>
      </c>
      <c r="L559" s="11">
        <v>-1.59617113880813E-2</v>
      </c>
      <c r="M559" s="11">
        <v>-9.9258024517136292E-3</v>
      </c>
      <c r="N559" s="11">
        <v>1.48617684065054E-2</v>
      </c>
      <c r="O559" s="11">
        <v>-4.8544744340082002E-3</v>
      </c>
      <c r="P559" s="11">
        <v>2.81417908535028E-2</v>
      </c>
      <c r="Q559" s="11">
        <v>-1.6698850494059201E-2</v>
      </c>
      <c r="R559" s="11">
        <v>2.5616856006025899E-2</v>
      </c>
      <c r="S559" s="11">
        <v>2.3518731944366499E-2</v>
      </c>
      <c r="T559" s="11">
        <v>0.27310625087055901</v>
      </c>
      <c r="U559" s="11">
        <v>7.31840017015606E-2</v>
      </c>
      <c r="V559" s="11">
        <v>3.42328176697871E-2</v>
      </c>
      <c r="W559" s="11">
        <v>9.7457260897499502E-3</v>
      </c>
      <c r="X559" s="11">
        <v>7.0305468638738003E-2</v>
      </c>
      <c r="Y559" s="11">
        <v>3.1485089142289403E-2</v>
      </c>
      <c r="Z559" s="11">
        <v>4.0757313556969203E-2</v>
      </c>
      <c r="AA559" s="11">
        <v>1.23848393185957E-2</v>
      </c>
      <c r="AB559" s="11">
        <v>6.9143159118377498E-2</v>
      </c>
      <c r="AC559" s="11">
        <v>3.3614992153727402E-2</v>
      </c>
      <c r="AE559" s="11">
        <f t="shared" si="17"/>
        <v>203.22134999999892</v>
      </c>
      <c r="AF559" s="11">
        <v>4.0340351173654204E-3</v>
      </c>
      <c r="AG559" s="11">
        <v>-2.4875230808457799E-2</v>
      </c>
      <c r="AH559" s="11">
        <v>-2.5077738351602499E-2</v>
      </c>
      <c r="AI559" s="11">
        <v>1.43646391334995E-2</v>
      </c>
      <c r="AJ559" s="11">
        <v>-2.87197587701182E-2</v>
      </c>
      <c r="AK559" s="11">
        <v>-3.02601520166112E-2</v>
      </c>
      <c r="AL559" s="11">
        <v>-2.1953977299401399E-2</v>
      </c>
      <c r="AM559" s="11">
        <v>-3.0080897358453099E-2</v>
      </c>
      <c r="AN559" s="11">
        <v>-8.9219950721599207E-3</v>
      </c>
      <c r="AO559" s="11">
        <v>-1.1085378599738E-2</v>
      </c>
      <c r="AP559" s="11">
        <v>-1.6661022778134801E-2</v>
      </c>
      <c r="AQ559" s="11">
        <v>9.7605309242175704E-3</v>
      </c>
      <c r="AR559" s="11">
        <v>8.0614887152074093E-3</v>
      </c>
      <c r="AS559" s="11">
        <v>8.37107395960225E-6</v>
      </c>
      <c r="AT559" s="11">
        <v>5.5913916084035804E-3</v>
      </c>
      <c r="AU559" s="11">
        <v>-8.0685572336531407E-3</v>
      </c>
      <c r="AV559" s="11">
        <v>-4.8222016206839E-3</v>
      </c>
      <c r="AW559" s="11">
        <v>1.63336110508276E-2</v>
      </c>
      <c r="AX559" s="11">
        <v>2.45652834736069E-2</v>
      </c>
      <c r="AY559" s="11">
        <v>-4.5171275817685701E-2</v>
      </c>
      <c r="AZ559" s="11">
        <v>-3.0035762348496899E-2</v>
      </c>
      <c r="BA559" s="11">
        <v>1.9508737993116199E-2</v>
      </c>
      <c r="BB559" s="11">
        <v>3.3223407865322498E-2</v>
      </c>
    </row>
    <row r="560" spans="1:54" x14ac:dyDescent="0.25">
      <c r="A560" s="12">
        <v>248</v>
      </c>
      <c r="B560" s="12">
        <v>122</v>
      </c>
      <c r="F560" s="11">
        <f t="shared" si="16"/>
        <v>203.58899999999892</v>
      </c>
      <c r="G560" s="11">
        <v>0.30861249888936698</v>
      </c>
      <c r="H560" s="11">
        <v>-3.4619997358984402E-3</v>
      </c>
      <c r="I560" s="11">
        <v>2.6217109937634701E-3</v>
      </c>
      <c r="J560" s="11">
        <v>2.6300447302896299E-2</v>
      </c>
      <c r="K560" s="11">
        <v>4.27093555271212E-3</v>
      </c>
      <c r="L560" s="11">
        <v>-1.5527434497036899E-2</v>
      </c>
      <c r="M560" s="11">
        <v>-3.1987004266637899E-3</v>
      </c>
      <c r="N560" s="11">
        <v>3.8248906636403701E-3</v>
      </c>
      <c r="O560" s="11">
        <v>6.8586234417226596E-3</v>
      </c>
      <c r="P560" s="11">
        <v>7.42467379119868E-3</v>
      </c>
      <c r="Q560" s="11">
        <v>1.56612469303784E-2</v>
      </c>
      <c r="R560" s="11">
        <v>6.4273689647153395E-2</v>
      </c>
      <c r="S560" s="11">
        <v>4.5958714031924801E-2</v>
      </c>
      <c r="T560" s="11">
        <v>0.272600975570579</v>
      </c>
      <c r="U560" s="11">
        <v>5.1743430134310001E-2</v>
      </c>
      <c r="V560" s="11">
        <v>2.4652354962502901E-3</v>
      </c>
      <c r="W560" s="11">
        <v>1.0311416021270101E-2</v>
      </c>
      <c r="X560" s="11">
        <v>6.7419960981027996E-2</v>
      </c>
      <c r="Y560" s="11">
        <v>-2.1059061917993801E-4</v>
      </c>
      <c r="Z560" s="11">
        <v>1.3778520120670001E-2</v>
      </c>
      <c r="AA560" s="11">
        <v>-1.8520855067860501E-2</v>
      </c>
      <c r="AB560" s="11">
        <v>8.5988861553940102E-2</v>
      </c>
      <c r="AC560" s="11">
        <v>4.6568707024885497E-2</v>
      </c>
      <c r="AE560" s="11">
        <f t="shared" si="17"/>
        <v>203.58899999999892</v>
      </c>
      <c r="AF560" s="11">
        <v>1.3984488737252001E-3</v>
      </c>
      <c r="AG560" s="11">
        <v>-2.4581625705791799E-2</v>
      </c>
      <c r="AH560" s="11">
        <v>-1.43855594098568E-2</v>
      </c>
      <c r="AI560" s="11">
        <v>-2.2012507486700399E-2</v>
      </c>
      <c r="AJ560" s="11">
        <v>-1.6111754657079799E-2</v>
      </c>
      <c r="AK560" s="11">
        <v>-2.9466841663088401E-2</v>
      </c>
      <c r="AL560" s="11">
        <v>-2.46606271765712E-2</v>
      </c>
      <c r="AM560" s="11">
        <v>-3.6887266730061798E-2</v>
      </c>
      <c r="AN560" s="11">
        <v>-7.6146729290485398E-3</v>
      </c>
      <c r="AO560" s="11">
        <v>4.2955581629131401E-3</v>
      </c>
      <c r="AP560" s="11">
        <v>-7.0268225843190301E-3</v>
      </c>
      <c r="AQ560" s="11">
        <v>-8.8953217439767408E-3</v>
      </c>
      <c r="AR560" s="11">
        <v>2.3334445951816898E-2</v>
      </c>
      <c r="AS560" s="11">
        <v>1.56176918470818E-2</v>
      </c>
      <c r="AT560" s="11">
        <v>1.03041148143044E-2</v>
      </c>
      <c r="AU560" s="11">
        <v>-2.0773241089450001E-2</v>
      </c>
      <c r="AV560" s="11">
        <v>2.0865137844036001E-3</v>
      </c>
      <c r="AW560" s="11">
        <v>3.2577271242108602E-2</v>
      </c>
      <c r="AX560" s="11">
        <v>1.1045713986580601E-3</v>
      </c>
      <c r="AY560" s="11">
        <v>-1.4312466865198501E-2</v>
      </c>
      <c r="AZ560" s="11">
        <v>-4.0102503514693397E-3</v>
      </c>
      <c r="BA560" s="11">
        <v>4.64081400099935E-2</v>
      </c>
      <c r="BB560" s="11">
        <v>2.5170959894441899E-2</v>
      </c>
    </row>
    <row r="561" spans="1:54" x14ac:dyDescent="0.25">
      <c r="A561" s="12">
        <v>26</v>
      </c>
      <c r="B561" s="12">
        <v>254</v>
      </c>
      <c r="F561" s="11">
        <f t="shared" si="16"/>
        <v>203.95664999999892</v>
      </c>
      <c r="G561" s="11">
        <v>0.28972947696844698</v>
      </c>
      <c r="H561" s="11">
        <v>4.3806626202745596E-3</v>
      </c>
      <c r="I561" s="11">
        <v>2.1960302618228701E-3</v>
      </c>
      <c r="J561" s="11">
        <v>4.2467183152136101E-2</v>
      </c>
      <c r="K561" s="11">
        <v>6.9763972566256102E-3</v>
      </c>
      <c r="L561" s="11">
        <v>-1.74285533527533E-3</v>
      </c>
      <c r="M561" s="11">
        <v>1.9434297136548501E-2</v>
      </c>
      <c r="N561" s="11">
        <v>-1.7531909069253299E-2</v>
      </c>
      <c r="O561" s="11">
        <v>3.2869214631823999E-3</v>
      </c>
      <c r="P561" s="11">
        <v>2.6659956126887801E-2</v>
      </c>
      <c r="Q561" s="11">
        <v>-9.1277224082861892E-3</v>
      </c>
      <c r="R561" s="11">
        <v>3.8576758206666797E-2</v>
      </c>
      <c r="S561" s="11">
        <v>9.7237823841472507E-3</v>
      </c>
      <c r="T561" s="11">
        <v>0.28256817062695799</v>
      </c>
      <c r="U561" s="11">
        <v>5.1660447463897703E-2</v>
      </c>
      <c r="V561" s="11">
        <v>5.93295165648063E-6</v>
      </c>
      <c r="W561" s="11">
        <v>1.42073771523428E-2</v>
      </c>
      <c r="X561" s="11">
        <v>0.110883813641138</v>
      </c>
      <c r="Y561" s="11">
        <v>2.4920848637379499E-2</v>
      </c>
      <c r="Z561" s="11">
        <v>5.6707523556219202E-3</v>
      </c>
      <c r="AA561" s="11">
        <v>7.9972418246648507E-3</v>
      </c>
      <c r="AB561" s="11">
        <v>0.126174948047588</v>
      </c>
      <c r="AC561" s="11">
        <v>7.3424253863696401E-2</v>
      </c>
      <c r="AE561" s="11">
        <f t="shared" si="17"/>
        <v>203.95664999999892</v>
      </c>
      <c r="AF561" s="11">
        <v>-6.0376075251648799E-3</v>
      </c>
      <c r="AG561" s="11">
        <v>-3.06782667709437E-2</v>
      </c>
      <c r="AH561" s="11">
        <v>-3.1787838714404201E-2</v>
      </c>
      <c r="AI561" s="11">
        <v>-6.5985513417722904E-3</v>
      </c>
      <c r="AJ561" s="11">
        <v>-1.4957611885685999E-2</v>
      </c>
      <c r="AK561" s="11">
        <v>-2.1844659745693201E-2</v>
      </c>
      <c r="AL561" s="11">
        <v>-3.8025446274938699E-3</v>
      </c>
      <c r="AM561" s="11">
        <v>-2.1631674719457001E-2</v>
      </c>
      <c r="AN561" s="11">
        <v>-1.3589878447560801E-2</v>
      </c>
      <c r="AO561" s="11">
        <v>-1.7704855805883799E-3</v>
      </c>
      <c r="AP561" s="11">
        <v>-4.5735125882654598E-3</v>
      </c>
      <c r="AQ561" s="11">
        <v>-2.42401577790992E-2</v>
      </c>
      <c r="AR561" s="11">
        <v>-2.2155046307792301E-3</v>
      </c>
      <c r="AS561" s="11">
        <v>3.4760074224322998E-3</v>
      </c>
      <c r="AT561" s="11">
        <v>-1.8365216387772099E-2</v>
      </c>
      <c r="AU561" s="11">
        <v>-1.09717744790639E-2</v>
      </c>
      <c r="AV561" s="11">
        <v>-7.0405988850527302E-3</v>
      </c>
      <c r="AW561" s="11">
        <v>-2.0565123792686001E-2</v>
      </c>
      <c r="AX561" s="11">
        <v>2.66657874195112E-2</v>
      </c>
      <c r="AY561" s="11">
        <v>1.40179226588872E-2</v>
      </c>
      <c r="AZ561" s="11">
        <v>5.3208481029529797E-2</v>
      </c>
      <c r="BA561" s="11">
        <v>1.8795294968488899E-3</v>
      </c>
      <c r="BB561" s="11">
        <v>5.9273654873120696E-3</v>
      </c>
    </row>
    <row r="562" spans="1:54" x14ac:dyDescent="0.25">
      <c r="A562" s="12">
        <v>270</v>
      </c>
      <c r="B562" s="12">
        <v>40</v>
      </c>
      <c r="F562" s="11">
        <f t="shared" si="16"/>
        <v>204.32429999999891</v>
      </c>
      <c r="G562" s="11">
        <v>0.30175214269095002</v>
      </c>
      <c r="H562" s="11">
        <v>9.9914036846409301E-3</v>
      </c>
      <c r="I562" s="11">
        <v>1.7629870084217901E-3</v>
      </c>
      <c r="J562" s="11">
        <v>2.35757971163063E-2</v>
      </c>
      <c r="K562" s="11">
        <v>-5.0534220231282997E-3</v>
      </c>
      <c r="L562" s="11">
        <v>-1.9422890825404101E-3</v>
      </c>
      <c r="M562" s="11">
        <v>-7.0076852648829398E-3</v>
      </c>
      <c r="N562" s="11">
        <v>-2.3477713784409901E-3</v>
      </c>
      <c r="O562" s="11">
        <v>1.65097607920567E-3</v>
      </c>
      <c r="P562" s="11">
        <v>3.4144035263711403E-2</v>
      </c>
      <c r="Q562" s="11">
        <v>-1.22735901392945E-2</v>
      </c>
      <c r="R562" s="11">
        <v>4.2700040903097598E-2</v>
      </c>
      <c r="S562" s="11">
        <v>4.0357348457392703E-3</v>
      </c>
      <c r="T562" s="11">
        <v>0.25633817041913698</v>
      </c>
      <c r="U562" s="11">
        <v>6.7859639793621501E-2</v>
      </c>
      <c r="V562" s="11">
        <v>2.4595315262882202E-2</v>
      </c>
      <c r="W562" s="11">
        <v>-1.26382416395548E-3</v>
      </c>
      <c r="X562" s="11">
        <v>7.8853010635874798E-2</v>
      </c>
      <c r="Y562" s="11">
        <v>1.4853483182378099E-2</v>
      </c>
      <c r="Z562" s="11">
        <v>-1.9635676468412099E-2</v>
      </c>
      <c r="AA562" s="11">
        <v>-1.58454175349713E-3</v>
      </c>
      <c r="AB562" s="11">
        <v>9.3826552846520694E-2</v>
      </c>
      <c r="AC562" s="11">
        <v>4.9831975687993697E-2</v>
      </c>
      <c r="AE562" s="11">
        <f t="shared" si="17"/>
        <v>204.32429999999891</v>
      </c>
      <c r="AF562" s="11">
        <v>5.1928004793201903E-3</v>
      </c>
      <c r="AG562" s="11">
        <v>-2.8114453068054799E-2</v>
      </c>
      <c r="AH562" s="11">
        <v>-9.9985349871632104E-3</v>
      </c>
      <c r="AI562" s="11">
        <v>1.10789622949798E-2</v>
      </c>
      <c r="AJ562" s="11">
        <v>-2.4942408753041601E-2</v>
      </c>
      <c r="AK562" s="11">
        <v>-4.1993011353123499E-2</v>
      </c>
      <c r="AL562" s="11">
        <v>-2.06831568619236E-2</v>
      </c>
      <c r="AM562" s="11">
        <v>-2.9635664886639799E-2</v>
      </c>
      <c r="AN562" s="11">
        <v>-4.6514072145024902E-3</v>
      </c>
      <c r="AO562" s="11">
        <v>1.35164050605252E-2</v>
      </c>
      <c r="AP562" s="11">
        <v>-2.2804296237882202E-2</v>
      </c>
      <c r="AQ562" s="11">
        <v>9.1347926399774002E-3</v>
      </c>
      <c r="AR562" s="11">
        <v>1.4793580200057501E-2</v>
      </c>
      <c r="AS562" s="11">
        <v>1.38095433577999E-2</v>
      </c>
      <c r="AT562" s="11">
        <v>6.1591828584722803E-3</v>
      </c>
      <c r="AU562" s="11">
        <v>3.3591593279399799E-3</v>
      </c>
      <c r="AV562" s="11">
        <v>9.4196999445557601E-3</v>
      </c>
      <c r="AW562" s="11">
        <v>-3.9577920649511104E-3</v>
      </c>
      <c r="AX562" s="11">
        <v>-8.3059843797754097E-3</v>
      </c>
      <c r="AY562" s="11">
        <v>-5.9688717716683902E-2</v>
      </c>
      <c r="AZ562" s="11">
        <v>-7.0425632661984599E-3</v>
      </c>
      <c r="BA562" s="11">
        <v>4.3159393806126899E-2</v>
      </c>
      <c r="BB562" s="11">
        <v>1.25196316564042E-2</v>
      </c>
    </row>
    <row r="563" spans="1:54" x14ac:dyDescent="0.25">
      <c r="A563" s="12">
        <v>280</v>
      </c>
      <c r="B563" s="12">
        <v>68</v>
      </c>
      <c r="F563" s="11">
        <f t="shared" si="16"/>
        <v>204.69194999999891</v>
      </c>
      <c r="G563" s="11">
        <v>0.30494062172042002</v>
      </c>
      <c r="H563" s="11">
        <v>-1.1058132371140899E-2</v>
      </c>
      <c r="I563" s="11">
        <v>-1.04896765124674E-2</v>
      </c>
      <c r="J563" s="11">
        <v>3.00653643472793E-2</v>
      </c>
      <c r="K563" s="11">
        <v>3.9790123597615301E-3</v>
      </c>
      <c r="L563" s="11">
        <v>-1.08664809829659E-3</v>
      </c>
      <c r="M563" s="11">
        <v>-6.97998873785966E-3</v>
      </c>
      <c r="N563" s="11">
        <v>2.5596560690448501E-3</v>
      </c>
      <c r="O563" s="11">
        <v>1.31369393732813E-2</v>
      </c>
      <c r="P563" s="11">
        <v>2.6334010416434898E-2</v>
      </c>
      <c r="Q563" s="11">
        <v>-6.7391989280521499E-3</v>
      </c>
      <c r="R563" s="11">
        <v>3.9018415482456097E-2</v>
      </c>
      <c r="S563" s="11">
        <v>2.4614412378933699E-2</v>
      </c>
      <c r="T563" s="11">
        <v>0.27498295423057301</v>
      </c>
      <c r="U563" s="11">
        <v>7.1827886263619994E-2</v>
      </c>
      <c r="V563" s="11">
        <v>-1.0808549922916799E-2</v>
      </c>
      <c r="W563" s="11">
        <v>4.7056784977838901E-3</v>
      </c>
      <c r="X563" s="11">
        <v>4.6262611487569903E-2</v>
      </c>
      <c r="Y563" s="11">
        <v>2.2087517013359401E-2</v>
      </c>
      <c r="Z563" s="11">
        <v>3.7155176637073399E-2</v>
      </c>
      <c r="AA563" s="11">
        <v>3.11668677282998E-2</v>
      </c>
      <c r="AB563" s="11">
        <v>0.13042331071337701</v>
      </c>
      <c r="AC563" s="11">
        <v>2.1779015049752298E-2</v>
      </c>
      <c r="AE563" s="11">
        <f t="shared" si="17"/>
        <v>204.69194999999891</v>
      </c>
      <c r="AF563" s="11">
        <v>7.1961840407715897E-3</v>
      </c>
      <c r="AG563" s="11">
        <v>-2.1461059686003502E-2</v>
      </c>
      <c r="AH563" s="11">
        <v>-1.0300785453162299E-2</v>
      </c>
      <c r="AI563" s="11">
        <v>1.05876077865509E-2</v>
      </c>
      <c r="AJ563" s="11">
        <v>-3.4475759416818602E-2</v>
      </c>
      <c r="AK563" s="11">
        <v>-3.0218488446229898E-2</v>
      </c>
      <c r="AL563" s="11">
        <v>-2.7806982279030799E-2</v>
      </c>
      <c r="AM563" s="11">
        <v>-1.9037917877237E-2</v>
      </c>
      <c r="AN563" s="11">
        <v>-1.2357696476909799E-3</v>
      </c>
      <c r="AO563" s="11">
        <v>1.27471001146154E-2</v>
      </c>
      <c r="AP563" s="11">
        <v>-3.6101087745434302E-2</v>
      </c>
      <c r="AQ563" s="11">
        <v>-1.27643262566481E-2</v>
      </c>
      <c r="AR563" s="11">
        <v>2.1880390903162301E-2</v>
      </c>
      <c r="AS563" s="11">
        <v>1.33847574962096E-2</v>
      </c>
      <c r="AT563" s="11">
        <v>1.6598587097056802E-2</v>
      </c>
      <c r="AU563" s="11">
        <v>3.71660779540737E-3</v>
      </c>
      <c r="AV563" s="11">
        <v>-3.4794074817990697E-2</v>
      </c>
      <c r="AW563" s="11">
        <v>-3.3253198179105901E-3</v>
      </c>
      <c r="AX563" s="11">
        <v>-2.0320267623497399E-3</v>
      </c>
      <c r="AY563" s="11">
        <v>-2.4933119201543601E-2</v>
      </c>
      <c r="AZ563" s="11">
        <v>7.18725189023341E-3</v>
      </c>
      <c r="BA563" s="11">
        <v>4.4734567646972E-2</v>
      </c>
      <c r="BB563" s="11">
        <v>4.3418566220336498E-2</v>
      </c>
    </row>
    <row r="564" spans="1:54" x14ac:dyDescent="0.25">
      <c r="A564" s="12">
        <v>428</v>
      </c>
      <c r="B564" s="12">
        <v>34</v>
      </c>
      <c r="F564" s="11">
        <f t="shared" si="16"/>
        <v>205.05959999999891</v>
      </c>
      <c r="G564" s="11">
        <v>0.28894329667091401</v>
      </c>
      <c r="H564" s="11">
        <v>2.70146077641079E-3</v>
      </c>
      <c r="I564" s="11">
        <v>-5.3367527538082703E-3</v>
      </c>
      <c r="J564" s="11">
        <v>3.4789783591016497E-2</v>
      </c>
      <c r="K564" s="11">
        <v>5.5856085201311401E-3</v>
      </c>
      <c r="L564" s="11">
        <v>-4.4141952802116699E-3</v>
      </c>
      <c r="M564" s="11">
        <v>9.1634148912918198E-3</v>
      </c>
      <c r="N564" s="11">
        <v>1.50811333778418E-2</v>
      </c>
      <c r="O564" s="11">
        <v>1.5244439696996601E-3</v>
      </c>
      <c r="P564" s="11">
        <v>2.7616295135683502E-2</v>
      </c>
      <c r="Q564" s="11">
        <v>-2.78838374587293E-3</v>
      </c>
      <c r="R564" s="11">
        <v>7.3768789826944098E-2</v>
      </c>
      <c r="S564" s="11">
        <v>8.1616561445924992E-3</v>
      </c>
      <c r="T564" s="11">
        <v>0.27805873681014998</v>
      </c>
      <c r="U564" s="11">
        <v>8.1937940860775105E-2</v>
      </c>
      <c r="V564" s="11">
        <v>2.68051745602861E-2</v>
      </c>
      <c r="W564" s="11">
        <v>3.66343022241684E-2</v>
      </c>
      <c r="X564" s="11">
        <v>0.119037795641149</v>
      </c>
      <c r="Y564" s="11">
        <v>3.9163380209356502E-2</v>
      </c>
      <c r="Z564" s="11">
        <v>1.18976385643085E-2</v>
      </c>
      <c r="AA564" s="11">
        <v>-9.0504717080168301E-3</v>
      </c>
      <c r="AB564" s="11">
        <v>0.11187521128061501</v>
      </c>
      <c r="AC564" s="11">
        <v>8.2755098834685598E-2</v>
      </c>
      <c r="AE564" s="11">
        <f t="shared" si="17"/>
        <v>205.05959999999891</v>
      </c>
      <c r="AF564" s="11">
        <v>4.64173820574716E-3</v>
      </c>
      <c r="AG564" s="11">
        <v>-1.44978439095818E-2</v>
      </c>
      <c r="AH564" s="11">
        <v>-9.4207801508471491E-3</v>
      </c>
      <c r="AI564" s="11">
        <v>1.4340987807372601E-2</v>
      </c>
      <c r="AJ564" s="11">
        <v>-1.9457327533099401E-2</v>
      </c>
      <c r="AK564" s="11">
        <v>-2.8092965737192201E-2</v>
      </c>
      <c r="AL564" s="11">
        <v>-1.48134221604172E-2</v>
      </c>
      <c r="AM564" s="11">
        <v>-3.5292596209587301E-2</v>
      </c>
      <c r="AN564" s="11">
        <v>-8.3879590448405995E-4</v>
      </c>
      <c r="AO564" s="11">
        <v>1.7724387817886801E-2</v>
      </c>
      <c r="AP564" s="11">
        <v>1.73388110706583E-3</v>
      </c>
      <c r="AQ564" s="11">
        <v>-8.5677900920725497E-3</v>
      </c>
      <c r="AR564" s="11">
        <v>6.34294187119748E-3</v>
      </c>
      <c r="AS564" s="11">
        <v>-1.35786067888451E-3</v>
      </c>
      <c r="AT564" s="11">
        <v>1.3992633770814999E-2</v>
      </c>
      <c r="AU564" s="11">
        <v>1.05683423384714E-2</v>
      </c>
      <c r="AV564" s="11">
        <v>-6.57122663429214E-3</v>
      </c>
      <c r="AW564" s="11">
        <v>2.6148726102999498E-2</v>
      </c>
      <c r="AX564" s="11">
        <v>-6.4145578511266201E-3</v>
      </c>
      <c r="AY564" s="11">
        <v>-2.2855068559551401E-2</v>
      </c>
      <c r="AZ564" s="11">
        <v>-3.3250887572325603E-2</v>
      </c>
      <c r="BA564" s="11">
        <v>3.1057587313827999E-4</v>
      </c>
      <c r="BB564" s="11">
        <v>5.1993595436215399E-3</v>
      </c>
    </row>
    <row r="565" spans="1:54" x14ac:dyDescent="0.25">
      <c r="A565" s="12">
        <v>286</v>
      </c>
      <c r="B565" s="12">
        <v>256</v>
      </c>
      <c r="F565" s="11">
        <f t="shared" si="16"/>
        <v>205.42724999999891</v>
      </c>
      <c r="G565" s="11">
        <v>0.308998578869634</v>
      </c>
      <c r="H565" s="11">
        <v>9.3394965774172695E-3</v>
      </c>
      <c r="I565" s="11">
        <v>1.12070402001134E-2</v>
      </c>
      <c r="J565" s="11">
        <v>1.6941011197114799E-2</v>
      </c>
      <c r="K565" s="11">
        <v>2.5483844284382101E-3</v>
      </c>
      <c r="L565" s="11">
        <v>6.7359482714285501E-3</v>
      </c>
      <c r="M565" s="11">
        <v>-1.6446892923947101E-2</v>
      </c>
      <c r="N565" s="11">
        <v>-1.6281385295507E-2</v>
      </c>
      <c r="O565" s="11">
        <v>8.8026290319652995E-3</v>
      </c>
      <c r="P565" s="11">
        <v>2.5534229095016299E-2</v>
      </c>
      <c r="Q565" s="11">
        <v>1.43271910550538E-2</v>
      </c>
      <c r="R565" s="11">
        <v>3.4629084078025903E-2</v>
      </c>
      <c r="S565" s="11">
        <v>3.9103832446239203E-2</v>
      </c>
      <c r="T565" s="11">
        <v>0.25992450927280702</v>
      </c>
      <c r="U565" s="11">
        <v>9.3766344728970205E-2</v>
      </c>
      <c r="V565" s="11">
        <v>1.3672145678558299E-3</v>
      </c>
      <c r="W565" s="11">
        <v>3.8177930648574498E-2</v>
      </c>
      <c r="X565" s="11">
        <v>9.6087411280152302E-2</v>
      </c>
      <c r="Y565" s="11">
        <v>1.8870293136892999E-3</v>
      </c>
      <c r="Z565" s="11">
        <v>1.8157920365532199E-2</v>
      </c>
      <c r="AA565" s="11">
        <v>1.36670607130832E-2</v>
      </c>
      <c r="AB565" s="11">
        <v>7.6589971104274596E-2</v>
      </c>
      <c r="AC565" s="11">
        <v>4.8398859447075303E-2</v>
      </c>
      <c r="AE565" s="11">
        <f t="shared" si="17"/>
        <v>205.42724999999891</v>
      </c>
      <c r="AF565" s="11">
        <v>-4.61146749374974E-3</v>
      </c>
      <c r="AG565" s="11">
        <v>-2.9879438106177599E-2</v>
      </c>
      <c r="AH565" s="11">
        <v>-3.8466892903670703E-2</v>
      </c>
      <c r="AI565" s="11">
        <v>-1.0451586159696401E-2</v>
      </c>
      <c r="AJ565" s="11">
        <v>-2.9411910792502299E-2</v>
      </c>
      <c r="AK565" s="11">
        <v>-2.8575643252891799E-2</v>
      </c>
      <c r="AL565" s="11">
        <v>-2.72727812743849E-2</v>
      </c>
      <c r="AM565" s="11">
        <v>-2.91183359455317E-2</v>
      </c>
      <c r="AN565" s="11">
        <v>-1.09759228304029E-2</v>
      </c>
      <c r="AO565" s="11">
        <v>2.4292316934507799E-2</v>
      </c>
      <c r="AP565" s="11">
        <v>-2.2871810856223501E-2</v>
      </c>
      <c r="AQ565" s="11">
        <v>-1.7193001824327601E-3</v>
      </c>
      <c r="AR565" s="11">
        <v>5.3169515439852504E-3</v>
      </c>
      <c r="AS565" s="11">
        <v>4.2992001017814301E-3</v>
      </c>
      <c r="AT565" s="11">
        <v>5.2695844147820003E-3</v>
      </c>
      <c r="AU565" s="11">
        <v>-5.3582115926676299E-4</v>
      </c>
      <c r="AV565" s="11">
        <v>3.3811681852158599E-3</v>
      </c>
      <c r="AW565" s="11">
        <v>5.0250598539908703E-3</v>
      </c>
      <c r="AX565" s="11">
        <v>-3.2487092901849102E-3</v>
      </c>
      <c r="AY565" s="11">
        <v>-2.44961033264796E-3</v>
      </c>
      <c r="AZ565" s="11">
        <v>-3.75369608007734E-2</v>
      </c>
      <c r="BA565" s="11">
        <v>4.4749001222145202E-2</v>
      </c>
      <c r="BB565" s="11">
        <v>9.9973449897435007E-3</v>
      </c>
    </row>
    <row r="566" spans="1:54" x14ac:dyDescent="0.25">
      <c r="A566" s="12">
        <v>71</v>
      </c>
      <c r="B566" s="12">
        <v>429</v>
      </c>
      <c r="F566" s="11">
        <f t="shared" si="16"/>
        <v>205.7948999999989</v>
      </c>
      <c r="G566" s="11">
        <v>0.29611686368783302</v>
      </c>
      <c r="H566" s="11">
        <v>2.6159938373085498E-3</v>
      </c>
      <c r="I566" s="11">
        <v>9.5853068477784603E-3</v>
      </c>
      <c r="J566" s="11">
        <v>3.9115420745090702E-2</v>
      </c>
      <c r="K566" s="11">
        <v>-4.5645261649042397E-3</v>
      </c>
      <c r="L566" s="11">
        <v>-5.7609946622202805E-4</v>
      </c>
      <c r="M566" s="11">
        <v>-2.8784818895575101E-3</v>
      </c>
      <c r="N566" s="11">
        <v>5.0536325097911899E-3</v>
      </c>
      <c r="O566" s="11">
        <v>4.5513855914274901E-3</v>
      </c>
      <c r="P566" s="11">
        <v>9.1587700493012906E-3</v>
      </c>
      <c r="Q566" s="11">
        <v>-5.2156616455047503E-4</v>
      </c>
      <c r="R566" s="11">
        <v>4.1395215378401601E-2</v>
      </c>
      <c r="S566" s="11">
        <v>2.5371071147835898E-2</v>
      </c>
      <c r="T566" s="11">
        <v>0.26707766644346198</v>
      </c>
      <c r="U566" s="11">
        <v>0.103515795594689</v>
      </c>
      <c r="V566" s="11">
        <v>2.3808620104359302E-2</v>
      </c>
      <c r="W566" s="11">
        <v>3.3291582763518399E-3</v>
      </c>
      <c r="X566" s="11">
        <v>9.85121198619405E-2</v>
      </c>
      <c r="Y566" s="11">
        <v>2.3747766162786201E-2</v>
      </c>
      <c r="Z566" s="11">
        <v>2.4348276791473202E-2</v>
      </c>
      <c r="AA566" s="11">
        <v>2.4925877037619799E-2</v>
      </c>
      <c r="AB566" s="11">
        <v>8.5676995549713197E-2</v>
      </c>
      <c r="AC566" s="11">
        <v>2.1626095587594599E-2</v>
      </c>
      <c r="AE566" s="11">
        <f t="shared" si="17"/>
        <v>205.7948999999989</v>
      </c>
      <c r="AF566" s="11">
        <v>1.2550720274318999E-2</v>
      </c>
      <c r="AG566" s="11">
        <v>-2.9023595307565601E-2</v>
      </c>
      <c r="AH566" s="11">
        <v>-2.3251357410724E-2</v>
      </c>
      <c r="AI566" s="11">
        <v>-5.54724211300102E-3</v>
      </c>
      <c r="AJ566" s="11">
        <v>-3.0528022241196599E-2</v>
      </c>
      <c r="AK566" s="11">
        <v>-2.6153370838922801E-2</v>
      </c>
      <c r="AL566" s="11">
        <v>-1.94947051039586E-2</v>
      </c>
      <c r="AM566" s="11">
        <v>-2.0654676606257801E-2</v>
      </c>
      <c r="AN566" s="11">
        <v>-4.3581803639729799E-3</v>
      </c>
      <c r="AO566" s="11">
        <v>1.3995706679351199E-3</v>
      </c>
      <c r="AP566" s="11">
        <v>6.2586228945292503E-3</v>
      </c>
      <c r="AQ566" s="11">
        <v>-9.2681296324978305E-4</v>
      </c>
      <c r="AR566" s="11">
        <v>1.7469936755434099E-2</v>
      </c>
      <c r="AS566" s="11">
        <v>6.9046152212346602E-3</v>
      </c>
      <c r="AT566" s="11">
        <v>-1.8698026898265299E-3</v>
      </c>
      <c r="AU566" s="11">
        <v>2.7678517831696398E-3</v>
      </c>
      <c r="AV566" s="11">
        <v>-2.67989218157406E-2</v>
      </c>
      <c r="AW566" s="11">
        <v>1.4702829842766101E-2</v>
      </c>
      <c r="AX566" s="11">
        <v>1.9539656614263899E-2</v>
      </c>
      <c r="AY566" s="11">
        <v>-3.1463055864959497E-2</v>
      </c>
      <c r="AZ566" s="11">
        <v>-2.1474121406855499E-2</v>
      </c>
      <c r="BA566" s="11">
        <v>2.2868604440655999E-2</v>
      </c>
      <c r="BB566" s="11">
        <v>4.8823756745292102E-2</v>
      </c>
    </row>
    <row r="567" spans="1:54" x14ac:dyDescent="0.25">
      <c r="A567" s="12">
        <v>226</v>
      </c>
      <c r="B567" s="12">
        <v>362</v>
      </c>
      <c r="F567" s="11">
        <f t="shared" si="16"/>
        <v>206.1625499999989</v>
      </c>
      <c r="G567" s="11">
        <v>0.27681043164597602</v>
      </c>
      <c r="H567" s="11">
        <v>3.7873419299204302E-3</v>
      </c>
      <c r="I567" s="11">
        <v>1.55480758804414E-2</v>
      </c>
      <c r="J567" s="11">
        <v>2.8034456641439099E-2</v>
      </c>
      <c r="K567" s="11">
        <v>2.0061896230618E-2</v>
      </c>
      <c r="L567" s="11">
        <v>6.0318320161766503E-3</v>
      </c>
      <c r="M567" s="11">
        <v>5.7426560353228996E-3</v>
      </c>
      <c r="N567" s="11">
        <v>5.9323865942941603E-3</v>
      </c>
      <c r="O567" s="11">
        <v>8.6950753298070706E-3</v>
      </c>
      <c r="P567" s="11">
        <v>1.16751523171034E-2</v>
      </c>
      <c r="Q567" s="11">
        <v>7.8546460724384006E-3</v>
      </c>
      <c r="R567" s="11">
        <v>3.2428743678610802E-2</v>
      </c>
      <c r="S567" s="11">
        <v>4.1247596793497598E-2</v>
      </c>
      <c r="T567" s="11">
        <v>0.27670677997585802</v>
      </c>
      <c r="U567" s="11">
        <v>8.6819265407393695E-2</v>
      </c>
      <c r="V567" s="11">
        <v>8.0267848628055704E-3</v>
      </c>
      <c r="W567" s="11">
        <v>1.4256526474976799E-2</v>
      </c>
      <c r="X567" s="11">
        <v>6.9540598641874105E-2</v>
      </c>
      <c r="Y567" s="11">
        <v>2.7221801737323401E-2</v>
      </c>
      <c r="Z567" s="11">
        <v>-1.43796245696851E-2</v>
      </c>
      <c r="AA567" s="11">
        <v>1.28446829603894E-2</v>
      </c>
      <c r="AB567" s="11">
        <v>0.14319069221382999</v>
      </c>
      <c r="AC567" s="11">
        <v>7.0398645796295706E-2</v>
      </c>
      <c r="AE567" s="11">
        <f t="shared" si="17"/>
        <v>206.1625499999989</v>
      </c>
      <c r="AF567" s="11">
        <v>9.2228319418306195E-3</v>
      </c>
      <c r="AG567" s="11">
        <v>-3.2008313630810997E-2</v>
      </c>
      <c r="AH567" s="11">
        <v>-2.2693625710801101E-2</v>
      </c>
      <c r="AI567" s="11">
        <v>3.4956953559433001E-3</v>
      </c>
      <c r="AJ567" s="11">
        <v>-4.0040991822671602E-2</v>
      </c>
      <c r="AK567" s="11">
        <v>-1.8285506808509398E-2</v>
      </c>
      <c r="AL567" s="11">
        <v>-2.4371077182392301E-2</v>
      </c>
      <c r="AM567" s="11">
        <v>-4.5030463176468999E-2</v>
      </c>
      <c r="AN567" s="11">
        <v>3.8390790215796899E-3</v>
      </c>
      <c r="AO567" s="11">
        <v>1.5831926759953301E-2</v>
      </c>
      <c r="AP567" s="11">
        <v>3.4708980496765798E-4</v>
      </c>
      <c r="AQ567" s="11">
        <v>6.9185293842262303E-3</v>
      </c>
      <c r="AR567" s="11">
        <v>2.05527636921033E-2</v>
      </c>
      <c r="AS567" s="11">
        <v>1.1073965385407499E-2</v>
      </c>
      <c r="AT567" s="11">
        <v>1.79567916545137E-2</v>
      </c>
      <c r="AU567" s="11">
        <v>-1.68194980877969E-2</v>
      </c>
      <c r="AV567" s="11">
        <v>-1.97111383546144E-2</v>
      </c>
      <c r="AW567" s="11">
        <v>1.30568824967162E-2</v>
      </c>
      <c r="AX567" s="11">
        <v>1.7319133039563901E-2</v>
      </c>
      <c r="AY567" s="11">
        <v>-1.6063942576551599E-2</v>
      </c>
      <c r="AZ567" s="11">
        <v>1.03245326220834E-2</v>
      </c>
      <c r="BA567" s="11">
        <v>-1.49981447029859E-2</v>
      </c>
      <c r="BB567" s="11">
        <v>6.4833742255965901E-3</v>
      </c>
    </row>
    <row r="568" spans="1:54" x14ac:dyDescent="0.25">
      <c r="A568" s="12">
        <v>255</v>
      </c>
      <c r="B568" s="12">
        <v>106</v>
      </c>
      <c r="F568" s="11">
        <f t="shared" si="16"/>
        <v>206.5301999999989</v>
      </c>
      <c r="G568" s="11">
        <v>0.28331319184766901</v>
      </c>
      <c r="H568" s="11">
        <v>4.0653714793734298E-3</v>
      </c>
      <c r="I568" s="11">
        <v>-2.0194903661548701E-2</v>
      </c>
      <c r="J568" s="11">
        <v>1.12523808548253E-2</v>
      </c>
      <c r="K568" s="11">
        <v>4.4229167203108501E-4</v>
      </c>
      <c r="L568" s="11">
        <v>-7.7708679354853098E-3</v>
      </c>
      <c r="M568" s="11">
        <v>-6.1516844641624196E-3</v>
      </c>
      <c r="N568" s="11">
        <v>-9.2687511195739102E-3</v>
      </c>
      <c r="O568" s="11">
        <v>1.20863488150967E-3</v>
      </c>
      <c r="P568" s="11">
        <v>1.88324896754542E-2</v>
      </c>
      <c r="Q568" s="11">
        <v>3.8046581832329798E-3</v>
      </c>
      <c r="R568" s="11">
        <v>3.7567554174974198E-2</v>
      </c>
      <c r="S568" s="11">
        <v>-1.8483046856191401E-3</v>
      </c>
      <c r="T568" s="11">
        <v>0.27904191195137001</v>
      </c>
      <c r="U568" s="11">
        <v>8.4901371709161705E-2</v>
      </c>
      <c r="V568" s="11">
        <v>1.1352888947456201E-2</v>
      </c>
      <c r="W568" s="11">
        <v>1.6214080979342599E-2</v>
      </c>
      <c r="X568" s="11">
        <v>7.9038579363582898E-2</v>
      </c>
      <c r="Y568" s="11">
        <v>3.7155904966251298E-2</v>
      </c>
      <c r="Z568" s="11">
        <v>2.7208535004562402E-2</v>
      </c>
      <c r="AA568" s="11">
        <v>-1.14787415315125E-2</v>
      </c>
      <c r="AB568" s="11">
        <v>0.14465894046782801</v>
      </c>
      <c r="AC568" s="11">
        <v>6.5712535834043406E-2</v>
      </c>
      <c r="AE568" s="11">
        <f t="shared" si="17"/>
        <v>206.5301999999989</v>
      </c>
      <c r="AF568" s="11">
        <v>-4.5971911943828101E-5</v>
      </c>
      <c r="AG568" s="11">
        <v>-2.61857801841365E-2</v>
      </c>
      <c r="AH568" s="11">
        <v>-1.6591674613300699E-2</v>
      </c>
      <c r="AI568" s="11">
        <v>5.7819170663909398E-3</v>
      </c>
      <c r="AJ568" s="11">
        <v>-2.4150631594885601E-2</v>
      </c>
      <c r="AK568" s="11">
        <v>-3.6066391432864803E-2</v>
      </c>
      <c r="AL568" s="11">
        <v>-1.5831154718115501E-2</v>
      </c>
      <c r="AM568" s="11">
        <v>-1.00464286593099E-2</v>
      </c>
      <c r="AN568" s="11">
        <v>-6.7420993207229496E-3</v>
      </c>
      <c r="AO568" s="11">
        <v>-5.2378861582837999E-3</v>
      </c>
      <c r="AP568" s="11">
        <v>-2.80238454631116E-2</v>
      </c>
      <c r="AQ568" s="11">
        <v>1.5525700188138401E-2</v>
      </c>
      <c r="AR568" s="11">
        <v>2.5146082144541001E-2</v>
      </c>
      <c r="AS568" s="11">
        <v>6.7970515901429798E-3</v>
      </c>
      <c r="AT568" s="11">
        <v>4.3372552111072297E-3</v>
      </c>
      <c r="AU568" s="11">
        <v>-1.40761003260397E-3</v>
      </c>
      <c r="AV568" s="11">
        <v>-2.21734478448828E-5</v>
      </c>
      <c r="AW568" s="11">
        <v>-5.4087469768192998E-3</v>
      </c>
      <c r="AX568" s="11">
        <v>3.03563399033414E-3</v>
      </c>
      <c r="AY568" s="11">
        <v>-4.8052130975863999E-2</v>
      </c>
      <c r="AZ568" s="11">
        <v>-1.4615424250951E-2</v>
      </c>
      <c r="BA568" s="11">
        <v>-2.1582423041885099E-2</v>
      </c>
      <c r="BB568" s="11">
        <v>3.3237859089341397E-2</v>
      </c>
    </row>
    <row r="569" spans="1:54" x14ac:dyDescent="0.25">
      <c r="A569" s="12">
        <v>166</v>
      </c>
      <c r="B569" s="12">
        <v>450</v>
      </c>
      <c r="F569" s="11">
        <f t="shared" si="16"/>
        <v>206.8978499999989</v>
      </c>
      <c r="G569" s="11">
        <v>0.28834120457371099</v>
      </c>
      <c r="H569" s="11">
        <v>-2.9512931359931799E-4</v>
      </c>
      <c r="I569" s="11">
        <v>1.73550044445114E-2</v>
      </c>
      <c r="J569" s="11">
        <v>1.7996728266977399E-2</v>
      </c>
      <c r="K569" s="11">
        <v>3.5996866503006102E-3</v>
      </c>
      <c r="L569" s="11">
        <v>-1.30214687436819E-2</v>
      </c>
      <c r="M569" s="11">
        <v>6.7628004730472101E-3</v>
      </c>
      <c r="N569" s="11">
        <v>-1.09163683761532E-3</v>
      </c>
      <c r="O569" s="11">
        <v>6.7003379265467298E-3</v>
      </c>
      <c r="P569" s="11">
        <v>2.24776873258331E-2</v>
      </c>
      <c r="Q569" s="11">
        <v>1.01822980427338E-2</v>
      </c>
      <c r="R569" s="11">
        <v>4.8375100817065697E-2</v>
      </c>
      <c r="S569" s="11">
        <v>-2.76002996704645E-4</v>
      </c>
      <c r="T569" s="11">
        <v>0.26435473356396</v>
      </c>
      <c r="U569" s="11">
        <v>9.6205755303445703E-2</v>
      </c>
      <c r="V569" s="11">
        <v>7.2429312483614497E-3</v>
      </c>
      <c r="W569" s="11">
        <v>-1.53649516039877E-2</v>
      </c>
      <c r="X569" s="11">
        <v>8.90298115503457E-2</v>
      </c>
      <c r="Y569" s="11">
        <v>2.21409352082345E-2</v>
      </c>
      <c r="Z569" s="11">
        <v>3.2480879500508299E-2</v>
      </c>
      <c r="AA569" s="11">
        <v>1.57674651206536E-2</v>
      </c>
      <c r="AB569" s="11">
        <v>6.2628911698185297E-2</v>
      </c>
      <c r="AC569" s="11">
        <v>7.7145183640014797E-2</v>
      </c>
      <c r="AE569" s="11">
        <f t="shared" si="17"/>
        <v>206.8978499999989</v>
      </c>
      <c r="AF569" s="11">
        <v>4.1727489119188697E-4</v>
      </c>
      <c r="AG569" s="11">
        <v>-2.45951048690282E-2</v>
      </c>
      <c r="AH569" s="11">
        <v>-2.6611683160687499E-2</v>
      </c>
      <c r="AI569" s="11">
        <v>1.6102966166282501E-2</v>
      </c>
      <c r="AJ569" s="11">
        <v>-3.0742007039953001E-2</v>
      </c>
      <c r="AK569" s="11">
        <v>-3.4907553324268897E-2</v>
      </c>
      <c r="AL569" s="11">
        <v>-1.3241189200845001E-2</v>
      </c>
      <c r="AM569" s="11">
        <v>-1.5518160042766901E-2</v>
      </c>
      <c r="AN569" s="11">
        <v>-1.0903192725446501E-2</v>
      </c>
      <c r="AO569" s="11">
        <v>-4.8429391398611998E-4</v>
      </c>
      <c r="AP569" s="11">
        <v>-3.2802135335643703E-2</v>
      </c>
      <c r="AQ569" s="11">
        <v>2.5101135271446201E-3</v>
      </c>
      <c r="AR569" s="11">
        <v>2.0627433615219301E-3</v>
      </c>
      <c r="AS569" s="11">
        <v>3.0979491020035402E-3</v>
      </c>
      <c r="AT569" s="11">
        <v>-4.1437288927328297E-3</v>
      </c>
      <c r="AU569" s="11">
        <v>7.09072249592282E-3</v>
      </c>
      <c r="AV569" s="11">
        <v>-1.96764912464358E-2</v>
      </c>
      <c r="AW569" s="11">
        <v>5.8241611243122198E-3</v>
      </c>
      <c r="AX569" s="11">
        <v>-6.82533185722099E-3</v>
      </c>
      <c r="AY569" s="11">
        <v>-1.33088823511369E-2</v>
      </c>
      <c r="AZ569" s="11">
        <v>-3.0409814214928901E-2</v>
      </c>
      <c r="BA569" s="11">
        <v>-2.3179823636180799E-4</v>
      </c>
      <c r="BB569" s="11">
        <v>-4.6611830488675196E-3</v>
      </c>
    </row>
    <row r="570" spans="1:54" x14ac:dyDescent="0.25">
      <c r="A570" s="12">
        <v>462</v>
      </c>
      <c r="B570" s="12">
        <v>84</v>
      </c>
      <c r="F570" s="11">
        <f t="shared" si="16"/>
        <v>207.26549999999889</v>
      </c>
      <c r="G570" s="11">
        <v>0.291301128144066</v>
      </c>
      <c r="H570" s="11">
        <v>1.4141074902403899E-3</v>
      </c>
      <c r="I570" s="11">
        <v>4.4914341272993203E-3</v>
      </c>
      <c r="J570" s="11">
        <v>1.91533434030134E-2</v>
      </c>
      <c r="K570" s="11">
        <v>6.8326946580782501E-3</v>
      </c>
      <c r="L570" s="11">
        <v>4.2063308860330502E-3</v>
      </c>
      <c r="M570" s="11">
        <v>-1.20235968458777E-2</v>
      </c>
      <c r="N570" s="11">
        <v>-1.40890071944644E-2</v>
      </c>
      <c r="O570" s="11">
        <v>5.4870189167559201E-3</v>
      </c>
      <c r="P570" s="11">
        <v>8.4496466494682794E-3</v>
      </c>
      <c r="Q570" s="11">
        <v>-9.2935757575711899E-3</v>
      </c>
      <c r="R570" s="11">
        <v>2.5676909263711401E-2</v>
      </c>
      <c r="S570" s="11">
        <v>3.1171976309269701E-2</v>
      </c>
      <c r="T570" s="11">
        <v>0.268164625929462</v>
      </c>
      <c r="U570" s="11">
        <v>8.7969163186628299E-2</v>
      </c>
      <c r="V570" s="11">
        <v>1.57513902044027E-2</v>
      </c>
      <c r="W570" s="11">
        <v>2.9587702433248798E-2</v>
      </c>
      <c r="X570" s="11">
        <v>0.14262364987387399</v>
      </c>
      <c r="Y570" s="11">
        <v>2.4749225129683802E-2</v>
      </c>
      <c r="Z570" s="11">
        <v>5.0169581340418897E-4</v>
      </c>
      <c r="AA570" s="11">
        <v>5.2232933181706701E-2</v>
      </c>
      <c r="AB570" s="11">
        <v>8.4562203918014597E-2</v>
      </c>
      <c r="AC570" s="11">
        <v>0.105556427625318</v>
      </c>
      <c r="AE570" s="11">
        <f t="shared" si="17"/>
        <v>207.26549999999889</v>
      </c>
      <c r="AF570" s="11">
        <v>5.1191350134710501E-3</v>
      </c>
      <c r="AG570" s="11">
        <v>-2.0516811687007801E-2</v>
      </c>
      <c r="AH570" s="11">
        <v>-2.92019068360484E-2</v>
      </c>
      <c r="AI570" s="11">
        <v>7.4874114380994198E-3</v>
      </c>
      <c r="AJ570" s="11">
        <v>-3.9143134472477803E-2</v>
      </c>
      <c r="AK570" s="11">
        <v>-2.0649608625616499E-2</v>
      </c>
      <c r="AL570" s="11">
        <v>-2.0122025710750498E-2</v>
      </c>
      <c r="AM570" s="11">
        <v>-2.79305199161172E-2</v>
      </c>
      <c r="AN570" s="11">
        <v>-7.1284202651845097E-3</v>
      </c>
      <c r="AO570" s="11">
        <v>1.8554751528427001E-2</v>
      </c>
      <c r="AP570" s="11">
        <v>-1.7472314059786099E-2</v>
      </c>
      <c r="AQ570" s="11">
        <v>8.4158188896253702E-3</v>
      </c>
      <c r="AR570" s="11">
        <v>1.4951173226452501E-2</v>
      </c>
      <c r="AS570" s="11">
        <v>5.5683701609571803E-3</v>
      </c>
      <c r="AT570" s="11">
        <v>1.2027813322169499E-3</v>
      </c>
      <c r="AU570" s="11">
        <v>-6.3667244504257599E-3</v>
      </c>
      <c r="AV570" s="11">
        <v>-1.0661211881476101E-2</v>
      </c>
      <c r="AW570" s="11">
        <v>-1.0334072748406101E-2</v>
      </c>
      <c r="AX570" s="11">
        <v>3.0083124018144901E-3</v>
      </c>
      <c r="AY570" s="11">
        <v>-2.8237168159749798E-3</v>
      </c>
      <c r="AZ570" s="11">
        <v>-4.2410794690820501E-3</v>
      </c>
      <c r="BA570" s="11">
        <v>4.3493333733123203E-2</v>
      </c>
      <c r="BB570" s="11">
        <v>-3.9199241618108399E-3</v>
      </c>
    </row>
    <row r="571" spans="1:54" x14ac:dyDescent="0.25">
      <c r="A571" s="12">
        <v>354</v>
      </c>
      <c r="B571" s="12">
        <v>432</v>
      </c>
      <c r="F571" s="11">
        <f t="shared" si="16"/>
        <v>207.63314999999889</v>
      </c>
      <c r="G571" s="11">
        <v>0.30017663018984903</v>
      </c>
      <c r="H571" s="11">
        <v>-1.9606822480758E-3</v>
      </c>
      <c r="I571" s="11">
        <v>5.8137249984105801E-3</v>
      </c>
      <c r="J571" s="11">
        <v>1.26636307020413E-2</v>
      </c>
      <c r="K571" s="11">
        <v>-2.8859133321222702E-3</v>
      </c>
      <c r="L571" s="11">
        <v>-2.11329899521338E-2</v>
      </c>
      <c r="M571" s="11">
        <v>-4.9749013916071897E-3</v>
      </c>
      <c r="N571" s="11">
        <v>-1.6549929761741699E-2</v>
      </c>
      <c r="O571" s="11">
        <v>1.40816383270754E-2</v>
      </c>
      <c r="P571" s="11">
        <v>1.9941311236470902E-2</v>
      </c>
      <c r="Q571" s="11">
        <v>-5.2689653129265098E-3</v>
      </c>
      <c r="R571" s="11">
        <v>2.68097795028653E-2</v>
      </c>
      <c r="S571" s="11">
        <v>5.8338025791777499E-3</v>
      </c>
      <c r="T571" s="11">
        <v>0.299802366685536</v>
      </c>
      <c r="U571" s="11">
        <v>6.8364531779338406E-2</v>
      </c>
      <c r="V571" s="11">
        <v>3.3616069474050603E-2</v>
      </c>
      <c r="W571" s="11">
        <v>1.11041348370943E-2</v>
      </c>
      <c r="X571" s="11">
        <v>0.117450654817124</v>
      </c>
      <c r="Y571" s="11">
        <v>-1.58439645828265E-3</v>
      </c>
      <c r="Z571" s="11">
        <v>5.4823650285187701E-2</v>
      </c>
      <c r="AA571" s="11">
        <v>-8.1329189782587095E-3</v>
      </c>
      <c r="AB571" s="11">
        <v>0.13519904437966401</v>
      </c>
      <c r="AC571" s="11">
        <v>7.0624124776158106E-2</v>
      </c>
      <c r="AE571" s="11">
        <f t="shared" si="17"/>
        <v>207.63314999999889</v>
      </c>
      <c r="AF571" s="11">
        <v>-1.16484522509078E-2</v>
      </c>
      <c r="AG571" s="11">
        <v>-1.8980055702074099E-2</v>
      </c>
      <c r="AH571" s="11">
        <v>-3.23095965250913E-2</v>
      </c>
      <c r="AI571" s="11">
        <v>1.30920214151653E-2</v>
      </c>
      <c r="AJ571" s="11">
        <v>-3.6975429793043697E-2</v>
      </c>
      <c r="AK571" s="11">
        <v>-2.6325812386090101E-2</v>
      </c>
      <c r="AL571" s="11">
        <v>-1.6481461422517898E-2</v>
      </c>
      <c r="AM571" s="11">
        <v>-1.4223545559475E-2</v>
      </c>
      <c r="AN571" s="11">
        <v>1.8702622710002801E-3</v>
      </c>
      <c r="AO571" s="11">
        <v>2.37084160028543E-2</v>
      </c>
      <c r="AP571" s="11">
        <v>-7.66552463303217E-3</v>
      </c>
      <c r="AQ571" s="11">
        <v>1.2730186856869199E-3</v>
      </c>
      <c r="AR571" s="11">
        <v>1.55179643382629E-3</v>
      </c>
      <c r="AS571" s="11">
        <v>1.61303017391927E-2</v>
      </c>
      <c r="AT571" s="11">
        <v>2.21940112009179E-2</v>
      </c>
      <c r="AU571" s="11">
        <v>5.3173158214324103E-3</v>
      </c>
      <c r="AV571" s="11">
        <v>-7.6522881579067998E-3</v>
      </c>
      <c r="AW571" s="11">
        <v>-2.6967558337168601E-4</v>
      </c>
      <c r="AX571" s="11">
        <v>2.0961928207220301E-2</v>
      </c>
      <c r="AY571" s="11">
        <v>4.1257271860053596E-3</v>
      </c>
      <c r="AZ571" s="11">
        <v>1.41212931866499E-2</v>
      </c>
      <c r="BA571" s="11">
        <v>-4.0713269242809901E-2</v>
      </c>
      <c r="BB571" s="11">
        <v>-1.10193022009399E-2</v>
      </c>
    </row>
    <row r="572" spans="1:54" x14ac:dyDescent="0.25">
      <c r="A572" s="12">
        <v>180</v>
      </c>
      <c r="B572" s="12">
        <v>448</v>
      </c>
      <c r="F572" s="11">
        <f t="shared" si="16"/>
        <v>208.00079999999889</v>
      </c>
      <c r="G572" s="11">
        <v>0.27234684184400598</v>
      </c>
      <c r="H572" s="11">
        <v>-7.5194180503280602E-3</v>
      </c>
      <c r="I572" s="11">
        <v>3.74418653082103E-3</v>
      </c>
      <c r="J572" s="11">
        <v>2.2184132394613702E-2</v>
      </c>
      <c r="K572" s="11">
        <v>1.0628556859187999E-2</v>
      </c>
      <c r="L572" s="11">
        <v>4.9420980917703802E-3</v>
      </c>
      <c r="M572" s="11">
        <v>-1.12712666521677E-2</v>
      </c>
      <c r="N572" s="11">
        <v>4.1550252871173999E-3</v>
      </c>
      <c r="O572" s="11">
        <v>-3.4669926597012402E-3</v>
      </c>
      <c r="P572" s="11">
        <v>1.7113656266075E-2</v>
      </c>
      <c r="Q572" s="11">
        <v>-4.04062633808482E-3</v>
      </c>
      <c r="R572" s="11">
        <v>3.56050813298983E-2</v>
      </c>
      <c r="S572" s="11">
        <v>1.9024182638774301E-2</v>
      </c>
      <c r="T572" s="11">
        <v>0.25663560567837601</v>
      </c>
      <c r="U572" s="11">
        <v>8.5165479403804104E-2</v>
      </c>
      <c r="V572" s="11">
        <v>2.28100712902637E-2</v>
      </c>
      <c r="W572" s="11">
        <v>-3.3775087217994301E-3</v>
      </c>
      <c r="X572" s="11">
        <v>0.14942446546629101</v>
      </c>
      <c r="Y572" s="11">
        <v>6.2794161650041704E-3</v>
      </c>
      <c r="Z572" s="11">
        <v>2.0352900214493298E-2</v>
      </c>
      <c r="AA572" s="11">
        <v>4.2278804218868697E-2</v>
      </c>
      <c r="AB572" s="11">
        <v>0.176496322591427</v>
      </c>
      <c r="AC572" s="11">
        <v>0.114469167931626</v>
      </c>
      <c r="AE572" s="11">
        <f t="shared" si="17"/>
        <v>208.00079999999889</v>
      </c>
      <c r="AF572" s="11">
        <v>2.2181512904353401E-3</v>
      </c>
      <c r="AG572" s="11">
        <v>-2.5023573543229701E-2</v>
      </c>
      <c r="AH572" s="11">
        <v>-1.57597700447594E-2</v>
      </c>
      <c r="AI572" s="11">
        <v>9.1651055256887892E-3</v>
      </c>
      <c r="AJ572" s="11">
        <v>-3.4668464216196702E-2</v>
      </c>
      <c r="AK572" s="11">
        <v>-2.6556334872212699E-2</v>
      </c>
      <c r="AL572" s="11">
        <v>-2.1639308584336599E-2</v>
      </c>
      <c r="AM572" s="11">
        <v>-1.6636141486621198E-2</v>
      </c>
      <c r="AN572" s="11">
        <v>-1.74657746942507E-3</v>
      </c>
      <c r="AO572" s="11">
        <v>2.92897177084039E-3</v>
      </c>
      <c r="AP572" s="11">
        <v>-2.5666947339454502E-2</v>
      </c>
      <c r="AQ572" s="11">
        <v>1.10847909572638E-2</v>
      </c>
      <c r="AR572" s="11">
        <v>1.24515248646882E-2</v>
      </c>
      <c r="AS572" s="11">
        <v>9.7790160475091795E-4</v>
      </c>
      <c r="AT572" s="11">
        <v>2.0699403592152499E-2</v>
      </c>
      <c r="AU572" s="11">
        <v>1.255374778282E-2</v>
      </c>
      <c r="AV572" s="11">
        <v>-1.29452971327636E-2</v>
      </c>
      <c r="AW572" s="11">
        <v>1.3331008020840199E-2</v>
      </c>
      <c r="AX572" s="11">
        <v>1.53463686609434E-2</v>
      </c>
      <c r="AY572" s="11">
        <v>-1.8445392154778001E-2</v>
      </c>
      <c r="AZ572" s="11">
        <v>-5.7310152844163697E-3</v>
      </c>
      <c r="BA572" s="11">
        <v>7.0737349852505703E-3</v>
      </c>
      <c r="BB572" s="11">
        <v>3.2698912442558299E-2</v>
      </c>
    </row>
    <row r="573" spans="1:54" x14ac:dyDescent="0.25">
      <c r="A573" s="12">
        <v>272</v>
      </c>
      <c r="B573" s="12">
        <v>498</v>
      </c>
      <c r="F573" s="11">
        <f t="shared" si="16"/>
        <v>208.36844999999889</v>
      </c>
      <c r="G573" s="11">
        <v>0.299780703998274</v>
      </c>
      <c r="H573" s="11">
        <v>4.5276165397404398E-3</v>
      </c>
      <c r="I573" s="11">
        <v>3.9633554458204196E-3</v>
      </c>
      <c r="J573" s="11">
        <v>1.9608196574133901E-2</v>
      </c>
      <c r="K573" s="11">
        <v>-5.0091975756610396E-3</v>
      </c>
      <c r="L573" s="11">
        <v>1.1941725574433799E-2</v>
      </c>
      <c r="M573" s="11">
        <v>-1.4606595634379301E-2</v>
      </c>
      <c r="N573" s="11">
        <v>-2.6224998155764002E-3</v>
      </c>
      <c r="O573" s="11">
        <v>6.1233099136087602E-3</v>
      </c>
      <c r="P573" s="11">
        <v>3.4143727665973997E-2</v>
      </c>
      <c r="Q573" s="11">
        <v>-1.28522704814612E-2</v>
      </c>
      <c r="R573" s="11">
        <v>1.9683329069003899E-2</v>
      </c>
      <c r="S573" s="11">
        <v>4.0883776307519902E-2</v>
      </c>
      <c r="T573" s="11">
        <v>0.272270768777364</v>
      </c>
      <c r="U573" s="11">
        <v>9.6242957983566996E-2</v>
      </c>
      <c r="V573" s="11">
        <v>1.41185078847532E-2</v>
      </c>
      <c r="W573" s="11">
        <v>2.2839999257929702E-2</v>
      </c>
      <c r="X573" s="11">
        <v>0.110134078676088</v>
      </c>
      <c r="Y573" s="11">
        <v>1.5139713159038001E-2</v>
      </c>
      <c r="Z573" s="11">
        <v>2.3848663239429399E-2</v>
      </c>
      <c r="AA573" s="11">
        <v>2.3112812040845799E-2</v>
      </c>
      <c r="AB573" s="11">
        <v>0.130911526149915</v>
      </c>
      <c r="AC573" s="11">
        <v>7.0647994298229197E-2</v>
      </c>
      <c r="AE573" s="11">
        <f t="shared" si="17"/>
        <v>208.36844999999889</v>
      </c>
      <c r="AF573" s="11">
        <v>-3.5361045415306298E-3</v>
      </c>
      <c r="AG573" s="11">
        <v>-1.9188187943978401E-2</v>
      </c>
      <c r="AH573" s="11">
        <v>-3.6311740573081702E-2</v>
      </c>
      <c r="AI573" s="11">
        <v>1.2568232310392599E-2</v>
      </c>
      <c r="AJ573" s="11">
        <v>-2.8449126312140499E-2</v>
      </c>
      <c r="AK573" s="11">
        <v>-2.7054578578099599E-2</v>
      </c>
      <c r="AL573" s="11">
        <v>-1.7136227344680201E-2</v>
      </c>
      <c r="AM573" s="11">
        <v>-2.2326520615671201E-2</v>
      </c>
      <c r="AN573" s="11">
        <v>1.9664712974594698E-3</v>
      </c>
      <c r="AO573" s="11">
        <v>2.9998580086976302E-2</v>
      </c>
      <c r="AP573" s="11">
        <v>-1.62589774897141E-2</v>
      </c>
      <c r="AQ573" s="11">
        <v>-6.2312393811427896E-3</v>
      </c>
      <c r="AR573" s="11">
        <v>-2.0161835694064701E-2</v>
      </c>
      <c r="AS573" s="11">
        <v>1.21641274645097E-2</v>
      </c>
      <c r="AT573" s="11">
        <v>9.9498438952852902E-3</v>
      </c>
      <c r="AU573" s="11">
        <v>-1.9652643965350301E-3</v>
      </c>
      <c r="AV573" s="11">
        <v>2.0566131394460001E-2</v>
      </c>
      <c r="AW573" s="11">
        <v>-2.0506673461447199E-2</v>
      </c>
      <c r="AX573" s="11">
        <v>-4.2439825211962098E-3</v>
      </c>
      <c r="AY573" s="11">
        <v>-8.75413417816162E-5</v>
      </c>
      <c r="AZ573" s="11">
        <v>-1.93659497567246E-3</v>
      </c>
      <c r="BA573" s="11">
        <v>-8.5808660304691198E-3</v>
      </c>
      <c r="BB573" s="11">
        <v>-2.0701828707630401E-2</v>
      </c>
    </row>
    <row r="574" spans="1:54" x14ac:dyDescent="0.25">
      <c r="A574" s="12">
        <v>396</v>
      </c>
      <c r="B574" s="12">
        <v>68</v>
      </c>
      <c r="F574" s="11">
        <f t="shared" si="16"/>
        <v>208.73609999999888</v>
      </c>
      <c r="G574" s="11">
        <v>0.249662465933296</v>
      </c>
      <c r="H574" s="11">
        <v>2.2519139159056902E-3</v>
      </c>
      <c r="I574" s="11">
        <v>1.2658578780893701E-2</v>
      </c>
      <c r="J574" s="11">
        <v>1.7065407896492E-2</v>
      </c>
      <c r="K574" s="11">
        <v>2.3819693017544E-2</v>
      </c>
      <c r="L574" s="11">
        <v>-1.7980331190240902E-2</v>
      </c>
      <c r="M574" s="11">
        <v>1.0418111581950299E-2</v>
      </c>
      <c r="N574" s="11">
        <v>1.0030079239772401E-2</v>
      </c>
      <c r="O574" s="11">
        <v>1.0275155657695399E-2</v>
      </c>
      <c r="P574" s="11">
        <v>1.050752561423E-2</v>
      </c>
      <c r="Q574" s="11">
        <v>5.62310089654703E-3</v>
      </c>
      <c r="R574" s="11">
        <v>2.46311798057933E-2</v>
      </c>
      <c r="S574" s="11">
        <v>-1.70196638959977E-2</v>
      </c>
      <c r="T574" s="11">
        <v>0.25235889351202401</v>
      </c>
      <c r="U574" s="11">
        <v>8.7571954465561805E-2</v>
      </c>
      <c r="V574" s="11">
        <v>-2.88196340306766E-2</v>
      </c>
      <c r="W574" s="11">
        <v>1.14437677504611E-2</v>
      </c>
      <c r="X574" s="11">
        <v>8.7646089276919803E-2</v>
      </c>
      <c r="Y574" s="11">
        <v>3.0851817907144599E-2</v>
      </c>
      <c r="Z574" s="11">
        <v>1.5476910118013601E-2</v>
      </c>
      <c r="AA574" s="11">
        <v>1.9366751489805101E-2</v>
      </c>
      <c r="AB574" s="11">
        <v>0.13263297759678799</v>
      </c>
      <c r="AC574" s="11">
        <v>8.5906871095196194E-2</v>
      </c>
      <c r="AE574" s="11">
        <f t="shared" si="17"/>
        <v>208.73609999999888</v>
      </c>
      <c r="AF574" s="11">
        <v>-1.1402939009066301E-2</v>
      </c>
      <c r="AG574" s="11">
        <v>-3.6714596094356601E-2</v>
      </c>
      <c r="AH574" s="11">
        <v>-5.9532382163322599E-3</v>
      </c>
      <c r="AI574" s="11">
        <v>-5.2465496442487703E-4</v>
      </c>
      <c r="AJ574" s="11">
        <v>-3.9208456459972597E-2</v>
      </c>
      <c r="AK574" s="11">
        <v>-2.47975478983588E-2</v>
      </c>
      <c r="AL574" s="11">
        <v>-2.2076749444628799E-2</v>
      </c>
      <c r="AM574" s="11">
        <v>-2.5691116301135901E-2</v>
      </c>
      <c r="AN574" s="11">
        <v>-5.6584182609286599E-3</v>
      </c>
      <c r="AO574" s="11">
        <v>3.2175094567032297E-2</v>
      </c>
      <c r="AP574" s="11">
        <v>-1.9713665528171199E-2</v>
      </c>
      <c r="AQ574" s="11">
        <v>-2.6728508838762799E-3</v>
      </c>
      <c r="AR574" s="11">
        <v>-1.02408419958212E-2</v>
      </c>
      <c r="AS574" s="11">
        <v>9.33254759810451E-4</v>
      </c>
      <c r="AT574" s="11">
        <v>1.8564082601288698E-2</v>
      </c>
      <c r="AU574" s="11">
        <v>2.3758647392969599E-2</v>
      </c>
      <c r="AV574" s="11">
        <v>-2.3018189720349101E-2</v>
      </c>
      <c r="AW574" s="11">
        <v>4.6325629680521002E-4</v>
      </c>
      <c r="AX574" s="11">
        <v>3.5231029317300401E-3</v>
      </c>
      <c r="AY574" s="11">
        <v>-5.4054086233696202E-2</v>
      </c>
      <c r="AZ574" s="11">
        <v>-9.5146658254735596E-3</v>
      </c>
      <c r="BA574" s="11">
        <v>4.0004834537911697E-2</v>
      </c>
      <c r="BB574" s="11">
        <v>3.2342885765764502E-2</v>
      </c>
    </row>
    <row r="575" spans="1:54" x14ac:dyDescent="0.25">
      <c r="A575" s="12">
        <v>292</v>
      </c>
      <c r="B575" s="12">
        <v>186</v>
      </c>
      <c r="F575" s="11">
        <f t="shared" si="16"/>
        <v>209.10374999999888</v>
      </c>
      <c r="G575" s="11">
        <v>0.29385209257403999</v>
      </c>
      <c r="H575" s="11">
        <v>1.1847610321516801E-2</v>
      </c>
      <c r="I575" s="11">
        <v>-2.0511372025228201E-2</v>
      </c>
      <c r="J575" s="11">
        <v>1.73367254610639E-2</v>
      </c>
      <c r="K575" s="11">
        <v>-1.90719819317261E-3</v>
      </c>
      <c r="L575" s="11">
        <v>8.7418694488911198E-3</v>
      </c>
      <c r="M575" s="11">
        <v>3.5854960067404598E-3</v>
      </c>
      <c r="N575" s="11">
        <v>4.1118450592168501E-4</v>
      </c>
      <c r="O575" s="11">
        <v>1.0700974758300501E-2</v>
      </c>
      <c r="P575" s="11">
        <v>-8.5447654516125702E-4</v>
      </c>
      <c r="Q575" s="11">
        <v>1.3539074760370201E-2</v>
      </c>
      <c r="R575" s="11">
        <v>1.3661946008344099E-2</v>
      </c>
      <c r="S575" s="11">
        <v>1.91209735555781E-2</v>
      </c>
      <c r="T575" s="11">
        <v>0.26309434897783701</v>
      </c>
      <c r="U575" s="11">
        <v>8.4453161673607405E-2</v>
      </c>
      <c r="V575" s="11">
        <v>1.0256895464327599E-2</v>
      </c>
      <c r="W575" s="11">
        <v>6.9579922977330497E-3</v>
      </c>
      <c r="X575" s="11">
        <v>0.15302463500864</v>
      </c>
      <c r="Y575" s="11">
        <v>3.4240709379729298E-2</v>
      </c>
      <c r="Z575" s="11">
        <v>-3.5221488421989799E-2</v>
      </c>
      <c r="AA575" s="11">
        <v>2.7150893555598399E-2</v>
      </c>
      <c r="AB575" s="11">
        <v>0.131327525809562</v>
      </c>
      <c r="AC575" s="11">
        <v>6.9507676920491396E-2</v>
      </c>
      <c r="AE575" s="11">
        <f t="shared" si="17"/>
        <v>209.10374999999888</v>
      </c>
      <c r="AF575" s="11">
        <v>1.9274027965083301E-2</v>
      </c>
      <c r="AG575" s="11">
        <v>-1.6595121488838498E-2</v>
      </c>
      <c r="AH575" s="11">
        <v>-1.6917265692932702E-2</v>
      </c>
      <c r="AI575" s="11">
        <v>1.920479121812E-2</v>
      </c>
      <c r="AJ575" s="11">
        <v>-3.7255884841498402E-2</v>
      </c>
      <c r="AK575" s="11">
        <v>-3.6691608446805399E-2</v>
      </c>
      <c r="AL575" s="11">
        <v>-1.1215385978317101E-2</v>
      </c>
      <c r="AM575" s="11">
        <v>-3.8288225097737001E-2</v>
      </c>
      <c r="AN575" s="11">
        <v>-7.0154296441210604E-3</v>
      </c>
      <c r="AO575" s="11">
        <v>3.1307477669583403E-2</v>
      </c>
      <c r="AP575" s="11">
        <v>-3.27175667781072E-2</v>
      </c>
      <c r="AQ575" s="11">
        <v>4.8129772922645003E-3</v>
      </c>
      <c r="AR575" s="11">
        <v>-1.12076367406795E-2</v>
      </c>
      <c r="AS575" s="11">
        <v>-1.4438218799316201E-3</v>
      </c>
      <c r="AT575" s="11">
        <v>1.2332010850594899E-2</v>
      </c>
      <c r="AU575" s="11">
        <v>6.3400133875095204E-3</v>
      </c>
      <c r="AV575" s="11">
        <v>4.4653284204994401E-3</v>
      </c>
      <c r="AW575" s="11">
        <v>-1.0431111885959099E-2</v>
      </c>
      <c r="AX575" s="11">
        <v>1.2916205864813601E-3</v>
      </c>
      <c r="AY575" s="11">
        <v>-1.7080362141132399E-2</v>
      </c>
      <c r="AZ575" s="11">
        <v>1.24382908410755E-2</v>
      </c>
      <c r="BA575" s="11">
        <v>-1.7162355956518E-3</v>
      </c>
      <c r="BB575" s="11">
        <v>4.1740943166789501E-3</v>
      </c>
    </row>
    <row r="576" spans="1:54" x14ac:dyDescent="0.25">
      <c r="A576" s="12">
        <v>318</v>
      </c>
      <c r="B576" s="12">
        <v>244</v>
      </c>
      <c r="F576" s="11">
        <f t="shared" si="16"/>
        <v>209.47139999999888</v>
      </c>
      <c r="G576" s="11">
        <v>0.27622991941041403</v>
      </c>
      <c r="H576" s="11">
        <v>8.0843991729327399E-4</v>
      </c>
      <c r="I576" s="11">
        <v>-1.93988329394617E-3</v>
      </c>
      <c r="J576" s="11">
        <v>2.2349917371886699E-2</v>
      </c>
      <c r="K576" s="11">
        <v>-2.1500836799128202E-3</v>
      </c>
      <c r="L576" s="11">
        <v>-1.0944257583469201E-2</v>
      </c>
      <c r="M576" s="11">
        <v>-1.3910851463313299E-2</v>
      </c>
      <c r="N576" s="11">
        <v>4.5049024021460004E-3</v>
      </c>
      <c r="O576" s="11">
        <v>8.3550003253751292E-3</v>
      </c>
      <c r="P576" s="11">
        <v>-5.1458292847706196E-3</v>
      </c>
      <c r="Q576" s="11">
        <v>1.8161118302183801E-4</v>
      </c>
      <c r="R576" s="11">
        <v>-6.9987182363143398E-3</v>
      </c>
      <c r="S576" s="11">
        <v>-2.0102210927547701E-2</v>
      </c>
      <c r="T576" s="11">
        <v>0.25959384665475199</v>
      </c>
      <c r="U576" s="11">
        <v>8.4228343037668504E-2</v>
      </c>
      <c r="V576" s="11">
        <v>1.41546864450599E-2</v>
      </c>
      <c r="W576" s="11">
        <v>1.6462510319251999E-2</v>
      </c>
      <c r="X576" s="11">
        <v>0.14905655678982499</v>
      </c>
      <c r="Y576" s="11">
        <v>4.14012187005331E-2</v>
      </c>
      <c r="Z576" s="11">
        <v>-6.7968315548366997E-3</v>
      </c>
      <c r="AA576" s="11">
        <v>6.3820808559507405E-2</v>
      </c>
      <c r="AB576" s="11">
        <v>0.132891980459034</v>
      </c>
      <c r="AC576" s="11">
        <v>0.10207802256983201</v>
      </c>
      <c r="AE576" s="11">
        <f t="shared" si="17"/>
        <v>209.47139999999888</v>
      </c>
      <c r="AF576" s="11">
        <v>3.4509222265397599E-2</v>
      </c>
      <c r="AG576" s="11">
        <v>-2.7664069769283098E-2</v>
      </c>
      <c r="AH576" s="11">
        <v>-2.79024482756439E-2</v>
      </c>
      <c r="AI576" s="11">
        <v>1.6621669924481702E-2</v>
      </c>
      <c r="AJ576" s="11">
        <v>-3.7130585992579498E-2</v>
      </c>
      <c r="AK576" s="11">
        <v>-2.9452883089995999E-2</v>
      </c>
      <c r="AL576" s="11">
        <v>-2.1668686096866899E-2</v>
      </c>
      <c r="AM576" s="11">
        <v>-1.33551890030503E-4</v>
      </c>
      <c r="AN576" s="11">
        <v>-2.47438434097502E-3</v>
      </c>
      <c r="AO576" s="11">
        <v>-1.11138236036317E-2</v>
      </c>
      <c r="AP576" s="11">
        <v>-2.5137067983289098E-2</v>
      </c>
      <c r="AQ576" s="11">
        <v>-2.02183603929977E-3</v>
      </c>
      <c r="AR576" s="11">
        <v>1.24058475717902E-2</v>
      </c>
      <c r="AS576" s="11">
        <v>-4.3262593862083204E-3</v>
      </c>
      <c r="AT576" s="11">
        <v>1.31617699161224E-2</v>
      </c>
      <c r="AU576" s="11">
        <v>-4.1032034101792497E-3</v>
      </c>
      <c r="AV576" s="11">
        <v>4.1390570786057302E-3</v>
      </c>
      <c r="AW576" s="11">
        <v>1.29679476376623E-2</v>
      </c>
      <c r="AX576" s="11">
        <v>7.2321239858865697E-4</v>
      </c>
      <c r="AY576" s="11">
        <v>-3.52304250752139E-2</v>
      </c>
      <c r="AZ576" s="11">
        <v>-1.37217429408338E-2</v>
      </c>
      <c r="BA576" s="11">
        <v>6.6445909078336404E-3</v>
      </c>
      <c r="BB576" s="11">
        <v>2.26459328499105E-2</v>
      </c>
    </row>
    <row r="577" spans="1:54" x14ac:dyDescent="0.25">
      <c r="A577" s="12">
        <v>202</v>
      </c>
      <c r="B577" s="12">
        <v>106</v>
      </c>
      <c r="F577" s="11">
        <f t="shared" si="16"/>
        <v>209.83904999999888</v>
      </c>
      <c r="G577" s="11">
        <v>0.27625684945119799</v>
      </c>
      <c r="H577" s="11">
        <v>-7.54839889705181E-3</v>
      </c>
      <c r="I577" s="11">
        <v>-7.6828489364642203E-3</v>
      </c>
      <c r="J577" s="11">
        <v>1.77207641387617E-2</v>
      </c>
      <c r="K577" s="11">
        <v>6.6868649017932397E-3</v>
      </c>
      <c r="L577" s="11">
        <v>-1.65479169097833E-2</v>
      </c>
      <c r="M577" s="11">
        <v>1.07955231072588E-2</v>
      </c>
      <c r="N577" s="11">
        <v>-6.92172722063131E-3</v>
      </c>
      <c r="O577" s="11">
        <v>3.36456257436011E-3</v>
      </c>
      <c r="P577" s="11">
        <v>5.2732399095677699E-3</v>
      </c>
      <c r="Q577" s="11">
        <v>1.4796754948717201E-2</v>
      </c>
      <c r="R577" s="11">
        <v>1.48054400057946E-2</v>
      </c>
      <c r="S577" s="11">
        <v>5.2406259088052598E-3</v>
      </c>
      <c r="T577" s="11">
        <v>0.268591250510265</v>
      </c>
      <c r="U577" s="11">
        <v>0.10934806348878801</v>
      </c>
      <c r="V577" s="11">
        <v>-9.1700111024288697E-3</v>
      </c>
      <c r="W577" s="11">
        <v>-1.7093421646051099E-2</v>
      </c>
      <c r="X577" s="11">
        <v>0.10716095498452601</v>
      </c>
      <c r="Y577" s="11">
        <v>3.9253794357904999E-2</v>
      </c>
      <c r="Z577" s="11">
        <v>-8.1907978488339299E-4</v>
      </c>
      <c r="AA577" s="11">
        <v>3.71133594852937E-2</v>
      </c>
      <c r="AB577" s="11">
        <v>0.11396873220672001</v>
      </c>
      <c r="AC577" s="11">
        <v>3.9696901736574003E-2</v>
      </c>
      <c r="AE577" s="11">
        <f t="shared" si="17"/>
        <v>209.83904999999888</v>
      </c>
      <c r="AF577" s="11">
        <v>-5.1632157653026898E-3</v>
      </c>
      <c r="AG577" s="11">
        <v>-3.5054475410531E-2</v>
      </c>
      <c r="AH577" s="11">
        <v>-2.6733706208566799E-2</v>
      </c>
      <c r="AI577" s="11">
        <v>5.4128334511511196E-3</v>
      </c>
      <c r="AJ577" s="11">
        <v>-2.8683250444009899E-2</v>
      </c>
      <c r="AK577" s="11">
        <v>-2.4282646251635401E-2</v>
      </c>
      <c r="AL577" s="11">
        <v>-4.13654081924405E-2</v>
      </c>
      <c r="AM577" s="11">
        <v>-3.35370784573671E-2</v>
      </c>
      <c r="AN577" s="11">
        <v>-9.9171021435823705E-3</v>
      </c>
      <c r="AO577" s="11">
        <v>2.0393625205744901E-3</v>
      </c>
      <c r="AP577" s="11">
        <v>-2.4963436124380699E-2</v>
      </c>
      <c r="AQ577" s="11">
        <v>-7.5361013774656602E-3</v>
      </c>
      <c r="AR577" s="11">
        <v>-6.2055450967616497E-3</v>
      </c>
      <c r="AS577" s="11">
        <v>2.17032623994682E-3</v>
      </c>
      <c r="AT577" s="11">
        <v>6.4654463378246898E-3</v>
      </c>
      <c r="AU577" s="11">
        <v>6.3919643974966502E-3</v>
      </c>
      <c r="AV577" s="11">
        <v>-1.37258736778879E-2</v>
      </c>
      <c r="AW577" s="11">
        <v>4.3951289153968301E-2</v>
      </c>
      <c r="AX577" s="11">
        <v>-2.9549423191282502E-3</v>
      </c>
      <c r="AY577" s="11">
        <v>-5.9098309281075201E-3</v>
      </c>
      <c r="AZ577" s="11">
        <v>7.0271029091802297E-3</v>
      </c>
      <c r="BA577" s="11">
        <v>2.4041928904544999E-2</v>
      </c>
      <c r="BB577" s="11">
        <v>2.4962039809260098E-2</v>
      </c>
    </row>
    <row r="578" spans="1:54" x14ac:dyDescent="0.25">
      <c r="F578" s="11">
        <f t="shared" si="16"/>
        <v>210.20669999999888</v>
      </c>
      <c r="G578" s="11">
        <v>0.25308254783352202</v>
      </c>
      <c r="H578" s="11">
        <v>-1.69506892658925E-2</v>
      </c>
      <c r="I578" s="11">
        <v>2.5993260451489001E-3</v>
      </c>
      <c r="J578" s="11">
        <v>8.3558259460712898E-3</v>
      </c>
      <c r="K578" s="11">
        <v>-7.6002926048305301E-3</v>
      </c>
      <c r="L578" s="11">
        <v>-1.16269815920128E-2</v>
      </c>
      <c r="M578" s="11">
        <v>-4.6197426712347401E-3</v>
      </c>
      <c r="N578" s="11">
        <v>6.7796785487896898E-3</v>
      </c>
      <c r="O578" s="11">
        <v>6.8217610215975198E-3</v>
      </c>
      <c r="P578" s="11">
        <v>-2.1604722068231101E-2</v>
      </c>
      <c r="Q578" s="11">
        <v>1.2047206010902299E-2</v>
      </c>
      <c r="R578" s="11">
        <v>2.0897343727604802E-2</v>
      </c>
      <c r="S578" s="11">
        <v>3.1476977788325797E-2</v>
      </c>
      <c r="T578" s="11">
        <v>0.26857378929853398</v>
      </c>
      <c r="U578" s="11">
        <v>9.9686291902212898E-2</v>
      </c>
      <c r="V578" s="11">
        <v>2.9502594007014198E-2</v>
      </c>
      <c r="W578" s="11">
        <v>6.7378256183777303E-3</v>
      </c>
      <c r="X578" s="11">
        <v>0.101427946053445</v>
      </c>
      <c r="Y578" s="11">
        <v>3.1699104794339898E-2</v>
      </c>
      <c r="Z578" s="11">
        <v>4.8925915939940301E-3</v>
      </c>
      <c r="AA578" s="11">
        <v>2.7035401976415099E-2</v>
      </c>
      <c r="AB578" s="11">
        <v>0.115682680487064</v>
      </c>
      <c r="AC578" s="11">
        <v>6.5562254467578102E-2</v>
      </c>
      <c r="AE578" s="11">
        <f t="shared" si="17"/>
        <v>210.20669999999888</v>
      </c>
      <c r="AF578" s="11">
        <v>-7.6718182186596099E-3</v>
      </c>
      <c r="AG578" s="11">
        <v>-2.46167471199038E-2</v>
      </c>
      <c r="AH578" s="11">
        <v>-2.0513154561114001E-2</v>
      </c>
      <c r="AI578" s="11">
        <v>1.24245975328247E-2</v>
      </c>
      <c r="AJ578" s="11">
        <v>-2.8768455290183799E-2</v>
      </c>
      <c r="AK578" s="11">
        <v>-1.7233169327179599E-2</v>
      </c>
      <c r="AL578" s="11">
        <v>-1.3562938185512199E-2</v>
      </c>
      <c r="AM578" s="11">
        <v>-2.5699990066803201E-2</v>
      </c>
      <c r="AN578" s="11">
        <v>-1.27988463060723E-2</v>
      </c>
      <c r="AO578" s="11">
        <v>5.4198785710872898E-3</v>
      </c>
      <c r="AP578" s="11">
        <v>-1.71945918066841E-2</v>
      </c>
      <c r="AQ578" s="11">
        <v>1.0770830998404199E-3</v>
      </c>
      <c r="AR578" s="11">
        <v>1.4192128330857199E-2</v>
      </c>
      <c r="AS578" s="11">
        <v>-2.6944143024997601E-3</v>
      </c>
      <c r="AT578" s="11">
        <v>6.9382888290824205E-5</v>
      </c>
      <c r="AU578" s="11">
        <v>7.8133083672987103E-3</v>
      </c>
      <c r="AV578" s="11">
        <v>-2.9863298549834199E-2</v>
      </c>
      <c r="AW578" s="11">
        <v>-1.6168120736256199E-2</v>
      </c>
      <c r="AX578" s="11">
        <v>1.09132250615706E-2</v>
      </c>
      <c r="AY578" s="11">
        <v>-2.0875366233910099E-2</v>
      </c>
      <c r="AZ578" s="11">
        <v>1.22889221817281E-2</v>
      </c>
      <c r="BA578" s="11">
        <v>2.3540558453856199E-2</v>
      </c>
      <c r="BB578" s="11">
        <v>-2.0605487117750801E-2</v>
      </c>
    </row>
    <row r="579" spans="1:54" x14ac:dyDescent="0.25">
      <c r="F579" s="11">
        <f t="shared" si="16"/>
        <v>210.57434999999887</v>
      </c>
      <c r="G579" s="11">
        <v>0.25238625355090699</v>
      </c>
      <c r="H579" s="11">
        <v>1.08666730734209E-2</v>
      </c>
      <c r="I579" s="11">
        <v>1.213544289478E-2</v>
      </c>
      <c r="J579" s="11">
        <v>3.8065519947687997E-2</v>
      </c>
      <c r="K579" s="11">
        <v>1.24572998766477E-2</v>
      </c>
      <c r="L579" s="11">
        <v>1.13824641252803E-2</v>
      </c>
      <c r="M579" s="11">
        <v>-3.0510248124806399E-3</v>
      </c>
      <c r="N579" s="11">
        <v>2.21187628262366E-2</v>
      </c>
      <c r="O579" s="11">
        <v>3.57686184191455E-3</v>
      </c>
      <c r="P579" s="11">
        <v>-7.1827113162726197E-3</v>
      </c>
      <c r="Q579" s="11">
        <v>1.1867810898952001E-2</v>
      </c>
      <c r="R579" s="11">
        <v>3.03961212992565E-2</v>
      </c>
      <c r="S579" s="11">
        <v>-9.64342016312811E-4</v>
      </c>
      <c r="T579" s="11">
        <v>0.295574023243454</v>
      </c>
      <c r="U579" s="11">
        <v>0.10120539349575</v>
      </c>
      <c r="V579" s="11">
        <v>1.6929353310519601E-2</v>
      </c>
      <c r="W579" s="11">
        <v>2.12020649647457E-2</v>
      </c>
      <c r="X579" s="11">
        <v>0.13010271237128301</v>
      </c>
      <c r="Y579" s="11">
        <v>3.3375486369348201E-2</v>
      </c>
      <c r="Z579" s="11">
        <v>2.8199699883245801E-2</v>
      </c>
      <c r="AA579" s="11">
        <v>4.3447289753142597E-2</v>
      </c>
      <c r="AB579" s="11">
        <v>0.13306576644148099</v>
      </c>
      <c r="AC579" s="11">
        <v>9.5389291530268094E-2</v>
      </c>
      <c r="AE579" s="11">
        <f t="shared" si="17"/>
        <v>210.57434999999887</v>
      </c>
      <c r="AF579" s="11">
        <v>5.9542956658535503E-3</v>
      </c>
      <c r="AG579" s="11">
        <v>-2.8636859290094799E-2</v>
      </c>
      <c r="AH579" s="11">
        <v>-3.4182022532655101E-3</v>
      </c>
      <c r="AI579" s="11">
        <v>-3.7828904195015998E-3</v>
      </c>
      <c r="AJ579" s="11">
        <v>-3.7018204968060499E-2</v>
      </c>
      <c r="AK579" s="11">
        <v>-1.7306532255477399E-2</v>
      </c>
      <c r="AL579" s="11">
        <v>-1.41856031350067E-2</v>
      </c>
      <c r="AM579" s="11">
        <v>-3.0935928975749299E-2</v>
      </c>
      <c r="AN579" s="11">
        <v>-7.7045917097065203E-3</v>
      </c>
      <c r="AO579" s="11">
        <v>6.4269159196151601E-3</v>
      </c>
      <c r="AP579" s="11">
        <v>-3.5689712940560003E-2</v>
      </c>
      <c r="AQ579" s="11">
        <v>4.8057901103877396E-3</v>
      </c>
      <c r="AR579" s="11">
        <v>-5.2750387539466197E-3</v>
      </c>
      <c r="AS579" s="11">
        <v>1.09969885580035E-2</v>
      </c>
      <c r="AT579" s="11">
        <v>6.5719799022190305E-4</v>
      </c>
      <c r="AU579" s="11">
        <v>-1.9437260842985599E-2</v>
      </c>
      <c r="AV579" s="11">
        <v>-3.25474876600007E-2</v>
      </c>
      <c r="AW579" s="11">
        <v>7.2334839651981998E-3</v>
      </c>
      <c r="AX579" s="11">
        <v>1.4380264842313599E-2</v>
      </c>
      <c r="AY579" s="11">
        <v>-1.88155490594606E-2</v>
      </c>
      <c r="AZ579" s="11">
        <v>-2.3591013584518799E-2</v>
      </c>
      <c r="BA579" s="11">
        <v>-2.72571618216009E-2</v>
      </c>
      <c r="BB579" s="11">
        <v>2.97804004874908E-2</v>
      </c>
    </row>
    <row r="580" spans="1:54" x14ac:dyDescent="0.25">
      <c r="F580" s="11">
        <f t="shared" si="16"/>
        <v>210.94199999999887</v>
      </c>
      <c r="G580" s="11">
        <v>0.277477786193291</v>
      </c>
      <c r="H580" s="11">
        <v>5.2375424963732597E-3</v>
      </c>
      <c r="I580" s="11">
        <v>1.9809260188291499E-2</v>
      </c>
      <c r="J580" s="11">
        <v>1.51491618624681E-2</v>
      </c>
      <c r="K580" s="11">
        <v>9.9863840474022792E-4</v>
      </c>
      <c r="L580" s="11">
        <v>-2.0516736210427398E-2</v>
      </c>
      <c r="M580" s="11">
        <v>2.2170200426545402E-3</v>
      </c>
      <c r="N580" s="11">
        <v>-3.4847167087718798E-3</v>
      </c>
      <c r="O580" s="11">
        <v>4.8628009441826102E-3</v>
      </c>
      <c r="P580" s="11">
        <v>-3.2170107588171998E-3</v>
      </c>
      <c r="Q580" s="11">
        <v>-2.2756649584173099E-2</v>
      </c>
      <c r="R580" s="11">
        <v>2.5479580460685401E-2</v>
      </c>
      <c r="S580" s="11">
        <v>-6.9624870187706403E-3</v>
      </c>
      <c r="T580" s="11">
        <v>0.297657720672174</v>
      </c>
      <c r="U580" s="11">
        <v>8.9810418332086195E-2</v>
      </c>
      <c r="V580" s="11">
        <v>3.2378343844579299E-2</v>
      </c>
      <c r="W580" s="11">
        <v>4.1529547311397901E-2</v>
      </c>
      <c r="X580" s="11">
        <v>0.150420621301358</v>
      </c>
      <c r="Y580" s="11">
        <v>4.2223800925744903E-2</v>
      </c>
      <c r="Z580" s="11">
        <v>-4.80631573332681E-4</v>
      </c>
      <c r="AA580" s="11">
        <v>2.33146067137972E-2</v>
      </c>
      <c r="AB580" s="11">
        <v>0.114579735151751</v>
      </c>
      <c r="AC580" s="11">
        <v>7.6378989793981097E-2</v>
      </c>
      <c r="AE580" s="11">
        <f t="shared" si="17"/>
        <v>210.94199999999887</v>
      </c>
      <c r="AF580" s="11">
        <v>-3.7618325919740701E-3</v>
      </c>
      <c r="AG580" s="11">
        <v>-2.1176989831211499E-2</v>
      </c>
      <c r="AH580" s="11">
        <v>-3.1880013680913401E-2</v>
      </c>
      <c r="AI580" s="11">
        <v>1.6512158328744898E-2</v>
      </c>
      <c r="AJ580" s="11">
        <v>-2.28887918560455E-2</v>
      </c>
      <c r="AK580" s="11">
        <v>-3.1759355716510798E-2</v>
      </c>
      <c r="AL580" s="11">
        <v>-2.58635730353288E-2</v>
      </c>
      <c r="AM580" s="11">
        <v>-1.2196010329191501E-2</v>
      </c>
      <c r="AN580" s="11">
        <v>9.0512136618296302E-4</v>
      </c>
      <c r="AO580" s="11">
        <v>-2.5819807623823502E-3</v>
      </c>
      <c r="AP580" s="11">
        <v>-1.54248102917336E-2</v>
      </c>
      <c r="AQ580" s="11">
        <v>-8.8398599634981797E-4</v>
      </c>
      <c r="AR580" s="11">
        <v>1.09583572665643E-2</v>
      </c>
      <c r="AS580" s="11">
        <v>7.3012950442110499E-3</v>
      </c>
      <c r="AT580" s="11">
        <v>-6.8373941641766602E-3</v>
      </c>
      <c r="AU580" s="11">
        <v>-9.1245057876221808E-3</v>
      </c>
      <c r="AV580" s="11">
        <v>2.5956893870089599E-4</v>
      </c>
      <c r="AW580" s="11">
        <v>-2.78352431927083E-2</v>
      </c>
      <c r="AX580" s="11">
        <v>1.6907636500481101E-2</v>
      </c>
      <c r="AY580" s="11">
        <v>-3.5826253782336899E-2</v>
      </c>
      <c r="AZ580" s="11">
        <v>1.1129149500306501E-2</v>
      </c>
      <c r="BA580" s="11">
        <v>7.7003690853921902E-3</v>
      </c>
      <c r="BB580" s="11">
        <v>1.3459770091705899E-2</v>
      </c>
    </row>
    <row r="581" spans="1:54" x14ac:dyDescent="0.25">
      <c r="F581" s="11">
        <f t="shared" si="16"/>
        <v>211.30964999999887</v>
      </c>
      <c r="G581" s="11">
        <v>0.25684204329219101</v>
      </c>
      <c r="H581" s="11">
        <v>-2.15483309261294E-3</v>
      </c>
      <c r="I581" s="11">
        <v>1.9384430617921899E-2</v>
      </c>
      <c r="J581" s="11">
        <v>1.5290164847263201E-2</v>
      </c>
      <c r="K581" s="11">
        <v>-4.6736893813229298E-3</v>
      </c>
      <c r="L581" s="11">
        <v>2.1320865864658499E-3</v>
      </c>
      <c r="M581" s="11">
        <v>9.4123404198196807E-3</v>
      </c>
      <c r="N581" s="11">
        <v>1.8343785633785799E-2</v>
      </c>
      <c r="O581" s="11">
        <v>-3.0689604218221401E-3</v>
      </c>
      <c r="P581" s="11">
        <v>-8.6469405084951892E-3</v>
      </c>
      <c r="Q581" s="11">
        <v>-1.57077569553318E-3</v>
      </c>
      <c r="R581" s="11">
        <v>6.9126928315704902E-3</v>
      </c>
      <c r="S581" s="11">
        <v>-1.7293382856425699E-3</v>
      </c>
      <c r="T581" s="11">
        <v>0.2668194991226</v>
      </c>
      <c r="U581" s="11">
        <v>9.4542152804206095E-2</v>
      </c>
      <c r="V581" s="11">
        <v>2.5477505094992602E-2</v>
      </c>
      <c r="W581" s="11">
        <v>1.7725610424693301E-2</v>
      </c>
      <c r="X581" s="11">
        <v>0.100470464324786</v>
      </c>
      <c r="Y581" s="11">
        <v>3.17757089732267E-2</v>
      </c>
      <c r="Z581" s="11">
        <v>3.6090223749892597E-2</v>
      </c>
      <c r="AA581" s="11">
        <v>7.7973616811505095E-2</v>
      </c>
      <c r="AB581" s="11">
        <v>8.3370963974286699E-2</v>
      </c>
      <c r="AC581" s="11">
        <v>8.91233542313178E-2</v>
      </c>
      <c r="AE581" s="11">
        <f t="shared" si="17"/>
        <v>211.30964999999887</v>
      </c>
      <c r="AF581" s="11">
        <v>-1.39636907584241E-3</v>
      </c>
      <c r="AG581" s="11">
        <v>-2.45835108669578E-2</v>
      </c>
      <c r="AH581" s="11">
        <v>-2.8792987153348E-2</v>
      </c>
      <c r="AI581" s="11">
        <v>1.50230466252348E-2</v>
      </c>
      <c r="AJ581" s="11">
        <v>-3.4888851698875997E-2</v>
      </c>
      <c r="AK581" s="11">
        <v>-2.3608981026336601E-2</v>
      </c>
      <c r="AL581" s="11">
        <v>-1.1455092482113601E-2</v>
      </c>
      <c r="AM581" s="11">
        <v>-1.00130858236096E-2</v>
      </c>
      <c r="AN581" s="11">
        <v>-5.1112981099221402E-3</v>
      </c>
      <c r="AO581" s="11">
        <v>-7.1842200721019102E-4</v>
      </c>
      <c r="AP581" s="11">
        <v>-1.6409602135212899E-2</v>
      </c>
      <c r="AQ581" s="11">
        <v>-6.1963432895330104E-3</v>
      </c>
      <c r="AR581" s="11">
        <v>1.23083242370437E-2</v>
      </c>
      <c r="AS581" s="11">
        <v>8.3156415571769109E-3</v>
      </c>
      <c r="AT581" s="11">
        <v>-3.6794175426217001E-3</v>
      </c>
      <c r="AU581" s="11">
        <v>5.1545292656454801E-3</v>
      </c>
      <c r="AV581" s="11">
        <v>-2.34913450057825E-2</v>
      </c>
      <c r="AW581" s="11">
        <v>3.2771162135112601E-2</v>
      </c>
      <c r="AX581" s="11">
        <v>2.9330413348765801E-2</v>
      </c>
      <c r="AY581" s="11">
        <v>-3.30288911134832E-2</v>
      </c>
      <c r="AZ581" s="11">
        <v>1.8997052917903701E-2</v>
      </c>
      <c r="BA581" s="11">
        <v>2.1368504879582299E-2</v>
      </c>
      <c r="BB581" s="11">
        <v>-8.1714431237843305E-3</v>
      </c>
    </row>
    <row r="582" spans="1:54" x14ac:dyDescent="0.25">
      <c r="F582" s="11">
        <f t="shared" si="16"/>
        <v>211.67729999999887</v>
      </c>
      <c r="G582" s="11">
        <v>0.25708178650173902</v>
      </c>
      <c r="H582" s="11">
        <v>6.1236409729139704E-3</v>
      </c>
      <c r="I582" s="11">
        <v>3.7701500596692E-3</v>
      </c>
      <c r="J582" s="11">
        <v>1.54101410427959E-4</v>
      </c>
      <c r="K582" s="11">
        <v>4.28790596003334E-3</v>
      </c>
      <c r="L582" s="11">
        <v>8.1218382628220707E-3</v>
      </c>
      <c r="M582" s="11">
        <v>8.0236482408104701E-3</v>
      </c>
      <c r="N582" s="11">
        <v>9.0263162429134094E-3</v>
      </c>
      <c r="O582" s="11">
        <v>6.4291225746274001E-3</v>
      </c>
      <c r="P582" s="11">
        <v>-1.6319995929693999E-2</v>
      </c>
      <c r="Q582" s="11">
        <v>9.6627785423253204E-3</v>
      </c>
      <c r="R582" s="11">
        <v>9.2128575559601994E-3</v>
      </c>
      <c r="S582" s="11">
        <v>-2.3600120821760801E-2</v>
      </c>
      <c r="T582" s="11">
        <v>0.25897534870439098</v>
      </c>
      <c r="U582" s="11">
        <v>7.7717168017018903E-2</v>
      </c>
      <c r="V582" s="11">
        <v>1.39946846938175E-2</v>
      </c>
      <c r="W582" s="11">
        <v>2.0772748101121102E-2</v>
      </c>
      <c r="X582" s="11">
        <v>0.127649156376719</v>
      </c>
      <c r="Y582" s="11">
        <v>4.7030478327845501E-2</v>
      </c>
      <c r="Z582" s="11">
        <v>3.2188323222928601E-4</v>
      </c>
      <c r="AA582" s="11">
        <v>1.8548370776342301E-2</v>
      </c>
      <c r="AB582" s="11">
        <v>0.134660831299455</v>
      </c>
      <c r="AC582" s="11">
        <v>4.9473254330870201E-2</v>
      </c>
      <c r="AE582" s="11">
        <f t="shared" si="17"/>
        <v>211.67729999999887</v>
      </c>
      <c r="AF582" s="11">
        <v>-4.1096934712388502E-3</v>
      </c>
      <c r="AG582" s="11">
        <v>-1.8768316010634101E-2</v>
      </c>
      <c r="AH582" s="11">
        <v>-1.6775640563315E-2</v>
      </c>
      <c r="AI582" s="11">
        <v>1.5580884912439299E-2</v>
      </c>
      <c r="AJ582" s="11">
        <v>-4.6464289986437902E-2</v>
      </c>
      <c r="AK582" s="11">
        <v>-2.49891833072373E-2</v>
      </c>
      <c r="AL582" s="11">
        <v>-1.6585799078974499E-2</v>
      </c>
      <c r="AM582" s="11">
        <v>-3.6900166520434999E-2</v>
      </c>
      <c r="AN582" s="11">
        <v>-3.1076739645666501E-3</v>
      </c>
      <c r="AO582" s="11">
        <v>-8.2559518276765498E-3</v>
      </c>
      <c r="AP582" s="11">
        <v>-2.5238580498585701E-2</v>
      </c>
      <c r="AQ582" s="11">
        <v>-1.8604866892564999E-2</v>
      </c>
      <c r="AR582" s="11">
        <v>2.8600294681058999E-2</v>
      </c>
      <c r="AS582" s="11">
        <v>7.8122501390882702E-3</v>
      </c>
      <c r="AT582" s="11">
        <v>1.51132025122125E-3</v>
      </c>
      <c r="AU582" s="11">
        <v>6.57662117155269E-3</v>
      </c>
      <c r="AV582" s="11">
        <v>-1.9576610997319201E-3</v>
      </c>
      <c r="AW582" s="11">
        <v>-2.6562495571043798E-3</v>
      </c>
      <c r="AX582" s="11">
        <v>2.21647492092517E-2</v>
      </c>
      <c r="AY582" s="11">
        <v>-4.8482553795393998E-2</v>
      </c>
      <c r="AZ582" s="11">
        <v>-1.6026005298287301E-2</v>
      </c>
      <c r="BA582" s="11">
        <v>-1.3190361017607E-2</v>
      </c>
      <c r="BB582" s="11">
        <v>4.3716447117428002E-3</v>
      </c>
    </row>
    <row r="583" spans="1:54" x14ac:dyDescent="0.25">
      <c r="F583" s="11">
        <f t="shared" si="16"/>
        <v>212.04494999999886</v>
      </c>
      <c r="G583" s="11">
        <v>0.25198833460195202</v>
      </c>
      <c r="H583" s="11">
        <v>-1.8352799428006001E-4</v>
      </c>
      <c r="I583" s="11">
        <v>-5.3600586640338097E-3</v>
      </c>
      <c r="J583" s="11">
        <v>6.3626476692863598E-3</v>
      </c>
      <c r="K583" s="11">
        <v>3.6777860174576398E-4</v>
      </c>
      <c r="L583" s="11">
        <v>-1.2533424003049701E-2</v>
      </c>
      <c r="M583" s="11">
        <v>-4.2475881423646002E-3</v>
      </c>
      <c r="N583" s="11">
        <v>4.6937380658669597E-3</v>
      </c>
      <c r="O583" s="11">
        <v>3.6592829455104098E-3</v>
      </c>
      <c r="P583" s="11">
        <v>2.4873018135420201E-3</v>
      </c>
      <c r="Q583" s="11">
        <v>2.4964117875141599E-2</v>
      </c>
      <c r="R583" s="11">
        <v>3.5857288248371297E-2</v>
      </c>
      <c r="S583" s="11">
        <v>6.3219128823321698E-3</v>
      </c>
      <c r="T583" s="11">
        <v>0.280336709589594</v>
      </c>
      <c r="U583" s="11">
        <v>9.2542004139977499E-2</v>
      </c>
      <c r="V583" s="11">
        <v>-8.7714425892853696E-3</v>
      </c>
      <c r="W583" s="11">
        <v>3.3213211155735799E-2</v>
      </c>
      <c r="X583" s="11">
        <v>0.14262977572539601</v>
      </c>
      <c r="Y583" s="11">
        <v>3.1323096813220097E-2</v>
      </c>
      <c r="Z583" s="11">
        <v>1.44368569470114E-2</v>
      </c>
      <c r="AA583" s="11">
        <v>1.4550481501404E-2</v>
      </c>
      <c r="AB583" s="11">
        <v>0.110960123650471</v>
      </c>
      <c r="AC583" s="11">
        <v>5.5137683109690701E-2</v>
      </c>
      <c r="AE583" s="11">
        <f t="shared" si="17"/>
        <v>212.04494999999886</v>
      </c>
      <c r="AF583" s="11">
        <v>9.8427157034166202E-3</v>
      </c>
      <c r="AG583" s="11">
        <v>-2.57268171822135E-2</v>
      </c>
      <c r="AH583" s="11">
        <v>-2.45033325730926E-2</v>
      </c>
      <c r="AI583" s="11">
        <v>-1.1959808951683601E-2</v>
      </c>
      <c r="AJ583" s="11">
        <v>-3.2495805648310699E-2</v>
      </c>
      <c r="AK583" s="11">
        <v>-1.7594047960463099E-2</v>
      </c>
      <c r="AL583" s="11">
        <v>-1.79692920116294E-2</v>
      </c>
      <c r="AM583" s="11">
        <v>-3.0513164470418502E-2</v>
      </c>
      <c r="AN583" s="11">
        <v>1.16550493985415E-3</v>
      </c>
      <c r="AO583" s="11">
        <v>1.7047282702858699E-2</v>
      </c>
      <c r="AP583" s="11">
        <v>-2.4587080608277301E-2</v>
      </c>
      <c r="AQ583" s="11">
        <v>-6.7051615772975798E-3</v>
      </c>
      <c r="AR583" s="11">
        <v>9.5348232631901398E-4</v>
      </c>
      <c r="AS583" s="11">
        <v>7.6406092977979101E-3</v>
      </c>
      <c r="AT583" s="11">
        <v>-4.22660425408847E-3</v>
      </c>
      <c r="AU583" s="11">
        <v>-1.1865286477324001E-2</v>
      </c>
      <c r="AV583" s="11">
        <v>8.0706905780567103E-3</v>
      </c>
      <c r="AW583" s="11">
        <v>-1.10750805069175E-2</v>
      </c>
      <c r="AX583" s="11">
        <v>7.2612090294973701E-3</v>
      </c>
      <c r="AY583" s="11">
        <v>-6.02302555408743E-3</v>
      </c>
      <c r="AZ583" s="11">
        <v>-2.7006025212661698E-3</v>
      </c>
      <c r="BA583" s="11">
        <v>4.3737627699091598E-2</v>
      </c>
      <c r="BB583" s="11">
        <v>-1.7510286428862099E-3</v>
      </c>
    </row>
    <row r="584" spans="1:54" x14ac:dyDescent="0.25">
      <c r="F584" s="11">
        <f t="shared" si="16"/>
        <v>212.41259999999886</v>
      </c>
      <c r="G584" s="11">
        <v>0.28001588831345198</v>
      </c>
      <c r="H584" s="11">
        <v>-1.85442607746356E-3</v>
      </c>
      <c r="I584" s="11">
        <v>1.12862550963958E-2</v>
      </c>
      <c r="J584" s="11">
        <v>3.1295986102324799E-3</v>
      </c>
      <c r="K584" s="11">
        <v>-1.39169204868166E-2</v>
      </c>
      <c r="L584" s="11">
        <v>-3.4837887997532101E-3</v>
      </c>
      <c r="M584" s="11">
        <v>-2.88312264051961E-4</v>
      </c>
      <c r="N584" s="11">
        <v>-1.2372353321148299E-3</v>
      </c>
      <c r="O584" s="11">
        <v>6.9698493048134802E-3</v>
      </c>
      <c r="P584" s="11">
        <v>-1.9113591709174201E-2</v>
      </c>
      <c r="Q584" s="11">
        <v>-6.6094278196235099E-3</v>
      </c>
      <c r="R584" s="11">
        <v>2.85370523329928E-2</v>
      </c>
      <c r="S584" s="11">
        <v>4.9984466439733904E-3</v>
      </c>
      <c r="T584" s="11">
        <v>0.27589833421839599</v>
      </c>
      <c r="U584" s="11">
        <v>9.0603253387315702E-2</v>
      </c>
      <c r="V584" s="11">
        <v>1.9445553662565802E-2</v>
      </c>
      <c r="W584" s="11">
        <v>1.67909725745428E-2</v>
      </c>
      <c r="X584" s="11">
        <v>0.10994283844872101</v>
      </c>
      <c r="Y584" s="11">
        <v>5.20193784568821E-2</v>
      </c>
      <c r="Z584" s="11">
        <v>-5.0877184710568903E-5</v>
      </c>
      <c r="AA584" s="11">
        <v>1.6089719891089E-2</v>
      </c>
      <c r="AB584" s="11">
        <v>0.13393337626087801</v>
      </c>
      <c r="AC584" s="11">
        <v>9.4086014075825605E-2</v>
      </c>
      <c r="AE584" s="11">
        <f t="shared" si="17"/>
        <v>212.41259999999886</v>
      </c>
      <c r="AF584" s="11">
        <v>1.0259492478023E-2</v>
      </c>
      <c r="AG584" s="11">
        <v>-1.40780120027355E-2</v>
      </c>
      <c r="AH584" s="11">
        <v>-3.7213140242965903E-2</v>
      </c>
      <c r="AI584" s="11">
        <v>1.2660649480919E-2</v>
      </c>
      <c r="AJ584" s="11">
        <v>-3.6250989333105603E-2</v>
      </c>
      <c r="AK584" s="11">
        <v>-2.8894908384730401E-2</v>
      </c>
      <c r="AL584" s="11">
        <v>-3.3512204626782102E-2</v>
      </c>
      <c r="AM584" s="11">
        <v>-3.1303014906330202E-2</v>
      </c>
      <c r="AN584" s="11">
        <v>-9.4491128913230405E-3</v>
      </c>
      <c r="AO584" s="11">
        <v>1.6952645680349699E-2</v>
      </c>
      <c r="AP584" s="11">
        <v>-2.30205994552105E-2</v>
      </c>
      <c r="AQ584" s="11">
        <v>1.37014943485459E-2</v>
      </c>
      <c r="AR584" s="11">
        <v>1.42575633091231E-2</v>
      </c>
      <c r="AS584" s="11">
        <v>1.11186867321117E-3</v>
      </c>
      <c r="AT584" s="11">
        <v>8.6652431941022096E-3</v>
      </c>
      <c r="AU584" s="11">
        <v>3.4008150377000399E-3</v>
      </c>
      <c r="AV584" s="11">
        <v>6.1159863654110204E-3</v>
      </c>
      <c r="AW584" s="11">
        <v>1.0745899984613101E-2</v>
      </c>
      <c r="AX584" s="11">
        <v>2.1730971088012099E-2</v>
      </c>
      <c r="AY584" s="11">
        <v>-1.15276760111252E-2</v>
      </c>
      <c r="AZ584" s="11">
        <v>8.7825625598068491E-3</v>
      </c>
      <c r="BA584" s="11">
        <v>-1.7036021707786501E-2</v>
      </c>
      <c r="BB584" s="11">
        <v>5.4144448543795298E-2</v>
      </c>
    </row>
    <row r="585" spans="1:54" x14ac:dyDescent="0.25">
      <c r="F585" s="11">
        <f t="shared" ref="F585:F624" si="18">F584+0.36765</f>
        <v>212.78024999999886</v>
      </c>
      <c r="G585" s="11">
        <v>0.25905652944412499</v>
      </c>
      <c r="H585" s="11">
        <v>-5.0915041136451898E-3</v>
      </c>
      <c r="I585" s="11">
        <v>-1.9354418851435201E-3</v>
      </c>
      <c r="J585" s="11">
        <v>2.7461192344263598E-3</v>
      </c>
      <c r="K585" s="11">
        <v>3.9938755747344797E-3</v>
      </c>
      <c r="L585" s="11">
        <v>4.1026128507736697E-3</v>
      </c>
      <c r="M585" s="11">
        <v>-4.2446945265207101E-3</v>
      </c>
      <c r="N585" s="11">
        <v>5.9978474862873599E-3</v>
      </c>
      <c r="O585" s="11">
        <v>2.6250372123387102E-3</v>
      </c>
      <c r="P585" s="11">
        <v>-1.39125359555086E-2</v>
      </c>
      <c r="Q585" s="11">
        <v>5.2559604202138503E-3</v>
      </c>
      <c r="R585" s="11">
        <v>2.7278082794509801E-3</v>
      </c>
      <c r="S585" s="11">
        <v>8.60890501644462E-3</v>
      </c>
      <c r="T585" s="11">
        <v>0.24768980179085501</v>
      </c>
      <c r="U585" s="11">
        <v>8.0902173594869203E-2</v>
      </c>
      <c r="V585" s="11">
        <v>-1.2366339900634401E-3</v>
      </c>
      <c r="W585" s="11">
        <v>6.3848641515101504E-3</v>
      </c>
      <c r="X585" s="11">
        <v>0.14436096604913501</v>
      </c>
      <c r="Y585" s="11">
        <v>4.6581034781411297E-2</v>
      </c>
      <c r="Z585" s="11">
        <v>-5.3009784056080702E-3</v>
      </c>
      <c r="AA585" s="11">
        <v>-3.4241378780603203E-2</v>
      </c>
      <c r="AB585" s="11">
        <v>0.10778219103101699</v>
      </c>
      <c r="AC585" s="11">
        <v>7.9538767262258503E-2</v>
      </c>
      <c r="AE585" s="11">
        <f t="shared" ref="AE585:AE624" si="19">AE584+0.36765</f>
        <v>212.78024999999886</v>
      </c>
      <c r="AF585" s="11">
        <v>-3.3914784564533201E-4</v>
      </c>
      <c r="AG585" s="11">
        <v>-1.49518993295108E-2</v>
      </c>
      <c r="AH585" s="11">
        <v>-1.51587791275233E-2</v>
      </c>
      <c r="AI585" s="11">
        <v>7.7749448826378098E-3</v>
      </c>
      <c r="AJ585" s="11">
        <v>-3.2087066303938601E-2</v>
      </c>
      <c r="AK585" s="11">
        <v>-2.5737269468502001E-2</v>
      </c>
      <c r="AL585" s="11">
        <v>-2.33436576815115E-2</v>
      </c>
      <c r="AM585" s="11">
        <v>-1.4147384208627E-2</v>
      </c>
      <c r="AN585" s="11">
        <v>5.4141167137357902E-4</v>
      </c>
      <c r="AO585" s="11">
        <v>1.1500857216823399E-2</v>
      </c>
      <c r="AP585" s="11">
        <v>-2.43183863362194E-2</v>
      </c>
      <c r="AQ585" s="11">
        <v>-2.15705057657841E-2</v>
      </c>
      <c r="AR585" s="11">
        <v>5.3614682414465497E-3</v>
      </c>
      <c r="AS585" s="11">
        <v>1.58090597742962E-2</v>
      </c>
      <c r="AT585" s="11">
        <v>8.7557967564660198E-3</v>
      </c>
      <c r="AU585" s="11">
        <v>-8.1556126197230901E-3</v>
      </c>
      <c r="AV585" s="11">
        <v>-1.6997045426008599E-2</v>
      </c>
      <c r="AW585" s="11">
        <v>-1.0705504483646801E-2</v>
      </c>
      <c r="AX585" s="11">
        <v>9.2290154761738193E-3</v>
      </c>
      <c r="AY585" s="11">
        <v>-3.4793460586696599E-2</v>
      </c>
      <c r="AZ585" s="11">
        <v>-1.1244838274756699E-3</v>
      </c>
      <c r="BA585" s="11">
        <v>5.3952547597388399E-2</v>
      </c>
      <c r="BB585" s="11">
        <v>4.7933267791652003E-2</v>
      </c>
    </row>
    <row r="586" spans="1:54" x14ac:dyDescent="0.25">
      <c r="F586" s="11">
        <f t="shared" si="18"/>
        <v>213.14789999999886</v>
      </c>
      <c r="G586" s="11">
        <v>0.27834675241158202</v>
      </c>
      <c r="H586" s="11">
        <v>1.26190756835664E-2</v>
      </c>
      <c r="I586" s="11">
        <v>-6.3639901474946102E-3</v>
      </c>
      <c r="J586" s="11">
        <v>-2.1830223571871299E-3</v>
      </c>
      <c r="K586" s="11">
        <v>6.0213656675639701E-3</v>
      </c>
      <c r="L586" s="11">
        <v>-5.2213433884187701E-3</v>
      </c>
      <c r="M586" s="11">
        <v>-4.3697451364197301E-3</v>
      </c>
      <c r="N586" s="11">
        <v>1.6759452109949498E-2</v>
      </c>
      <c r="O586" s="11">
        <v>-2.1535642445087399E-4</v>
      </c>
      <c r="P586" s="11">
        <v>-1.4568616905146201E-2</v>
      </c>
      <c r="Q586" s="11">
        <v>2.8230997753174399E-3</v>
      </c>
      <c r="R586" s="11">
        <v>1.1382640221725301E-2</v>
      </c>
      <c r="S586" s="11">
        <v>4.8001423478126496E-3</v>
      </c>
      <c r="T586" s="11">
        <v>0.241396534856823</v>
      </c>
      <c r="U586" s="11">
        <v>8.86711005169976E-2</v>
      </c>
      <c r="V586" s="11">
        <v>-5.10682685869849E-3</v>
      </c>
      <c r="W586" s="11">
        <v>7.1342903908872502E-3</v>
      </c>
      <c r="X586" s="11">
        <v>0.15534357271260699</v>
      </c>
      <c r="Y586" s="11">
        <v>3.69707802588689E-2</v>
      </c>
      <c r="Z586" s="11">
        <v>1.09634909364912E-2</v>
      </c>
      <c r="AA586" s="11">
        <v>-1.8016872438440499E-2</v>
      </c>
      <c r="AB586" s="11">
        <v>0.100678439499138</v>
      </c>
      <c r="AC586" s="11">
        <v>0.123615210524036</v>
      </c>
      <c r="AE586" s="11">
        <f t="shared" si="19"/>
        <v>213.14789999999886</v>
      </c>
      <c r="AF586" s="11">
        <v>1.9323975300519799E-3</v>
      </c>
      <c r="AG586" s="11">
        <v>-1.7842837538207999E-2</v>
      </c>
      <c r="AH586" s="11">
        <v>-2.7554154199444601E-2</v>
      </c>
      <c r="AI586" s="11">
        <v>-2.2249075306010301E-3</v>
      </c>
      <c r="AJ586" s="11">
        <v>-2.8580257896747899E-2</v>
      </c>
      <c r="AK586" s="11">
        <v>-2.9294846350482399E-2</v>
      </c>
      <c r="AL586" s="11">
        <v>-1.65504206258144E-2</v>
      </c>
      <c r="AM586" s="11">
        <v>-8.3909812454496403E-3</v>
      </c>
      <c r="AN586" s="11">
        <v>-9.6410887522829902E-3</v>
      </c>
      <c r="AO586" s="11">
        <v>1.09169176960778E-2</v>
      </c>
      <c r="AP586" s="11">
        <v>-2.0723559655662999E-2</v>
      </c>
      <c r="AQ586" s="11">
        <v>4.5075028617348901E-3</v>
      </c>
      <c r="AR586" s="11">
        <v>-7.7118633728888303E-3</v>
      </c>
      <c r="AS586" s="11">
        <v>-9.6910713473334902E-4</v>
      </c>
      <c r="AT586" s="11">
        <v>8.8528748103676204E-3</v>
      </c>
      <c r="AU586" s="11">
        <v>-7.0364502258598799E-3</v>
      </c>
      <c r="AV586" s="11">
        <v>-7.7284163640191196E-3</v>
      </c>
      <c r="AW586" s="11">
        <v>1.1457788178490301E-2</v>
      </c>
      <c r="AX586" s="11">
        <v>-2.41674006813102E-3</v>
      </c>
      <c r="AY586" s="11">
        <v>-1.9162485810617601E-2</v>
      </c>
      <c r="AZ586" s="11">
        <v>-1.7935946971152202E-2</v>
      </c>
      <c r="BA586" s="11">
        <v>4.2352341586310002E-2</v>
      </c>
      <c r="BB586" s="11">
        <v>7.2468186625176002E-3</v>
      </c>
    </row>
    <row r="587" spans="1:54" x14ac:dyDescent="0.25">
      <c r="F587" s="11">
        <f t="shared" si="18"/>
        <v>213.51554999999885</v>
      </c>
      <c r="G587" s="11">
        <v>0.24320226589010799</v>
      </c>
      <c r="H587" s="11">
        <v>5.7012928455757598E-3</v>
      </c>
      <c r="I587" s="11">
        <v>1.55079187864127E-2</v>
      </c>
      <c r="J587" s="11">
        <v>-9.2092213395517306E-3</v>
      </c>
      <c r="K587" s="11">
        <v>-5.0802786514395903E-3</v>
      </c>
      <c r="L587" s="11">
        <v>-2.9660307414208901E-3</v>
      </c>
      <c r="M587" s="11">
        <v>2.1944989346795599E-3</v>
      </c>
      <c r="N587" s="11">
        <v>4.1399778655937204E-3</v>
      </c>
      <c r="O587" s="11">
        <v>-1.73441094035904E-3</v>
      </c>
      <c r="P587" s="11">
        <v>5.7287238227824401E-3</v>
      </c>
      <c r="Q587" s="11">
        <v>2.8414345844390101E-3</v>
      </c>
      <c r="R587" s="11">
        <v>1.06400903404897E-2</v>
      </c>
      <c r="S587" s="11">
        <v>-2.4125263120772099E-3</v>
      </c>
      <c r="T587" s="11">
        <v>0.26603830862376399</v>
      </c>
      <c r="U587" s="11">
        <v>9.4332705422776705E-2</v>
      </c>
      <c r="V587" s="11">
        <v>3.3561964863393898E-2</v>
      </c>
      <c r="W587" s="11">
        <v>1.0871044620903899E-2</v>
      </c>
      <c r="X587" s="11">
        <v>0.19609490152668299</v>
      </c>
      <c r="Y587" s="11">
        <v>4.8369274443636298E-2</v>
      </c>
      <c r="Z587" s="11">
        <v>-6.5655417326423897E-3</v>
      </c>
      <c r="AA587" s="11">
        <v>2.82753447589736E-2</v>
      </c>
      <c r="AB587" s="11">
        <v>0.142574218291945</v>
      </c>
      <c r="AC587" s="11">
        <v>9.3883107530160104E-2</v>
      </c>
      <c r="AE587" s="11">
        <f t="shared" si="19"/>
        <v>213.51554999999885</v>
      </c>
      <c r="AF587" s="11">
        <v>1.123110176478E-2</v>
      </c>
      <c r="AG587" s="11">
        <v>-2.3786669058932199E-2</v>
      </c>
      <c r="AH587" s="11">
        <v>-3.1338420649990401E-2</v>
      </c>
      <c r="AI587" s="11">
        <v>7.70360538800661E-3</v>
      </c>
      <c r="AJ587" s="11">
        <v>-1.88883052142854E-2</v>
      </c>
      <c r="AK587" s="11">
        <v>-2.4254942572830899E-2</v>
      </c>
      <c r="AL587" s="11">
        <v>-3.3230204186919701E-2</v>
      </c>
      <c r="AM587" s="11">
        <v>-1.8727629185499001E-2</v>
      </c>
      <c r="AN587" s="11">
        <v>-7.7390856213039802E-3</v>
      </c>
      <c r="AO587" s="11">
        <v>-3.3746888679969602E-3</v>
      </c>
      <c r="AP587" s="11">
        <v>-2.9200006383729899E-2</v>
      </c>
      <c r="AQ587" s="11">
        <v>7.30368934778704E-3</v>
      </c>
      <c r="AR587" s="11">
        <v>2.3789377729149699E-2</v>
      </c>
      <c r="AS587" s="11">
        <v>2.4107963648728201E-3</v>
      </c>
      <c r="AT587" s="11">
        <v>2.98137496316081E-3</v>
      </c>
      <c r="AU587" s="11">
        <v>1.1976148467510901E-3</v>
      </c>
      <c r="AV587" s="11">
        <v>1.6244782062454399E-2</v>
      </c>
      <c r="AW587" s="11">
        <v>-5.0092668220814698E-3</v>
      </c>
      <c r="AX587" s="11">
        <v>-4.9201954673561803E-3</v>
      </c>
      <c r="AY587" s="11">
        <v>-2.6679252419206798E-2</v>
      </c>
      <c r="AZ587" s="11">
        <v>-4.1864160662387601E-2</v>
      </c>
      <c r="BA587" s="11">
        <v>-2.0519672044449402E-2</v>
      </c>
      <c r="BB587" s="11">
        <v>3.7767809862917702E-2</v>
      </c>
    </row>
    <row r="588" spans="1:54" x14ac:dyDescent="0.25">
      <c r="F588" s="11">
        <f t="shared" si="18"/>
        <v>213.88319999999885</v>
      </c>
      <c r="G588" s="11">
        <v>0.24379917020495601</v>
      </c>
      <c r="H588" s="11">
        <v>-7.0039015748382899E-4</v>
      </c>
      <c r="I588" s="11">
        <v>9.8331787002583302E-3</v>
      </c>
      <c r="J588" s="11">
        <v>-1.5076429052795801E-4</v>
      </c>
      <c r="K588" s="11">
        <v>4.9242790203101704E-3</v>
      </c>
      <c r="L588" s="11">
        <v>8.5305161205016904E-3</v>
      </c>
      <c r="M588" s="11">
        <v>-8.9690129971131704E-4</v>
      </c>
      <c r="N588" s="11">
        <v>3.3419697752429399E-3</v>
      </c>
      <c r="O588" s="11">
        <v>2.6098566336764202E-3</v>
      </c>
      <c r="P588" s="11">
        <v>-1.35450872282187E-2</v>
      </c>
      <c r="Q588" s="11">
        <v>5.5358550414287798E-3</v>
      </c>
      <c r="R588" s="11">
        <v>1.6423834548590501E-2</v>
      </c>
      <c r="S588" s="11">
        <v>2.1583083810077799E-3</v>
      </c>
      <c r="T588" s="11">
        <v>0.25830995589494699</v>
      </c>
      <c r="U588" s="11">
        <v>0.10646183142251001</v>
      </c>
      <c r="V588" s="11">
        <v>1.11010259903398E-2</v>
      </c>
      <c r="W588" s="11">
        <v>3.3302464250300597E-2</v>
      </c>
      <c r="X588" s="11">
        <v>0.15274302815604501</v>
      </c>
      <c r="Y588" s="11">
        <v>5.9785138763901298E-2</v>
      </c>
      <c r="Z588" s="11">
        <v>-2.0153544222315201E-4</v>
      </c>
      <c r="AA588" s="11">
        <v>1.5476955128380899E-3</v>
      </c>
      <c r="AB588" s="11">
        <v>0.121341293133123</v>
      </c>
      <c r="AC588" s="11">
        <v>9.6452291837582999E-2</v>
      </c>
      <c r="AE588" s="11">
        <f t="shared" si="19"/>
        <v>213.88319999999885</v>
      </c>
      <c r="AF588" s="11">
        <v>6.7637329817646103E-3</v>
      </c>
      <c r="AG588" s="11">
        <v>-1.6938111098069301E-2</v>
      </c>
      <c r="AH588" s="11">
        <v>-3.2839110002128601E-2</v>
      </c>
      <c r="AI588" s="11">
        <v>1.19909006242071E-2</v>
      </c>
      <c r="AJ588" s="11">
        <v>-3.2879226887598603E-2</v>
      </c>
      <c r="AK588" s="11">
        <v>-1.9653246882889001E-2</v>
      </c>
      <c r="AL588" s="11">
        <v>-2.0700038774844502E-2</v>
      </c>
      <c r="AM588" s="11">
        <v>-4.7656967092512402E-2</v>
      </c>
      <c r="AN588" s="11">
        <v>-3.01768141022573E-3</v>
      </c>
      <c r="AO588" s="11">
        <v>2.08058587275445E-2</v>
      </c>
      <c r="AP588" s="11">
        <v>-3.2960585873418803E-2</v>
      </c>
      <c r="AQ588" s="11">
        <v>1.9389068552603299E-2</v>
      </c>
      <c r="AR588" s="11">
        <v>3.6978433943457101E-4</v>
      </c>
      <c r="AS588" s="11">
        <v>1.3069986430410701E-2</v>
      </c>
      <c r="AT588" s="11">
        <v>1.46329159550886E-2</v>
      </c>
      <c r="AU588" s="11">
        <v>1.74000057999769E-2</v>
      </c>
      <c r="AV588" s="11">
        <v>-5.1634726696647704E-3</v>
      </c>
      <c r="AW588" s="11">
        <v>6.1998737070502498E-3</v>
      </c>
      <c r="AX588" s="11">
        <v>2.0855444652584602E-2</v>
      </c>
      <c r="AY588" s="11">
        <v>-8.0790583458211704E-3</v>
      </c>
      <c r="AZ588" s="11">
        <v>-3.2365835992903998E-2</v>
      </c>
      <c r="BA588" s="11">
        <v>5.20350292790681E-3</v>
      </c>
      <c r="BB588" s="11">
        <v>-1.5553948091756999E-2</v>
      </c>
    </row>
    <row r="589" spans="1:54" x14ac:dyDescent="0.25">
      <c r="F589" s="11">
        <f t="shared" si="18"/>
        <v>214.25084999999885</v>
      </c>
      <c r="G589" s="11">
        <v>0.24784742287463599</v>
      </c>
      <c r="H589" s="11">
        <v>-5.1848550016681395E-4</v>
      </c>
      <c r="I589" s="11">
        <v>1.5720687904265802E-2</v>
      </c>
      <c r="J589" s="11">
        <v>1.6205250242233502E-2</v>
      </c>
      <c r="K589" s="11">
        <v>1.3117384212091601E-2</v>
      </c>
      <c r="L589" s="11">
        <v>-1.24659161296828E-2</v>
      </c>
      <c r="M589" s="11">
        <v>4.9719683780697103E-3</v>
      </c>
      <c r="N589" s="11">
        <v>7.0128756109625098E-3</v>
      </c>
      <c r="O589" s="11">
        <v>1.0834386779202401E-3</v>
      </c>
      <c r="P589" s="11">
        <v>-1.8468170375045799E-2</v>
      </c>
      <c r="Q589" s="11">
        <v>1.6073439400255098E-2</v>
      </c>
      <c r="R589" s="11">
        <v>2.4342096104131399E-2</v>
      </c>
      <c r="S589" s="11">
        <v>1.54543215253701E-2</v>
      </c>
      <c r="T589" s="11">
        <v>0.30621453184737901</v>
      </c>
      <c r="U589" s="11">
        <v>0.111298463206104</v>
      </c>
      <c r="V589" s="11">
        <v>3.5170243036312401E-2</v>
      </c>
      <c r="W589" s="11">
        <v>1.4727930046339901E-2</v>
      </c>
      <c r="X589" s="11">
        <v>0.17318289104668</v>
      </c>
      <c r="Y589" s="11">
        <v>3.5425936441040702E-2</v>
      </c>
      <c r="Z589" s="11">
        <v>1.50287598785427E-2</v>
      </c>
      <c r="AA589" s="11">
        <v>-1.51575946480282E-2</v>
      </c>
      <c r="AB589" s="11">
        <v>0.14328473306959499</v>
      </c>
      <c r="AC589" s="11">
        <v>6.41049266999794E-2</v>
      </c>
      <c r="AE589" s="11">
        <f t="shared" si="19"/>
        <v>214.25084999999885</v>
      </c>
      <c r="AF589" s="11">
        <v>1.2108881626692099E-2</v>
      </c>
      <c r="AG589" s="11">
        <v>-4.4253483259429497E-3</v>
      </c>
      <c r="AH589" s="11">
        <v>-2.5532140598322001E-2</v>
      </c>
      <c r="AI589" s="11">
        <v>1.428242940391E-2</v>
      </c>
      <c r="AJ589" s="11">
        <v>-1.8513441763611301E-2</v>
      </c>
      <c r="AK589" s="11">
        <v>-2.0713826144734999E-2</v>
      </c>
      <c r="AL589" s="11">
        <v>-1.0411768181559901E-2</v>
      </c>
      <c r="AM589" s="11">
        <v>1.3553731453915399E-3</v>
      </c>
      <c r="AN589" s="11">
        <v>-1.08195064744602E-2</v>
      </c>
      <c r="AO589" s="11">
        <v>7.1186588870154497E-4</v>
      </c>
      <c r="AP589" s="11">
        <v>-4.2577798016524601E-2</v>
      </c>
      <c r="AQ589" s="11">
        <v>8.4027837806691704E-3</v>
      </c>
      <c r="AR589" s="11">
        <v>6.9530133985810797E-3</v>
      </c>
      <c r="AS589" s="11">
        <v>9.3381552724167705E-3</v>
      </c>
      <c r="AT589" s="11">
        <v>2.2071532811322798E-2</v>
      </c>
      <c r="AU589" s="11">
        <v>1.8952936615096401E-2</v>
      </c>
      <c r="AV589" s="11">
        <v>-1.6408586248548501E-2</v>
      </c>
      <c r="AW589" s="11">
        <v>-4.9197503824770002E-3</v>
      </c>
      <c r="AX589" s="11">
        <v>3.9610126987099698E-5</v>
      </c>
      <c r="AY589" s="11">
        <v>-2.0996826266249002E-2</v>
      </c>
      <c r="AZ589" s="11">
        <v>-2.2177806811588301E-2</v>
      </c>
      <c r="BA589" s="11">
        <v>1.8865618057962899E-2</v>
      </c>
      <c r="BB589" s="11">
        <v>5.8611519060408103E-2</v>
      </c>
    </row>
    <row r="590" spans="1:54" x14ac:dyDescent="0.25">
      <c r="F590" s="11">
        <f t="shared" si="18"/>
        <v>214.61849999999885</v>
      </c>
      <c r="G590" s="11">
        <v>0.25452172725151001</v>
      </c>
      <c r="H590" s="11">
        <v>6.6691552987322199E-3</v>
      </c>
      <c r="I590" s="11">
        <v>-6.8564161347846198E-3</v>
      </c>
      <c r="J590" s="11">
        <v>4.9090284986757797E-3</v>
      </c>
      <c r="K590" s="11">
        <v>1.8410057709034901E-3</v>
      </c>
      <c r="L590" s="11">
        <v>5.0201938177148499E-3</v>
      </c>
      <c r="M590" s="11">
        <v>-4.65386192469547E-3</v>
      </c>
      <c r="N590" s="11">
        <v>3.75526663498022E-2</v>
      </c>
      <c r="O590" s="11">
        <v>1.7226497823786401E-3</v>
      </c>
      <c r="P590" s="11">
        <v>-1.21581130169539E-2</v>
      </c>
      <c r="Q590" s="11">
        <v>1.37694422090943E-3</v>
      </c>
      <c r="R590" s="11">
        <v>8.1438981087153996E-3</v>
      </c>
      <c r="S590" s="11">
        <v>1.50134541870405E-2</v>
      </c>
      <c r="T590" s="11">
        <v>0.30347720930973698</v>
      </c>
      <c r="U590" s="11">
        <v>0.10079186798506699</v>
      </c>
      <c r="V590" s="11">
        <v>7.6487450811934402E-3</v>
      </c>
      <c r="W590" s="11">
        <v>3.8559476694434901E-2</v>
      </c>
      <c r="X590" s="11">
        <v>0.15329536585551201</v>
      </c>
      <c r="Y590" s="11">
        <v>2.5782251109679501E-2</v>
      </c>
      <c r="Z590" s="11">
        <v>6.0031924345013204E-3</v>
      </c>
      <c r="AA590" s="11">
        <v>2.6407834967863499E-2</v>
      </c>
      <c r="AB590" s="11">
        <v>4.0154462177047698E-2</v>
      </c>
      <c r="AC590" s="11">
        <v>0.112353477671018</v>
      </c>
      <c r="AE590" s="11">
        <f t="shared" si="19"/>
        <v>214.61849999999885</v>
      </c>
      <c r="AF590" s="11">
        <v>1.7324422796567299E-3</v>
      </c>
      <c r="AG590" s="11">
        <v>-1.9884262065817102E-2</v>
      </c>
      <c r="AH590" s="11">
        <v>-2.1425160045166401E-2</v>
      </c>
      <c r="AI590" s="11">
        <v>2.8874287711611601E-3</v>
      </c>
      <c r="AJ590" s="11">
        <v>-5.0554631827657799E-2</v>
      </c>
      <c r="AK590" s="11">
        <v>-2.45574360700428E-2</v>
      </c>
      <c r="AL590" s="11">
        <v>-3.09329571719799E-2</v>
      </c>
      <c r="AM590" s="11">
        <v>-8.9263989797068993E-3</v>
      </c>
      <c r="AN590" s="11">
        <v>-6.6415968480416504E-3</v>
      </c>
      <c r="AO590" s="11">
        <v>9.5127810530054105E-3</v>
      </c>
      <c r="AP590" s="11">
        <v>-2.69861576941265E-2</v>
      </c>
      <c r="AQ590" s="11">
        <v>-1.77282172048257E-3</v>
      </c>
      <c r="AR590" s="11">
        <v>3.4067691676318602E-2</v>
      </c>
      <c r="AS590" s="11">
        <v>2.0802054126074301E-2</v>
      </c>
      <c r="AT590" s="11">
        <v>8.5971630611715606E-3</v>
      </c>
      <c r="AU590" s="11">
        <v>6.3060419013102904E-3</v>
      </c>
      <c r="AV590" s="11">
        <v>-1.48526784912166E-2</v>
      </c>
      <c r="AW590" s="11">
        <v>3.4248743309742903E-2</v>
      </c>
      <c r="AX590" s="11">
        <v>2.2946821732653501E-3</v>
      </c>
      <c r="AY590" s="11">
        <v>-4.0529694760011302E-2</v>
      </c>
      <c r="AZ590" s="11">
        <v>-2.8947374392171502E-2</v>
      </c>
      <c r="BA590" s="11">
        <v>-3.1363226297415003E-2</v>
      </c>
      <c r="BB590" s="11">
        <v>3.02570004637043E-2</v>
      </c>
    </row>
    <row r="591" spans="1:54" x14ac:dyDescent="0.25">
      <c r="F591" s="11">
        <f t="shared" si="18"/>
        <v>214.98614999999884</v>
      </c>
      <c r="G591" s="11">
        <v>0.24976742118597001</v>
      </c>
      <c r="H591" s="11">
        <v>1.89777715891574E-3</v>
      </c>
      <c r="I591" s="11">
        <v>1.0292959773667299E-2</v>
      </c>
      <c r="J591" s="11">
        <v>-8.0949239131971103E-3</v>
      </c>
      <c r="K591" s="11">
        <v>6.4777124079733401E-3</v>
      </c>
      <c r="L591" s="11">
        <v>6.5555204585608503E-3</v>
      </c>
      <c r="M591" s="11">
        <v>-6.34119952640807E-4</v>
      </c>
      <c r="N591" s="11">
        <v>1.8230424676504401E-3</v>
      </c>
      <c r="O591" s="11">
        <v>1.20625704630382E-2</v>
      </c>
      <c r="P591" s="11">
        <v>-1.8877013555417502E-2</v>
      </c>
      <c r="Q591" s="11">
        <v>-1.55977444956079E-4</v>
      </c>
      <c r="R591" s="11">
        <v>3.56490333538709E-3</v>
      </c>
      <c r="S591" s="11">
        <v>1.3114725422929E-2</v>
      </c>
      <c r="T591" s="11">
        <v>0.25172091540363101</v>
      </c>
      <c r="U591" s="11">
        <v>0.11380906266179699</v>
      </c>
      <c r="V591" s="11">
        <v>3.3519750085866301E-2</v>
      </c>
      <c r="W591" s="11">
        <v>1.05406334851674E-2</v>
      </c>
      <c r="X591" s="11">
        <v>0.133776103042894</v>
      </c>
      <c r="Y591" s="11">
        <v>4.5794819254014199E-2</v>
      </c>
      <c r="Z591" s="11">
        <v>3.3085127950956403E-2</v>
      </c>
      <c r="AA591" s="11">
        <v>2.9116565053926801E-2</v>
      </c>
      <c r="AB591" s="11">
        <v>0.14984620332381601</v>
      </c>
      <c r="AC591" s="11">
        <v>0.15151235096467</v>
      </c>
      <c r="AE591" s="11">
        <f t="shared" si="19"/>
        <v>214.98614999999884</v>
      </c>
      <c r="AF591" s="11">
        <v>1.34580799166732E-2</v>
      </c>
      <c r="AG591" s="11">
        <v>-2.4933606044699699E-2</v>
      </c>
      <c r="AH591" s="11">
        <v>-3.2208898857546298E-2</v>
      </c>
      <c r="AI591" s="11">
        <v>6.0923920569217003E-4</v>
      </c>
      <c r="AJ591" s="11">
        <v>-4.4550153208223899E-2</v>
      </c>
      <c r="AK591" s="11">
        <v>-2.3179801346527199E-2</v>
      </c>
      <c r="AL591" s="11">
        <v>-1.18869201875188E-2</v>
      </c>
      <c r="AM591" s="11">
        <v>-2.35603448727893E-2</v>
      </c>
      <c r="AN591" s="11">
        <v>-5.3160763035217896E-3</v>
      </c>
      <c r="AO591" s="11">
        <v>9.8891660001956799E-3</v>
      </c>
      <c r="AP591" s="11">
        <v>-3.6753832809497698E-2</v>
      </c>
      <c r="AQ591" s="11">
        <v>-9.9531236984249597E-3</v>
      </c>
      <c r="AR591" s="11">
        <v>4.2027440465365901E-3</v>
      </c>
      <c r="AS591" s="11">
        <v>1.1121619285808701E-2</v>
      </c>
      <c r="AT591" s="11">
        <v>-1.2434812130878599E-3</v>
      </c>
      <c r="AU591" s="11">
        <v>-7.1723224724539502E-3</v>
      </c>
      <c r="AV591" s="11">
        <v>-1.7419091578469499E-2</v>
      </c>
      <c r="AW591" s="11">
        <v>-5.2333610339297199E-3</v>
      </c>
      <c r="AX591" s="11">
        <v>1.7614029016759701E-2</v>
      </c>
      <c r="AY591" s="11">
        <v>-2.2636138435821799E-2</v>
      </c>
      <c r="AZ591" s="11">
        <v>-3.4472853705261097E-2</v>
      </c>
      <c r="BA591" s="11">
        <v>-1.7810501649768801E-2</v>
      </c>
      <c r="BB591" s="11">
        <v>1.0143376727743699E-2</v>
      </c>
    </row>
    <row r="592" spans="1:54" x14ac:dyDescent="0.25">
      <c r="F592" s="11">
        <f t="shared" si="18"/>
        <v>215.35379999999884</v>
      </c>
      <c r="G592" s="11">
        <v>0.212181007261905</v>
      </c>
      <c r="H592" s="11">
        <v>9.2070598436597099E-3</v>
      </c>
      <c r="I592" s="11">
        <v>-1.3194288140059299E-2</v>
      </c>
      <c r="J592" s="11">
        <v>1.49282607987213E-3</v>
      </c>
      <c r="K592" s="11">
        <v>6.7505629202868397E-3</v>
      </c>
      <c r="L592" s="11">
        <v>-5.4252229579206997E-3</v>
      </c>
      <c r="M592" s="11">
        <v>-4.1913377328051497E-3</v>
      </c>
      <c r="N592" s="11">
        <v>6.7656440343449101E-3</v>
      </c>
      <c r="O592" s="11">
        <v>-2.6597883966234001E-3</v>
      </c>
      <c r="P592" s="11">
        <v>-1.5964710743476902E-2</v>
      </c>
      <c r="Q592" s="11">
        <v>-1.28723029635795E-2</v>
      </c>
      <c r="R592" s="11">
        <v>9.9352182350331605E-3</v>
      </c>
      <c r="S592" s="11">
        <v>2.11538140972455E-2</v>
      </c>
      <c r="T592" s="11">
        <v>0.28677656075192798</v>
      </c>
      <c r="U592" s="11">
        <v>0.108070469406731</v>
      </c>
      <c r="V592" s="11">
        <v>-1.4221768360585E-3</v>
      </c>
      <c r="W592" s="11">
        <v>1.6422749504272399E-2</v>
      </c>
      <c r="X592" s="11">
        <v>0.14785798053360599</v>
      </c>
      <c r="Y592" s="11">
        <v>5.4240466312815802E-2</v>
      </c>
      <c r="Z592" s="11">
        <v>8.1875095428484996E-4</v>
      </c>
      <c r="AA592" s="11">
        <v>1.6144847375916399E-2</v>
      </c>
      <c r="AB592" s="11">
        <v>9.3119388657052896E-2</v>
      </c>
      <c r="AC592" s="11">
        <v>9.2934574067799605E-2</v>
      </c>
      <c r="AE592" s="11">
        <f t="shared" si="19"/>
        <v>215.35379999999884</v>
      </c>
      <c r="AF592" s="11">
        <v>-7.1065378478831704E-3</v>
      </c>
      <c r="AG592" s="11">
        <v>-3.2721571229113698E-2</v>
      </c>
      <c r="AH592" s="11">
        <v>-1.3762421451327901E-2</v>
      </c>
      <c r="AI592" s="11">
        <v>1.0974601529435199E-2</v>
      </c>
      <c r="AJ592" s="11">
        <v>-2.1599774135069701E-2</v>
      </c>
      <c r="AK592" s="11">
        <v>-4.3210521949933703E-2</v>
      </c>
      <c r="AL592" s="11">
        <v>-1.63979754265812E-2</v>
      </c>
      <c r="AM592" s="11">
        <v>-2.9557039474861501E-2</v>
      </c>
      <c r="AN592" s="11">
        <v>-1.53352365104689E-2</v>
      </c>
      <c r="AO592" s="11">
        <v>1.4309040922671599E-2</v>
      </c>
      <c r="AP592" s="11">
        <v>-2.6664755241816E-2</v>
      </c>
      <c r="AQ592" s="11">
        <v>-2.5746024524172102E-4</v>
      </c>
      <c r="AR592" s="11">
        <v>6.11380606553414E-3</v>
      </c>
      <c r="AS592" s="11">
        <v>1.15015464627908E-2</v>
      </c>
      <c r="AT592" s="11">
        <v>-8.4653158135350008E-3</v>
      </c>
      <c r="AU592" s="11">
        <v>-7.08668024486138E-3</v>
      </c>
      <c r="AV592" s="11">
        <v>-1.08542757082938E-2</v>
      </c>
      <c r="AW592" s="11">
        <v>3.0908368767834201E-2</v>
      </c>
      <c r="AX592" s="11">
        <v>3.8737283346967598E-3</v>
      </c>
      <c r="AY592" s="11">
        <v>-1.5457193429271401E-2</v>
      </c>
      <c r="AZ592" s="11">
        <v>4.0922962297271502E-4</v>
      </c>
      <c r="BA592" s="11">
        <v>7.2076520993788196E-2</v>
      </c>
      <c r="BB592" s="11">
        <v>3.9782809368302398E-2</v>
      </c>
    </row>
    <row r="593" spans="6:54" x14ac:dyDescent="0.25">
      <c r="F593" s="11">
        <f t="shared" si="18"/>
        <v>215.72144999999884</v>
      </c>
      <c r="G593" s="11">
        <v>0.24073539136184599</v>
      </c>
      <c r="H593" s="11">
        <v>-4.3741561239585298E-3</v>
      </c>
      <c r="I593" s="11">
        <v>-1.3604003356562699E-2</v>
      </c>
      <c r="J593" s="11">
        <v>1.6012825349268199E-2</v>
      </c>
      <c r="K593" s="11">
        <v>1.1395223257649301E-2</v>
      </c>
      <c r="L593" s="11">
        <v>3.9585237727604002E-3</v>
      </c>
      <c r="M593" s="11">
        <v>1.1045136385493799E-3</v>
      </c>
      <c r="N593" s="11">
        <v>-1.18215550875498E-2</v>
      </c>
      <c r="O593" s="11">
        <v>-5.5151282913154997E-3</v>
      </c>
      <c r="P593" s="11">
        <v>-1.6633637854829401E-2</v>
      </c>
      <c r="Q593" s="11">
        <v>5.9614927158691E-4</v>
      </c>
      <c r="R593" s="11">
        <v>-4.4924644611051504E-3</v>
      </c>
      <c r="S593" s="11">
        <v>4.2659221475736998E-4</v>
      </c>
      <c r="T593" s="11">
        <v>0.272250446925561</v>
      </c>
      <c r="U593" s="11">
        <v>0.11167308743364</v>
      </c>
      <c r="V593" s="11">
        <v>3.25332932200076E-2</v>
      </c>
      <c r="W593" s="11">
        <v>7.02978996074914E-4</v>
      </c>
      <c r="X593" s="11">
        <v>0.18509608140318801</v>
      </c>
      <c r="Y593" s="11">
        <v>4.4057832523766501E-2</v>
      </c>
      <c r="Z593" s="11">
        <v>-2.4046703345245802E-3</v>
      </c>
      <c r="AA593" s="11">
        <v>3.2182388734751502E-2</v>
      </c>
      <c r="AB593" s="11">
        <v>0.13681410637347899</v>
      </c>
      <c r="AC593" s="11">
        <v>0.154680297896266</v>
      </c>
      <c r="AE593" s="11">
        <f t="shared" si="19"/>
        <v>215.72144999999884</v>
      </c>
      <c r="AF593" s="11">
        <v>-8.0741497274074304E-3</v>
      </c>
      <c r="AG593" s="11">
        <v>-2.7190095190113998E-2</v>
      </c>
      <c r="AH593" s="11">
        <v>-2.77629808522761E-2</v>
      </c>
      <c r="AI593" s="11">
        <v>1.5592876201521401E-2</v>
      </c>
      <c r="AJ593" s="11">
        <v>-2.9527074817775001E-2</v>
      </c>
      <c r="AK593" s="11">
        <v>-3.34967033911703E-2</v>
      </c>
      <c r="AL593" s="11">
        <v>-1.8912282357309299E-2</v>
      </c>
      <c r="AM593" s="11">
        <v>-4.5783229472322599E-2</v>
      </c>
      <c r="AN593" s="11">
        <v>-8.0388847428063594E-3</v>
      </c>
      <c r="AO593" s="11">
        <v>2.4935076737569398E-3</v>
      </c>
      <c r="AP593" s="11">
        <v>-1.05407993554965E-2</v>
      </c>
      <c r="AQ593" s="11">
        <v>-9.2308148379541093E-3</v>
      </c>
      <c r="AR593" s="11">
        <v>-2.21793731842707E-3</v>
      </c>
      <c r="AS593" s="11">
        <v>-2.5904554097602801E-3</v>
      </c>
      <c r="AT593" s="11">
        <v>6.7906854176221203E-3</v>
      </c>
      <c r="AU593" s="11">
        <v>-1.9742066783106201E-2</v>
      </c>
      <c r="AV593" s="11">
        <v>-1.8421887006196699E-3</v>
      </c>
      <c r="AW593" s="11">
        <v>2.66267063251386E-2</v>
      </c>
      <c r="AX593" s="11">
        <v>5.83889039957689E-3</v>
      </c>
      <c r="AY593" s="11">
        <v>-1.7028453891139699E-2</v>
      </c>
      <c r="AZ593" s="11">
        <v>-5.1050706501377498E-3</v>
      </c>
      <c r="BA593" s="11">
        <v>7.6654381330849397E-2</v>
      </c>
      <c r="BB593" s="11">
        <v>-3.36084380331967E-3</v>
      </c>
    </row>
    <row r="594" spans="6:54" x14ac:dyDescent="0.25">
      <c r="F594" s="11">
        <f t="shared" si="18"/>
        <v>216.08909999999884</v>
      </c>
      <c r="G594" s="11">
        <v>0.230961735541415</v>
      </c>
      <c r="H594" s="11">
        <v>-1.3045793974823801E-3</v>
      </c>
      <c r="I594" s="11">
        <v>8.8886074773553304E-3</v>
      </c>
      <c r="J594" s="11">
        <v>-8.7707071374299797E-3</v>
      </c>
      <c r="K594" s="11">
        <v>6.2912715398447802E-3</v>
      </c>
      <c r="L594" s="11">
        <v>1.91158899416526E-2</v>
      </c>
      <c r="M594" s="11">
        <v>4.2308804540274001E-3</v>
      </c>
      <c r="N594" s="11">
        <v>1.13136830274016E-2</v>
      </c>
      <c r="O594" s="11">
        <v>5.5495025900502998E-3</v>
      </c>
      <c r="P594" s="11">
        <v>-2.6907237267328601E-2</v>
      </c>
      <c r="Q594" s="11">
        <v>4.8193739060985097E-3</v>
      </c>
      <c r="R594" s="11">
        <v>8.61965424976208E-3</v>
      </c>
      <c r="S594" s="11">
        <v>6.0865947355826704E-4</v>
      </c>
      <c r="T594" s="11">
        <v>0.31324888211157598</v>
      </c>
      <c r="U594" s="11">
        <v>0.113660008594484</v>
      </c>
      <c r="V594" s="11">
        <v>5.0816635795248102E-3</v>
      </c>
      <c r="W594" s="11">
        <v>-5.2580090218624599E-3</v>
      </c>
      <c r="X594" s="11">
        <v>0.18937991300287299</v>
      </c>
      <c r="Y594" s="11">
        <v>4.66193579583584E-2</v>
      </c>
      <c r="Z594" s="11">
        <v>1.9798892689868799E-2</v>
      </c>
      <c r="AA594" s="11">
        <v>5.0468921625805596E-4</v>
      </c>
      <c r="AB594" s="11">
        <v>0.15633549780662501</v>
      </c>
      <c r="AC594" s="11">
        <v>0.10502459636578999</v>
      </c>
      <c r="AE594" s="11">
        <f t="shared" si="19"/>
        <v>216.08909999999884</v>
      </c>
      <c r="AF594" s="11">
        <v>-1.19634803099972E-2</v>
      </c>
      <c r="AG594" s="11">
        <v>-2.52803655030827E-2</v>
      </c>
      <c r="AH594" s="11">
        <v>-3.33264999557287E-2</v>
      </c>
      <c r="AI594" s="11">
        <v>1.7578904306800602E-2</v>
      </c>
      <c r="AJ594" s="11">
        <v>-3.05834651588359E-2</v>
      </c>
      <c r="AK594" s="11">
        <v>-3.3645806237796498E-2</v>
      </c>
      <c r="AL594" s="11">
        <v>-1.90649288383106E-2</v>
      </c>
      <c r="AM594" s="11">
        <v>-1.20648497793203E-2</v>
      </c>
      <c r="AN594" s="11">
        <v>-6.7208701641195397E-4</v>
      </c>
      <c r="AO594" s="11">
        <v>7.2548719556329603E-3</v>
      </c>
      <c r="AP594" s="11">
        <v>-2.1571567606750101E-2</v>
      </c>
      <c r="AQ594" s="11">
        <v>-2.4308220806738601E-2</v>
      </c>
      <c r="AR594" s="11">
        <v>-1.1915217756500699E-2</v>
      </c>
      <c r="AS594" s="11">
        <v>7.6187914961741996E-3</v>
      </c>
      <c r="AT594" s="11">
        <v>-1.3343778192453699E-2</v>
      </c>
      <c r="AU594" s="11">
        <v>-1.2945692572328799E-3</v>
      </c>
      <c r="AV594" s="11">
        <v>-3.1337846070528001E-3</v>
      </c>
      <c r="AW594" s="11">
        <v>9.0415310114622105E-4</v>
      </c>
      <c r="AX594" s="11">
        <v>4.9617555975500103E-3</v>
      </c>
      <c r="AY594" s="11">
        <v>1.6441845624811099E-2</v>
      </c>
      <c r="AZ594" s="11">
        <v>-8.20416516637326E-3</v>
      </c>
      <c r="BA594" s="11">
        <v>2.9979160060692199E-2</v>
      </c>
      <c r="BB594" s="11">
        <v>2.4028741547630902E-2</v>
      </c>
    </row>
    <row r="595" spans="6:54" x14ac:dyDescent="0.25">
      <c r="F595" s="11">
        <f t="shared" si="18"/>
        <v>216.45674999999883</v>
      </c>
      <c r="G595" s="11">
        <v>0.246146016764558</v>
      </c>
      <c r="H595" s="11">
        <v>5.2874131283412399E-3</v>
      </c>
      <c r="I595" s="11">
        <v>1.5559978776663101E-2</v>
      </c>
      <c r="J595" s="11">
        <v>2.4004086865008701E-4</v>
      </c>
      <c r="K595" s="11">
        <v>3.5739300617327299E-3</v>
      </c>
      <c r="L595" s="11">
        <v>1.51484672212973E-2</v>
      </c>
      <c r="M595" s="11">
        <v>2.06624652168507E-4</v>
      </c>
      <c r="N595" s="11">
        <v>-1.03530750338299E-2</v>
      </c>
      <c r="O595" s="11">
        <v>-4.8018091461724697E-3</v>
      </c>
      <c r="P595" s="11">
        <v>-1.42225155399905E-3</v>
      </c>
      <c r="Q595" s="11">
        <v>-7.35389342622107E-3</v>
      </c>
      <c r="R595" s="11">
        <v>2.8053689612230901E-2</v>
      </c>
      <c r="S595" s="11">
        <v>2.2101395794500898E-2</v>
      </c>
      <c r="T595" s="11">
        <v>0.29114810862164497</v>
      </c>
      <c r="U595" s="11">
        <v>0.106266756228676</v>
      </c>
      <c r="V595" s="11">
        <v>1.9148083804692701E-2</v>
      </c>
      <c r="W595" s="11">
        <v>1.1021839417420199E-2</v>
      </c>
      <c r="X595" s="11">
        <v>0.21341531828770199</v>
      </c>
      <c r="Y595" s="11">
        <v>6.7074506766059305E-2</v>
      </c>
      <c r="Z595" s="11">
        <v>-1.31562744163805E-2</v>
      </c>
      <c r="AA595" s="11">
        <v>5.2200296430803303E-2</v>
      </c>
      <c r="AB595" s="11">
        <v>9.9596432931462503E-2</v>
      </c>
      <c r="AC595" s="11">
        <v>0.13288416327494701</v>
      </c>
      <c r="AE595" s="11">
        <f t="shared" si="19"/>
        <v>216.45674999999883</v>
      </c>
      <c r="AF595" s="11">
        <v>1.0821527787225499E-2</v>
      </c>
      <c r="AG595" s="11">
        <v>-3.4849535508288301E-2</v>
      </c>
      <c r="AH595" s="11">
        <v>-1.7720052087679499E-2</v>
      </c>
      <c r="AI595" s="11">
        <v>-1.16512848665783E-2</v>
      </c>
      <c r="AJ595" s="11">
        <v>-3.3637001440446401E-2</v>
      </c>
      <c r="AK595" s="11">
        <v>-3.0214262567460501E-2</v>
      </c>
      <c r="AL595" s="11">
        <v>-6.7717148663683103E-3</v>
      </c>
      <c r="AM595" s="11">
        <v>-1.4379585761990801E-2</v>
      </c>
      <c r="AN595" s="11">
        <v>-7.0426369499829097E-3</v>
      </c>
      <c r="AO595" s="11">
        <v>2.3077959227117001E-3</v>
      </c>
      <c r="AP595" s="11">
        <v>-1.6972355289746902E-2</v>
      </c>
      <c r="AQ595" s="11">
        <v>5.20834621662895E-3</v>
      </c>
      <c r="AR595" s="11">
        <v>7.4570988686496597E-3</v>
      </c>
      <c r="AS595" s="11">
        <v>8.4240326916592001E-3</v>
      </c>
      <c r="AT595" s="11">
        <v>2.0199740123805699E-2</v>
      </c>
      <c r="AU595" s="11">
        <v>2.0929191944499801E-2</v>
      </c>
      <c r="AV595" s="11">
        <v>1.41023623808804E-3</v>
      </c>
      <c r="AW595" s="11">
        <v>2.3840543567429299E-3</v>
      </c>
      <c r="AX595" s="11">
        <v>-1.3775427497199001E-2</v>
      </c>
      <c r="AY595" s="11">
        <v>6.4008082780573098E-4</v>
      </c>
      <c r="AZ595" s="11">
        <v>-3.8903130957623898E-2</v>
      </c>
      <c r="BA595" s="11">
        <v>5.9380159966854598E-2</v>
      </c>
      <c r="BB595" s="11">
        <v>5.2776117912597103E-3</v>
      </c>
    </row>
    <row r="596" spans="6:54" x14ac:dyDescent="0.25">
      <c r="F596" s="11">
        <f t="shared" si="18"/>
        <v>216.82439999999883</v>
      </c>
      <c r="G596" s="11">
        <v>0.22844915193402099</v>
      </c>
      <c r="H596" s="11">
        <v>6.63195210509002E-3</v>
      </c>
      <c r="I596" s="11">
        <v>1.06845543616348E-3</v>
      </c>
      <c r="J596" s="11">
        <v>-1.18604164033766E-2</v>
      </c>
      <c r="K596" s="11">
        <v>1.56109363565014E-2</v>
      </c>
      <c r="L596" s="11">
        <v>7.5817508209082797E-3</v>
      </c>
      <c r="M596" s="11">
        <v>1.1611469871261101E-2</v>
      </c>
      <c r="N596" s="11">
        <v>-1.7139460089512999E-4</v>
      </c>
      <c r="O596" s="11">
        <v>-5.5766304127044201E-3</v>
      </c>
      <c r="P596" s="11">
        <v>-6.9777513647244997E-3</v>
      </c>
      <c r="Q596" s="11">
        <v>8.8837462018192207E-3</v>
      </c>
      <c r="R596" s="11">
        <v>2.4824054562486699E-3</v>
      </c>
      <c r="S596" s="11">
        <v>9.2787666867176696E-3</v>
      </c>
      <c r="T596" s="11">
        <v>0.306485645555788</v>
      </c>
      <c r="U596" s="11">
        <v>9.5249209909040206E-2</v>
      </c>
      <c r="V596" s="11">
        <v>1.6837132491895699E-2</v>
      </c>
      <c r="W596" s="11">
        <v>1.8449705079385401E-2</v>
      </c>
      <c r="X596" s="11">
        <v>0.19065876657453701</v>
      </c>
      <c r="Y596" s="11">
        <v>5.6134323196278701E-2</v>
      </c>
      <c r="Z596" s="11">
        <v>-2.4848349599374698E-3</v>
      </c>
      <c r="AA596" s="11">
        <v>6.1177534868895399E-2</v>
      </c>
      <c r="AB596" s="11">
        <v>0.14903412996661999</v>
      </c>
      <c r="AC596" s="11">
        <v>0.119037906411621</v>
      </c>
      <c r="AE596" s="11">
        <f t="shared" si="19"/>
        <v>216.82439999999883</v>
      </c>
      <c r="AF596" s="11">
        <v>-2.3336693402800099E-3</v>
      </c>
      <c r="AG596" s="11">
        <v>-1.6900462631343101E-2</v>
      </c>
      <c r="AH596" s="11">
        <v>-1.8895619274634502E-2</v>
      </c>
      <c r="AI596" s="11">
        <v>3.3850917327476501E-3</v>
      </c>
      <c r="AJ596" s="11">
        <v>-4.5204510030129701E-2</v>
      </c>
      <c r="AK596" s="11">
        <v>-3.62793102886321E-2</v>
      </c>
      <c r="AL596" s="11">
        <v>-1.81362008798816E-2</v>
      </c>
      <c r="AM596" s="11">
        <v>-2.0633108560771999E-2</v>
      </c>
      <c r="AN596" s="11">
        <v>4.1770981055580898E-3</v>
      </c>
      <c r="AO596" s="11">
        <v>1.3269854771594199E-2</v>
      </c>
      <c r="AP596" s="11">
        <v>-4.2548685623074199E-2</v>
      </c>
      <c r="AQ596" s="11">
        <v>-4.2622493631723898E-3</v>
      </c>
      <c r="AR596" s="11">
        <v>-3.4224293608632402E-3</v>
      </c>
      <c r="AS596" s="11">
        <v>3.8497764249566702E-3</v>
      </c>
      <c r="AT596" s="11">
        <v>2.1150675414699201E-3</v>
      </c>
      <c r="AU596" s="11">
        <v>-1.96536901872605E-2</v>
      </c>
      <c r="AV596" s="11">
        <v>1.39875991735607E-2</v>
      </c>
      <c r="AW596" s="11">
        <v>-2.2675719370858501E-2</v>
      </c>
      <c r="AX596" s="11">
        <v>-3.9745599471239599E-3</v>
      </c>
      <c r="AY596" s="11">
        <v>3.6918847718172602E-3</v>
      </c>
      <c r="AZ596" s="11">
        <v>3.3852787657977203E-2</v>
      </c>
      <c r="BA596" s="11">
        <v>2.9859719254697399E-3</v>
      </c>
      <c r="BB596" s="11">
        <v>1.96876801550388E-2</v>
      </c>
    </row>
    <row r="597" spans="6:54" x14ac:dyDescent="0.25">
      <c r="F597" s="11">
        <f t="shared" si="18"/>
        <v>217.19204999999883</v>
      </c>
      <c r="G597" s="11">
        <v>0.24856013421797099</v>
      </c>
      <c r="H597" s="11">
        <v>-3.4647216341303E-3</v>
      </c>
      <c r="I597" s="11">
        <v>-1.3327411751055901E-2</v>
      </c>
      <c r="J597" s="11">
        <v>-9.5651298082278392E-3</v>
      </c>
      <c r="K597" s="11">
        <v>-3.39110056843816E-3</v>
      </c>
      <c r="L597" s="11">
        <v>1.4362705916735399E-2</v>
      </c>
      <c r="M597" s="11">
        <v>-1.5717709211943098E-2</v>
      </c>
      <c r="N597" s="11">
        <v>-2.5001831165152701E-3</v>
      </c>
      <c r="O597" s="11">
        <v>7.2177746436662199E-3</v>
      </c>
      <c r="P597" s="11">
        <v>-1.34492720477283E-2</v>
      </c>
      <c r="Q597" s="11">
        <v>-8.9215779573553105E-4</v>
      </c>
      <c r="R597" s="11">
        <v>3.2067873722149299E-3</v>
      </c>
      <c r="S597" s="11">
        <v>-4.5087605973498698E-3</v>
      </c>
      <c r="T597" s="11">
        <v>0.27038702252838398</v>
      </c>
      <c r="U597" s="11">
        <v>0.12722205639422299</v>
      </c>
      <c r="V597" s="11">
        <v>2.94777747321253E-2</v>
      </c>
      <c r="W597" s="11">
        <v>2.8887583067343202E-3</v>
      </c>
      <c r="X597" s="11">
        <v>0.193765825726506</v>
      </c>
      <c r="Y597" s="11">
        <v>4.9068674755593102E-2</v>
      </c>
      <c r="Z597" s="11">
        <v>2.5157784276072799E-2</v>
      </c>
      <c r="AA597" s="11">
        <v>5.21263455896082E-2</v>
      </c>
      <c r="AB597" s="11">
        <v>8.4629230005925302E-2</v>
      </c>
      <c r="AC597" s="11">
        <v>7.4943011893063002E-2</v>
      </c>
      <c r="AE597" s="11">
        <f t="shared" si="19"/>
        <v>217.19204999999883</v>
      </c>
      <c r="AF597" s="11">
        <v>1.43426359993302E-2</v>
      </c>
      <c r="AG597" s="11">
        <v>-3.0393448963554399E-2</v>
      </c>
      <c r="AH597" s="11">
        <v>-1.51057483026913E-2</v>
      </c>
      <c r="AI597" s="11">
        <v>1.07302828142161E-2</v>
      </c>
      <c r="AJ597" s="11">
        <v>-2.82578559876937E-2</v>
      </c>
      <c r="AK597" s="11">
        <v>-2.9407978963313802E-2</v>
      </c>
      <c r="AL597" s="11">
        <v>-1.53467586276949E-2</v>
      </c>
      <c r="AM597" s="11">
        <v>-2.8626320042854401E-2</v>
      </c>
      <c r="AN597" s="11">
        <v>-4.5786821335140199E-3</v>
      </c>
      <c r="AO597" s="11">
        <v>2.7091185086303302E-2</v>
      </c>
      <c r="AP597" s="11">
        <v>-2.8440576240407401E-2</v>
      </c>
      <c r="AQ597" s="11">
        <v>-6.8077218149685198E-3</v>
      </c>
      <c r="AR597" s="11">
        <v>1.28315211894612E-2</v>
      </c>
      <c r="AS597" s="11">
        <v>2.05666705500335E-2</v>
      </c>
      <c r="AT597" s="11">
        <v>3.4212510864664303E-5</v>
      </c>
      <c r="AU597" s="11">
        <v>-5.07108177989721E-3</v>
      </c>
      <c r="AV597" s="11">
        <v>-2.5065405959806698E-2</v>
      </c>
      <c r="AW597" s="11">
        <v>3.2371339631370399E-2</v>
      </c>
      <c r="AX597" s="11">
        <v>4.5779641407231496E-3</v>
      </c>
      <c r="AY597" s="11">
        <v>-3.2875166372913503E-2</v>
      </c>
      <c r="AZ597" s="11">
        <v>-4.0418471358457803E-3</v>
      </c>
      <c r="BA597" s="11">
        <v>3.0950001384028099E-2</v>
      </c>
      <c r="BB597" s="11">
        <v>-8.8323762847317602E-3</v>
      </c>
    </row>
    <row r="598" spans="6:54" x14ac:dyDescent="0.25">
      <c r="F598" s="11">
        <f t="shared" si="18"/>
        <v>217.55969999999883</v>
      </c>
      <c r="G598" s="11">
        <v>0.26184602263901002</v>
      </c>
      <c r="H598" s="11">
        <v>2.3138298239144999E-3</v>
      </c>
      <c r="I598" s="11">
        <v>1.4503709444155299E-2</v>
      </c>
      <c r="J598" s="11">
        <v>-3.6550315219857198E-3</v>
      </c>
      <c r="K598" s="11">
        <v>-7.5990788690331896E-3</v>
      </c>
      <c r="L598" s="11">
        <v>-1.7193442361895E-2</v>
      </c>
      <c r="M598" s="11">
        <v>1.8574528344389499E-2</v>
      </c>
      <c r="N598" s="11">
        <v>-2.0272553898394101E-2</v>
      </c>
      <c r="O598" s="11">
        <v>2.23754710750654E-3</v>
      </c>
      <c r="P598" s="11">
        <v>-2.3711686014818701E-2</v>
      </c>
      <c r="Q598" s="11">
        <v>1.1701448391734899E-2</v>
      </c>
      <c r="R598" s="11">
        <v>1.23510988700824E-2</v>
      </c>
      <c r="S598" s="11">
        <v>5.2048789971094198E-3</v>
      </c>
      <c r="T598" s="11">
        <v>0.29814437561564999</v>
      </c>
      <c r="U598" s="11">
        <v>0.12769134241486099</v>
      </c>
      <c r="V598" s="11">
        <v>2.4316573463794299E-2</v>
      </c>
      <c r="W598" s="11">
        <v>1.21860234812225E-2</v>
      </c>
      <c r="X598" s="11">
        <v>0.18483531986259799</v>
      </c>
      <c r="Y598" s="11">
        <v>7.6809835392567902E-2</v>
      </c>
      <c r="Z598" s="11">
        <v>8.4543434075183398E-3</v>
      </c>
      <c r="AA598" s="11">
        <v>4.6243772740611699E-2</v>
      </c>
      <c r="AB598" s="11">
        <v>0.10173199966731</v>
      </c>
      <c r="AC598" s="11">
        <v>0.17668255384390599</v>
      </c>
      <c r="AE598" s="11">
        <f t="shared" si="19"/>
        <v>217.55969999999883</v>
      </c>
      <c r="AF598" s="11">
        <v>-1.0280027984441E-2</v>
      </c>
      <c r="AG598" s="11">
        <v>-3.8167984496491697E-2</v>
      </c>
      <c r="AH598" s="11">
        <v>-3.8483505530489799E-2</v>
      </c>
      <c r="AI598" s="11">
        <v>-4.1775145289850296E-3</v>
      </c>
      <c r="AJ598" s="11">
        <v>-2.3863017843622301E-2</v>
      </c>
      <c r="AK598" s="11">
        <v>-4.6149577126036297E-2</v>
      </c>
      <c r="AL598" s="11">
        <v>-2.1359763092671801E-2</v>
      </c>
      <c r="AM598" s="11">
        <v>-2.48655512799612E-2</v>
      </c>
      <c r="AN598" s="11">
        <v>-6.0881788118017999E-3</v>
      </c>
      <c r="AO598" s="11">
        <v>7.3974604640776901E-3</v>
      </c>
      <c r="AP598" s="11">
        <v>-1.92151739184434E-2</v>
      </c>
      <c r="AQ598" s="11">
        <v>1.8912996980361599E-2</v>
      </c>
      <c r="AR598" s="11">
        <v>-2.44441541015274E-3</v>
      </c>
      <c r="AS598" s="11">
        <v>4.9047411493827698E-3</v>
      </c>
      <c r="AT598" s="11">
        <v>2.5847012339444399E-2</v>
      </c>
      <c r="AU598" s="11">
        <v>6.4378642787535998E-3</v>
      </c>
      <c r="AV598" s="11">
        <v>-1.4709934897513899E-2</v>
      </c>
      <c r="AW598" s="11">
        <v>4.4328400308990597E-3</v>
      </c>
      <c r="AX598" s="11">
        <v>1.56233049411741E-2</v>
      </c>
      <c r="AY598" s="11">
        <v>-3.8418811435500799E-2</v>
      </c>
      <c r="AZ598" s="11">
        <v>-3.6651700943022898E-2</v>
      </c>
      <c r="BA598" s="11">
        <v>4.34636249776102E-2</v>
      </c>
      <c r="BB598" s="11">
        <v>9.9466290868197894E-3</v>
      </c>
    </row>
    <row r="599" spans="6:54" x14ac:dyDescent="0.25">
      <c r="F599" s="11">
        <f t="shared" si="18"/>
        <v>217.92734999999882</v>
      </c>
      <c r="G599" s="11">
        <v>0.23722639377746299</v>
      </c>
      <c r="H599" s="11">
        <v>-9.1379975020471505E-3</v>
      </c>
      <c r="I599" s="11">
        <v>4.2798085293422098E-4</v>
      </c>
      <c r="J599" s="11">
        <v>-1.2038757115887099E-2</v>
      </c>
      <c r="K599" s="11">
        <v>6.2668603608876296E-3</v>
      </c>
      <c r="L599" s="11">
        <v>-2.9973715466136701E-3</v>
      </c>
      <c r="M599" s="11">
        <v>-2.7553471581389499E-3</v>
      </c>
      <c r="N599" s="11">
        <v>-1.87030239806821E-3</v>
      </c>
      <c r="O599" s="11">
        <v>2.4739865627553701E-3</v>
      </c>
      <c r="P599" s="11">
        <v>-2.0837385093586298E-2</v>
      </c>
      <c r="Q599" s="11">
        <v>-1.22292733317914E-3</v>
      </c>
      <c r="R599" s="11">
        <v>8.9656943778714405E-3</v>
      </c>
      <c r="S599" s="11">
        <v>-1.84705477984001E-2</v>
      </c>
      <c r="T599" s="11">
        <v>0.29636881380445401</v>
      </c>
      <c r="U599" s="11">
        <v>0.101210522718611</v>
      </c>
      <c r="V599" s="11">
        <v>6.7337021076430896E-4</v>
      </c>
      <c r="W599" s="11">
        <v>4.3618971709899297E-3</v>
      </c>
      <c r="X599" s="11">
        <v>0.20931098885937699</v>
      </c>
      <c r="Y599" s="11">
        <v>8.6771004357271697E-2</v>
      </c>
      <c r="Z599" s="11">
        <v>9.9948805860347201E-3</v>
      </c>
      <c r="AA599" s="11">
        <v>-1.7083598997689701E-3</v>
      </c>
      <c r="AB599" s="11">
        <v>0.14732112392343399</v>
      </c>
      <c r="AC599" s="11">
        <v>0.12692999570734001</v>
      </c>
      <c r="AE599" s="11">
        <f t="shared" si="19"/>
        <v>217.92734999999882</v>
      </c>
      <c r="AF599" s="11">
        <v>-2.41663068688164E-3</v>
      </c>
      <c r="AG599" s="11">
        <v>-1.7497246723521799E-2</v>
      </c>
      <c r="AH599" s="11">
        <v>-9.8494995695849307E-3</v>
      </c>
      <c r="AI599" s="11">
        <v>7.4683862899999204E-3</v>
      </c>
      <c r="AJ599" s="11">
        <v>-4.2678899007539003E-2</v>
      </c>
      <c r="AK599" s="11">
        <v>-2.6699353275924102E-2</v>
      </c>
      <c r="AL599" s="11">
        <v>-1.45820514298975E-2</v>
      </c>
      <c r="AM599" s="11">
        <v>-1.57617583146526E-2</v>
      </c>
      <c r="AN599" s="11">
        <v>-1.2181035760376201E-3</v>
      </c>
      <c r="AO599" s="11">
        <v>1.4031808745736901E-2</v>
      </c>
      <c r="AP599" s="11">
        <v>-1.9468447331908299E-2</v>
      </c>
      <c r="AQ599" s="11">
        <v>-1.26162873632792E-2</v>
      </c>
      <c r="AR599" s="11">
        <v>-1.65389090362522E-2</v>
      </c>
      <c r="AS599" s="11">
        <v>4.6115107886079299E-3</v>
      </c>
      <c r="AT599" s="11">
        <v>-1.2110912171839201E-2</v>
      </c>
      <c r="AU599" s="11">
        <v>-2.3402262039275601E-3</v>
      </c>
      <c r="AV599" s="11">
        <v>-1.47693278992342E-2</v>
      </c>
      <c r="AW599" s="11">
        <v>6.0326261678710601E-3</v>
      </c>
      <c r="AX599" s="11">
        <v>1.2731093380393301E-2</v>
      </c>
      <c r="AY599" s="11">
        <v>-2.2296474636015001E-2</v>
      </c>
      <c r="AZ599" s="11">
        <v>-3.9550948933336104E-3</v>
      </c>
      <c r="BA599" s="11">
        <v>2.60636618942954E-2</v>
      </c>
      <c r="BB599" s="11">
        <v>-7.1638257604920196E-3</v>
      </c>
    </row>
    <row r="600" spans="6:54" x14ac:dyDescent="0.25">
      <c r="F600" s="11">
        <f t="shared" si="18"/>
        <v>218.29499999999882</v>
      </c>
      <c r="G600" s="11">
        <v>0.22740127692619999</v>
      </c>
      <c r="H600" s="11">
        <v>-1.68989438874026E-3</v>
      </c>
      <c r="I600" s="11">
        <v>-5.0100780713061496E-3</v>
      </c>
      <c r="J600" s="11">
        <v>2.2638657505417E-4</v>
      </c>
      <c r="K600" s="11">
        <v>2.08964602918261E-3</v>
      </c>
      <c r="L600" s="11">
        <v>-1.8705349936822602E-2</v>
      </c>
      <c r="M600" s="11">
        <v>-1.14897688488579E-2</v>
      </c>
      <c r="N600" s="11">
        <v>1.8039063431529501E-2</v>
      </c>
      <c r="O600" s="11">
        <v>4.3759786058217296E-3</v>
      </c>
      <c r="P600" s="11">
        <v>5.3662326238635497E-3</v>
      </c>
      <c r="Q600" s="11">
        <v>1.2716611077646801E-3</v>
      </c>
      <c r="R600" s="11">
        <v>-6.6240157531056998E-3</v>
      </c>
      <c r="S600" s="11">
        <v>2.20616567983396E-4</v>
      </c>
      <c r="T600" s="11">
        <v>0.25448642782866998</v>
      </c>
      <c r="U600" s="11">
        <v>0.14094981686955901</v>
      </c>
      <c r="V600" s="11">
        <v>7.4505893798131103E-3</v>
      </c>
      <c r="W600" s="11">
        <v>-1.43745017579123E-2</v>
      </c>
      <c r="X600" s="11">
        <v>0.187304263468832</v>
      </c>
      <c r="Y600" s="11">
        <v>8.2129013463337397E-2</v>
      </c>
      <c r="Z600" s="11">
        <v>1.05824022450381E-2</v>
      </c>
      <c r="AA600" s="11">
        <v>2.1548910938468498E-2</v>
      </c>
      <c r="AB600" s="11">
        <v>0.109261485327604</v>
      </c>
      <c r="AC600" s="11">
        <v>0.15137747115352099</v>
      </c>
      <c r="AE600" s="11">
        <f t="shared" si="19"/>
        <v>218.29499999999882</v>
      </c>
      <c r="AF600" s="11">
        <v>4.9968050184866601E-3</v>
      </c>
      <c r="AG600" s="11">
        <v>-2.19722238783207E-2</v>
      </c>
      <c r="AH600" s="11">
        <v>-2.5514139014153898E-2</v>
      </c>
      <c r="AI600" s="11">
        <v>2.9655041761644601E-3</v>
      </c>
      <c r="AJ600" s="11">
        <v>-1.69135215239496E-2</v>
      </c>
      <c r="AK600" s="11">
        <v>-2.2028539831646599E-2</v>
      </c>
      <c r="AL600" s="11">
        <v>-2.8157871050643699E-2</v>
      </c>
      <c r="AM600" s="11">
        <v>-2.2660701147591101E-2</v>
      </c>
      <c r="AN600" s="11">
        <v>-1.0811725191564999E-2</v>
      </c>
      <c r="AO600" s="11">
        <v>-3.76756617592441E-3</v>
      </c>
      <c r="AP600" s="11">
        <v>-2.6114041157739399E-2</v>
      </c>
      <c r="AQ600" s="11">
        <v>-1.6109958280705699E-2</v>
      </c>
      <c r="AR600" s="11">
        <v>1.6127359667896399E-2</v>
      </c>
      <c r="AS600" s="11">
        <v>1.27197662057976E-2</v>
      </c>
      <c r="AT600" s="11">
        <v>-2.79966446881493E-4</v>
      </c>
      <c r="AU600" s="11">
        <v>5.7539054904029597E-3</v>
      </c>
      <c r="AV600" s="11">
        <v>-1.5159969992237199E-2</v>
      </c>
      <c r="AW600" s="11">
        <v>2.5475225307875202E-2</v>
      </c>
      <c r="AX600" s="11">
        <v>1.66810626112339E-2</v>
      </c>
      <c r="AY600" s="11">
        <v>1.0731456656422901E-2</v>
      </c>
      <c r="AZ600" s="11">
        <v>-1.8481284249962E-2</v>
      </c>
      <c r="BA600" s="11">
        <v>3.8223230285156097E-2</v>
      </c>
      <c r="BB600" s="11">
        <v>1.07428782102135E-2</v>
      </c>
    </row>
    <row r="601" spans="6:54" x14ac:dyDescent="0.25">
      <c r="F601" s="11">
        <f t="shared" si="18"/>
        <v>218.66264999999882</v>
      </c>
      <c r="G601" s="11">
        <v>0.25011734650987699</v>
      </c>
      <c r="H601" s="11">
        <v>-4.5508315424538301E-3</v>
      </c>
      <c r="I601" s="11">
        <v>8.7949291906423005E-3</v>
      </c>
      <c r="J601" s="11">
        <v>4.7718249759378098E-3</v>
      </c>
      <c r="K601" s="11">
        <v>-1.9537087664422099E-2</v>
      </c>
      <c r="L601" s="11">
        <v>-3.2860970590263602E-3</v>
      </c>
      <c r="M601" s="11">
        <v>-2.97175814501113E-3</v>
      </c>
      <c r="N601" s="11">
        <v>-5.9849095142756898E-3</v>
      </c>
      <c r="O601" s="11">
        <v>7.9191764609681196E-3</v>
      </c>
      <c r="P601" s="11">
        <v>-1.7582551141579899E-2</v>
      </c>
      <c r="Q601" s="11">
        <v>-5.93363406175437E-3</v>
      </c>
      <c r="R601" s="11">
        <v>2.2058913665306201E-4</v>
      </c>
      <c r="S601" s="11">
        <v>-4.7410511159493296E-3</v>
      </c>
      <c r="T601" s="11">
        <v>0.315185978656842</v>
      </c>
      <c r="U601" s="11">
        <v>0.14972798714847599</v>
      </c>
      <c r="V601" s="11">
        <v>2.9998596915457799E-2</v>
      </c>
      <c r="W601" s="11">
        <v>1.07124207788729E-2</v>
      </c>
      <c r="X601" s="11">
        <v>0.206033916569625</v>
      </c>
      <c r="Y601" s="11">
        <v>9.2716131597343404E-2</v>
      </c>
      <c r="Z601" s="11">
        <v>8.1213555919627308E-3</v>
      </c>
      <c r="AA601" s="11">
        <v>4.8269458526596698E-2</v>
      </c>
      <c r="AB601" s="11">
        <v>0.13279599809579301</v>
      </c>
      <c r="AC601" s="11">
        <v>0.123231371010964</v>
      </c>
      <c r="AE601" s="11">
        <f t="shared" si="19"/>
        <v>218.66264999999882</v>
      </c>
      <c r="AF601" s="11">
        <v>-2.6814713246292501E-3</v>
      </c>
      <c r="AG601" s="11">
        <v>-2.9170245573105699E-2</v>
      </c>
      <c r="AH601" s="11">
        <v>-4.2638396683873397E-2</v>
      </c>
      <c r="AI601" s="11">
        <v>4.8627917195618597E-3</v>
      </c>
      <c r="AJ601" s="11">
        <v>-2.99634888173184E-2</v>
      </c>
      <c r="AK601" s="11">
        <v>-2.70600459046869E-2</v>
      </c>
      <c r="AL601" s="11">
        <v>-1.8993807325346598E-2</v>
      </c>
      <c r="AM601" s="11">
        <v>-3.6365623016738201E-2</v>
      </c>
      <c r="AN601" s="11">
        <v>-5.4274493931896197E-3</v>
      </c>
      <c r="AO601" s="11">
        <v>-2.16553173959255E-3</v>
      </c>
      <c r="AP601" s="11">
        <v>-3.21841371957109E-2</v>
      </c>
      <c r="AQ601" s="11">
        <v>-6.5023067497855299E-3</v>
      </c>
      <c r="AR601" s="11">
        <v>-4.9137004728739501E-3</v>
      </c>
      <c r="AS601" s="11">
        <v>1.54587761990519E-2</v>
      </c>
      <c r="AT601" s="11">
        <v>4.7389165000317401E-3</v>
      </c>
      <c r="AU601" s="11">
        <v>-1.89411570731964E-2</v>
      </c>
      <c r="AV601" s="11">
        <v>-3.1555356716530203E-2</v>
      </c>
      <c r="AW601" s="11">
        <v>-7.4564195134573501E-3</v>
      </c>
      <c r="AX601" s="11">
        <v>1.4110416587856099E-4</v>
      </c>
      <c r="AY601" s="11">
        <v>1.50637089585265E-2</v>
      </c>
      <c r="AZ601" s="11">
        <v>-2.1469721192261201E-2</v>
      </c>
      <c r="BA601" s="11">
        <v>6.5264272102568697E-3</v>
      </c>
      <c r="BB601" s="11">
        <v>2.5752471871156701E-2</v>
      </c>
    </row>
    <row r="602" spans="6:54" x14ac:dyDescent="0.25">
      <c r="F602" s="11">
        <f t="shared" si="18"/>
        <v>219.03029999999882</v>
      </c>
      <c r="G602" s="11">
        <v>0.24890692504122899</v>
      </c>
      <c r="H602" s="11">
        <v>-1.0077358633538499E-2</v>
      </c>
      <c r="I602" s="11">
        <v>5.2102614090674499E-3</v>
      </c>
      <c r="J602" s="11">
        <v>-7.6758169064608701E-3</v>
      </c>
      <c r="K602" s="11">
        <v>1.54932579424995E-2</v>
      </c>
      <c r="L602" s="11">
        <v>1.08780674584624E-2</v>
      </c>
      <c r="M602" s="11">
        <v>-5.62906496989955E-3</v>
      </c>
      <c r="N602" s="11">
        <v>1.0512233582428801E-2</v>
      </c>
      <c r="O602" s="11">
        <v>-5.4456583741638396E-3</v>
      </c>
      <c r="P602" s="11">
        <v>-1.4681092411693601E-2</v>
      </c>
      <c r="Q602" s="11">
        <v>1.0388530043807499E-2</v>
      </c>
      <c r="R602" s="11">
        <v>1.61230775589098E-2</v>
      </c>
      <c r="S602" s="11">
        <v>6.1077673479707703E-3</v>
      </c>
      <c r="T602" s="11">
        <v>0.26596737507109802</v>
      </c>
      <c r="U602" s="11">
        <v>0.11521811164210601</v>
      </c>
      <c r="V602" s="11">
        <v>7.7044490466101302E-3</v>
      </c>
      <c r="W602" s="11">
        <v>1.5637801522421401E-2</v>
      </c>
      <c r="X602" s="11">
        <v>0.22858822616852001</v>
      </c>
      <c r="Y602" s="11">
        <v>9.0398172785838504E-2</v>
      </c>
      <c r="Z602" s="11">
        <v>-4.5903371543519998E-3</v>
      </c>
      <c r="AA602" s="11">
        <v>2.9891707890621799E-2</v>
      </c>
      <c r="AB602" s="11">
        <v>0.102676115219947</v>
      </c>
      <c r="AC602" s="11">
        <v>0.12591143155263501</v>
      </c>
      <c r="AE602" s="11">
        <f t="shared" si="19"/>
        <v>219.03029999999882</v>
      </c>
      <c r="AF602" s="11">
        <v>1.9311377668701499E-3</v>
      </c>
      <c r="AG602" s="11">
        <v>-3.1578711246968101E-2</v>
      </c>
      <c r="AH602" s="11">
        <v>-4.1155582635353002E-2</v>
      </c>
      <c r="AI602" s="11">
        <v>6.4658480457082E-3</v>
      </c>
      <c r="AJ602" s="11">
        <v>-1.32113545680315E-2</v>
      </c>
      <c r="AK602" s="11">
        <v>-4.4275031357796701E-2</v>
      </c>
      <c r="AL602" s="11">
        <v>1.6834415805836501E-3</v>
      </c>
      <c r="AM602" s="11">
        <v>-3.8332873083547603E-2</v>
      </c>
      <c r="AN602" s="11">
        <v>-4.52776911616739E-3</v>
      </c>
      <c r="AO602" s="11">
        <v>1.46440324218323E-2</v>
      </c>
      <c r="AP602" s="11">
        <v>-1.2894374729755E-2</v>
      </c>
      <c r="AQ602" s="11">
        <v>6.7286733693132797E-3</v>
      </c>
      <c r="AR602" s="11">
        <v>1.1076294299629001E-3</v>
      </c>
      <c r="AS602" s="11">
        <v>-2.7862092117882402E-4</v>
      </c>
      <c r="AT602" s="11">
        <v>1.3480026909383E-2</v>
      </c>
      <c r="AU602" s="11">
        <v>9.1858170034053391E-3</v>
      </c>
      <c r="AV602" s="11">
        <v>1.73343859380111E-2</v>
      </c>
      <c r="AW602" s="11">
        <v>1.5808882165907201E-2</v>
      </c>
      <c r="AX602" s="11">
        <v>7.7546887332573498E-3</v>
      </c>
      <c r="AY602" s="11">
        <v>1.8669169292681701E-2</v>
      </c>
      <c r="AZ602" s="11">
        <v>3.0640475135037901E-3</v>
      </c>
      <c r="BA602" s="11">
        <v>2.6932968033684598E-2</v>
      </c>
      <c r="BB602" s="11">
        <v>4.1982139868196097E-3</v>
      </c>
    </row>
    <row r="603" spans="6:54" x14ac:dyDescent="0.25">
      <c r="F603" s="11">
        <f t="shared" si="18"/>
        <v>219.39794999999881</v>
      </c>
      <c r="G603" s="11">
        <v>0.262853508773777</v>
      </c>
      <c r="H603" s="11">
        <v>8.7395919722944697E-4</v>
      </c>
      <c r="I603" s="11">
        <v>1.3704381515789401E-2</v>
      </c>
      <c r="J603" s="11">
        <v>-8.1681336825972194E-3</v>
      </c>
      <c r="K603" s="11">
        <v>1.2837672350643601E-2</v>
      </c>
      <c r="L603" s="11">
        <v>-2.68605780891246E-3</v>
      </c>
      <c r="M603" s="11">
        <v>-5.6142416924962598E-3</v>
      </c>
      <c r="N603" s="11">
        <v>1.2089820847743101E-2</v>
      </c>
      <c r="O603" s="11">
        <v>1.56230003210819E-3</v>
      </c>
      <c r="P603" s="11">
        <v>-1.0951257414288E-2</v>
      </c>
      <c r="Q603" s="11">
        <v>4.1472599899862002E-3</v>
      </c>
      <c r="R603" s="11">
        <v>1.74700686126016E-2</v>
      </c>
      <c r="S603" s="11">
        <v>5.9662615983850403E-4</v>
      </c>
      <c r="T603" s="11">
        <v>0.299130260468357</v>
      </c>
      <c r="U603" s="11">
        <v>0.12584636399438301</v>
      </c>
      <c r="V603" s="11">
        <v>5.15841469944765E-3</v>
      </c>
      <c r="W603" s="11">
        <v>5.3344680560500499E-2</v>
      </c>
      <c r="X603" s="11">
        <v>0.19621935476445501</v>
      </c>
      <c r="Y603" s="11">
        <v>8.9108854821986605E-2</v>
      </c>
      <c r="Z603" s="11">
        <v>-1.84956668720891E-3</v>
      </c>
      <c r="AA603" s="11">
        <v>3.3979488798164897E-2</v>
      </c>
      <c r="AB603" s="11">
        <v>0.13411152122619899</v>
      </c>
      <c r="AC603" s="11">
        <v>0.115007647789187</v>
      </c>
      <c r="AE603" s="11">
        <f t="shared" si="19"/>
        <v>219.39794999999881</v>
      </c>
      <c r="AF603" s="11">
        <v>-1.5438239555805901E-3</v>
      </c>
      <c r="AG603" s="11">
        <v>-3.4262239823066101E-2</v>
      </c>
      <c r="AH603" s="11">
        <v>-3.7952490363063099E-2</v>
      </c>
      <c r="AI603" s="11">
        <v>4.7078807003951301E-3</v>
      </c>
      <c r="AJ603" s="11">
        <v>-2.6184412826680499E-2</v>
      </c>
      <c r="AK603" s="11">
        <v>-2.9244877718802999E-2</v>
      </c>
      <c r="AL603" s="11">
        <v>-9.5203999533421506E-3</v>
      </c>
      <c r="AM603" s="11">
        <v>-8.4001845369736407E-3</v>
      </c>
      <c r="AN603" s="11">
        <v>-1.29594405906068E-2</v>
      </c>
      <c r="AO603" s="11">
        <v>-5.2070977198632601E-3</v>
      </c>
      <c r="AP603" s="11">
        <v>-1.5912963007576799E-2</v>
      </c>
      <c r="AQ603" s="11">
        <v>1.41071941030936E-2</v>
      </c>
      <c r="AR603" s="11">
        <v>6.4132526258213699E-3</v>
      </c>
      <c r="AS603" s="11">
        <v>1.68362997161845E-2</v>
      </c>
      <c r="AT603" s="11">
        <v>1.43366488647492E-2</v>
      </c>
      <c r="AU603" s="11">
        <v>-4.6089531646834499E-3</v>
      </c>
      <c r="AV603" s="11">
        <v>6.2761514214798803E-3</v>
      </c>
      <c r="AW603" s="11">
        <v>4.2066933173272401E-3</v>
      </c>
      <c r="AX603" s="11">
        <v>-1.0874591895844801E-2</v>
      </c>
      <c r="AY603" s="11">
        <v>-9.2782088451915292E-3</v>
      </c>
      <c r="AZ603" s="11">
        <v>-7.9143241998584305E-3</v>
      </c>
      <c r="BA603" s="11">
        <v>-9.0091721930851496E-3</v>
      </c>
      <c r="BB603" s="11">
        <v>1.5920955936113999E-2</v>
      </c>
    </row>
    <row r="604" spans="6:54" x14ac:dyDescent="0.25">
      <c r="F604" s="11">
        <f t="shared" si="18"/>
        <v>219.76559999999881</v>
      </c>
      <c r="G604" s="11">
        <v>0.24260930916449699</v>
      </c>
      <c r="H604" s="11">
        <v>1.8891811215629201E-3</v>
      </c>
      <c r="I604" s="11">
        <v>1.05164666142729E-2</v>
      </c>
      <c r="J604" s="11">
        <v>1.7967266716813299E-2</v>
      </c>
      <c r="K604" s="11">
        <v>1.13009828310977E-2</v>
      </c>
      <c r="L604" s="11">
        <v>-1.6100161408798601E-2</v>
      </c>
      <c r="M604" s="11">
        <v>-5.0424093277090104E-3</v>
      </c>
      <c r="N604" s="11">
        <v>1.4030753104533601E-2</v>
      </c>
      <c r="O604" s="11">
        <v>-1.3286283032761699E-3</v>
      </c>
      <c r="P604" s="11">
        <v>-3.3437901290340598E-2</v>
      </c>
      <c r="Q604" s="11">
        <v>3.3343932914754601E-4</v>
      </c>
      <c r="R604" s="11">
        <v>-5.7410567701380302E-3</v>
      </c>
      <c r="S604" s="11">
        <v>-6.2675675998131401E-3</v>
      </c>
      <c r="T604" s="11">
        <v>0.26630007494240998</v>
      </c>
      <c r="U604" s="11">
        <v>0.134933388902896</v>
      </c>
      <c r="V604" s="11">
        <v>6.3703954556128999E-3</v>
      </c>
      <c r="W604" s="11">
        <v>1.53231846474228E-2</v>
      </c>
      <c r="X604" s="11">
        <v>0.186997433172332</v>
      </c>
      <c r="Y604" s="11">
        <v>8.2734250070320203E-2</v>
      </c>
      <c r="Z604" s="11">
        <v>3.6854713208352499E-2</v>
      </c>
      <c r="AA604" s="11">
        <v>8.8357496206299402E-3</v>
      </c>
      <c r="AB604" s="11">
        <v>0.11521267307689401</v>
      </c>
      <c r="AC604" s="11">
        <v>0.118048583369495</v>
      </c>
      <c r="AE604" s="11">
        <f t="shared" si="19"/>
        <v>219.76559999999881</v>
      </c>
      <c r="AF604" s="11">
        <v>4.8150472760122897E-3</v>
      </c>
      <c r="AG604" s="11">
        <v>-2.86576444878139E-2</v>
      </c>
      <c r="AH604" s="11">
        <v>-3.6549935381238699E-2</v>
      </c>
      <c r="AI604" s="11">
        <v>-5.1340972576225698E-3</v>
      </c>
      <c r="AJ604" s="11">
        <v>-2.6237142928099901E-2</v>
      </c>
      <c r="AK604" s="11">
        <v>-2.0659125779962401E-2</v>
      </c>
      <c r="AL604" s="11">
        <v>-1.67598729642729E-2</v>
      </c>
      <c r="AM604" s="11">
        <v>-3.16530556728443E-2</v>
      </c>
      <c r="AN604" s="11">
        <v>-1.8623367779784699E-4</v>
      </c>
      <c r="AO604" s="11">
        <v>7.1854869317677303E-3</v>
      </c>
      <c r="AP604" s="11">
        <v>-2.9199375073787701E-2</v>
      </c>
      <c r="AQ604" s="11">
        <v>1.0497671815877199E-2</v>
      </c>
      <c r="AR604" s="11">
        <v>1.5441544912755499E-2</v>
      </c>
      <c r="AS604" s="11">
        <v>9.3754281358592907E-3</v>
      </c>
      <c r="AT604" s="11">
        <v>8.50683931558807E-3</v>
      </c>
      <c r="AU604" s="11">
        <v>-9.5859370504816407E-3</v>
      </c>
      <c r="AV604" s="11">
        <v>6.5892451727348903E-3</v>
      </c>
      <c r="AW604" s="11">
        <v>6.13609097328865E-2</v>
      </c>
      <c r="AX604" s="11">
        <v>6.6544012601500299E-3</v>
      </c>
      <c r="AY604" s="11">
        <v>-2.05315125417352E-2</v>
      </c>
      <c r="AZ604" s="11">
        <v>4.8128619279143303E-3</v>
      </c>
      <c r="BA604" s="11">
        <v>1.3823356903675499E-2</v>
      </c>
      <c r="BB604" s="11">
        <v>2.3548146927108399E-2</v>
      </c>
    </row>
    <row r="605" spans="6:54" x14ac:dyDescent="0.25">
      <c r="F605" s="11">
        <f t="shared" si="18"/>
        <v>220.13324999999881</v>
      </c>
      <c r="G605" s="11">
        <v>0.21460228828299399</v>
      </c>
      <c r="H605" s="11">
        <v>3.4256507563340099E-3</v>
      </c>
      <c r="I605" s="11">
        <v>-7.06710184587994E-3</v>
      </c>
      <c r="J605" s="11">
        <v>-2.4459880356314701E-3</v>
      </c>
      <c r="K605" s="11">
        <v>-5.7900825204948601E-3</v>
      </c>
      <c r="L605" s="11">
        <v>-4.8164761069023803E-3</v>
      </c>
      <c r="M605" s="11">
        <v>1.0638238642261299E-2</v>
      </c>
      <c r="N605" s="11">
        <v>9.0057671432279898E-3</v>
      </c>
      <c r="O605" s="11">
        <v>4.1861827174822499E-3</v>
      </c>
      <c r="P605" s="11">
        <v>-2.6630550291803098E-2</v>
      </c>
      <c r="Q605" s="11">
        <v>1.21154251075091E-2</v>
      </c>
      <c r="R605" s="11">
        <v>-3.6574945591079698E-3</v>
      </c>
      <c r="S605" s="11">
        <v>6.8737962386674397E-3</v>
      </c>
      <c r="T605" s="11">
        <v>0.302211236834733</v>
      </c>
      <c r="U605" s="11">
        <v>0.114232679029293</v>
      </c>
      <c r="V605" s="11">
        <v>2.1703797162303501E-2</v>
      </c>
      <c r="W605" s="11">
        <v>-1.2134214804164999E-2</v>
      </c>
      <c r="X605" s="11">
        <v>0.18457992250720701</v>
      </c>
      <c r="Y605" s="11">
        <v>8.96556260581646E-2</v>
      </c>
      <c r="Z605" s="11">
        <v>9.6313297541605093E-3</v>
      </c>
      <c r="AA605" s="11">
        <v>-4.1353810551097697E-3</v>
      </c>
      <c r="AB605" s="11">
        <v>8.1149619150609295E-2</v>
      </c>
      <c r="AC605" s="11">
        <v>0.15282791684407501</v>
      </c>
      <c r="AE605" s="11">
        <f t="shared" si="19"/>
        <v>220.13324999999881</v>
      </c>
      <c r="AF605" s="11">
        <v>-1.10606677416298E-3</v>
      </c>
      <c r="AG605" s="11">
        <v>-2.7467145153786999E-2</v>
      </c>
      <c r="AH605" s="11">
        <v>-3.42094392485605E-2</v>
      </c>
      <c r="AI605" s="11">
        <v>-6.2653100124508603E-3</v>
      </c>
      <c r="AJ605" s="11">
        <v>-1.9559928094450799E-2</v>
      </c>
      <c r="AK605" s="11">
        <v>-2.1877431569414001E-2</v>
      </c>
      <c r="AL605" s="11">
        <v>-9.5407609362155206E-3</v>
      </c>
      <c r="AM605" s="11">
        <v>-2.4056603982009799E-2</v>
      </c>
      <c r="AN605" s="11">
        <v>-4.8395983874797797E-3</v>
      </c>
      <c r="AO605" s="11">
        <v>4.6743949060328296E-3</v>
      </c>
      <c r="AP605" s="11">
        <v>-3.13822625799932E-2</v>
      </c>
      <c r="AQ605" s="11">
        <v>1.18459311068162E-2</v>
      </c>
      <c r="AR605" s="11">
        <v>-1.06086524927782E-2</v>
      </c>
      <c r="AS605" s="11">
        <v>1.9316482782596699E-2</v>
      </c>
      <c r="AT605" s="11">
        <v>-9.4665596707879298E-3</v>
      </c>
      <c r="AU605" s="11">
        <v>-1.19755335022799E-2</v>
      </c>
      <c r="AV605" s="11">
        <v>-2.3800151613734999E-2</v>
      </c>
      <c r="AW605" s="11">
        <v>1.9286452473089501E-2</v>
      </c>
      <c r="AX605" s="11">
        <v>5.5234058604886104E-3</v>
      </c>
      <c r="AY605" s="11">
        <v>-4.7602962203220398E-2</v>
      </c>
      <c r="AZ605" s="11">
        <v>-1.59314242754287E-2</v>
      </c>
      <c r="BA605" s="11">
        <v>1.51433875499707E-2</v>
      </c>
      <c r="BB605" s="11">
        <v>-4.70160515978932E-3</v>
      </c>
    </row>
    <row r="606" spans="6:54" x14ac:dyDescent="0.25">
      <c r="F606" s="11">
        <f t="shared" si="18"/>
        <v>220.50089999999881</v>
      </c>
      <c r="G606" s="11">
        <v>0.24696765385775099</v>
      </c>
      <c r="H606" s="11">
        <v>1.29086313704546E-2</v>
      </c>
      <c r="I606" s="11">
        <v>4.6103204057241498E-3</v>
      </c>
      <c r="J606" s="11">
        <v>-1.7898633370512299E-2</v>
      </c>
      <c r="K606" s="11">
        <v>1.2113823096862901E-2</v>
      </c>
      <c r="L606" s="11">
        <v>-1.1567950973080301E-3</v>
      </c>
      <c r="M606" s="11">
        <v>-8.4657721376667407E-3</v>
      </c>
      <c r="N606" s="11">
        <v>-5.8323067561205904E-3</v>
      </c>
      <c r="O606" s="11">
        <v>5.1497756813963297E-3</v>
      </c>
      <c r="P606" s="11">
        <v>-7.4969062995579499E-3</v>
      </c>
      <c r="Q606" s="11">
        <v>-1.1768712508880201E-2</v>
      </c>
      <c r="R606" s="11">
        <v>-7.66913619797075E-3</v>
      </c>
      <c r="S606" s="11">
        <v>1.6513472588525899E-2</v>
      </c>
      <c r="T606" s="11">
        <v>0.28772812141105503</v>
      </c>
      <c r="U606" s="11">
        <v>0.111117939523926</v>
      </c>
      <c r="V606" s="11">
        <v>1.13068114671882E-2</v>
      </c>
      <c r="W606" s="11">
        <v>3.5907636703955699E-2</v>
      </c>
      <c r="X606" s="11">
        <v>0.20316666435036401</v>
      </c>
      <c r="Y606" s="11">
        <v>0.11125807159890699</v>
      </c>
      <c r="Z606" s="11">
        <v>-1.0814739132507E-2</v>
      </c>
      <c r="AA606" s="11">
        <v>4.2549360975681301E-2</v>
      </c>
      <c r="AB606" s="11">
        <v>0.156228646784762</v>
      </c>
      <c r="AC606" s="11">
        <v>0.15166346656365501</v>
      </c>
      <c r="AE606" s="11">
        <f t="shared" si="19"/>
        <v>220.50089999999881</v>
      </c>
      <c r="AF606" s="11">
        <v>-8.5486469583378902E-4</v>
      </c>
      <c r="AG606" s="11">
        <v>-2.56057209464618E-2</v>
      </c>
      <c r="AH606" s="11">
        <v>-3.53674875080792E-2</v>
      </c>
      <c r="AI606" s="11">
        <v>2.59830027579382E-2</v>
      </c>
      <c r="AJ606" s="11">
        <v>-3.0346064550879698E-2</v>
      </c>
      <c r="AK606" s="11">
        <v>-3.4778236994882E-2</v>
      </c>
      <c r="AL606" s="11">
        <v>-2.3035538716552201E-2</v>
      </c>
      <c r="AM606" s="11">
        <v>-3.0745947901676899E-3</v>
      </c>
      <c r="AN606" s="11">
        <v>-6.8531108399232203E-3</v>
      </c>
      <c r="AO606" s="11">
        <v>1.5814480397643299E-3</v>
      </c>
      <c r="AP606" s="11">
        <v>-3.0366824453489701E-2</v>
      </c>
      <c r="AQ606" s="11">
        <v>4.2705970040212097E-3</v>
      </c>
      <c r="AR606" s="11">
        <v>-8.8653109010515898E-4</v>
      </c>
      <c r="AS606" s="11">
        <v>1.6933101125889399E-2</v>
      </c>
      <c r="AT606" s="11">
        <v>2.2448527866638202E-2</v>
      </c>
      <c r="AU606" s="11">
        <v>1.2494747402767299E-2</v>
      </c>
      <c r="AV606" s="11">
        <v>8.08602628401584E-3</v>
      </c>
      <c r="AW606" s="11">
        <v>2.7409772761166101E-2</v>
      </c>
      <c r="AX606" s="11">
        <v>4.76131504401565E-3</v>
      </c>
      <c r="AY606" s="11">
        <v>2.7009062882926701E-2</v>
      </c>
      <c r="AZ606" s="11">
        <v>3.1232652830011699E-3</v>
      </c>
      <c r="BA606" s="11">
        <v>1.16063780306528E-2</v>
      </c>
      <c r="BB606" s="11">
        <v>2.98035942483693E-2</v>
      </c>
    </row>
    <row r="607" spans="6:54" x14ac:dyDescent="0.25">
      <c r="F607" s="11">
        <f t="shared" si="18"/>
        <v>220.86854999999881</v>
      </c>
      <c r="G607" s="11">
        <v>0.23545783741606599</v>
      </c>
      <c r="H607" s="11">
        <v>-3.66457842497362E-3</v>
      </c>
      <c r="I607" s="11">
        <v>-6.9292831958995896E-3</v>
      </c>
      <c r="J607" s="11">
        <v>-6.1139195530106197E-3</v>
      </c>
      <c r="K607" s="11">
        <v>1.4334210660308601E-3</v>
      </c>
      <c r="L607" s="11">
        <v>-1.1546646966598901E-2</v>
      </c>
      <c r="M607" s="11">
        <v>-1.7497806796907601E-3</v>
      </c>
      <c r="N607" s="11">
        <v>2.0006709990816E-3</v>
      </c>
      <c r="O607" s="11">
        <v>1.6624383214447201E-4</v>
      </c>
      <c r="P607" s="11">
        <v>-1.80922972038388E-2</v>
      </c>
      <c r="Q607" s="11">
        <v>9.3914912657863999E-3</v>
      </c>
      <c r="R607" s="11">
        <v>2.67847562816718E-2</v>
      </c>
      <c r="S607" s="11">
        <v>-2.3339910291704499E-2</v>
      </c>
      <c r="T607" s="11">
        <v>0.28069973223739197</v>
      </c>
      <c r="U607" s="11">
        <v>0.12026601734202499</v>
      </c>
      <c r="V607" s="11">
        <v>9.2853838034595102E-3</v>
      </c>
      <c r="W607" s="11">
        <v>1.83618779297427E-3</v>
      </c>
      <c r="X607" s="11">
        <v>0.227805519642101</v>
      </c>
      <c r="Y607" s="11">
        <v>0.10889192128347</v>
      </c>
      <c r="Z607" s="11">
        <v>-9.5435338715712196E-3</v>
      </c>
      <c r="AA607" s="11">
        <v>1.6598397439196999E-2</v>
      </c>
      <c r="AB607" s="11">
        <v>0.108646057919961</v>
      </c>
      <c r="AC607" s="11">
        <v>0.103425250212765</v>
      </c>
      <c r="AE607" s="11">
        <f t="shared" si="19"/>
        <v>220.86854999999881</v>
      </c>
      <c r="AF607" s="11">
        <v>8.1684722565114505E-3</v>
      </c>
      <c r="AG607" s="11">
        <v>-2.5628808618704299E-2</v>
      </c>
      <c r="AH607" s="11">
        <v>-2.38382053302808E-2</v>
      </c>
      <c r="AI607" s="11">
        <v>-4.3001306883525096E-3</v>
      </c>
      <c r="AJ607" s="11">
        <v>-4.0955116594624197E-2</v>
      </c>
      <c r="AK607" s="11">
        <v>-3.6351242917104801E-2</v>
      </c>
      <c r="AL607" s="11">
        <v>-4.7500989470993099E-3</v>
      </c>
      <c r="AM607" s="11">
        <v>-1.39120323402393E-2</v>
      </c>
      <c r="AN607" s="11">
        <v>-3.88859638737308E-3</v>
      </c>
      <c r="AO607" s="11">
        <v>3.9456747705116898E-3</v>
      </c>
      <c r="AP607" s="11">
        <v>-2.10402642312046E-2</v>
      </c>
      <c r="AQ607" s="11">
        <v>1.7227850937180999E-2</v>
      </c>
      <c r="AR607" s="11">
        <v>3.1478445087042103E-2</v>
      </c>
      <c r="AS607" s="11">
        <v>2.1117722266353698E-3</v>
      </c>
      <c r="AT607" s="11">
        <v>1.06844568954936E-2</v>
      </c>
      <c r="AU607" s="11">
        <v>-5.7039504198150501E-3</v>
      </c>
      <c r="AV607" s="11">
        <v>-4.35583134078317E-3</v>
      </c>
      <c r="AW607" s="11">
        <v>2.39992436332007E-2</v>
      </c>
      <c r="AX607" s="11">
        <v>1.13482433681687E-2</v>
      </c>
      <c r="AY607" s="11">
        <v>-3.4391401728822102E-2</v>
      </c>
      <c r="AZ607" s="11">
        <v>-1.98838391490022E-2</v>
      </c>
      <c r="BA607" s="11">
        <v>7.0333341395275497E-3</v>
      </c>
      <c r="BB607" s="11">
        <v>7.9234717827704193E-3</v>
      </c>
    </row>
    <row r="608" spans="6:54" x14ac:dyDescent="0.25">
      <c r="F608" s="11">
        <f t="shared" si="18"/>
        <v>221.2361999999988</v>
      </c>
      <c r="G608" s="11">
        <v>0.24751081325941601</v>
      </c>
      <c r="H608" s="11">
        <v>3.3108820673078301E-3</v>
      </c>
      <c r="I608" s="11">
        <v>6.3148642114053202E-3</v>
      </c>
      <c r="J608" s="11">
        <v>-1.7890245510756801E-2</v>
      </c>
      <c r="K608" s="11">
        <v>1.48890502336952E-2</v>
      </c>
      <c r="L608" s="11">
        <v>3.6402432855943E-4</v>
      </c>
      <c r="M608" s="11">
        <v>3.23025196687215E-3</v>
      </c>
      <c r="N608" s="11">
        <v>2.30092144260804E-2</v>
      </c>
      <c r="O608" s="11">
        <v>-7.7769848997882498E-3</v>
      </c>
      <c r="P608" s="11">
        <v>-2.18961276941829E-2</v>
      </c>
      <c r="Q608" s="11">
        <v>-4.9831811590896301E-3</v>
      </c>
      <c r="R608" s="11">
        <v>-1.9762954890676299E-2</v>
      </c>
      <c r="S608" s="11">
        <v>-4.9279393240188596E-3</v>
      </c>
      <c r="T608" s="11">
        <v>0.30435501395000403</v>
      </c>
      <c r="U608" s="11">
        <v>0.15711548728577299</v>
      </c>
      <c r="V608" s="11">
        <v>2.0745465493140101E-3</v>
      </c>
      <c r="W608" s="11">
        <v>1.93141183526475E-2</v>
      </c>
      <c r="X608" s="11">
        <v>0.19682215835071301</v>
      </c>
      <c r="Y608" s="11">
        <v>0.101932762563229</v>
      </c>
      <c r="Z608" s="11">
        <v>-1.57484387875431E-3</v>
      </c>
      <c r="AA608" s="11">
        <v>4.3441679258992498E-2</v>
      </c>
      <c r="AB608" s="11">
        <v>0.101441198676346</v>
      </c>
      <c r="AC608" s="11">
        <v>0.142912236983991</v>
      </c>
      <c r="AE608" s="11">
        <f t="shared" si="19"/>
        <v>221.2361999999988</v>
      </c>
      <c r="AF608" s="11">
        <v>5.21243867050442E-3</v>
      </c>
      <c r="AG608" s="11">
        <v>-3.4195484373614998E-2</v>
      </c>
      <c r="AH608" s="11">
        <v>-3.8811390413644002E-2</v>
      </c>
      <c r="AI608" s="11">
        <v>1.5096210790539401E-3</v>
      </c>
      <c r="AJ608" s="11">
        <v>-1.5809341899067599E-2</v>
      </c>
      <c r="AK608" s="11">
        <v>-1.44317219551239E-2</v>
      </c>
      <c r="AL608" s="11">
        <v>-2.1205775479837801E-2</v>
      </c>
      <c r="AM608" s="11">
        <v>-2.0011917878097502E-2</v>
      </c>
      <c r="AN608" s="11">
        <v>-1.31849229542745E-3</v>
      </c>
      <c r="AO608" s="11">
        <v>1.64265889467465E-2</v>
      </c>
      <c r="AP608" s="11">
        <v>-1.3298263187365E-2</v>
      </c>
      <c r="AQ608" s="11">
        <v>1.9464095676731699E-2</v>
      </c>
      <c r="AR608" s="11">
        <v>-4.7469425636033199E-3</v>
      </c>
      <c r="AS608" s="11">
        <v>1.51400847657998E-2</v>
      </c>
      <c r="AT608" s="11">
        <v>9.9488012104605601E-5</v>
      </c>
      <c r="AU608" s="11">
        <v>-1.2824149921329501E-2</v>
      </c>
      <c r="AV608" s="11">
        <v>-2.2086297756888799E-2</v>
      </c>
      <c r="AW608" s="11">
        <v>-4.0201075426820297E-3</v>
      </c>
      <c r="AX608" s="11">
        <v>7.5491850936992297E-3</v>
      </c>
      <c r="AY608" s="11">
        <v>-1.14165001652307E-2</v>
      </c>
      <c r="AZ608" s="11">
        <v>-4.07953627556304E-2</v>
      </c>
      <c r="BA608" s="11">
        <v>3.8737117524983197E-2</v>
      </c>
      <c r="BB608" s="11">
        <v>-6.9416483553747302E-4</v>
      </c>
    </row>
    <row r="609" spans="6:54" x14ac:dyDescent="0.25">
      <c r="F609" s="11">
        <f t="shared" si="18"/>
        <v>221.6038499999988</v>
      </c>
      <c r="G609" s="11">
        <v>0.24795066196885401</v>
      </c>
      <c r="H609" s="11">
        <v>4.8309509021540499E-3</v>
      </c>
      <c r="I609" s="11">
        <v>3.4490497265424998E-3</v>
      </c>
      <c r="J609" s="11">
        <v>-1.9666900653909501E-2</v>
      </c>
      <c r="K609" s="11">
        <v>-8.4587648381582604E-3</v>
      </c>
      <c r="L609" s="11">
        <v>-1.1735127457521E-2</v>
      </c>
      <c r="M609" s="11">
        <v>9.4402552139298598E-3</v>
      </c>
      <c r="N609" s="11">
        <v>-3.12634994883815E-3</v>
      </c>
      <c r="O609" s="11">
        <v>4.5168799762096701E-3</v>
      </c>
      <c r="P609" s="11">
        <v>-1.32479691476975E-2</v>
      </c>
      <c r="Q609" s="11">
        <v>7.8491098926557808E-3</v>
      </c>
      <c r="R609" s="11">
        <v>-6.2930160111540701E-3</v>
      </c>
      <c r="S609" s="11">
        <v>2.9423646080411099E-2</v>
      </c>
      <c r="T609" s="11">
        <v>0.29985256973240099</v>
      </c>
      <c r="U609" s="11">
        <v>0.143121587792605</v>
      </c>
      <c r="V609" s="11">
        <v>1.6479370041957299E-2</v>
      </c>
      <c r="W609" s="11">
        <v>3.79572362207303E-2</v>
      </c>
      <c r="X609" s="11">
        <v>0.22712302039273899</v>
      </c>
      <c r="Y609" s="11">
        <v>0.122813736171358</v>
      </c>
      <c r="Z609" s="11">
        <v>1.3096943875360799E-2</v>
      </c>
      <c r="AA609" s="11">
        <v>2.9555823853297601E-2</v>
      </c>
      <c r="AB609" s="11">
        <v>0.14214222900336601</v>
      </c>
      <c r="AC609" s="11">
        <v>0.16486568240862801</v>
      </c>
      <c r="AE609" s="11">
        <f t="shared" si="19"/>
        <v>221.6038499999988</v>
      </c>
      <c r="AF609" s="11">
        <v>1.45096452596287E-2</v>
      </c>
      <c r="AG609" s="11">
        <v>-3.3581666725998098E-2</v>
      </c>
      <c r="AH609" s="11">
        <v>-3.24591951679193E-2</v>
      </c>
      <c r="AI609" s="11">
        <v>5.2593636481712298E-3</v>
      </c>
      <c r="AJ609" s="11">
        <v>-3.0534535775788999E-3</v>
      </c>
      <c r="AK609" s="11">
        <v>-1.80538112815056E-2</v>
      </c>
      <c r="AL609" s="11">
        <v>-2.98602823788921E-2</v>
      </c>
      <c r="AM609" s="11">
        <v>-2.2531535000436798E-2</v>
      </c>
      <c r="AN609" s="11">
        <v>-3.1339151163895899E-3</v>
      </c>
      <c r="AO609" s="11">
        <v>5.2578899931783503E-3</v>
      </c>
      <c r="AP609" s="11">
        <v>-1.3221908096845E-2</v>
      </c>
      <c r="AQ609" s="11">
        <v>7.0358400983321998E-3</v>
      </c>
      <c r="AR609" s="11">
        <v>1.6671886274384099E-2</v>
      </c>
      <c r="AS609" s="11">
        <v>1.15747330513033E-2</v>
      </c>
      <c r="AT609" s="11">
        <v>-1.07475414956247E-2</v>
      </c>
      <c r="AU609" s="11">
        <v>1.2043824720603899E-2</v>
      </c>
      <c r="AV609" s="11">
        <v>-2.4184125568717699E-2</v>
      </c>
      <c r="AW609" s="11">
        <v>-8.2843936358888998E-3</v>
      </c>
      <c r="AX609" s="11">
        <v>3.1498974520299199E-2</v>
      </c>
      <c r="AY609" s="11">
        <v>1.7550184833817199E-2</v>
      </c>
      <c r="AZ609" s="11">
        <v>-1.30747368811474E-2</v>
      </c>
      <c r="BA609" s="11">
        <v>1.9053015961415199E-3</v>
      </c>
      <c r="BB609" s="11">
        <v>3.5111938023732803E-2</v>
      </c>
    </row>
    <row r="610" spans="6:54" x14ac:dyDescent="0.25">
      <c r="F610" s="11">
        <f t="shared" si="18"/>
        <v>221.9714999999988</v>
      </c>
      <c r="G610" s="11">
        <v>0.23307748639749201</v>
      </c>
      <c r="H610" s="11">
        <v>4.5824171527379396E-3</v>
      </c>
      <c r="I610" s="11">
        <v>3.5499646690570598E-3</v>
      </c>
      <c r="J610" s="11">
        <v>-9.0602483102379203E-3</v>
      </c>
      <c r="K610" s="11">
        <v>-5.3689408116042604E-3</v>
      </c>
      <c r="L610" s="11">
        <v>-2.1396207823676798E-3</v>
      </c>
      <c r="M610" s="11">
        <v>-1.25755095026559E-2</v>
      </c>
      <c r="N610" s="11">
        <v>1.51373110621029E-2</v>
      </c>
      <c r="O610" s="11">
        <v>-5.6818918784200699E-3</v>
      </c>
      <c r="P610" s="11">
        <v>-2.5166981690563299E-2</v>
      </c>
      <c r="Q610" s="11">
        <v>-1.9708766609094E-2</v>
      </c>
      <c r="R610" s="11">
        <v>-1.6807948168004998E-2</v>
      </c>
      <c r="S610" s="11">
        <v>-2.1857999412653401E-2</v>
      </c>
      <c r="T610" s="11">
        <v>0.29690217235022098</v>
      </c>
      <c r="U610" s="11">
        <v>0.135060796397415</v>
      </c>
      <c r="V610" s="11">
        <v>1.0031093685473801E-2</v>
      </c>
      <c r="W610" s="11">
        <v>3.3726170361074399E-2</v>
      </c>
      <c r="X610" s="11">
        <v>0.24081536308189599</v>
      </c>
      <c r="Y610" s="11">
        <v>9.8329153967400398E-2</v>
      </c>
      <c r="Z610" s="11">
        <v>-1.9128224980603499E-3</v>
      </c>
      <c r="AA610" s="11">
        <v>3.34556354858149E-2</v>
      </c>
      <c r="AB610" s="11">
        <v>0.163279987741003</v>
      </c>
      <c r="AC610" s="11">
        <v>0.15929970475327601</v>
      </c>
      <c r="AE610" s="11">
        <f t="shared" si="19"/>
        <v>221.9714999999988</v>
      </c>
      <c r="AF610" s="11">
        <v>2.1505407242673601E-2</v>
      </c>
      <c r="AG610" s="11">
        <v>-3.09038249724027E-2</v>
      </c>
      <c r="AH610" s="11">
        <v>-2.3790487472433602E-2</v>
      </c>
      <c r="AI610" s="11">
        <v>1.1982855354694399E-3</v>
      </c>
      <c r="AJ610" s="11">
        <v>-2.1481573470454301E-2</v>
      </c>
      <c r="AK610" s="11">
        <v>-3.0129259964451201E-2</v>
      </c>
      <c r="AL610" s="11">
        <v>-2.0104624408607701E-2</v>
      </c>
      <c r="AM610" s="11">
        <v>-2.1806364294348499E-2</v>
      </c>
      <c r="AN610" s="11">
        <v>-3.2925042582468899E-3</v>
      </c>
      <c r="AO610" s="11">
        <v>2.3227168557544602E-3</v>
      </c>
      <c r="AP610" s="11">
        <v>-3.4846996060675997E-2</v>
      </c>
      <c r="AQ610" s="11">
        <v>8.5225278434033196E-3</v>
      </c>
      <c r="AR610" s="11">
        <v>7.3014582261546604E-3</v>
      </c>
      <c r="AS610" s="11">
        <v>-5.2729077676000697E-3</v>
      </c>
      <c r="AT610" s="11">
        <v>-1.2629535547198901E-3</v>
      </c>
      <c r="AU610" s="11">
        <v>-1.0720927025087999E-2</v>
      </c>
      <c r="AV610" s="11">
        <v>-2.53518785867426E-2</v>
      </c>
      <c r="AW610" s="11">
        <v>5.01749773923722E-2</v>
      </c>
      <c r="AX610" s="11">
        <v>-1.4745340690973901E-2</v>
      </c>
      <c r="AY610" s="11">
        <v>-2.1986229994541199E-2</v>
      </c>
      <c r="AZ610" s="11">
        <v>-1.25557391445101E-2</v>
      </c>
      <c r="BA610" s="11">
        <v>1.7247469935359201E-2</v>
      </c>
      <c r="BB610" s="11">
        <v>1.93890135114392E-2</v>
      </c>
    </row>
    <row r="611" spans="6:54" x14ac:dyDescent="0.25">
      <c r="F611" s="11">
        <f t="shared" si="18"/>
        <v>222.3391499999988</v>
      </c>
      <c r="G611" s="11">
        <v>0.22480827975604301</v>
      </c>
      <c r="H611" s="11">
        <v>-1.1586848439441801E-3</v>
      </c>
      <c r="I611" s="11">
        <v>9.2185450666066697E-3</v>
      </c>
      <c r="J611" s="11">
        <v>-1.0542718379939401E-2</v>
      </c>
      <c r="K611" s="11">
        <v>-1.64809694203238E-3</v>
      </c>
      <c r="L611" s="11">
        <v>8.0251530666525205E-3</v>
      </c>
      <c r="M611" s="11">
        <v>-8.7648956312073607E-3</v>
      </c>
      <c r="N611" s="11">
        <v>2.9388778454934599E-3</v>
      </c>
      <c r="O611" s="11">
        <v>-4.3105590674612302E-4</v>
      </c>
      <c r="P611" s="11">
        <v>-1.8561682105711099E-2</v>
      </c>
      <c r="Q611" s="11">
        <v>-4.5459609782685399E-3</v>
      </c>
      <c r="R611" s="11">
        <v>-1.0471969295758801E-2</v>
      </c>
      <c r="S611" s="11">
        <v>-1.6716962121427099E-2</v>
      </c>
      <c r="T611" s="11">
        <v>0.27812153307928</v>
      </c>
      <c r="U611" s="11">
        <v>0.13623497464609999</v>
      </c>
      <c r="V611" s="11">
        <v>-8.04463297180418E-3</v>
      </c>
      <c r="W611" s="11">
        <v>2.3585706009665398E-2</v>
      </c>
      <c r="X611" s="11">
        <v>0.22204839679114999</v>
      </c>
      <c r="Y611" s="11">
        <v>0.125366976588137</v>
      </c>
      <c r="Z611" s="11">
        <v>-1.9893871775517901E-3</v>
      </c>
      <c r="AA611" s="11">
        <v>1.09549064772889E-2</v>
      </c>
      <c r="AB611" s="11">
        <v>0.19749424514852301</v>
      </c>
      <c r="AC611" s="11">
        <v>0.194365856693023</v>
      </c>
      <c r="AE611" s="11">
        <f t="shared" si="19"/>
        <v>222.3391499999988</v>
      </c>
      <c r="AF611" s="11">
        <v>-6.6541422675881097E-3</v>
      </c>
      <c r="AG611" s="11">
        <v>-2.3562667643030499E-2</v>
      </c>
      <c r="AH611" s="11">
        <v>-2.4760637520295101E-2</v>
      </c>
      <c r="AI611" s="11">
        <v>3.2383779083223398E-3</v>
      </c>
      <c r="AJ611" s="11">
        <v>-3.02667167451647E-2</v>
      </c>
      <c r="AK611" s="11">
        <v>-1.7298344533062601E-2</v>
      </c>
      <c r="AL611" s="11">
        <v>-2.0157115914238001E-2</v>
      </c>
      <c r="AM611" s="11">
        <v>-1.0580418145077101E-2</v>
      </c>
      <c r="AN611" s="11">
        <v>-5.2854704153206603E-3</v>
      </c>
      <c r="AO611" s="11">
        <v>1.14124863305026E-2</v>
      </c>
      <c r="AP611" s="11">
        <v>-2.83844359102659E-2</v>
      </c>
      <c r="AQ611" s="11">
        <v>-5.3593591993881598E-3</v>
      </c>
      <c r="AR611" s="11">
        <v>9.73696183128696E-3</v>
      </c>
      <c r="AS611" s="11">
        <v>1.1671310003536399E-2</v>
      </c>
      <c r="AT611" s="11">
        <v>5.8750044366913997E-3</v>
      </c>
      <c r="AU611" s="11">
        <v>1.17383809760213E-2</v>
      </c>
      <c r="AV611" s="11">
        <v>-3.1532963235966001E-2</v>
      </c>
      <c r="AW611" s="11">
        <v>1.4028981421142801E-2</v>
      </c>
      <c r="AX611" s="11">
        <v>-2.4308594978518002E-3</v>
      </c>
      <c r="AY611" s="11">
        <v>-2.5212232106261799E-2</v>
      </c>
      <c r="AZ611" s="11">
        <v>3.07697771285247E-3</v>
      </c>
      <c r="BA611" s="11">
        <v>5.3639543967114603E-3</v>
      </c>
      <c r="BB611" s="11">
        <v>2.42190334428516E-2</v>
      </c>
    </row>
    <row r="612" spans="6:54" x14ac:dyDescent="0.25">
      <c r="F612" s="11">
        <f t="shared" si="18"/>
        <v>222.70679999999879</v>
      </c>
      <c r="G612" s="11">
        <v>0.221658529806882</v>
      </c>
      <c r="H612" s="11">
        <v>-4.88433040833722E-3</v>
      </c>
      <c r="I612" s="11">
        <v>-5.3454809304740705E-4</v>
      </c>
      <c r="J612" s="11">
        <v>-2.5107274558265801E-2</v>
      </c>
      <c r="K612" s="11">
        <v>1.56448068381805E-3</v>
      </c>
      <c r="L612" s="11">
        <v>-1.02454079522027E-2</v>
      </c>
      <c r="M612" s="11">
        <v>4.4369989630973199E-3</v>
      </c>
      <c r="N612" s="11">
        <v>-1.56968429218978E-3</v>
      </c>
      <c r="O612" s="11">
        <v>-3.6525403201166098E-4</v>
      </c>
      <c r="P612" s="11">
        <v>-1.73236899698774E-2</v>
      </c>
      <c r="Q612" s="11">
        <v>8.2492606112888698E-3</v>
      </c>
      <c r="R612" s="11">
        <v>-1.87143502355967E-2</v>
      </c>
      <c r="S612" s="11">
        <v>2.0636724515093699E-2</v>
      </c>
      <c r="T612" s="11">
        <v>0.30422441371613101</v>
      </c>
      <c r="U612" s="11">
        <v>0.14567748765791</v>
      </c>
      <c r="V612" s="11">
        <v>2.6214493774912402E-3</v>
      </c>
      <c r="W612" s="11">
        <v>-1.06426778349689E-3</v>
      </c>
      <c r="X612" s="11">
        <v>0.28715173194391902</v>
      </c>
      <c r="Y612" s="11">
        <v>0.14675120060435601</v>
      </c>
      <c r="Z612" s="11">
        <v>3.6983554354972298E-3</v>
      </c>
      <c r="AA612" s="11">
        <v>4.3016327030394097E-2</v>
      </c>
      <c r="AB612" s="11">
        <v>0.15590429812436901</v>
      </c>
      <c r="AC612" s="11">
        <v>0.143171735656344</v>
      </c>
      <c r="AE612" s="11">
        <f t="shared" si="19"/>
        <v>222.70679999999879</v>
      </c>
      <c r="AF612" s="11">
        <v>1.2305894605298E-2</v>
      </c>
      <c r="AG612" s="11">
        <v>-2.0775531514825901E-2</v>
      </c>
      <c r="AH612" s="11">
        <v>-3.6228198392523697E-2</v>
      </c>
      <c r="AI612" s="11">
        <v>-7.6879001183745798E-4</v>
      </c>
      <c r="AJ612" s="11">
        <v>-2.5758887547999602E-2</v>
      </c>
      <c r="AK612" s="11">
        <v>-3.58340537925768E-2</v>
      </c>
      <c r="AL612" s="11">
        <v>-2.4346427217177599E-2</v>
      </c>
      <c r="AM612" s="11">
        <v>-1.7727526148115E-2</v>
      </c>
      <c r="AN612" s="11">
        <v>4.0804992326431803E-3</v>
      </c>
      <c r="AO612" s="11">
        <v>1.5718080895021601E-2</v>
      </c>
      <c r="AP612" s="11">
        <v>-2.3338274084704201E-2</v>
      </c>
      <c r="AQ612" s="11">
        <v>8.9895645622164004E-3</v>
      </c>
      <c r="AR612" s="11">
        <v>1.11320976737059E-3</v>
      </c>
      <c r="AS612" s="11">
        <v>7.3728201703892804E-3</v>
      </c>
      <c r="AT612" s="11">
        <v>-1.9987751846201698E-3</v>
      </c>
      <c r="AU612" s="11">
        <v>-2.77638743941983E-2</v>
      </c>
      <c r="AV612" s="11">
        <v>-9.6949613885954009E-3</v>
      </c>
      <c r="AW612" s="11">
        <v>-1.0528581682592599E-2</v>
      </c>
      <c r="AX612" s="11">
        <v>4.5077839646384902E-3</v>
      </c>
      <c r="AY612" s="11">
        <v>-1.30133598628971E-2</v>
      </c>
      <c r="AZ612" s="11">
        <v>4.7055899120298098E-3</v>
      </c>
      <c r="BA612" s="11">
        <v>1.6716636939802101E-2</v>
      </c>
      <c r="BB612" s="11">
        <v>-5.3300750234888698E-3</v>
      </c>
    </row>
    <row r="613" spans="6:54" x14ac:dyDescent="0.25">
      <c r="F613" s="11">
        <f t="shared" si="18"/>
        <v>223.07444999999879</v>
      </c>
      <c r="G613" s="11">
        <v>0.214980556500248</v>
      </c>
      <c r="H613" s="11">
        <v>-4.7479597618803396E-3</v>
      </c>
      <c r="I613" s="11">
        <v>-7.8952808269403107E-3</v>
      </c>
      <c r="J613" s="11">
        <v>-1.6545777282186099E-2</v>
      </c>
      <c r="K613" s="11">
        <v>-2.7917362180434999E-3</v>
      </c>
      <c r="L613" s="11">
        <v>9.7802112073016693E-3</v>
      </c>
      <c r="M613" s="11">
        <v>-3.1924752208093799E-4</v>
      </c>
      <c r="N613" s="11">
        <v>7.97477915313923E-3</v>
      </c>
      <c r="O613" s="11">
        <v>-8.3213618542585105E-3</v>
      </c>
      <c r="P613" s="11">
        <v>-3.3682740076134601E-2</v>
      </c>
      <c r="Q613" s="11">
        <v>1.46012277090146E-2</v>
      </c>
      <c r="R613" s="11">
        <v>-4.7348422198815097E-2</v>
      </c>
      <c r="S613" s="11">
        <v>7.0620305680980299E-3</v>
      </c>
      <c r="T613" s="11">
        <v>0.28444433033259398</v>
      </c>
      <c r="U613" s="11">
        <v>0.116231219477939</v>
      </c>
      <c r="V613" s="11">
        <v>1.59710628860113E-2</v>
      </c>
      <c r="W613" s="11">
        <v>9.9075510696517693E-3</v>
      </c>
      <c r="X613" s="11">
        <v>0.22391731977566201</v>
      </c>
      <c r="Y613" s="11">
        <v>0.14173797724975501</v>
      </c>
      <c r="Z613" s="11">
        <v>1.28234417695138E-2</v>
      </c>
      <c r="AA613" s="11">
        <v>2.36369081903831E-2</v>
      </c>
      <c r="AB613" s="11">
        <v>0.123410197180541</v>
      </c>
      <c r="AC613" s="11">
        <v>0.190506357647893</v>
      </c>
      <c r="AE613" s="11">
        <f t="shared" si="19"/>
        <v>223.07444999999879</v>
      </c>
      <c r="AF613" s="11">
        <v>-4.6941897159235302E-3</v>
      </c>
      <c r="AG613" s="11">
        <v>-8.9945711040248493E-3</v>
      </c>
      <c r="AH613" s="11">
        <v>-3.1107170346917401E-2</v>
      </c>
      <c r="AI613" s="11">
        <v>9.9913970172767399E-3</v>
      </c>
      <c r="AJ613" s="11">
        <v>-2.3660043683937901E-2</v>
      </c>
      <c r="AK613" s="11">
        <v>-3.2963793743531103E-2</v>
      </c>
      <c r="AL613" s="11">
        <v>-1.47834018209121E-2</v>
      </c>
      <c r="AM613" s="11">
        <v>-1.73204683918609E-2</v>
      </c>
      <c r="AN613" s="11">
        <v>-8.2275137305259701E-3</v>
      </c>
      <c r="AO613" s="11">
        <v>1.33335992952602E-2</v>
      </c>
      <c r="AP613" s="11">
        <v>-2.3825762336815E-2</v>
      </c>
      <c r="AQ613" s="11">
        <v>2.8372568497434299E-2</v>
      </c>
      <c r="AR613" s="11">
        <v>2.0541971554565799E-2</v>
      </c>
      <c r="AS613" s="11">
        <v>1.7279599669079E-2</v>
      </c>
      <c r="AT613" s="11">
        <v>3.1619812639999299E-3</v>
      </c>
      <c r="AU613" s="11">
        <v>-2.1803494804124898E-2</v>
      </c>
      <c r="AV613" s="11">
        <v>-1.9825156866055401E-2</v>
      </c>
      <c r="AW613" s="11">
        <v>1.4779629289276099E-4</v>
      </c>
      <c r="AX613" s="11">
        <v>4.10398579616514E-3</v>
      </c>
      <c r="AY613" s="11">
        <v>1.1372476422952299E-2</v>
      </c>
      <c r="AZ613" s="11">
        <v>-8.6301425206733694E-3</v>
      </c>
      <c r="BA613" s="11">
        <v>-1.27855175226513E-2</v>
      </c>
      <c r="BB613" s="11">
        <v>-2.3583951157828201E-2</v>
      </c>
    </row>
    <row r="614" spans="6:54" x14ac:dyDescent="0.25">
      <c r="F614" s="11">
        <f t="shared" si="18"/>
        <v>223.44209999999879</v>
      </c>
      <c r="G614" s="11">
        <v>0.20794096448355301</v>
      </c>
      <c r="H614" s="11">
        <v>3.2927475513942102E-3</v>
      </c>
      <c r="I614" s="11">
        <v>-9.9280463505743294E-3</v>
      </c>
      <c r="J614" s="11">
        <v>-1.9458079950547699E-2</v>
      </c>
      <c r="K614" s="11">
        <v>1.47664827294648E-2</v>
      </c>
      <c r="L614" s="11">
        <v>-7.9184236418869802E-3</v>
      </c>
      <c r="M614" s="11">
        <v>-3.6356234664304402E-4</v>
      </c>
      <c r="N614" s="11">
        <v>-1.1913040771388401E-2</v>
      </c>
      <c r="O614" s="11">
        <v>-6.8709750556283497E-3</v>
      </c>
      <c r="P614" s="11">
        <v>-3.6209893962627103E-2</v>
      </c>
      <c r="Q614" s="11">
        <v>1.24344018275022E-2</v>
      </c>
      <c r="R614" s="11">
        <v>-3.2609690240739501E-2</v>
      </c>
      <c r="S614" s="11">
        <v>-8.5295361311485407E-3</v>
      </c>
      <c r="T614" s="11">
        <v>0.25864742226484799</v>
      </c>
      <c r="U614" s="11">
        <v>0.14912612484477</v>
      </c>
      <c r="V614" s="11">
        <v>4.2479085296185503E-3</v>
      </c>
      <c r="W614" s="11">
        <v>1.12403579956865E-2</v>
      </c>
      <c r="X614" s="11">
        <v>0.22794958584838401</v>
      </c>
      <c r="Y614" s="11">
        <v>0.137947030981175</v>
      </c>
      <c r="Z614" s="11">
        <v>2.4266516675965698E-2</v>
      </c>
      <c r="AA614" s="11">
        <v>4.3768100070721801E-2</v>
      </c>
      <c r="AB614" s="11">
        <v>0.160837950582047</v>
      </c>
      <c r="AC614" s="11">
        <v>0.129735316724853</v>
      </c>
      <c r="AE614" s="11">
        <f t="shared" si="19"/>
        <v>223.44209999999879</v>
      </c>
      <c r="AF614" s="11">
        <v>1.9168564245854999E-2</v>
      </c>
      <c r="AG614" s="11">
        <v>-1.67536231986661E-2</v>
      </c>
      <c r="AH614" s="11">
        <v>-2.5562244715790002E-2</v>
      </c>
      <c r="AI614" s="11">
        <v>2.6448784778282702E-2</v>
      </c>
      <c r="AJ614" s="11">
        <v>-2.06835904676053E-2</v>
      </c>
      <c r="AK614" s="11">
        <v>-3.6965526531760898E-2</v>
      </c>
      <c r="AL614" s="11">
        <v>-1.4750507658593299E-2</v>
      </c>
      <c r="AM614" s="11">
        <v>-4.1607379644281302E-2</v>
      </c>
      <c r="AN614" s="11">
        <v>-1.8560288887884901E-3</v>
      </c>
      <c r="AO614" s="11">
        <v>1.5985869758555499E-2</v>
      </c>
      <c r="AP614" s="11">
        <v>-3.7069360856225503E-2</v>
      </c>
      <c r="AQ614" s="11">
        <v>1.2581501356584699E-3</v>
      </c>
      <c r="AR614" s="11">
        <v>-2.8286673506954699E-2</v>
      </c>
      <c r="AS614" s="11">
        <v>1.11588787856615E-2</v>
      </c>
      <c r="AT614" s="11">
        <v>8.6938234801184292E-3</v>
      </c>
      <c r="AU614" s="11">
        <v>-1.11229809932411E-2</v>
      </c>
      <c r="AV614" s="11">
        <v>-1.3072560271959599E-2</v>
      </c>
      <c r="AW614" s="11">
        <v>-2.7526924904022001E-2</v>
      </c>
      <c r="AX614" s="11">
        <v>-9.4430819153785701E-4</v>
      </c>
      <c r="AY614" s="11">
        <v>-9.6194252268307703E-3</v>
      </c>
      <c r="AZ614" s="11">
        <v>-1.7530346466487101E-2</v>
      </c>
      <c r="BA614" s="11">
        <v>4.6749693958554397E-2</v>
      </c>
      <c r="BB614" s="11">
        <v>5.3521126379362403E-3</v>
      </c>
    </row>
    <row r="615" spans="6:54" x14ac:dyDescent="0.25">
      <c r="F615" s="11">
        <f t="shared" si="18"/>
        <v>223.80974999999879</v>
      </c>
      <c r="G615" s="11">
        <v>0.20769195179713701</v>
      </c>
      <c r="H615" s="11">
        <v>5.9535318228477602E-3</v>
      </c>
      <c r="I615" s="11">
        <v>1.56970870318926E-3</v>
      </c>
      <c r="J615" s="11">
        <v>-1.6350497872594499E-2</v>
      </c>
      <c r="K615" s="11">
        <v>-7.50698345816798E-4</v>
      </c>
      <c r="L615" s="11">
        <v>-2.1573555288422398E-2</v>
      </c>
      <c r="M615" s="11">
        <v>2.1806831264661402E-3</v>
      </c>
      <c r="N615" s="11">
        <v>4.8405298342307397E-3</v>
      </c>
      <c r="O615" s="11">
        <v>1.4433614081806601E-3</v>
      </c>
      <c r="P615" s="11">
        <v>-1.46854165113635E-2</v>
      </c>
      <c r="Q615" s="11">
        <v>9.8757463361835093E-3</v>
      </c>
      <c r="R615" s="11">
        <v>-2.42498386819433E-2</v>
      </c>
      <c r="S615" s="11">
        <v>-2.27386083195193E-2</v>
      </c>
      <c r="T615" s="11">
        <v>0.31154620970288899</v>
      </c>
      <c r="U615" s="11">
        <v>0.14668940714165901</v>
      </c>
      <c r="V615" s="11">
        <v>1.4921972525513E-2</v>
      </c>
      <c r="W615" s="11">
        <v>8.6889583250417193E-3</v>
      </c>
      <c r="X615" s="11">
        <v>0.27458245020566702</v>
      </c>
      <c r="Y615" s="11">
        <v>0.121609638155335</v>
      </c>
      <c r="Z615" s="11">
        <v>2.16442463557339E-2</v>
      </c>
      <c r="AA615" s="11">
        <v>2.3507344932457101E-2</v>
      </c>
      <c r="AB615" s="11">
        <v>0.179260963246795</v>
      </c>
      <c r="AC615" s="11">
        <v>0.17704981655503299</v>
      </c>
      <c r="AE615" s="11">
        <f t="shared" si="19"/>
        <v>223.80974999999879</v>
      </c>
      <c r="AF615" s="11">
        <v>-1.4635672171910601E-3</v>
      </c>
      <c r="AG615" s="11">
        <v>-2.3342770504273701E-2</v>
      </c>
      <c r="AH615" s="11">
        <v>-2.8669920858616599E-2</v>
      </c>
      <c r="AI615" s="11">
        <v>4.2148168166426699E-3</v>
      </c>
      <c r="AJ615" s="11">
        <v>-4.96272014065956E-2</v>
      </c>
      <c r="AK615" s="11">
        <v>-3.8996390747423802E-2</v>
      </c>
      <c r="AL615" s="11">
        <v>-1.40912861019994E-2</v>
      </c>
      <c r="AM615" s="11">
        <v>-3.2080319019344897E-2</v>
      </c>
      <c r="AN615" s="11">
        <v>3.1353663653135302E-4</v>
      </c>
      <c r="AO615" s="11">
        <v>2.38096898369905E-2</v>
      </c>
      <c r="AP615" s="11">
        <v>-1.6418058599810999E-2</v>
      </c>
      <c r="AQ615" s="11">
        <v>-2.21854760570245E-3</v>
      </c>
      <c r="AR615" s="11">
        <v>5.1375692503319902E-3</v>
      </c>
      <c r="AS615" s="11">
        <v>1.9118151409848998E-2</v>
      </c>
      <c r="AT615" s="11">
        <v>-8.5712222466504003E-4</v>
      </c>
      <c r="AU615" s="11">
        <v>-2.47876172367897E-2</v>
      </c>
      <c r="AV615" s="11">
        <v>1.50948830000642E-2</v>
      </c>
      <c r="AW615" s="11">
        <v>3.15640729321684E-4</v>
      </c>
      <c r="AX615" s="11">
        <v>9.2065423106153805E-3</v>
      </c>
      <c r="AY615" s="11">
        <v>1.3660372038268399E-2</v>
      </c>
      <c r="AZ615" s="11">
        <v>4.1642441989905698E-3</v>
      </c>
      <c r="BA615" s="11">
        <v>-9.6855083583957599E-3</v>
      </c>
      <c r="BB615" s="11">
        <v>-7.1637095469567497E-3</v>
      </c>
    </row>
    <row r="616" spans="6:54" x14ac:dyDescent="0.25">
      <c r="F616" s="11">
        <f t="shared" si="18"/>
        <v>224.17739999999878</v>
      </c>
      <c r="G616" s="11">
        <v>0.20929482035959801</v>
      </c>
      <c r="H616" s="11">
        <v>-5.7178760904611804E-3</v>
      </c>
      <c r="I616" s="11">
        <v>-1.1241176919752899E-2</v>
      </c>
      <c r="J616" s="11">
        <v>-2.9231380492112501E-2</v>
      </c>
      <c r="K616" s="11">
        <v>1.16946613855867E-2</v>
      </c>
      <c r="L616" s="11">
        <v>6.3685935611526197E-3</v>
      </c>
      <c r="M616" s="11">
        <v>5.9072277107689898E-3</v>
      </c>
      <c r="N616" s="11">
        <v>-3.0015960620302299E-3</v>
      </c>
      <c r="O616" s="11">
        <v>3.82182306558308E-3</v>
      </c>
      <c r="P616" s="11">
        <v>-3.1409922772501098E-2</v>
      </c>
      <c r="Q616" s="11">
        <v>-1.09967785020773E-3</v>
      </c>
      <c r="R616" s="11">
        <v>-2.4885243289948799E-2</v>
      </c>
      <c r="S616" s="11">
        <v>-5.8483492789996997E-4</v>
      </c>
      <c r="T616" s="11">
        <v>0.29642544409467098</v>
      </c>
      <c r="U616" s="11">
        <v>0.14528014223938501</v>
      </c>
      <c r="V616" s="11">
        <v>9.5885301034690593E-3</v>
      </c>
      <c r="W616" s="11">
        <v>1.67787111695765E-2</v>
      </c>
      <c r="X616" s="11">
        <v>0.22034941581336601</v>
      </c>
      <c r="Y616" s="11">
        <v>0.14412563200005199</v>
      </c>
      <c r="Z616" s="11">
        <v>-1.5507797089715799E-2</v>
      </c>
      <c r="AA616" s="11">
        <v>1.19349477633174E-2</v>
      </c>
      <c r="AB616" s="11">
        <v>0.16001120238021599</v>
      </c>
      <c r="AC616" s="11">
        <v>0.16237635000919301</v>
      </c>
      <c r="AE616" s="11">
        <f t="shared" si="19"/>
        <v>224.17739999999878</v>
      </c>
      <c r="AF616" s="11">
        <v>4.7976495646354202E-3</v>
      </c>
      <c r="AG616" s="11">
        <v>-2.4548182054422801E-2</v>
      </c>
      <c r="AH616" s="11">
        <v>-1.8396100976193899E-2</v>
      </c>
      <c r="AI616" s="11">
        <v>2.28728123086815E-4</v>
      </c>
      <c r="AJ616" s="11">
        <v>-2.03034826373268E-2</v>
      </c>
      <c r="AK616" s="11">
        <v>-1.2877259061982199E-2</v>
      </c>
      <c r="AL616" s="11">
        <v>-1.7498526473840099E-2</v>
      </c>
      <c r="AM616" s="11">
        <v>-9.7671254331039101E-3</v>
      </c>
      <c r="AN616" s="11">
        <v>1.00170266297128E-3</v>
      </c>
      <c r="AO616" s="11">
        <v>4.3632144599946004E-3</v>
      </c>
      <c r="AP616" s="11">
        <v>-3.5302274607561697E-2</v>
      </c>
      <c r="AQ616" s="11">
        <v>-1.1549429031502899E-2</v>
      </c>
      <c r="AR616" s="11">
        <v>-9.3464419556160798E-3</v>
      </c>
      <c r="AS616" s="11">
        <v>5.9772677046971198E-3</v>
      </c>
      <c r="AT616" s="11">
        <v>8.5501575758421995E-3</v>
      </c>
      <c r="AU616" s="11">
        <v>-3.4017683601834702E-3</v>
      </c>
      <c r="AV616" s="11">
        <v>1.4654712544547201E-4</v>
      </c>
      <c r="AW616" s="11">
        <v>1.01403350553786E-2</v>
      </c>
      <c r="AX616" s="11">
        <v>1.1191883615942499E-3</v>
      </c>
      <c r="AY616" s="11">
        <v>2.23809586475707E-3</v>
      </c>
      <c r="AZ616" s="11">
        <v>2.3998176128629398E-2</v>
      </c>
      <c r="BA616" s="11">
        <v>-7.1352647151797996E-3</v>
      </c>
      <c r="BB616" s="11">
        <v>2.5398370103600101E-2</v>
      </c>
    </row>
    <row r="617" spans="6:54" x14ac:dyDescent="0.25">
      <c r="F617" s="11">
        <f t="shared" si="18"/>
        <v>224.54504999999878</v>
      </c>
      <c r="G617" s="11">
        <v>0.194893897335149</v>
      </c>
      <c r="H617" s="11">
        <v>1.6764249741552501E-3</v>
      </c>
      <c r="I617" s="11">
        <v>4.1864781278288998E-3</v>
      </c>
      <c r="J617" s="11">
        <v>-3.4698157287089602E-2</v>
      </c>
      <c r="K617" s="11">
        <v>2.1611921954900002E-3</v>
      </c>
      <c r="L617" s="11">
        <v>-1.0691031622183E-2</v>
      </c>
      <c r="M617" s="11">
        <v>-1.211419254024E-2</v>
      </c>
      <c r="N617" s="11">
        <v>1.18785001544489E-2</v>
      </c>
      <c r="O617" s="11">
        <v>4.0972932345337298E-4</v>
      </c>
      <c r="P617" s="11">
        <v>-2.9049295114560302E-2</v>
      </c>
      <c r="Q617" s="11">
        <v>-7.9420312896319092E-3</v>
      </c>
      <c r="R617" s="11">
        <v>-1.28140780673776E-2</v>
      </c>
      <c r="S617" s="11">
        <v>-9.9571474983046505E-3</v>
      </c>
      <c r="T617" s="11">
        <v>0.29880578509635403</v>
      </c>
      <c r="U617" s="11">
        <v>0.137712547136147</v>
      </c>
      <c r="V617" s="11">
        <v>1.4367167542999E-2</v>
      </c>
      <c r="W617" s="11">
        <v>-1.1904398258613801E-2</v>
      </c>
      <c r="X617" s="11">
        <v>0.20953803795079401</v>
      </c>
      <c r="Y617" s="11">
        <v>0.120040918436522</v>
      </c>
      <c r="Z617" s="11">
        <v>-7.8756297324111494E-3</v>
      </c>
      <c r="AA617" s="11">
        <v>3.9587417061395402E-2</v>
      </c>
      <c r="AB617" s="11">
        <v>0.145480955240782</v>
      </c>
      <c r="AC617" s="11">
        <v>0.154577354910887</v>
      </c>
      <c r="AE617" s="11">
        <f t="shared" si="19"/>
        <v>224.54504999999878</v>
      </c>
      <c r="AF617" s="11">
        <v>-9.9653292912989903E-3</v>
      </c>
      <c r="AG617" s="11">
        <v>-3.2897932874038797E-2</v>
      </c>
      <c r="AH617" s="11">
        <v>-4.1542580366755497E-2</v>
      </c>
      <c r="AI617" s="11">
        <v>-7.22557529354365E-3</v>
      </c>
      <c r="AJ617" s="11">
        <v>-3.52534492396646E-2</v>
      </c>
      <c r="AK617" s="11">
        <v>-3.4820339343665803E-2</v>
      </c>
      <c r="AL617" s="11">
        <v>-2.8560599933068E-2</v>
      </c>
      <c r="AM617" s="11">
        <v>-2.00671124065088E-2</v>
      </c>
      <c r="AN617" s="11">
        <v>1.07506620180276E-3</v>
      </c>
      <c r="AO617" s="11">
        <v>2.2757989334382299E-2</v>
      </c>
      <c r="AP617" s="11">
        <v>-2.1158136746897899E-2</v>
      </c>
      <c r="AQ617" s="11">
        <v>-6.7462282100071496E-3</v>
      </c>
      <c r="AR617" s="11">
        <v>-4.4152723521821997E-3</v>
      </c>
      <c r="AS617" s="11">
        <v>1.10420155131982E-2</v>
      </c>
      <c r="AT617" s="11">
        <v>7.6013527933456396E-3</v>
      </c>
      <c r="AU617" s="11">
        <v>-5.52605193418761E-4</v>
      </c>
      <c r="AV617" s="11">
        <v>4.0725069017045999E-3</v>
      </c>
      <c r="AW617" s="11">
        <v>4.33255578391254E-3</v>
      </c>
      <c r="AX617" s="11">
        <v>-1.2458298755033599E-2</v>
      </c>
      <c r="AY617" s="11">
        <v>-9.1199970325558603E-3</v>
      </c>
      <c r="AZ617" s="11">
        <v>-2.0928573126568401E-2</v>
      </c>
      <c r="BA617" s="11">
        <v>3.4500667512313399E-2</v>
      </c>
      <c r="BB617" s="11">
        <v>7.1750666842692401E-3</v>
      </c>
    </row>
    <row r="618" spans="6:54" x14ac:dyDescent="0.25">
      <c r="F618" s="11">
        <f t="shared" si="18"/>
        <v>224.91269999999878</v>
      </c>
      <c r="G618" s="11">
        <v>0.20248451017671201</v>
      </c>
      <c r="H618" s="11">
        <v>6.4417480542841897E-3</v>
      </c>
      <c r="I618" s="11">
        <v>-7.4469705215758804E-3</v>
      </c>
      <c r="J618" s="11">
        <v>-1.3654090931716699E-2</v>
      </c>
      <c r="K618" s="11">
        <v>-3.6682667107217803E-4</v>
      </c>
      <c r="L618" s="11">
        <v>4.9006404070597604E-3</v>
      </c>
      <c r="M618" s="11">
        <v>2.0317642969247499E-2</v>
      </c>
      <c r="N618" s="11">
        <v>1.6165603117810401E-2</v>
      </c>
      <c r="O618" s="11">
        <v>1.3019131372372299E-2</v>
      </c>
      <c r="P618" s="11">
        <v>-1.0337864038431E-2</v>
      </c>
      <c r="Q618" s="11">
        <v>-3.9892436128058E-3</v>
      </c>
      <c r="R618" s="11">
        <v>-9.0076268133190002E-3</v>
      </c>
      <c r="S618" s="11">
        <v>-1.0387170206134499E-2</v>
      </c>
      <c r="T618" s="11">
        <v>0.29749980900022699</v>
      </c>
      <c r="U618" s="11">
        <v>0.15530185454958401</v>
      </c>
      <c r="V618" s="11">
        <v>1.44330545457908E-2</v>
      </c>
      <c r="W618" s="11">
        <v>-6.8126490894226503E-3</v>
      </c>
      <c r="X618" s="11">
        <v>0.213029681704938</v>
      </c>
      <c r="Y618" s="11">
        <v>0.14222166962507701</v>
      </c>
      <c r="Z618" s="11">
        <v>8.54290483726396E-3</v>
      </c>
      <c r="AA618" s="11">
        <v>4.7767633518904201E-2</v>
      </c>
      <c r="AB618" s="11">
        <v>0.171289253176656</v>
      </c>
      <c r="AC618" s="11">
        <v>0.14568955326556299</v>
      </c>
      <c r="AE618" s="11">
        <f t="shared" si="19"/>
        <v>224.91269999999878</v>
      </c>
      <c r="AF618" s="11">
        <v>2.9197014104283899E-3</v>
      </c>
      <c r="AG618" s="11">
        <v>-3.1232575279298298E-2</v>
      </c>
      <c r="AH618" s="11">
        <v>-2.6156322550701199E-2</v>
      </c>
      <c r="AI618" s="11">
        <v>3.3299049847604098E-3</v>
      </c>
      <c r="AJ618" s="11">
        <v>-1.27933543375952E-2</v>
      </c>
      <c r="AK618" s="11">
        <v>-2.9005172959942802E-2</v>
      </c>
      <c r="AL618" s="11">
        <v>-2.0119965340321299E-2</v>
      </c>
      <c r="AM618" s="11">
        <v>-2.0236679751219001E-2</v>
      </c>
      <c r="AN618" s="11">
        <v>-6.0247700247499699E-3</v>
      </c>
      <c r="AO618" s="11">
        <v>1.1058944483455801E-2</v>
      </c>
      <c r="AP618" s="11">
        <v>-3.3344997506355903E-2</v>
      </c>
      <c r="AQ618" s="11">
        <v>4.9290404719714498E-3</v>
      </c>
      <c r="AR618" s="11">
        <v>2.5162749147663501E-2</v>
      </c>
      <c r="AS618" s="11">
        <v>7.1676081719083901E-3</v>
      </c>
      <c r="AT618" s="11">
        <v>-9.1381410557207603E-3</v>
      </c>
      <c r="AU618" s="11">
        <v>-4.2863035799624999E-2</v>
      </c>
      <c r="AV618" s="11">
        <v>1.20389464130211E-2</v>
      </c>
      <c r="AW618" s="11">
        <v>2.0328527647588E-2</v>
      </c>
      <c r="AX618" s="11">
        <v>-3.5220258351829301E-4</v>
      </c>
      <c r="AY618" s="11">
        <v>-6.4605330634448302E-3</v>
      </c>
      <c r="AZ618" s="11">
        <v>-3.6048802893169002E-2</v>
      </c>
      <c r="BA618" s="11">
        <v>3.8528608632946597E-2</v>
      </c>
      <c r="BB618" s="11">
        <v>3.2776922851593997E-2</v>
      </c>
    </row>
    <row r="619" spans="6:54" x14ac:dyDescent="0.25">
      <c r="F619" s="11">
        <f t="shared" si="18"/>
        <v>225.28034999999878</v>
      </c>
      <c r="G619" s="11">
        <v>0.18191029748154999</v>
      </c>
      <c r="H619" s="11">
        <v>-5.8365191475281302E-4</v>
      </c>
      <c r="I619" s="11">
        <v>-7.5176401891642198E-3</v>
      </c>
      <c r="J619" s="11">
        <v>-1.00710501887887E-2</v>
      </c>
      <c r="K619" s="11">
        <v>1.9105741769696299E-2</v>
      </c>
      <c r="L619" s="11">
        <v>9.8012221954478403E-3</v>
      </c>
      <c r="M619" s="11">
        <v>9.1674853853570895E-3</v>
      </c>
      <c r="N619" s="11">
        <v>2.2389432643022799E-2</v>
      </c>
      <c r="O619" s="11">
        <v>-5.6982892358468599E-3</v>
      </c>
      <c r="P619" s="11">
        <v>-2.9905460133320801E-2</v>
      </c>
      <c r="Q619" s="11">
        <v>2.38541643613846E-3</v>
      </c>
      <c r="R619" s="11">
        <v>-2.2791421600979699E-2</v>
      </c>
      <c r="S619" s="11">
        <v>-9.6265461502803703E-4</v>
      </c>
      <c r="T619" s="11">
        <v>0.23282516838775699</v>
      </c>
      <c r="U619" s="11">
        <v>0.158936932601177</v>
      </c>
      <c r="V619" s="11">
        <v>7.9627887630421296E-3</v>
      </c>
      <c r="W619" s="11">
        <v>4.7233827096028497E-2</v>
      </c>
      <c r="X619" s="11">
        <v>0.26569455673711201</v>
      </c>
      <c r="Y619" s="11">
        <v>0.16278579818705699</v>
      </c>
      <c r="Z619" s="11">
        <v>1.15923697749774E-2</v>
      </c>
      <c r="AA619" s="11">
        <v>4.9271507889756698E-2</v>
      </c>
      <c r="AB619" s="11">
        <v>0.11739239472663</v>
      </c>
      <c r="AC619" s="11">
        <v>0.147048491275766</v>
      </c>
      <c r="AE619" s="11">
        <f t="shared" si="19"/>
        <v>225.28034999999878</v>
      </c>
      <c r="AF619" s="11">
        <v>4.3529942735201803E-3</v>
      </c>
      <c r="AG619" s="11">
        <v>-2.3881064711086902E-2</v>
      </c>
      <c r="AH619" s="11">
        <v>-2.84267099418988E-2</v>
      </c>
      <c r="AI619" s="11">
        <v>1.42371864336181E-2</v>
      </c>
      <c r="AJ619" s="11">
        <v>-2.00404422357678E-2</v>
      </c>
      <c r="AK619" s="11">
        <v>-3.3403408189830501E-2</v>
      </c>
      <c r="AL619" s="11">
        <v>-2.0368899699921401E-2</v>
      </c>
      <c r="AM619" s="11">
        <v>-3.1374463880395803E-2</v>
      </c>
      <c r="AN619" s="11">
        <v>-1.8437288266917099E-2</v>
      </c>
      <c r="AO619" s="11">
        <v>-2.8731947221482799E-3</v>
      </c>
      <c r="AP619" s="11">
        <v>-2.42232785495516E-2</v>
      </c>
      <c r="AQ619" s="11">
        <v>1.67913512352647E-2</v>
      </c>
      <c r="AR619" s="11">
        <v>-2.1422583702951699E-2</v>
      </c>
      <c r="AS619" s="11">
        <v>9.3214321829792508E-3</v>
      </c>
      <c r="AT619" s="11">
        <v>6.4133719664015302E-3</v>
      </c>
      <c r="AU619" s="11">
        <v>-6.6334373835060297E-3</v>
      </c>
      <c r="AV619" s="11">
        <v>5.0555902015831699E-3</v>
      </c>
      <c r="AW619" s="11">
        <v>-1.07046470666925E-2</v>
      </c>
      <c r="AX619" s="11">
        <v>1.3606076439221701E-2</v>
      </c>
      <c r="AY619" s="11">
        <v>9.5773842709604706E-3</v>
      </c>
      <c r="AZ619" s="11">
        <v>-4.1604993818974499E-2</v>
      </c>
      <c r="BA619" s="11">
        <v>-1.67836178921991E-2</v>
      </c>
      <c r="BB619" s="11">
        <v>3.0326062055408099E-2</v>
      </c>
    </row>
    <row r="620" spans="6:54" x14ac:dyDescent="0.25">
      <c r="F620" s="11">
        <f t="shared" si="18"/>
        <v>225.64799999999877</v>
      </c>
      <c r="G620" s="11">
        <v>0.16424165070056901</v>
      </c>
      <c r="H620" s="11">
        <v>-1.46748490337308E-2</v>
      </c>
      <c r="I620" s="11">
        <v>3.4192539492828998E-3</v>
      </c>
      <c r="J620" s="11">
        <v>-1.43289172679134E-2</v>
      </c>
      <c r="K620" s="11">
        <v>-6.0753489741020702E-3</v>
      </c>
      <c r="L620" s="11">
        <v>9.3325790456017595E-4</v>
      </c>
      <c r="M620" s="11">
        <v>-4.6982192511980702E-3</v>
      </c>
      <c r="N620" s="11">
        <v>-2.36519060660309E-2</v>
      </c>
      <c r="O620" s="11">
        <v>-6.4228954828447803E-3</v>
      </c>
      <c r="P620" s="11">
        <v>-3.1550287724369103E-2</v>
      </c>
      <c r="Q620" s="11">
        <v>1.4970939229371901E-2</v>
      </c>
      <c r="R620" s="11">
        <v>-3.4131049386794801E-2</v>
      </c>
      <c r="S620" s="11">
        <v>-1.2994492643823199E-2</v>
      </c>
      <c r="T620" s="11">
        <v>0.27022576630115502</v>
      </c>
      <c r="U620" s="11">
        <v>0.15933114872540399</v>
      </c>
      <c r="V620" s="11">
        <v>-1.19190511785241E-2</v>
      </c>
      <c r="W620" s="11">
        <v>2.7958633702332401E-2</v>
      </c>
      <c r="X620" s="11">
        <v>0.24441080056130901</v>
      </c>
      <c r="Y620" s="11">
        <v>0.16090079364366799</v>
      </c>
      <c r="Z620" s="11">
        <v>6.4615791249606298E-3</v>
      </c>
      <c r="AA620" s="11">
        <v>3.1328764219102197E-2</v>
      </c>
      <c r="AB620" s="11">
        <v>0.20120836271930301</v>
      </c>
      <c r="AC620" s="11">
        <v>0.17693102656760101</v>
      </c>
      <c r="AE620" s="11">
        <f t="shared" si="19"/>
        <v>225.64799999999877</v>
      </c>
      <c r="AF620" s="11">
        <v>8.89449120602674E-3</v>
      </c>
      <c r="AG620" s="11">
        <v>-2.7861267079909598E-2</v>
      </c>
      <c r="AH620" s="11">
        <v>-4.04363476929979E-2</v>
      </c>
      <c r="AI620" s="11">
        <v>1.47412987962727E-2</v>
      </c>
      <c r="AJ620" s="11">
        <v>-1.7211693491683201E-2</v>
      </c>
      <c r="AK620" s="11">
        <v>-2.3962956116884E-2</v>
      </c>
      <c r="AL620" s="11">
        <v>-1.05571544729173E-2</v>
      </c>
      <c r="AM620" s="11">
        <v>-1.4107222855091099E-2</v>
      </c>
      <c r="AN620" s="11">
        <v>-6.2183425192617698E-3</v>
      </c>
      <c r="AO620" s="11">
        <v>4.6007567602727199E-3</v>
      </c>
      <c r="AP620" s="11">
        <v>-2.7741838496876899E-2</v>
      </c>
      <c r="AQ620" s="11">
        <v>-1.1068229302246499E-2</v>
      </c>
      <c r="AR620" s="11">
        <v>4.6072901556423599E-4</v>
      </c>
      <c r="AS620" s="11">
        <v>7.5290201490537997E-3</v>
      </c>
      <c r="AT620" s="11">
        <v>3.4303749193592601E-3</v>
      </c>
      <c r="AU620" s="11">
        <v>-9.08676002097006E-3</v>
      </c>
      <c r="AV620" s="11">
        <v>-6.49822931736708E-3</v>
      </c>
      <c r="AW620" s="11">
        <v>-1.3088949376510201E-2</v>
      </c>
      <c r="AX620" s="11">
        <v>-3.6487058839864198E-4</v>
      </c>
      <c r="AY620" s="11">
        <v>-1.29322337814503E-2</v>
      </c>
      <c r="AZ620" s="11">
        <v>-9.2769414852631998E-3</v>
      </c>
      <c r="BA620" s="11">
        <v>4.3613632302731298E-2</v>
      </c>
      <c r="BB620" s="11">
        <v>3.1463828726878598E-2</v>
      </c>
    </row>
    <row r="621" spans="6:54" x14ac:dyDescent="0.25">
      <c r="F621" s="11">
        <f t="shared" si="18"/>
        <v>226.01564999999877</v>
      </c>
      <c r="G621" s="11">
        <v>0.182318519410263</v>
      </c>
      <c r="H621" s="11">
        <v>-8.3848096003445501E-3</v>
      </c>
      <c r="I621" s="11">
        <v>4.2230281461444198E-4</v>
      </c>
      <c r="J621" s="11">
        <v>3.5573931375337399E-3</v>
      </c>
      <c r="K621" s="11">
        <v>-5.2589983634081603E-3</v>
      </c>
      <c r="L621" s="11">
        <v>1.3442797436275401E-2</v>
      </c>
      <c r="M621" s="11">
        <v>7.1743382399694798E-3</v>
      </c>
      <c r="N621" s="11">
        <v>6.0963639724326999E-3</v>
      </c>
      <c r="O621" s="11">
        <v>-1.8675539746052701E-3</v>
      </c>
      <c r="P621" s="11">
        <v>-2.5898008897072701E-2</v>
      </c>
      <c r="Q621" s="11">
        <v>-7.6315034691813496E-3</v>
      </c>
      <c r="R621" s="11">
        <v>-2.0979761012778101E-2</v>
      </c>
      <c r="S621" s="11">
        <v>-3.31515408741931E-2</v>
      </c>
      <c r="T621" s="11">
        <v>0.30648139553506798</v>
      </c>
      <c r="U621" s="11">
        <v>0.142152596075903</v>
      </c>
      <c r="V621" s="11">
        <v>6.0001457342878E-3</v>
      </c>
      <c r="W621" s="11">
        <v>2.51969413413058E-2</v>
      </c>
      <c r="X621" s="11">
        <v>0.28457284475767303</v>
      </c>
      <c r="Y621" s="11">
        <v>0.19923734316188399</v>
      </c>
      <c r="Z621" s="11">
        <v>-7.4296227345863999E-5</v>
      </c>
      <c r="AA621" s="11">
        <v>5.1288546076102698E-2</v>
      </c>
      <c r="AB621" s="11">
        <v>0.14938578461167501</v>
      </c>
      <c r="AC621" s="11">
        <v>0.180487887416449</v>
      </c>
      <c r="AE621" s="11">
        <f t="shared" si="19"/>
        <v>226.01564999999877</v>
      </c>
      <c r="AF621" s="11">
        <v>3.9125729352235796E-3</v>
      </c>
      <c r="AG621" s="11">
        <v>-3.0269678841836501E-2</v>
      </c>
      <c r="AH621" s="11">
        <v>-3.1476181727420102E-2</v>
      </c>
      <c r="AI621" s="11">
        <v>1.48157475024669E-2</v>
      </c>
      <c r="AJ621" s="11">
        <v>-2.9438080669367799E-2</v>
      </c>
      <c r="AK621" s="11">
        <v>-3.3078751067579203E-2</v>
      </c>
      <c r="AL621" s="11">
        <v>1.3118735255880499E-5</v>
      </c>
      <c r="AM621" s="11">
        <v>-1.8729302245709602E-2</v>
      </c>
      <c r="AN621" s="11">
        <v>-5.7378721009526002E-3</v>
      </c>
      <c r="AO621" s="11">
        <v>-5.45569686477797E-4</v>
      </c>
      <c r="AP621" s="11">
        <v>-9.7524290645701998E-3</v>
      </c>
      <c r="AQ621" s="11">
        <v>1.09724957082007E-3</v>
      </c>
      <c r="AR621" s="11">
        <v>-1.94361962584986E-2</v>
      </c>
      <c r="AS621" s="11">
        <v>1.11891299796601E-2</v>
      </c>
      <c r="AT621" s="11">
        <v>-6.9488713705343104E-3</v>
      </c>
      <c r="AU621" s="11">
        <v>2.1174111507005201E-2</v>
      </c>
      <c r="AV621" s="11">
        <v>-1.7036449019279701E-2</v>
      </c>
      <c r="AW621" s="11">
        <v>-8.9266009628772708E-3</v>
      </c>
      <c r="AX621" s="11">
        <v>6.4255100105785699E-3</v>
      </c>
      <c r="AY621" s="11">
        <v>-1.37683200235996E-3</v>
      </c>
      <c r="AZ621" s="11">
        <v>-2.78257618250791E-2</v>
      </c>
      <c r="BA621" s="11">
        <v>4.2569405538961297E-2</v>
      </c>
      <c r="BB621" s="11">
        <v>1.02288207802404E-2</v>
      </c>
    </row>
    <row r="622" spans="6:54" x14ac:dyDescent="0.25">
      <c r="F622" s="11">
        <f t="shared" si="18"/>
        <v>226.38329999999877</v>
      </c>
      <c r="G622" s="11">
        <v>0.206790875616328</v>
      </c>
      <c r="H622" s="11">
        <v>2.40527199477785E-3</v>
      </c>
      <c r="I622" s="11">
        <v>-3.6602559469530302E-3</v>
      </c>
      <c r="J622" s="11">
        <v>-1.3643262739060399E-2</v>
      </c>
      <c r="K622" s="11">
        <v>4.5427851598813301E-3</v>
      </c>
      <c r="L622" s="11">
        <v>-3.7696129745907302E-5</v>
      </c>
      <c r="M622" s="11">
        <v>-3.6721653532974098E-3</v>
      </c>
      <c r="N622" s="11">
        <v>7.8173672715719407E-3</v>
      </c>
      <c r="O622" s="11">
        <v>-4.4614425912085504E-3</v>
      </c>
      <c r="P622" s="11">
        <v>-1.8978017293072E-2</v>
      </c>
      <c r="Q622" s="11">
        <v>-5.22025543614291E-3</v>
      </c>
      <c r="R622" s="11">
        <v>-2.1825004779061099E-2</v>
      </c>
      <c r="S622" s="11">
        <v>-5.3930136892530699E-3</v>
      </c>
      <c r="T622" s="11">
        <v>0.31673489221268197</v>
      </c>
      <c r="U622" s="11">
        <v>0.161988284247087</v>
      </c>
      <c r="V622" s="11">
        <v>1.2065428642866499E-2</v>
      </c>
      <c r="W622" s="11">
        <v>1.61364635680608E-2</v>
      </c>
      <c r="X622" s="11">
        <v>0.28667160859331497</v>
      </c>
      <c r="Y622" s="11">
        <v>0.17705962595840299</v>
      </c>
      <c r="Z622" s="11">
        <v>-1.0161726999406999E-2</v>
      </c>
      <c r="AA622" s="11">
        <v>9.5006580155717908E-3</v>
      </c>
      <c r="AB622" s="11">
        <v>0.183025786781218</v>
      </c>
      <c r="AC622" s="11">
        <v>0.18799357230050701</v>
      </c>
      <c r="AE622" s="11">
        <f t="shared" si="19"/>
        <v>226.38329999999877</v>
      </c>
      <c r="AF622" s="11">
        <v>4.4933686375669699E-3</v>
      </c>
      <c r="AG622" s="11">
        <v>-2.75187019116452E-2</v>
      </c>
      <c r="AH622" s="11">
        <v>-2.8321054877379601E-2</v>
      </c>
      <c r="AI622" s="11">
        <v>2.0460408251448001E-2</v>
      </c>
      <c r="AJ622" s="11">
        <v>-2.6970062425567001E-2</v>
      </c>
      <c r="AK622" s="11">
        <v>-3.84133712098143E-2</v>
      </c>
      <c r="AL622" s="11">
        <v>-2.82382247141666E-2</v>
      </c>
      <c r="AM622" s="11">
        <v>-2.5884291239910699E-2</v>
      </c>
      <c r="AN622" s="11">
        <v>7.7390196836657E-4</v>
      </c>
      <c r="AO622" s="11">
        <v>8.9652927281955903E-3</v>
      </c>
      <c r="AP622" s="11">
        <v>-2.15127841970469E-2</v>
      </c>
      <c r="AQ622" s="11">
        <v>5.4002024595522198E-3</v>
      </c>
      <c r="AR622" s="11">
        <v>1.20869171184798E-2</v>
      </c>
      <c r="AS622" s="11">
        <v>5.5347750325583801E-3</v>
      </c>
      <c r="AT622" s="11">
        <v>6.1312064858308696E-3</v>
      </c>
      <c r="AU622" s="11">
        <v>-8.4830742070658299E-3</v>
      </c>
      <c r="AV622" s="11">
        <v>-1.2184838056822999E-2</v>
      </c>
      <c r="AW622" s="11">
        <v>-1.32228540179009E-2</v>
      </c>
      <c r="AX622" s="11">
        <v>-1.1303022897077899E-2</v>
      </c>
      <c r="AY622" s="11">
        <v>-7.2287220637210501E-3</v>
      </c>
      <c r="AZ622" s="11">
        <v>-1.42310520161926E-2</v>
      </c>
      <c r="BA622" s="11">
        <v>2.97845244433524E-2</v>
      </c>
      <c r="BB622" s="11">
        <v>1.6737914049170102E-2</v>
      </c>
    </row>
    <row r="623" spans="6:54" x14ac:dyDescent="0.25">
      <c r="F623" s="11">
        <f t="shared" si="18"/>
        <v>226.75094999999877</v>
      </c>
      <c r="G623" s="11">
        <v>0.18396810797146601</v>
      </c>
      <c r="H623" s="11">
        <v>7.26986126327473E-3</v>
      </c>
      <c r="I623" s="11">
        <v>2.6112486996377501E-3</v>
      </c>
      <c r="J623" s="11">
        <v>-8.8945976550652006E-3</v>
      </c>
      <c r="K623" s="11">
        <v>-5.7905038922197302E-3</v>
      </c>
      <c r="L623" s="11">
        <v>7.8382805584826399E-3</v>
      </c>
      <c r="M623" s="11">
        <v>-1.26189794184433E-2</v>
      </c>
      <c r="N623" s="11">
        <v>-2.9902842309739901E-3</v>
      </c>
      <c r="O623" s="11">
        <v>5.7197088944829196E-3</v>
      </c>
      <c r="P623" s="11">
        <v>-1.37760054009656E-2</v>
      </c>
      <c r="Q623" s="11">
        <v>5.75749198970799E-3</v>
      </c>
      <c r="R623" s="11">
        <v>-2.7667876551600398E-2</v>
      </c>
      <c r="S623" s="11">
        <v>-3.21364758342194E-2</v>
      </c>
      <c r="T623" s="11">
        <v>0.272559089627531</v>
      </c>
      <c r="U623" s="11">
        <v>0.145783079081512</v>
      </c>
      <c r="V623" s="11">
        <v>6.6205383951051396E-4</v>
      </c>
      <c r="W623" s="11">
        <v>1.84938933721343E-2</v>
      </c>
      <c r="X623" s="11">
        <v>0.21533669984588999</v>
      </c>
      <c r="Y623" s="11">
        <v>0.18183299496562899</v>
      </c>
      <c r="Z623" s="11">
        <v>2.8325731700493201E-2</v>
      </c>
      <c r="AA623" s="11">
        <v>4.7377213709114602E-2</v>
      </c>
      <c r="AB623" s="11">
        <v>0.13875091172651299</v>
      </c>
      <c r="AC623" s="11">
        <v>0.177888006768707</v>
      </c>
      <c r="AE623" s="11">
        <f t="shared" si="19"/>
        <v>226.75094999999877</v>
      </c>
      <c r="AF623" s="11">
        <v>1.8789391136831699E-3</v>
      </c>
      <c r="AG623" s="11">
        <v>-2.7219449365010299E-2</v>
      </c>
      <c r="AH623" s="11">
        <v>-2.3394655198596102E-2</v>
      </c>
      <c r="AI623" s="11">
        <v>4.2132195078819603E-3</v>
      </c>
      <c r="AJ623" s="11">
        <v>-3.2917293223242002E-2</v>
      </c>
      <c r="AK623" s="11">
        <v>-3.0443435345983299E-2</v>
      </c>
      <c r="AL623" s="11">
        <v>-2.6060081726043599E-2</v>
      </c>
      <c r="AM623" s="11">
        <v>-2.1966288843153398E-2</v>
      </c>
      <c r="AN623" s="11">
        <v>-1.0121330311651199E-2</v>
      </c>
      <c r="AO623" s="11">
        <v>6.6980326211907798E-3</v>
      </c>
      <c r="AP623" s="11">
        <v>-3.6316251148107603E-2</v>
      </c>
      <c r="AQ623" s="11">
        <v>9.5418998881036197E-3</v>
      </c>
      <c r="AR623" s="11">
        <v>6.1822405460083699E-3</v>
      </c>
      <c r="AS623" s="11">
        <v>1.1259689632182299E-2</v>
      </c>
      <c r="AT623" s="11">
        <v>5.3140325565537898E-3</v>
      </c>
      <c r="AU623" s="11">
        <v>-2.4033605829916101E-2</v>
      </c>
      <c r="AV623" s="11">
        <v>2.8540675838788399E-3</v>
      </c>
      <c r="AW623" s="11">
        <v>-4.9097178710831501E-3</v>
      </c>
      <c r="AX623" s="11">
        <v>-5.2698240304986602E-3</v>
      </c>
      <c r="AY623" s="11">
        <v>-3.4251461556899197E-2</v>
      </c>
      <c r="AZ623" s="11">
        <v>1.7371535401455002E-2</v>
      </c>
      <c r="BA623" s="11">
        <v>3.64661759024279E-2</v>
      </c>
      <c r="BB623" s="11">
        <v>-1.7866786776317501E-3</v>
      </c>
    </row>
    <row r="624" spans="6:54" x14ac:dyDescent="0.25">
      <c r="F624" s="11">
        <f t="shared" si="18"/>
        <v>227.11859999999876</v>
      </c>
      <c r="G624" s="11">
        <v>0.20616590823564299</v>
      </c>
      <c r="H624" s="11">
        <v>-4.3202771701746504E-3</v>
      </c>
      <c r="I624" s="11">
        <v>1.0878826224426199E-2</v>
      </c>
      <c r="J624" s="11">
        <v>-2.1753762463857899E-2</v>
      </c>
      <c r="K624" s="11">
        <v>-2.5154682290222899E-2</v>
      </c>
      <c r="L624" s="11">
        <v>-5.1070979227208404E-3</v>
      </c>
      <c r="M624" s="11">
        <v>-6.7622472693781499E-3</v>
      </c>
      <c r="N624" s="11">
        <v>-1.5337097303321E-3</v>
      </c>
      <c r="O624" s="11">
        <v>-1.18656191560957E-3</v>
      </c>
      <c r="P624" s="11">
        <v>-2.3882729081540498E-2</v>
      </c>
      <c r="Q624" s="11">
        <v>1.18068740347452E-2</v>
      </c>
      <c r="R624" s="11">
        <v>-4.4641104410402498E-3</v>
      </c>
      <c r="S624" s="11">
        <v>-9.9368720483552306E-3</v>
      </c>
      <c r="T624" s="11">
        <v>0.28100938896338101</v>
      </c>
      <c r="U624" s="11">
        <v>0.17303263734890301</v>
      </c>
      <c r="V624" s="11">
        <v>-4.8449435918074503E-3</v>
      </c>
      <c r="W624" s="11">
        <v>4.3282471586361601E-2</v>
      </c>
      <c r="X624" s="11">
        <v>0.249529576632712</v>
      </c>
      <c r="Y624" s="11">
        <v>0.19434596143352501</v>
      </c>
      <c r="Z624" s="11">
        <v>1.97237589810458E-3</v>
      </c>
      <c r="AA624" s="11">
        <v>4.6205094229501101E-2</v>
      </c>
      <c r="AB624" s="11">
        <v>0.136835279932711</v>
      </c>
      <c r="AC624" s="11">
        <v>0.183586182525485</v>
      </c>
      <c r="AE624" s="11">
        <f t="shared" si="19"/>
        <v>227.11859999999876</v>
      </c>
      <c r="AF624" s="11">
        <v>1.31991922337976E-2</v>
      </c>
      <c r="AG624" s="11">
        <v>-2.5586429574630299E-2</v>
      </c>
      <c r="AH624" s="11">
        <v>-3.1550131378591903E-2</v>
      </c>
      <c r="AI624" s="11">
        <v>1.11987458406171E-2</v>
      </c>
      <c r="AJ624" s="11">
        <v>-4.0679717198428202E-2</v>
      </c>
      <c r="AK624" s="11">
        <v>-3.2294422646777503E-2</v>
      </c>
      <c r="AL624" s="11">
        <v>-2.2179897684165801E-2</v>
      </c>
      <c r="AM624" s="11">
        <v>-1.42556361077974E-2</v>
      </c>
      <c r="AN624" s="11">
        <v>-5.7967997091408398E-3</v>
      </c>
      <c r="AO624" s="11">
        <v>1.7312040593889001E-2</v>
      </c>
      <c r="AP624" s="11">
        <v>-2.96958648328049E-2</v>
      </c>
      <c r="AQ624" s="11">
        <v>1.49840866163787E-2</v>
      </c>
      <c r="AR624" s="11">
        <v>-2.2203877466058199E-2</v>
      </c>
      <c r="AS624" s="11">
        <v>4.0844516000813902E-3</v>
      </c>
      <c r="AT624" s="11">
        <v>3.2818164294844301E-3</v>
      </c>
      <c r="AU624" s="11">
        <v>2.2383605996664198E-3</v>
      </c>
      <c r="AV624" s="11">
        <v>-6.8124435027130002E-3</v>
      </c>
      <c r="AW624" s="11">
        <v>5.0964467318004199E-3</v>
      </c>
      <c r="AX624" s="11">
        <v>-9.1326482849480202E-3</v>
      </c>
      <c r="AY624" s="11">
        <v>1.7595246817088801E-2</v>
      </c>
      <c r="AZ624" s="11">
        <v>-6.4809693269328103E-4</v>
      </c>
      <c r="BA624" s="11">
        <v>3.53719958880295E-2</v>
      </c>
      <c r="BB624" s="11">
        <v>2.6190761725107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xtended Data Fig.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Szalay Gergely</cp:lastModifiedBy>
  <dcterms:created xsi:type="dcterms:W3CDTF">2024-09-13T07:47:09Z</dcterms:created>
  <dcterms:modified xsi:type="dcterms:W3CDTF">2024-09-13T07:47:38Z</dcterms:modified>
</cp:coreProperties>
</file>